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colbi\Dropbox (UFL)\YqtA_YqtB\Paper_draft\SupTAblesand data\Finalized Supplemental Tables &amp; Data - CJR Nov 7 2023\"/>
    </mc:Choice>
  </mc:AlternateContent>
  <xr:revisionPtr revIDLastSave="0" documentId="13_ncr:1_{C63D23DD-3F49-4B84-8256-6A0652FCC0D9}" xr6:coauthVersionLast="47" xr6:coauthVersionMax="47" xr10:uidLastSave="{00000000-0000-0000-0000-000000000000}"/>
  <bookViews>
    <workbookView xWindow="360" yWindow="360" windowWidth="12845" windowHeight="9645" xr2:uid="{065A5906-2918-476C-B589-7BA54BB32AD2}"/>
  </bookViews>
  <sheets>
    <sheet name="legend" sheetId="23" r:id="rId1"/>
    <sheet name="a" sheetId="20" r:id="rId2"/>
    <sheet name="b" sheetId="22" r:id="rId3"/>
    <sheet name="c" sheetId="4" r:id="rId4"/>
    <sheet name="d" sheetId="18" r:id="rId5"/>
    <sheet name="e" sheetId="24" r:id="rId6"/>
    <sheet name="f" sheetId="25" r:id="rId7"/>
  </sheets>
  <definedNames>
    <definedName name="_xlnm._FilterDatabase" localSheetId="2" hidden="1">b!$A$2:$M$2</definedName>
    <definedName name="_xlnm._FilterDatabase" localSheetId="3" hidden="1">'c'!$A$2:$R$1798</definedName>
    <definedName name="_xlnm._FilterDatabase" localSheetId="4" hidden="1">d!$A$2:$I$1364</definedName>
  </definedName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Colbie Reed</author>
    <author>tc={17AE89F2-1313-4DD3-84B3-003EFFF51749}</author>
    <author>tc={69A2BC04-5262-4853-AFF0-1A562D5CEA6C}</author>
    <author>tc={A4B52BB4-52CC-48FA-8BE9-857DF8F0F6E6}</author>
    <author>tc={A3F61DAD-BA61-4113-B29C-2B860E3DE638}</author>
    <author>tc={CACAF04A-5650-48CA-9629-4A2D4832DA48}</author>
    <author>tc={9AEBB1AB-08F9-4539-9AA7-15B5C66F32A9}</author>
    <author>tc={90B521D8-71C0-4E56-B589-10451EEBE52B}</author>
    <author>tc={4121F4DE-D3C0-4227-BA02-E875BA05B42A}</author>
    <author>tc={84AB48BD-D0FD-4747-9E09-DE3102730E1A}</author>
    <author>tc={7118F4FF-0784-4A14-8921-90E78B845317}</author>
    <author>tc={9C2EB354-EDF2-414C-B0EC-F1C4E9932CC4}</author>
    <author>tc={1E04025B-4CC1-4E27-98BD-525AD316272E}</author>
    <author>tc={BFB20905-6447-4BD5-B196-A34A06112413}</author>
    <author>tc={64F313A0-BD48-445F-8C83-F88E8A58D849}</author>
    <author>tc={489BBF3E-F308-402C-8A67-1D5DA329E14C}</author>
    <author>tc={C7E43A1F-B22D-489B-8DB5-C1AED40AA24D}</author>
    <author>tc={D96BA649-82B4-4FF9-9CEC-803A21A2A642}</author>
    <author>tc={F283A8E6-15A2-41B7-A3E3-23AAABB895B3}</author>
    <author>tc={BF9F26B9-AFAF-4C84-88C5-6F91E9CD46D7}</author>
    <author>tc={07F17A25-6BEB-4113-B169-445AE030EF22}</author>
    <author>tc={C9F5E3CA-8462-49AA-974B-4CB7A4A7D06F}</author>
    <author>tc={59F0C45E-9C33-41B1-93AD-62824FAF650E}</author>
    <author>tc={B1300209-2A58-4927-B8B0-BE7E2C2FE1EB}</author>
    <author>tc={C03FFAE9-C8AE-4593-9284-6717FCD7BA8C}</author>
    <author>tc={4F1A02CC-3E94-4D50-A29C-6E6FB8A5C5C9}</author>
    <author>tc={58B7A743-DA5F-44F2-B2A0-9DD16AB68A07}</author>
    <author>tc={2BB62641-2BBB-4FF4-B34C-DFEC79E360CD}</author>
    <author>tc={34B6D613-4909-4B9E-AF06-8EC714CCFB5E}</author>
    <author>tc={C96DF765-1584-4D72-9FD7-473BF21753C6}</author>
    <author>tc={A136CF7C-BBB8-4220-8CC2-88FBDDFA597C}</author>
    <author>tc={D2F73E93-EE8F-4991-A733-BA0CE60EF5CD}</author>
    <author>tc={D87BFF80-356A-4A9B-897E-EBB8F9F48FED}</author>
    <author>tc={420C622D-2337-4891-A1C0-4ED03A7AE264}</author>
    <author>tc={8CF7E1CC-5A59-4FDE-B966-2CE68AA01498}</author>
    <author>tc={D528CDCB-C489-4534-825E-B22A39A05BFC}</author>
    <author>tc={FE44793A-D2E2-4E03-B876-D8C8553F75F0}</author>
    <author>tc={9AB0165C-684E-45FE-AF45-735FF1D7993C}</author>
    <author>tc={235AA170-1475-408D-A003-57FAC4EC5A31}</author>
    <author>tc={148532D2-8EC9-427C-8C41-F96A78515996}</author>
    <author>tc={A1BD1D85-6D12-46DE-83E2-6A77226F1502}</author>
    <author>tc={A0253851-59FE-4409-B694-939FA8F08249}</author>
    <author>tc={F3FD42FD-BBBE-465A-ABB2-02C5EE28AAF2}</author>
    <author>tc={39F8172A-273B-4017-8DE4-A3BD3D92A908}</author>
    <author>tc={21F36755-3A76-4DD4-9BA2-A72902A48EF2}</author>
    <author>tc={46D43D7E-D706-44EE-88F1-D113B9149543}</author>
    <author>tc={38D61949-C847-4B14-BD0E-9FAFA3A8B832}</author>
    <author>tc={7D620ACB-E01D-4B8E-AA3B-CA8BD89D2613}</author>
    <author>tc={5D1A0FDE-CE9D-4492-941E-343B64CC08EF}</author>
    <author>tc={C8624CFE-5202-4049-86B6-26F9466D51A4}</author>
    <author>tc={44F4CF27-ACC4-4275-882E-70D3194F9E0A}</author>
  </authors>
  <commentList>
    <comment ref="O2" authorId="0" shapeId="0" xr:uid="{C03A1E1E-C836-497C-B5E1-FEB883630706}">
      <text>
        <r>
          <rPr>
            <b/>
            <sz val="9"/>
            <color indexed="81"/>
            <rFont val="Tahoma"/>
            <family val="2"/>
          </rPr>
          <t>Colbie Reed:</t>
        </r>
        <r>
          <rPr>
            <sz val="9"/>
            <color indexed="81"/>
            <rFont val="Tahoma"/>
            <family val="2"/>
          </rPr>
          <t xml:space="preserve">
column J and K info retrieved from UniProtKB and KEGG (GFIT/KO); KEGG was used more frequently as, in the majority of cases, KEGG had more thorough, substantive annotations</t>
        </r>
      </text>
    </comment>
    <comment ref="Q64" authorId="1" shapeId="0" xr:uid="{17AE89F2-1313-4DD3-84B3-003EFFF51749}">
      <text>
        <t>[Threaded comment]
Your version of Excel allows you to read this threaded comment; however, any edits to it will get removed if the file is opened in a newer version of Excel. Learn more: https://go.microsoft.com/fwlink/?linkid=870924
Comment:
    C4-dicarboxylic acid cycle, phosphoenolpyruvate carboxykinase type - KEGG orthology (molecular pathways)</t>
      </text>
    </comment>
    <comment ref="Q82" authorId="2" shapeId="0" xr:uid="{69A2BC04-5262-4853-AFF0-1A562D5CEA6C}">
      <text>
        <t>[Threaded comment]
Your version of Excel allows you to read this threaded comment; however, any edits to it will get removed if the file is opened in a newer version of Excel. Learn more: https://go.microsoft.com/fwlink/?linkid=870924
Comment:
    "Forms an icosahedral capsid composed of 60 subunits, arranged as a dodecamer of pentamers" UniProtKB, UniRule Annotation</t>
      </text>
    </comment>
    <comment ref="Q96" authorId="3" shapeId="0" xr:uid="{A4B52BB4-52CC-48FA-8BE9-857DF8F0F6E6}">
      <text>
        <t>[Threaded comment]
Your version of Excel allows you to read this threaded comment; however, any edits to it will get removed if the file is opened in a newer version of Excel. Learn more: https://go.microsoft.com/fwlink/?linkid=870924
Comment:
    "protoheme ferro-lyase" KEGG GFIT (baco:OXB_1721)</t>
      </text>
    </comment>
    <comment ref="Q98" authorId="4" shapeId="0" xr:uid="{A3F61DAD-BA61-4113-B29C-2B860E3DE638}">
      <text>
        <t>[Threaded comment]
Your version of Excel allows you to read this threaded comment; however, any edits to it will get removed if the file is opened in a newer version of Excel. Learn more: https://go.microsoft.com/fwlink/?linkid=870924
Comment:
    "Associates with the EF-Tu.GDP complex and induces the exchange of GDP to GTP. It remains bound to the aminoacyl-tRNA.EF-Tu.GTP complex up to the GTP hydrolysis stage on the ribosome." UniProtKB, UniRule Annotation</t>
      </text>
    </comment>
    <comment ref="Q118" authorId="5" shapeId="0" xr:uid="{CACAF04A-5650-48CA-9629-4A2D4832DA48}">
      <text>
        <t>[Threaded comment]
Your version of Excel allows you to read this threaded comment; however, any edits to it will get removed if the file is opened in a newer version of Excel. Learn more: https://go.microsoft.com/fwlink/?linkid=870924
Comment:
    "Catalyzes the conversion of D-ribulose 5-phosphate to formate and 3,4-dihydroxy-2-butanone 4-phosphate." UniProtKB, UniRule annotation</t>
      </text>
    </comment>
    <comment ref="Q122" authorId="6" shapeId="0" xr:uid="{9AEBB1AB-08F9-4539-9AA7-15B5C66F32A9}">
      <text>
        <t>[Threaded comment]
Your version of Excel allows you to read this threaded comment; however, any edits to it will get removed if the file is opened in a newer version of Excel. Learn more: https://go.microsoft.com/fwlink/?linkid=870924
Comment:
    "Acts on the D-isomers of alanine, leucine, aspartate, glutamate, aminobutyrate, norvaline and asparagine. The enzyme transfers an amino group from a substrate D-amino acid to the pyridoxal phosphate cofactor to form pyridoxamine and an alpha-keto acid in the first half-reaction. The second half-reaction is the reverse of the first, transferring the amino group from the pyridoxamine to a second alpha-keto acid to form the product D-amino acid via a ping-pong mechanism. This is an important process in the formation of D-alanine and D-glutamate, which are essential bacterial cell wall components (By similarity)." UniProtKB</t>
      </text>
    </comment>
    <comment ref="Q142" authorId="7" shapeId="0" xr:uid="{90B521D8-71C0-4E56-B589-10451EEBE52B}">
      <text>
        <t>[Threaded comment]
Your version of Excel allows you to read this threaded comment; however, any edits to it will get removed if the file is opened in a newer version of Excel. Learn more: https://go.microsoft.com/fwlink/?linkid=870924
Comment:
    "Part of the ABC transporter complex YtrBCDEF that plays a role in acetoin utilization during stationary phase and sporulation." publication, UniProtKB</t>
      </text>
    </comment>
    <comment ref="Q145" authorId="8" shapeId="0" xr:uid="{4121F4DE-D3C0-4227-BA02-E875BA05B42A}">
      <text>
        <t>[Threaded comment]
Your version of Excel allows you to read this threaded comment; however, any edits to it will get removed if the file is opened in a newer version of Excel. Learn more: https://go.microsoft.com/fwlink/?linkid=870924
Comment:
    "Part of the ABC transporter complex YtrBCDEF that plays a role in acetoin utilization during stationary phase and sporulation." publication, UniProtKB</t>
      </text>
    </comment>
    <comment ref="Q150" authorId="9" shapeId="0" xr:uid="{84AB48BD-D0FD-4747-9E09-DE3102730E1A}">
      <text>
        <t>[Threaded comment]
Your version of Excel allows you to read this threaded comment; however, any edits to it will get removed if the file is opened in a newer version of Excel. Learn more: https://go.microsoft.com/fwlink/?linkid=870924
Comment:
    "Negatively regulates ABC transporter complex ytrBCDEF that plays a role in acetoin utilization during stationary phase and sporulation." publication, UniProtKB</t>
      </text>
    </comment>
    <comment ref="Q151" authorId="10" shapeId="0" xr:uid="{7118F4FF-0784-4A14-8921-90E78B845317}">
      <text>
        <t>[Threaded comment]
Your version of Excel allows you to read this threaded comment; however, any edits to it will get removed if the file is opened in a newer version of Excel. Learn more: https://go.microsoft.com/fwlink/?linkid=870924
Comment:
    "The complex is composed of 2 ATP-binding proteins (YtrB and YtrE), 2 transmembrane proteins (YtrC and YtrD) and a solute-binding protein (YtrF)" curated, UniProtKB</t>
      </text>
    </comment>
    <comment ref="Q152" authorId="11" shapeId="0" xr:uid="{9C2EB354-EDF2-414C-B0EC-F1C4E9932CC4}">
      <text>
        <t>[Threaded comment]
Your version of Excel allows you to read this threaded comment; however, any edits to it will get removed if the file is opened in a newer version of Excel. Learn more: https://go.microsoft.com/fwlink/?linkid=870924
Comment:
    "Member of the two-component regulatory system BceS/BceR involved in the regulation of bacitracin resistance." multiple publications, UniProtKB</t>
      </text>
    </comment>
    <comment ref="Q153" authorId="12" shapeId="0" xr:uid="{1E04025B-4CC1-4E27-98BD-525AD316272E}">
      <text>
        <t>[Threaded comment]
Your version of Excel allows you to read this threaded comment; however, any edits to it will get removed if the file is opened in a newer version of Excel. Learn more: https://go.microsoft.com/fwlink/?linkid=870924
Comment:
    "Part of the ABC transporter complex YtrBCDEF that plays a role in acetoin utilization during stationary phase and sporulation." publication, UniProtKB</t>
      </text>
    </comment>
    <comment ref="R199" authorId="13" shapeId="0" xr:uid="{BFB20905-6447-4BD5-B196-A34A06112413}">
      <text>
        <t>[Threaded comment]
Your version of Excel allows you to read this threaded comment; however, any edits to it will get removed if the file is opened in a newer version of Excel. Learn more: https://go.microsoft.com/fwlink/?linkid=870924
Comment:
    Look for this annotation among other methyltransferases</t>
      </text>
    </comment>
    <comment ref="Q304" authorId="14" shapeId="0" xr:uid="{64F313A0-BD48-445F-8C83-F88E8A58D849}">
      <text>
        <t>[Threaded comment]
Your version of Excel allows you to read this threaded comment; however, any edits to it will get removed if the file is opened in a newer version of Excel. Learn more: https://go.microsoft.com/fwlink/?linkid=870924
Comment:
    "Forms a 24-polypeptide structural core with octahedral symmetry. Part of the 2-oxoglutarate dehydrogenase (OGDH) complex composed of E1 (2-oxoglutarate dehydrogenase), E2 (dihydrolipoamide succinyltransferase) and E3 (dihydrolipoamide dehydrogenase); the complex contains multiple copies of the three enzymatic components (E1, E2 and E3)." automatic annotation, UniProtKB</t>
      </text>
    </comment>
    <comment ref="Q397" authorId="15" shapeId="0" xr:uid="{489BBF3E-F308-402C-8A67-1D5DA329E14C}">
      <text>
        <t>[Threaded comment]
Your version of Excel allows you to read this threaded comment; however, any edits to it will get removed if the file is opened in a newer version of Excel. Learn more: https://go.microsoft.com/fwlink/?linkid=870924
Comment:
    "Catalyzes the last two sequential reactions in the de novo biosynthetic pathway for UDP-N-acetylglucosamine (UDP-GlcNAc). The C-terminal domain catalyzes the transfer of acetyl group from acetyl coenzyme A to glucosamine-1-phosphate (GlcN-1-P) to produce N-acetylglucosamine-1-phosphate (GlcNAc-1-P), which is converted into UDP-GlcNAc by the transfer of uridine 5-monophosphate (from uridine 5-triphosphate), a reaction catalyzed by the N-terminal domain." UniRule annotation, UniProtKB</t>
      </text>
    </comment>
    <comment ref="Q479" authorId="16" shapeId="0" xr:uid="{C7E43A1F-B22D-489B-8DB5-C1AED40AA24D}">
      <text>
        <t>[Threaded comment]
Your version of Excel allows you to read this threaded comment; however, any edits to it will get removed if the file is opened in a newer version of Excel. Learn more: https://go.microsoft.com/fwlink/?linkid=870924
Comment:
    "Catalyzes the stereoinversion of LL-2,6-diaminoheptanedioate (L,L-DAP) to meso-diaminoheptanedioate (meso-DAP), a precursor of L-lysine and an essential component of the bacterial peptidoglycan." UniRule annotation, UniProtKB</t>
      </text>
    </comment>
    <comment ref="Q485" authorId="17" shapeId="0" xr:uid="{D96BA649-82B4-4FF9-9CEC-803A21A2A642}">
      <text>
        <t>[Threaded comment]
Your version of Excel allows you to read this threaded comment; however, any edits to it will get removed if the file is opened in a newer version of Excel. Learn more: https://go.microsoft.com/fwlink/?linkid=870924
Comment:
    "Facilitates transcription termination by a mechanism that involves Rho binding to the nascent RNA, activation of Rho's RNA-dependent ATPase activity, and release of the mRNA from the DNA template." automatic annotation, UniProtKB</t>
      </text>
    </comment>
    <comment ref="Q488" authorId="18" shapeId="0" xr:uid="{F283A8E6-15A2-41B7-A3E3-23AAABB895B3}">
      <text>
        <t>[Threaded comment]
Your version of Excel allows you to read this threaded comment; however, any edits to it will get removed if the file is opened in a newer version of Excel. Learn more: https://go.microsoft.com/fwlink/?linkid=870924
Comment:
    "Methylates the class 1 translation termination release factors RF1/PrfA and RF2/PrfB on the glutamine residue of the universally conserved GGQ motif." automatic annotation, UniProtKB</t>
      </text>
    </comment>
    <comment ref="N500" authorId="19" shapeId="0" xr:uid="{BF9F26B9-AFAF-4C84-88C5-6F91E9CD46D7}">
      <text>
        <t>[Threaded comment]
Your version of Excel allows you to read this threaded comment; however, any edits to it will get removed if the file is opened in a newer version of Excel. Learn more: https://go.microsoft.com/fwlink/?linkid=870924
Comment:
    Added 9/4/2023</t>
      </text>
    </comment>
    <comment ref="Q566" authorId="20" shapeId="0" xr:uid="{07F17A25-6BEB-4113-B169-445AE030EF22}">
      <text>
        <t>[Threaded comment]
Your version of Excel allows you to read this threaded comment; however, any edits to it will get removed if the file is opened in a newer version of Excel. Learn more: https://go.microsoft.com/fwlink/?linkid=870924
Comment:
    Like with the other uncharacterized DUFs among these clusters, PrmC annotations come up in the GFIT results (seldom, as the might be, while the remaining hits are almost all "hypothetical protein"/"uncharacterized protein"</t>
      </text>
    </comment>
    <comment ref="Q573" authorId="21" shapeId="0" xr:uid="{C9F5E3CA-8462-49AA-974B-4CB7A4A7D06F}">
      <text>
        <t>[Threaded comment]
Your version of Excel allows you to read this threaded comment; however, any edits to it will get removed if the file is opened in a newer version of Excel. Learn more: https://go.microsoft.com/fwlink/?linkid=870924
Comment:
    "Attaches a formyl group to the free amino group of methionyl-tRNA(fMet). The formyl group appears to play a dual role in the initiator identity of N-formylmethionyl-tRNA by promoting its recognition by IF2 and preventing the misappropriation of this tRNA by the elongation apparatus." automatic annotation, UniProtKB</t>
      </text>
    </comment>
    <comment ref="Q582" authorId="22" shapeId="0" xr:uid="{59F0C45E-9C33-41B1-93AD-62824FAF650E}">
      <text>
        <t>[Threaded comment]
Your version of Excel allows you to read this threaded comment; however, any edits to it will get removed if the file is opened in a newer version of Excel. Learn more: https://go.microsoft.com/fwlink/?linkid=870924
Comment:
    "Removes the formyl group from the N-terminal Met of newly synthesized proteins. Requires at least a dipeptide for an efficient rate of reaction. N-terminal L-methionine is a prerequisite for activity but the enzyme has broad specificity at other positions." automatic annotation, UniProtKB</t>
      </text>
    </comment>
    <comment ref="N602" authorId="23" shapeId="0" xr:uid="{B1300209-2A58-4927-B8B0-BE7E2C2FE1EB}">
      <text>
        <t>[Threaded comment]
Your version of Excel allows you to read this threaded comment; however, any edits to it will get removed if the file is opened in a newer version of Excel. Learn more: https://go.microsoft.com/fwlink/?linkid=870924
Comment:
    Changed from "unknown" on 9/4/2023</t>
      </text>
    </comment>
    <comment ref="Q665" authorId="24" shapeId="0" xr:uid="{C03FFAE9-C8AE-4593-9284-6717FCD7BA8C}">
      <text>
        <t>[Threaded comment]
Your version of Excel allows you to read this threaded comment; however, any edits to it will get removed if the file is opened in a newer version of Excel. Learn more: https://go.microsoft.com/fwlink/?linkid=870924
Comment:
    Mono-cystronic operon; has similarity to E. coli YchF (curated, UniProtKB)</t>
      </text>
    </comment>
    <comment ref="Q669" authorId="25" shapeId="0" xr:uid="{4F1A02CC-3E94-4D50-A29C-6E6FB8A5C5C9}">
      <text>
        <t>[Threaded comment]
Your version of Excel allows you to read this threaded comment; however, any edits to it will get removed if the file is opened in a newer version of Excel. Learn more: https://go.microsoft.com/fwlink/?linkid=870924
Comment:
    "Induced by low extracellular levels of magnesium via the PhoQ/PhoP two-component regulatory system." publication, UniProtKB</t>
      </text>
    </comment>
    <comment ref="Q677" authorId="26" shapeId="0" xr:uid="{58B7A743-DA5F-44F2-B2A0-9DD16AB68A07}">
      <text>
        <t xml:space="preserve">[Threaded comment]
Your version of Excel allows you to read this threaded comment; however, any edits to it will get removed if the file is opened in a newer version of Excel. Learn more: https://go.microsoft.com/fwlink/?linkid=870924
Comment:
    Putative sugar isomerase involved in processing of exogenous sialic acid </t>
      </text>
    </comment>
    <comment ref="Q678" authorId="27" shapeId="0" xr:uid="{2BB62641-2BBB-4FF4-B34C-DFEC79E360CD}">
      <text>
        <t>[Threaded comment]
Your version of Excel allows you to read this threaded comment; however, any edits to it will get removed if the file is opened in a newer version of Excel. Learn more: https://go.microsoft.com/fwlink/?linkid=870924
Comment:
    Suggests that glutamate synthase subunits may have evolved to be used for "pyrimidine metabolism" instead of "amino acid biosynthesis"</t>
      </text>
    </comment>
    <comment ref="Q685" authorId="28" shapeId="0" xr:uid="{34B6D613-4909-4B9E-AF06-8EC714CCFB5E}">
      <text>
        <t>[Threaded comment]
Your version of Excel allows you to read this threaded comment; however, any edits to it will get removed if the file is opened in a newer version of Excel. Learn more: https://go.microsoft.com/fwlink/?linkid=870924
Comment:
    "Transcriptional repressor that controls expression of the genes required for the catabolism of sialic acids" UniRule Annotation</t>
      </text>
    </comment>
    <comment ref="P691" authorId="29" shapeId="0" xr:uid="{C96DF765-1584-4D72-9FD7-473BF21753C6}">
      <text>
        <t>[Threaded comment]
Your version of Excel allows you to read this threaded comment; however, any edits to it will get removed if the file is opened in a newer version of Excel. Learn more: https://go.microsoft.com/fwlink/?linkid=870924
Comment:
    https://link.springer.com/article/10.1007/s12551-017-0343-x</t>
      </text>
    </comment>
    <comment ref="Q893" authorId="30" shapeId="0" xr:uid="{A136CF7C-BBB8-4220-8CC2-88FBDDFA597C}">
      <text>
        <t>[Threaded comment]
Your version of Excel allows you to read this threaded comment; however, any edits to it will get removed if the file is opened in a newer version of Excel. Learn more: https://go.microsoft.com/fwlink/?linkid=870924
Comment:
    Methylated by PrmC</t>
      </text>
    </comment>
    <comment ref="Q913" authorId="31" shapeId="0" xr:uid="{D2F73E93-EE8F-4991-A733-BA0CE60EF5CD}">
      <text>
        <t>[Threaded comment]
Your version of Excel allows you to read this threaded comment; however, any edits to it will get removed if the file is opened in a newer version of Excel. Learn more: https://go.microsoft.com/fwlink/?linkid=870924
Comment:
    https://onlinelibrary.wiley.com/doi/full/10.1046/j.1365-2958.2002.02875.x</t>
      </text>
    </comment>
    <comment ref="Q960" authorId="32" shapeId="0" xr:uid="{D87BFF80-356A-4A9B-897E-EBB8F9F48FED}">
      <text>
        <t>[Threaded comment]
Your version of Excel allows you to read this threaded comment; however, any edits to it will get removed if the file is opened in a newer version of Excel. Learn more: https://go.microsoft.com/fwlink/?linkid=870924
Comment:
    "Part of the ABC transporter complex LptBFG involved in the translocation of lipopolysaccharide (LPS) from the inner membrane to the outer membrane." automatic annotation, UniProtKB</t>
      </text>
    </comment>
    <comment ref="Q969" authorId="33" shapeId="0" xr:uid="{420C622D-2337-4891-A1C0-4ED03A7AE264}">
      <text>
        <t>[Threaded comment]
Your version of Excel allows you to read this threaded comment; however, any edits to it will get removed if the file is opened in a newer version of Excel. Learn more: https://go.microsoft.com/fwlink/?linkid=870924
Comment:
    RIG-I-like receptor signaling pathway - KEGG entry annotation</t>
      </text>
    </comment>
    <comment ref="Q1058" authorId="34" shapeId="0" xr:uid="{8CF7E1CC-5A59-4FDE-B966-2CE68AA01498}">
      <text>
        <t>[Threaded comment]
Your version of Excel allows you to read this threaded comment; however, any edits to it will get removed if the file is opened in a newer version of Excel. Learn more: https://go.microsoft.com/fwlink/?linkid=870924
Comment:
    "ychH; stress-induced protein YchH" KEGG GFIT</t>
      </text>
    </comment>
    <comment ref="Q1169" authorId="35" shapeId="0" xr:uid="{D528CDCB-C489-4534-825E-B22A39A05BFC}">
      <text>
        <t xml:space="preserve">[Threaded comment]
Your version of Excel allows you to read this threaded comment; however, any edits to it will get removed if the file is opened in a newer version of Excel. Learn more: https://go.microsoft.com/fwlink/?linkid=870924
Comment:
    Via PaperBLAST:
TC 2.A.108.2.9 / G7HJF6 Putative exported protein, component of Siderophore-independent iron uptake porter, FtrCAB: from Burkholderia cenocepacia H111
69% identity, 79% coverage
substrates: iron
tcdb comment: FtrC (280 aas, 7 TMSs)/FtrA (183 aas; 1 TMS)/FtrB (110 aas, 0 TMSs) (Mathew et al. 2014). Functions with FtrD, an iron-sulfur cluster-containing ferredoxin of 465 aas
</t>
      </text>
    </comment>
    <comment ref="Q1175" authorId="36" shapeId="0" xr:uid="{FE44793A-D2E2-4E03-B876-D8C8553F75F0}">
      <text>
        <t>[Threaded comment]
Your version of Excel allows you to read this threaded comment; however, any edits to it will get removed if the file is opened in a newer version of Excel. Learn more: https://go.microsoft.com/fwlink/?linkid=870924
Comment:
    "Part of the MsrPQ system that repairs oxidized periplasmic proteins containing methionine sulfoxide residues (Met-O), using respiratory chain electrons. Thus protects these proteins from oxidative-stress damage caused by reactive species of oxygen and chlorine generated by the host defense mechanisms. MsrPQ is essential for the maintenance of envelope integrity under bleach stress, rescuing a wide series of structurally unrelated periplasmic proteins from methionine oxidation. The catalytic subunit MsrP is non-stereospecific, being able to reduce both (R-) and (S-) diastereoisomers of methionine sulfoxide (By similarity). Involved in protection against reactive chlorine species (RCS) generated by chlorite and hypochlorite (PubMed:25968643)."
Via PaperBLAST</t>
      </text>
    </comment>
    <comment ref="Q1178" authorId="37" shapeId="0" xr:uid="{9AB0165C-684E-45FE-AF45-735FF1D7993C}">
      <text>
        <t>[Threaded comment]
Your version of Excel allows you to read this threaded comment; however, any edits to it will get removed if the file is opened in a newer version of Excel. Learn more: https://go.microsoft.com/fwlink/?linkid=870924
Comment:
    Interestingly, a fusion of MetW and MetX occurs in Rhodopirellula baltica (strain DSM 10527 / NCIMB 13988 / SH1) and is annotated as a bifunctional protein involved in cell envelope modification (via PaperBLAST):
MTXAW_RHOBA / Q7UG04 Bifunctional methionine biosynthesis protein MetXA/MetW; EC 2.3.1.31 from Rhodopirellula baltica (strain DSM 10527 / NCIMB 13988 / SH1) (see paper)
RB8222 homoserine O-acetyltransferase (NCBI) from Pirellula sp. 1
34% identity, 31% coverage
function: Transfers an acetyl group from acetyl-CoA to L-homoserine, forming acetyl-L-homoserine.
catalytic activity: acetyl-CoA + L-homoserine = CoA + O-acetyl-L-homoserine (RHEA:13701)
subunit: Homodimer.
Transcriptional response of the model planctomycete Rhodopirellula baltica SH1(T) to changing environmental conditions
Wecker, BMC genomics 2009
“...RB6065) after 60 min salt stress, as well as diverse transferases (RB12080, RB8898, RB12690, RB2498, RB8222, RB9617) involved in the cell envelope modification. Interestingly, the pilin transport apparatus and the thin-pilus basal body ( pilM - RB2860 and pilT - RB12773) were induced after one hour...”
http://www.ncbi.nlm.nih.gov/pmc/articles/PMC2754498</t>
      </text>
    </comment>
    <comment ref="Q1210" authorId="38" shapeId="0" xr:uid="{235AA170-1475-408D-A003-57FAC4EC5A31}">
      <text>
        <t>[Threaded comment]
Your version of Excel allows you to read this threaded comment; however, any edits to it will get removed if the file is opened in a newer version of Excel. Learn more: https://go.microsoft.com/fwlink/?linkid=870924
Comment:
    "YkrA-like" =&gt; (PaperBLAST) BSU14550 
https://www.ncbi.nlm.nih.gov/pmc/articles/PMC8216469/</t>
      </text>
    </comment>
    <comment ref="Q1236" authorId="39" shapeId="0" xr:uid="{148532D2-8EC9-427C-8C41-F96A78515996}">
      <text>
        <t>[Threaded comment]
Your version of Excel allows you to read this threaded comment; however, any edits to it will get removed if the file is opened in a newer version of Excel. Learn more: https://go.microsoft.com/fwlink/?linkid=870924
Comment:
    Fjoh_1559 (PaperBLAST): putative polysaccharide utilization protein
https://www.ncbi.nlm.nih.gov/pmc/articles/PMC10132118/</t>
      </text>
    </comment>
    <comment ref="Q1243" authorId="40" shapeId="0" xr:uid="{A1BD1D85-6D12-46DE-83E2-6A77226F1502}">
      <text>
        <t>[Threaded comment]
Your version of Excel allows you to read this threaded comment; however, any edits to it will get removed if the file is opened in a newer version of Excel. Learn more: https://go.microsoft.com/fwlink/?linkid=870924
Comment:
    https://www.ncbi.nlm.nih.gov/pmc/articles/PMC94995/
https://pubmed.ncbi.nlm.nih.gov/7828905/</t>
      </text>
    </comment>
    <comment ref="Q1262" authorId="41" shapeId="0" xr:uid="{A0253851-59FE-4409-B694-939FA8F08249}">
      <text>
        <t>[Threaded comment]
Your version of Excel allows you to read this threaded comment; however, any edits to it will get removed if the file is opened in a newer version of Excel. Learn more: https://go.microsoft.com/fwlink/?linkid=870924
Comment:
    https://www.ncbi.nlm.nih.gov/pmc/articles/PMC2395033/</t>
      </text>
    </comment>
    <comment ref="Q1278" authorId="42" shapeId="0" xr:uid="{F3FD42FD-BBBE-465A-ABB2-02C5EE28AAF2}">
      <text>
        <t>[Threaded comment]
Your version of Excel allows you to read this threaded comment; however, any edits to it will get removed if the file is opened in a newer version of Excel. Learn more: https://go.microsoft.com/fwlink/?linkid=870924
Comment:
    XAC1449 (via PaperBLAST) http://www.ncbi.nlm.nih.gov/pmc/articles/PMC9108719</t>
      </text>
    </comment>
    <comment ref="Q1280" authorId="43" shapeId="0" xr:uid="{39F8172A-273B-4017-8DE4-A3BD3D92A908}">
      <text>
        <t>[Threaded comment]
Your version of Excel allows you to read this threaded comment; however, any edits to it will get removed if the file is opened in a newer version of Excel. Learn more: https://go.microsoft.com/fwlink/?linkid=870924
Comment:
    PP_2979 (via PaperBLAST) "...It then appeared that quinoprotein dehydrogenases encoded by pedH (PP_2979) and pedE (PP_2674) could have a role in PHA accumulation when other known monomer supplying routes were intercepted, based on the significantly elevated expression of PedH and PedE in the...”
http://www.ncbi.nlm.nih.gov/pmc/articles/PMC10006253</t>
      </text>
    </comment>
    <comment ref="Q1282" authorId="44" shapeId="0" xr:uid="{21F36755-3A76-4DD4-9BA2-A72902A48EF2}">
      <text>
        <t>[Threaded comment]
Your version of Excel allows you to read this threaded comment; however, any edits to it will get removed if the file is opened in a newer version of Excel. Learn more: https://go.microsoft.com/fwlink/?linkid=870924
Comment:
    Via PaperBLAST:
slr0058 unknown protein (NCBI ptt file) from Synechocystis sp. PCC 6803
28% identity, 73% coverage 
http://www.ncbi.nlm.nih.gov/pmc/articles/PMC9049629</t>
      </text>
    </comment>
    <comment ref="Q1309" authorId="45" shapeId="0" xr:uid="{46D43D7E-D706-44EE-88F1-D113B9149543}">
      <text>
        <t>[Threaded comment]
Your version of Excel allows you to read this threaded comment; however, any edits to it will get removed if the file is opened in a newer version of Excel. Learn more: https://go.microsoft.com/fwlink/?linkid=870924
Comment:
    "Involved in the biosynthesis of a nickel-pincer cofactor ((SCS)Ni(II) pincer complex). Binds Ni2+, and functions in nickel delivery to pyridinium-3,5-bisthiocarboxylic acid mononucleotide (P2TMN), to form the mature cofactor. Is thus probably required for the activation of nickel-pincer cofactor-dependent enzymes." automatic annotation, UniProtKB</t>
      </text>
    </comment>
    <comment ref="Q1353" authorId="46" shapeId="0" xr:uid="{38D61949-C847-4B14-BD0E-9FAFA3A8B832}">
      <text>
        <t>[Threaded comment]
Your version of Excel allows you to read this threaded comment; however, any edits to it will get removed if the file is opened in a newer version of Excel. Learn more: https://go.microsoft.com/fwlink/?linkid=870924
Comment:
    "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 automatic annotation, UniProtKB</t>
      </text>
    </comment>
    <comment ref="Q1384" authorId="47" shapeId="0" xr:uid="{7D620ACB-E01D-4B8E-AA3B-CA8BD89D2613}">
      <text>
        <t>[Threaded comment]
Your version of Excel allows you to read this threaded comment; however, any edits to it will get removed if the file is opened in a newer version of Excel. Learn more: https://go.microsoft.com/fwlink/?linkid=870924
Comment:
    "ATPase subunit of a proteasome-like degradation complex; 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publication, UniProtKB</t>
      </text>
    </comment>
    <comment ref="Q1410" authorId="48" shapeId="0" xr:uid="{5D1A0FDE-CE9D-4492-941E-343B64CC08EF}">
      <text>
        <t>[Threaded comment]
Your version of Excel allows you to read this threaded comment; however, any edits to it will get removed if the file is opened in a newer version of Excel. Learn more: https://go.microsoft.com/fwlink/?linkid=870924
Comment:
    pyridinium-3,5-bisthiocarboxylic acid mononucleotide (P2TMN) is a novel cofactor</t>
      </text>
    </comment>
    <comment ref="P1631" authorId="0" shapeId="0" xr:uid="{E81C4E71-121D-4CD0-8B07-4CEDA72CE580}">
      <text>
        <r>
          <rPr>
            <b/>
            <sz val="9"/>
            <color indexed="81"/>
            <rFont val="Tahoma"/>
            <family val="2"/>
          </rPr>
          <t>Colbie Reed:</t>
        </r>
        <r>
          <rPr>
            <sz val="9"/>
            <color indexed="81"/>
            <rFont val="Tahoma"/>
            <family val="2"/>
          </rPr>
          <t xml:space="preserve">
KEGG motif/domain, via protein entry</t>
        </r>
      </text>
    </comment>
    <comment ref="Q1646" authorId="49" shapeId="0" xr:uid="{C8624CFE-5202-4049-86B6-26F9466D51A4}">
      <text>
        <t>[Threaded comment]
Your version of Excel allows you to read this threaded comment; however, any edits to it will get removed if the file is opened in a newer version of Excel. Learn more: https://go.microsoft.com/fwlink/?linkid=870924
Comment:
    https://www.ncbi.nlm.nih.gov/protein/NP_390196.2</t>
      </text>
    </comment>
    <comment ref="Q1745" authorId="50" shapeId="0" xr:uid="{44F4CF27-ACC4-4275-882E-70D3194F9E0A}">
      <text>
        <t>[Threaded comment]
Your version of Excel allows you to read this threaded comment; however, any edits to it will get removed if the file is opened in a newer version of Excel. Learn more: https://go.microsoft.com/fwlink/?linkid=870924
Comment:
    Seems like a super functionally diverse family of proteins</t>
      </text>
    </comment>
  </commentList>
</comments>
</file>

<file path=xl/sharedStrings.xml><?xml version="1.0" encoding="utf-8"?>
<sst xmlns="http://schemas.openxmlformats.org/spreadsheetml/2006/main" count="19264" uniqueCount="5178">
  <si>
    <t>Rep Tax ID</t>
  </si>
  <si>
    <t>Rep Group Name</t>
  </si>
  <si>
    <t>Organism</t>
  </si>
  <si>
    <t>Tax ID (UniProt)</t>
  </si>
  <si>
    <t>YtqA</t>
  </si>
  <si>
    <t>C9RPP3</t>
  </si>
  <si>
    <t>Other Bacteria</t>
  </si>
  <si>
    <t>Fibrobacter succinogenes subsp. succinogenes S85</t>
  </si>
  <si>
    <t>C9RPP5</t>
  </si>
  <si>
    <t>unknown</t>
  </si>
  <si>
    <t>lipoprotein, putative</t>
  </si>
  <si>
    <t>Putative lipoprotein; SignalP-noTM domain-containing protein</t>
  </si>
  <si>
    <t>poorly characterized</t>
  </si>
  <si>
    <t>C9RPP4</t>
  </si>
  <si>
    <t>lipoprotein</t>
  </si>
  <si>
    <t>C9RPP6</t>
  </si>
  <si>
    <t>purine metabolism; nucleotide metabolism</t>
  </si>
  <si>
    <t>AptAPRT</t>
  </si>
  <si>
    <t>Adenine phosphoribosyltransferase; ADENINE PHOSPHORIBOSYLTRANSFERASE</t>
  </si>
  <si>
    <t>C9RPP7</t>
  </si>
  <si>
    <t>fatty acid biosynthesis; cofactor biosynthesis</t>
  </si>
  <si>
    <t>FabF</t>
  </si>
  <si>
    <t>3-oxoacyl-(Acyl-carrier-protein) synthase II; Beta-ketoacyl synthase; POLYKETIDE SYNTHASE-RELATED; Thiolase-like superfamily</t>
  </si>
  <si>
    <t>C9RPP9</t>
  </si>
  <si>
    <t>fatty acid metabolism; cofactor biosynthesis</t>
  </si>
  <si>
    <t>FabB-like</t>
  </si>
  <si>
    <t>Thioester dehydrase family protein; Hotdog Thioesterase</t>
  </si>
  <si>
    <t>poorly annotated</t>
  </si>
  <si>
    <t>C9RPQ0</t>
  </si>
  <si>
    <t>FabB</t>
  </si>
  <si>
    <t>Putative 3-oxoacyl-acyl carrier protein synthase II; Beta-ketoacyl synthase; POLYKETIDE SYNTHASE-RELATED, Thiolase-like superfamily</t>
  </si>
  <si>
    <t>C9RPQ2</t>
  </si>
  <si>
    <t>lipoprotein transport</t>
  </si>
  <si>
    <t>LolA</t>
  </si>
  <si>
    <t>Outer membrane lipoprotein carrier protein LolA; Outer membrane lipoprotein carrier protein LolA-like; Lipoprotein localisation LolA/LolB/LppX</t>
  </si>
  <si>
    <t>C9RPQ3</t>
  </si>
  <si>
    <t>YbgC</t>
  </si>
  <si>
    <t>Thioesterase family protein; Hotdog Thioesterase; 4-HYDROXYBENZOYL-COA THIOESTERASE FAMILY MEMBER</t>
  </si>
  <si>
    <t>C9RPQ4</t>
  </si>
  <si>
    <t>amino acid metabolism</t>
  </si>
  <si>
    <t>HutH</t>
  </si>
  <si>
    <t>Histidine ammonia-lyase; Aromatic amino acid lyase; HISTIDINE AMMONIA-LYASE</t>
  </si>
  <si>
    <t>C9RPQ5</t>
  </si>
  <si>
    <t>lipid metabolism</t>
  </si>
  <si>
    <t>LipA-like</t>
  </si>
  <si>
    <t>Lipid A biosynthesis acyltransferase; Bacterial lipid A biosynthesis acyltransferase; LIPID A BIOSYNTHESIS LAUROYL ACYLTRANSFERASE</t>
  </si>
  <si>
    <t>D9S579</t>
  </si>
  <si>
    <t>D9S580</t>
  </si>
  <si>
    <t>OmpN-like/OmpC-like</t>
  </si>
  <si>
    <t>D9S586</t>
  </si>
  <si>
    <t>fatty acid metabolism; cofactor biosynthesis; secondary metabolite biosynthesis</t>
  </si>
  <si>
    <t>FabG</t>
  </si>
  <si>
    <t>Putative 3-oxoacyl-(Acyl-carrier-protein) reductase; Short-chain dehydrogenase/reductase SDR; 3-oxoacyl-(acyl-carrier-protein) reductase, putative; 3-OXOACYL-(ACYL-CARRIER-PROTEIN) REDUCTASE</t>
  </si>
  <si>
    <t>D9S589</t>
  </si>
  <si>
    <t>transport, putative</t>
  </si>
  <si>
    <t>MMPL family</t>
  </si>
  <si>
    <t>Putative membrane protein; MEMBRANE PROTEIN MJ1562-RELATED; transmembrane domain-containing protein</t>
  </si>
  <si>
    <t>B5YHA9</t>
  </si>
  <si>
    <t>Thermodesulfovibrio yellowstonii DSM 11347</t>
  </si>
  <si>
    <t>B5YHA8</t>
  </si>
  <si>
    <t>protein processing</t>
  </si>
  <si>
    <t>ComM/YfiB/ChlI</t>
  </si>
  <si>
    <t>Mg chelatase; Magnesium-chelatase subunit ChlI-like; Mg chelatase-related protein; P-loop containing nucleoside triphosphate hydrolase domain-containing, MAGNESIUM-CHELATASE SUBUNIT CHLI</t>
  </si>
  <si>
    <t>F8C5W8</t>
  </si>
  <si>
    <t>Thermodesulfobacterium geofontis OPF15</t>
  </si>
  <si>
    <t>F8C5X8</t>
  </si>
  <si>
    <t>ribosome metabolism</t>
  </si>
  <si>
    <t>RpsB</t>
  </si>
  <si>
    <t>30S ribosomal protein S2; Small ribosomal subunit protein uS2; Small ribosomal subunit protein uS2, bacteria/mitochondria/plastid; 30S RIBOSOMAL PROTEIN S2 PROKARYOTIC AND ORGANELLAR</t>
  </si>
  <si>
    <t>F8C5W9</t>
  </si>
  <si>
    <t>protein biosynthesis</t>
  </si>
  <si>
    <t>Tsf</t>
  </si>
  <si>
    <t>Elongation factor Ts; Translation elongation factor EFTs/EF1B</t>
  </si>
  <si>
    <t>F8C5X0</t>
  </si>
  <si>
    <t>pyrimidine metabolism; nucleotide metabolism; cofactor biosynthesis</t>
  </si>
  <si>
    <t>PyrH</t>
  </si>
  <si>
    <t>Uridylate kinase; Uridylate kinase, PyrH; Uridylate kinase, bacteria; URIDYLATE KINASE</t>
  </si>
  <si>
    <t>F8C5X1</t>
  </si>
  <si>
    <t>Frr/MRRF</t>
  </si>
  <si>
    <t>Ribosome-recycling factor; RIBOSOME RECYCLING FACTOR</t>
  </si>
  <si>
    <t>F8C5X2</t>
  </si>
  <si>
    <t>membrane, specialized; secondary metabolite biosynthesis</t>
  </si>
  <si>
    <t>UppS</t>
  </si>
  <si>
    <t>Isoprenyl transferase; Decaprenyl diphosphate synthase-like; DEHYDRODOLICHYL DIPHOSPHATE SYNTHASE FAMILY MEMBER</t>
  </si>
  <si>
    <t>F8C5X3</t>
  </si>
  <si>
    <t>glycerophospholipid metabolism; signal transduction; secondary metabolite biosynthesis</t>
  </si>
  <si>
    <t>CdsA-like</t>
  </si>
  <si>
    <t>Phosphatidate cytidylyltransferase; Decaprenyl diphosphate synthase-like; PHOSPHATIDATE CYTIDYLYLTRANSFERASE; transmembrane domain-containing protein</t>
  </si>
  <si>
    <t>F8C5X4</t>
  </si>
  <si>
    <t>cofactor biosynthesis, putative</t>
  </si>
  <si>
    <t>MocA-like/MobA-like</t>
  </si>
  <si>
    <t>Metal dependent phosphohydrolase; HD domain-containing protein</t>
  </si>
  <si>
    <t>F8C5X5</t>
  </si>
  <si>
    <t>amino acid metabolism; membrane, specialized</t>
  </si>
  <si>
    <t>Ddl</t>
  </si>
  <si>
    <t>D-alanine--D-alanine ligase; D-ALANINE--D-ALANINE LIGASE</t>
  </si>
  <si>
    <t>F8C5X6</t>
  </si>
  <si>
    <t>membrane, specialized, putative</t>
  </si>
  <si>
    <t>FilS/YutH-like</t>
  </si>
  <si>
    <t>Flagellar protein FliS</t>
  </si>
  <si>
    <t>F8C5X7</t>
  </si>
  <si>
    <t>membrane, specialized</t>
  </si>
  <si>
    <t>OsmY/YraP-like</t>
  </si>
  <si>
    <t>Transport-associated protein; BON domain-containing protein; transmembrane domain-containing protein</t>
  </si>
  <si>
    <t>A0A0U4N1H3</t>
  </si>
  <si>
    <t>Caldimicrobium thiodismutans</t>
  </si>
  <si>
    <t>A0A0U5AXC9</t>
  </si>
  <si>
    <t>A0A0U4W1W8</t>
  </si>
  <si>
    <t>ribosome metabolism, putative</t>
  </si>
  <si>
    <t>RplI-like/Era-like</t>
  </si>
  <si>
    <t>Uncharacterized protein</t>
  </si>
  <si>
    <t>A0A0U4W1W9</t>
  </si>
  <si>
    <t>A0A0U4W1Y1</t>
  </si>
  <si>
    <t>Phosphatidate cytidylyltransferase; Phosphatidate cytidylyltransferase; PHOSPHATIDATE CYTIDYLYLTRANSFERASE; transmembrane domain-containing protein</t>
  </si>
  <si>
    <t>A0A0U5AGF9</t>
  </si>
  <si>
    <t>A0A0U5AGG3</t>
  </si>
  <si>
    <t>Uridylate kinase, PyrH; Uridylate kinase; Uridylate kinase, bacteria; URIDYLATE KINASE</t>
  </si>
  <si>
    <t>A0A0U5AV07</t>
  </si>
  <si>
    <t>Ribosome recycling factor; RIBOSOME RECYCLING FACTOR</t>
  </si>
  <si>
    <t>A0A0U5AWW6</t>
  </si>
  <si>
    <t>BON domain-containing protein</t>
  </si>
  <si>
    <t>A0A0U5AZB9</t>
  </si>
  <si>
    <t>A0A0U5BWQ1</t>
  </si>
  <si>
    <t>Q7UGY0</t>
  </si>
  <si>
    <t>Rhodopirellula baltica SH 1</t>
  </si>
  <si>
    <t>Q7UGX9</t>
  </si>
  <si>
    <t>gene regulation, putative</t>
  </si>
  <si>
    <t>EmbR/FhaB-like/GarA-like</t>
  </si>
  <si>
    <t>Similar to adenylate cyclase; Forkhead-associated (FHA, phosphopeptide recognition domain) domain-containing, NUCLEAR INHIBITOR OF PROTEIN PHOSPHATASE-1; highly disordered region-containing protein (x2)</t>
  </si>
  <si>
    <t>D2QZB1</t>
  </si>
  <si>
    <t>Pirellula staleyi DSM 6068</t>
  </si>
  <si>
    <t>D2QZB0</t>
  </si>
  <si>
    <t>FHA domain containing protein; Forkhead-associated (FHA, phosphopeptide recognition domain) domain-containing, NUCLEAR INHIBITOR OF PROTEIN PHOSPHATASE-1; highly disordered region-containing protein</t>
  </si>
  <si>
    <t>D2QZB2</t>
  </si>
  <si>
    <t>Dabb family</t>
  </si>
  <si>
    <t>Stress responsive alpha-beta barrel domain protein; Dimeric alpha+beta barrel</t>
  </si>
  <si>
    <t>A0A286RJN1</t>
  </si>
  <si>
    <t>Thermogutta terrifontis</t>
  </si>
  <si>
    <t>A0A286RJM1</t>
  </si>
  <si>
    <t>cofactor biosynthesis; ribosome metabolism</t>
  </si>
  <si>
    <t>RsgA/EngC</t>
  </si>
  <si>
    <t xml:space="preserve">Small ribosomal subunit biogenesis GTPase RsgA/YjeQ; SMALL RIBOSOMAL SUBUNIT BIOGENESIS GTPASE RSGA; P-loop containing nucleoside triphosphate hydrolase domain-containing protein; </t>
  </si>
  <si>
    <t>A0A286RJS5</t>
  </si>
  <si>
    <t>Adenylate cyclase-like protein; Forkhead-associated (FHA, phosphopeptide recognition domain) domain-containing, NUCLEAR INHIBITOR OF PROTEIN PHOSPHATASE-1; highly disordered region-containing protein</t>
  </si>
  <si>
    <t>Q7NIE0</t>
  </si>
  <si>
    <t>Cyanobacteriota</t>
  </si>
  <si>
    <t>Gloeobacter violaceus PCC 7421</t>
  </si>
  <si>
    <t>Q7NIE8</t>
  </si>
  <si>
    <t>Gll2243 protein; SignalP-noTM domain-containing protein; highly disordered protein</t>
  </si>
  <si>
    <t>Q7NIE1</t>
  </si>
  <si>
    <t>PrsW</t>
  </si>
  <si>
    <t>Gll2242 protein; Intramembrane metalloprotease PrsW; SignalP-noTM domain-containing protein</t>
  </si>
  <si>
    <t>Q7NIE2</t>
  </si>
  <si>
    <t>peptidase</t>
  </si>
  <si>
    <t>RutD-like</t>
  </si>
  <si>
    <t>Glr2241 protein; Serine aminopeptidase, S33 domain-containing protein, Alpha/Beta hydrolase fold protein; transmembrane domain-containing protein</t>
  </si>
  <si>
    <t>Q7NIE3</t>
  </si>
  <si>
    <t>glycerophospholipid metabolism</t>
  </si>
  <si>
    <t>PlsC</t>
  </si>
  <si>
    <t>Glr2240 protein; Phospholipid/glycerol acyltransferase</t>
  </si>
  <si>
    <t>Q7NIE4</t>
  </si>
  <si>
    <t>Gsl2239 protein; SignalP-TM domain-containing protein</t>
  </si>
  <si>
    <t>Q7NIE5</t>
  </si>
  <si>
    <t>signal transduction</t>
  </si>
  <si>
    <t>ClpS</t>
  </si>
  <si>
    <t>ATP-dependent Clp protease adapter protein ClpS; Ribosomal protein bL12, C-terminal/adaptor protein ClpS-like superfamily</t>
  </si>
  <si>
    <t>Q7NIE6</t>
  </si>
  <si>
    <t>metabolite repair</t>
  </si>
  <si>
    <t>Nnr/YjeF family</t>
  </si>
  <si>
    <t>Bifunctional NAD(P)H-hydrate repair enzyme Nnr; YjeF family protein; YXKO-related domain-containing protein</t>
  </si>
  <si>
    <t>Q7NIE7</t>
  </si>
  <si>
    <t>photosystem component</t>
  </si>
  <si>
    <t>PsaL</t>
  </si>
  <si>
    <t>Photosystem I reaction center subunit XI; transmembrane domain-containing protein</t>
  </si>
  <si>
    <t>Q7NIE9</t>
  </si>
  <si>
    <t>photosystem</t>
  </si>
  <si>
    <t>NblB</t>
  </si>
  <si>
    <t>NblB protein; Armadillo-type fold; PBS lyase HEAT-like repeat domain-containing protein</t>
  </si>
  <si>
    <t>Q7NIF0</t>
  </si>
  <si>
    <t>YceD</t>
  </si>
  <si>
    <t>Glr2233 protein; Large ribosomal RNA subunit accumulation protein YceD</t>
  </si>
  <si>
    <t>Q7NIF1</t>
  </si>
  <si>
    <t>cell cycle, architecture</t>
  </si>
  <si>
    <t>KhpB-like</t>
  </si>
  <si>
    <t>Glr2232 protein; RNA-binding protein KhpB; Jag, KH domain-containing protein</t>
  </si>
  <si>
    <t>Q7NIF2</t>
  </si>
  <si>
    <t>protein transport; quorum sensing</t>
  </si>
  <si>
    <t>YidC</t>
  </si>
  <si>
    <t>Glr2231 protein; Membrane insertase YidC/ALB3/OXA1/COX18</t>
  </si>
  <si>
    <t>A0A0H2V217</t>
  </si>
  <si>
    <t>Gammaproteobacteria</t>
  </si>
  <si>
    <t>Shigella flexneri 2a str. 301</t>
  </si>
  <si>
    <t>A0A384LM38</t>
  </si>
  <si>
    <t>amino acid biosynthesis</t>
  </si>
  <si>
    <t>GltB</t>
  </si>
  <si>
    <t>Glutamate synthase, large subunit; aldolase TIM barrel fold containing, FMN-linked oxidoreductase domain-containing protein</t>
  </si>
  <si>
    <t>A0A384KQF8</t>
  </si>
  <si>
    <t>GltD</t>
  </si>
  <si>
    <t>Glutamate synthase, small subunit; GltD-like; Glutamate synthase NADPH small chain-like domain-containing protein; Dihydroprymidine dehydrogenase domain II, DPD_II, containing protein</t>
  </si>
  <si>
    <t>P0ABU6</t>
  </si>
  <si>
    <t>isoprenoid biosynthesis</t>
  </si>
  <si>
    <t>ElbB</t>
  </si>
  <si>
    <t>Glyoxalase ElbB</t>
  </si>
  <si>
    <t>P0AEC4</t>
  </si>
  <si>
    <t>ArcB</t>
  </si>
  <si>
    <t>Aerobic respiration control sensor protein ArcB; Signal transduction histidine kinase, hybrid-type, aerobic respiration control ArcB; PAS domain-containing protein</t>
  </si>
  <si>
    <t>A0A1A9B0K1</t>
  </si>
  <si>
    <t>Plesiomonas shigelloides</t>
  </si>
  <si>
    <t>A0A1A9AZJ6</t>
  </si>
  <si>
    <t>methionine metabolism; amino acid biosynthesis</t>
  </si>
  <si>
    <t>MtnN</t>
  </si>
  <si>
    <t>5'-methylthioadenosine/S-adenosylhomocysteine nucleosidase; MTA/SAH nucleosidase</t>
  </si>
  <si>
    <t>A0A8E0SX43</t>
  </si>
  <si>
    <t>amino-sugar metabolism, putative; signal transduction, putative</t>
  </si>
  <si>
    <t>Cph2/ArcB-like/PleD-like</t>
  </si>
  <si>
    <t>Diguanylate cyclase; PAS domain-containing, GGDEF domain-containing protein</t>
  </si>
  <si>
    <t>A0A8E0SX58</t>
  </si>
  <si>
    <t>porphyrin metabolism; cofactor biosynthesis</t>
  </si>
  <si>
    <t>CobD/CbiB</t>
  </si>
  <si>
    <t>Adenosylcobinamide-phosphate synthase; Cobalamin biosynthesis CobD/CbiB</t>
  </si>
  <si>
    <t>A0A8E0SZA3</t>
  </si>
  <si>
    <t>Glutamate synthase large subunit</t>
  </si>
  <si>
    <t>note that these homologs may be acting as aldolases (contain aldolase TIM barrel folds, FMN-linked oxidoreductase domains)</t>
  </si>
  <si>
    <t>A0A8E0T153</t>
  </si>
  <si>
    <t>cofactor transport</t>
  </si>
  <si>
    <t>BtuF</t>
  </si>
  <si>
    <t>Vitamin B12 ABC transporter substrate-binding protein BtuF; Nitrogenase molybdenum iron protein domain-containing protein</t>
  </si>
  <si>
    <t>A0A8E0T3P7</t>
  </si>
  <si>
    <t>Aerobic respiration control sensor protein; Signal transduction histidine kinase, hybrid-type, aerobic respiration control ArcB</t>
  </si>
  <si>
    <t>A0A8E0W2N8</t>
  </si>
  <si>
    <t>RraA</t>
  </si>
  <si>
    <t>4-hydroxy-4-methyl-2-oxoglutarate aldolase; Ribonuclease E inhibitor RraA/RraA-like protein; Regulator of ribonuclease activity A; 4-HYDROXY-4-METHYL-2-OXOGLUTARATE ALDOLASE 3-RELATED</t>
  </si>
  <si>
    <t>R8AMR5</t>
  </si>
  <si>
    <t>signal transduction; redox homeostasis</t>
  </si>
  <si>
    <t>RpoS (probable)/PhoB-like/OmpR family/CheY-like</t>
  </si>
  <si>
    <t>Two-component response regulator; Transcriptional regulatory protein WalR-like; REGULATOR OF RPOS</t>
  </si>
  <si>
    <t>R8AMR6</t>
  </si>
  <si>
    <t>Glutamate synthase subunit beta; GltD-like; Glutamate synthase NADPH small chain-like; Dihydroprymidine dehydrogenase domain II, Dpd_II, containing protein</t>
  </si>
  <si>
    <t>A0A090AFQ7</t>
  </si>
  <si>
    <t>Thioploca ingrica</t>
  </si>
  <si>
    <t>A0A090ANK2</t>
  </si>
  <si>
    <t>ubiquinone biosynthesis</t>
  </si>
  <si>
    <t>UbiV</t>
  </si>
  <si>
    <t>Ubiquinone biosynthesis protein UbiV; Peptidase U32; Ubiquinone biosynthesis protein UbiV; PEPTIDASE U32 FAMILY</t>
  </si>
  <si>
    <t>A0A090AI17</t>
  </si>
  <si>
    <t>UbiU</t>
  </si>
  <si>
    <t>Ubiquinone biosynthesis protein UbiU; Peptidase U32; Ubiquinone biosynthesis protein UbiU; PEPTIDASE U32 FAMILY</t>
  </si>
  <si>
    <t>A0A090AM53</t>
  </si>
  <si>
    <t>UbiT</t>
  </si>
  <si>
    <t>Ubiquinone biosynthesis accessory factor UbiT; SCP2 sterol-binding domain-containing protein</t>
  </si>
  <si>
    <t>A0A4Q9D7D8</t>
  </si>
  <si>
    <t>Obesumbacterium proteus</t>
  </si>
  <si>
    <t>A0A806YW28</t>
  </si>
  <si>
    <t>A0A4Q9D7E6</t>
  </si>
  <si>
    <t>membrane, specialzied</t>
  </si>
  <si>
    <t>Smp</t>
  </si>
  <si>
    <t>Uncharacterized protein; Uncharacterised protein family Smp; Bacterial virulence factor haemolysin domain-containing protein</t>
  </si>
  <si>
    <t>A0A4Q9D8F4</t>
  </si>
  <si>
    <t>methyltransferase</t>
  </si>
  <si>
    <t>RNA modification</t>
  </si>
  <si>
    <t>RsmI</t>
  </si>
  <si>
    <t>Ribosomal RNA small subunit methyltransferase I; rRNA small subunit methyltransferase I</t>
  </si>
  <si>
    <t>A0A4Q9D9N3</t>
  </si>
  <si>
    <t>DNA/RNA metabolism</t>
  </si>
  <si>
    <t>DiaA</t>
  </si>
  <si>
    <t>DnaA initiator-associating protein DiaA; GmhA/DiaA; DnaA initiator-associating protein; sugar isomerase (SIS) domain-containing family protein</t>
  </si>
  <si>
    <t>A0A4V2J2G4</t>
  </si>
  <si>
    <t>A0A806YVZ2</t>
  </si>
  <si>
    <t>Glyoxalase; Glyoxalase ElbB</t>
  </si>
  <si>
    <t>A0A806YW19</t>
  </si>
  <si>
    <t>LpoA</t>
  </si>
  <si>
    <t>Penicillin-binding protein activator LpoA; PBP1_YraM_LppC_lipoprotein-like domain-containing protein</t>
  </si>
  <si>
    <t>A0A806YWG8</t>
  </si>
  <si>
    <t>Glutamate synthase; GltD-like; Glutamate synthase NADPH small chain-like</t>
  </si>
  <si>
    <t>A0A806Z1N1</t>
  </si>
  <si>
    <t>YraN-like</t>
  </si>
  <si>
    <t>UPF0102 protein DSM2777_06625; UPF0102 protein YraN-like; YraN family protein; Restriction endonuclease type II-like protein</t>
  </si>
  <si>
    <t>A0A806Z351</t>
  </si>
  <si>
    <t>membrane, specialized; glycan metabolism</t>
  </si>
  <si>
    <t>MtgA</t>
  </si>
  <si>
    <t>Biosynthetic peptidoglycan transglycosylase; Glycosyl transferase, family 51 domain-containing protein; Penicillin binding protein transglycosylase domain-containing protein</t>
  </si>
  <si>
    <t>A0A0G3CML7</t>
  </si>
  <si>
    <t>Pragia fontium</t>
  </si>
  <si>
    <t>A0A0G3CRF2</t>
  </si>
  <si>
    <t>DnaA initiator-associating protein DiaA; GmhA/DiaA; sugar isomerase (SIS) domain-containing family protein</t>
  </si>
  <si>
    <t>A0A0G3CMM2</t>
  </si>
  <si>
    <t>Glt</t>
  </si>
  <si>
    <t xml:space="preserve">Glutamate synthase </t>
  </si>
  <si>
    <t>A0A0G3CMM9</t>
  </si>
  <si>
    <t>ribosomal metabolism</t>
  </si>
  <si>
    <t>Rpl13</t>
  </si>
  <si>
    <t>50S ribosomal protein L13; Large ribosomal subunit protein uL13; Large ribosomal subunit protein uL13, bacterial-type</t>
  </si>
  <si>
    <t>A0A0G3CMP1</t>
  </si>
  <si>
    <t>A0A0G3CMP6</t>
  </si>
  <si>
    <t>A0A0G3CMQ0</t>
  </si>
  <si>
    <t>peptide metabolism; ion transport; signal transduction</t>
  </si>
  <si>
    <t>SspA</t>
  </si>
  <si>
    <t>Stringent starvation protein A, SspA; Glutathione transferase family</t>
  </si>
  <si>
    <t>fusion protein?</t>
  </si>
  <si>
    <t>A0A0G3CPL5</t>
  </si>
  <si>
    <t>Membrane protein; BON domain-containing protein</t>
  </si>
  <si>
    <t>A0A0G3CRE7</t>
  </si>
  <si>
    <t>A0A0G3CRF7</t>
  </si>
  <si>
    <t>RpsI</t>
  </si>
  <si>
    <t>30S ribosomal protein S9; Small ribosomal subunit protein uS9; Small ribosomal subunit protein uS9, bacterial/plastid</t>
  </si>
  <si>
    <t>A0A0G3CTC6</t>
  </si>
  <si>
    <t>UPF0102 protein NCTC12285_02909; UPF0102 protein YraN-like; YraN family protein; Restriction endonuclease type II-like protein</t>
  </si>
  <si>
    <t>A0A0G3CTJ0</t>
  </si>
  <si>
    <t>A0A0G3CTJ5</t>
  </si>
  <si>
    <t>peptide metabolism</t>
  </si>
  <si>
    <t>SapB</t>
  </si>
  <si>
    <t>Clp protease ClpP; Stringent starvation protein B, SapB</t>
  </si>
  <si>
    <t>A0A0G3CVT7</t>
  </si>
  <si>
    <t>A0A0G3CVU0</t>
  </si>
  <si>
    <t>Glutamate synthase; GltD-like; Glutamate synthase NADPH small chain-like; Dihydroprymidine dehydrogenase domain II, Dpd_II, containing protein</t>
  </si>
  <si>
    <t>P09831</t>
  </si>
  <si>
    <t>Escherichia coli str. K-12 substr. MG1655</t>
  </si>
  <si>
    <t>P0ADW6</t>
  </si>
  <si>
    <t>Glutamate synthase; aldolase TIM barrel fold domain-, FMN-linked oxidoreductase domain-containing protein</t>
  </si>
  <si>
    <t>P09832</t>
  </si>
  <si>
    <t>Glutamate synthase [NADPH] small chain; GltD-like; Glutamate synthase NADPH small chain-like; Dihydroprymidine dehydrogenase domain II, DPD_II, containing-protein</t>
  </si>
  <si>
    <t>P0A894</t>
  </si>
  <si>
    <t>RapZ</t>
  </si>
  <si>
    <t>RNase adapter protein RapZ; RapZ-like family; P-loop containing nucleoside triphosphate hydrolase domain-containing, YhbJ-type; UNCHARACTERIZED</t>
  </si>
  <si>
    <t>conflicting annotations</t>
  </si>
  <si>
    <t>P0A9N0</t>
  </si>
  <si>
    <t>nitrogen-metabolic phosphotransfer</t>
  </si>
  <si>
    <t>PtsO</t>
  </si>
  <si>
    <t>Phosphocarrier protein NPr</t>
  </si>
  <si>
    <t>P0ABU5</t>
  </si>
  <si>
    <t>P0AEC3</t>
  </si>
  <si>
    <t>P0AFX0</t>
  </si>
  <si>
    <t>YfiA</t>
  </si>
  <si>
    <t>Ribosome hibernation promoting factor, YfiA; Ribosome hibernation promoting factor, RHF/RaiA</t>
  </si>
  <si>
    <t>P24255</t>
  </si>
  <si>
    <t>gene regulation</t>
  </si>
  <si>
    <t>RpoN</t>
  </si>
  <si>
    <t>RNA polymerase sigma-54 factor</t>
  </si>
  <si>
    <t>P28721</t>
  </si>
  <si>
    <t>Glt-adjacent, unknown; YchF-like</t>
  </si>
  <si>
    <t>GltF</t>
  </si>
  <si>
    <t>Protein GltF; Protein of unknown function DUF1120; SignalP-noTM domain-containing protein</t>
  </si>
  <si>
    <t>P28722</t>
  </si>
  <si>
    <t>YhcA</t>
  </si>
  <si>
    <t>Uncharacterized fimbrial chaperone YhcA; Pili assembly chaperone domain-containing protein</t>
  </si>
  <si>
    <t>P45420</t>
  </si>
  <si>
    <t>YhcD</t>
  </si>
  <si>
    <t>Uncharacterized outer membrane usher protein YhcD; Outer membrane usher protein</t>
  </si>
  <si>
    <t>P46022</t>
  </si>
  <si>
    <t>Biosynthetic peptidoglycan transglycosylase; Glycosyl transferase, family 51 domain-containing protein, Penicillin binding protein transglycosylase domain-containing protein</t>
  </si>
  <si>
    <t>P64610</t>
  </si>
  <si>
    <t>YrbL (PhoP)</t>
  </si>
  <si>
    <t>Uncharacterized protein YrbL; PhoP regulatory network protein YrbL</t>
  </si>
  <si>
    <t>P69829</t>
  </si>
  <si>
    <t>PtsN</t>
  </si>
  <si>
    <t>Nitrogen regulatory protein; Phosphotransferase system, IIA-like nitrogen-regulatory protein PtsN</t>
  </si>
  <si>
    <t>A0A0H3JI26</t>
  </si>
  <si>
    <t>Escherichia coli O157 H7 str. Sakai</t>
  </si>
  <si>
    <t>P0ADW7</t>
  </si>
  <si>
    <t>A0A4P8B6J0</t>
  </si>
  <si>
    <t>DNA/RNA metabolism, putative</t>
  </si>
  <si>
    <t>YhcG</t>
  </si>
  <si>
    <t>DUF1016 domain-containing protein; YhcG PDDEXK nuclease, tRNA endonuclease-like domain superfamily</t>
  </si>
  <si>
    <t>A0A5Q2EUZ3</t>
  </si>
  <si>
    <t>transport</t>
  </si>
  <si>
    <t>DcuC-like</t>
  </si>
  <si>
    <t>Transport protein; C4-dicarboxylate transporter DcuC; C4-dicarboxylate anaerobic carrier</t>
  </si>
  <si>
    <t>A0A5Q2F0C8</t>
  </si>
  <si>
    <t>A0A6M7GQ42</t>
  </si>
  <si>
    <t>PhoP regulatory network protein YrbL</t>
  </si>
  <si>
    <t>A0A6M7GSC9</t>
  </si>
  <si>
    <t>Phosphotransferase system enzyme IIA, regulates N metabolism; Phosphotransferase system, IIA-like nitrogen-regulatory protein PtsN</t>
  </si>
  <si>
    <t>A0A6M7GSY8</t>
  </si>
  <si>
    <t>anomerase</t>
  </si>
  <si>
    <t>YhcH/NanQ</t>
  </si>
  <si>
    <t>YhcH/YjgK/YiaL family protein; NanQ anomerase/TabA/YiaL family; N-acetylneuraminate anomerase; Clavaminate synthase-like protein</t>
  </si>
  <si>
    <t>A0A6M7GU54</t>
  </si>
  <si>
    <t>Glutamate synthase, small subunit; Glutamate synthase NADPH small chain-like; Dihydroprymidine dehydrogenase domain II, DPD_II, containing protein</t>
  </si>
  <si>
    <t>P0A6L5</t>
  </si>
  <si>
    <t>amino-sugar metabolism</t>
  </si>
  <si>
    <t>NanA/DapA-like</t>
  </si>
  <si>
    <t>N-acetylneuraminate lyase, NanA; DapA-like; N-acetylneuraminate lyase; aldolase TIM barrel fold containing protein</t>
  </si>
  <si>
    <t>P0A896</t>
  </si>
  <si>
    <t>RNase adapter protein RapZ; RapZ-like family; P-loop containing nucleoside triphosphate hydrolase domain-containing protein</t>
  </si>
  <si>
    <t>P0A9N2</t>
  </si>
  <si>
    <t>Phosphocarrier protein NPr; PHOSPHOCARRIER PROTEIN HPR</t>
  </si>
  <si>
    <t>P0A9V3</t>
  </si>
  <si>
    <t>LptB</t>
  </si>
  <si>
    <t>Lipopolysaccharide export system ATP-binding protein LptB; LPS export ABC transporter, ATP-binding protein LptB; LPS export ABC transporter, ATP-binding protein LptB domain-containing protein</t>
  </si>
  <si>
    <t>P0AFX2</t>
  </si>
  <si>
    <t>Ribosome hibernation promoting factor, YfiA; Ribosome hibernation promoting factor, RHF/RaiA; 30S RIBOSOMAL PROTEIN</t>
  </si>
  <si>
    <t>possible misannotation?</t>
  </si>
  <si>
    <t>P58363</t>
  </si>
  <si>
    <t>Q8X4W4</t>
  </si>
  <si>
    <t>NanR</t>
  </si>
  <si>
    <t>HTH-type transcriptional repressor NanR; GntR superfamily member protein</t>
  </si>
  <si>
    <t>Q8X9G8</t>
  </si>
  <si>
    <t>NanT</t>
  </si>
  <si>
    <t>Sialic acid transporter NanT; Major facilitator superfamily; Sialic acid transporter</t>
  </si>
  <si>
    <t>Q8X9G9</t>
  </si>
  <si>
    <t>NanE</t>
  </si>
  <si>
    <t>Putative N-acetylmannosamine-6-phosphate 2-epimerase, NanE; aldolase TIM barrel fold containing protein</t>
  </si>
  <si>
    <t>Q8X9H0</t>
  </si>
  <si>
    <t>NanK/YhcI</t>
  </si>
  <si>
    <t>N-acetylmannosamine kinase; ROK (REPRESSOR, ORF, KINASE) family; N-acetylmannosamine kinase, bacterial</t>
  </si>
  <si>
    <t>Q8X9I1</t>
  </si>
  <si>
    <t>Q8XEF0</t>
  </si>
  <si>
    <t>Glutamate synthase, large subunit; aldolase TIM barrel fold domain-, FMN-linked oxidoreductase domain-containing protein</t>
  </si>
  <si>
    <t>P0A2G5</t>
  </si>
  <si>
    <t>Salmonella enterica subsp. enterica serovar Typhimurium str. LT2</t>
  </si>
  <si>
    <t>Q7CPN5</t>
  </si>
  <si>
    <t>organic acid-sourced central carbon metabolism</t>
  </si>
  <si>
    <t>P26979</t>
  </si>
  <si>
    <t>P26983</t>
  </si>
  <si>
    <t>Ribosome hibernation promoting factor, RHF/RaiA; ribosome-associated translation inhibitor, YfiA</t>
  </si>
  <si>
    <t>Q7CPN6</t>
  </si>
  <si>
    <t>Cytoplasmic protein; PhoP regulatory network protein YrbL</t>
  </si>
  <si>
    <t>Q7CPN7</t>
  </si>
  <si>
    <t>sugar phosphotransfer</t>
  </si>
  <si>
    <t>PtsH family</t>
  </si>
  <si>
    <t>Phosphocarrier protein HPr-like NPr</t>
  </si>
  <si>
    <t>Q7CPN8</t>
  </si>
  <si>
    <t>Sugar specific PTS family enzyme IIA; Phosphotransferase system, IIA-like nitrogen-regulatory protein PtsN</t>
  </si>
  <si>
    <t>Q7CPN9</t>
  </si>
  <si>
    <t>Lipopolysaccharide export system ATP-binding protein LptB; LPS export ABC transporter, ATP-binding protein LptB</t>
  </si>
  <si>
    <t>Q8ZLQ6</t>
  </si>
  <si>
    <t>N-acetylneuraminate lyase, NanA; DapA-like; N-acetylneuraminate lyase; aldolase TIM barrel fold-containing protein</t>
  </si>
  <si>
    <t>Q8ZLQ7</t>
  </si>
  <si>
    <t>Putative N-acetylmannosamine-6-phosphate 2-epimerase 2, NanE; Ribulose-phosphate binding barrel domain-containing, protein; aldolase TIM barrel fold containing protein</t>
  </si>
  <si>
    <t>Q8ZLQ8</t>
  </si>
  <si>
    <t>Q8ZLQ9</t>
  </si>
  <si>
    <t>NanQ</t>
  </si>
  <si>
    <t>Cytoplasmic protein; NanQ anomerase/TabA/YiaL family; NanQ anomerase/TabA/YiaL family; N-acetylneuraminate anomerase; Clavaminate synthase-like</t>
  </si>
  <si>
    <t>Q8ZLR0</t>
  </si>
  <si>
    <t>pyrimidine metabolism</t>
  </si>
  <si>
    <t>CodA</t>
  </si>
  <si>
    <t>Cytosine deaminase; Amidohydrolase family</t>
  </si>
  <si>
    <t>Q8ZLR1</t>
  </si>
  <si>
    <t>purine transport</t>
  </si>
  <si>
    <t>CodB</t>
  </si>
  <si>
    <t>Purine-cytosine permease; Cytosine permease, CodB</t>
  </si>
  <si>
    <t>Q8ZLR2</t>
  </si>
  <si>
    <t>tRNA metabolism</t>
  </si>
  <si>
    <t>Cytoplasmic protein, YhcG (DUF1016); tRNA endonuclease-like superfamily domain-containing protein</t>
  </si>
  <si>
    <t>Q8ZLR3</t>
  </si>
  <si>
    <t>Glutamate synthase, small subunit; GltD-like; Glutamate synthase NADPH small chain-like; Dihydroprymidine dehydrogenase domain II, DPD_II, containing protein</t>
  </si>
  <si>
    <t>Q8ZLR4</t>
  </si>
  <si>
    <t>amino acid biosynthesis; nitrogen metabolism; secondary metabolite biosynthesis</t>
  </si>
  <si>
    <t>Glutamate synthase, large subunit</t>
  </si>
  <si>
    <t>Q8ZLR5</t>
  </si>
  <si>
    <t>ArcB protieins contain PAS domains…</t>
  </si>
  <si>
    <t>Q8ZLR6</t>
  </si>
  <si>
    <t>Q8ZLR7</t>
  </si>
  <si>
    <t>Biosynthetic peptidoglycan transglycosylase; Glycosyl transferase, family 51 domain-containing protein</t>
  </si>
  <si>
    <t>Q8ZLR8</t>
  </si>
  <si>
    <t>RNase adapter protein RapZ; RapZ-like family; P-loop_kin_YhbJ family; P-loop containing nucleoside triphosphate hydrolase domain-containing protein</t>
  </si>
  <si>
    <t>A0A089PZI9</t>
  </si>
  <si>
    <t>Cedecea neteri</t>
  </si>
  <si>
    <t>A0A089Q5X0</t>
  </si>
  <si>
    <t>ZapE</t>
  </si>
  <si>
    <t>Cell division protein ZapE; ATPase, AFG1-like; Cell division protein ZapE; P-loop containing nucleoside triphosphate hydrolase domain-containing protein</t>
  </si>
  <si>
    <t>A0A089PZJ4</t>
  </si>
  <si>
    <t>Glutamate synthase; GltD-like; Glutamate synthase NADPH small chain-like; ; Dihydroprymidine dehydrogenase domain II, DPD_II, containing protein</t>
  </si>
  <si>
    <t>A0A089PZJ9</t>
  </si>
  <si>
    <t>A0A089PZK4</t>
  </si>
  <si>
    <t>this and others adjacent (queries) seem to have clusters involving many membrane proteins, permeases/ion channels, and many* components of some glutamate synthase complex</t>
  </si>
  <si>
    <t>A0A089Q0L2</t>
  </si>
  <si>
    <t>RplM</t>
  </si>
  <si>
    <t>A0A089Q0L9</t>
  </si>
  <si>
    <t>Glutamate synthase; aldolase TIM barrel fold containing, FMN-linked oxidoreductase domain-containing protein</t>
  </si>
  <si>
    <t>A0A089Q0M5</t>
  </si>
  <si>
    <t>CdaR</t>
  </si>
  <si>
    <t>XRE family transcriptional regulator; Putative sugar diacid recognition domain-containing protein; CdaR, GGDEF-like domain-containing protein; PucR C-terminal helix-turn-helix domain superfamily domain-containing protein</t>
  </si>
  <si>
    <t>A0A089Q0N0</t>
  </si>
  <si>
    <t>PTS system nitrogen regulatory protein IIA(Ntr); Phosphotransferase system, IIA-like nitrogen-regulatory protein PtsN</t>
  </si>
  <si>
    <t>A0A089Q3I3</t>
  </si>
  <si>
    <t>SspB</t>
  </si>
  <si>
    <t>Clp protease ClpP; Stringent starvation protein B, SspB</t>
  </si>
  <si>
    <t>A0A089Q3I8</t>
  </si>
  <si>
    <t>A0A089Q3J4</t>
  </si>
  <si>
    <t>phosphotransfer</t>
  </si>
  <si>
    <t>Phosphohistidinoprotein-hexose phosphotransferase</t>
  </si>
  <si>
    <t>A0A089Q5V4</t>
  </si>
  <si>
    <t>HhoB/DegS</t>
  </si>
  <si>
    <t>peptidase Do; Peptidase S1C; Peptidase S1C, DegS; SERINE PROTEASE FAMILY S1C HTRA-RELATED</t>
  </si>
  <si>
    <t>A0A089Q5W1</t>
  </si>
  <si>
    <t>A0A089Q5X5</t>
  </si>
  <si>
    <t>acidity regulation, transport</t>
  </si>
  <si>
    <t>GntP</t>
  </si>
  <si>
    <t>Gluconate:proton symporter; Gluconate transporter; GNT family gluconate transporter</t>
  </si>
  <si>
    <t>A0A089Q5Y3</t>
  </si>
  <si>
    <t>Ribosome hibernation promoting factor HPF, YfiA; Ribosome hibernation promoting factor, RHF/RaiA</t>
  </si>
  <si>
    <t>A0A089RH50</t>
  </si>
  <si>
    <t>DegQ/HhoA</t>
  </si>
  <si>
    <t>peptidase Do; Peptidase S1C; Peptidase S1C, Do</t>
  </si>
  <si>
    <t>A0A089RH55</t>
  </si>
  <si>
    <t>A0A089RH60</t>
  </si>
  <si>
    <t>Aerobic respiration control sensor protein; Signal transduction histidine kinase, hybrid-type, aerobic respiration control ArcB; PAS domain-containing protein</t>
  </si>
  <si>
    <t>A0A089RH67</t>
  </si>
  <si>
    <t>carbohydrate metabolism; glyoxal metabolism; amino acid metabolism; secondary metabolite biosynthesis</t>
  </si>
  <si>
    <t>GlxK</t>
  </si>
  <si>
    <t>Glycerate kinase</t>
  </si>
  <si>
    <t>A0A089UFC6</t>
  </si>
  <si>
    <t>cytochrome-involved pathway</t>
  </si>
  <si>
    <t>YhcB</t>
  </si>
  <si>
    <t>Cytochrome d ubiquinol oxidase subunit 3; Protein of unknown function DUF1043; inner membrane protein, YhcB</t>
  </si>
  <si>
    <t>E0SHE9</t>
  </si>
  <si>
    <t>Dickeya dadantii 3937</t>
  </si>
  <si>
    <t>E0SHF2</t>
  </si>
  <si>
    <t>Glutamate synthase, 4Fe-4S protein, small subunit; GltD-like; Glutamate synthase NADPH small chain-like; Dihydroprymidine dehydrogenase domain II, DPD_II, containing protein</t>
  </si>
  <si>
    <t>E0SHF0</t>
  </si>
  <si>
    <t>E0SHF1</t>
  </si>
  <si>
    <t>Q8EH93</t>
  </si>
  <si>
    <t>Shewanella oneidensis</t>
  </si>
  <si>
    <t>Q8EHA3</t>
  </si>
  <si>
    <t>ion transport</t>
  </si>
  <si>
    <t>NhaA</t>
  </si>
  <si>
    <t>Na(+)/H(+) antiporter NhaA; SODIUM ION/PROTON ANTIPORTER NHAA-RELATED; transmembrane domain-containing protein</t>
  </si>
  <si>
    <t>Q8EH94</t>
  </si>
  <si>
    <t>pyrimidine metabolism; nucleotide metabolism</t>
  </si>
  <si>
    <t>ThyA</t>
  </si>
  <si>
    <t>Thymidylate synthase; Thymidylate synthase/dCMP hydroxymethylase; Thymidylate synthase; THYMIDYLATE SYNTHASE 1</t>
  </si>
  <si>
    <t>Q8EH95</t>
  </si>
  <si>
    <t>lipoprotein metabolism</t>
  </si>
  <si>
    <t>Lgt/UmpA</t>
  </si>
  <si>
    <t>Phosphatidylglycerol--prolipoprotein diacylglyceryl transferase; Phosphatidylglycerol--prolipoprotein diacylglyceryl transferase Lgt; PROLIPOPROTEIN DIACYLGLYCERYL TRANSFERASE; transmembrane domain-containing protein</t>
  </si>
  <si>
    <t>Q8EH96</t>
  </si>
  <si>
    <t>TauE/SafE family</t>
  </si>
  <si>
    <t>Probable membrane transporter protein; Transmembrane protein TauE-like; MEMBRANE TRANSPORTER PROTEIN HI_0806-RELATED; transmembrane domain-containing protein</t>
  </si>
  <si>
    <t>Q8EH97</t>
  </si>
  <si>
    <t>PtsP</t>
  </si>
  <si>
    <t>phosphoenolpyruvate--protein phosphotransferase; PHOSPHOENOLPYRUVATE-PROTEIN PHOSPHOTRANSFERASE</t>
  </si>
  <si>
    <t>Q8EH98</t>
  </si>
  <si>
    <t>RNA metabolism</t>
  </si>
  <si>
    <t>RppH/NudH</t>
  </si>
  <si>
    <t>RNA pyrophosphohydrolase; RNA pyrophosphohydrolase RppH; NUDIX hydrolase domain-containing protein; ADP-RIBOSE PYROPHOSPHATASE</t>
  </si>
  <si>
    <t>Q8EH99</t>
  </si>
  <si>
    <t>MutH</t>
  </si>
  <si>
    <t>DNA mismatch repair protein MutH; Restriction endonuclease type II-like (superfamily)</t>
  </si>
  <si>
    <t>Q8EHA0</t>
  </si>
  <si>
    <t>purine metabolism; biofilm formation; cell cycle, architecture</t>
  </si>
  <si>
    <t>CyaC</t>
  </si>
  <si>
    <t>Adenylate cyclase CyaC; Adenylyl cyclase class-3/4/guanylyl cyclase domain-containing protein; SignalP-TM domain-containing protein; transmembrane domain-containing protein</t>
  </si>
  <si>
    <t>Q8EHA1</t>
  </si>
  <si>
    <t>gene regulation; redox homeostasis</t>
  </si>
  <si>
    <t>OxyR/LysR family</t>
  </si>
  <si>
    <t>Transcriptional regulator of oxidative stress OxyR; LysR, substrate-binding domain-containing protein; TRANSCRIPTIONAL DUAL REGULATOR HcaR-RELATED</t>
  </si>
  <si>
    <t>Q8EHA2</t>
  </si>
  <si>
    <t>HptA/ArcB-like</t>
  </si>
  <si>
    <t>Histidine-containing phosphotransfer domain protein HptA; Signal transduction histidine kinase, phosphotransfer (Hpt) domain-containing protein</t>
  </si>
  <si>
    <t>Q8EHA4</t>
  </si>
  <si>
    <t>NADPH-dependent glutamate synthase large subunit GltB; FAD NADPH DEHYDROGENASE/OXIDOREDUCTASE</t>
  </si>
  <si>
    <t>Q8EHA5</t>
  </si>
  <si>
    <t>NADPH-dependent glutamate synthase small subunit GltD; Glutamate synthase NADPH small chain-like; Dihydroprymidine dehydrogenase domain II, DPD_II containing protein; GLUTAMATE SYNTHASE [NADPH] SMALL CHAIN</t>
  </si>
  <si>
    <t>Q8EHA7</t>
  </si>
  <si>
    <t>5'-methylthioadenosine/S-adenosylhomocysteine nucleosidase; MTA/SAH nucleosidase; 5'-methylthioadenosine/S-adenosylhomocysteine nucleosidase MtnN; 5'-METHYLTHIOADENOSINE/S-ADENOSYLHOMOCYSTEINE NUCLEOSIDASE</t>
  </si>
  <si>
    <t>Q8EHA8</t>
  </si>
  <si>
    <t>Adenosylcobinamide-phosphate synthase CobD; Cobalamin biosynthesis CobD/CbiB; COBALAMIN BIOSYNTHESIS PROTEIN CBIB; transmembrane domain-containing protein</t>
  </si>
  <si>
    <t>Q8EHA9</t>
  </si>
  <si>
    <t>DUF2721</t>
  </si>
  <si>
    <t>DUF2721 domain-containing protein; Protein of unknown function DUF2721; transmembrane domain-containing protein</t>
  </si>
  <si>
    <t>Q8EHB0</t>
  </si>
  <si>
    <t>ion transport, putative</t>
  </si>
  <si>
    <t>YadS</t>
  </si>
  <si>
    <t>Homotrimeric cation channel (TRIC) family protein YadS; INNER MEMBRANE PROTEIN; transmembrane domain-containing protein</t>
  </si>
  <si>
    <t>Q8EHB1</t>
  </si>
  <si>
    <t>NTF2-like superfamily protein; SnoaL-like domain-containing protein; SignalP-noTM/-TM domain-containing protein</t>
  </si>
  <si>
    <t>Q8EHB2</t>
  </si>
  <si>
    <t>LolC-like</t>
  </si>
  <si>
    <t>Predicted periplasmic protein; SignalP-noTM/-TM domain-containing protein</t>
  </si>
  <si>
    <t>Q8EHB3</t>
  </si>
  <si>
    <t>TyrS/YARS</t>
  </si>
  <si>
    <t>Tyrosine--tRNA ligase; Aminoacyl-tRNA synthetase, class Ic; Tyrosine-tRNA ligase; Tyrosine-tRNA ligase, bacterial-type; Tyrosine-tRNA ligase, bacterial-type, type 2; TYROSYL-TRNA SYNTHETASE</t>
  </si>
  <si>
    <t>Q8EHB4</t>
  </si>
  <si>
    <t>membrane, specialized, putative; peptidase</t>
  </si>
  <si>
    <t>OapA/MepM-like</t>
  </si>
  <si>
    <t>Family M23 zinc metallopeptidase with OapA domain; SignalP-TM domain-containing protein; PEPTIDASE-RELATED</t>
  </si>
  <si>
    <t>Q87SD1</t>
  </si>
  <si>
    <t>Vibrio parahaemolyticus RIMD 2210633</t>
  </si>
  <si>
    <t>Q87SD9</t>
  </si>
  <si>
    <t>Ribonuclease regulator; Uncharacterised conserved protein UCP028680; Porins family member</t>
  </si>
  <si>
    <t>Q87SD2</t>
  </si>
  <si>
    <t>Putative 4-hydroxy-4-methyl-2-oxoglutarate aldolase; Ribonuclease E inhibitor RraA/RraA-like protein; Regulator of ribonuclease activity A</t>
  </si>
  <si>
    <t>Q87SD3</t>
  </si>
  <si>
    <t>DUF3293</t>
  </si>
  <si>
    <t>DUF3293 domain-containing protein; Protein of unknown function DUF3293</t>
  </si>
  <si>
    <t>Q87SD4</t>
  </si>
  <si>
    <t>ArcA-like/OmpR-like</t>
  </si>
  <si>
    <t>Q87SD5</t>
  </si>
  <si>
    <t>FexA</t>
  </si>
  <si>
    <t>Aerobic respiration control protein FexA; Transcriptional regulatory protein WalR-like</t>
  </si>
  <si>
    <t>Q87SD6</t>
  </si>
  <si>
    <t>Putative DNA polymerase III, beta chain</t>
  </si>
  <si>
    <t>Q87SD7</t>
  </si>
  <si>
    <t>Q87SD8</t>
  </si>
  <si>
    <t>Sensory box/GGDEF family protein; PAS domain-containg protein; GGDEF domain-containing protein</t>
  </si>
  <si>
    <t>Q87SE0</t>
  </si>
  <si>
    <t>Q87SE1</t>
  </si>
  <si>
    <t>Glutamate synthase, small subunit; Glutamate synthase, NADH/NADPH, small subunit 1; Dihydroprymidine dehydrogenase domain II, DPD_II, containing protein</t>
  </si>
  <si>
    <t>Q87SE2</t>
  </si>
  <si>
    <t>Q87SE3</t>
  </si>
  <si>
    <t>Glutamate synthase, small subunit; GltD-like; Glutamate synthase NADPH small chain-like</t>
  </si>
  <si>
    <t>Q87SE4</t>
  </si>
  <si>
    <t>DUF1499</t>
  </si>
  <si>
    <t>Lipoprotein; Protein of unknown function DUF1499; SignalP-TM domain-containing protein</t>
  </si>
  <si>
    <t>Q87SE5</t>
  </si>
  <si>
    <t>Q87SE6</t>
  </si>
  <si>
    <t>Putative cobalamin biosynthesis protein CbiB; Cobalamin biosynthesis CobD/CbiB</t>
  </si>
  <si>
    <t>Q87SE7</t>
  </si>
  <si>
    <t>Vitamin B12-binding protein; ABC transporter, vitamin B12-binding protein, BtuF; Nitrogenase molybdenum iron protein domain-containing protein</t>
  </si>
  <si>
    <t>Q87SE8</t>
  </si>
  <si>
    <t>YadS-like</t>
  </si>
  <si>
    <t>Glycine transporter domain-containing protein</t>
  </si>
  <si>
    <t>Q87SE9</t>
  </si>
  <si>
    <t>LysR family</t>
  </si>
  <si>
    <t>Transcriptional regulator, LysR family; Winged helix-like DNA-binding domain superfamily containing protein</t>
  </si>
  <si>
    <t>Q9KPI6</t>
  </si>
  <si>
    <t>Vibrio cholerae O1 biovar El Tor str. N16961</t>
  </si>
  <si>
    <t>Q9KPJ6</t>
  </si>
  <si>
    <t>Q9KPI7</t>
  </si>
  <si>
    <t>Cobalamin biosynthesis protein CbiB, putative; Cobalamin biosynthesis CobD/CbiB</t>
  </si>
  <si>
    <t>Q9KPI8</t>
  </si>
  <si>
    <t>Q9KPI9</t>
  </si>
  <si>
    <t>Lipoprotein; Protein of unknown function DUF1499; SignalP-noTM domain-containing protein</t>
  </si>
  <si>
    <t>Q9KPJ0</t>
  </si>
  <si>
    <t>Glutamate synthase, small subunit; Glutamate synthase NADPH small chain-like</t>
  </si>
  <si>
    <t>Q9KPJ1</t>
  </si>
  <si>
    <t>Q9KPJ2</t>
  </si>
  <si>
    <t>Uncharacterized protein; predicted membrane protein</t>
  </si>
  <si>
    <t>Q9KPJ3</t>
  </si>
  <si>
    <t>Q9KPJ4</t>
  </si>
  <si>
    <t>Glutamate synthase, large subunit; Glutamate synthase, NADH/NADPH, small subunit 1; aldolase TIM barrel fold domain-, FMN-linked oxidoreductase domain-containing protein</t>
  </si>
  <si>
    <t>Q9KPJ5</t>
  </si>
  <si>
    <t>Uncharacterized protein; SignalP-noTM domain-containing protein</t>
  </si>
  <si>
    <t>Q9KPJ7</t>
  </si>
  <si>
    <t>Sensory box/GGDEF family protein; PAS domain-containing protein, GGDEF domain-containg protein</t>
  </si>
  <si>
    <t>Q9KPJ8</t>
  </si>
  <si>
    <t>Q9KPJ9</t>
  </si>
  <si>
    <t>Q9KPK0</t>
  </si>
  <si>
    <t>Q9KPK1</t>
  </si>
  <si>
    <t>carbohydrate degradation</t>
  </si>
  <si>
    <t>Q9KPK2</t>
  </si>
  <si>
    <t>Ribonuclease regulator; Uncharacterised conserved protein UCP028680; SignalP-noTM domain-containing protein</t>
  </si>
  <si>
    <t>Q9KPK3</t>
  </si>
  <si>
    <t>ThrA</t>
  </si>
  <si>
    <t>Bifunctional aspartokinase/homoserine dehydrogenase, ThrA; Aspartate kinase; Bifunctional aspartokinase/homoserine dehydrogenase</t>
  </si>
  <si>
    <t>Q9KPK4</t>
  </si>
  <si>
    <t>IspE</t>
  </si>
  <si>
    <t>Homoserine kinase; HOMOSERINE/4-DIPHOSPHOCYTIDYL-2-C-METHYL-D-ERYTHRITOL KINASE family</t>
  </si>
  <si>
    <t>Q9KPK5</t>
  </si>
  <si>
    <t>ThrC</t>
  </si>
  <si>
    <t>Threonine synthase</t>
  </si>
  <si>
    <t>Q9KPK6</t>
  </si>
  <si>
    <t>catalytic center substitute</t>
  </si>
  <si>
    <t>GrcA/YfiD</t>
  </si>
  <si>
    <t>Autonomous glycyl radical cofactor, GrcA; FORMATE ACETYLTRANSFERASE fold containing protein</t>
  </si>
  <si>
    <t>A0A087FW09</t>
  </si>
  <si>
    <t>Klebsiella variicola</t>
  </si>
  <si>
    <t>A0A264BZ88</t>
  </si>
  <si>
    <t>Glutamate synthase small subunit; GltD-like; Glutamate synthase NADPH small chain-like protein; Dihydroprymidine dehydrogenase domain II, DPD_II, containing protein</t>
  </si>
  <si>
    <t>A0A087FW11</t>
  </si>
  <si>
    <t>ClpXP protease specificity-enhancing factor; Stringent starvation protein B, SspB</t>
  </si>
  <si>
    <t>A0A087FW12</t>
  </si>
  <si>
    <t>A0A087FW13</t>
  </si>
  <si>
    <t>Rps9</t>
  </si>
  <si>
    <t>A0A087FW16</t>
  </si>
  <si>
    <t>Cytochrome d ubiquinol oxidase subunit III; Protein of unknown function DUF1043; inner membrane protein, YhcB</t>
  </si>
  <si>
    <t>A0A087FW17</t>
  </si>
  <si>
    <t>A0A0J4RAE4</t>
  </si>
  <si>
    <t>A0A264BZG8</t>
  </si>
  <si>
    <t>A0A264BZL5</t>
  </si>
  <si>
    <t>Cell division protein ZapE; ATPase, AFG1-like; Cell division protein ZapE</t>
  </si>
  <si>
    <t>A0A7H4M8E1</t>
  </si>
  <si>
    <t>Putative N-acetylmannosamine-6-phosphate 2-epimerase, NanE; N-ACETYLMANNOSAMINE-6-PHOSPHATE 2-EPIMERASE-RELATED</t>
  </si>
  <si>
    <t>A6TEM2</t>
  </si>
  <si>
    <t>Klebsiella pneumoniae subsp. pneumoniae MGH 78578</t>
  </si>
  <si>
    <t>A6TEN2</t>
  </si>
  <si>
    <t>Probable sigma-54 modulation protein, YfiA; Ribosome hibernation promoting factor RHF/RaiA</t>
  </si>
  <si>
    <t>A6TEM3</t>
  </si>
  <si>
    <t>PTS family enzyme IIA, sugar-specific, regulates N metabolism; Phosphotransferase system, IIA-like nitrogen-regulatory protein PtsN</t>
  </si>
  <si>
    <t>A6TEM4</t>
  </si>
  <si>
    <t>A6TEM5</t>
  </si>
  <si>
    <t>NPr, phosphocarrier protein (HPr-like), nitrogen-related</t>
  </si>
  <si>
    <t>A6TEM6</t>
  </si>
  <si>
    <t>A6TEM7</t>
  </si>
  <si>
    <t>A6TEM8</t>
  </si>
  <si>
    <t>A6TEM9</t>
  </si>
  <si>
    <t>carbohydrate metabolism</t>
  </si>
  <si>
    <t>UxuA</t>
  </si>
  <si>
    <t>Mannonate dehydratase; UxuA; Xylose isomerase-like superfamily</t>
  </si>
  <si>
    <t>A6TEN0</t>
  </si>
  <si>
    <t>pentose/glucuronate metabolism</t>
  </si>
  <si>
    <t>RspB</t>
  </si>
  <si>
    <t>Dehydrogenase, NAD(P)-binding, starvation-sensing protein; L-THREONINE 3-DEHYDROGENASE; Polyketide synthase, enoylreductase domain-containing protein</t>
  </si>
  <si>
    <t>A6TEN1</t>
  </si>
  <si>
    <t>ExuT</t>
  </si>
  <si>
    <t>Transport protein; Major facilitator superfamily; Sugar phosphate transporter</t>
  </si>
  <si>
    <t>A6TEN3</t>
  </si>
  <si>
    <t>A6TEN4</t>
  </si>
  <si>
    <t>A6TEN5</t>
  </si>
  <si>
    <t>Putative N-acetylmannosamine-6-phosphate 2-epimerase; Aldolase-type TIM barrel fold containing protein</t>
  </si>
  <si>
    <t>A6TEN6</t>
  </si>
  <si>
    <t>Stringent starvation protein B, SspB</t>
  </si>
  <si>
    <t>A6TEN7</t>
  </si>
  <si>
    <t>A6TEN8</t>
  </si>
  <si>
    <t>Small ribosomal subunit protein uS9; Small ribosomal subunit protein uS9; Small ribosomal subunit protein uS9, bacterial/plastid</t>
  </si>
  <si>
    <t>A6TEN9</t>
  </si>
  <si>
    <t>Large ribosomal subunit protein uL13; Large ribosomal subunit protein uL13; Large ribosomal subunit protein uL13, bacterial-type</t>
  </si>
  <si>
    <t>A6TEP0</t>
  </si>
  <si>
    <t>Cell division protein ZapE; ATPase, AFG1-like;Cell division protein ZapE; P-loop containing nucleoside triphosphate hydrolase domain-containing protein</t>
  </si>
  <si>
    <t>A6TEP1</t>
  </si>
  <si>
    <t>A6TEP2</t>
  </si>
  <si>
    <t>Q6LUP9</t>
  </si>
  <si>
    <t>Photobacterium profundum SS9</t>
  </si>
  <si>
    <t>Q6LUQ9</t>
  </si>
  <si>
    <t>ThrB</t>
  </si>
  <si>
    <t>Homoserine kinase</t>
  </si>
  <si>
    <t>Q6LUQ0</t>
  </si>
  <si>
    <t>Bifunctional aspartokinase/homoserine dehydrogenase</t>
  </si>
  <si>
    <t>Q6LUQ1</t>
  </si>
  <si>
    <t>AceK</t>
  </si>
  <si>
    <t>Isocitrate dehydrogenase kinase/phosphatase; AceK regulatory domain-containing protein; AceK kinase domain-containing protein</t>
  </si>
  <si>
    <t>Q6LUQ2</t>
  </si>
  <si>
    <t>Outer membrane protein beta-barrel domain-containing protein; Uncharacterised conserved protein UCP028680; SignalP-noTM domain-containing protein</t>
  </si>
  <si>
    <t>Q6LUQ3</t>
  </si>
  <si>
    <t>Q6LUQ4</t>
  </si>
  <si>
    <t>Q6LUQ5</t>
  </si>
  <si>
    <t>Q6LUQ6</t>
  </si>
  <si>
    <t>TamB-like</t>
  </si>
  <si>
    <t>Q6LUQ7</t>
  </si>
  <si>
    <t>Q6LUQ8</t>
  </si>
  <si>
    <t>Hypothetical sensory box/GGDEF family protein; PAS domain-containing protein; GGDEF domain-containing protein</t>
  </si>
  <si>
    <t>Q6LUR0</t>
  </si>
  <si>
    <t>Glutamate synthase, large subunit; FMN-linked oxidoreductase domain-containing protein</t>
  </si>
  <si>
    <t>Q6LUR1</t>
  </si>
  <si>
    <t>Glutamate synthase, small subunit; Glutamate synthase, NADH/NADPH, small subunit 1</t>
  </si>
  <si>
    <t>Q6LUR2</t>
  </si>
  <si>
    <t>Q6LUR3</t>
  </si>
  <si>
    <t>Q6LUR4</t>
  </si>
  <si>
    <t>Q6LUR5</t>
  </si>
  <si>
    <t>Hypothetical cobalamin biosynthesis protein CbiB; Cobalamin biosynthesis CobD/CbiB</t>
  </si>
  <si>
    <t>Q6LUR6</t>
  </si>
  <si>
    <t>Q6LUR7</t>
  </si>
  <si>
    <t>Membrane protein; inner membrane protein</t>
  </si>
  <si>
    <t>YhcB?</t>
  </si>
  <si>
    <t>Q6LUR8</t>
  </si>
  <si>
    <t>YohD; DedA family</t>
  </si>
  <si>
    <t>Hypothetical DedA family protein; SNARE associated Golgi protein; membrane protein</t>
  </si>
  <si>
    <t>Q6LUR9</t>
  </si>
  <si>
    <t>TyrS</t>
  </si>
  <si>
    <t>Tyrosine--tRNA ligase, TyrS; Tyrosine-tRNA ligase, bacterial-type, type 2;</t>
  </si>
  <si>
    <t>Q32BB3</t>
  </si>
  <si>
    <t>Shigella dysenteriae Sd197</t>
  </si>
  <si>
    <t>Q32BC2</t>
  </si>
  <si>
    <t>HTH-type transcriptional repressor NanR</t>
  </si>
  <si>
    <t>Q32BB4</t>
  </si>
  <si>
    <t>N-acetylneuraminate lyase, NanA; DapA-like;N-acetylneuraminate lyase; N-ACETYLNEURAMINATE LYASE</t>
  </si>
  <si>
    <t>Q32BB5</t>
  </si>
  <si>
    <t>Q32BB6</t>
  </si>
  <si>
    <t>Putative N-acetylmannosamine-6-phosphate 2-epimerase, NanE</t>
  </si>
  <si>
    <t>Q32BB7</t>
  </si>
  <si>
    <t>Q32BB8</t>
  </si>
  <si>
    <t>YhcH/YjgK/YiaL family protein; NanQ anomerase/TabA/YiaL family; DUF396 domain-containing protein; N-acetylneuraminate anomerase; Clavaminate synthase-like protein; EVOLVED BETA-GALACTOSIDASE SUBUNIT BETA</t>
  </si>
  <si>
    <t>Q32BB9</t>
  </si>
  <si>
    <t xml:space="preserve">DUF1016 domain-containing protein, YhcG; </t>
  </si>
  <si>
    <t>Q32BC0</t>
  </si>
  <si>
    <t>Q32BC1</t>
  </si>
  <si>
    <t>Q32BC3</t>
  </si>
  <si>
    <t>Q32BC4</t>
  </si>
  <si>
    <t>Q32BC5</t>
  </si>
  <si>
    <t>Q32BC6</t>
  </si>
  <si>
    <t>Protein YrbL; PhoP regulatory network protein YrbL</t>
  </si>
  <si>
    <t>Q32BC7</t>
  </si>
  <si>
    <t>Q32BC8</t>
  </si>
  <si>
    <t>Q32BC9</t>
  </si>
  <si>
    <t>Phosphotransferase system enzyme IIA; Phosphotransferase system, IIA-like nitrogen-regulatory protein PtsN</t>
  </si>
  <si>
    <t>Q32BD0</t>
  </si>
  <si>
    <t>Q32BD1</t>
  </si>
  <si>
    <t>Q32BD2</t>
  </si>
  <si>
    <t>Lipopolysaccharide export system ATP-binding protein LptB; LPS export ABC transporter, ATP-binding protein LptB; P-loop containing nucleoside triphosphate hydrolase domain-containing protein</t>
  </si>
  <si>
    <t>Q5E2X5</t>
  </si>
  <si>
    <t>Aliivibrio fischeri ES114</t>
  </si>
  <si>
    <t>Q5E2X8</t>
  </si>
  <si>
    <t>DUF1499 domain-containing protein; Protein of unknown function DUF1499; SignalP-noTM domain-containing protein</t>
  </si>
  <si>
    <t>Q5E2X6</t>
  </si>
  <si>
    <t>Glutamate synthase, 4Fe-4S protein, small subunit; Glutamate synthase, NADH/NADPH, small subunit 1; Dihydroprymidine dehydrogenase domain I, DPD_II, containing protein</t>
  </si>
  <si>
    <t>Q5E2X7</t>
  </si>
  <si>
    <t>Q5E2X9</t>
  </si>
  <si>
    <t>Q5E2Y0</t>
  </si>
  <si>
    <t>FhaB-like</t>
  </si>
  <si>
    <t>Lipoprotein, putative; Protein of unknown function DUF2583; SignalP-noTM domain-containing protein</t>
  </si>
  <si>
    <t>Q5E2Y1</t>
  </si>
  <si>
    <t>ArcA</t>
  </si>
  <si>
    <t>DNA-binding response regulator in two-component regulatory system with ArcB or CpxA; Transcriptional regulatory protein WalR-like</t>
  </si>
  <si>
    <t>Q5E2Y2</t>
  </si>
  <si>
    <t>RraA2</t>
  </si>
  <si>
    <t>4-hydroxy-4-methyl-2-oxoglutarate aldolase; Ribonuclease E inhibitor RraA/RraA-like protein; Regulator of ribonuclease activity A</t>
  </si>
  <si>
    <t>A1JR70</t>
  </si>
  <si>
    <t>Yersinia enterocolitica subsp. enterocolitica 8081</t>
  </si>
  <si>
    <t>A1JR83</t>
  </si>
  <si>
    <t>A1JR71</t>
  </si>
  <si>
    <t>A1JR73</t>
  </si>
  <si>
    <t>UPF0102 protein YE3728; UPF0102 protein YraN-like; tRNA endonuclease-like domain superfamily; Restriction endonuclease type II-like</t>
  </si>
  <si>
    <t>A1JR74</t>
  </si>
  <si>
    <t>DnaA initiator-associating protein DiaA; GmhA/DiaA; DnaA initiator-associating protein</t>
  </si>
  <si>
    <t>A1JR75</t>
  </si>
  <si>
    <t>Exported protein; BON domain-containing protein</t>
  </si>
  <si>
    <t>A1JR77</t>
  </si>
  <si>
    <t>A1JR79</t>
  </si>
  <si>
    <t>A1JR80</t>
  </si>
  <si>
    <t>A1JR84</t>
  </si>
  <si>
    <t>Glutamate synthase [NADPH] large chain</t>
  </si>
  <si>
    <t>A1JR86</t>
  </si>
  <si>
    <t>Glutamate synthase [NADPH] small chain; GltD-like; Glutamate synthase NADPH small chain-like; Dihydroprymidine dehydrogenase domain II, DPD_II, containing protein</t>
  </si>
  <si>
    <t>A1JR88</t>
  </si>
  <si>
    <t>Exported protein</t>
  </si>
  <si>
    <t>BON domain-containing?</t>
  </si>
  <si>
    <t>A1JR89</t>
  </si>
  <si>
    <t>Stringent starvation protein B, SspB; ClpXP protease specificity-enhancing factor domain-containing protein</t>
  </si>
  <si>
    <t>A1JR91</t>
  </si>
  <si>
    <t>A1JR92</t>
  </si>
  <si>
    <t>A1JR94</t>
  </si>
  <si>
    <t xml:space="preserve">Large ribosomal subunit protein uL13; Large ribosomal subunit protein uL13; Large ribosomal subunit protein uL13, bacterial-type </t>
  </si>
  <si>
    <t>A1JR95</t>
  </si>
  <si>
    <t>A1JR96</t>
  </si>
  <si>
    <t>YchB</t>
  </si>
  <si>
    <t>Membrane protein; Protein of unknown function DUF1043; inner membrane protein, YhcB</t>
  </si>
  <si>
    <t>A1JR98</t>
  </si>
  <si>
    <t>Protease; Peptidase S1C; Peptidase S1C, Do</t>
  </si>
  <si>
    <t>B4ETM5</t>
  </si>
  <si>
    <t>Proteus mirabilis HI4320</t>
  </si>
  <si>
    <t>B4EVS1</t>
  </si>
  <si>
    <t>sulfur transport</t>
  </si>
  <si>
    <t>SulP</t>
  </si>
  <si>
    <t>Sulfate transporter, SulP; SLC26A/SulP transporter</t>
  </si>
  <si>
    <t>B4EVR1</t>
  </si>
  <si>
    <t>Pth</t>
  </si>
  <si>
    <t>Peptidyl-tRNA hydrolase</t>
  </si>
  <si>
    <t>B4EVR2</t>
  </si>
  <si>
    <t>YchH-like</t>
  </si>
  <si>
    <t>Membrane protein; Protein of unknown function DUF2583</t>
  </si>
  <si>
    <t>inner membrane protein, YhcB?</t>
  </si>
  <si>
    <t>B4EVR3</t>
  </si>
  <si>
    <t>metabolic intermediate biosynthesis</t>
  </si>
  <si>
    <t>PrsA</t>
  </si>
  <si>
    <t>Ribose-phosphate pyrophosphokinase; Ribose-phosphate pyrophosphokinase, bacterial-type</t>
  </si>
  <si>
    <t>B4EVR4</t>
  </si>
  <si>
    <t>4-diphosphocytidyl-2-C-methyl-D-erythritol kinase, IspE</t>
  </si>
  <si>
    <t>B4EVR5</t>
  </si>
  <si>
    <t>Lipoprotein</t>
  </si>
  <si>
    <t>LolB</t>
  </si>
  <si>
    <t>Outer-membrane lipoprotein LolB</t>
  </si>
  <si>
    <t>B4EVR6</t>
  </si>
  <si>
    <t>tRNA metabolism; porphyrin metabolism; cofactor biosynthesis; secondary metabolite biosynthesis</t>
  </si>
  <si>
    <t>HemA</t>
  </si>
  <si>
    <t>Glutamyl-tRNA reductase (GluTR, HemA)</t>
  </si>
  <si>
    <t>B4EVR7</t>
  </si>
  <si>
    <t>PrfA</t>
  </si>
  <si>
    <t>Peptide chain release factor 1, PrfA</t>
  </si>
  <si>
    <t>B4EVR8</t>
  </si>
  <si>
    <t>tRNA modification</t>
  </si>
  <si>
    <t>HemK/PrmC</t>
  </si>
  <si>
    <t>Release factor glutamine methyltransferase; Methyltransferase HemK-like;Protein-(glutamine-N5) methyltransferase, release factor-specific</t>
  </si>
  <si>
    <t>B4EVR9</t>
  </si>
  <si>
    <t>SirB1/YchA</t>
  </si>
  <si>
    <t>Protein SirB1 N-terminal domain-containing protein; Transglutaminase-like superfamily domain-containing protein; Tetratricopeptide repeat domain-containing protein</t>
  </si>
  <si>
    <t>B4EVS0</t>
  </si>
  <si>
    <t>KdsA</t>
  </si>
  <si>
    <t>2-dehydro-3-deoxyphosphooctonate aldolase; 3-deoxy-8-phosphooctulonate synthase; Aldolase-type TIM barrel fold containing protein</t>
  </si>
  <si>
    <t>B4EVS2</t>
  </si>
  <si>
    <t>CopG family</t>
  </si>
  <si>
    <t>DUF1778 domain-containing protein; Vibrio phage ICP1, Orf50; COPG FAMILY HELIX-TURN-HELIX PROTEIN-RELATED-RELATED</t>
  </si>
  <si>
    <t>E1SRA3</t>
  </si>
  <si>
    <t>Ferrimonas balearica DSM 9799</t>
  </si>
  <si>
    <t>E1SRA5</t>
  </si>
  <si>
    <t>Glutamate synthase (NADPH) small subunit; GltD-like; Glutamate synthase NADPH small chain-like; Dihydroprymidine dehydrogenase domain II, DPD_II, containing protein</t>
  </si>
  <si>
    <t>E1SRA4</t>
  </si>
  <si>
    <t>Glutamate synthase (NADPH) large subunit</t>
  </si>
  <si>
    <t>D3RRU5</t>
  </si>
  <si>
    <t>Allochromatium vinosum DSM 180</t>
  </si>
  <si>
    <t>D3RRU9</t>
  </si>
  <si>
    <t>signal transduction; ion transport</t>
  </si>
  <si>
    <t>UspA/KdpD/OmpR family</t>
  </si>
  <si>
    <t>Universal stress protein; Universal stress protein A family, UspA; STRESS RESPONSE PROTEIN NhaX domain-containing protein</t>
  </si>
  <si>
    <t>D3RRU6</t>
  </si>
  <si>
    <t>DctM</t>
  </si>
  <si>
    <t>TRAP transporter large permease protein; TRAP transporter large membrane protein DctM; SIALIC ACID TRAP TRANSPORTER PERMEASE PROTEIN SIAT-RELATED; transmembrane domain-containing protein</t>
  </si>
  <si>
    <t>D3RRU7</t>
  </si>
  <si>
    <t>DctQ</t>
  </si>
  <si>
    <t>TRAP transporter small permease protein; TRAP transporter, small membrane protein DctQ; 2,3-DIKETO-L-GULONATE TRAP TRANSPORTER SMALL PERMEASE PROTEIN YiaM; transmembrane domain-containing protein</t>
  </si>
  <si>
    <t>D3RRU8</t>
  </si>
  <si>
    <t>transport; signal transduction</t>
  </si>
  <si>
    <t>DctP</t>
  </si>
  <si>
    <t>TRAP dicarboxylate transporter, DctP subunit; TRAP transporter solute receptor DctP; TRAP transporter solute receptor, DctP family; Bacterial extracellular solute-binding protein, family 7</t>
  </si>
  <si>
    <t>D3RRV0</t>
  </si>
  <si>
    <t>D3RRV1</t>
  </si>
  <si>
    <t>D3RRV2</t>
  </si>
  <si>
    <t>DctB</t>
  </si>
  <si>
    <t>histidine kinase; Signal transduction histidine kinase, DctB (C4-dicarboxylate transport system regulator); SENSOR HISTIDINE KINASE domain-containing protein; PAS domain-containing protein; transmembrane domain-containing protein</t>
  </si>
  <si>
    <t>D3RRV3</t>
  </si>
  <si>
    <t>CheY-like; OmpR/PhoB</t>
  </si>
  <si>
    <t>Two component, sigma54 specific, transcriptional regulator, Fis family; Signal transduction response regulator, receiver domain (CheY superfamily) containing protein; RNA polymerase sigma factor 54 interaction domain, P-loop containing nucleoside triphosphate hydrolase domain-containing protein; TRANSCRIPTIONAL REGULATORY PROTEIN</t>
  </si>
  <si>
    <t>A0A1Z4VMM0</t>
  </si>
  <si>
    <t>Thiohalobacter thiocyanaticus</t>
  </si>
  <si>
    <t>A0A1Z4VNS8</t>
  </si>
  <si>
    <t>cytochrome-related metabolism; nitrogen metabolism; redox homeostasis</t>
  </si>
  <si>
    <t>NorB</t>
  </si>
  <si>
    <t>Nitric oxide reductase, NorB subunit apoprotein; Cytochrome c oxidase subunit I; CYTOCHROME C OXIDASE SUBUNIT 1; transmembrane domain-containing protein</t>
  </si>
  <si>
    <t>A0A1Z4VMM7</t>
  </si>
  <si>
    <t>A0A1Z4VMM9</t>
  </si>
  <si>
    <t>NorQ</t>
  </si>
  <si>
    <t>ATPase; CbbQ/NirQ/NorQ C-terminal domain-containing protein; ATPase, dynein-related, AAA domain, P-loop containing nucleoside triphosphate hydrolase domain, MoxR FAMILY PROTEIN</t>
  </si>
  <si>
    <t>A0A1Z4VMN5</t>
  </si>
  <si>
    <t>DUF4870/MnhD-like/MprF-like</t>
  </si>
  <si>
    <t>DUF4870 domain-containing protein; transmembrane domain-containing protein</t>
  </si>
  <si>
    <t>A0A1Z4VMN6</t>
  </si>
  <si>
    <t>PA2779 family</t>
  </si>
  <si>
    <t>PA2779 family protein; Protein of unknown function DUF6627, PA2779-like; SignalP-noTM domain-containing protein; transmembrane domain-containing protein</t>
  </si>
  <si>
    <t>A0A1Z4VMP2</t>
  </si>
  <si>
    <t>quinol oxidation; cytochrome-related metabolism; sulfur metabolism</t>
  </si>
  <si>
    <t>NapH/MauN</t>
  </si>
  <si>
    <t>Polyferredoxin; FERREDOXIN-TYPE PROTEIN NAPH; transmembrane domain-containing protein</t>
  </si>
  <si>
    <t>A0A1Z4VMP5</t>
  </si>
  <si>
    <t>Sterol-binding protein</t>
  </si>
  <si>
    <t>A0A1Z4VMQ0</t>
  </si>
  <si>
    <t>cofactor biosynthesis</t>
  </si>
  <si>
    <t>PdxT</t>
  </si>
  <si>
    <t>glutaminase; Pyridoxal 5'-phosphate synthase subunit PdxT/SNO; PYRIDOXAL 5'-PHOSPHATE SYNTHASE SUBUNIT SNO</t>
  </si>
  <si>
    <t>A0A1Z4VMQ4</t>
  </si>
  <si>
    <t>cytochrome-related metabolism; nitrogen metabolism</t>
  </si>
  <si>
    <t>NorE</t>
  </si>
  <si>
    <t>Additional subunit of nitric oxide reductase complex membrane protein; Cytochrome c oxidase subunit III; CYTOCHROME C OXIDASE SUBUNIT III; transmembrane domain-containing protein</t>
  </si>
  <si>
    <t>A0A1Z4VMQ8</t>
  </si>
  <si>
    <t>ion transport; cytochrome-related metabolism, putative</t>
  </si>
  <si>
    <t>K+ transporter; Cytochrome c/b562 domain-containing protein; SignalP-TM domain-containing protein</t>
  </si>
  <si>
    <t>A0A1Z4VMZ8</t>
  </si>
  <si>
    <t>NorC</t>
  </si>
  <si>
    <t>Nitric-oxide reductase subunit C; Cytochrome c-like domain, Cytochrome c-like domain superfamily; SignalP-TM domain-containing protein</t>
  </si>
  <si>
    <t>A0A1Z4VN01</t>
  </si>
  <si>
    <t>NnrS family</t>
  </si>
  <si>
    <t>Uncharacterized protein involved in response to NO; NnrS, haem-Cu protein (NnrS) member of the short-chain dehydrogenase family; transmembrane domain-containing protein</t>
  </si>
  <si>
    <t>A0A1Z4VN05</t>
  </si>
  <si>
    <t>A0A1Z4VN18</t>
  </si>
  <si>
    <t>rSAM domain-containing</t>
  </si>
  <si>
    <t>cofactor biosynthesis; sulfur metabolism</t>
  </si>
  <si>
    <t>MoaA</t>
  </si>
  <si>
    <t>GTP 3',8-cyclase; Molybdenum cofactor biosynthesis protein A, MoaA; rSAM domain-containing protein, Elp3/MiaA/NifB-like, radical SAM core domain (MiaB) containing protein</t>
  </si>
  <si>
    <t>A0A1Z4VN75</t>
  </si>
  <si>
    <t>NorD</t>
  </si>
  <si>
    <t>Nitric oxide reductase activation protein; von Willebrand factor, type A domain-containing protein, NORD PROTEIN</t>
  </si>
  <si>
    <t>A0A1Z4VN80</t>
  </si>
  <si>
    <t>PdxS</t>
  </si>
  <si>
    <t>Pyridoxal 5'-phosphate synthase subunit PdxS; Pyridoxal 5'-phosphate synthase subunit PdxS/SNZ; PYRIDOXAL 5'-PHOSPHATE SYNTHASE SUBUNIT SNZ1-RELATED</t>
  </si>
  <si>
    <t>A0A1Z4VNF2</t>
  </si>
  <si>
    <t>oxidative phosphorylation; cytochrome-related metabolism</t>
  </si>
  <si>
    <t>CoxD</t>
  </si>
  <si>
    <t>O-succinylhomoserine sulfhydrylase; Cytochrome C oxidase subunit IV, prokaryotes; SignalP-TM domain-containing protein</t>
  </si>
  <si>
    <t>A0A1Z4VNG4</t>
  </si>
  <si>
    <t>PA2778 family</t>
  </si>
  <si>
    <t>Peptidase C39-like domain-containing protein; Tetratricopeptide-like helical domain superfamily containing protein; PA2778 family cysteine peptidase; SignalP-noTM domain-containing protein</t>
  </si>
  <si>
    <t>A0A1Z4VNR8</t>
  </si>
  <si>
    <t>Dnr</t>
  </si>
  <si>
    <t>Crp/Fnr family transcriptional regulator Dnr; Cyclic nucleotide-binding domain-containing protein; Winged helix DNA-binding domain superfamily containing protein; CRP FAMILY TRANSCRIPTIONAL REGULATORY PROTEIN</t>
  </si>
  <si>
    <t>A0A1Z4VNU3</t>
  </si>
  <si>
    <t>sulfur metabolism</t>
  </si>
  <si>
    <t>SoeC/DmsC</t>
  </si>
  <si>
    <t>DMSO reductase anchor subunit, DmsC; ANAEROBIC DIMETHYL SULFOXIDE REDUCTASE CHAIN YnfH; transmembrane domain-containing protein</t>
  </si>
  <si>
    <t>C4LAP0</t>
  </si>
  <si>
    <t>Tolumonas auensis DSM 9187</t>
  </si>
  <si>
    <t>C4LAP1</t>
  </si>
  <si>
    <t>C4LAP2</t>
  </si>
  <si>
    <t>I2B4P2</t>
  </si>
  <si>
    <t>Shimwellia blattae DSM 4481 = NBRC 105725</t>
  </si>
  <si>
    <t>I2B4P1</t>
  </si>
  <si>
    <t>I2B4P3</t>
  </si>
  <si>
    <t>I2B4P5</t>
  </si>
  <si>
    <t>Phosphohistidinoprotein-hexose phosphotransferase component of N-regulated PTS system</t>
  </si>
  <si>
    <t>I2B4P6</t>
  </si>
  <si>
    <t>I2B4P7</t>
  </si>
  <si>
    <t>PTS IIA-like nitrogen-regulatory protein PtsN; Phosphotransferase system, IIA-like nitrogen-regulatory protein PtsN</t>
  </si>
  <si>
    <t>I2B4P8</t>
  </si>
  <si>
    <t>Putative sigma-54 modulation protein, YfiA; Ribosome hibernation promoting factor, RHF/RaiA</t>
  </si>
  <si>
    <t>I2B4P9</t>
  </si>
  <si>
    <t>I2B4Q0</t>
  </si>
  <si>
    <t>Lipopolysaccharide export system ATP-binding protein LptB</t>
  </si>
  <si>
    <t>I2B4Q1</t>
  </si>
  <si>
    <t>LptA</t>
  </si>
  <si>
    <t>Lipopolysaccharide export system protein LptA (LptD N-terminal domain)</t>
  </si>
  <si>
    <t>K6UTC5</t>
  </si>
  <si>
    <t>Biosynthetic peptidoglycan transglycosylase</t>
  </si>
  <si>
    <t>C5B751</t>
  </si>
  <si>
    <t>Edwardsiella ictaluri 93-146</t>
  </si>
  <si>
    <t>C5B761</t>
  </si>
  <si>
    <t>C5B752</t>
  </si>
  <si>
    <t>anomerase; sugar metabolism</t>
  </si>
  <si>
    <t>NanQ/YhcH/YjgK/YiaL</t>
  </si>
  <si>
    <t>YhcH/YjgK/YiaL family protein; NanQ anomerase/TabA/YiaL family; DUF386 domain-containing protein; Clavaminate synthase-like; N-acetylneuraminate anomerase</t>
  </si>
  <si>
    <t>C5B753</t>
  </si>
  <si>
    <t>ROK (REPRESSOR, ORF, KINASE) family protein</t>
  </si>
  <si>
    <t>C5B754</t>
  </si>
  <si>
    <t>Putative N-acetylmannosamine-6-phosphate 2-epimerase, NanE; Aldolase-type TIM barrel fold containing protein</t>
  </si>
  <si>
    <t>C5B755</t>
  </si>
  <si>
    <t>DsbI/DbsB-like</t>
  </si>
  <si>
    <t>Protein-disulfide oxidoreductase DsbI/DsbB</t>
  </si>
  <si>
    <t>C5B756</t>
  </si>
  <si>
    <t>DsbL/DsbA</t>
  </si>
  <si>
    <t>Thiol:disulfide interchange protein DsbA/DsbL</t>
  </si>
  <si>
    <t>C5B757</t>
  </si>
  <si>
    <t>AssT</t>
  </si>
  <si>
    <t>Arylsulfotransferase (ASST); PQQ ENZYME REPEAT PROTEIN-RELATED</t>
  </si>
  <si>
    <t>C5B758</t>
  </si>
  <si>
    <t>Transcriptional regulator, LysR family; Periplasmic binding protein-like II domain-containing protein</t>
  </si>
  <si>
    <t>C5B759</t>
  </si>
  <si>
    <t>Glutamate synthase [NADPH] small chain, putative; Glutamate synthase NADPH small chain-like</t>
  </si>
  <si>
    <t>C5B760</t>
  </si>
  <si>
    <t>Glutamate synthase [NADPH] large chain, putative; aldolase TIM barrel fold domain-, FMN-linked oxidoreductase domain-containing protein</t>
  </si>
  <si>
    <t>C5B762</t>
  </si>
  <si>
    <t>C5B763</t>
  </si>
  <si>
    <t>C5B764</t>
  </si>
  <si>
    <t>C5B765</t>
  </si>
  <si>
    <t>C5B766</t>
  </si>
  <si>
    <t>DnaA initiator-associating protein DiaA; GmhA/DiaA; DnaA initiator-associating protein; SEDOHEPTULOSE 7-PHOSPHATE ISOMERASE / DNAA INITIATOR-ASSOCIATING FACTOR FOR REPLICATION INITIATION</t>
  </si>
  <si>
    <t>C5B767</t>
  </si>
  <si>
    <t>UPF0102 protein NT01EI_0613; UPF0102 protein YraN-like; tRNA endonuclease-like domain superfamily; Restriction endonuclease type II-like protein</t>
  </si>
  <si>
    <t>C5B768</t>
  </si>
  <si>
    <t>Penicillin-binding protein activator LpoA; SignalP-noTM domain-containing protein</t>
  </si>
  <si>
    <t>C5B769</t>
  </si>
  <si>
    <t>C5B770</t>
  </si>
  <si>
    <t>YtjB family periplasmic protein; Uncharacterised protein family Smp; Bacterial virulence factor haemolysin</t>
  </si>
  <si>
    <t>C5B771</t>
  </si>
  <si>
    <t>SerB</t>
  </si>
  <si>
    <t>Phosphoserine phosphatase, SerB</t>
  </si>
  <si>
    <t>A0A0H3CQA2</t>
  </si>
  <si>
    <t>Enterobacter cloacae sub cloacae ATCC 13047</t>
  </si>
  <si>
    <t>A0A0H3CU35</t>
  </si>
  <si>
    <t>membrane, specialized; transport</t>
  </si>
  <si>
    <t>LptG/YjgQ</t>
  </si>
  <si>
    <t>Lipopolysaccharide export system permease protein LptG; Permease LptG/LptF-related; LPS export ABC transporter permease LptG; SLR0882 PROTEIN-RELATED; transmembrane domain-containing protein</t>
  </si>
  <si>
    <t>A0A0H3CQA7</t>
  </si>
  <si>
    <t>YjgM</t>
  </si>
  <si>
    <t>GCN5-related N-acetyltransferase; GNAT FAMILY N-ACETYLTRANSFERASE</t>
  </si>
  <si>
    <t>A0A0H3CQB2</t>
  </si>
  <si>
    <t>Glutamate synthase large subunit; FAD NADPH DEHYDROGENASE/OXIDOREDUCTASE</t>
  </si>
  <si>
    <t>A0A0H3CQB6</t>
  </si>
  <si>
    <t>DUF1120/YhcF</t>
  </si>
  <si>
    <t>DUF1120 domain-containing protein; Protein of unknown function DUF1120; SignalP-noTM/-TM domain-containing protein</t>
  </si>
  <si>
    <t>A0A0H3CR91</t>
  </si>
  <si>
    <t>membrane, specialized; tranport</t>
  </si>
  <si>
    <t>LptF/YjgP family/YjgQ family</t>
  </si>
  <si>
    <t>Lipopolysaccharide export system permease protein LptF; Permease LptG/LptF; LPS export ABC transporter permease LptF; SLR0882 PROTEIN-RELATED</t>
  </si>
  <si>
    <t>A0A0H3CR94</t>
  </si>
  <si>
    <t>carbohydrate metabolism; secondary metabolite biosynthesis; terpenoid metabolism</t>
  </si>
  <si>
    <t>Ahr</t>
  </si>
  <si>
    <t>Alcohol dehydrogenase; Cinnamyl alcohol dehydrogenase-like; ALDEHYDE REDUCTASE; GroES-like superfamily domain-containing protein</t>
  </si>
  <si>
    <t>A0A0H3CR97</t>
  </si>
  <si>
    <t>Glutamate synthase (NADPH/NADH) small subunit; Glutamate synthase NADPH small chain-like, GltD-like; GLUTAMATE SYNTHASE [NADPH] SMALL CHAIN</t>
  </si>
  <si>
    <t>A0A0H3CRA0</t>
  </si>
  <si>
    <t>Stringent starvation protein B, SspB; STRINGENT STARVATION PROTEIN B</t>
  </si>
  <si>
    <t>A0A0H3CS95</t>
  </si>
  <si>
    <t>glutathione metabolism; peptidase</t>
  </si>
  <si>
    <t>PepA/CARP</t>
  </si>
  <si>
    <t>Probable cytosol aminopeptidase; Peptidase M17, leucine aminopeptidase/peptidase B; Peptidase M17, leucine aminopeptidase; LEUCINE AMINOPEPTIDASE-RELATED</t>
  </si>
  <si>
    <t>A0A0H3CSA2</t>
  </si>
  <si>
    <t>carbohydrate metabolism; methane metabolism; glycerolipid metabolism; signal transduction</t>
  </si>
  <si>
    <t>DAK</t>
  </si>
  <si>
    <t>Dihydroxyacetone kinase, DhaK; TRIOKINASE/FMN CYCLASE</t>
  </si>
  <si>
    <t>A0A0H3CSA6</t>
  </si>
  <si>
    <t>StjA-like</t>
  </si>
  <si>
    <t>Outer membrane protein; SignalP-noTM/-TM domain-containing protein</t>
  </si>
  <si>
    <t>A0A0H3CSA9</t>
  </si>
  <si>
    <t>Stringent starvation protein A; Glutathione transferase family; Glutathione Transferase (cytosolic); Main (cytGST)</t>
  </si>
  <si>
    <t>A0A0H3CSD5</t>
  </si>
  <si>
    <t>HolC</t>
  </si>
  <si>
    <t>DNA polymerase III subunit chi; DNA polymerase III chi subunit, HolC; DNA POLYMERASE III SUBUNIT CHI</t>
  </si>
  <si>
    <t>A0A0H3CSD9</t>
  </si>
  <si>
    <t>HerA</t>
  </si>
  <si>
    <t>Helicase HerA-like C-terminal domain-containing protein; P-loop containing nucleoside triphosphate hydrolase domain-containing, UNCHARACTERIZED PROTEIN YjgR-RELATED</t>
  </si>
  <si>
    <t>A0A0H3CSE3</t>
  </si>
  <si>
    <t>YhcD/StjB-like</t>
  </si>
  <si>
    <t>Fimbrial biogenesis outer membrane usher protein; Outer membrane usher protein; OUTER MEMBRANE USHER PROTEIN</t>
  </si>
  <si>
    <t>A0A0H3CU27</t>
  </si>
  <si>
    <t>Aerobic respiration control sensor protein; Signal transduction histidine kinase, hybrid-type, aerobic respiration control ArcB; PAS domain-containing protein; TWO-COMPONENT HISTIDINE PROTEIN KINASE</t>
  </si>
  <si>
    <t>A0A0H3CU31</t>
  </si>
  <si>
    <t>ValS/VARS</t>
  </si>
  <si>
    <t>Valine--tRNA ligase</t>
  </si>
  <si>
    <t>A0A0H3CU40</t>
  </si>
  <si>
    <t>YhcA/StjC</t>
  </si>
  <si>
    <t>Uncharacterized protein; Pili assembly chaperone, bacterial; PILUS ASSEMBLY CHAPERONE</t>
  </si>
  <si>
    <t>W0DY27</t>
  </si>
  <si>
    <t>Marichromatium purpuratum 984</t>
  </si>
  <si>
    <t>W0E1Y0</t>
  </si>
  <si>
    <t>Universal stress protein; Universal stress protein A family, UspA; STRESS RESPONSE PROTEIN NhaX</t>
  </si>
  <si>
    <t>W0DY30</t>
  </si>
  <si>
    <t>signal transduction; transport</t>
  </si>
  <si>
    <t>W0DYI8</t>
  </si>
  <si>
    <t>W0DYJ2</t>
  </si>
  <si>
    <t>W0E1X5</t>
  </si>
  <si>
    <t>C4-dicarboxylate ABC transporter; TRAP transporter solute receptor DctP; TRAP transporter solute receptor, DctP family; carbohydrate binding (predicted)</t>
  </si>
  <si>
    <t>W0E2S1</t>
  </si>
  <si>
    <t>C4-dicarboxylate ABC transporter; Signal transduction response regulator, receiver domain (CheY family); RNA polymerase sigma factor 54 interaction domain, P-loop containing nucleoside triphosphate hydrolase domain-containing protein; TRANSCRIPTIONAL REGULATORY PROTEIN</t>
  </si>
  <si>
    <t>W0E2S4</t>
  </si>
  <si>
    <t>DUF3683</t>
  </si>
  <si>
    <t>FAD-linked oxidase; Protein of unknown function DUF3683; Protein of unknown function DUF3400; FAD-binding domain, PCMH-type containing protein; FAD-binding oxidoreductase/transferase, type 4, C-terminal domain-containing protein (x2); Cysteine-rich domain-containing protein (x2); GLYCOLATE OXIDASE SUBUNIT GlcD domain-containing protein</t>
  </si>
  <si>
    <t>W0E340</t>
  </si>
  <si>
    <t>W0E344</t>
  </si>
  <si>
    <t>I3Y8G7</t>
  </si>
  <si>
    <t>Thiocystis violascens DSM 198</t>
  </si>
  <si>
    <t>I3Y8G6</t>
  </si>
  <si>
    <t>I3Y8G8</t>
  </si>
  <si>
    <t>L0GT33</t>
  </si>
  <si>
    <t>Thioflavicoccus mobilis 8321</t>
  </si>
  <si>
    <t>L0GX34</t>
  </si>
  <si>
    <t>L0GX96</t>
  </si>
  <si>
    <t>A0A7U4CQE8</t>
  </si>
  <si>
    <t>Vibrio anguillarum M3</t>
  </si>
  <si>
    <t>A0A7U4CQF4</t>
  </si>
  <si>
    <t>A0A7U4CQF0</t>
  </si>
  <si>
    <t>A0A7U4CQF1</t>
  </si>
  <si>
    <t>Dihydropyrimidine dehydrogenase subunit A; Glutamate synthase, NADH/NADPH, small subunit 1; Dihydroprymidine dehydrogenase domain II, DPD_II, containing protein</t>
  </si>
  <si>
    <t>A0A7U4CQF2</t>
  </si>
  <si>
    <t>HemH-like domain-containing</t>
  </si>
  <si>
    <t>A0A7U4CQF3</t>
  </si>
  <si>
    <t>Glutamate synthase subunit alpha; aldolase TIM barrel fold domain-, FMN-linked oxidoreductase domain-containing protein</t>
  </si>
  <si>
    <t>A0A7U4CQF5</t>
  </si>
  <si>
    <t>Glutamate synthase subunit beta; Glutamate synthase NADPH small chain-like</t>
  </si>
  <si>
    <t>A0A7U4CQF6</t>
  </si>
  <si>
    <t>DNA polymerase III subunit beta</t>
  </si>
  <si>
    <t>A0A7U4CQF7</t>
  </si>
  <si>
    <t>YadS family</t>
  </si>
  <si>
    <t>Membrane protein</t>
  </si>
  <si>
    <t>A0A7U4CQF8</t>
  </si>
  <si>
    <t>Nfo</t>
  </si>
  <si>
    <t>Probable endonuclease 4; Xylose isomerase-like, TIM barrel domain-containing protein</t>
  </si>
  <si>
    <t>A0A7U4CQG0</t>
  </si>
  <si>
    <t>Homoserine kinase, ThrB</t>
  </si>
  <si>
    <t>A0A7U4CQG6</t>
  </si>
  <si>
    <t>Autonomous glycyl radical cofactor, GrcA/YfiD; FORMATE ACETYLTRANSFERASE fold containing protein</t>
  </si>
  <si>
    <t>A0A7U4CQG8</t>
  </si>
  <si>
    <t>Ribonuclease regulator; Uncharacterised conserved protein UCP028680</t>
  </si>
  <si>
    <t>A0A7U4CQK4</t>
  </si>
  <si>
    <t>A0A7U4CQL5</t>
  </si>
  <si>
    <t>Bifunctional aspartokinase/homoserine dehydrogenase, ThrA</t>
  </si>
  <si>
    <t>A0A7U4FQ67</t>
  </si>
  <si>
    <t>A0A7U4FQH8</t>
  </si>
  <si>
    <t>A0A7U4FR09</t>
  </si>
  <si>
    <t>A0A7U4FR14</t>
  </si>
  <si>
    <t>A0A7U4FRC6</t>
  </si>
  <si>
    <t>Transcriptional regulator; Transcriptional regulatory protein WalR-like</t>
  </si>
  <si>
    <t>A0A7U4FRG0</t>
  </si>
  <si>
    <t>Glutamate synthase; FMN-linked oxidoreductase domain-containing protein</t>
  </si>
  <si>
    <t>A0A250B2P9</t>
  </si>
  <si>
    <t>Gibbsiella quercinecans</t>
  </si>
  <si>
    <t>A0A250B346</t>
  </si>
  <si>
    <t>A0A250B2Q8</t>
  </si>
  <si>
    <t>Glutamate synthase large subunit; aldolase TIM barrel fold domain-, FMN-linked oxidoreductase domain-containing protein</t>
  </si>
  <si>
    <t>A0A250B2R6</t>
  </si>
  <si>
    <t>A0A250B2R9</t>
  </si>
  <si>
    <t>XerD-/XerC-like</t>
  </si>
  <si>
    <t>Integrase; DNA breaking-rejoining enzyme, catalytic core domain-containing protein</t>
  </si>
  <si>
    <t>A0A250B2W6</t>
  </si>
  <si>
    <t>Glutamate synthase; GltD-like; Glutamate synthase NADPH small chain-like; Dihydroprymidine dehydrogenase domain II, DPD_II, containing protein</t>
  </si>
  <si>
    <t>A0A250B2X6</t>
  </si>
  <si>
    <t>A0A250B2Y0</t>
  </si>
  <si>
    <t>A0A250B307</t>
  </si>
  <si>
    <t>UPF0102 protein AWC35_14890; UPF0102 protein YraN-like; tRNA endonuclease-like domain superfamily; Restriction endonuclease type II-like</t>
  </si>
  <si>
    <t>A0A250B358</t>
  </si>
  <si>
    <t>A0A250B377</t>
  </si>
  <si>
    <t>A0A250B3I7</t>
  </si>
  <si>
    <t>A0A250B5L0</t>
  </si>
  <si>
    <t>purine metabolism; amino acid metabolism; secondary metabolite biosynthesis</t>
  </si>
  <si>
    <t>PurF</t>
  </si>
  <si>
    <t>Amidophosphoribosyltransferase, PurF</t>
  </si>
  <si>
    <t>A0A0H3FKB1</t>
  </si>
  <si>
    <t>Klebsiella aerogenes KCTC 2190</t>
  </si>
  <si>
    <t>A0A0H3FMY5</t>
  </si>
  <si>
    <t>A0A0H3FKB5</t>
  </si>
  <si>
    <t>A0A0H3FKB9</t>
  </si>
  <si>
    <t>A0A0H3FKC5</t>
  </si>
  <si>
    <t>DUF1043 family protein; Protein of unknown function DUF1043; inner membrane protein, YhcB</t>
  </si>
  <si>
    <t>A0A0H3FKF7</t>
  </si>
  <si>
    <t>Lipopolysaccharide export system ATP-binding protein LptB; P-loop containing nucleoside triphosphate hydrolase domain-containing protein</t>
  </si>
  <si>
    <t>A0A0H3FKG1</t>
  </si>
  <si>
    <t>Phosphohistidinoprotein-hexose phosphotransferase component of N-regulated PTS system (Npr)</t>
  </si>
  <si>
    <t>A0A0H3FKG6</t>
  </si>
  <si>
    <t>Glutamate synthase subunit alpha; FMN-linked oxidoreductase domain-containing protein</t>
  </si>
  <si>
    <t>A0A0H3FKH1</t>
  </si>
  <si>
    <t>A0A0H3FM07</t>
  </si>
  <si>
    <t>PTS system sugar transporter subunit IIA; Phosphotransferase system, IIA-like nitrogen-regulatory protein PtsN</t>
  </si>
  <si>
    <t>A0A0H3FM11</t>
  </si>
  <si>
    <t>A0A0H3FM16</t>
  </si>
  <si>
    <t>A0A0H3FM21</t>
  </si>
  <si>
    <t>A0A0H3FMX7</t>
  </si>
  <si>
    <t>Lipopolysaccharide export system protein LptA; SignalP-noTM domain-containing protein</t>
  </si>
  <si>
    <t>A0A0H3FMY1</t>
  </si>
  <si>
    <t>RNase adapter protein RapZ; RapZ-like family; P-loop containing nucleoside triphosphate hydrolase domain-containing protein; P-loop_kin_YhbJ</t>
  </si>
  <si>
    <t>A0A0H3FMZ0</t>
  </si>
  <si>
    <t>A0A0H3FMZ4</t>
  </si>
  <si>
    <t>peptidase Do; Peptidase S1C; Peptidase S1C, DegS; PDZ domain-containing protein</t>
  </si>
  <si>
    <t>A0A0H3FSP0</t>
  </si>
  <si>
    <t>A0A0H3FSP6</t>
  </si>
  <si>
    <t>A0A0H3FSP9</t>
  </si>
  <si>
    <t>A0A0H3FSQ3</t>
  </si>
  <si>
    <t>A0A7U6GJG0</t>
  </si>
  <si>
    <t>Thiolapillus brandeum</t>
  </si>
  <si>
    <t>A0A7U6JI04</t>
  </si>
  <si>
    <t>A0A7U6GJL8</t>
  </si>
  <si>
    <t>A0A7U6GJP2</t>
  </si>
  <si>
    <t>J7TCM5</t>
  </si>
  <si>
    <t>Morganella morganii subsp. morganii KT</t>
  </si>
  <si>
    <t>M1SMF9</t>
  </si>
  <si>
    <t>PrmC</t>
  </si>
  <si>
    <t>Release factor glutamine methyltransferase; Methyltransferase HemK-like; Protein-(glutamine-N5) methyltransferase, release factor-specific</t>
  </si>
  <si>
    <t>J7TN83</t>
  </si>
  <si>
    <t>Peptide chain release factor 1</t>
  </si>
  <si>
    <t>J7TN87</t>
  </si>
  <si>
    <t>Putative membrane protein YchH; Protein of unknown function DUF2583</t>
  </si>
  <si>
    <t>J7TZ14</t>
  </si>
  <si>
    <t>Protein SirB1 (Transglutaminase-like superfamily); Tetratricopeptide repeat domain-containing protein</t>
  </si>
  <si>
    <t>J7TZ19</t>
  </si>
  <si>
    <t>J7U5K8</t>
  </si>
  <si>
    <t>M1RKZ5</t>
  </si>
  <si>
    <t>M1SG13</t>
  </si>
  <si>
    <t>Ribose-phosphate pyrophosphokinase</t>
  </si>
  <si>
    <t>M1SME4</t>
  </si>
  <si>
    <t>M1SMF2</t>
  </si>
  <si>
    <t>Glutamyl-tRNA reductase</t>
  </si>
  <si>
    <t>A0A140NQP4</t>
  </si>
  <si>
    <t>Providencia stuartii MRSN 2154</t>
  </si>
  <si>
    <t>A0A140ST89</t>
  </si>
  <si>
    <t>Glutamyl-tRNA reductase; Quinate/shikimate 5-dehydrogenase/glutamyl-tRNA reductase domain-containing protein</t>
  </si>
  <si>
    <t>A0A140NQQ4</t>
  </si>
  <si>
    <t>YnbA</t>
  </si>
  <si>
    <t>CDP-alcohol phosphatidyltransferase; purportedly transmembranous protein</t>
  </si>
  <si>
    <t>A0A140NRP6</t>
  </si>
  <si>
    <t>DUF2583 domain-containing protein; Protein of unknown function DUF2583</t>
  </si>
  <si>
    <t>A0A140NRQ6</t>
  </si>
  <si>
    <t>Putative transporter; SLC26A/SulP transporter; STAS (Sulphate Transporter and AntiSigma factor antagonist) domain-containing protein</t>
  </si>
  <si>
    <t>A0A140NSB0</t>
  </si>
  <si>
    <t>Release factor glutamine methyltransferase</t>
  </si>
  <si>
    <t>A0A140NSC0</t>
  </si>
  <si>
    <t>PrpA</t>
  </si>
  <si>
    <t>4-hydroxyproline epimerase; Proline racemase family</t>
  </si>
  <si>
    <t>A0A140NSZ8</t>
  </si>
  <si>
    <t>A0A140NT03</t>
  </si>
  <si>
    <t>A0A140NT12</t>
  </si>
  <si>
    <t>glycerophospholipid metabolism, putative</t>
  </si>
  <si>
    <t>YtpA/PldB-like/YnbC-like</t>
  </si>
  <si>
    <t>Methylase with S-adenosyl-L-methionine-dependent methyltransferase domain and alpha/beta-hydrolase domain; possible AB hydrolase domain-SAM dependent methyltransferase domain fusion</t>
  </si>
  <si>
    <t>A0A140NT14</t>
  </si>
  <si>
    <t>AraC family</t>
  </si>
  <si>
    <t>AraC family transcriptional regulator; PAS-like domain-containing protein</t>
  </si>
  <si>
    <t>A0A140NV18</t>
  </si>
  <si>
    <t>Putative transcriptional regulator</t>
  </si>
  <si>
    <t>A0A140NV30</t>
  </si>
  <si>
    <t>LhpB/DadA/LhgO</t>
  </si>
  <si>
    <t>FAD dependent oxidoreductase</t>
  </si>
  <si>
    <t>A0A140ST85</t>
  </si>
  <si>
    <t>A0A140ST87</t>
  </si>
  <si>
    <t>A0A140ST88</t>
  </si>
  <si>
    <t>A0A140ST90</t>
  </si>
  <si>
    <t>not sure why, but it seems that it is possible that genes with this annotation are incorrect or, in the least, confused…</t>
  </si>
  <si>
    <t>A0A140ST91</t>
  </si>
  <si>
    <t>metabolite transport, putative</t>
  </si>
  <si>
    <t>LnrN-like</t>
  </si>
  <si>
    <t>DUF3899 domain-containing protein; transmembrane-domain containing protein</t>
  </si>
  <si>
    <t>A0A140ST92</t>
  </si>
  <si>
    <t>PAP2/YnbD</t>
  </si>
  <si>
    <t>Phosphatase</t>
  </si>
  <si>
    <t>Tyrosine phosphatase, but the domains break patterns observed for other phosphatases in YtqA neighborhoods</t>
  </si>
  <si>
    <t>A0A140ST93</t>
  </si>
  <si>
    <t>4-hydroxy-tetrahydrodipicolinate synthase; DapA-like; 4-hydroxy-tetrahydrodipicolinate synthase, DapA; Aldolase-type TIM barrel fold containing protein</t>
  </si>
  <si>
    <t>A0A140ST94</t>
  </si>
  <si>
    <t>amine and polyamine metabolism</t>
  </si>
  <si>
    <t>PuuC-like</t>
  </si>
  <si>
    <t>Aldehyde dehydrogenase; Methyltransferase HemK-like; Protein-(glutamine-N5) methyltransferase, release factor-specific</t>
  </si>
  <si>
    <t>misannotated methyltransferase</t>
  </si>
  <si>
    <t>A0A2K8U6S2</t>
  </si>
  <si>
    <t>Candidatus Thiodictyon syntrophicum</t>
  </si>
  <si>
    <t>A0A2K8U8A7</t>
  </si>
  <si>
    <t>A0A2K8U792</t>
  </si>
  <si>
    <t>A0A0A7S2J1</t>
  </si>
  <si>
    <t>Frischella perrara</t>
  </si>
  <si>
    <t>A0A0A7S4I6</t>
  </si>
  <si>
    <t>A0A0A7S8V7</t>
  </si>
  <si>
    <t>Glutamate synthase (NADPH) large subunit; FMN-linked oxidoreductase domain-containing protein</t>
  </si>
  <si>
    <t>W0L7E6</t>
  </si>
  <si>
    <t>Chania multitudinisentens RB-25</t>
  </si>
  <si>
    <t>W0L7M2</t>
  </si>
  <si>
    <t>W0L7F2</t>
  </si>
  <si>
    <t>W0L7F7</t>
  </si>
  <si>
    <t>W0L7L7</t>
  </si>
  <si>
    <t>W0L7M5</t>
  </si>
  <si>
    <t>W0L7N1</t>
  </si>
  <si>
    <t>Serine endoprotease; Peptidase S1C; Peptidase S1C, DegS; PDZ domain-containing protein</t>
  </si>
  <si>
    <t>W0LBH3</t>
  </si>
  <si>
    <t>Penicillin-binding protein activator LpoA; PBP1_YraM_LppC_lipoprotein-like domain-containing protein; SignalP-noTM domain-containing protein</t>
  </si>
  <si>
    <t>W0LBH8</t>
  </si>
  <si>
    <t>W0LBI2</t>
  </si>
  <si>
    <t>W0LBI7</t>
  </si>
  <si>
    <t>Cytochrome D ubiquinol oxidase subunit III; Protein of unknown function DUF1043; inner membrane protein, YhcB</t>
  </si>
  <si>
    <t>W0LBU7</t>
  </si>
  <si>
    <t>W0LBV3</t>
  </si>
  <si>
    <t>W0LBV7</t>
  </si>
  <si>
    <t>W0LCQ0</t>
  </si>
  <si>
    <t>UPF0102 protein Z042_08985; UPF0102 protein YraN-like; Restriction endonuclease type II-like; tRNA endonuclease-like domain superfamily</t>
  </si>
  <si>
    <t>W0LCQ5</t>
  </si>
  <si>
    <t>W0LCR1</t>
  </si>
  <si>
    <t>W0LCR6</t>
  </si>
  <si>
    <t>DegQ</t>
  </si>
  <si>
    <t>Serine endoprotease DegQ; Peptidase S1C; Peptidase S1C, Do; SignalP-noTM domain-containing protein; PDZ domain-containing protein</t>
  </si>
  <si>
    <t>W0LGQ5</t>
  </si>
  <si>
    <t>Ribosomal RNA small subunit methyltransferase I; rRNA small subunit methyltransferase I; RsmI</t>
  </si>
  <si>
    <t>A0A161HEQ0</t>
  </si>
  <si>
    <t>Ectothiorhodospira sp. BSL-9</t>
  </si>
  <si>
    <t>A0A167A4P2</t>
  </si>
  <si>
    <t>purine metabolism; nucleotide metabolism; drug metabolism</t>
  </si>
  <si>
    <t>RdgB</t>
  </si>
  <si>
    <t>dITP/XTP pyrophosphatase; RdgB/HAM1; dITP/XTP pyrophosphatase; INOSINE TRIPHOSPHATE PYROPHOSPHATASE/HAM1 PROTEIN</t>
  </si>
  <si>
    <t>A0A161HQ89</t>
  </si>
  <si>
    <t>A0A161HWA4</t>
  </si>
  <si>
    <t>TatD family</t>
  </si>
  <si>
    <t>Radical SAM protein; Radical SAM, TatD-associated; 7-CARBOXY-7-DEAZAGUANINE SYNTHASE</t>
  </si>
  <si>
    <t>A0A167A4I0</t>
  </si>
  <si>
    <t>PilX</t>
  </si>
  <si>
    <t>Type 4 fimbrial biogenesis protein PilX N-terminal domain-containing protein; Type 4 fimbrial biogenesis protein PilX, N-terminal domain-containing protein</t>
  </si>
  <si>
    <t>A0A167A4I6</t>
  </si>
  <si>
    <t>RNA metabolism; tRNA metabolism</t>
  </si>
  <si>
    <t>Rph</t>
  </si>
  <si>
    <t>Ribonuclease PH; Ribonuclease PH, bacterial-type; EXOSOME COMPLEX COMPONENT</t>
  </si>
  <si>
    <t>A0A167A4K0</t>
  </si>
  <si>
    <t>porphyrin metabolism, putative; cofactor biosynthesis, putative; secondary metabolite biosynthesis, putative</t>
  </si>
  <si>
    <t>HemW/HemN-like/YggW family</t>
  </si>
  <si>
    <t>Heme chaperone HemW; Anaerobic coproporphyrinogen-III oxidase; Heme chaperone HemW-like; COPROPORPHYRINIGEN III OXIDASE; rSAM domain-containing, Elp3/MiaA/NifB-like, radical SAM core domain (MiaB) containing protein</t>
  </si>
  <si>
    <t>possible methyltransferase?</t>
  </si>
  <si>
    <t>A0A167A4L2</t>
  </si>
  <si>
    <t>LITAF-like zinc ribbon domain containing protein; Cysteine-rich CPXCG protein; Uncharacterised conserved protein UCP037225</t>
  </si>
  <si>
    <t>A0A167A4M6</t>
  </si>
  <si>
    <t>lipoic acid metabolism; cofactor biosynthesis</t>
  </si>
  <si>
    <t>LplA</t>
  </si>
  <si>
    <t>BPL/LPL catalytic domain-containing protein; Protein of unknown function DUF116</t>
  </si>
  <si>
    <t>A0A167A4N5</t>
  </si>
  <si>
    <t>A0A167A4Q7</t>
  </si>
  <si>
    <t>Dcd</t>
  </si>
  <si>
    <t>dCTP deaminase; dCTP deaminase, dUMP-forming, dcd; DCTP DEAMINASE</t>
  </si>
  <si>
    <t>A0A097R680</t>
  </si>
  <si>
    <t>Hafnia alvei FB1</t>
  </si>
  <si>
    <t>A0A097R6A5</t>
  </si>
  <si>
    <t>Penicillin-binding protein activator LpoA; SignalP-noTM domain-containing protrein; PBP1_YraM_LppC_lipoprotein-like domain-containing protein</t>
  </si>
  <si>
    <t>A0A097R681</t>
  </si>
  <si>
    <t>A0A097R682</t>
  </si>
  <si>
    <t>YtjB family periplasmic protein; Uncharacterised protein family Smp</t>
  </si>
  <si>
    <t>A0A097R685</t>
  </si>
  <si>
    <t>A0A097R686</t>
  </si>
  <si>
    <t>A0A097R687</t>
  </si>
  <si>
    <t>A0A097R691</t>
  </si>
  <si>
    <t>A0A097R692</t>
  </si>
  <si>
    <t>RpiR-like</t>
  </si>
  <si>
    <t>N-acetylmannosamine kinase; HTH-type transcriptional regulator RpiR-like</t>
  </si>
  <si>
    <t>A0A097R693</t>
  </si>
  <si>
    <t>N-acetylmannosamine kinase; ROK (REPRESSOR, ORF, KINASE) family</t>
  </si>
  <si>
    <t>A0A097R694</t>
  </si>
  <si>
    <t>A0A097R696</t>
  </si>
  <si>
    <t>A0A097R698</t>
  </si>
  <si>
    <t>A0A097R6A0</t>
  </si>
  <si>
    <t>A0A097R6A4</t>
  </si>
  <si>
    <t>A0A097R6A7</t>
  </si>
  <si>
    <t>YhcH/YjgK/YiaL family protein; NanQ anomerase/TabA/YiaL family; N-acetylneuraminate anomerase; Clavaminate synthase-like</t>
  </si>
  <si>
    <t>A0A097R6B2</t>
  </si>
  <si>
    <t>A0A097R8A4</t>
  </si>
  <si>
    <t>UPF0102 protein AT03_18780; UPF0102 protein YraN-like; tRNA endonuclease-like domain superfamily; Restriction endonuclease type II-like</t>
  </si>
  <si>
    <t>A0A097R8C9</t>
  </si>
  <si>
    <t>A0A097R8E9</t>
  </si>
  <si>
    <t>A0A0H3HX58</t>
  </si>
  <si>
    <t>Pectobacterium parmentieri</t>
  </si>
  <si>
    <t>A0A0H3I1J4</t>
  </si>
  <si>
    <t>A0A0H3HX64</t>
  </si>
  <si>
    <t>Glutamate synthase (NADPH) large subunit; aldolase TIM barrel fold domain-, FMN-linked oxidoreductase domain-containing protein</t>
  </si>
  <si>
    <t>A0A0H3HX69</t>
  </si>
  <si>
    <t>CslB-like</t>
  </si>
  <si>
    <t>Conserved expressed protein; Chondroitin AC/alginate lyase domain-containing protein; SignalP-noTM domain-containing protein</t>
  </si>
  <si>
    <t>A0A0H3HX74</t>
  </si>
  <si>
    <t>A0A0H3HYJ5</t>
  </si>
  <si>
    <t>A0A0H3HYJ8</t>
  </si>
  <si>
    <t>butanoate metabolism</t>
  </si>
  <si>
    <t>ButA</t>
  </si>
  <si>
    <t>diacetyl reductase [(S)-acetoin forming]; Short-chain dehydrogenase/reductase SDR; Acetoin reductase; meso-2,3-butanediol dehydrogenase-like, classical (c) SDRs</t>
  </si>
  <si>
    <t>A0A0H3HYK2</t>
  </si>
  <si>
    <t>A0A0H3HYK6</t>
  </si>
  <si>
    <t>YraN family protein; UPF0102 protein YraN-like; tRNA endonuclease-like domain superfamily; Restriction endonuclease type II-like</t>
  </si>
  <si>
    <t>A0A0H3HZ44</t>
  </si>
  <si>
    <t>Cytochrome D Ubiquinol oxidase subunit III; Protein of unknown function DUF1043; inner membrane protein, YhcB</t>
  </si>
  <si>
    <t>A0A0H3HZ49</t>
  </si>
  <si>
    <t>A0A0H3HZ52</t>
  </si>
  <si>
    <t>A0A0H3HZ56</t>
  </si>
  <si>
    <t>A0A0H3I1I5</t>
  </si>
  <si>
    <t>Protease DegQ; Peptidase S1C; Peptidase S1C, Do</t>
  </si>
  <si>
    <t>misannotation peptidase? Or correctly annotated DegQ?</t>
  </si>
  <si>
    <t>A0A0H3I1J1</t>
  </si>
  <si>
    <t>A0A0H3I1J7</t>
  </si>
  <si>
    <t>Osmotically-inducible protein OsmY; BON domain-containing protein; SignalP-noTM domain-containing protein</t>
  </si>
  <si>
    <t>A0A0H3I3P5</t>
  </si>
  <si>
    <t>A0A0H3I3P7</t>
  </si>
  <si>
    <t>Glutamate synthase (NADPH), small subunit; GltD-like; Glutamate synthase NADPH small chain-like; Dihydroprymidine dehydrogenase domain II, DPD_II, containing protein</t>
  </si>
  <si>
    <t>A0A0H3I3Q0</t>
  </si>
  <si>
    <t>A0A0H3I3Q4</t>
  </si>
  <si>
    <t>Penicillin-binding protein activator LpoA; SignalP-noTM domain-containing protein; PBP1_YraM_LppC_lipoprotein-like domain-containing protein</t>
  </si>
  <si>
    <t>A0A348D7N0</t>
  </si>
  <si>
    <t>Metakosakonia sp. MRY16-398</t>
  </si>
  <si>
    <t>A0A348D7P0</t>
  </si>
  <si>
    <t>sugar transport</t>
  </si>
  <si>
    <t>YjhB</t>
  </si>
  <si>
    <t>MFS transporter; Major facilitator superfamily; Sugar phosphate transporter</t>
  </si>
  <si>
    <t>A0A348D7N1</t>
  </si>
  <si>
    <t>SdhA/FrdA/AprA</t>
  </si>
  <si>
    <t>Oxidoreductase; FAD-dependent oxidoreductase SdhA/FrdA/AprA; Succinate dehydrogenase/fumarate reductase flavoprotein, catalytic domain superfamily</t>
  </si>
  <si>
    <t>A0A348D7N2</t>
  </si>
  <si>
    <t xml:space="preserve">Transcriptional regulator NanR; Bacterial regulatory proteins, GntR family </t>
  </si>
  <si>
    <t>A0A348D7N3</t>
  </si>
  <si>
    <t>NanA</t>
  </si>
  <si>
    <t>N-acetylneuraminate lyase; DapA-like; N-acetylneuraminate lyase; Aldolase-type TIM barrel fold containing protein</t>
  </si>
  <si>
    <t>A0A348D7N4</t>
  </si>
  <si>
    <t>A0A348D7N5</t>
  </si>
  <si>
    <t>A0A348D7N6</t>
  </si>
  <si>
    <t>A0A348D7N7</t>
  </si>
  <si>
    <t>A0A348D7N8</t>
  </si>
  <si>
    <t>A0A348D7N9</t>
  </si>
  <si>
    <t>Glutamate synthase large subunit; FMN-linked oxidoreductase domain-containing protein</t>
  </si>
  <si>
    <t>A0A348D7P1</t>
  </si>
  <si>
    <t>A0A348D7P2</t>
  </si>
  <si>
    <t>A0A348D7P3</t>
  </si>
  <si>
    <t>A0A348D7P4</t>
  </si>
  <si>
    <t>Hpr-like</t>
  </si>
  <si>
    <t>A0A348D7P5</t>
  </si>
  <si>
    <t>RNase adapter protein RapZ; RapZ-like family; P-loop_kin_YhbJ; P-loop containing nucleoside triphosphate hydrolase domain-containing protein</t>
  </si>
  <si>
    <t>A0A348D7P6</t>
  </si>
  <si>
    <t>PTS IIA-like nitrogen regulatory protein PtsN; Phosphotransferase system, IIA-like nitrogen-regulatory protein PtsN</t>
  </si>
  <si>
    <t>A0A348D7P7</t>
  </si>
  <si>
    <t>Ribosome hibernation promoting factor HPF, YfiA; Ribosome hibernation promoting factor, HPF/RaiA</t>
  </si>
  <si>
    <t>A0A348D7P8</t>
  </si>
  <si>
    <t>RNA polymerase sigma-54 factor, RpoN</t>
  </si>
  <si>
    <t>A0A348D7P9</t>
  </si>
  <si>
    <t>Lipopolysaccharide export system ATP-binding protein LptB; LPS export ABC transporter, ATP-binding protein LptB; ABC_YhbG; P-loop containing nucleoside triphosphate hydrolase domain-containing protein</t>
  </si>
  <si>
    <t>A0A348D7Q0</t>
  </si>
  <si>
    <t>Q7NZX1</t>
  </si>
  <si>
    <t>Betaproteobacteria</t>
  </si>
  <si>
    <t>Chromobacterium violaceum ATCC 12472</t>
  </si>
  <si>
    <t>Q7NZY1</t>
  </si>
  <si>
    <t>Fsr</t>
  </si>
  <si>
    <t>Fosmidomycin resistance protein, MFS family</t>
  </si>
  <si>
    <t>Q7NZX2</t>
  </si>
  <si>
    <t>amino acid biosynthesis; secondary metabolite biosynthesis</t>
  </si>
  <si>
    <t>AsnB</t>
  </si>
  <si>
    <t>Probable asparagine synthase; Asparagine synthase, glutamine-hydrolyzing</t>
  </si>
  <si>
    <t>Q7NZX3</t>
  </si>
  <si>
    <t>P19/Tpd-like/FtrA-like</t>
  </si>
  <si>
    <t>Probable periplasmic protein; Periplasmic metal-binding protein Tp34-type</t>
  </si>
  <si>
    <t>Q7NZX4</t>
  </si>
  <si>
    <t>EfeO-like/FtrB-like</t>
  </si>
  <si>
    <t>EfeO-type cupredoxin-like domain-containing protein</t>
  </si>
  <si>
    <t>Q7NZX5</t>
  </si>
  <si>
    <t>FTR/FtrC/EfeU</t>
  </si>
  <si>
    <t>Probable high-affinity iron permease; Iron permease FTR1/Fip1/EfeU</t>
  </si>
  <si>
    <t>Q7NZX6</t>
  </si>
  <si>
    <t>VnfA/FtrD</t>
  </si>
  <si>
    <t>Probable nitrogen fixation protein VnfA; putative ELECTRON TRANSPORT PROTEIN domain-containing protein</t>
  </si>
  <si>
    <t>Q7NZX7</t>
  </si>
  <si>
    <t>amino acid transport</t>
  </si>
  <si>
    <t>FliY/GlnH/TcyA</t>
  </si>
  <si>
    <t>Probable ABC transporter, periplasmic binding protein; MEMBRANE-BOUND LYTIC MUREIN TRANSGLYCOSYLASE F; Periplasmic binding protein-like II</t>
  </si>
  <si>
    <t>Q7NZX8</t>
  </si>
  <si>
    <t>YbaK/EbsC</t>
  </si>
  <si>
    <t>Cys-tRNA(Pro)/Cys-tRNA(Cys) deacylase; Prolyl-tRNA editing protein, YbaK/EbsC</t>
  </si>
  <si>
    <t>Q7NZX9</t>
  </si>
  <si>
    <t>methionine metabolism; protein metabolism</t>
  </si>
  <si>
    <t>MsrQ/YedZ</t>
  </si>
  <si>
    <t>Protein-methionine-sulfoxide reductase heme-binding subunit MsrQ</t>
  </si>
  <si>
    <t>Q7NZY0</t>
  </si>
  <si>
    <t>MsrP/YedY</t>
  </si>
  <si>
    <t>Protein-methionine-sulfoxide reductase catalytic subunit MsrP; Oxidoreductase, molybdopterin-binding domain superfamily</t>
  </si>
  <si>
    <t>Q7NZY2</t>
  </si>
  <si>
    <t>phosphate transport</t>
  </si>
  <si>
    <t>PiT family</t>
  </si>
  <si>
    <t>Uncharacterized protein; SignalP-TM domain-containing protein</t>
  </si>
  <si>
    <t>Q7NZY3</t>
  </si>
  <si>
    <t>amino acid biosynthesis; methionine metabolism; secondary metabolite biosynthesis</t>
  </si>
  <si>
    <t>MetX</t>
  </si>
  <si>
    <t>Homoserine O-succinyltransferase; Homoserine/serine acetyltransferase MetX-like; AB Hydrolase fold protein</t>
  </si>
  <si>
    <t>Q7NZY4</t>
  </si>
  <si>
    <t>methionine biosynthesis; amino acid biosynthesis</t>
  </si>
  <si>
    <t>MetW</t>
  </si>
  <si>
    <t>Methionine biosynthesis protein MetW; S-adenosyl-L-methionine-dependent methyltransferase superfamily</t>
  </si>
  <si>
    <t>Q7NZY5</t>
  </si>
  <si>
    <t>YqaE/Pmp3 family</t>
  </si>
  <si>
    <t>YqaE/Pmp3 family membrane protein; Proteolipid membrane potential modulator</t>
  </si>
  <si>
    <t>Q7NZY6</t>
  </si>
  <si>
    <t>AmpG</t>
  </si>
  <si>
    <t>MFS family, muropeptide transporter; Major facilitator superfamily; AmpG-like permease/Acetyl-coenzyme A transporter 1</t>
  </si>
  <si>
    <t>Q3SGV2</t>
  </si>
  <si>
    <t>Thiobacillus denitrificans ATCC 25259</t>
  </si>
  <si>
    <t>Q3SGV3</t>
  </si>
  <si>
    <t>nitrogen metabolism</t>
  </si>
  <si>
    <t>Ncd2</t>
  </si>
  <si>
    <t>Putative 2-nitropropane dioxygenase; Nitronate monooxygenase; Inosine monophosphate dehydrogenase (IMPDH) domain-containing protein</t>
  </si>
  <si>
    <t>Q3SGV4</t>
  </si>
  <si>
    <t>Ubiquinone biosynthesis protein UbiU; Peptidase U32; Ubiquinone biosynthesis protein UbiU</t>
  </si>
  <si>
    <t>Q3SGV5</t>
  </si>
  <si>
    <t>Ubiquinone biosynthesis protein UbiV; Peptidase U32; Ubiquinone biosynthesis protein UbiV</t>
  </si>
  <si>
    <t>C1D4Z7</t>
  </si>
  <si>
    <t>Laribacter hongkongensis HLHK9</t>
  </si>
  <si>
    <t>C1D500</t>
  </si>
  <si>
    <t>MetW multi-domain protein; S-adenosyl-L-methionine-dependent methyltransferase superfamily</t>
  </si>
  <si>
    <t>C1D4Z8</t>
  </si>
  <si>
    <t>Homoserine O-succinyltransferase; Homoserine/serine acetyltransferase MetX-like; AB Hydrolase protein</t>
  </si>
  <si>
    <t>C1D4Z9</t>
  </si>
  <si>
    <t>amino acid metabolism; secondary metabolite biosynthesis</t>
  </si>
  <si>
    <t>QuiA</t>
  </si>
  <si>
    <t>Uncharacterized protein; putative membrane protein</t>
  </si>
  <si>
    <t>H0PVX9</t>
  </si>
  <si>
    <t>Azoarcus sp. KH32C</t>
  </si>
  <si>
    <t>H0PVX8</t>
  </si>
  <si>
    <t>BtuF/FitE-like</t>
  </si>
  <si>
    <t>Substrate-binding periplasmic (PBP) ABC transporter protein; Nitrogenase molybdenum iron domain-containing protein; vitamin B12 binding domain-containing protein</t>
  </si>
  <si>
    <t>H0PVY0</t>
  </si>
  <si>
    <t>peptidase M48 family</t>
  </si>
  <si>
    <t>Peptidase M48 domain-containing protein</t>
  </si>
  <si>
    <t>H0PVY1</t>
  </si>
  <si>
    <t>RhlE</t>
  </si>
  <si>
    <t>ATP-dependent RNA helicase RhlE; DEAD/DEAH box helicase domain-containing protein</t>
  </si>
  <si>
    <t>H0PVY2</t>
  </si>
  <si>
    <t>cofactor biosynthesis, putative; (rhodo)quinone biosynthesis, putative</t>
  </si>
  <si>
    <t>RquA</t>
  </si>
  <si>
    <t>Methyltransferase; rhodoquinone biosynthesis methyltransferase RquA</t>
  </si>
  <si>
    <t>H0PVY3</t>
  </si>
  <si>
    <t>CobM/CbiF</t>
  </si>
  <si>
    <t>Precorrin-4 C11-methyltransferase</t>
  </si>
  <si>
    <t>H0PVY4</t>
  </si>
  <si>
    <t>CbiX</t>
  </si>
  <si>
    <t>Sirohydrochlorin cobaltochelatase, cobalamin (Vitamin B12) biosynthesis CbiX protein; Sirohydrochlorin cobaltochelatase CbiX-like</t>
  </si>
  <si>
    <t>H0PVY5</t>
  </si>
  <si>
    <t>methylmutase</t>
  </si>
  <si>
    <t>CobH/CbiC family</t>
  </si>
  <si>
    <t>Precorrin-8X methylmutase; Precorrin-8X methylmutase CobH/CbiC superfamily</t>
  </si>
  <si>
    <t>H0PVY6</t>
  </si>
  <si>
    <t>CbiD</t>
  </si>
  <si>
    <t>Cobalt-precorrin-5B C(1)-methyltransferase; Cobalt-precorrin-5B C(1)-methyltransferase CbiD</t>
  </si>
  <si>
    <t>H0PVY7</t>
  </si>
  <si>
    <t>CbiT</t>
  </si>
  <si>
    <t>Precorrin-6Y C(5,15)-methyltransferase; Cobalamin (vitamin B12) biosynthesis CobL/Precorrin-6Y C(5,15)-methyltransferase; Cobalamin biosynthesis, precorrin-6Y methyltransferase, CbiT subunit</t>
  </si>
  <si>
    <t>H0PVY8</t>
  </si>
  <si>
    <t>CobI/CbiL</t>
  </si>
  <si>
    <t>Precorrin-2 C(20)-methyltransferase, CobI/CbiL</t>
  </si>
  <si>
    <t>G2J0G3</t>
  </si>
  <si>
    <t>Pseudogulbenkiania sp. NH8B</t>
  </si>
  <si>
    <t>G2J0G7</t>
  </si>
  <si>
    <t>AmpG-related permease; Major facilitator superfamily; AmpG-like permease/Acetyl-coenzyme A transporter 1</t>
  </si>
  <si>
    <t>G2J0G4</t>
  </si>
  <si>
    <t>G2J0G5</t>
  </si>
  <si>
    <t>G2J0G6</t>
  </si>
  <si>
    <t>Uncharacterized protein; possible membrane protein</t>
  </si>
  <si>
    <t>G2J0G8</t>
  </si>
  <si>
    <t>Protein-methionine-sulfoxide reductase catalytic subunit MsrP; Oxidoreductase, molybdopterin-binding domain containing protein</t>
  </si>
  <si>
    <t>G2J0G9</t>
  </si>
  <si>
    <t>S6A9K7</t>
  </si>
  <si>
    <t>Sulfuricella denitrificans skB26</t>
  </si>
  <si>
    <t>S6AEQ5</t>
  </si>
  <si>
    <t>YhbU/UbiU</t>
  </si>
  <si>
    <t>S6AIE2</t>
  </si>
  <si>
    <t>Q72DY7</t>
  </si>
  <si>
    <t>Deltaproteobacteria</t>
  </si>
  <si>
    <t>Desulfovibrio vulgaris str. Hildenborough</t>
  </si>
  <si>
    <t>Q72DY9</t>
  </si>
  <si>
    <t>Conserved domain protein</t>
  </si>
  <si>
    <t>Q72DY8</t>
  </si>
  <si>
    <t>Ogt/MGMT</t>
  </si>
  <si>
    <t>Methylated-DNA--protein-cysteine methyltransferase, DNA-binding domain protein; methylated-DNA--[protein]-cysteine S-methyltransferase, cgt; METHYLATED-DNA--PROTEIN-CYSTEINE METHYLTRANSFERASE</t>
  </si>
  <si>
    <t>Q72DZ0</t>
  </si>
  <si>
    <t>cell cycle, architecture; toxin-antitoxin system</t>
  </si>
  <si>
    <t>MreB</t>
  </si>
  <si>
    <t>Cell shape-determining protein MreB; CELL SHAPE-DETERMINING PROTEIN MREB</t>
  </si>
  <si>
    <t>Q72DZ1</t>
  </si>
  <si>
    <t>MreC</t>
  </si>
  <si>
    <t>Cell shape-determining protein MreC; Rod shape-determining protein MreC; CELL SHAPE-DETERMINING PROTEIN MREC</t>
  </si>
  <si>
    <t>Q72DZ2</t>
  </si>
  <si>
    <t>MreD/MOG-like</t>
  </si>
  <si>
    <t>Rod shape-determining protein MreD</t>
  </si>
  <si>
    <t>Q72DZ3</t>
  </si>
  <si>
    <t>Pbp2/MrdA</t>
  </si>
  <si>
    <t>Penicillin-binding protein; Penicillin-binding protein 2; penicillin-binding protein 2, Pbp2/MrdA; PEPTIDOGLYCAN D,D-TRANSPEPTIDASE</t>
  </si>
  <si>
    <t>Q72DZ4</t>
  </si>
  <si>
    <t>RodA/FtsW/MrdB</t>
  </si>
  <si>
    <t>Peptidoglycan glycosyltransferase MrdB; Probable peptidoglycan glycosyltransferase FtsW/RodA; Probable peptidoglycan glycosyltransferase RodA/MrdB; CELL CYCLE PROTEIN; transmembrane domain-containing protein</t>
  </si>
  <si>
    <t>Q72DZ5</t>
  </si>
  <si>
    <t>cell cycle, architecture, putative</t>
  </si>
  <si>
    <t>DUF583/CcmA-like</t>
  </si>
  <si>
    <t>Polymer-forming cytoskeletal protein; Bactofilin A/B; HYPOTHETICAL CYTOSOLIC PROTEIN</t>
  </si>
  <si>
    <t>Q2LXU8</t>
  </si>
  <si>
    <t>Syntrophus aciditrophicus SB</t>
  </si>
  <si>
    <t>Q2LXU9</t>
  </si>
  <si>
    <t>MnmG</t>
  </si>
  <si>
    <t>tRNA uridine 5-carboxymethylaminomethyl modification enzyme MnmG; GLUCOSE INHIBITED DIVISION PROTEIN A</t>
  </si>
  <si>
    <t>C0QLJ0</t>
  </si>
  <si>
    <t>Desulforapulum autotrophicum HRM2</t>
  </si>
  <si>
    <t>C0QLJ1</t>
  </si>
  <si>
    <t>ApbE</t>
  </si>
  <si>
    <t>FAD:protein FMN transferase; Flavin transferase ApbE; THIAMINE BIOSYNTHESIS LIPOPROTEIN ApbE; SignalP-noTM/-TM domain-containing protein</t>
  </si>
  <si>
    <t>C0QLJ2</t>
  </si>
  <si>
    <t>C0QLJ3</t>
  </si>
  <si>
    <t>DnaJ</t>
  </si>
  <si>
    <t>DnaJ5; DnaJ domain-containing protein; Chaperone DnaJ, C-terminal domain-containing protein; DNAJ HOMOLOG 1, MITOCHONDRIAL-RELATED</t>
  </si>
  <si>
    <t>C0QLJ4</t>
  </si>
  <si>
    <t>drug metabolism; purine metabolism; secondary metabolite biosynthesis</t>
  </si>
  <si>
    <t>Hpt/HprT</t>
  </si>
  <si>
    <t>Hypoxanthine phosphoribosyltransferase; Hypoxanthine phosphoribosyl transferase; HYPOXANTHINE-GUANINE PHOSPHORIBOSYLTRANSFERASE</t>
  </si>
  <si>
    <t>C0QLJ5</t>
  </si>
  <si>
    <t>bacterial pathogenesis</t>
  </si>
  <si>
    <t>ClbF-like/FimV-like</t>
  </si>
  <si>
    <t>ATPase; Protein of unknown function DUF3426; Zinc finger/thioredoxin putative domain-containing protein; clfB, clumping factor B [of S. aureus] like protein (via KEGG GFIT)</t>
  </si>
  <si>
    <t>B8FIT5</t>
  </si>
  <si>
    <t>Desulfatibacillum alkenivorans AK-01</t>
  </si>
  <si>
    <t>B8FIT6</t>
  </si>
  <si>
    <t>NadE</t>
  </si>
  <si>
    <t>Glutamine-dependent NAD(+) synthetase; NAD(+) synthetase; Glutamine-dependent NAD(+) synthetase; NH 3 /GLUTAMINE-DEPENDENT NAD + SYNTHETASE domain-containing protein; Glutamine-dependent NAD(+) synthetase NadE</t>
  </si>
  <si>
    <t>B8FIT7</t>
  </si>
  <si>
    <t>Q39RG9</t>
  </si>
  <si>
    <t>Geobacter metallireducens GS-15</t>
  </si>
  <si>
    <t>Q39RH0</t>
  </si>
  <si>
    <t>YcgM/FAHD1-like</t>
  </si>
  <si>
    <t>Fumarylacetoacetate hydrolase family protein; ACYLPYRUVASE</t>
  </si>
  <si>
    <t>Q39RH1</t>
  </si>
  <si>
    <t>ThiE</t>
  </si>
  <si>
    <t>Thiamine-phosphate synthase; THIAMINE-PHOSPHATE PYROPHOSPHORYLASE</t>
  </si>
  <si>
    <t>Q39RH2</t>
  </si>
  <si>
    <t>ThiG</t>
  </si>
  <si>
    <t>Thiazole synthase, ThiG; THIAZOLE SYNTHASE</t>
  </si>
  <si>
    <t>Q39RH3</t>
  </si>
  <si>
    <t>ThiS</t>
  </si>
  <si>
    <t>Thiamin biosynthesis sulfur carrier protein; Sulfur carrier ThiS/MoaD-like; ThiS, thiamine-biosynthesis; SULFUR CARRIER PROTEIN THIS</t>
  </si>
  <si>
    <t>Q39RH4</t>
  </si>
  <si>
    <t>cytochrome-related metabolism; sulfur metabolism</t>
  </si>
  <si>
    <t>CbcE/Yip1/CbcL-like</t>
  </si>
  <si>
    <t>Menaquinol oxidoreductase complex Cbc5, membrane protein subunit, putative; transmembrane domain-containing protein</t>
  </si>
  <si>
    <t>Q39RH5</t>
  </si>
  <si>
    <t>cytochrome-related metabolism; sulfur metabolism; signal transduction, putative</t>
  </si>
  <si>
    <t>CbcD/CbcK-like/FlgS-like/Mcp-like/MtrB-like</t>
  </si>
  <si>
    <t>Menaquinol oxidoreductase complex Cbc5, cytochrome c subunit putative, HAMP domain-containing protein; SENSOR HISTIDINE KINASE YkoH; transmembrane domain-containing protein</t>
  </si>
  <si>
    <t>Q39RH6</t>
  </si>
  <si>
    <t>cytochrome-related metabolism; sulfur metabolism; lipoprotein</t>
  </si>
  <si>
    <t>CbcC/OmcQ-like</t>
  </si>
  <si>
    <t>Menaquinol oxidoreductase complex Cbc5, cytochrome c subunit; Multiheme cytochrome superfamily; LIPOPROTEIN CYTOCHROME C; SignalP-noTM/-TM domain-containing protein</t>
  </si>
  <si>
    <t>Q39RH7</t>
  </si>
  <si>
    <t>CbcB/PhsC-like</t>
  </si>
  <si>
    <t>Menaquinol oxidoreductase complex Cbc5, cytochrome b subunit, putative; Nickel-dependent hydrogenase b-type cytochrome subunit; NI/FE-HYDROGENASE 1 B-TYPE CYTOCHROME SUBUNIT; transmembrane domain-containing protein</t>
  </si>
  <si>
    <t>Q39RH8</t>
  </si>
  <si>
    <t>CbcA/CbcL-like</t>
  </si>
  <si>
    <t>Menaquinol oxidoreductase complex Cbc5, cytochrome c subunit; Multiheme cytochrome superfamily; SignalP-noTM/-TM domain-containing protein; transmembrane domain-containing protein</t>
  </si>
  <si>
    <t>Q39RH9</t>
  </si>
  <si>
    <t>transport, putative; membrane, specialized, putative</t>
  </si>
  <si>
    <t>FliP-like/FabB-like/EutH-like</t>
  </si>
  <si>
    <t>Uncharacterized protein; SignalP-TM domain-containing protein; transmembrane domain-containing protein</t>
  </si>
  <si>
    <t>Q39RI0</t>
  </si>
  <si>
    <t>CheY-like/NtrX-like/AtoC family/ZraR-like/GlnG-like/NtrC-like/LytR family/AlgR family</t>
  </si>
  <si>
    <t>Response receiver; Signal transduction response regulator, receiver domain; STRESS RESPONSE REGULATOR PROTEIN 1</t>
  </si>
  <si>
    <t>A0LEF5</t>
  </si>
  <si>
    <t>Syntrophobacter fumaroxidans MPOB</t>
  </si>
  <si>
    <t>A0LEF4</t>
  </si>
  <si>
    <t>Q1MRB9</t>
  </si>
  <si>
    <t>Lawsonia intracellularis N343</t>
  </si>
  <si>
    <t>Q1MRC9</t>
  </si>
  <si>
    <t>oxidative phosphorylation; photosynthesis</t>
  </si>
  <si>
    <t>AtpA/ATPF1A</t>
  </si>
  <si>
    <t>ATP synthase subunit alpha; ATP synthase, F1 complex, alpha subunit; ATP SYNTHASE SUBUNIT ALPHA, MITOCHONDRIAL; P-loop containing nucleoside triphosphate hydrolase domain-containing protein</t>
  </si>
  <si>
    <t>Q1MRC0</t>
  </si>
  <si>
    <t>AtpH/ATPF1D</t>
  </si>
  <si>
    <t>ATP synthase subunit delta; ATPase, OSCP/delta subunit; ATP SYNTHASE DELTA CHAIN</t>
  </si>
  <si>
    <t>Q1MRC1</t>
  </si>
  <si>
    <t>oxidative phosphorylation; photosynthesis; ion transport</t>
  </si>
  <si>
    <t xml:space="preserve">AtpF/ATPF0B </t>
  </si>
  <si>
    <t>F0F1-type ATP synthase, subunit b; ATP synthase, F0 complex, subunit b/b', bacterial/chloroplast; transmembrane domain-containing protein</t>
  </si>
  <si>
    <t>Q1MRC2</t>
  </si>
  <si>
    <t xml:space="preserve">ATPF0B </t>
  </si>
  <si>
    <t>Q1MRC3</t>
  </si>
  <si>
    <t>cell cycle, architecture, putative; membrane, specialized, putative</t>
  </si>
  <si>
    <t>CcmA-like/DUF583</t>
  </si>
  <si>
    <t>Integral membrane protein CcmA involved in cell shape determination; Bactofilin A/B; HYPOTHETICAL CYTOSOLIC PROTEIN</t>
  </si>
  <si>
    <t>Q1MRC4</t>
  </si>
  <si>
    <t>membrane, specialized; cell cycle, architecture</t>
  </si>
  <si>
    <t>RodA/MrdB</t>
  </si>
  <si>
    <t>Q1MRC5</t>
  </si>
  <si>
    <t>MrdA</t>
  </si>
  <si>
    <t>Cell division protein FtsI/penicillin-binding protein 2; Penicillin-binding protein 2, Pbp2/MrdA; PEPTIDOGLYCAN D,D-TRANSPEPTIDASE</t>
  </si>
  <si>
    <t>Q1MRC6</t>
  </si>
  <si>
    <t>Rod shape-determining protein MreD; transmembrane domain-containing protein</t>
  </si>
  <si>
    <t>Q1MRC7</t>
  </si>
  <si>
    <t>Cell shape-determining protein MreC; CELL SHAPE-DETERMINING PROTEIN MREC; SignalP-TM domain-containing protein</t>
  </si>
  <si>
    <t>Q1MRC8</t>
  </si>
  <si>
    <t>Q1MRD0</t>
  </si>
  <si>
    <t>ProS/PARS</t>
  </si>
  <si>
    <t>Proline--tRNA ligase; Proline-tRNA ligase, class Iia; Prolyl-tRNA synthetase, class IIa, bacterial-type; Prolyl-tRNA synthetase, class IIa, type 1; MITOCHONDRIAL RIBOSOME PROTEIN L39/PROLYL-TRNA LIGASE FAMILY MEMBER</t>
  </si>
  <si>
    <t>A0A0B5FGV0</t>
  </si>
  <si>
    <t>Geoalkalibacter subterraneus</t>
  </si>
  <si>
    <t>A0A0B5FJ60</t>
  </si>
  <si>
    <t>UvrD</t>
  </si>
  <si>
    <t>DNA 3'-5' helicase; DNA helicase, UvrD/REP type; P-loop containing nucleoside triphosphate hydrolase domain-containing protein; UVRD / RECB / PCRA DNA HELICASE FAMILY MEMBER</t>
  </si>
  <si>
    <t>A0A0B5FRW5</t>
  </si>
  <si>
    <t>Chemotaxis protein CheY; Signal transduction response regulator, receiver domain-containing protein; STRESS RESPONSE REGULATOR PROTEIN 1</t>
  </si>
  <si>
    <t>A0A0B5FTA0</t>
  </si>
  <si>
    <t>amino-sugar metabolism; secondary metabolite biosynthesis</t>
  </si>
  <si>
    <t>GmpP/Mpg/GlgC/GlmM</t>
  </si>
  <si>
    <t>Phosphoglucomutase; Trimeric LpxA-like superfamily domain-containing protein; Alpha-D-phosphohexomutase, alpha/beta/alpha I/II/III domain-containing protein; SUGAR-1-PHOSPHATE GUANYL TRANSFERASE domain-containing protein; Alpha-D-phosphohexomutase, C-terminal domain superfamily containing protein</t>
  </si>
  <si>
    <t>C8X500</t>
  </si>
  <si>
    <t>Desulfohalobium retbaense DSM 5692</t>
  </si>
  <si>
    <t>C8X510</t>
  </si>
  <si>
    <t>AtpG/ATPF1G</t>
  </si>
  <si>
    <t>ATP synthase gamma chain; ATP synthase, F1 complex, gamma subunit; ATP SYNTHASE GAMMA CHAIN</t>
  </si>
  <si>
    <t>C8X501</t>
  </si>
  <si>
    <t>ATP synthase subunit alpha; ATP synthase, F1 complex, alpha subunit; ATP SYNTHASE SUBUNIT ALPHA, MITOCHONDRIAL</t>
  </si>
  <si>
    <t>C8X502</t>
  </si>
  <si>
    <t>C8X503</t>
  </si>
  <si>
    <t>AtpF/ATPF0B</t>
  </si>
  <si>
    <t>ATP synthase subunit b; ATP synthase, F0 complex, subunit b/b', bacterial/chloroplast; ATP synthase, F0 complex, subunit b, bacterial; ATP SYNTHASE SUBUNIT B', CHLOROPLASTIC; SignalP-TM domain-containing protein; transmembrane domain-containing protein</t>
  </si>
  <si>
    <t>C8X504</t>
  </si>
  <si>
    <t>ATP synthase subunit b; ATP synthase, F0 complex, subunit b/b', bacterial/chloroplast; ATP SYNTHASE SUBUNIT B', CHLOROPLASTIC</t>
  </si>
  <si>
    <t>C8X505</t>
  </si>
  <si>
    <t>C8X506</t>
  </si>
  <si>
    <t>Penicillin-binding protein 2, Pbp2/MrdA; PEPTIDOGLYCAN D,D-TRANSPEPTIDASE</t>
  </si>
  <si>
    <t>C8X507</t>
  </si>
  <si>
    <t>Rod shape-determining protein MreD; SignalP-noTM domain-containing protein; transmembrane domain-containing protein</t>
  </si>
  <si>
    <t>C8X508</t>
  </si>
  <si>
    <t>Cell shape-determining protein MreC; Rod shape-determining protein MreC; CELL SHAPE-DETERMINING PROTEIN MREC; SignalP-noTM domain-containing protein</t>
  </si>
  <si>
    <t>C8X509</t>
  </si>
  <si>
    <t>Cell shape-determining protein MreB; Cell shape determining protein MreB; Actin family; CELL SHAPE-DETERMINING PROTEIN MREB</t>
  </si>
  <si>
    <t>C8X511</t>
  </si>
  <si>
    <t>Methylated-DNA/protein-cysteinemethyltransferase; METHYLATED-DNA--PROTEIN-CYSTEINE METHYLTRANSFERASE</t>
  </si>
  <si>
    <t>C7LPA7</t>
  </si>
  <si>
    <t>Desulfomicrobium baculatum DSM 4028</t>
  </si>
  <si>
    <t>C7LPU5</t>
  </si>
  <si>
    <t>MutM</t>
  </si>
  <si>
    <t>Formamidopyrimidine-DNA glycosylase; DNA-formamidopyrimidine glycosylase, fpg; FORMAMIDOPYRIMIDINE-DNA GLYCOSYLASE</t>
  </si>
  <si>
    <t>C7LPA8</t>
  </si>
  <si>
    <t>lipoprotein, putative; glutathione metabolism, putative; peptidase, putative</t>
  </si>
  <si>
    <t>ChaN family/PepN-like</t>
  </si>
  <si>
    <t>PDZ domain-containing protein; Haem-binding uptake, Tiki superfamily, ChaN domain-containing protein; SignalP-noTM/-TM domain-containing protein</t>
  </si>
  <si>
    <t>C7LPT7</t>
  </si>
  <si>
    <t>PaaK-like</t>
  </si>
  <si>
    <t>Phenylacetate-coenzyme A ligase, putative; AMP-dependent synthetase/ligase domain-containing protein; AMP-dependent ligase, C-terminal domain-containing protein; BLR5969 PROTEIN</t>
  </si>
  <si>
    <t>C7LPT8</t>
  </si>
  <si>
    <t>TrmI/TRM61</t>
  </si>
  <si>
    <t>tRNA (adenine(58)-N(1))-methyltransferase TrmI; tRNA (1-methyladenosine) methyltransferase catalytic subunit Gcd14; TRNA (ADENINE(58)-N(1))-METHYLTRANSFERASE; Vaccinia Virus protein VP39</t>
  </si>
  <si>
    <t>C7LPT9</t>
  </si>
  <si>
    <t>Rne</t>
  </si>
  <si>
    <t>Ribonuclease, Rne/Rng family; RNA-binding protein AU-1/Ribonuclease E/G; Ribonuclease E/G; RIBONUCLEASE</t>
  </si>
  <si>
    <t>C7LPU0</t>
  </si>
  <si>
    <t>QueH</t>
  </si>
  <si>
    <t>Epoxyqueuosine reductase QueH; EPOXYQUEUOSINE REDUCTASE QUEH</t>
  </si>
  <si>
    <t>C7LPU1</t>
  </si>
  <si>
    <t xml:space="preserve">rSAM domain-containing </t>
  </si>
  <si>
    <t>HemW/HemN-like</t>
  </si>
  <si>
    <t>Heme chaperone HemW; Anaerobic coproporphyrinogen-III oxidase; Heme chaperone HemW-like; COPROPORPHYRINIGEN III OXIDASE; Elp3/MiaA/NifB-like, radical SAM core domain-containing (MiaB), rSAM domain-containing protein</t>
  </si>
  <si>
    <t>C7LPU2</t>
  </si>
  <si>
    <t>DeaD/CshA</t>
  </si>
  <si>
    <t>DEAD/DEAH box helicase domain protein; P-loop containing nucleoside triphosphate hydrolase domain-containing protein; ATP-DEPENDENT RNA HELICASE RHLE-RELATED; highly disordered region containing</t>
  </si>
  <si>
    <t>C7LPU3</t>
  </si>
  <si>
    <t>PilZ-like</t>
  </si>
  <si>
    <t>Type IV pilus assembly PilZ; predicted glycosyltransferase like domains</t>
  </si>
  <si>
    <t>C7LPU4</t>
  </si>
  <si>
    <t>C7LPU6</t>
  </si>
  <si>
    <t>C7LPU7</t>
  </si>
  <si>
    <t xml:space="preserve">Cell shape-determining protein MreC; Rod shape-determining protein MreC; CELL SHAPE-DETERMINING PROTEIN MREC; </t>
  </si>
  <si>
    <t>C7LPU8</t>
  </si>
  <si>
    <t>cofactor transport, putative; cell cycle, architecture, putative</t>
  </si>
  <si>
    <t>MreD-like/YnjC-like</t>
  </si>
  <si>
    <t>Uncharacterized protein; transmembrane domain-containing protein</t>
  </si>
  <si>
    <t>C7LPU9</t>
  </si>
  <si>
    <t>C7LPV0</t>
  </si>
  <si>
    <t>C7LPV1</t>
  </si>
  <si>
    <t>ATP synthase subunit b; ATP synthase, F0 complex, subunit b/b', bacterial/chloroplast; ATP SYNTHASE SUBUNIT B', CHLOROPLASTIC; transmembrane domain-containing protein</t>
  </si>
  <si>
    <t>C7LPV2</t>
  </si>
  <si>
    <t>ATP synthase subunit b; ATP synthase, F0 complex, subunit b/b', bacterial/chloroplast; SignalP-TM domain-containing protein; ATP SYNTHASE SUBUNIT B', CHLOROPLASTIC</t>
  </si>
  <si>
    <t>C7LPV3</t>
  </si>
  <si>
    <t>C7LPV5</t>
  </si>
  <si>
    <t>E1QLE0</t>
  </si>
  <si>
    <t>Desulfarculus baarsii DSM 2075</t>
  </si>
  <si>
    <t>E1QLD9</t>
  </si>
  <si>
    <t>K0NDH3</t>
  </si>
  <si>
    <t>Desulfobacula toluolica Tol2</t>
  </si>
  <si>
    <t>K0N3Z7</t>
  </si>
  <si>
    <t>FAD:protein FMN transferase; Flavin transferase ApbE; THIAMINE BIOSYNTHESIS LIPOPROTEIN APBE</t>
  </si>
  <si>
    <t>I4BZV6</t>
  </si>
  <si>
    <t>Desulfomonile tiedjei DSM 6799</t>
  </si>
  <si>
    <t>I4BZV5</t>
  </si>
  <si>
    <t>RadA</t>
  </si>
  <si>
    <t>DNA repair protein RadA/sms; P-loop containing nucleoside triphosphate hydrolase domain-containing protein; DNA REPAIR PROTEIN RADA</t>
  </si>
  <si>
    <t>A0A0M3QGH3</t>
  </si>
  <si>
    <t>Desulfuromonas soudanensis</t>
  </si>
  <si>
    <t>A0A0M4D8U8</t>
  </si>
  <si>
    <t>KdpD/FlgS/NtrC/ZraS</t>
  </si>
  <si>
    <t>histidine kinase; SENSOR PROTEIN KdpD</t>
  </si>
  <si>
    <t>A0A0M4D3M1</t>
  </si>
  <si>
    <t>Rep/UvrD</t>
  </si>
  <si>
    <t>A0A0M4DK21</t>
  </si>
  <si>
    <t>CugP/Mpg</t>
  </si>
  <si>
    <t>NDP-sugar pyrophosphorylase; Trimeric LpxA-like superfamily domain-containing protein; Alpha-D-phosphohexomutase, alpha/beta/alpha I/II/III domain-containing protein; SUGAR-1-PHOSPHATE GUANYL TRANSFERASE domain-containing protein; Alpha-D-phosphohexomutase, C-terminal domain superfamily containing protein</t>
  </si>
  <si>
    <t>A0A0M5IP81</t>
  </si>
  <si>
    <t>A9NEU0</t>
  </si>
  <si>
    <t>Acholeplasma laidlawii PG-8A</t>
  </si>
  <si>
    <t>A9NEU1</t>
  </si>
  <si>
    <t>MnmM-like</t>
  </si>
  <si>
    <t>Methyltransferase; Methyltransferase MnmM-like; Putative rRNA methylase; Vaccinia Virus protein VP39</t>
  </si>
  <si>
    <t>A9NEU2</t>
  </si>
  <si>
    <t>tRNA modifcation precursor tansport, putative</t>
  </si>
  <si>
    <t>YhhQ-like/DUF1189</t>
  </si>
  <si>
    <t>Integral membrane protein</t>
  </si>
  <si>
    <t>A9NEU3</t>
  </si>
  <si>
    <t>PolC</t>
  </si>
  <si>
    <t>DNA polymerase III PolC; Error-prone DNA polymerase/DNA polymerase III subunit alpha DnaE/PolC; DNA polymerase III, alpha subunit, PolC-type, Gram-positive bacteria</t>
  </si>
  <si>
    <t>A9NEU4</t>
  </si>
  <si>
    <t>BacI-like/YccA family</t>
  </si>
  <si>
    <t>Integral membrane protein; Bax inhibitor 1 like; CONSERVED TRANSMEMBRANE PROTEIN-RELATED; transmembrane domain-containing protein</t>
  </si>
  <si>
    <t>A9NEU5</t>
  </si>
  <si>
    <t>PheS</t>
  </si>
  <si>
    <t>Phenylalanine--tRNA ligase alpha subunit; Phenylalanyl-tRNA synthetase, class IIc, alpha subunit; Phenylalanine-tRNA ligase alpha chain 1, bacterial; phenylalanine--tRNA ligase subunit alpha, PheS; Class II Aminoacyl-tRNA synthetase/Biotinyl protein ligase (BPL) and lipoyl protein ligase (LPL); PHENYLALANYL-TRNA SYNTHETASE</t>
  </si>
  <si>
    <t>A9NEU6</t>
  </si>
  <si>
    <t>PheT</t>
  </si>
  <si>
    <t>Phenylalanine--tRNA ligase beta subunit; Phenylalanine-tRNA ligase, class IIc, beta subunit; Phenylalanine-tRNA ligase, class IIc, beta subunit, bacterial type; PHENYLALANYL-TRNA SYNTHETASE BETA CHAIN AND LEUCINE-RICH REPEAT-CONTAINING PROTEIN 47</t>
  </si>
  <si>
    <t>A9NEU7</t>
  </si>
  <si>
    <t>RlmN</t>
  </si>
  <si>
    <t>Probable dual-specificity RNA methyltransferase RlmN; Methyltransferase (Class A); Ribosomal RNA large subunit methyltransferase RlmN/Cfr; Dual-specificity RNA methyltransferase RlmN; Radical SAM, Elp3/MiaA/NifB-like, radical SAM core domain (MiaB) containing protein</t>
  </si>
  <si>
    <t>A9NEU8</t>
  </si>
  <si>
    <t>Small ribosomal subunit biogenesis GTPase, RsgA/YjeQ; Ribosome biogenesis GTPase RsgA; P-loop containing nucleoside triphosphate hydrolase domain-containing protein</t>
  </si>
  <si>
    <t>A9NEU9</t>
  </si>
  <si>
    <t>carbohydrate metabolism; amino acid biosynthesis; secondary metabolite biosynthesis</t>
  </si>
  <si>
    <t>Rpe</t>
  </si>
  <si>
    <t>Ribulose-phosphate 3-epimerase; Ribulose-phosphate 3-epimerase-like; Ribulose-phosphate 3-epimerase; RIBULOSE-5-PHOSPHATE-3-EPIMERASE</t>
  </si>
  <si>
    <t>A9NEV0</t>
  </si>
  <si>
    <t>ThiN</t>
  </si>
  <si>
    <t>thiamine diphosphokinase; Thiamin pyrophosphokinase; THIAMINE PYROPHOSPHOKINASE</t>
  </si>
  <si>
    <t>A9NEV1</t>
  </si>
  <si>
    <t>RpmB</t>
  </si>
  <si>
    <t>Large ribosomal subunit protein bL28; Large ribosomal subunit protein bL28; Large ribosomal subunit protein bL28, bacterial-type; 50S RIBOSOMAL PROTEIN L28</t>
  </si>
  <si>
    <t>A0A088T1F2</t>
  </si>
  <si>
    <t>Candidatus Izimaplasma sp. HR1</t>
  </si>
  <si>
    <t>A0A088T3S8</t>
  </si>
  <si>
    <t>Yip1/DUF1189</t>
  </si>
  <si>
    <t>Yip1 domain protein; Protein of unknown function DUF1189; transmembrane domain-containing protein</t>
  </si>
  <si>
    <t>A0A088TMN6</t>
  </si>
  <si>
    <t>LeuS</t>
  </si>
  <si>
    <t>Leucine--tRNA ligase</t>
  </si>
  <si>
    <t>A0A3R5XWP6</t>
  </si>
  <si>
    <t>Deferribacteres</t>
  </si>
  <si>
    <t>Geovibrio thiophilus</t>
  </si>
  <si>
    <t>A0A410JXY3</t>
  </si>
  <si>
    <t>Trm112-like</t>
  </si>
  <si>
    <t>UPF0434 protein EP073_06245; Trm112-like</t>
  </si>
  <si>
    <t>A0A410JY06</t>
  </si>
  <si>
    <t>ClsA/ClsB</t>
  </si>
  <si>
    <t>Cardiolipin synthase</t>
  </si>
  <si>
    <t>D3PBN4</t>
  </si>
  <si>
    <t>Deferribacter desulfuricans SSM1</t>
  </si>
  <si>
    <t>D3PBN5</t>
  </si>
  <si>
    <t>ZupT/GufA</t>
  </si>
  <si>
    <t>Zinc transporter, ZIP family; Zinc/iron permease</t>
  </si>
  <si>
    <t>D3PBN6</t>
  </si>
  <si>
    <t>Cardiolipin synthetase</t>
  </si>
  <si>
    <t>F8E8M1</t>
  </si>
  <si>
    <t>Flexistipes sinusarabici DSM 4947</t>
  </si>
  <si>
    <t>F8E8M2</t>
  </si>
  <si>
    <t>Phospholipase D/Transphosphatidylase; Cardiolipin synthase</t>
  </si>
  <si>
    <t>E4TJF8</t>
  </si>
  <si>
    <t>Calditerrivibrio nitroreducens DSM 19672</t>
  </si>
  <si>
    <t>E4TJF9</t>
  </si>
  <si>
    <t>Trm112-like/DUF343</t>
  </si>
  <si>
    <t>UPF0434 protein Calni_1317; Trm112-like</t>
  </si>
  <si>
    <t>E4TJG0</t>
  </si>
  <si>
    <t>A0A1J9W7W3</t>
  </si>
  <si>
    <t>Bacilli</t>
  </si>
  <si>
    <t>Bacillus anthracis str. Ames</t>
  </si>
  <si>
    <t>A0A6L8PL56</t>
  </si>
  <si>
    <t>redox homeostasis, putative</t>
  </si>
  <si>
    <t>YtoA/DapH-like/PaaY-like/FdtC-like/YrdA-like</t>
  </si>
  <si>
    <t>Bacterial transferase family protein; Gamma carbonic anhydrase-like; Trimeric LpxA-like superfamily; Hexapeptide repeat proteins, DYNACTIN SUBUNIT P25 domain-containing protein; GAMMA CARBONIC ANHYDRASE-LIKE 1, MITOCHONDRIAL-RELATED</t>
  </si>
  <si>
    <t>A0A2B6CEE8</t>
  </si>
  <si>
    <t>YtzC</t>
  </si>
  <si>
    <t>DUF2524 domain-containing protein; Uncharacterised protein family YtzC</t>
  </si>
  <si>
    <t>A0A348AB26</t>
  </si>
  <si>
    <t>Membrane protein; Domain of unknown function DUF418 domain-containing protein; Heparan-alpha-glucosaminide N-acetyltransferase, catalytic domain-containing protein; transmembrane domain-containing protein</t>
  </si>
  <si>
    <t>A0A3P1TYH2</t>
  </si>
  <si>
    <t>PepSY-like</t>
  </si>
  <si>
    <t>Sulfite reductase subunit alpha; PepSY-associated TM protein; IRON-REGULATED INNER MEMBRANE PROTEIN-RELATED; transmembrane domain-containing protein</t>
  </si>
  <si>
    <t>A0A6H3ANB6</t>
  </si>
  <si>
    <t>ABC transporter, ATP-binding protein; LIPOPROTEIN-RELEASING SYSTEM ATP-BINDING PROTEIN LOLD</t>
  </si>
  <si>
    <t>A0A6L7GX45</t>
  </si>
  <si>
    <t>BceB; FtsX</t>
  </si>
  <si>
    <t>ABC transporter, permease protein; ABC transporter permease protein, BceB-type; transmembrane domain-containing protein</t>
  </si>
  <si>
    <t>A0A6L7GYB2</t>
  </si>
  <si>
    <t>KhtU/YhaU-like/KefB/KefC</t>
  </si>
  <si>
    <t>Sodium/hydrogen exchanger family protein; Sodium/solute symporter superfamily; SODIUM/HYDROGEN EXCHANGER FAMILY/TRKA DOMAIN PROTEIN; transmembrane domain-containing protein</t>
  </si>
  <si>
    <t>A0A6L7GYY8</t>
  </si>
  <si>
    <t>PldB/YtpA</t>
  </si>
  <si>
    <t>Serine aminopeptidase S33 domain-containing protein; Serine aminopeptidase, S33 domain-containing protein, PHOSPHOLIPASE-RELATED, Alpha/Beta hydrolase fold containing protein</t>
  </si>
  <si>
    <t>A0A6L7H020</t>
  </si>
  <si>
    <t>Site-specific recombinase, phage integrase family; Site-specific recombinase, phage integrase family domain-containing protein</t>
  </si>
  <si>
    <t>A0A6L7HCP8</t>
  </si>
  <si>
    <t>tetraprenyl-beta-curcumene biosynthesis</t>
  </si>
  <si>
    <t>YtpB</t>
  </si>
  <si>
    <t>Tetraprenyl-beta-curcumene synthase; Tetraprenyl-beta-curcumene synthase YtpB-like; Protein of unknown function (DUF2600) domain-containing protein</t>
  </si>
  <si>
    <t>A0A6L7HEG8</t>
  </si>
  <si>
    <t>carbohydrate biosynthesis</t>
  </si>
  <si>
    <t>GlgD</t>
  </si>
  <si>
    <t>Glycogen biosynthesis protein GlgD; highly disordered protein</t>
  </si>
  <si>
    <t>A0A6L8P0A5</t>
  </si>
  <si>
    <t>PAP2-like</t>
  </si>
  <si>
    <t>PAP2 family protein; SPHINGOSINE-1-PHOSPHATE PHOSPHOHYDROLASE; Phosphatidic acid phosphatase type 2 (PAP2)/haloperoxidase superfamily</t>
  </si>
  <si>
    <t>A0A6L8P0F7</t>
  </si>
  <si>
    <t>Membrane protein; transmembrane domain-containing protein</t>
  </si>
  <si>
    <t>A0A6L8P0N8</t>
  </si>
  <si>
    <t>16S rRNA (Cytosine(1402)-N(4))-methyltransferase; Methyltransferase MnmM-like</t>
  </si>
  <si>
    <t>A0A6L8P0U8</t>
  </si>
  <si>
    <t>AlbC-like/YxlF-like</t>
  </si>
  <si>
    <t>ABC transporter, ATP-binding protein; P-loop containing nucleoside triphosphate hydrolase domain-containing protein</t>
  </si>
  <si>
    <t>A0A6L8PI75</t>
  </si>
  <si>
    <t>RacX</t>
  </si>
  <si>
    <t>Aspartate racemase family protein; Asp/Glu/hydantoin racemase; Aspartate racemase; GLUTAMATE RACEMASE</t>
  </si>
  <si>
    <t>A0A6L8PL99</t>
  </si>
  <si>
    <t>MdtM/MdtH-like</t>
  </si>
  <si>
    <t>Permease; Major facilitator superfamily; Bacilysin exporter BacE, putative; transmembrane domain-containing protein</t>
  </si>
  <si>
    <t>A0A6L8PLQ3</t>
  </si>
  <si>
    <t>KhtT/TrkA-like/YrvC</t>
  </si>
  <si>
    <t>TrkA domain protein; Potassium/proton antiporter subunit KhtT</t>
  </si>
  <si>
    <t>Q81KJ0</t>
  </si>
  <si>
    <t>GlnP-like</t>
  </si>
  <si>
    <t>Group-Specific protein; transmembrane domain-containing protein</t>
  </si>
  <si>
    <t>Q81KK6</t>
  </si>
  <si>
    <t>A0A127VWL9</t>
  </si>
  <si>
    <t>Sporosarcina psychrophila</t>
  </si>
  <si>
    <t>A0A127VWS2</t>
  </si>
  <si>
    <t>rRNA methyltransferase; Methyltransferase MnmM-like</t>
  </si>
  <si>
    <t>A0A127VWP0</t>
  </si>
  <si>
    <t>benzil metabolism</t>
  </si>
  <si>
    <t>YueD</t>
  </si>
  <si>
    <t>Short-chain dehydrogenase; Short-chain dehydrogenase/reductase SDR; NAD(P)-binding domain superfamily; SEPIAPTERIN REDUCTASE</t>
  </si>
  <si>
    <t>A0A127VWS7</t>
  </si>
  <si>
    <t>amino acid metabolism; butanoate metabolism</t>
  </si>
  <si>
    <t>ScoB</t>
  </si>
  <si>
    <t>Succinyl-CoA--3-ketoacid-CoA transferase; Coenzyme A transferase family I; NagB/RpiA/CoA transferase-like; SUCCINYL-COA:3-KETOACID COENZYME A TRANSFERASE SUBUNIT B-RELATED 1</t>
  </si>
  <si>
    <t>A0A127VWT2</t>
  </si>
  <si>
    <t>BaiN-like/YtfP-like</t>
  </si>
  <si>
    <t>Flavoprotein; 3-Dehydro-bile acid delta(4,6)-reductase-like, BaiN-like</t>
  </si>
  <si>
    <t>A0A127VWX5</t>
  </si>
  <si>
    <t>A0A127VX02</t>
  </si>
  <si>
    <t>Multidrug MFS transporter; RESISTANCE PROTEIN MDTM, PUTATIVE-RELATED-RELATED</t>
  </si>
  <si>
    <t>A0A127VY12</t>
  </si>
  <si>
    <t>ScoA</t>
  </si>
  <si>
    <t>CoA transferase subunit A; Coenzyme A transferase family I; NagB/RpiA/CoA transferase-like superfamily</t>
  </si>
  <si>
    <t>Q92AY9</t>
  </si>
  <si>
    <t>Listeria innocua Clip11262</t>
  </si>
  <si>
    <t>Q92AZ8</t>
  </si>
  <si>
    <t>ZnuA/AdcA-like</t>
  </si>
  <si>
    <t>Lin1779 protein; Periplasmic solute binding protein, ZnuA-like; Adhesion lipoprotein; Adhesin B; Nitrogenase molybdenum iron protein domain-containing protein, AdcA; SignalP-noTM/-TM domain-containing protein; HIGH-AFFINITY ZINC UPTAKE SYSTEM PROTEIN ZNUA-RELATED; ZINT DOMAIN-CONTAINING PROTEIN</t>
  </si>
  <si>
    <t>Q92AZ0</t>
  </si>
  <si>
    <t>YidD</t>
  </si>
  <si>
    <t>Putative membrane protein insertion efficiency factor; Membrane protein insertion efficiency factor YidD-like; Haemolytic_2 domain-containing protein</t>
  </si>
  <si>
    <t>Q92AZ1</t>
  </si>
  <si>
    <t>MutT/YtkD</t>
  </si>
  <si>
    <t>Lin1777; Nucleoside triphosphatase YtkD; NUDIX hydrolase B</t>
  </si>
  <si>
    <t>Q92AZ2</t>
  </si>
  <si>
    <t>YtmB</t>
  </si>
  <si>
    <t>Lin1776 protein; Protein of unknown function DUF2584 domain-containing protein; PUA-like superfamily</t>
  </si>
  <si>
    <t>Q92AZ3</t>
  </si>
  <si>
    <t>LDH</t>
  </si>
  <si>
    <t>L-lactate dehydrogenase; L-2-HYDROXYCARBOXYLATE DEHYDROGENASE (NAD(P)(+))</t>
  </si>
  <si>
    <t>Q92AZ4</t>
  </si>
  <si>
    <t>YagG-like/BicA-like/RodA-like/MsmF-like/FtsW-like</t>
  </si>
  <si>
    <t>Lin1774 protein; transmembrane domain-containing protein</t>
  </si>
  <si>
    <t>Q92AZ5</t>
  </si>
  <si>
    <t>SAM synthase/synthetase</t>
  </si>
  <si>
    <t>MetK</t>
  </si>
  <si>
    <t>S-adenosylmethionine synthase</t>
  </si>
  <si>
    <t>Q92AZ6</t>
  </si>
  <si>
    <t>AnsB protein; Asparagine synthase, glutamine-hydrolyzing; ASPARAGINE SYNTHETASE (GLUTAMINE-HYDROLYZING)</t>
  </si>
  <si>
    <t>Q92AZ7</t>
  </si>
  <si>
    <t>Lin1771 protein; Methyltransferase MnmM-like; Putative rRNA methylase; Vaccinia Virus protein VP39</t>
  </si>
  <si>
    <t>Vaccinia Virus protein VP39 mistaken for subfamily of methyltransferases related to MnmM?</t>
  </si>
  <si>
    <t>Q92AZ9</t>
  </si>
  <si>
    <t>Q92B00</t>
  </si>
  <si>
    <t>ArpU family/LmaC-like/Cdd-like</t>
  </si>
  <si>
    <t>Lin1768 protein; Putative autolysin regulatory protein ArpU-like; ArpU family phage packaging/lysis transcriptional regulator</t>
  </si>
  <si>
    <t>Q92B01</t>
  </si>
  <si>
    <t>Small ribosomal subunit protein uS2; Small ribosomal subunit protein uS2;Small ribosomal subunit protein uS2, bacteria/mitochondria/plastid</t>
  </si>
  <si>
    <t>Q92B02</t>
  </si>
  <si>
    <t>A0A165Z1G4</t>
  </si>
  <si>
    <t>Aeribacillus pallidus</t>
  </si>
  <si>
    <t>A0A163ZJ14</t>
  </si>
  <si>
    <t>A0A223E597</t>
  </si>
  <si>
    <t>gene regulation; cell cycle, architecture</t>
  </si>
  <si>
    <t>YtrA/GntR family</t>
  </si>
  <si>
    <t>GntR family transcriptional regulator</t>
  </si>
  <si>
    <t>A0A223E5A7</t>
  </si>
  <si>
    <t>Tetraprenyl-beta-curcumene synthase; Tetraprenyl-beta-curcumene synthase YtpB-like</t>
  </si>
  <si>
    <t>A0A223E5F3</t>
  </si>
  <si>
    <t>Phospholipase; Alpha/Beta hydrolase fold containing protein</t>
  </si>
  <si>
    <t>A0A223E5N9</t>
  </si>
  <si>
    <t>rRNA (Cytosine(1402)-N(4))-methyltransferase; Methyltransferase MnmM-like</t>
  </si>
  <si>
    <t>A0A2I7SV65</t>
  </si>
  <si>
    <t>Laceyella sacchari</t>
  </si>
  <si>
    <t>A0A2I7SV61</t>
  </si>
  <si>
    <t>A0A2I7SV66</t>
  </si>
  <si>
    <t>YabR family</t>
  </si>
  <si>
    <t>General stress protein 13/S1 RNA binding domain protein; 30S RIBOSOMAL PROTEIN S1</t>
  </si>
  <si>
    <t>A0A2I7SV69</t>
  </si>
  <si>
    <t>Udk</t>
  </si>
  <si>
    <t>Uridine kinase, UMPK/udk; Uridine kinase-like; Phosphoribulokinase/uridine kinase domain-containing protein, P-loop containing nucleoside triphosphate hydrolase domain-containing protein</t>
  </si>
  <si>
    <t>A0A2I7SV87</t>
  </si>
  <si>
    <t>PckA</t>
  </si>
  <si>
    <t>Phosphoenolpyruvate carboxykinase (ATP); Phosphoenolpyruvate carboxykinase, ATP-utilising</t>
  </si>
  <si>
    <t>A0A2I7SVB2</t>
  </si>
  <si>
    <t>Cof family/YwpJ</t>
  </si>
  <si>
    <t>Cof-type HAD-IIB family hydrolase; HAD-superfamily hydrolase, subfamily IIB; Cof family</t>
  </si>
  <si>
    <t>A0A0H3JLE5</t>
  </si>
  <si>
    <t>Staphylococcus aureus subsp. aureus N315</t>
  </si>
  <si>
    <t>A0A0H3JN18</t>
  </si>
  <si>
    <t>YtxH family</t>
  </si>
  <si>
    <t>YtxH domain-containing protein</t>
  </si>
  <si>
    <t>A0A0H3JLE7</t>
  </si>
  <si>
    <t>Rhodanese domain-containing protein; Rhodanese/Cell cycle control phosphatase; FAD-DEPENDENT OXIDOREDUCTASE</t>
  </si>
  <si>
    <t>A0A0H3JLE9</t>
  </si>
  <si>
    <t>amino acid metabolism; biosynthesis of secondary metabolites</t>
  </si>
  <si>
    <t>PutA/FadM/PRODH</t>
  </si>
  <si>
    <t>proline dehydrogenase; Proline oxidase family; Proline dehydrogenase, bacteria and archaea</t>
  </si>
  <si>
    <t>A0A0H3JMF3</t>
  </si>
  <si>
    <t>SasC-like/FmtB-like</t>
  </si>
  <si>
    <t>SA1577 protein; SignalP-noTM domain-containing protein; SasC/Mrp/FmtB intercellular aggregation domain-containing protein; Domain of unknown function DUF1542 domain-containing protein (many repeats)</t>
  </si>
  <si>
    <t>A0A0H3JMF5</t>
  </si>
  <si>
    <t>peptidase; glycerophospholipid metabolism</t>
  </si>
  <si>
    <t>SA1584 protein; Serine aminopeptidase, S33 domain-containing protein, Alpha/Beta hydrolase fold containing protein</t>
  </si>
  <si>
    <t>A0A0H3JMG1</t>
  </si>
  <si>
    <t>ArsR/SmtB family</t>
  </si>
  <si>
    <t>SA1591 protein; ArsR-like helix-turn-helix domain-containing protein; metalloregulator ArsR/SmtB family transcription factor</t>
  </si>
  <si>
    <t>A0A0H3JN15</t>
  </si>
  <si>
    <t>MurJ</t>
  </si>
  <si>
    <t>SA1575 protein; Polysaccharide biosynthesis protein; Peptidoglycan biosynthesis protein, SpoVB-type; transmembrane domain-containing protein</t>
  </si>
  <si>
    <t>A0A0H3JN19</t>
  </si>
  <si>
    <t>cofactor metabolism; nucleotide metabolism</t>
  </si>
  <si>
    <t>RibD</t>
  </si>
  <si>
    <t>Riboflavin biosynthesis protein RibD; Bacterial bifunctional deaminase-reductase, C-terminal domain-containing protein, Dihydrofolate reductase-like domain superfamily; Cytidine and deoxycytidylate deaminase domain-containing protein</t>
  </si>
  <si>
    <t>A0A0H3JQI0</t>
  </si>
  <si>
    <t>DNA/RNA modification</t>
  </si>
  <si>
    <t>RluA-like</t>
  </si>
  <si>
    <t>Pseudouridine synthase; Pseudouridine synthase, RsuA/RluB/E/F</t>
  </si>
  <si>
    <t>A0A0H3JQI7</t>
  </si>
  <si>
    <t>SA1580 protein; Major facilitator superfamily; transmembrane domain-containing protein</t>
  </si>
  <si>
    <t>A0A0H3JQJ1</t>
  </si>
  <si>
    <t>cofactor metabolism</t>
  </si>
  <si>
    <t>RibB</t>
  </si>
  <si>
    <t>Riboflavin synthase alpha chain; Lumazine-binding protein</t>
  </si>
  <si>
    <t>A0A0H3JUL3</t>
  </si>
  <si>
    <t>BaiN-like</t>
  </si>
  <si>
    <t>NAD(P)/FAD-dependent oxidoreductase; 3-Dehydro-bile acid delta(4,6)-reductase-like, BaiN-like</t>
  </si>
  <si>
    <t>A0A0H3JUL6</t>
  </si>
  <si>
    <t>Methyltransferase domain-containing protein; Methyltransferase MnmM-like</t>
  </si>
  <si>
    <t>A0A0H3JUM1</t>
  </si>
  <si>
    <t>HpyO/CreE-like</t>
  </si>
  <si>
    <t>FAD-dependent urate hydroxylase HpyO/Asp monooxygenase CreE-like FAD/NAD(P)-binding domain-containing protein</t>
  </si>
  <si>
    <t>P67513</t>
  </si>
  <si>
    <t>P99090</t>
  </si>
  <si>
    <t>Dat</t>
  </si>
  <si>
    <t>D-alanine aminotransferase; Aminotransferase class IV; D-amino acid aminotransferase</t>
  </si>
  <si>
    <t>P99141</t>
  </si>
  <si>
    <t>RibH</t>
  </si>
  <si>
    <t>6,7-dimethyl-8-ribityllumazine synthase; Lumazine/riboflavin synthase; Lumazine synthase</t>
  </si>
  <si>
    <t>Q7A511</t>
  </si>
  <si>
    <t>RibBA</t>
  </si>
  <si>
    <t>Riboflavin biosynthesis protein RibBA; GTP cyclohydrolase II, RibA; 3,4-dihydroxy-2-butanone 4-phosphate synthase, RibB; Riboflavin biosynthesis protein RibBA</t>
  </si>
  <si>
    <t>Q7A514</t>
  </si>
  <si>
    <t>Rot/SarA/MarR family</t>
  </si>
  <si>
    <t>HTH-type transcriptional regulator rot/SarA; Transcription regulators MarR/SlyA-like; HTH-type transcriptional regulator Rot</t>
  </si>
  <si>
    <t>Q7A522</t>
  </si>
  <si>
    <t>peptidase M20 family</t>
  </si>
  <si>
    <t>Putative dipeptidase SA1572; Peptidase M20; Peptidase M20A, peptidase V-related; ACETYLORNITHINE DEACETYLASE domain-containing protein; Bacterial exopeptidase dimerisation domain-containing</t>
  </si>
  <si>
    <t>Q8Y6L4</t>
  </si>
  <si>
    <t>Listeria monocytogenes EGD-e</t>
  </si>
  <si>
    <t>Q8Y6M3</t>
  </si>
  <si>
    <t>Q8Y6L5</t>
  </si>
  <si>
    <t>Lmo1669 protein; Nucleoside triphosphatase YtkD; NUDIX hydrolase family protein</t>
  </si>
  <si>
    <t>Q8Y6L6</t>
  </si>
  <si>
    <t>Lmo1668 protein; Protein of unknown function DUF2584; PUA-like superfamily</t>
  </si>
  <si>
    <t>Q8Y6L7</t>
  </si>
  <si>
    <t>Q8Y6L8</t>
  </si>
  <si>
    <t>LapB-like/BapA-like/IspD-like/InlI-like</t>
  </si>
  <si>
    <t>Peptidoglycan linked protein (LPxTG); FI04643P-RELATED domain-containing protein; LapB C-terminal region repeat (many) domain-containing protein; LapB C-terminal region repeat domain-containing protein; Cadherin-like domain-containing protein; HYALIN</t>
  </si>
  <si>
    <t>Q8Y6L9</t>
  </si>
  <si>
    <t>Lmo1665 protein; transmembrane domain-containing protein</t>
  </si>
  <si>
    <t>Q8Y6M0</t>
  </si>
  <si>
    <t>SAM synthase</t>
  </si>
  <si>
    <t>S-adenosylmethionine synthase, MetK</t>
  </si>
  <si>
    <t>Q8Y6M1</t>
  </si>
  <si>
    <t>AnsB protein; Asparagine synthase, glutamine-hydrolyzing</t>
  </si>
  <si>
    <t>Q8Y6M2</t>
  </si>
  <si>
    <t>Lmo1662 protein; Methyltransferase MnmM-like; Putative rRNA methylase</t>
  </si>
  <si>
    <t>Q8Y6M4</t>
  </si>
  <si>
    <t>Q8Y6M5</t>
  </si>
  <si>
    <t>heme related, possible</t>
  </si>
  <si>
    <t>Lmo1659 protein</t>
  </si>
  <si>
    <t>Q8Y6M6</t>
  </si>
  <si>
    <t>Small ribosomal subunit protein uS2, RpsB; Small ribosomal subunit protein uS2; Small ribosomal subunit protein uS2, bacteria/mitochondria/plastid</t>
  </si>
  <si>
    <t>Q8Y6M7</t>
  </si>
  <si>
    <t xml:space="preserve">Elongation factor Ts; Translation elongation factor EFTs/EF1B; </t>
  </si>
  <si>
    <t>Q8Y6M8</t>
  </si>
  <si>
    <t>Lmo1656 protein; SignalP-TM domain-containing protein</t>
  </si>
  <si>
    <t>Q8Y6M9</t>
  </si>
  <si>
    <t>VanZ-like</t>
  </si>
  <si>
    <t>Lmo1655 protein; VanZ-like (possible phosphotransbutyrylase) domain-containing protein; transmembrane domain-containing protein</t>
  </si>
  <si>
    <t>Q8Y6N0</t>
  </si>
  <si>
    <t>peptidase M10 family</t>
  </si>
  <si>
    <t>Putative cellsurface protein; Peptidase M10, metallopeptidase domain-containing protein; SignalP-noTM domain-containing protein; Metalloproteases ("zincins"), catalytic domain superfamily</t>
  </si>
  <si>
    <t>Q8Y6N1</t>
  </si>
  <si>
    <t>RstB-like</t>
  </si>
  <si>
    <t>Putative cellsurface protein; SignalP-TM domain-containing protein</t>
  </si>
  <si>
    <t>A0A0H2VGR9</t>
  </si>
  <si>
    <t>Staphylococcus epidermidis ATCC 12228</t>
  </si>
  <si>
    <t>A0A0H2VGS2</t>
  </si>
  <si>
    <t>YtxH domain-containing protein; putative membrane anchored protein</t>
  </si>
  <si>
    <t>A0A0H2VGS0</t>
  </si>
  <si>
    <t>cell cycle, architecture; transport</t>
  </si>
  <si>
    <t>YtgP/MatE family</t>
  </si>
  <si>
    <t>Spore cortex protein-like protein; Polysaccharide biosynthesis protein; Peptidoglycan biosynthesis protein, SpoVB-type; PST FAMILY PREDICTED COLANIC ACID TRANSPORTER; transmembrane domain-containing protein; LIPID II FLIPPASE MURJ</t>
  </si>
  <si>
    <t>A0A0H2VGS3</t>
  </si>
  <si>
    <t>RibE</t>
  </si>
  <si>
    <t>Riboflavin synthase alpha chain, RibE; Lumazine-binding protein</t>
  </si>
  <si>
    <t>A0A0H2VGS5</t>
  </si>
  <si>
    <t>YtwF/MoeB-like</t>
  </si>
  <si>
    <t>A0A0H2VGS8</t>
  </si>
  <si>
    <t>Lysophospholipase-like protein; Serine aminopeptidase, S33 domain-containing protein, Alpha/Beta hydrolase fold containing protein</t>
  </si>
  <si>
    <t>A0A0H2VGT2</t>
  </si>
  <si>
    <t>Gad-like/Atl-like</t>
  </si>
  <si>
    <t>Mannosyl-glycoprotein endo-beta-N-acetylglucosamidase-like domain-containing protein; Mannosyl-glycoprotein endo-beta-N-acetylglucosamidase-like domain-containing protein; membrane anchored protein</t>
  </si>
  <si>
    <t>A0A0H2VH42</t>
  </si>
  <si>
    <t>A0A0H2VH48</t>
  </si>
  <si>
    <t>Methyltransferase domain-containing protein; Methyltransferase MnmM-like; Putative rRNA methylase; Vaccinia Virus protein VP39</t>
  </si>
  <si>
    <t>A0A0H2VH53</t>
  </si>
  <si>
    <t>cofactor biosynthesis; secondary metabolite biosynthesis</t>
  </si>
  <si>
    <t>A0A0H2VIB3</t>
  </si>
  <si>
    <t>A0A0H2VIB7</t>
  </si>
  <si>
    <t>Multidrug resistance protein-like protein; Major facilitator superfamily; RESISTANCE PROTEIN MDTM, PUTATIVE-RELATED-RELATED; transmembrane domain-containing protein</t>
  </si>
  <si>
    <t>A0A0H2VIC1</t>
  </si>
  <si>
    <t>PRODH/PutA/FadM</t>
  </si>
  <si>
    <t>proline dehydrogenase; Proline oxidase family; Proline dehydrogenase, bacteria and archaea; single transmembrane (anchor, membrane associated) domain-containing</t>
  </si>
  <si>
    <t>A0A0H2VJ55</t>
  </si>
  <si>
    <t>endocytosis; cell cycle, architecture</t>
  </si>
  <si>
    <t>SasC/Mrp/FmtB/EbhA-like</t>
  </si>
  <si>
    <t>FmtB protein; SasC/Mrp/FmtB intercellular aggregation domain; Domain of unknown function DUF1542 domain-containing protein (many, many repeats); SignalP-noTM/-TM domain-containing protein; LPXTG cell wall anchor domain-containing protein</t>
  </si>
  <si>
    <t>A0A0H2VJ59</t>
  </si>
  <si>
    <t>Repressor of toxins Rot, SarA; staphylococcal accessory regulator family</t>
  </si>
  <si>
    <t>A0A0H2VJ63</t>
  </si>
  <si>
    <t>pyridine metabolism</t>
  </si>
  <si>
    <t>FAD-dependent urate hydroxylase HpyO/Asp monooxygenase CreE-like FAD/NAD(P)-binding domain-containing protein; BLR0577 PROTEIN</t>
  </si>
  <si>
    <t>Q8CNU2</t>
  </si>
  <si>
    <t>Riboflavin biosynthesis protein RibBA; GTP cyclohydrolase II, RibA; Riboflavin biosynthesis protein RibBA; 3,4-dihydroxy-2-butanone 4-phosphate synthase, RibB; GTP CYCLOHYDROLASE II-RELATED</t>
  </si>
  <si>
    <t>Q8CNU3</t>
  </si>
  <si>
    <t>6,7-dimethyl-8-ribityllumazine synthase; Lumazine/riboflavin synthase; Lumazine synthase; 6,7-DIMETHYL-8-RIBITYLLUMAZINE SYNTHASE DMRL SYNTHASE LUMAZINE SYNTHASE</t>
  </si>
  <si>
    <t>Q8CNU8</t>
  </si>
  <si>
    <t>Q8CNV2</t>
  </si>
  <si>
    <t>DapE/PepV-like</t>
  </si>
  <si>
    <t>Putative dipeptidase SE_1424; Peptidase M20; Peptidase M20A, peptidase V-related; ACETYLORNITHINE DEACETYLASE</t>
  </si>
  <si>
    <t>Q8CS41</t>
  </si>
  <si>
    <t>D-alanine aminotransferase; Aminotransferase class IV; D-amino acid aminotransferase; AMINO-ACID AMINOTRANSFERASE</t>
  </si>
  <si>
    <t>Q8DYR5</t>
  </si>
  <si>
    <t>Streptococcus agalactiae 2603V/R</t>
  </si>
  <si>
    <t>Q8DYS2</t>
  </si>
  <si>
    <t>PilA-like/SpaA-like/YbeF-like</t>
  </si>
  <si>
    <t>Cell wall surface anchor family protein; SignalP-noTM/-TM domain-containing protein; Prealbumin-like fold domain (SpaA) containing protein; von Willebrand factor, type A domain-containing protein</t>
  </si>
  <si>
    <t>Q8DYR6</t>
  </si>
  <si>
    <t>RrgB/PilB-like</t>
  </si>
  <si>
    <t>Cell wall surface anchor family protein; Gram-positive pilin subunit D1, N-terminal domain-containing protein; Fimbrial isopeptide formation D2 domain (RrgB) containing protein; Gram-positive pilin backbone subunit 3, Cna-B-like domain-containing protein; LPXTG cell wall anchor domain-containing protein; SignalP-noTM/-TM domain-containing protein</t>
  </si>
  <si>
    <t>Q8DYR7</t>
  </si>
  <si>
    <t>SrtA</t>
  </si>
  <si>
    <t>Sortase family protein; Sortase C; transmembrane domain-containing protein</t>
  </si>
  <si>
    <t>Q8DYR8</t>
  </si>
  <si>
    <t>Q8DYR9</t>
  </si>
  <si>
    <t>SpaA/PilC/FszE-like</t>
  </si>
  <si>
    <t>Cell wall surface anchor family protein; SignalP-TM domain-containing protein; LPXTG cell wall anchor domain-containing protein; Immunoglobulin-like fold domain-containing protein (2 repeats)</t>
  </si>
  <si>
    <t>Q8DYS0</t>
  </si>
  <si>
    <t>RibU/FmnP</t>
  </si>
  <si>
    <t>Riboflavin transporter; ECF transporter, substrate-specific component; ECF transporter, Riboflavin transporter RibU; transmembrane domain-containing protein</t>
  </si>
  <si>
    <t>Q8DYS1</t>
  </si>
  <si>
    <t>Q8DYS3</t>
  </si>
  <si>
    <t>rRNA methylase; Methyltransferase MnmM-like</t>
  </si>
  <si>
    <t>Q8DYS4</t>
  </si>
  <si>
    <t>TlyC/HlyX/YrkA</t>
  </si>
  <si>
    <t>CBS domain protein; CNNM, transmembrane domain-containing protein; CBS_pair_CorC_HlyC_assoc domain-containing protein; CorC_HlyC_2, transporter associated domain-containing protein</t>
  </si>
  <si>
    <t>Q8DYS5</t>
  </si>
  <si>
    <t>BssD/PflA/YjjW</t>
  </si>
  <si>
    <t>Pyruvate formate-lyase-activating enzyme; Organic radical-activating enzymes; Organic radical enzyme activase; Pyruvate formate-lyase 1 activating enzyme; BssD/PflA/YjjW; Pyruvate formate-lyase activase; Radical SAM domain-containing protein, Aldolase-type TIM barrel fold containing protein</t>
  </si>
  <si>
    <t>Q8DYS6</t>
  </si>
  <si>
    <t>PpaC</t>
  </si>
  <si>
    <t>Probable manganese-dependent inorganic pyrophosphatase; Manganese-dependent inorganic pyrophosphatase, probable; BIFUNCTIONAL OLIGORIBONUCLEASE AND PAP PHOSPHATASE NRNA domain-containing protein</t>
  </si>
  <si>
    <t>Q8DYS7</t>
  </si>
  <si>
    <t>TerB-like domain-containing</t>
  </si>
  <si>
    <t>DUF1803 domain-containing protein; Protein of unknown function DUF1803 domain-containing protein</t>
  </si>
  <si>
    <t>Q8DYS8</t>
  </si>
  <si>
    <t>FhuG/BtuC-like/FecCD/FhuB/YfiZ family</t>
  </si>
  <si>
    <t>Iron compound ABC transporter, permease protein; ABC transporter, permease protein, BtuC-like; FERRIC ENTEROBACTIN TRANSPORT SYSTEM PERMEASE PROTEIN, FecCD transport family</t>
  </si>
  <si>
    <t>Q8DYS9</t>
  </si>
  <si>
    <t>BtuC-like/FecCD/FhuB/YfiZ family</t>
  </si>
  <si>
    <t>Iron compound ABC transporter, permease protein; ABC transporter, permease protein, BtuC-like; transmembrane domain-containing protein</t>
  </si>
  <si>
    <t>Q8DYT0</t>
  </si>
  <si>
    <t>FhuD</t>
  </si>
  <si>
    <t>Iron compound ABC transporter, substrate-binding protein; Nitrogenase molybdenum iron protein domain-containing protein; IRON III DICITRATE-BINDING PERIPLASMIC PROTEIN; SignalP-noTM domain-containing protein; IRON3+-HYDROXAMATE-BINDING PROTEIN FHUD</t>
  </si>
  <si>
    <t>Q8DYT1</t>
  </si>
  <si>
    <t>FhuC</t>
  </si>
  <si>
    <t>Iron compound ABC transporter, ATP-binding protein; P-loop containing nucleoside triphosphate hydrolase domain-containing protein; IRON(3+)-HYDROXAMATE IMPORT ATP-BINDING PROTEIN FHUC</t>
  </si>
  <si>
    <t>Q8DYT2</t>
  </si>
  <si>
    <t>MurE</t>
  </si>
  <si>
    <t>UDP-N-acetylmuramoyl-L-alanyl-D-glutamate--L-lysine ligase; UDP-N-acetylmuramoylalanyl-D-glutamate-2,6-diaminopimelate ligase, MurE; MUR LIGASE FAMILY MEMBER</t>
  </si>
  <si>
    <t>O32073</t>
  </si>
  <si>
    <t>Bacillus subtilis subsp. subtilis str. 168</t>
  </si>
  <si>
    <t>O35008</t>
  </si>
  <si>
    <t>Uncharacterized protein YtzC; Protein of unknown function (DUF2524)</t>
  </si>
  <si>
    <t>O34365</t>
  </si>
  <si>
    <t>Uncharacterized protein YtmB; Protein of unknown function DUF2584 domain-containing protein; PUA-like superfamily</t>
  </si>
  <si>
    <t>O34392</t>
  </si>
  <si>
    <t>YtrE</t>
  </si>
  <si>
    <t>ABC transporter ATP-binding protein YtrE; ABC transporter, lipoprotein release, LolD-like</t>
  </si>
  <si>
    <t>O34614</t>
  </si>
  <si>
    <t>tRNA (mnm(5)s(2)U34)-methyltransferase; Methyltransferase MnmM-like</t>
  </si>
  <si>
    <t>O34618</t>
  </si>
  <si>
    <t>YtnA</t>
  </si>
  <si>
    <t>Uncharacterized amino acid permease YtnA; Amino acid permease/ SLC12A domain-containing protein; Amino acid/polyamine transporter I; GABA PERMEASE; transmembrane domain-containing protein</t>
  </si>
  <si>
    <t>O34641</t>
  </si>
  <si>
    <t>YtrB/SkfE</t>
  </si>
  <si>
    <t>ABC transporter ATP-binding protein YtrB; P-loop containing nucleoside triphosphate hydrolase domain-containing protein; SKFA PEPTIDE EXPORT ATP-BINDING PROTEIN SKFE</t>
  </si>
  <si>
    <t>O34696</t>
  </si>
  <si>
    <t>Uncharacterized transferase YtoA; Gamma carbonic anhydrase-like; Trimeric LpxA-like superfamily; Hexapeptide repeat proteins; DYNACTIN SUBUNIT P25</t>
  </si>
  <si>
    <t>O34697</t>
  </si>
  <si>
    <t>BceA/PhnL/LolD</t>
  </si>
  <si>
    <t>Bacitracin export ATP-binding protein BceA; P-loop containing nucleoside triphosphate hydrolase domain-containing protein; ALPHA-D-RIBOSE 1-METHYLPHOSPHONATE 5-TRIPHOSPHATE SYNTHASE SUBUNIT PHNL; LIPOPROTEIN-RELEASING SYSTEM ATP-BINDING PROTEIN LOLD</t>
  </si>
  <si>
    <t>O34705</t>
  </si>
  <si>
    <t>Phospholipase YtpA; Serine aminopeptidase, S33 domain-containing protein, Alpha/Beta hydrolase fold containing protein</t>
  </si>
  <si>
    <t>O34707</t>
  </si>
  <si>
    <t>O34712</t>
  </si>
  <si>
    <t>HTH-type transcriptional repressor YtrA; Bacterial regulatory proteins, GntR family</t>
  </si>
  <si>
    <t>O34898</t>
  </si>
  <si>
    <t>YtrC/YtrD</t>
  </si>
  <si>
    <t>Probable ABC transporter permease YtrC; ABC transporter, acetoin utilisation, predicted permease Ytrc/YtrD; transmembrane domain-containing protein</t>
  </si>
  <si>
    <t>O34951</t>
  </si>
  <si>
    <t>BceR</t>
  </si>
  <si>
    <t>Sensory transduction protein BceR; Transcriptional regulatory protein WalR-like; regulator of RpoS</t>
  </si>
  <si>
    <t>O34953</t>
  </si>
  <si>
    <t>Probable ABC transporter permease YtrD; ABC transporter, acetoin utilisation, predicted permease Ytrc/YtrD; ABC TRANSPORTER PERMEASE YTRC-RELATED; transmembrane domain-containing protein</t>
  </si>
  <si>
    <t>O35005</t>
  </si>
  <si>
    <t>YtrF</t>
  </si>
  <si>
    <t>ABC transporter permease YtrF; transmembrane domain-containing protein</t>
  </si>
  <si>
    <t>O35044</t>
  </si>
  <si>
    <t>BceS (PhoR)</t>
  </si>
  <si>
    <t>Sensor protein BceS; Histidine kinase/HSP90-like ATPase superfamily</t>
  </si>
  <si>
    <t>P54418</t>
  </si>
  <si>
    <t>P54419</t>
  </si>
  <si>
    <t>P54420</t>
  </si>
  <si>
    <t>Asparagine synthetase [glutamine-hydrolyzing] 1; asparagine synthetase AsnB</t>
  </si>
  <si>
    <t>P37710</t>
  </si>
  <si>
    <t>Enterococcus faecalis V583</t>
  </si>
  <si>
    <t>Q837N9</t>
  </si>
  <si>
    <t>LysM family</t>
  </si>
  <si>
    <t>Autolysin; SignalP-TM domain-containing protein; Mannosyl-glycoprotein endo-beta-N-acetylglucosamidase-like domain-containing protein; LysM domain repeat-containing protein (6 repeats @ C-terminus region)</t>
  </si>
  <si>
    <t>Q837N0</t>
  </si>
  <si>
    <t>TcyL/MetI-like</t>
  </si>
  <si>
    <t>Amino acid ABC transporter, permease protein; ABC transporter membrane protein permease protein ArtM/GltK/GlnP/TcyL/YhdX-like; MEMBRANE COMPONENT OF AMINO ACID ABC TRANSPORTER; MetI-like superfamily; transmembrane domain-containing protein; L-CYSTINE TRANSPORT SYSTEM PERMEASE PROTEIN TCYL</t>
  </si>
  <si>
    <t>Q837N1</t>
  </si>
  <si>
    <t>GlnQ family</t>
  </si>
  <si>
    <t>Amino acid ABC transporter, ATP-binding protein; P-loop containing nucleoside triphosphate hydrolase domain-containing protein; SPERMIDINE/PUTRESCINE IMPORT ATP-BINDING PROTEIN PotA</t>
  </si>
  <si>
    <t>Q837N2</t>
  </si>
  <si>
    <t>MltF</t>
  </si>
  <si>
    <t>Amino acid ABC transporter, amino acid-binding protein; MEMBRANE-BOUND LYTIC MUREIN TRANSGLYCOSYLASE F; SignalP-noTM domain-containing protein</t>
  </si>
  <si>
    <t>Q837N3</t>
  </si>
  <si>
    <t>YybC-like</t>
  </si>
  <si>
    <t>DUF2798 domain-containing protein; transmembrane domain-containing protein</t>
  </si>
  <si>
    <t>Q837N4</t>
  </si>
  <si>
    <t>DUF3955 domain-containing protein; Protein of unknown function DUF3955; transmembrane domain-containing protein</t>
  </si>
  <si>
    <t>Q837N5</t>
  </si>
  <si>
    <t>Q837N6</t>
  </si>
  <si>
    <t>YwdD-like</t>
  </si>
  <si>
    <t>DUF1700 domain-containing protein; Protein of unknown function DUF1700; transmembrane domain-containing protein</t>
  </si>
  <si>
    <t>Q837N7</t>
  </si>
  <si>
    <t>LiaG-like</t>
  </si>
  <si>
    <t>Putative adhesin domain-containing protein; DUF4097 domain-containing protein</t>
  </si>
  <si>
    <t>Q837N8</t>
  </si>
  <si>
    <t>Type 2 phosphatidic acid phosphatase family protein; PAP2 family protein; SPHINGOSINE-1-PHOSPHATE PHOSPHOHYDROLASE; Phosphatidic acid phosphatase type 2 (PAP2)/haloperoxidase superfamily</t>
  </si>
  <si>
    <t>Q837P0</t>
  </si>
  <si>
    <t xml:space="preserve">rRNA methylase; Methyltransferase MnmM-like </t>
  </si>
  <si>
    <t>Q837P1</t>
  </si>
  <si>
    <t>LolD-like</t>
  </si>
  <si>
    <t>ABC transporter, ATP-binding protein; ABC transporter, lipoprotein release, LolD-like; P-loop containing nucleoside triphosphate hydrolase domain-containing protein; HEMIN IMPORT ATP-BINDING PROTEIN HRTA-RELATED</t>
  </si>
  <si>
    <t>Q837P2</t>
  </si>
  <si>
    <t>HrtB-like/FtsX-like</t>
  </si>
  <si>
    <t>Permease domain protein; FtsX-like permease family domain-containing protein; ABC TRANSPORTER, MEMBRANE PROTEIN; HEMIN TRANSPORT SYSTEM PERMEASE PROTEIN HRTB-RELATED</t>
  </si>
  <si>
    <t>Q837P3</t>
  </si>
  <si>
    <t>TetR family</t>
  </si>
  <si>
    <t>Transcriptional regulator, TetR family; ACREF/ENVCD OPERON REPRESSOR-RELATED</t>
  </si>
  <si>
    <t>Q837P4</t>
  </si>
  <si>
    <t>PatB</t>
  </si>
  <si>
    <t>ABC transporter, ATP-binding/permease protein; Type 1 protein exporter; P-loop containing nucleoside triphosphate hydrolase domain-containing protein; transmembrane domain-containing protein</t>
  </si>
  <si>
    <t>Q837P5</t>
  </si>
  <si>
    <t>PatA</t>
  </si>
  <si>
    <t>ABC transporter, ATP-binding/permease protein; Type 1 protein exporter; transmembrane domain-containing protein</t>
  </si>
  <si>
    <t>Q837P6</t>
  </si>
  <si>
    <t>Transcriptional regulator, TetR family; Tetracycline transcriptional regulator, TetR; HTH-TYPE TRANSCRIPTIONAL REGULATOR RUTR domain-containing protein</t>
  </si>
  <si>
    <t>Q837P7</t>
  </si>
  <si>
    <t>EstA/FrmB family</t>
  </si>
  <si>
    <t>Tributyrin esterase, putative; Esterase-like; ENTEROCHELIN ESTERASE-RELATED; Alpha/Beta hydrolase fold containing protein</t>
  </si>
  <si>
    <t>Q837P8</t>
  </si>
  <si>
    <t>Azr1-like/EmrB/QacA family</t>
  </si>
  <si>
    <t>Drug resistance transporter, EmrB/QacA family protein; Major facilitator superfamily; transmembrane domain-containing protein</t>
  </si>
  <si>
    <t>Q837P9</t>
  </si>
  <si>
    <t>Q812N3</t>
  </si>
  <si>
    <t>Bacillus cereus ATCC 14579</t>
  </si>
  <si>
    <t>Q816S2</t>
  </si>
  <si>
    <t>Hypothetical Membrane Spanning Protein; Heparan-alpha-glucosaminide N-acetyltransferase, catalytic domain-containing protein; Domain of unknown function DUF418 domain-containing protein; transmembrane domain-containing protein</t>
  </si>
  <si>
    <t>Q816R2</t>
  </si>
  <si>
    <t>MtgA-like/Sqd2</t>
  </si>
  <si>
    <t>Glycosyltransferase; UDP-Glycosyltransferase/glycogen phosphorylase; SULFOQUINOVOSYL TRANSFERASE SQD2</t>
  </si>
  <si>
    <t>Q816R3</t>
  </si>
  <si>
    <t>Phosphatidylglycerophosphatase B; PAP2 family protein; SPHINGOSINE-1-PHOSPHATE PHOSPHOHYDROLASE; Phosphatidic acid phosphatase type 2 (PAP2)/haloperoxidase superfamily; transmembrane domain-containing protein</t>
  </si>
  <si>
    <t>Q816R4</t>
  </si>
  <si>
    <t>YtoA/DapH-like/PaaY-like/FdtC-like</t>
  </si>
  <si>
    <t>Acetyltransferase/acyltransferase; Gamma carbonic anhydrase-like; Trimeric LpxA-like superfamily; Hexapeptide repeat proteins, DYNACTIN SUBUNIT P25</t>
  </si>
  <si>
    <t>Q816R5</t>
  </si>
  <si>
    <t>Lysophospholipase L2; Serine aminopeptidase, S33 domain-containing protein, Alpha/Beta hydrolase fold containing protein; MONOGLYCERIDE LIPASE</t>
  </si>
  <si>
    <t>Q816R6</t>
  </si>
  <si>
    <t>Q816R7</t>
  </si>
  <si>
    <t>Sulfite reductase [NADPH] flavoprotein alpha-component; PepSY-associated TM protein; IRON-REGULATED INNER MEMBRANE PROTEIN-RELATED; transmembrane domain-containing protein</t>
  </si>
  <si>
    <t>Q816R8</t>
  </si>
  <si>
    <t>Aspartate racemase; Asp/Glu/hydantoin racemase; GLUTAMATE RACEMASE</t>
  </si>
  <si>
    <t>Q816R9</t>
  </si>
  <si>
    <t>ABC transporter permease protein; transmembrane domain-containing protein</t>
  </si>
  <si>
    <t>Q816S0</t>
  </si>
  <si>
    <t xml:space="preserve">ABC transporter ATP-binding protein; P-loop containing nucleoside triphosphate hydrolase domain-containing protein; </t>
  </si>
  <si>
    <t>Q816S1</t>
  </si>
  <si>
    <t>SAM-dependent methyltransferase; Methyltransferase MnmM-like</t>
  </si>
  <si>
    <t>Q816S3</t>
  </si>
  <si>
    <t>Q816S4</t>
  </si>
  <si>
    <t>ABC transporter ATP-binding protein; P-loop containing nucleoside triphosphate hydrolase domain-containing protein; LIPOPROTEIN-RELEASING SYSTEM ATP-BINDING PROTEIN LOLD; ALPHA-D-RIBOSE 1-METHYLPHOSPHONATE 5-TRIPHOSPHATE SYNTHASE SUBUNIT PHNL</t>
  </si>
  <si>
    <t>Q816S5</t>
  </si>
  <si>
    <t>ABC transporter permease protein; ABC transporter permease protein, BceB-type; transmembrane domain-containing protein</t>
  </si>
  <si>
    <t>Q816S6</t>
  </si>
  <si>
    <t>YoeC-like</t>
  </si>
  <si>
    <t>DNA integration/recombination/invertion protein; Tyrosine recombinase domain profile (PROSITE); DNA breaking-rejoining enzyme, catalytic core domain-containing protein</t>
  </si>
  <si>
    <t>Q816S7</t>
  </si>
  <si>
    <t>TrkA C-terminal domain protein; Potassium/proton antiporter subunit KhtT</t>
  </si>
  <si>
    <t>Q816S8</t>
  </si>
  <si>
    <t>NapA; KhtU/YhaU-like/KefB/KefC</t>
  </si>
  <si>
    <t>Na+/H+ antiporter NapA; Sodium/solute symporter superfamily; SODIUM/HYDROGEN EXCHANGER FAMILY/TRKA DOMAIN PROTEIN; transmembrane domain-containing protein</t>
  </si>
  <si>
    <t>Q816S9</t>
  </si>
  <si>
    <t>Multidrug resistance protein B; Major facilitator superfamily; RESISTANCE PROTEIN MDTM, PUTATIVE-RELATED-RELATED; transmembrane domain-containing protein</t>
  </si>
  <si>
    <t>Q816T0</t>
  </si>
  <si>
    <t>Q816T1</t>
  </si>
  <si>
    <t>VrrB/collagen-like</t>
  </si>
  <si>
    <t>VrrB; highly disordered protein</t>
  </si>
  <si>
    <t>A0A143HD51</t>
  </si>
  <si>
    <t>Rummeliibacillus stabekisii</t>
  </si>
  <si>
    <t>A0A143HD54</t>
  </si>
  <si>
    <t>rRNA methyltransferase; Methyltransferase MnmM-like; Vaccinia Virus protein VP39</t>
  </si>
  <si>
    <t>A0A143HD93</t>
  </si>
  <si>
    <t>Multidrug MFS transporter; Major facilitator superfamily; RESISTANCE PROTEIN MDTM, PUTATIVE-RELATED-RELATED; transmembrane domain-containing protein</t>
  </si>
  <si>
    <t>A0A143HDV2</t>
  </si>
  <si>
    <t>MerR family</t>
  </si>
  <si>
    <t xml:space="preserve">HTH MerR-type domain-containing protein; </t>
  </si>
  <si>
    <t>A0A143HEI8</t>
  </si>
  <si>
    <t>A0A410D7H6</t>
  </si>
  <si>
    <t>Sporolactobacillus terrae</t>
  </si>
  <si>
    <t>A0A410DAE6</t>
  </si>
  <si>
    <t>nucleotide metabolism</t>
  </si>
  <si>
    <t>NrdE/NrdA</t>
  </si>
  <si>
    <t>Ribonucleoside-diphosphate reductase; Ribonucleoside-diphosphate reductase large subunit, Rrm1; Ribonucleotide reductase, class 1b, subunit NrdE</t>
  </si>
  <si>
    <t>Q9K7S0</t>
  </si>
  <si>
    <t>Halalkalibacterium halodurans C-125</t>
  </si>
  <si>
    <t>Q9K7S5</t>
  </si>
  <si>
    <t>BH3289 protein; Gamma carbonic anhydrase-like; Trimeric LpxA-like superfamily; Hexapeptide repeat proteins, DYNACTIN SUBUNIT P25</t>
  </si>
  <si>
    <t>Q9K7S1</t>
  </si>
  <si>
    <t>Lysophospholipase; Serine aminopeptidase, S33 domain-containing protein, Alpha/Beta hydrolase fold containing protein; MONOGLYCERIDE LIPASE</t>
  </si>
  <si>
    <t>Q9K7S2</t>
  </si>
  <si>
    <t>BH3287 protein; Tetraprenyl-beta-curcumene synthase YtpB-like; Protein of unknown function (DUF2600) domain-containing protein</t>
  </si>
  <si>
    <t>Q9K7S3</t>
  </si>
  <si>
    <t>CynT/CanB-like/YvdA-like/MtcA-like</t>
  </si>
  <si>
    <t>Carbonic anhydrase</t>
  </si>
  <si>
    <t>Q9K7S4</t>
  </si>
  <si>
    <t>BH3285 protein; Methyltransferase MnmM-like; Putative rRNA methylase; Vaccinia Virus protein VP39</t>
  </si>
  <si>
    <t>Q9K7S6</t>
  </si>
  <si>
    <t>ItaE</t>
  </si>
  <si>
    <t>L-allo-threonine aldolase; Low specificity L-threonine aldolase-like; GntG family PLP-dependent aldolase</t>
  </si>
  <si>
    <t>Q9K7S7</t>
  </si>
  <si>
    <t>Multidrug resistance protein; Major facilitator superfamily; RESISTANCE PROTEIN MDTM, PUTATIVE-RELATED-RELATED</t>
  </si>
  <si>
    <t>Q9K7S8</t>
  </si>
  <si>
    <t>P0A3Z9</t>
  </si>
  <si>
    <t>Lactococcus lactis</t>
  </si>
  <si>
    <t>Q9CDF5</t>
  </si>
  <si>
    <t>purine metabolism; gene regulation</t>
  </si>
  <si>
    <t>PurR</t>
  </si>
  <si>
    <t>Pur operon repressor, PurR</t>
  </si>
  <si>
    <t>Q9CDF6</t>
  </si>
  <si>
    <t>Q9CDF7</t>
  </si>
  <si>
    <t>YxfA</t>
  </si>
  <si>
    <t>Putative sugar uptake protein YxfA; Sugar transport protein; TRANSMEMBRANE PROTEIN 144</t>
  </si>
  <si>
    <t>Q9CDF8</t>
  </si>
  <si>
    <t>DacA</t>
  </si>
  <si>
    <t>serine-type D-Ala-D-Ala carboxypeptidase; Peptidase S11, D-alanyl-D-alanine carboxypeptidase A; Penicillin-binding protein, C-terminal domain superfamily containing protein</t>
  </si>
  <si>
    <t>Q9CDF9</t>
  </si>
  <si>
    <t>RpsL</t>
  </si>
  <si>
    <t>Small ribosomal subunit protein uS12; Small ribosomal subunit protein uS12; Ribosomal protein uS12, bacterial-type</t>
  </si>
  <si>
    <t>Q9CDG0</t>
  </si>
  <si>
    <t>RpsG</t>
  </si>
  <si>
    <t>Small ribosomal subunit protein uS7; Small ribosomal subunit protein uS7; Small ribosomal subunit protein uS7, bacterial/organellar-type</t>
  </si>
  <si>
    <t>Q9CDG1</t>
  </si>
  <si>
    <t>FusA</t>
  </si>
  <si>
    <t>Elongation factor G, FusA; Translation elongation factor EFG/EF2; P-loop containing nucleoside triphosphate hydrolase domain-containing protein</t>
  </si>
  <si>
    <t>Q9CDG2</t>
  </si>
  <si>
    <t>SipL/LexA-like</t>
  </si>
  <si>
    <t>Signal peptidase I; Peptidase S26A, signal peptidase I; LexA/Signal peptidase-like superfamily</t>
  </si>
  <si>
    <t>Q9CDG3</t>
  </si>
  <si>
    <t>RnhC</t>
  </si>
  <si>
    <t>Ribonuclease HIII, RnhC</t>
  </si>
  <si>
    <t>Q9CDG4</t>
  </si>
  <si>
    <t>YxeB/LolD-like</t>
  </si>
  <si>
    <t>ABC transporter ATP-binding protein; ABC transporter, lipoprotein release, LolD-like</t>
  </si>
  <si>
    <t>M1E1G9</t>
  </si>
  <si>
    <t>Bacillus licheniformis DSM 13 = ATCC 14580</t>
  </si>
  <si>
    <t>Q65FW7</t>
  </si>
  <si>
    <t>Conserved protein YtqB; Methyltransferase MnmM-like; Putative rRNA methylase; Vaccinia Virus protein VP39</t>
  </si>
  <si>
    <t>Q62RB9</t>
  </si>
  <si>
    <t>Ribosomal protein S2; PAP2 family protein; SPHINGOSINE-1-PHOSPHATE PHOSPHOHYDROLASE; Phosphatidic acid phosphatase type 2 (PAP2)/haloperoxidase superfamily; transmembrane domain-containing protein</t>
  </si>
  <si>
    <t>misannotated in genome as "Ribosomal protein S2"?</t>
  </si>
  <si>
    <t>Q62RD5</t>
  </si>
  <si>
    <t>YtvB</t>
  </si>
  <si>
    <t>YtvB; Protein of unknown function DUF4257) domain-containing protein; transmembrane domain-containing protein</t>
  </si>
  <si>
    <t>Q65FV7</t>
  </si>
  <si>
    <t>Phosphoenolpyruvate carboxykinase (ATP); Phosphoenolpyruvate carboxykinase, ATP-utilising, PckA</t>
  </si>
  <si>
    <t>Q65FV8</t>
  </si>
  <si>
    <t>Q65FV9</t>
  </si>
  <si>
    <t>Asparagine synthetase, AsnB; Asparagine synthase, glutamine-hydrolyzing</t>
  </si>
  <si>
    <t>Q65FW0</t>
  </si>
  <si>
    <t>Putative sugar transferase, Glycosyl Transferase Family 4; UDP-Glycosyltransferase/glycogen phosphorylase; SULFOQUINOVOSYL TRANSFERASE SQD2</t>
  </si>
  <si>
    <t>Q65FW2</t>
  </si>
  <si>
    <t>Conserved protein YtoA; Gamma carbonic anhydrase-like; Trimeric LpxA-like superfamily; Hexapeptide repeat proteins; DYNACTIN SUBUNIT P25 domain-containing protein</t>
  </si>
  <si>
    <t>Q65FW3</t>
  </si>
  <si>
    <t>Probable lysophospholipase YtpA; Serine aminopeptidase, S33 domain-containing protein, Alpha/Beta hydrolase fold containing protein</t>
  </si>
  <si>
    <t>Q65FW4</t>
  </si>
  <si>
    <t>Conserved protein YtpB; Tetraprenyl-beta-curcumene synthase YtpB-like; Protein of unknown function (DUF2600) domain-containing protein</t>
  </si>
  <si>
    <t>Q65FW5</t>
  </si>
  <si>
    <t>GltP</t>
  </si>
  <si>
    <t>Proton/glutamate symport protein; Sodium:dicarboxylate symporter; PROTON/GLUTAMATE-ASPARTATE SYMPORTER</t>
  </si>
  <si>
    <t>Q65FW8</t>
  </si>
  <si>
    <t>Conserved protein YtzC; Uncharacterised protein family YtzC; Protein of unknown function (DUF2524) domain-containing protein</t>
  </si>
  <si>
    <t>Q65FW9</t>
  </si>
  <si>
    <t>Transcriptional regulator YtrA; Bacterial regulatory proteins, GntR family; HTH-TYPE TRANSCRIPTIONAL REPRESSOR YTRA</t>
  </si>
  <si>
    <t>Q65FX0</t>
  </si>
  <si>
    <t>ABC transporter YtrB; P-loop containing nucleoside triphosphate hydrolase domain-containing protein; SKFA PEPTIDE EXPORT ATP-BINDING PROTEIN SKFE</t>
  </si>
  <si>
    <t>Q65FX1</t>
  </si>
  <si>
    <t>Putative permease YtrC; ABC transporter, acetoin utilisation, predicted permease Ytrc/YtrD; transmembrane domain-containing protein</t>
  </si>
  <si>
    <t>Q65FX2</t>
  </si>
  <si>
    <t>ABC transporter YtrE; ABC transporter, lipoprotein release, LolD-like; P-loop containing nucleoside triphosphate hydrolase domain-containing protein</t>
  </si>
  <si>
    <t>Q65FX3</t>
  </si>
  <si>
    <t>YtrF/MacB-like/FtsX-like</t>
  </si>
  <si>
    <t>Possible acetoin transport system substrate binding protein YtrF; FtsX-like permease family domain-containing protein; MacB-like periplasmic core domain-containing protein; transmembrane domain-containing protein</t>
  </si>
  <si>
    <t>Q65FX4</t>
  </si>
  <si>
    <t>YttA/Nuc-like/YokF-like</t>
  </si>
  <si>
    <t>YttA; transmembrane domain-containing protein</t>
  </si>
  <si>
    <t>Q65FX5</t>
  </si>
  <si>
    <t>MetQ/NlpA family</t>
  </si>
  <si>
    <t>Lipoprotein; Lipoprotein NlpA family; D-METHIONINE-BINDING LIPOPROTEIN METQ; SignalP-noTM/-TM domain-containing protein</t>
  </si>
  <si>
    <t>Q65FX6</t>
  </si>
  <si>
    <t>YttB/MdtM/MdtH-like</t>
  </si>
  <si>
    <t>Major facilitator superfamily YttB; Major facilitator superfamily; RESISTANCE PROTEIN MDTM, PUTATIVE-RELATED-RELATED; transmembrane domain-containing protein</t>
  </si>
  <si>
    <t>P60220</t>
  </si>
  <si>
    <t>Streptococcus pyogenes M1 GAS</t>
  </si>
  <si>
    <t>Q9A1A6</t>
  </si>
  <si>
    <t>ScpB</t>
  </si>
  <si>
    <t>Segregation and condensation protein B; Chromosome segregation/condensation protein, ScpB</t>
  </si>
  <si>
    <t>P65757</t>
  </si>
  <si>
    <t>P67307</t>
  </si>
  <si>
    <t>Putative membrane protein insertion efficiency factor; Membrane protein insertion efficiency factor YidD-like; haemolytic activity domain-containing protein</t>
  </si>
  <si>
    <t>Q9A196</t>
  </si>
  <si>
    <t>UDP-N-acetylmuramoyl-L-alanyl-D-glutamate--L-lysine ligase, MurE</t>
  </si>
  <si>
    <t>Q9A197</t>
  </si>
  <si>
    <t>Ferrichrome ABC transporter (ATP-binding protein); P-loop containing nucleoside triphosphate hydrolase domain-containing protein; IRON(3+)-HYDROXAMATE IMPORT ATP-BINDING PROTEIN FhuC</t>
  </si>
  <si>
    <t>Q9A198</t>
  </si>
  <si>
    <t>Ferrichrome ABC transporter (Ferrichrome-binding protein); Prokaryotic membrane lipoprotein lipid attachment site profile containing protein; SignalP-noTM/-TM domain-containing protein; Nitrogenase molybdenum iron protein domain (x2) containing protein, IRON III DICITRATE-BINDING PERIPLASMIC PROTEIN, FeuA</t>
  </si>
  <si>
    <t>Q9A199</t>
  </si>
  <si>
    <t>Ferrichrome ABC transporter (Permease); ABC transporter, permease protein, BtuC-like; FecCD transport family; transmembrane domain-containing protein</t>
  </si>
  <si>
    <t>Q9A1A0</t>
  </si>
  <si>
    <t>Ferrichrome ABC transporter (Permease); ABC transporter, permease protein, BtuC-like; TM_ABC_iron-siderophores_like domain-containing protein; transmembrane domain-containing protein</t>
  </si>
  <si>
    <t>Q9A1A1</t>
  </si>
  <si>
    <t>DUF1803</t>
  </si>
  <si>
    <t>DUF1803 domain-containing protein; Protein of unknown function DUF1803</t>
  </si>
  <si>
    <t>Q9A1A3</t>
  </si>
  <si>
    <t>protein modification</t>
  </si>
  <si>
    <t>PflC/PflA-like/YbiY</t>
  </si>
  <si>
    <t>Q9A1A4</t>
  </si>
  <si>
    <t>HlyX/YrkA</t>
  </si>
  <si>
    <t>Hemolysin; UPF0053 PROTEIN YRKA; Cyclin M transmembrane N-terminal domain-containing protein; Ion transporter-like, CBS domain-containing protein; transporter-associated domain, CorC_HlyC_2, containing protein</t>
  </si>
  <si>
    <t>Q9A1A5</t>
  </si>
  <si>
    <t>Q9A1A7</t>
  </si>
  <si>
    <t>Phosphatidic acid phosphatase type 2/haloperoxidase domain-containing protein; Phosphatidic acid phosphatase type 2/haloperoxidase superfamily; transmembrane domain-containing protein; SPHINGOSINE-1-PHOSPHATE PHOSPHOHYDROLASE</t>
  </si>
  <si>
    <t>Q9A1A8</t>
  </si>
  <si>
    <t>Riboflavin transporter; ECF transporter, substrate-specific component; ECF transporter, Riboflavin transporter RibU</t>
  </si>
  <si>
    <t>Q9A1A9</t>
  </si>
  <si>
    <t>SpoU/TrmL/TrmH</t>
  </si>
  <si>
    <t>Putative tRNA (cytidine(34)-2'-O)-methyltransferase; tRNA (cytidine/uridine-2'-O-)-methyltransferase TrmL</t>
  </si>
  <si>
    <t>Q9A1B0</t>
  </si>
  <si>
    <t>Q9A1B2</t>
  </si>
  <si>
    <t>ScpA</t>
  </si>
  <si>
    <t>Segregation and condensation protein A, ScpA</t>
  </si>
  <si>
    <t>Q9A1B3</t>
  </si>
  <si>
    <t>XerD-like</t>
  </si>
  <si>
    <t>Tyrosine recombinase XerD-like; DNA breaking-rejoining enzyme, catalytic core domain-containing protein</t>
  </si>
  <si>
    <t>Q9A1B4</t>
  </si>
  <si>
    <t>CbpB/YkuL</t>
  </si>
  <si>
    <t>CBS domain-containing protein; Cyclic-di-AMP-binding protein, CbpB</t>
  </si>
  <si>
    <t>Q9A1B5</t>
  </si>
  <si>
    <t>IpxH-like/YfcE family</t>
  </si>
  <si>
    <t>Phosphoesterase; Phosphodiesterase MJ0936/Vps29; YfcE-like, metallophosphatase domain-containing protein, Calcineurin-like phosphoesterase domain, lpxH-type, domain-containing protein</t>
  </si>
  <si>
    <t>C0ZBA5</t>
  </si>
  <si>
    <t>Brevibacillus brevis NBRC 100599</t>
  </si>
  <si>
    <t>C0ZBA6</t>
  </si>
  <si>
    <t>glycerol metabolism</t>
  </si>
  <si>
    <t>Conserved hypothetical membrane protein; Spore Coat Polysaccharide Biosynthesis Protein SpsA; Chain A domain-containing protein; POLY-BETA-1,6-N-ACETYL-D-GLUCOSAMINE SYNTHASE; transmembrane domain-containing protein</t>
  </si>
  <si>
    <t>C0ZBA7</t>
  </si>
  <si>
    <t>UgpQ-like/GlpQ-like</t>
  </si>
  <si>
    <t>Putative glycerophosphoryl diester phosphodiesterase; GLYCEROPHOSPHORYL DIESTER PHOSPHODIESTERASE</t>
  </si>
  <si>
    <t>A0A0F7D4J1</t>
  </si>
  <si>
    <t>Salinicoccus halodurans</t>
  </si>
  <si>
    <t>A0A0F7HMH0</t>
  </si>
  <si>
    <t>Serine aminopeptidase S33 domain-containing protein; Alpha/Beta hydrolase fold containing protein</t>
  </si>
  <si>
    <t>A0A0F7HL88</t>
  </si>
  <si>
    <t>ABC transporter; P-loop containing nucleoside triphosphate hydrolase domain-containing protein; ABC TRANSPORTER ATP-BINDING PROTEIN AlbC-RELATED</t>
  </si>
  <si>
    <t>A0A0F7HLT0</t>
  </si>
  <si>
    <t>A0A0F7HNP9</t>
  </si>
  <si>
    <t>Transferase; Gamma carbonic anhydrase-like; Trimeric LpxA-like superfamily; DYNACTIN SUBUNIT P25, Hexapeptide repeat proteins</t>
  </si>
  <si>
    <t>B7GK40</t>
  </si>
  <si>
    <t>Anoxybacillus flavithermus WK1</t>
  </si>
  <si>
    <t>B7GK49</t>
  </si>
  <si>
    <t>Autolysin; Peptidoglycan recognition protein; N-acetylmuramoyl-L-alanine amidase domain-containing protein; LysM domain-containing protein (1 copy only); Peptidoglycan binding-like domain-containing protein</t>
  </si>
  <si>
    <t>B7GK41</t>
  </si>
  <si>
    <t xml:space="preserve">Phosphoenolpyruvate carboxykinase (ATP); Phosphoenolpyruvate carboxykinase, ATP-utilising, PckA; </t>
  </si>
  <si>
    <t>B7GK42</t>
  </si>
  <si>
    <t>S-adenosylmethionine synthase, MetK; S-adenosylmethionine synthetase</t>
  </si>
  <si>
    <t>B7GK43</t>
  </si>
  <si>
    <t>Membrane-associated phospholipid phosphatase; PAP2 family protein; SPHINGOSINE-1-PHOSPHATE PHOSPHOHYDROLASE; Phosphatidic acid phosphatase type 2 (PAP2)/haloperoxidase superfamily; transmembrane domain-containing protein</t>
  </si>
  <si>
    <t>B7GK44</t>
  </si>
  <si>
    <t>Isoleucine patch superfamily protein; Gamma carbonic anhydrase-like; Trimeric LpxA-like superfamily; Hexapeptide repeat proteins, DYNACTIN SUBUNIT P25</t>
  </si>
  <si>
    <t>B7GK45</t>
  </si>
  <si>
    <t>Lysophospholipase, alpha-beta hydrolase superfamily; Serine aminopeptidase, S33 domain-containing protein, Alpha/Beta hydrolase fold containing protein; MONOGLYCERIDE LIPASE</t>
  </si>
  <si>
    <t>B7GK46</t>
  </si>
  <si>
    <t>Uncharacterized conserved protein; Tetraprenyl-beta-curcumene synthase YtpB-like; Protein of unknown function (DUF2600) domain-containing protein</t>
  </si>
  <si>
    <t>B7GK47</t>
  </si>
  <si>
    <t>Uma2 family</t>
  </si>
  <si>
    <t>Endonuclease, Uma2 family (Restriction endonuclease fold); Nuclease, putative, TT1808 homolog; Restriction endonuclease type II-like; GLR1098 PROTEIN; DUF820-like region-containing protein</t>
  </si>
  <si>
    <t>B7GK48</t>
  </si>
  <si>
    <t>SAM-dependent methyltransferase; Methyltransferase MnmM-like; Putative rRNA methylase; Vaccinia Virus protein VP39</t>
  </si>
  <si>
    <t>B7GK50</t>
  </si>
  <si>
    <t>Uncharacterized conserved protein; Uncharacterised protein family YtzC; Protein of unknown function (DUF2524) domain-containing protein</t>
  </si>
  <si>
    <t>B7GK51</t>
  </si>
  <si>
    <t>Uncharacterized conserved protein; highly disordered protein</t>
  </si>
  <si>
    <t>A0A1Q2D687</t>
  </si>
  <si>
    <t>Vagococcus penaei</t>
  </si>
  <si>
    <t>A0A1Q2D6P5</t>
  </si>
  <si>
    <t>YwdD</t>
  </si>
  <si>
    <t>A0A1Q2D688</t>
  </si>
  <si>
    <t>A0A1Q2D695</t>
  </si>
  <si>
    <t>Phosphatidic acid phosphatase type 2/haloperoxidase domain-containing protein; PAP2 family protein; SPHINGOSINE-1-PHOSPHATE PHOSPHOHYDROLASE; Phosphatidic acid phosphatase type 2 (PAP2)/haloperoxidase superfamily transmembrane domain-containing protein</t>
  </si>
  <si>
    <t>A0A1Q2D6I0</t>
  </si>
  <si>
    <t>MurJ-like/YtgP-like</t>
  </si>
  <si>
    <t>Polysaccharide biosynthesis protein; Peptidoglycan biosynthesis protein, SpoVB-type; PST FAMILY PREDICTED COLANIC ACID TRANSPORTER; transmembrane domain-containing protein</t>
  </si>
  <si>
    <t>A0A1Q2D6I1</t>
  </si>
  <si>
    <t>A0A1Q2D6J2</t>
  </si>
  <si>
    <t>MFS transporter; Major facilitator superfamily; Drug resistance transporter EmrB-like; transmembrane domain-containing protein</t>
  </si>
  <si>
    <t>A0A1Q2D6J3</t>
  </si>
  <si>
    <t>PepV</t>
  </si>
  <si>
    <t>Dipeptidase PepV; Peptidase M20; Peptidase M20A, peptidase V-related; Peptidase M20A, peptidase V; ACETYLORNITHINE DEACETYLASE</t>
  </si>
  <si>
    <t>A0A1Q2D6J5</t>
  </si>
  <si>
    <t>A0A1Q2D6K3</t>
  </si>
  <si>
    <t>YtpI-like domain-containing</t>
  </si>
  <si>
    <t>A0A1Q2D6N5</t>
  </si>
  <si>
    <t>RodA-like/EamA-like/EvrB-like</t>
  </si>
  <si>
    <t>A0A1Q2D6P0</t>
  </si>
  <si>
    <t>A0A1Q2D8N3</t>
  </si>
  <si>
    <t>Peptidoglycan hydrolase; Mannosyl-glycoprotein endo-beta-N-acetylglucosamidase-like domain-containing protein; LysM domain-containing protein (5 repeats)</t>
  </si>
  <si>
    <t>A0A1S6INT2</t>
  </si>
  <si>
    <t>Jeotgalibaca dankookensis</t>
  </si>
  <si>
    <t>A0A1S6INU5</t>
  </si>
  <si>
    <t>glyoxal metabolism</t>
  </si>
  <si>
    <t>YvgN</t>
  </si>
  <si>
    <t>Glyoxal reductase; Aldo-keto reductase; 2,5-DIKETO-D-GLUCONIC ACID REDUCTASE; 2,5-diketo-D-gluconic acid reductase A</t>
  </si>
  <si>
    <t>A0A1S6INT4</t>
  </si>
  <si>
    <t>ArcB/Ala-like/Ocd-like</t>
  </si>
  <si>
    <t>Delta(1)-pyrroline-2-carboxylate reductase; Ornithine cyclodeaminase/mu-crystallin, CryM; KETIMINE REDUCTASE MU-CRYSTALLIN</t>
  </si>
  <si>
    <t>L0EA74</t>
  </si>
  <si>
    <t>Thermobacillus composti KWC4</t>
  </si>
  <si>
    <t>L0EDE6</t>
  </si>
  <si>
    <t>amino sugar metabolism; secondary metabolite biosynthesis</t>
  </si>
  <si>
    <t>ManA/YvyI-like/GmuF-like</t>
  </si>
  <si>
    <t>Mannose-6-phosphate isomerase; Mannose-6-phosphate isomerase, Firmicutes type, short form; RmlC-like cupin domain superfamily</t>
  </si>
  <si>
    <t>L0EA80</t>
  </si>
  <si>
    <t>L0EBL2</t>
  </si>
  <si>
    <t>TrmB</t>
  </si>
  <si>
    <t>tRNA (guanine-N(7)-)-methyltransferase; tRNA (guanine-N-7) methyltransferase, Trmb type; Vaccinia Virus protein VP39</t>
  </si>
  <si>
    <t>L0EBL7</t>
  </si>
  <si>
    <t>RplT</t>
  </si>
  <si>
    <t>50S ribosomal protein L20; Large ribosomal subunit protein bL20; RplT</t>
  </si>
  <si>
    <t>L0EBX8</t>
  </si>
  <si>
    <t>L0EBY2</t>
  </si>
  <si>
    <t>RpmI</t>
  </si>
  <si>
    <t>50S ribosomal protein L35; Large ribosomal subunit protein bL35-like; Large ribosomal subunit protein bL35</t>
  </si>
  <si>
    <t>L0EC26</t>
  </si>
  <si>
    <t>Putative S-adenosylmethionine-dependent methyltransferase involved in cell envelope biogenesis; Methyltransferase MnmM-like; Putative rRNA methylase; Vaccinia Virus protein VP39</t>
  </si>
  <si>
    <t>L0EC30</t>
  </si>
  <si>
    <t>SpsA</t>
  </si>
  <si>
    <t>Glycosyl transferase; Spore Coat Polysaccharide Biosynthesis Protein, SpsA; Chain A; POLY-BETA-1,6-N-ACETYL-D-GLUCOSAMINE SYNTHASE; transmembrane domain-containing protein</t>
  </si>
  <si>
    <t>L0EDF1</t>
  </si>
  <si>
    <t>InfC</t>
  </si>
  <si>
    <t>Translation initiation factor IF-3; Translation initiation factor 3, InfC</t>
  </si>
  <si>
    <t>E3EEH6</t>
  </si>
  <si>
    <t>Paenibacillus polymyxa SC2</t>
  </si>
  <si>
    <t>E3EEI3</t>
  </si>
  <si>
    <t>Mef/YkuC</t>
  </si>
  <si>
    <t>MFS transporter; Major facilitator superfamily, MefA-like; MACROLIDE-EFFLUX PROTEIN; transmembrane domain-containing protein; LYSOPHOSPHOLIPID TRANSPORTER LPLT</t>
  </si>
  <si>
    <t>E3EEH7</t>
  </si>
  <si>
    <t>lopoic acid metabolism; secondary metabolite biosynthesis</t>
  </si>
  <si>
    <t>OdhA/OGDH/SucA</t>
  </si>
  <si>
    <t>2-oxoglutarate dehydrogenase E1 component; 2-oxoglutarate dehydrogenase E1 component, bacterial; 2-oxoglutarate dehydrogenase E1 component, OdhA/SucA</t>
  </si>
  <si>
    <t>E3EEH8</t>
  </si>
  <si>
    <t>OdhB/DLST</t>
  </si>
  <si>
    <t>Dihydrolipoyllysine-residue succinyltransferase component of 2-oxoglutarate dehydrogenase complex; Dihydrolipoamide succinyltransferase, SucB; DIHYDROLIPOYLLYSINE-RESIDUE SUCCINYLTRANSFERASE COMPONENT OF 2-OXOGLUTARATE DEHYDROGENASE COMPLEX, MITOCHONDRIAL-RELATED</t>
  </si>
  <si>
    <t>E3EEH9</t>
  </si>
  <si>
    <t>YfiT/DniB/BstA-like</t>
  </si>
  <si>
    <t>Putative metal-dependent hydrolase PPSC2_06975; Putative metal-dependent hydrolase YfiT; DinB-like domain-containing protein</t>
  </si>
  <si>
    <t>E3EEI0</t>
  </si>
  <si>
    <t>Yju3/PldB/YtpA</t>
  </si>
  <si>
    <t>Alpha/beta hydrolase; Serine aminopeptidase, S33 domain-containing protein, Alpha/Beta hydrolase fold containing protein; MONOGLYCERIDE LIPASE</t>
  </si>
  <si>
    <t>E3EEI1</t>
  </si>
  <si>
    <t>Mannose-6-phosphate isomerase, type 1; Mannose-6-phosphate isomerase, Firmicutes type, short form; RmlC-like cupin domain superfamily; TRANSCRIPTIONAL REPRESSOR MPRA</t>
  </si>
  <si>
    <t>E3EEI2</t>
  </si>
  <si>
    <t>E3EEI4</t>
  </si>
  <si>
    <t>E3EEI5</t>
  </si>
  <si>
    <t>tRNA (guanine-N(7)-)-methyltransferase; tRNA (guanine-N-7) methyltransferase, Trmb type; 3-DEOXY-D-MANNO-OCTULOSONIC-ACID TRANSFERASE/TRNA GUANINE-N 7 - -METHYLTRANSFERASE; Vaccinia Virus protein VP39</t>
  </si>
  <si>
    <t>E3EEI6</t>
  </si>
  <si>
    <t>YpfP/UgtP</t>
  </si>
  <si>
    <t>UDP-N-acetylglucosamine:LPS N-acetylglucosamine transferase; Monogalactosyldiacylglycerol (MGDG) synthase domain-containing protein; Glycosyl transferase, family 28, C-terminal domain-containing protein; MONOGALACTOSYLDIACYLGLYCEROL SYNTHASE</t>
  </si>
  <si>
    <t>E3EEI7</t>
  </si>
  <si>
    <t>Phosphoesterase; PAP2 family protein; SPHINGOSINE-1-PHOSPHATE PHOSPHOHYDROLASE; Phosphatidic acid phosphatase type 2 (PAP2)/haloperoxidase superfamily; transmembrane domain-containing protein</t>
  </si>
  <si>
    <t>E3EEI9</t>
  </si>
  <si>
    <t>EpsG/EpsO-like</t>
  </si>
  <si>
    <t>Glycosyl transferase family 2; Spore Coat Polysaccharide Biosynthesis Protein SpsA; Chain A; EpsO-like domain-containing protein; transmembrane domain-containing protein</t>
  </si>
  <si>
    <t>E3EEJ0</t>
  </si>
  <si>
    <t>Translation initiation factor IF-3, InfC</t>
  </si>
  <si>
    <t>E3EEJ1</t>
  </si>
  <si>
    <t>50S ribosomal protein L35; Large ribosomal subunit protein bL35-like; Large ribosomal subunit protein bL35, RpmI</t>
  </si>
  <si>
    <t>E3EEJ2</t>
  </si>
  <si>
    <t>E3EEJ3</t>
  </si>
  <si>
    <t>nucleoside transport</t>
  </si>
  <si>
    <t>YufN/BmpA/NupN-like/PnrA-like</t>
  </si>
  <si>
    <t>CD4+ T-cell-stimulating antigen; ABC transporter substrate-binding protein PnrA-like; TRANSCRIPTIONAL ACTIVATOR PROTEIN MED; SignalP-noTM/-TM domain-containing protein; ABC TRANSPORTER GUANOSINE-BINDING PROTEIN NUPN</t>
  </si>
  <si>
    <t>E3EEJ4</t>
  </si>
  <si>
    <t>nucleotide transport</t>
  </si>
  <si>
    <t>NupO/NupA-like/YufO-like/MglA-like</t>
  </si>
  <si>
    <t>Heme ABC transporter ATP-binding protein; P-loop containing nucleoside triphosphate hydrolase domain-containing protein (x2); CARBOHYDRATE TRANSPORT ATP-BINDING PROTEIN MG119-RELATED; GUANOSINE IMPORT ATP-BINDING PROTEIN NUPO</t>
  </si>
  <si>
    <t>F3YC61</t>
  </si>
  <si>
    <t>Melissococcus plutonius</t>
  </si>
  <si>
    <t>F3YC64</t>
  </si>
  <si>
    <t xml:space="preserve">Leucine--tRNA ligase </t>
  </si>
  <si>
    <t>F3YC62</t>
  </si>
  <si>
    <t>Peptidoglycan hydrolase; PEPTIDOGLYCAN HYDROLASE FLGJ; LysM domain-containing protein (3 repeats, @ C-terminal region)</t>
  </si>
  <si>
    <t>F3YC63</t>
  </si>
  <si>
    <t>membrane, specialized; teichoic acid biosynthesis</t>
  </si>
  <si>
    <t>Membrane-associated phospholipid phosphatase; Phosphatidic acid phosphatase type 2 (PAP2)/haloperoxidase superfamily; transmembrane domain-containing protein</t>
  </si>
  <si>
    <t>F3YC65</t>
  </si>
  <si>
    <t>SAM-dependent methyltransferase, MraW methylase family; Methyltransferase MnmM-like</t>
  </si>
  <si>
    <t>F3YC66</t>
  </si>
  <si>
    <t>Major facilitator superfamily (MFS) profile domain-containing protein; Major facilitator superfamily; transmembrane domain-containing protein</t>
  </si>
  <si>
    <t>F2F7Q2</t>
  </si>
  <si>
    <t>Solibacillus silvestris StLB046</t>
  </si>
  <si>
    <t>F2F7R2</t>
  </si>
  <si>
    <t>NTP pyrophosphohydrolase including oxidative damage repair enzyme; NUDIX hydrolase 23</t>
  </si>
  <si>
    <t>F2F7Q3</t>
  </si>
  <si>
    <t>YtmA</t>
  </si>
  <si>
    <t>Dipeptidyl aminopeptidase/acylaminoacyl-peptidase; Peptidase S9, prolyl oligopeptidase, catalytic domain-containing protein, Alpha/Beta hydrolase fold containing protein</t>
  </si>
  <si>
    <t>F2F7Q4</t>
  </si>
  <si>
    <t>F2F7Q5</t>
  </si>
  <si>
    <t>F2F7Q6</t>
  </si>
  <si>
    <t>Carbonic anhydrase/acetyltransferase, isoleucine patch superfamily; Gamma carbonic anhydrase-like; Trimeric LpxA-like superfamily; Hexapeptide repeat proteins, DYNACTIN SUBUNIT P25</t>
  </si>
  <si>
    <t>F2F7Q7</t>
  </si>
  <si>
    <t>signal transduction, putative</t>
  </si>
  <si>
    <t>NikE-like</t>
  </si>
  <si>
    <t>F2F7Q8</t>
  </si>
  <si>
    <t>F2F7Q9</t>
  </si>
  <si>
    <t>AlsT/YrbD-like</t>
  </si>
  <si>
    <t>Na+/alanine symporter; Sodium:alanine symporter; AgsS FAMILY TRANSPORTER, SODIUM-ALANINE; transmembrane domain-containing protein; SODIUM/PROTON-DEPENDENT ALANINE CARRIER PROTEIN YRBD-RELATED</t>
  </si>
  <si>
    <t>F2F7R0</t>
  </si>
  <si>
    <t>Neutral trehalase; Pyrimidine dimer DNA glycosylase</t>
  </si>
  <si>
    <t>F2F7R1</t>
  </si>
  <si>
    <t>F2F7R3</t>
  </si>
  <si>
    <t>YqjV/MdtM/MdtH-like</t>
  </si>
  <si>
    <t>Permease of the major facilitator superfamily; Major facilitator superfamily; RESISTANCE PROTEIN MDTM, PUTATIVE-RELATED-RELATED; transmembrane domain-containing protein</t>
  </si>
  <si>
    <t>F2F7R4</t>
  </si>
  <si>
    <t>F2F7R5</t>
  </si>
  <si>
    <t>Cyc2/SRPBCC family/NOP6-like</t>
  </si>
  <si>
    <t>Uncharacterized conserved protein; Polyketide cyclase/dehydrase; Polyketide cyclase / dehydrase and lipid transport, Cyc2; Bet v1-like superfamiliy</t>
  </si>
  <si>
    <t>possibly misannotated as "uncharacterized"</t>
  </si>
  <si>
    <t>F8LT21</t>
  </si>
  <si>
    <t>Streptococcus thermophilus JIM 8232</t>
  </si>
  <si>
    <t>F8LT24</t>
  </si>
  <si>
    <t>NhaK/NhaP-type</t>
  </si>
  <si>
    <t>Na+/H+ antiporter; Cation/H+ exchanger, CPA1 family</t>
  </si>
  <si>
    <t>F8LT22</t>
  </si>
  <si>
    <t>F8LT23</t>
  </si>
  <si>
    <t>F8LT25</t>
  </si>
  <si>
    <t>AtpH/YlbL-like</t>
  </si>
  <si>
    <t>endopeptidase La; Lon protease, ATP DEPENDENT LON PROTEASE FAMILY MEMBER; PDZ domain-containing protein; SepM family pheromone-processing serine protease</t>
  </si>
  <si>
    <t>F8LT26</t>
  </si>
  <si>
    <t>KdtB/CoaD</t>
  </si>
  <si>
    <t>Phosphopantetheine adenylyltransferase, CoaD; PHOSPHOPANTETHEINE ADENYLYLTRANSFERASE</t>
  </si>
  <si>
    <t>F8LT27</t>
  </si>
  <si>
    <t>RsmD</t>
  </si>
  <si>
    <t>Putative type II DNA modification methyltransferase; RNA methyltransferase, RsmD; methyltransferase YhhF; Vaccinia Virus protein VP39</t>
  </si>
  <si>
    <t>F8LT28</t>
  </si>
  <si>
    <t>selenocompound metabolism</t>
  </si>
  <si>
    <t>TrxB</t>
  </si>
  <si>
    <t>Thioredoxin reductase; Pyridine nucleotide disulphide reductase class-II signature containing (many)</t>
  </si>
  <si>
    <t>F8LT29</t>
  </si>
  <si>
    <t>protein folding catalysis; signal transduction</t>
  </si>
  <si>
    <t>TrxA/AapA-like</t>
  </si>
  <si>
    <t>Thioredoxin; Protein of unknown function DUF4059 domain-containing protein; transmembrane domain-containing protein</t>
  </si>
  <si>
    <t>possibly misannotated as a thioredoxin</t>
  </si>
  <si>
    <t>F8LT30</t>
  </si>
  <si>
    <t>TcyC/TcyN-like</t>
  </si>
  <si>
    <t>ABC transporter ATP-binding protein, amino acid; ABC-type amino acid transport system, ATPase component, HisP-type, GlnQ; P-loop containing nucleoside triphosphate hydrolase domain-containing protein; L-CYSTINE TRANSPORT SYSTEM ATP-BINDING PROTEIN TCYN</t>
  </si>
  <si>
    <t>F8LT31</t>
  </si>
  <si>
    <t>ABC transmembrane type-1 domain-containing protein; ABC transporter membrane protein permease protein ArtM/GltK/GlnP/TcyL/YhdX-like; MEMBRANE COMPONENT OF AMINO ACID ABC TRANSPORTER; MetI-like superfamily; transmembrane domain-containing protein</t>
  </si>
  <si>
    <t>F8LT32</t>
  </si>
  <si>
    <t>MltF/YxeM-like</t>
  </si>
  <si>
    <t>Solute-binding protein family 3/N-terminal domain-containing protein, MltF; MEMBRANE-BOUND LYTIC MUREIN TRANSGLYCOSYLASE F; SignalP-nonTM/-TM domain-containing protein; Periplasmic binding protein-like II</t>
  </si>
  <si>
    <t>F8LT33</t>
  </si>
  <si>
    <t>TRAP transporter-like</t>
  </si>
  <si>
    <t>F8LT34</t>
  </si>
  <si>
    <t>DNA polymerase IV; Reverse transcriptase/Diguanylate cyclase domain, impB/mucB/samB family, UmuC domain-containing protein; impB/mucB/samB family C-terminal domain, Lesion bypass DNA polymerase (Y-family), little finger domain-containing protein</t>
  </si>
  <si>
    <t>A0A160IP91</t>
  </si>
  <si>
    <t>Fictibacillus phosphorivorans</t>
  </si>
  <si>
    <t>A0A161J7B0</t>
  </si>
  <si>
    <t>Multidrug MFS transporter; Major facilitator superfamily; Tetracycline resistance protein TetA/multidrug resistance protein MdtG; RESISTANCE PROTEIN MDTM, PUTATIVE-RELATED-RELATED; transmembrane domain-containing protein</t>
  </si>
  <si>
    <t>A0A160IP97</t>
  </si>
  <si>
    <t>Gamma carbonic anhydrase family protein; Gamma carbonic anhydrase-like; Trimeric LpxA-like superfamily; Hexapeptide repeat proteins, DYNACTIN SUBUNIT P25</t>
  </si>
  <si>
    <t>A0A160IP98</t>
  </si>
  <si>
    <t>A0A160IP99</t>
  </si>
  <si>
    <t>A0A160IPI8</t>
  </si>
  <si>
    <t>FosB-like/YaeR-like</t>
  </si>
  <si>
    <t>Glyoxalase; Glyoxalase/Bleomycin resistance protein/Dihydroxybiphenyl dioxygenase (superfamily)</t>
  </si>
  <si>
    <t>A0A160IPX1</t>
  </si>
  <si>
    <t>CotJC</t>
  </si>
  <si>
    <t>Spore coat protein CotJC; Manganese catalase; Ferritin-like superfamily</t>
  </si>
  <si>
    <t>A0A160IPY9</t>
  </si>
  <si>
    <t>Phosphatidic acid phosphatase type 2/haloperoxidase domain-containing protein; PAP2 family protein; SPHINGOSINE-1-PHOSPHATE PHOSPHOHYDROLASE; Phosphatidic acid phosphatase type 2 (PAP2)/haloperoxidase superfamily; transmembrane domain-containing protein</t>
  </si>
  <si>
    <t>A0A160IQ41</t>
  </si>
  <si>
    <t>rRNA methyltransferase; Methyltransferase MnmM-like; Putative rRNA methylase; Vaccinia Virus protein VP39</t>
  </si>
  <si>
    <t>A0A160IQV9</t>
  </si>
  <si>
    <t>Phospholipase; Serine aminopeptidase, S33 domain-containing protein, Alpha/Beta hydrolase fold containing protein</t>
  </si>
  <si>
    <t>A0A160ISM0</t>
  </si>
  <si>
    <t>CotJB</t>
  </si>
  <si>
    <t>Spore coat protein CotJB; Spore coat assembly protein CotJB</t>
  </si>
  <si>
    <t>A0A161IPB4</t>
  </si>
  <si>
    <t>CotJA</t>
  </si>
  <si>
    <t>Spore coat associated protein CotJA</t>
  </si>
  <si>
    <t>K8E2W1</t>
  </si>
  <si>
    <t>Carnobacterium maltaromaticum LMA28</t>
  </si>
  <si>
    <t>K8E350</t>
  </si>
  <si>
    <t>Drug resistance MFS transporter, drug:H+ antiporter-1 family protein; Major facilitator superfamily; Drug resistance transporter EmrB-like; transmembrane domain-containing protein</t>
  </si>
  <si>
    <t>K8E335</t>
  </si>
  <si>
    <t>Major Facilitator Superfamily protein; Major facilitator superfamily; RESISTANCE PROTEIN MDTM, PUTATIVE-RELATED-RELATED; transmembrane domain-containing protein</t>
  </si>
  <si>
    <t>K8E342</t>
  </si>
  <si>
    <t>K8EFD4</t>
  </si>
  <si>
    <t>rRNA methylase family protein; Methyltransferase MnmM-like; Vaccinia Virus protein VP39</t>
  </si>
  <si>
    <t>A0A0U4WM28</t>
  </si>
  <si>
    <t>Aneurinibacillus soli</t>
  </si>
  <si>
    <t>A0A0U4WM23</t>
  </si>
  <si>
    <t>PCYCGC domain-containing</t>
  </si>
  <si>
    <t>Lipoprotein; Protein of unknown function with PCYCGC motif; SignalP-noTM/-TM domain-containing protein</t>
  </si>
  <si>
    <t>A0A0U5B0A4</t>
  </si>
  <si>
    <t>YeaL</t>
  </si>
  <si>
    <t>UPF0756 membrane protein; Uncharacterised protein family UPF0756, transmembrame; DUF441 domain-containing protein</t>
  </si>
  <si>
    <t>A0A0U5BGL6</t>
  </si>
  <si>
    <t>MiaA-like</t>
  </si>
  <si>
    <t>HrpA-like/XynB-like/YfiQ-like/MiaA-like; YecA family; ParB/RepB/Spo0J family</t>
  </si>
  <si>
    <t>DUF3848 domain-containing protein</t>
  </si>
  <si>
    <t>A0A0B5ANM6</t>
  </si>
  <si>
    <t>Jeotgalibacillus malaysiensis</t>
  </si>
  <si>
    <t>A0A0B5AV31</t>
  </si>
  <si>
    <t>Flavoprotein; 3-Dehydro-bile acid delta(4,6)-reductase-like, BaiN-like; aminoacetone oxidase family FAD-binding enzyme</t>
  </si>
  <si>
    <t>A0A0B5ANN1</t>
  </si>
  <si>
    <t>A0A0B5AP05</t>
  </si>
  <si>
    <t>YtwF-like/GlpE-like</t>
  </si>
  <si>
    <t>Rhodanese domain-containing protein; FAD-DEPENDENT OXIDOREDUCTASE</t>
  </si>
  <si>
    <t>A0A0B5AP08</t>
  </si>
  <si>
    <t>MsnO8 family/CmoO-like/YwcH-like</t>
  </si>
  <si>
    <t>Luciferase-like domain-containing protein; N-acetyl-S-alkylcysteine monooxygenase-like, CmoO-like; LUCIFERASE-LIKE MONOOXYGENASE</t>
  </si>
  <si>
    <t>A0A0B5AT35</t>
  </si>
  <si>
    <t>A0A0B5AT38</t>
  </si>
  <si>
    <t>A0A0B5ATF9</t>
  </si>
  <si>
    <t>A0A0B5ATG3</t>
  </si>
  <si>
    <t>MFS transporter; Major facilitator superfamily; Bacilysin exporter BacE, putative; RESISTANCE PROTEIN MDTM, PUTATIVE-RELATED-RELATED; transmembrane domain-containing protein</t>
  </si>
  <si>
    <t>A0A0B5ATG7</t>
  </si>
  <si>
    <t>Phospholipase; Serine aminopeptidase, S33 domain-containing protein, Alpha/Beta hydrolase fold containing protein; MONOGLYCERIDE LIPASE</t>
  </si>
  <si>
    <t>A0A0B5AV26</t>
  </si>
  <si>
    <t>YtgP-like</t>
  </si>
  <si>
    <t>Cell division protein; Polysaccharide biosynthesis protein; Peptidoglycan biosynthesis protein, SpoVB-type; PST FAMILY PREDICTED COLANIC ACID TRANSPORTER</t>
  </si>
  <si>
    <t>A0A1Y0IM15</t>
  </si>
  <si>
    <t>Tumebacillus avium</t>
  </si>
  <si>
    <t>A0A1Y0IM62</t>
  </si>
  <si>
    <t>rRNA (Cytosine(1402)-N(4))-methyltransferase; Methyltransferase MnmM-like; Putative rRNA methylase; Vaccinia Virus protein VP39</t>
  </si>
  <si>
    <t>A0A1Y0IM59</t>
  </si>
  <si>
    <t>redox homeostasis</t>
  </si>
  <si>
    <t>SOD2</t>
  </si>
  <si>
    <t>Superoxide dismutase; Manganese/iron superoxide dismutase; 37S RIBOSOMAL PROTEIN S26, MITOCHONDRIAL</t>
  </si>
  <si>
    <t>A0A1Y0IM65</t>
  </si>
  <si>
    <t>phosphoinositol metabolism; secondary metabolism biosynthesis</t>
  </si>
  <si>
    <t>SuhB</t>
  </si>
  <si>
    <t>Inositol monophosphatase-like; Inositol monophosphatase family</t>
  </si>
  <si>
    <t>A0A1Y0IM70</t>
  </si>
  <si>
    <t>MltB-like/ImpG-like</t>
  </si>
  <si>
    <t>A0A1Y0IM74</t>
  </si>
  <si>
    <t>AddA</t>
  </si>
  <si>
    <t>DNA 3'-5' helicase; DNA helicase, UvrD/REP type; P-loop containing nucleoside triphosphate hydrolase domain-containing protein; PD-(D/E)XK endonuclease-like domain, AddAB-type domain-containing protein</t>
  </si>
  <si>
    <t>A0A1Y0IMX4</t>
  </si>
  <si>
    <t>PDS-like/CrtN-like</t>
  </si>
  <si>
    <t>Phytoene dehydrogenase; PROTOPORPHYRINOGEN OXIDASE domain-containing protein</t>
  </si>
  <si>
    <t>A0A1Y0INI1</t>
  </si>
  <si>
    <t>TetR family transcriptional regulator; Tetracycline Repressor, domain 2 containing protein; HTH-TYPE TRANSCRIPTIONAL REGULATOR RUTR</t>
  </si>
  <si>
    <t>A0A1Y0INJ0</t>
  </si>
  <si>
    <t>purine metabolism</t>
  </si>
  <si>
    <t>YjbM/RelA-like/SpoT-like</t>
  </si>
  <si>
    <t>GTP pyrophosphokinase; GTP PYROPHOSPHOKINASE YjbM</t>
  </si>
  <si>
    <t>A0A1Y0IP40</t>
  </si>
  <si>
    <t>LytS/DctB</t>
  </si>
  <si>
    <t>histidine kinase; Signal transduction histidine kinase, 5TM receptor LytS, transmembrane region containing protein; SENSOR HISTIDINE KINASE domain-containing protein; transmembrane domain-containing protein; C4-DICARBOXYLATE TRANSPORT SENSOR PROTEIN DCTB</t>
  </si>
  <si>
    <t>A0A1Y0IP48</t>
  </si>
  <si>
    <t>AddB</t>
  </si>
  <si>
    <t>DNA 3'-5' helicase; UvrD-like DNA helicase, C-terminal domain-containing protein; P-loop containing nucleoside triphosphate hydrolase domain-containing protein; PD-(D/E)XK endonuclease-like domain, AddAB-type domain-containing protein; RECBCD ENZYME SUBUNIT RECC domain-containing protein</t>
  </si>
  <si>
    <t>A0A1Y0IQ67</t>
  </si>
  <si>
    <t>EfeO-like</t>
  </si>
  <si>
    <t>EfeO-type cupredoxin-like domain-containing protein; SignalP-noTM/-TM domain-containing protein</t>
  </si>
  <si>
    <t>A0A1Y0IQF5</t>
  </si>
  <si>
    <t>RpoE</t>
  </si>
  <si>
    <t>RNA polymerase sigma factor; RNA polymerase sigma-70 like; RNA POLYMERASE ECF-TYPE SIGMA FACTO</t>
  </si>
  <si>
    <t>A0A1Y0IQH9</t>
  </si>
  <si>
    <t>UbiC-like/LipP-like/PurL-like</t>
  </si>
  <si>
    <t>DUF4179 domain-containing protein</t>
  </si>
  <si>
    <t>A0A1Y0IX11</t>
  </si>
  <si>
    <t>AmpS</t>
  </si>
  <si>
    <t>Aminopeptidase; Peptidase M29; Thermophilic metalloprotease (M29) domain-containing protein; Thermophilic metalloprotease-like</t>
  </si>
  <si>
    <t>A0A3G3JZF5</t>
  </si>
  <si>
    <t>Cohnella candidum</t>
  </si>
  <si>
    <t>A0A3G3K5D0</t>
  </si>
  <si>
    <t>glutathione metabolism; glyoxal metabolism</t>
  </si>
  <si>
    <t>YaeR/Glo1/GloA/YwbC</t>
  </si>
  <si>
    <t>VOC family protein; Glyoxalase/Bleomycin resistance protein/Dihydroxybiphenyl dioxygenase; METHYLMALONYL-COA EPIMERASE</t>
  </si>
  <si>
    <t>A0A3G3JZG9</t>
  </si>
  <si>
    <t>YnzE/YcnJ-like/OxlT-like/GudP-like/PcoD-like/MprF-like</t>
  </si>
  <si>
    <t>DUF5367 domain-containing protein; transmembrane domain-containing protein</t>
  </si>
  <si>
    <t>A0A3G3K0K7</t>
  </si>
  <si>
    <t>A0A3G3K1K7</t>
  </si>
  <si>
    <t>A0A3G3K661</t>
  </si>
  <si>
    <t>purine metabolism; secondary metabolite biosynthesis</t>
  </si>
  <si>
    <t>PurK-like</t>
  </si>
  <si>
    <t>A5I7S0</t>
  </si>
  <si>
    <t>Clostridia</t>
  </si>
  <si>
    <t>Clostridium botulinum A str. ATCC 3502</t>
  </si>
  <si>
    <t>A5I7S9</t>
  </si>
  <si>
    <t>amino-sugar metabolism; nucleotide sugar biosynthesis</t>
  </si>
  <si>
    <t>GlmU</t>
  </si>
  <si>
    <t>Bifunctional protein GlmU; UDP-N-acetylglucosamine diphosphorylase/glucosamine-1-phosphate N-acetyltransferase; Trimeric LpxA-like superfamily domain-containing protein; Hexapeptide repeat protein domain-containing protein; NUCLEOTIDYL TRANSFERASE</t>
  </si>
  <si>
    <t>A5I7S1</t>
  </si>
  <si>
    <t>SpoVG</t>
  </si>
  <si>
    <t>Putative septation protein SpoVG; Stage V sporulation protein G; SEPTATION PROTEIN SPOVG-RELATED</t>
  </si>
  <si>
    <t>A5I7S2</t>
  </si>
  <si>
    <t>Pur operon repressor, PurR; HYPOXANTHINE/GUANINE PHOSPHORIBOSYLTRANSFERASE</t>
  </si>
  <si>
    <t>A5I7S3</t>
  </si>
  <si>
    <t>MurC</t>
  </si>
  <si>
    <t>UDP-N-acetylmuramate--L-alanine ligase, MurC; UDP-N-ACETYLMURAMATE--L-ALANINE LIGASE-RELATED</t>
  </si>
  <si>
    <t>A5I7S4</t>
  </si>
  <si>
    <t>YitG-like/NorA-like/FlaK-like/HyfE-like/NhaC-like</t>
  </si>
  <si>
    <t>A5I7S5</t>
  </si>
  <si>
    <t>HydA-like/RsxB-like</t>
  </si>
  <si>
    <t>Iron-only hydrogenase; NITRATE, FORMATE, IRON DEHYDROGENASE</t>
  </si>
  <si>
    <t>A5I7S6</t>
  </si>
  <si>
    <t>DNA/RNA modification, putative</t>
  </si>
  <si>
    <t>HAD family</t>
  </si>
  <si>
    <t>Haloacid dehalogenase-like hydrolase; Haloacid dehalogenase-like hydrolase; HAD hydrolase, subfamily IA; 2-DEOXYGLUCOSE-6-PHOSPHATE PHOSPHATASE 2</t>
  </si>
  <si>
    <t>A5I7S7</t>
  </si>
  <si>
    <t>SH3 domain-containing protein; Signal peptide region containing protein</t>
  </si>
  <si>
    <t>A5I7S8</t>
  </si>
  <si>
    <t>methane metabolism; secondary metabolite biosynthesis</t>
  </si>
  <si>
    <t>ComB</t>
  </si>
  <si>
    <t>Probable 2-phosphosulfolactate phosphatase; ComB-like; 2-phosphosulfolactate phosphatase, ComB, domain-containing protein</t>
  </si>
  <si>
    <t>A5I7T0</t>
  </si>
  <si>
    <t>Lipoprotein; SignalP-noTM domain-containing protein</t>
  </si>
  <si>
    <t>A5I7T1</t>
  </si>
  <si>
    <t>amine and polyamine transport</t>
  </si>
  <si>
    <t>YkvI/YyaD</t>
  </si>
  <si>
    <t>Membrane protein; Uncharacterized membrane protein YkvI; CONSERVED MEMBRANE PROTEIN; transmembrane domain-containing protein</t>
  </si>
  <si>
    <t>A5I7T2</t>
  </si>
  <si>
    <t>PflX</t>
  </si>
  <si>
    <t>Radical SAM superfamily protein; Pyruvate-formate lyase-activating enzyme, predicted; Protein MJ0674-like; FORMATE LYASE ACTIVATING ENZYME, PUTATIVE (AFU_ORTHOLOGUE AFUA_2G15630)-RELATED; Radical SAM domain-containing, Aldolase-type TIM barrel fold containing protein</t>
  </si>
  <si>
    <t>A5I7T3</t>
  </si>
  <si>
    <t>chemotaxis; signal transduction</t>
  </si>
  <si>
    <t>SonO-like/TlpA3-like/McpC-like/Tar4-like</t>
  </si>
  <si>
    <t>Sensor of nitric oxide (Methyl-accepting chemotaxis protein); Chemotaxis methyl-accepting receptor; Heme NO-binding domain-containing protein, NO signalling/Golgi transport ligand-binding domain superfamily; Methyl-accepting chemotaxis protein (MCP) signalling domain, METHYL-ACCEPTING CHEMOTAXIS PROTEIN MCPB domain-containing protein</t>
  </si>
  <si>
    <t>A5I7T4</t>
  </si>
  <si>
    <t>LacI/Xre family/LitR-like</t>
  </si>
  <si>
    <t>Transcriptional regulator; Cro/C1-type helix-turn-helix domain, Lambda repressor-like, DNA-binding domain superfamily; Peptidase S24/S26A/S26B/S26C domain-containing protein, LexA/Signal peptidase-like superfamily, Umud Fragment, subunit A;  TRACRIPTIONAL REGULATORY PROTEIN-RELATED-RELATED</t>
  </si>
  <si>
    <t>A5I7T5</t>
  </si>
  <si>
    <t>DnaI-like/DnaC-like/SpoT-like</t>
  </si>
  <si>
    <t>DUF3783 domain-containing protein; Uncharacterised conserved protein UCP014543</t>
  </si>
  <si>
    <t>A5I7T6</t>
  </si>
  <si>
    <t>protein folding catalysis</t>
  </si>
  <si>
    <t>PpiB</t>
  </si>
  <si>
    <t>Peptidyl-prolyl cis-trans isomerase; Cyclophilin-type peptidyl-prolyl cis-trans isomerase; Cyclophilin-type peptidyl-prolyl cis-trans isomerase, cyclophilin A-like; PEPTIDYL-PROLYL CIS-TRANS ISOMERASE-RELATED</t>
  </si>
  <si>
    <t>A5I7T7</t>
  </si>
  <si>
    <t>MurI</t>
  </si>
  <si>
    <t>Glutamate racemase; Asp/Glu/hydantoin racemase; Glutamate racemase; GLUTAMATE RACEMASE</t>
  </si>
  <si>
    <t>A5I7T8</t>
  </si>
  <si>
    <t>amino acid biosynthesis; nitrogen metabolism</t>
  </si>
  <si>
    <t>GlnA</t>
  </si>
  <si>
    <t>Glutamine synthetase; GLUTAMINE SYNTHETASE</t>
  </si>
  <si>
    <t>A5I7T9</t>
  </si>
  <si>
    <t>ThpR-like/Mcp-like</t>
  </si>
  <si>
    <t>2'-5' RNA ligase family protein; Cyclic phosphodiesterase</t>
  </si>
  <si>
    <t>E3GPS3</t>
  </si>
  <si>
    <t>Eubacterium callanderi</t>
  </si>
  <si>
    <t>E3GPT0</t>
  </si>
  <si>
    <t>Clan SC/Pip-like</t>
  </si>
  <si>
    <t>Clan SC; Serine aminopeptidase, S33 domain-containing protein, Alpha/Beta hydrolase fold containing protein; Signal peptide region containing protein</t>
  </si>
  <si>
    <t>E3GPS4</t>
  </si>
  <si>
    <t>Cpo-like</t>
  </si>
  <si>
    <t>Pimeloyl-ACP methyl ester carboxylesterase; Alpha/beta hydrolase fold-1, Alpha/Beta hydrolase fold</t>
  </si>
  <si>
    <t>E3GPS5</t>
  </si>
  <si>
    <t>phosphatidylglycerol metabolism; signal transduction</t>
  </si>
  <si>
    <t>MprF/FmtC</t>
  </si>
  <si>
    <t>Phosphatidylglycerol lysyltransferase; PHOSPHATIDYLGLYCEROL LYSYLTRANSFERASE; transmembrane domain-containing protein</t>
  </si>
  <si>
    <t>E3GPS6</t>
  </si>
  <si>
    <t>NhaK-like/TatC-like/LivH-like/FepG-like/CoxAC-like/DctA-like</t>
  </si>
  <si>
    <t>DUF2178 domain-containing protein; transmembrane domain-containing protein</t>
  </si>
  <si>
    <t>E3GPS7</t>
  </si>
  <si>
    <t>Sel1</t>
  </si>
  <si>
    <t>Sel1 domain and tetratricopeptide repeat-containing protein; Tetratricopeptide-like helical domain superfamily</t>
  </si>
  <si>
    <t>E3GPS8</t>
  </si>
  <si>
    <t>Putative restriction endonuclease; Putative restriction endonuclease, Uma2, domain-containing protein, DUF820-like; Restriction endonuclease type II-like</t>
  </si>
  <si>
    <t>E3GPS9</t>
  </si>
  <si>
    <t>RelA/SpoT</t>
  </si>
  <si>
    <t>Putative GTP pyrophosphokinase; RelA/SpoT domain-containing protein; GTP PYROPHOSPHOKINASE YjbM</t>
  </si>
  <si>
    <t>E3GPT1</t>
  </si>
  <si>
    <t>PilT-like</t>
  </si>
  <si>
    <t>Thymidine kinase</t>
  </si>
  <si>
    <t>A0A2K2FDN8</t>
  </si>
  <si>
    <t>Pseudoclostridium thermosuccinogenes</t>
  </si>
  <si>
    <t>A0A2K2FJ38</t>
  </si>
  <si>
    <t>purine metabolism; cofactor biosynthesis</t>
  </si>
  <si>
    <t>LarC</t>
  </si>
  <si>
    <t>Pyridinium-3,5-bisthiocarboxylic acid mononucleotide nickel insertion protein; Nickel insertion protein</t>
  </si>
  <si>
    <t>A0A2K2FJ30</t>
  </si>
  <si>
    <t>PurE</t>
  </si>
  <si>
    <t>1-(5-phosphoribosyl)-5-amino-4-imidazole-carboxylate carboxylase; Pyridinium-3,5-biscarboxylic acid mononucleotide synthase, PHOSPHORIBOSYLAMINOIMIDAZOLE CARBOXYLASE-RELATED, nickel pincer cofactor biosynthesis protein LarB domain-containing protein; N5-CAIR mutase (phosphoribosylaminoimidazole carboxylase), PurE domain-containing protein;</t>
  </si>
  <si>
    <t>A0A2K2FJ40</t>
  </si>
  <si>
    <t>GuaA</t>
  </si>
  <si>
    <t>GMP synthase [glutamine-hydrolyzing]; GMP synthase</t>
  </si>
  <si>
    <t>Q24Q71</t>
  </si>
  <si>
    <t>Desulfitobacterium hafniense Y51</t>
  </si>
  <si>
    <t>Q24Q73</t>
  </si>
  <si>
    <t>AraC; Ada</t>
  </si>
  <si>
    <t>Methylated-DNA--protein-cysteine methyltransferase; Methylated-DNA--protein-cysteine methyltransferase; Armadillo-type fold domain-containing protein; Methylated-DNA--protein-cysteine methyltransferase domain-containing protein</t>
  </si>
  <si>
    <t>Q24Q72</t>
  </si>
  <si>
    <t>VOC domain-containing protein; Glyoxalase/Bleomycin resistance protein/Dihydroxybiphenyl dioxygenase; METHYLMALONYL-COA EPIMERASE</t>
  </si>
  <si>
    <t>A0A0H2YN62</t>
  </si>
  <si>
    <t>Clostridium perfringens ATCC 13124</t>
  </si>
  <si>
    <t>A0A0H2YP57</t>
  </si>
  <si>
    <t>amino-sugar metabolism; ion transport; membrane, specialized</t>
  </si>
  <si>
    <t>MurA-like/UFL1-like/TlyC-like/CorC-like</t>
  </si>
  <si>
    <t>DUF4325 domain-containing protein</t>
  </si>
  <si>
    <t>A0A0H2YNL6</t>
  </si>
  <si>
    <t>PPIB</t>
  </si>
  <si>
    <t>Peptidyl-prolyl cis-trans isomerase; Cyclophilin-type peptidyl-prolyl cis-trans isomerase, cyclophilin A-like; Cyclophilin-type peptidyl-prolyl cis-trans isomerase; PEPTIDYL-PROLYL CIS-TRANS ISOMERASE-RELATED</t>
  </si>
  <si>
    <t>A0A0H2YPU2</t>
  </si>
  <si>
    <t>LacI/Xre family</t>
  </si>
  <si>
    <t>DNA-binding protein; Lambda repressor-like, DNA-binding domain superfamily; LexA/Signal peptidase-like superfamily, Peptidase S24/S26A/S26B/S26C domain-containing protein; TRACRIPTIONAL REGULATORY PROTEIN-RELATED-RELATED; Umud Fragment, subunit A domain-containing protein</t>
  </si>
  <si>
    <t>A0A0H2YRR0</t>
  </si>
  <si>
    <t>PurF-like/YhgE-like/MenD-like</t>
  </si>
  <si>
    <t>A0A0H2YRU5</t>
  </si>
  <si>
    <t>CspC/PrtP-like/CspA-like/Vpr-like</t>
  </si>
  <si>
    <t>Serine protease C; Peptidase S8A, subtilisin-related, clostridia; PEPTIDASE S8; Serine proteases, subtilase domain profile (PROSITE)</t>
  </si>
  <si>
    <t>A0A0H2YS21</t>
  </si>
  <si>
    <t>Putative membrane protein; Uncharacterized membrane protein YkvI; Spore germination GerAB; Amino acid/polyamine transporter I; transmembrane domain-containing protein</t>
  </si>
  <si>
    <t>A0A0H2YSB9</t>
  </si>
  <si>
    <t>AmiABC-like</t>
  </si>
  <si>
    <t>Putative lipoprotein; SignalP-noTM/-TM domain-containing protein</t>
  </si>
  <si>
    <t>A0A0H2YSG7</t>
  </si>
  <si>
    <t>porphyrin metabolism; cofactor biosynthesis; sugar transport</t>
  </si>
  <si>
    <t>CbiK-like/MglB-like/PotF-like/CbeE-like; LplA-like</t>
  </si>
  <si>
    <t>Conserved domain protein; SignalP-noTM/-TM domain-containing protein</t>
  </si>
  <si>
    <t>A0A0H2YU83</t>
  </si>
  <si>
    <t>CspB/PrtP/Vpr</t>
  </si>
  <si>
    <t>Protease CspB; Peptidase S8, subtilisin-related; Peptidase S8A, subtilisin-related, clostridia; PEPTIDASE S8; Serine proteases, subtilase domain profile (PROSITE)</t>
  </si>
  <si>
    <t>A0A0H2YVC0</t>
  </si>
  <si>
    <t>CspA/PrtP-like/CspC-like/ScpA-like/Vpr-like</t>
  </si>
  <si>
    <t>Serine protease A; Peptidase S8, subtilisin-related; Peptidase S8A, subtilisin-related, clostridia; PEPTIDASE S8; Serine proteases, subtilase domain profile (PROSITE)</t>
  </si>
  <si>
    <t>A0A0H2YVG7</t>
  </si>
  <si>
    <t>SleC/Vpr-like</t>
  </si>
  <si>
    <t>Spore cortex-lytic enzyme SleC; Peptidoglycan binding-like domain-containing protein</t>
  </si>
  <si>
    <t>Q0TM95</t>
  </si>
  <si>
    <t>Probable 2-phosphosulfolactate phosphatase; ComB-like; 2-phosphosulfolactate phosphatase, ComB; 2-PHOSPHOSULFOLACTATE PHOSPHATASE-RELATED</t>
  </si>
  <si>
    <t>A3DCC1</t>
  </si>
  <si>
    <t>Acetivibrio thermocellus ATCC 27405</t>
  </si>
  <si>
    <t>A3DCC9</t>
  </si>
  <si>
    <t>AsnC family</t>
  </si>
  <si>
    <t>Transcriptional regulator, AsnC family; Transcription regulator AsnC-like; TRANSCRIPTIONAL REGULATOR, AsnC FAMILY</t>
  </si>
  <si>
    <t>A3DCC2</t>
  </si>
  <si>
    <t>DapC/PatA/AspC/YbdL/YugH/AlaT</t>
  </si>
  <si>
    <t>Aminotransferase; Aminotransferase, class I/classII; Pyridoxal phosphate-dependent transferase, small domain; ASPARTATE AMINOTRANSFERASE</t>
  </si>
  <si>
    <t>A3DCC3</t>
  </si>
  <si>
    <t>Helix-turn-helix domain protein; Lambda repressor-like, DNA-binding domain superfamily containing protein; TRACRIPTIONAL REGULATORY PROTEIN-RELATED-RELATED</t>
  </si>
  <si>
    <t>A3DCC4</t>
  </si>
  <si>
    <t>PrfB</t>
  </si>
  <si>
    <t>Peptide chain release factor 2, PrfB</t>
  </si>
  <si>
    <t>A3DCC5</t>
  </si>
  <si>
    <t>UvrD-like/TamB-like/BtuF-like</t>
  </si>
  <si>
    <t>Copper amine oxidase-like N-terminal domain-containing protein; SignalP-TM domain-containing protein</t>
  </si>
  <si>
    <t>A3DCC6</t>
  </si>
  <si>
    <t>metabolic intermediate biosynthesis; cofactor biosynthesis</t>
  </si>
  <si>
    <t>PanG-like</t>
  </si>
  <si>
    <t>DUF2520 domain-containing protein; Putative oxidoreductase/dehydrogenase, Rossmann-like domain-containing protein; CONSERVED HYPOTHETICAL ALANINE AND LEUCINE RICH PROTEIN</t>
  </si>
  <si>
    <t>A3DCC7</t>
  </si>
  <si>
    <t>1-(5-phosphoribosyl)-5-amino-4-imidazole-carboxylate (AIR) carboxylase; Pyridinium-3,5-biscarboxylic acid mononucleotide synthase, nickel pincer cofactor biosynthesis protein LarB, PHOSPHORIBOSYLAMINOIMIDAZOLE CARBOXYLASE-RELATED; N5-CAIR mutase (phosphoribosylaminoimidazole carboxylase), PurE domain-containing protein</t>
  </si>
  <si>
    <t>A3DCC8</t>
  </si>
  <si>
    <t>Q899J2</t>
  </si>
  <si>
    <t>Clostridium tetani E88</t>
  </si>
  <si>
    <t>Q899J6</t>
  </si>
  <si>
    <t>Periplasmic [Fe] hydrogenase 1; NITRATE, FORMATE, IRON DEHYDROGENASE; Iron only hydrogenase large subunit, C-terminal domain-containing protein</t>
  </si>
  <si>
    <t>Q899J3</t>
  </si>
  <si>
    <t>YniC-like/HAD family</t>
  </si>
  <si>
    <t>Putative phosphatase; Haloacid dehalogenase-like hydrolase; HAD hydrolase, subfamily IA; 2-DEOXYGLUCOSE-6-PHOSPHATE PHOSPHATASE 2</t>
  </si>
  <si>
    <t>Q899J4</t>
  </si>
  <si>
    <t>NURF38-like/AmiABC-like/AmpC-like/NuoG-like/PfkA-like</t>
  </si>
  <si>
    <t>Conserved protein; SH3 (src Homology-3)-like domain, bacterial-type domain-containing protein; predicted membrane associated protein</t>
  </si>
  <si>
    <t>Q899J5</t>
  </si>
  <si>
    <t>Q899J7</t>
  </si>
  <si>
    <t>DUF2140; DUF2681</t>
  </si>
  <si>
    <t>Conserved protein; SignalP-noTM/-TM domain-containing protein; DPP6 N-terminal domain-like containing protein</t>
  </si>
  <si>
    <t>Q899J8</t>
  </si>
  <si>
    <t>Transporter; Uncharacterized membrane protein YkvI; CONSERVED MEMBRANE PROTEIN; transmembrane domain-containing protein</t>
  </si>
  <si>
    <t>Q3ADN1</t>
  </si>
  <si>
    <t>Carboxydothermus hydrogenoformans Z-2901</t>
  </si>
  <si>
    <t>Q3ADN2</t>
  </si>
  <si>
    <t>Low-specificity L-threonine aldolase; Low specificity L-threonine aldolase-like; GntG family PLP-dependent aldolase</t>
  </si>
  <si>
    <t>Q97E73</t>
  </si>
  <si>
    <t>Clostridium acetobutylicum ATCC 824</t>
  </si>
  <si>
    <t>Q97E77</t>
  </si>
  <si>
    <t>Membrane associated methyl-accepting chemotaxis protein; Heme NO-binding domain-containing protein; METHYL-ACCEPTING CHEMOTAXIS PROTEIN McpB domain-containing protein</t>
  </si>
  <si>
    <t>Q97E74</t>
  </si>
  <si>
    <t>Uncharacterized Fe-S protein, PflX (Pyruvate formate lyase activating protein) homolog; Pyruvate-formate lyase-activating enzyme, predicted; Protein MJ0674-like; FORMATE LYASE ACTIVATING ENZYME, PUTATIVE (AFU_ORTHOLOGUE AFUA_2G15630)-RELATED, Uncharacterised Radical SAM Subgroup 12; Radical SAM, Aldolase-type TIM barrel</t>
  </si>
  <si>
    <t>Q97E75</t>
  </si>
  <si>
    <t>Uncharacterized conserved membrane protein, YYAD B.subtilis ortholog; Uncharacterized membrane protein YkvI; CONSERVED MEMBRANE PROTEIN; transmembrane domain-containing protein</t>
  </si>
  <si>
    <t>Q97E76</t>
  </si>
  <si>
    <t>AarS-like/YhgE-like/RecJ-like/Pps-like/HemH-like</t>
  </si>
  <si>
    <t>Predicted membrane protein; WD40-repeat-containing domain superfamily containing protein; SignalP-noTM/-TM domain-containing protein</t>
  </si>
  <si>
    <t>Q97E78</t>
  </si>
  <si>
    <t>MsmX</t>
  </si>
  <si>
    <t>Multiple sugar-binding ABC-transporter, MSMX ATP-binding protein; ABC transporter, ATP-binding protein MalK/UgpC-like; MALTODEXTRIN IMPORT ATP-BINDING PROTEIN MSMX; P-loop containing nucleoside triphosphate hydrolase domain-containing protein; MalK-like, OB fold domain, Molybdate/tungstate binding, C-terminal domain-containing protein</t>
  </si>
  <si>
    <t>Q97E79</t>
  </si>
  <si>
    <t>YaeG/LrpR family/PucR-like</t>
  </si>
  <si>
    <t>Possible transcriptional regulator from YAEG/LRPR family; PucR C-terminal helix-turn-helix domain-containing protein; CARBOHYDRATE DIACID REGULATOR</t>
  </si>
  <si>
    <t>Q97E80</t>
  </si>
  <si>
    <t>TcaA/YvbJ-like</t>
  </si>
  <si>
    <t>Membrane-associated protein TcaA</t>
  </si>
  <si>
    <t>Q97E81</t>
  </si>
  <si>
    <t>TcaA/YvbJ</t>
  </si>
  <si>
    <t>Membrane-associated protein TcaA; MEMBRANE-ASSOCIATED PROTEIN TCAA</t>
  </si>
  <si>
    <t>Q97E82</t>
  </si>
  <si>
    <t>Q97E83</t>
  </si>
  <si>
    <t>YniB-like</t>
  </si>
  <si>
    <t>SH3b domain-containing protein; Signal peptide region containing protein</t>
  </si>
  <si>
    <t>Q97E84</t>
  </si>
  <si>
    <t>Predicted phosphatase, HAD superfamily; Haloacid dehalogenase-like hydrolase; HAD hydrolase, subfamily IA; 2-DEOXYGLUCOSE-6-PHOSPHATE PHOSPHATASE 2; pseudouridine 5'-phosphatase protein</t>
  </si>
  <si>
    <t>Q97E85</t>
  </si>
  <si>
    <t>Hydrogenase subunit (Ferredoxin) domain-containing protein; NITRATE, FORMATE, IRON DEHYDROGENASE</t>
  </si>
  <si>
    <t>Q97E86</t>
  </si>
  <si>
    <t>NamA/YqiM</t>
  </si>
  <si>
    <t>NADPH dehydrogenase; NADPH dehydrogenase YqjM-like; NADPH dehydrogenase, bacteria; NADPH DEHYDROGENASE C23G7.10C-RELATED; NADPH dehydrogenase, NamA, Aldolase-type TIM barrel fold containing protein</t>
  </si>
  <si>
    <t>Q97E87</t>
  </si>
  <si>
    <t>NlpD-like</t>
  </si>
  <si>
    <t>Predicted membrane protein</t>
  </si>
  <si>
    <t>Q18BS1</t>
  </si>
  <si>
    <t>Clostridioides difficile 630</t>
  </si>
  <si>
    <t>Q18BT3</t>
  </si>
  <si>
    <t>Uup/EttA-like/YfmR-like</t>
  </si>
  <si>
    <t>ABC-type transport system, ATP-binding protein; P-loop containing nucleoside triphosphate hydrolase domain-containing protein (2x); ABC TRANSPORTER ATP-BINDING SUBUNIT; Valyl-tRNA synthetase, tRNA-binding arm superfamily domain-containing protein</t>
  </si>
  <si>
    <t>Q18BS2</t>
  </si>
  <si>
    <t>PqqD</t>
  </si>
  <si>
    <t>Coenzyme PQQ synthesis protein D (PqqD); Coenzyme PQQ synthesis protein D</t>
  </si>
  <si>
    <t>Q18BS5</t>
  </si>
  <si>
    <t>GntR/DoeR-like; LysN-like</t>
  </si>
  <si>
    <t>Transcriptional regulator, GntR family; Aminotransferase, class I/classII domain-containing protein; Transcription regulator HTH, GntR domain-containing protein; AMINOTRANSFERASE</t>
  </si>
  <si>
    <t>fusion of GntR and an aminotransferase</t>
  </si>
  <si>
    <t>Q18BS6</t>
  </si>
  <si>
    <t>LytC-like</t>
  </si>
  <si>
    <t>Peptidase M15C domain-containing protein; Hedgehog signalling/DD-peptidase zinc-binding domain superfamily</t>
  </si>
  <si>
    <t>Q18BS7</t>
  </si>
  <si>
    <t>Hydrolase, HAD superfamily, subfamily IIB; HAD-superfamily hydrolase, subfamily IIB; Cof family; PHOSPHOSERINE PHOSPHATASE</t>
  </si>
  <si>
    <t>Q18BS8</t>
  </si>
  <si>
    <t>CinA/PncC</t>
  </si>
  <si>
    <t>Putative competence-damage inducible protein; Competence-induced protein CinA; NICOTINAMIDE-NUCLEOTIDE AMIDOHYDROLASE PncC</t>
  </si>
  <si>
    <t>Q18BS9</t>
  </si>
  <si>
    <t>D-alanine--D-alanine ligase</t>
  </si>
  <si>
    <t>Q18BT0</t>
  </si>
  <si>
    <t>AlgB-like/NorR-like/TyrR-like/RocR-like</t>
  </si>
  <si>
    <t>Transcriptional regulator, sigma-54-dependent; PAS domain-containing protein; RNA polymerase sigma factor 54 interaction domain, P-loop containing nucleoside triphosphate hydrolase domain-containing protein; Homeobox-like domain superfamily containing protein</t>
  </si>
  <si>
    <t>Q18BT1</t>
  </si>
  <si>
    <t>AsnB-like</t>
  </si>
  <si>
    <t>Phospholipase C/D domain-containing protein; Zinc dependent phospholipase C; Phospholipase C/P1 nuclease domain superfamily</t>
  </si>
  <si>
    <t>Q18BT2</t>
  </si>
  <si>
    <t>HdeD</t>
  </si>
  <si>
    <t>Membrane protein; Short repeat of unknown function (DUF308)/Protein of unknown function DUF308, membrane domain-containing protein; transmembrane domain-containing protein</t>
  </si>
  <si>
    <t>Q18BT4</t>
  </si>
  <si>
    <t>EamA-like/FldA-like/YicL-like</t>
  </si>
  <si>
    <t>Membrane protein; EamA-like transporter family domain-containing protein (x2); ACYL-MALONYL CONDENSING ENZYME-RELATED; transmembrane domain-containing protein</t>
  </si>
  <si>
    <t>Q18BT5</t>
  </si>
  <si>
    <t>MepA/MatE family</t>
  </si>
  <si>
    <t>Multidrug export protein MepA; Multi antimicrobial extrusion protein; Multidrug and toxic compound extrusion MepA-like; SPORULATION PROTEIN YKVU; transmembrane domain-containing protein</t>
  </si>
  <si>
    <t>Q18BT6</t>
  </si>
  <si>
    <t>protein biosynthesis; peptide metabolism</t>
  </si>
  <si>
    <t>DPH6-like</t>
  </si>
  <si>
    <t>ATP-binding protein; Diphthine--ammonia ligase/Uncharacterised protein MJ0570; DOMAIN OF UNKNOWN FUNCTION 71 DUF71 -CONTAINING PROTEIN;</t>
  </si>
  <si>
    <t>Q18BT7</t>
  </si>
  <si>
    <t>EamA family</t>
  </si>
  <si>
    <t>Membrane protein; Putative inner membrane exporter, YdcZ; INNER MEMBRANE PROTEIN YcdZ; SignalP-TM domain-containing protein; transmembrane domain-containing protein</t>
  </si>
  <si>
    <t>Q18BT8</t>
  </si>
  <si>
    <t>Phage protein; transmembrane domain-containing protein</t>
  </si>
  <si>
    <t>Q18BU0</t>
  </si>
  <si>
    <t>biofilm formation; signal transduction</t>
  </si>
  <si>
    <t>YcdT-like/YegE-like/RpfC-like/DgcT-like</t>
  </si>
  <si>
    <t>Diguanylate kinase signaling protein; NTF2-like domain superfamily containing protein; PAS domain-containing protein (x2); GGDEF domain-containing protein, Reverse transcriptase/Diguanylate cyclase domain; DIGUANYLATE CYCLASE DgcT-RELATED</t>
  </si>
  <si>
    <t>Q18BU2</t>
  </si>
  <si>
    <t xml:space="preserve">Transcriptional regulator, MerR family; MerR transcriptional regulator; REDOX-CYCLING DRUG-SENSING TRANSCRIPTIONAL ACTIVATOR SoxR; Bacterial transcription activator, effector binding, AraC; </t>
  </si>
  <si>
    <t>SoxR/MerR and AraC-like domain fusion?</t>
  </si>
  <si>
    <t>Q18BU3</t>
  </si>
  <si>
    <t>PdeF/RocS-like/MucR-like</t>
  </si>
  <si>
    <t>Diguanylate kinase signaling protein; diguanylate cyclase (GGDEF) domain-containing protein; EAL domain-containing protein; PAS (PAS fold-3) domain-containing protein; CYCLIC DI-GMP PHOSPHODIESTERASE PdeF</t>
  </si>
  <si>
    <t>Together with the GGDEF domain, EAL might be involved in regulating cell surface adhesiveness in bacteria (-InterPro, IPR035919)</t>
  </si>
  <si>
    <t>Q18BU4</t>
  </si>
  <si>
    <t>biofilm formation; signal transduction; cell cycle, architecture</t>
  </si>
  <si>
    <t>DccA/DgcB-like</t>
  </si>
  <si>
    <t>Diguanylate kinase signaling protein; GGDEF domain, Reverse transcriptase/Diguanylate cyclase domain; REGULATORY COMPONENTS OF SENSORY TRANSDUCTION SYSTEM</t>
  </si>
  <si>
    <t>A6TUD3</t>
  </si>
  <si>
    <t>Alkaliphilus metalliredigens QYMF</t>
  </si>
  <si>
    <t>A6TUD4</t>
  </si>
  <si>
    <t>ATP-binding protein</t>
  </si>
  <si>
    <t>A9KHC7</t>
  </si>
  <si>
    <t>Lachnoclostridium phytofermentans ISDg</t>
  </si>
  <si>
    <t>A9KHC8</t>
  </si>
  <si>
    <t>DUF4364</t>
  </si>
  <si>
    <t>DUF4364 domain-containing protein; Protein of unknown function DUF4364; Winged helix-like DNA-binding domain superfamily containing protein</t>
  </si>
  <si>
    <t>A9KHC9</t>
  </si>
  <si>
    <t>carbohydrate metabolism; signal transduction</t>
  </si>
  <si>
    <t>ME2</t>
  </si>
  <si>
    <t>Malate dehydrogenase (Oxaloacetate-decarboxylating); Malic oxidoreductase; NADP-DEPENDENT MALIC ENZYME</t>
  </si>
  <si>
    <t>A9KHD0</t>
  </si>
  <si>
    <t>Rho</t>
  </si>
  <si>
    <t>Transcription termination factor Rho; large disordered region-containing protein; Nucleic acid-binding, OB-fold containing protein; P-loop containing nucleoside triphosphate hydrolase domain-containing protein</t>
  </si>
  <si>
    <t>A9KHD1</t>
  </si>
  <si>
    <t>RpmE</t>
  </si>
  <si>
    <t>50S ribosomal protein L31; Large ribosomal subunit protein bL31 type A/B; Large ribosomal subunit protein bL31 type A; 50S RIBOSOMAL PROTEIN L31, CHLOROPLASTIC</t>
  </si>
  <si>
    <t>A9KHD2</t>
  </si>
  <si>
    <t>DUF1385</t>
  </si>
  <si>
    <t>DUF1385 domain-containing protein; Protein of unknown function DUF1385; MEMBRANE PROTEIN-RELATED; transmembrane domain-containing protein; highly disordered region-containing protein</t>
  </si>
  <si>
    <t>A9KHD3</t>
  </si>
  <si>
    <t>PrmC/HemK</t>
  </si>
  <si>
    <t>Release factor glutamine methyltransferase; Methyltransferase HemK-like; Protein-(glutamine-N5) methyltransferase, release factor-specific; Release factor glutamine methyltransferase, PrmC, N-terminal domain; Vaccinia Virus protein VP39</t>
  </si>
  <si>
    <t>A9KHD4</t>
  </si>
  <si>
    <t>B8CXD1</t>
  </si>
  <si>
    <t>Halothermothrix orenii H 168</t>
  </si>
  <si>
    <t>B8CXD0</t>
  </si>
  <si>
    <t>Putative rRNA methylase; Methyltransferase MnmM-like; Putative rRNA methylase; Vaccinia Virus protein VP39</t>
  </si>
  <si>
    <t>B8I4P0</t>
  </si>
  <si>
    <t>Ruminiclostridium cellulolyticum H10</t>
  </si>
  <si>
    <t>B8I4P1</t>
  </si>
  <si>
    <t>GMP synthase [glutamine-hydrolyzing]; GMP synthase; GuaA; GMP SYNTHASE-RELATED</t>
  </si>
  <si>
    <t>B8I4P2</t>
  </si>
  <si>
    <t>Pyridinium-3,5-bisthiocarboxylic acid mononucleotide nickel insertion protein; Nickel insertion protein; Pyridinium-3,5-bisthiocarboxylic acid mononucleotide nickel insertion protein, LarC; NICKEL INSERTION PROTEIN-RELATED</t>
  </si>
  <si>
    <t>B8I4P3</t>
  </si>
  <si>
    <t>1-(5-phosphoribosyl)-5-amino-4-imidazole-carboxylate (AIR) carboxylase; Pyridinium-3,5-biscarboxylic acid mononucleotide synthase; N5-CAIR mutase (phosphoribosylaminoimidazole carboxylase), PurE domain-containing protein; PHOSPHORIBOSYLAMINOIMIDAZOLE CARBOXYLASE-RELATED, nickel pincer cofactor biosynthesis protein LarB</t>
  </si>
  <si>
    <t>B8I4P4</t>
  </si>
  <si>
    <t>Peptide chain release factor 2, PrfB; PEPTIDE CHAIN RELEASE FACTOR 2</t>
  </si>
  <si>
    <t>B8I4P5</t>
  </si>
  <si>
    <t>Cof-like hydrolase; HAD-superfamily hydrolase, subfamily IIB; Cof family; PHOSPHOSERINE PHOSPHATASE</t>
  </si>
  <si>
    <t>B8I4P6</t>
  </si>
  <si>
    <t>amino acid metabolism, putative</t>
  </si>
  <si>
    <t>YugH-like/YbdL-like/PatB-like/AspC-like</t>
  </si>
  <si>
    <t>Aminotransferase; Aminotransferase, class I/classII; ASPARTATE AMINOTRANSFERASE</t>
  </si>
  <si>
    <t>B8I4P7</t>
  </si>
  <si>
    <t>Transcriptional regulator, AsnC family; Transcription regulator AsnC-like; TRANSCRIPTIONAL REGULATOR, ASNC FAMILY</t>
  </si>
  <si>
    <t>B8I4P8</t>
  </si>
  <si>
    <t>DivIVA family</t>
  </si>
  <si>
    <t>DivIVA family protein</t>
  </si>
  <si>
    <t>B8I4P9</t>
  </si>
  <si>
    <t>TrxA</t>
  </si>
  <si>
    <t>Thioredoxin; Glutaredoxin</t>
  </si>
  <si>
    <t>B8I4Q0</t>
  </si>
  <si>
    <t>BapA-like</t>
  </si>
  <si>
    <t>Dipeptidylpeptidase IV N-terminal domain-containing protein; DPP6 N-terminal domain-like region containing</t>
  </si>
  <si>
    <t>B8I4Q1</t>
  </si>
  <si>
    <t>YomE-like</t>
  </si>
  <si>
    <t>Phosphodiester glycosidase domain-containing protein; N-ACETYLGLUCOSAMINE-1-PHOSPHODIESTER ALPHA-N-ACETYLGLUCOSAMINIDASE; Phosphodiester glycosidase domain-containing protein</t>
  </si>
  <si>
    <t>E3PX77</t>
  </si>
  <si>
    <t>Acetoanaerobium sticklandii</t>
  </si>
  <si>
    <t>E3PX76</t>
  </si>
  <si>
    <t>DNA/RNA metabolism, possible</t>
  </si>
  <si>
    <t>POLA1-like/MetK-like/Vsr-like/RtcB-like/PphA-likr/FliF-like</t>
  </si>
  <si>
    <t>C4Z8Z7</t>
  </si>
  <si>
    <t>Eubacterium rectale ATCC 33656</t>
  </si>
  <si>
    <t>C4Z905</t>
  </si>
  <si>
    <t>DUF1451; DUF87; DUF5304</t>
  </si>
  <si>
    <t>Apolipoprotein A1/A4/E domain; probably anchor domain-containing</t>
  </si>
  <si>
    <t>C4Z8Z8</t>
  </si>
  <si>
    <t>oxidative phosphorylation</t>
  </si>
  <si>
    <t>inorganic diphosphatase; HPr(Ser) kinase/phosphorylase-like, N-terminal domain superfamily containing protein; DDH domain-containing protein; DHHA2 domain-containing protein</t>
  </si>
  <si>
    <t>C4Z8Z9</t>
  </si>
  <si>
    <t>Positive regulator for rhaBAD operon; AraC-FAMILY TRANSCRIPTIONAL REGULATOR</t>
  </si>
  <si>
    <t>C4Z900</t>
  </si>
  <si>
    <t>DapF</t>
  </si>
  <si>
    <t>Diaminopimelate epimerase; Diaminopimelate epimerase, DapF; DIAMINOPIMELATE EPIMERASE, CHLOROPLASTIC</t>
  </si>
  <si>
    <t>C4Z901</t>
  </si>
  <si>
    <t>UDP-N-acetylmuramoyl-L-alanyl-D-glutamate--2,6-diaminopimelate ligase, MurE; MUR LIGASE FAMILY MEMBER</t>
  </si>
  <si>
    <t>C4Z902</t>
  </si>
  <si>
    <t>4-hydroxy-tetrahydrodipicolinate synthase; DapA-like; 4-hydroxy-tetrahydrodipicolinate synthase, DapA; DIHYDRODIPICOLINATE SYNTHASE, Aldolase-type TIM barrel fold containing</t>
  </si>
  <si>
    <t>C4Z903</t>
  </si>
  <si>
    <t>DIM6/NTAB family</t>
  </si>
  <si>
    <t>Nitrilotriacetate monooxygenase component B; Flavin reductase like domain; FMN-binding split barrel fold-containing protein</t>
  </si>
  <si>
    <t>C4Z904</t>
  </si>
  <si>
    <t>DUF4364 domain-containing protein; Protein of unknown function DUF4364</t>
  </si>
  <si>
    <t>C4Z906</t>
  </si>
  <si>
    <t>C4Z907</t>
  </si>
  <si>
    <t>Transcription termination factor Rho; P-loop containing nucleoside triphosphate hydrolase domain-containing protein; TRANSCRIPTION TERMINATION FACTOR RHO</t>
  </si>
  <si>
    <t>C4Z908</t>
  </si>
  <si>
    <t>C4Z909</t>
  </si>
  <si>
    <t>DUF1385 domain-containing protein; Protein of unknown function DUF1385; MEMBRANE PROTEIN-RELATED</t>
  </si>
  <si>
    <t>C4Z910</t>
  </si>
  <si>
    <t>Release factor glutamine methyltransferase; Methyltransferase HemK-like; Protein-(glutamine-N5) methyltransferase, release factor-specific; Release factor glutamine methyltransferase (PrmC), N-terminal domain; Vaccinia Virus protein VP39; HEMK METHYLTRANSFERASE</t>
  </si>
  <si>
    <t>C4Z911</t>
  </si>
  <si>
    <t>C4Z912</t>
  </si>
  <si>
    <t>ArtQ/ArtP; ArtM/GltK/GlnP/TcyL/YhdX-like</t>
  </si>
  <si>
    <t>Amino acid ABC transporter, permease protein; ABC transporter membrane protein permease protein ArtM/GltK/GlnP/TcyL/YhdX-like</t>
  </si>
  <si>
    <t>C4Z913</t>
  </si>
  <si>
    <t>ArtR</t>
  </si>
  <si>
    <t>Glutamine ABC transporter ATP-binding protein; ABC-type amino acid transport system, ATPase component, HisP-type, GlnQ; P-loop containing nucleoside triphosphate hydrolase domain-containing protein; AMINO ACID IMPORT ATP-BINDING PROTEIN</t>
  </si>
  <si>
    <t>C4Z914</t>
  </si>
  <si>
    <t>RnhA family</t>
  </si>
  <si>
    <t>RNAse H family protein; RIBONUCLEASE H1</t>
  </si>
  <si>
    <t>C4Z915</t>
  </si>
  <si>
    <t>AroB</t>
  </si>
  <si>
    <t>3-dehydroquinate synthase, AroB; 3-DEHYDROQUINATE SYNTHASE</t>
  </si>
  <si>
    <t>E0RY54</t>
  </si>
  <si>
    <t>Butyrivibrio proteoclasticus B316</t>
  </si>
  <si>
    <t>E0RY59</t>
  </si>
  <si>
    <t>E0RY55</t>
  </si>
  <si>
    <t>Malate dehydrogenase Mdh; Malic oxidoreductase; NADP-DEPENDENT MALIC ENZYME</t>
  </si>
  <si>
    <t>E0RY56</t>
  </si>
  <si>
    <t>DUF5722; TctC-like</t>
  </si>
  <si>
    <t>DUF5722 domain-containing protein; Glycoside hydrolase superfamily</t>
  </si>
  <si>
    <t>E0RY57</t>
  </si>
  <si>
    <t>RarA/YcaJ</t>
  </si>
  <si>
    <t>Recombination factor protein RarA; P-loop containing nucleoside triphosphate hydrolase domain-containing protein; MgsA AAA+ ATPase C terminal domain-containing protein; WERNER HELICASE-INTERACTING PROTEIN 1 FAMILY MEMBER</t>
  </si>
  <si>
    <t>E0RY58</t>
  </si>
  <si>
    <t>MatE efflux family protein; Multi antimicrobial extrusion protein; MULTIDRUG RESISTANCE PROTEIN NorM-RELATED; transmembrane domain-containing protein</t>
  </si>
  <si>
    <t>G2SXB2</t>
  </si>
  <si>
    <t>Roseburia hominis A2-183</t>
  </si>
  <si>
    <t>G2SXB8</t>
  </si>
  <si>
    <t>G2SXB3</t>
  </si>
  <si>
    <t>protein modification, putative; DNA/RNA modification, possible</t>
  </si>
  <si>
    <t>Release factor glutamine methyltransferase; Methyltransferase HemK-like; Protein-(glutamine-N5) methyltransferase, release factor-specific; Release factor glutamine methyltransferase PrmC; Release factor glutamine methyltransferase, N-terminal domain-containing protein; Vaccinia Virus protein VP39</t>
  </si>
  <si>
    <t>possible fusion of PrmC N-terminus domain and Vaccinia Virus protein VP39-like methyltransferase domain</t>
  </si>
  <si>
    <t>G2SXB4</t>
  </si>
  <si>
    <t>DUF1385 domain-containing protein; Protein of unknown function DUF1385; transmembrane domain-containing protein</t>
  </si>
  <si>
    <t>G2SXB5</t>
  </si>
  <si>
    <t>G2SXB6</t>
  </si>
  <si>
    <t>Transcription termination factor Rho; P-loop containing nucleoside triphosphate hydrolase domain-containing protein; Nucleic acid-binding, OB-fold domain-containing protein; TRANSCRIPTION TERMINATION FACTOR RHO</t>
  </si>
  <si>
    <t>G2SXB7</t>
  </si>
  <si>
    <t>G2SXB9</t>
  </si>
  <si>
    <t>DUF4364 family protein; Protein of unknown function DUF4364; Winged helix DNA-binding domain superfamily containing protein</t>
  </si>
  <si>
    <t>G2SXC0</t>
  </si>
  <si>
    <t>Nitrilotriacetate monooxygenase component B; Flavin reductase like domain-containing protein; FMN-binding split barrel fold containing protein</t>
  </si>
  <si>
    <t>A0A385Q3C9</t>
  </si>
  <si>
    <t>Lachnoanaerobaculum umeaense</t>
  </si>
  <si>
    <t>A0A385Q182</t>
  </si>
  <si>
    <t>UvrD/PcrA</t>
  </si>
  <si>
    <t>DNA 3'-5' helicase; DNA helicase, UvrD/REP type; UVRD / RECB / PCRA DNA HELICASE FAMILY MEMBER; P-loop containing nucleoside triphosphate hydrolase domain-containing protein</t>
  </si>
  <si>
    <t>D5XBL0</t>
  </si>
  <si>
    <t>Thermincola potens JR</t>
  </si>
  <si>
    <t>D5XBL1</t>
  </si>
  <si>
    <t>YhjR-like</t>
  </si>
  <si>
    <t>Rubrerythrin; Ferritin-like superfamily (nonheme)</t>
  </si>
  <si>
    <t>F2JSM5</t>
  </si>
  <si>
    <t>Cellulosilyticum lentocellum DSM 5427</t>
  </si>
  <si>
    <t>F2JSM6</t>
  </si>
  <si>
    <t>DUF4364 family protein; Winged helix-like DNA-binding domain superfamily containing protein</t>
  </si>
  <si>
    <t>F2JSM7</t>
  </si>
  <si>
    <t>tRNA modification, putative</t>
  </si>
  <si>
    <t>MnmE-like/TrmE-like/TruA-like</t>
  </si>
  <si>
    <t>F2JSM8</t>
  </si>
  <si>
    <t>PhoB1/OmpR family</t>
  </si>
  <si>
    <t>Stage 0 sporulation protein A homolog; Transcriptional regulatory protein WalR-like; REGULATOR OF RPOS</t>
  </si>
  <si>
    <t>F2JSM9</t>
  </si>
  <si>
    <t>PhoR/OmpR family</t>
  </si>
  <si>
    <t>histidine kinase; PAS domain-containing protein; PHOSPHATE REGULON SENSOR PROTEIN PHOR</t>
  </si>
  <si>
    <t>F2JSN0</t>
  </si>
  <si>
    <t>YpsC/RlmL</t>
  </si>
  <si>
    <t>rRNA (Guanine-N(2)-)-methyltransferase; THUMP domain-containing protein; Ribosomal RNA large subunit methyltransferase K/L-like, methyltransferase domain; Putative RNA methylase family UPF0020; Vaccinia Virus protein VP39; RIBOSOMAL RNA LARGE SUBUNIT METHYLTRANSFERASE K/L</t>
  </si>
  <si>
    <t>distant MnmM relative with a partial THUMP fusion?</t>
  </si>
  <si>
    <t>F2JSN1</t>
  </si>
  <si>
    <t>PstS</t>
  </si>
  <si>
    <t>Phosphate-binding protein; PERIPLASMIC PHOSPHATE BINDING COMPONENT OF PHOSPHATE ABC TRANSPORTER; SignalP-noTM/-TM domain-containing protein</t>
  </si>
  <si>
    <t>F2JSN2</t>
  </si>
  <si>
    <t>F2JSN3</t>
  </si>
  <si>
    <t>PstC</t>
  </si>
  <si>
    <t>Phosphate transport system permease protein; Phosphate ABC transporter, permease protein PstC; PHOSPHATE TRANSPORT SYSTEM PERMEASE PROTEIN PST</t>
  </si>
  <si>
    <t>F2JSN4</t>
  </si>
  <si>
    <t>PstA</t>
  </si>
  <si>
    <t>Phosphate transport system permease protein PstA; PHOSPHATE TRANSPORT SYSTEM PERMEASE PROTEIN PSTA-RELATED</t>
  </si>
  <si>
    <t>F2JSN5</t>
  </si>
  <si>
    <t>PstB</t>
  </si>
  <si>
    <t>Phosphate ABC transporter, ATPase subunit; Phosphate import ATP-binding protein PstB-like; ABC TRANSPORTER I FAMILY MEMBER 17; P-loop containing nucleoside triphosphate hydrolase domain-containing protein</t>
  </si>
  <si>
    <t>F2JSN6</t>
  </si>
  <si>
    <t>signal transduction; gene regulation</t>
  </si>
  <si>
    <t>PhoU</t>
  </si>
  <si>
    <t>Phosphate-specific transport system accessory protein PhoU; PHOSPHATE-SPECIFIC TRANSPORT SYSTEM ACCESSORY PROTEIN PHOU</t>
  </si>
  <si>
    <t>F0SXB9</t>
  </si>
  <si>
    <t>Syntrophobotulus glycolicus DSM 8271</t>
  </si>
  <si>
    <t>F0SXS0</t>
  </si>
  <si>
    <t>TrkA-like/GntR family</t>
  </si>
  <si>
    <t>Transcriptional regulator, GntR family</t>
  </si>
  <si>
    <t>F0SXC0</t>
  </si>
  <si>
    <t>Eam/KamA/YodO</t>
  </si>
  <si>
    <t>Glutamate 2,3-aminomutase; Lysine-2,3-aminomutase/glutamate 2,3-aminomutase; Glutamate 2,3-aminomutase; Radical SAM domain-containing protein</t>
  </si>
  <si>
    <t>E4RJ13</t>
  </si>
  <si>
    <t>Halanaerobium hydrogeniformans</t>
  </si>
  <si>
    <t>E4RJ12</t>
  </si>
  <si>
    <t>YcdX</t>
  </si>
  <si>
    <t>PHP domain protein; Polymerase/histidinol phosphatase-like</t>
  </si>
  <si>
    <t>F6DQI9</t>
  </si>
  <si>
    <t>Desulforamulus ruminis DSM 2154</t>
  </si>
  <si>
    <t>F6DQJ0</t>
  </si>
  <si>
    <t>protein metabolism</t>
  </si>
  <si>
    <t>LonB-like/Lon2-like</t>
  </si>
  <si>
    <t>endopeptidase La; Lon protease; P-loop containing nucleoside triphosphate hydrolase domain-containing protein; ATP DEPENDENT LON PROTEASE FAMILY MEMBER domain-containing protein</t>
  </si>
  <si>
    <t>possible fusion with a Lon protease?</t>
  </si>
  <si>
    <t>L0K7B0</t>
  </si>
  <si>
    <t>Halobacteroides halobius DSM 5150</t>
  </si>
  <si>
    <t>L0K6T9</t>
  </si>
  <si>
    <t>R4KHJ3</t>
  </si>
  <si>
    <t>Desulfoscipio gibsoniae DSM 7213</t>
  </si>
  <si>
    <t>R4KJ87</t>
  </si>
  <si>
    <t>amino acid biosynthesis; carbohydrate metabolism; secondary metabolite biosynthesis</t>
  </si>
  <si>
    <t>GAPDH/GapA</t>
  </si>
  <si>
    <t>Glyceraldehyde-3-phosphate dehydrogenase; Glyceraldehyde/Erythrose phosphate dehydrogenase family; Glyceraldehyde-3-phosphate dehydrogenase, type I; GLYCERALDEHYDE-3-PHOSPHATE DEHYDROGENASE 2</t>
  </si>
  <si>
    <t>G7WA80</t>
  </si>
  <si>
    <t>Desulfosporosinus orientis DSM 765</t>
  </si>
  <si>
    <t>G7WA79</t>
  </si>
  <si>
    <t>PpiC-like/STAC2-like/DotF-like/IcmG-like</t>
  </si>
  <si>
    <t>Uncharacterized protein; highly disordered region-containing protein</t>
  </si>
  <si>
    <t>G7WA81</t>
  </si>
  <si>
    <t>Eam/KamA family</t>
  </si>
  <si>
    <t>KamA family protein; Lysine-2,3-aminomutase/glutamate 2,3-aminomutase; Glutamate 2,3-aminomutase; Radical SAM domain-containing protein</t>
  </si>
  <si>
    <t>G7WA82</t>
  </si>
  <si>
    <t>Transcriptional regulator; Transcription regulator HTH, GntR; Regulator of K+ conductance, C-terminal domain-containing protein</t>
  </si>
  <si>
    <t>G7WA83</t>
  </si>
  <si>
    <t>AcpS</t>
  </si>
  <si>
    <t>Holo-[acyl-carrier-protein] synthase, AcpS; Phosphopantetheine-protein transferase domain-containing protein</t>
  </si>
  <si>
    <t>G7WA84</t>
  </si>
  <si>
    <t>YjeF/NnrD family/NnrE family</t>
  </si>
  <si>
    <t>Bifunctional NAD(P)H-hydrate repair enzyme; Bifunctional NAD(P)H-hydrate repair enzyme Nnr; YjeF N-terminal domain-containing protein; YjeF C-terminal domain-containing protein, YXKO-related; ATP-DEPENDENT (S)-NAD(P)H-HYDRATE DEHYDRATASE FAMILY MEMBER</t>
  </si>
  <si>
    <t>G7WA85</t>
  </si>
  <si>
    <t xml:space="preserve"> </t>
  </si>
  <si>
    <t>Alr</t>
  </si>
  <si>
    <t>Alanine racemase, alr; Alanine racemase/group IV decarboxylase, C-terminal; ALANINE RACEMASE</t>
  </si>
  <si>
    <t>G7WA86</t>
  </si>
  <si>
    <t>porphyrin metabolism; cofactor biosynthesis; secondary metabolite biosynthesis</t>
  </si>
  <si>
    <t>COX10/GpmI-like/MraY-like</t>
  </si>
  <si>
    <t>H6LHB9</t>
  </si>
  <si>
    <t>Acetobacterium woodii DSM 1030</t>
  </si>
  <si>
    <t>H6LHT7</t>
  </si>
  <si>
    <t>Phosphoenolpyruvate carboxykinase; PEP carboxykinase-like domain-containing protein</t>
  </si>
  <si>
    <t>H6LHC0</t>
  </si>
  <si>
    <t>Rubrerythrin; Ferritin-like diiron domain; Ferritin-like superfamily; Rubredoxin-like domain-containing protein; RUBRERYTHRIN-RELATED</t>
  </si>
  <si>
    <t>H6LHC1</t>
  </si>
  <si>
    <t>Malate dehydrogenase Mdh; Malate/L-lactate dehydrogenase-like; OXIDOREDUCTASE-RELATED</t>
  </si>
  <si>
    <t>H6LHC2</t>
  </si>
  <si>
    <t>Alanine racemase N-terminal domain-containing protein; ALANINE RACEMASE</t>
  </si>
  <si>
    <t>H6LHC3</t>
  </si>
  <si>
    <t>H6LHC4</t>
  </si>
  <si>
    <t>ribonuclease H; Ribonuclease HI; RIBONUCLEASE H1</t>
  </si>
  <si>
    <t>H6LHC5</t>
  </si>
  <si>
    <t>DegV/FakB-like</t>
  </si>
  <si>
    <t>DegV family protein; DegV; DEGV DOMAIN-CONTAINING PROTEIN DR_1986-RELATED</t>
  </si>
  <si>
    <t>H6LHC6</t>
  </si>
  <si>
    <t>glycerolipid metabolism; teichoic acid biosynthesis</t>
  </si>
  <si>
    <t>UgtP</t>
  </si>
  <si>
    <t>1,2-diacylglycerol 3-glucosyltransferase UgtP; MONOGALACTOSYLDIACYLGLYCEROL SYNTHASE</t>
  </si>
  <si>
    <t>H6LHC7</t>
  </si>
  <si>
    <t>RsbU/RsbP/SpoIIE family</t>
  </si>
  <si>
    <t>Phosphoserine phosphatase; Stage II sporulation protein E (SpoIIE) domain-containing protein; STAGE II SPORULATION PROTEIN E-RELATED</t>
  </si>
  <si>
    <t>H6LHT6</t>
  </si>
  <si>
    <t>Uncharacterized protein; P-loop containing nucleoside triphosphate hydrolase domain-containing protein</t>
  </si>
  <si>
    <t>H6LHT8</t>
  </si>
  <si>
    <t>RelA/SpoT domain-containing protein; GTP PYROPHOSPHOKINASE YjbM</t>
  </si>
  <si>
    <t>H6LHT9</t>
  </si>
  <si>
    <t>YebC/PmpR family</t>
  </si>
  <si>
    <t>Probable transcriptional regulatory protein Awo_c16870; Transcriptional regulator TACO1-like; YebC-like</t>
  </si>
  <si>
    <t>relatively uncharacterized</t>
  </si>
  <si>
    <t>H6LHU0</t>
  </si>
  <si>
    <t>CwlO-like/LytF-like</t>
  </si>
  <si>
    <t>Peptidoglycan binding-like domain-containing protein; Peptidoglycan binding-like domain-containing protein (x2); possible membrane-anchored protein</t>
  </si>
  <si>
    <t>H6LHU1</t>
  </si>
  <si>
    <t>Bifunctional NAD(P)H-hydrate repair enzyme; Bifunctional NAD(P)H-hydrate repair enzyme Nnr; YjeF N-terminal domain-containing protein; YjeF C-terminal domain-containing protein; ATP-DEPENDENT (S)-NAD(P)H-HYDRATE DEHYDRATASE FAMILY MEMBER</t>
  </si>
  <si>
    <t>H6LHU2</t>
  </si>
  <si>
    <t>FieF-like/CzcD-like</t>
  </si>
  <si>
    <t>Cation diffusion facilitator family transporter; Cation efflux protein; MITOCHONDRIAL METAL TRANSPORTER 1-RELATED; transmembrane domain-containing protein</t>
  </si>
  <si>
    <t>A0A0X8VBJ1</t>
  </si>
  <si>
    <t>Anaerotignum propionicum DSM 1682</t>
  </si>
  <si>
    <t>A0A0X8VC56</t>
  </si>
  <si>
    <t>DUF4364 family protein; Protein of unknown function DUF4364; Winged helix-like DNA-binding domain superfamily containing protein</t>
  </si>
  <si>
    <t>F9VM67</t>
  </si>
  <si>
    <t>Candidatus Arthromitus sp. SFB-mouse-Japan</t>
  </si>
  <si>
    <t>F9VM76</t>
  </si>
  <si>
    <t>Tkt</t>
  </si>
  <si>
    <t>Transketolase; PYRUVATE DEHYDROGENASE E1 COMPONENT</t>
  </si>
  <si>
    <t>F9VM68</t>
  </si>
  <si>
    <t>Transketolase; TRANSKETOLASE N-TERMINAL SECTION-RELATED</t>
  </si>
  <si>
    <t>F9VM69</t>
  </si>
  <si>
    <t>Putative transporter; Lipoprotein NlpA family; D-METHIONINE-BINDING LIPOPROTEIN MetQ</t>
  </si>
  <si>
    <t>F9VM70</t>
  </si>
  <si>
    <t>tRNA modification, putative; DNA/RNA metabolism, putative; protein metabolism, putative</t>
  </si>
  <si>
    <t>YchF-like/HolB-like/RsbU-like/GatA-like/MiaA-like/ImpL-like</t>
  </si>
  <si>
    <t>F9VM71</t>
  </si>
  <si>
    <t>Spore cortex-lytic enzyme; Peptidoglycan binding-like domain-containing protein</t>
  </si>
  <si>
    <t>F9VM72</t>
  </si>
  <si>
    <t>DUF3783; RplE-like/DBF4-like/MutS2-like</t>
  </si>
  <si>
    <t>DNA polymerase III delta N-terminal domain-containing protein; Uncharacterised conserved protein UCP014543, Domain of unknown function (DUF3783)</t>
  </si>
  <si>
    <t>F9VM73</t>
  </si>
  <si>
    <t>F9VM74</t>
  </si>
  <si>
    <t>Glutamine synthetase; Glutamine synthetase/guanido kinase, catalytic domain; GLUTAMINE SYNTHETASE</t>
  </si>
  <si>
    <t>F9VM75</t>
  </si>
  <si>
    <t>Transporter; Uncharacterized membrane protein YkvI; CONSERVED MEMBRANE PROTEIN; Amino acid/polyamine transporter I; transmembrane domain-containing protein; Signal peptide region containing protein</t>
  </si>
  <si>
    <t>F9VM77</t>
  </si>
  <si>
    <t>energy-coupling factor transport</t>
  </si>
  <si>
    <t>MtsT/MtsA</t>
  </si>
  <si>
    <t>UPF0397 protein SFBM_1476; ECF transporter, substrate-specific component-like; Protein of unknown function UPF0397; UPF0397 PROTEIN BC_2624-RELATED; transmembrane domain-containing protein</t>
  </si>
  <si>
    <t>F9VM78</t>
  </si>
  <si>
    <t>EcfA/CbiO/YkoD</t>
  </si>
  <si>
    <t>Cobalt ABC transporter, ATP-binding protein; Putative ABC cobalt transporter; ATP-binding cassette cobalt transporter, DUF3744 domain-containing protein; ABC transporter, CbiO/EcfA subunit, P-loop containing nucleoside triphosphate hydrolase domain-containing protein (2x, DUF3744 is likely inserted domain)</t>
  </si>
  <si>
    <t>F9VM79</t>
  </si>
  <si>
    <t>EcfT/CbiQ/MtsC</t>
  </si>
  <si>
    <t>Cobalt ABC transporter, permease; ABC/ECF transporter, transmembrane component; Cobalt transport protein, CbiQ; PROTEIN ABCI12, CHLOROPLASTIC; EcfT; transmembrane domain-containing protein</t>
  </si>
  <si>
    <t>F9VM80</t>
  </si>
  <si>
    <t>haem-dependent metabolism</t>
  </si>
  <si>
    <t>Bfd/YheA</t>
  </si>
  <si>
    <t>BFD-like [2Fe-2S]-binding domain-containing protein; bacterioferritin-associated ferredoxin</t>
  </si>
  <si>
    <t>L7VJJ8</t>
  </si>
  <si>
    <t>Thermoclostridium stercorarium subsp. stercorarium DSM 8532</t>
  </si>
  <si>
    <t>L7VND5</t>
  </si>
  <si>
    <t>YqeG/HAD family</t>
  </si>
  <si>
    <t>HAD superfamily (Subfamily IIIA) phosphatase, TIGR01668; Phosphatidylglycerophosphate phosphatase; Haloacid dehalogenase-like hydrolase; HAD hydrolase, subfamily IA; N-ACYLNEURAMINATE-9-PHOSPHATASE domain-containing protein</t>
  </si>
  <si>
    <t>L7VJK1</t>
  </si>
  <si>
    <t>pyrimidine transport</t>
  </si>
  <si>
    <t>NitT/TauT family</t>
  </si>
  <si>
    <t>NMT1/THI5 like domain protein; ALIPHATIC SULFONATES-BINDING PROTEIN-RELATED; SignalP-noTM/-TM domain-containing protein</t>
  </si>
  <si>
    <t>L7VNC6</t>
  </si>
  <si>
    <t>NlpC-like/XylAB-like/PulA-like/PehX-like/AmyB-like</t>
  </si>
  <si>
    <t>SLH domain-containing protein; S-layer homology domain (2x); SignalP-noTM/-TM domain-containing protein</t>
  </si>
  <si>
    <t>L7VNC9</t>
  </si>
  <si>
    <t>ComF/ComFB</t>
  </si>
  <si>
    <t>Competence protein ComF; Late competence development protein ComFB</t>
  </si>
  <si>
    <t>L7VNM0</t>
  </si>
  <si>
    <t>BCAA metabolism; amino acid biosynthesis; cofactor biosynthesis; secondary metabolite biosynthesis</t>
  </si>
  <si>
    <t>IlvK</t>
  </si>
  <si>
    <t>Branched-chain-amino-acid aminotransferase; Aminotransferase class IV; Branched-chain aminotransferase; Branched-chain amino acid aminotransferase II; SUBGROUP IIII AMINOTRANSFERASE</t>
  </si>
  <si>
    <t>L7VNM3</t>
  </si>
  <si>
    <t>ABC transporter permease protein; ALKANE SULFONATE ABC TRANSPORTER-RELATED, MEMBRANE SUBUNIT; transmembrane domain-containing protein</t>
  </si>
  <si>
    <t>L7VP96</t>
  </si>
  <si>
    <t>AroE</t>
  </si>
  <si>
    <t>shikimate dehydrogenase (NADP(+)); Shikimate dehydrogenase family; SHIKIMATE DEHYDROGENASE</t>
  </si>
  <si>
    <t>L7VPA0</t>
  </si>
  <si>
    <t>YheB/DUF445</t>
  </si>
  <si>
    <t>DUF445 domain-containing protein; Protein of unknown function DUF445; UPF0754 MEMBRANE PROTEIN YHEB; transmembrane domain-containing protein</t>
  </si>
  <si>
    <t>L7VRS0</t>
  </si>
  <si>
    <t>ChlD-like/CelK2-like; DUF5057</t>
  </si>
  <si>
    <t>VWFA domain-containing protein; VOLTAGE-DEPENDENT CALCIUM CHANNEL SUBUNIT ALPHA-2/DELTA-RELATED; SignalP-TM domain-containing protein</t>
  </si>
  <si>
    <t>L7VRS5</t>
  </si>
  <si>
    <t>Hydroxymethylpyrimidine ABC transporter, ATPase component; P-loop containing nucleoside triphosphate hydrolase domain-containing protein; TAURINE IMPORT ATP-BINDING PROTEIN-RELATED; ABC-type nitrate/sulfonate/bicarbonate transport system, ATPase component</t>
  </si>
  <si>
    <t>L7VRT1</t>
  </si>
  <si>
    <t>TrmFO</t>
  </si>
  <si>
    <t>Methylenetetrahydrofolate--tRNA-(uracil-5-)-methyltransferase TrmFO; tRNA uridine 5-carboxymethylaminomethyl modification enzyme MnmG-related; Methylenetetrahydrofolate--tRNA-(uracil-5-)-methyltransferase TrmFO; MnmG, N-terminal domain (MnmG related protein)</t>
  </si>
  <si>
    <t>TrmFO, MnmG ancestral?</t>
  </si>
  <si>
    <t>K4L2C9</t>
  </si>
  <si>
    <t>Dehalobacter sp. CF</t>
  </si>
  <si>
    <t>K4L520</t>
  </si>
  <si>
    <t>K4L2D4</t>
  </si>
  <si>
    <t>Lysine 2,3-aminomutase; Lysine-2,3-aminomutase/glutamate 2,3-aminomutase; Glutamate 2,3-aminomutase; LYSINE 2,3-AMINOMUTASE-RELATED; Radical SAM domain-containing protein</t>
  </si>
  <si>
    <t>K4L2D9</t>
  </si>
  <si>
    <t>rSAM system component</t>
  </si>
  <si>
    <t>MEMO1/HpcB-like/AmrA-like</t>
  </si>
  <si>
    <t>AMMECR1 domain-containing protein; AMMECR1; AmmeMemoRadiSam system protein A; Catalytic LigB subunit of aromatic ring-opening dioxygenase domain-containing protein; AmmeMemoRadiSam system protein A</t>
  </si>
  <si>
    <t>K4L2E4</t>
  </si>
  <si>
    <t>Transposase; transposase IS4 family protein</t>
  </si>
  <si>
    <t>K4L340</t>
  </si>
  <si>
    <t>Glutamate synthase [NADPH] small chain; Glutamate synthase, NADH/NADPH, small subunit 1; Dihydroprymidine dehydrogenase domain II containing protein</t>
  </si>
  <si>
    <t>K4L347</t>
  </si>
  <si>
    <t>Holo-[acyl-carrier-protein] synthase; Phosphopantetheine-protein transferase domain-containing protein</t>
  </si>
  <si>
    <t>K4L351</t>
  </si>
  <si>
    <t>Amt</t>
  </si>
  <si>
    <t>Ammonium transporter, Amt; AMMONIUM TRANSPORTER MEP2; transmembrane domain-containing protein</t>
  </si>
  <si>
    <t>K4L356</t>
  </si>
  <si>
    <t>gene regulation; nitrogen metabolism; redox homeostasis</t>
  </si>
  <si>
    <t>NosR/NirI/SppA-like</t>
  </si>
  <si>
    <t>Putative membrane bound regulatory protein; transmembrane domain-containing protein</t>
  </si>
  <si>
    <t>K4L510</t>
  </si>
  <si>
    <t>carbohydrate metabolism; methane metabolism; secondary metabolite biosynthesis</t>
  </si>
  <si>
    <t>Pps</t>
  </si>
  <si>
    <t>Phosphoenolpyruvate synthase / Pyruvate phosphate dikinase; ATP-grasp fold, subdomain 1 containing protein</t>
  </si>
  <si>
    <t>K4L515</t>
  </si>
  <si>
    <t>Bifunctional NAD(P)H-hydrate repair enzyme; Bifunctional NAD(P)H-hydrate repair enzyme Nnr; NAD(P)H-hydrate epimerase, NnrE, YjeF N-terminal domain; ATP/ADP-dependent (S)-NAD(P)H-hydrate dehydratase, NADHX dehydratase, YjeF C-terminal domain profile, YXKO-related; ATP-DEPENDENT (S)-NAD(P)H-HYDRATE DEHYDRATASE FAMILY MEMBER</t>
  </si>
  <si>
    <t>K4L525</t>
  </si>
  <si>
    <t>YopD/InsC-/E-/N-family/YkgN-like</t>
  </si>
  <si>
    <t>Transposase</t>
  </si>
  <si>
    <t>K4L531</t>
  </si>
  <si>
    <t>Uncharacterized protein; putative transposase</t>
  </si>
  <si>
    <t>K4L5J8</t>
  </si>
  <si>
    <t>amino acid metabolism; nitrogen metabolism</t>
  </si>
  <si>
    <t>GdhA</t>
  </si>
  <si>
    <t>Glutamate dehydrogenase; Glutamate/phenylalanine/leucine/valine/L-tryptophan dehydrogenase; Glutamate dehydrogenase; NADP-SPECIFIC GLUTAMATE DEHYDROGENASE 1-RELATED</t>
  </si>
  <si>
    <t>K4L5K3</t>
  </si>
  <si>
    <t>gene regulation; ion transport</t>
  </si>
  <si>
    <t>Transcriptional regulator; Bacterial regulatory proteins, GntR family; MANNOSYL-D-GLYCERATE TRANSPORT/METABOLISM SYSTEM REPRESSOR MngR-RELATED domain-containing protein; Regulator of K+ conductance, C-terminal, TrkA domain-containing protein</t>
  </si>
  <si>
    <t>putative fusion?</t>
  </si>
  <si>
    <t>K4L5K8</t>
  </si>
  <si>
    <t>PflA</t>
  </si>
  <si>
    <t>Radical SAM core domain-containing protein; Pyruvate-formate lyase-activating enzyme PflX, predicted, AmmeMemoRadiSam system radical SAM enzyme, Organic radical-activating enzymes; PYRUVATE FORMATE-LYASE-ACTIVATING ENZYME; Elp3/MiaA/NifB-like, radical SAM core domain (MiaB)</t>
  </si>
  <si>
    <t>K4L5L2</t>
  </si>
  <si>
    <t>chloroalkane and chloroalkene degradation</t>
  </si>
  <si>
    <t>RdhA/PceA-like</t>
  </si>
  <si>
    <t>Putative reductive dehalogenase subunit A; Reductive dehalogenase; Twin-arginine translocation pathway, signal sequence, bacterial/archaeal domain-containing protein, SignalP-noTM/-TM domain-containing protein; IRON-SULFUR CLUSTER-BINDING PROTEIN-RELATED</t>
  </si>
  <si>
    <t>K4LGF7</t>
  </si>
  <si>
    <t>Glutamate synthase [NADPH] large chain; GLUTAMATE SYNTHASE [NADPH] SMALL CHAIN</t>
  </si>
  <si>
    <t>return of the glutamate synthase with the aldolase TIM fold FMN-linked oxidoreductase domain +</t>
  </si>
  <si>
    <t>K4LGG2</t>
  </si>
  <si>
    <t>signal transduction; cell cycle, architecture</t>
  </si>
  <si>
    <t>LytS</t>
  </si>
  <si>
    <t>histidine kinase; SENSOR HISTIDINE KINASE YpdA; possible membrane anchor containing</t>
  </si>
  <si>
    <t>K4LGG8</t>
  </si>
  <si>
    <t>Transposase (08); IS1182 transposase; Transposase domain (DUF772) containing protein; Transposase DDE domain-containing protein</t>
  </si>
  <si>
    <t>K4LGH3</t>
  </si>
  <si>
    <t>animo acid transport</t>
  </si>
  <si>
    <t>RdhB/AapQ-like/YecS-like</t>
  </si>
  <si>
    <t>Putative reductive dehalogenase membrane anchor protein; transmembrane domain-containing protein</t>
  </si>
  <si>
    <t>W8T589</t>
  </si>
  <si>
    <t>Peptoclostridium acidaminophilum DSM 3953</t>
  </si>
  <si>
    <t>W8T2Q2</t>
  </si>
  <si>
    <t>membrane, specialized; signal transduction, putative; porphyrin metabolism; cofactor biosynthesis; secondary metabolite biosynthesis</t>
  </si>
  <si>
    <t>CYP6-like/DTX-like/CfbE-like</t>
  </si>
  <si>
    <t>A0A1D8GMN7</t>
  </si>
  <si>
    <t>Geosporobacter ferrireducens</t>
  </si>
  <si>
    <t>A0A1D8GMN9</t>
  </si>
  <si>
    <t>Universal stress protein UspA; SENSOR PROTEIN KdpD</t>
  </si>
  <si>
    <t>A0A0K8J7P0</t>
  </si>
  <si>
    <t>Herbinix luporum</t>
  </si>
  <si>
    <t>A0A0K8J8B4</t>
  </si>
  <si>
    <t>NfeD/YbbK</t>
  </si>
  <si>
    <t>Putative membrane protein; NfeD-like, C-terminal domain-containing protein; INNER MEMBRANE PROTEIN YBBJ</t>
  </si>
  <si>
    <t>A0A0K8J7P5</t>
  </si>
  <si>
    <t>A0A0K8J7P7</t>
  </si>
  <si>
    <t>EngB/YihA</t>
  </si>
  <si>
    <t>Probable GTP-binding protein EngB; GTP-binding protein, ribosome biogenesis, YsxC; P-loop containing nucleoside triphosphate hydrolase domain-containing protein; MSS1/TRME-RELATED GTP-BINDING PROTEIN</t>
  </si>
  <si>
    <t>A0A0K8J7X6</t>
  </si>
  <si>
    <t>Putative membrane protein; Stomatin/HflK family; STOMATIN-LIKE PROTEIN 2, MITOCHONDRIAL domain-containing protein; SPFH_paraslipin domain-containing protein; possible membrane anchor-containing protein</t>
  </si>
  <si>
    <t>A0A0K8J7Y1</t>
  </si>
  <si>
    <t>DUF1385 domain-containing protein; Protein of unknown function DUF1385; MEMBRANE PROTEIN-RELATED; transmembrane domain-containing protein</t>
  </si>
  <si>
    <t>A0A0K8J7Y4</t>
  </si>
  <si>
    <t>DUF4364 family protein; Protein of unknown function DUF4364; Winged helix-like DNA-binding domain superfamily</t>
  </si>
  <si>
    <t>A0A0K8J8B1</t>
  </si>
  <si>
    <t>Release factor glutamine methyltransferase; Eukaryotic/archaeal PrmC-related; Methyltransferase HemK-like; Protein-(glutamine-N5) methyltransferase, release factor-specific; Release factor glutamine methyltransferase, N-terminal domain-containing protein; Eukaryotic/archaeal PrmC-related domain-containing protein; Vaccinia Virus protein VP39; HEMK METHYLTRANSFERASE</t>
  </si>
  <si>
    <t>A0A0K8J8N1</t>
  </si>
  <si>
    <t>SpoU/TrmH</t>
  </si>
  <si>
    <t>RNA 2-O ribose methyltransferase substrate binding domain-containing protein; RRNA METHYLTRANSFERASE 3; tRNA/rRNA methyltransferase, SpoU type domain-containing protein; RNA 2-O ribose methyltransferase, substrate binding domain-containing protein</t>
  </si>
  <si>
    <t>A0A0K8J8N6</t>
  </si>
  <si>
    <t>Transcription termination factor Rho; TRANSCRIPTION TERMINATION FACTOR RHO, P-loop containing nucleoside triphosphate hydrolase domain-containing protein</t>
  </si>
  <si>
    <t>A0A0K8J8S3</t>
  </si>
  <si>
    <t>A0A0K8J8S8</t>
  </si>
  <si>
    <t>NAD-dependent malic enzyme; Malic oxidoreductase; NADP-DEPENDENT MALIC ENZYME; PknB-like domain-containing</t>
  </si>
  <si>
    <t>A0A410PW68</t>
  </si>
  <si>
    <t>Aminipila luticellarii</t>
  </si>
  <si>
    <t>A0A410PWD4</t>
  </si>
  <si>
    <t xml:space="preserve">Fmt/MTFMT </t>
  </si>
  <si>
    <t>Methionyl-tRNA formyltransferase, Fmt; METHIONYL-TRNA FORMYLTRANSFERASE</t>
  </si>
  <si>
    <t>A0A410PW73</t>
  </si>
  <si>
    <t>YugP</t>
  </si>
  <si>
    <t>Zinc metallopeptidase; Putative neutral zinc metallopeptidase; MEMBRANE PROTEASE YugP-RELATED; transmembrane domain-containing protein</t>
  </si>
  <si>
    <t>A0A410PW77</t>
  </si>
  <si>
    <t>Small ribosomal subunit biogenesis GTPase RsgA; SMALL RIBOSOMAL SUBUNIT BIOGENESIS GTPASE RSGA; P-loop containing nucleoside triphosphate hydrolase domain-containing protein; Ribosome biogenesis GTPase RsgA, N-terminal domain-containing protein</t>
  </si>
  <si>
    <t>A0A410PW78</t>
  </si>
  <si>
    <t>PknB/PrkC/StkP</t>
  </si>
  <si>
    <t>non-specific serine/threonine protein kinase; MITOGEN-ACTIVATED PROTEIN KINASE KINASE KINASE 20-RELATED; PASTA (penicillin-binding protein and serine/threonine kinase associated domain) repeat containing (x3)</t>
  </si>
  <si>
    <t>A0A410PW81</t>
  </si>
  <si>
    <t>RsmB</t>
  </si>
  <si>
    <t>16S rRNA (cytosine(967)-C(5))-methyltransferase; RNA (C5-cytosine) methyltransferase; rRNA small subunit methyltransferase B; NusB/RsmB/TIM44 domain-containing protein; SAM-dependent methyltransferase RsmB/NOP2-type domain-containing protein; 16S rRNA (cytosine(967)-C(5))-methyltransferase, RsmB</t>
  </si>
  <si>
    <t>A0A410PW85</t>
  </si>
  <si>
    <t>Ribulose-phosphate 3-epimerase, rpe; Ribulose-phosphate 3-epimerase-like; Ribulose-phosphate 3-epimerase; RIBULOSE-5-PHOSPHATE-3-EPIMERASE</t>
  </si>
  <si>
    <t>A0A410PW88</t>
  </si>
  <si>
    <t>heme metabolism; transport</t>
  </si>
  <si>
    <t>CcmC/SLC5A4-like</t>
  </si>
  <si>
    <t>A0A410PW98</t>
  </si>
  <si>
    <t>Tdk</t>
  </si>
  <si>
    <t>Thymidine kinase, Tdk; THYMIDINE KINASE, P-loop containing nucleoside triphosphate hydrolase domain-containing, Glucocorticoid receptor-like (DNA-binding domain) domain-containing protein</t>
  </si>
  <si>
    <t>A0A410PW99</t>
  </si>
  <si>
    <t>cell cycle, architecture; DNA/RNA metabolism; protein metabolism</t>
  </si>
  <si>
    <t>PriA</t>
  </si>
  <si>
    <t>Primosomal protein N', PriA; P-loop containing nucleoside triphosphate hydrolase domain-containing protein; PRIMOSOMAL PROTEIN N</t>
  </si>
  <si>
    <t>A0A410PWA7</t>
  </si>
  <si>
    <t>Def/PDF</t>
  </si>
  <si>
    <t>Peptide deformylase; PEPTIDE DEFORMYLASE</t>
  </si>
  <si>
    <t>A0A410PWB7</t>
  </si>
  <si>
    <t>PrpC/PhpP</t>
  </si>
  <si>
    <t>Stp1/IreP family PP2C-type Ser/Thr phosphatase; Protein phosphatase 2C family; PROTEIN PHOSPHATASE 2C</t>
  </si>
  <si>
    <t>A0A410PYS7</t>
  </si>
  <si>
    <t>Epoxyqueuosine reductase, QueH; EPOXYQUEUOSINE REDUCTASE QUEH</t>
  </si>
  <si>
    <t>C1DX24</t>
  </si>
  <si>
    <t>Aquificae</t>
  </si>
  <si>
    <t>Sulfurihydrogenibium azorense Az-Fu1</t>
  </si>
  <si>
    <t>C1DX23</t>
  </si>
  <si>
    <t>amino acid biosynthesis; methionine metabolism; carbohydrate metabolism; methane metabolism; secondary metabolite biosynthesis</t>
  </si>
  <si>
    <t>SerA</t>
  </si>
  <si>
    <t>D-3-phosphoglycerate dehydrogenase</t>
  </si>
  <si>
    <t>C1DX25</t>
  </si>
  <si>
    <t>inositol phosphate metabolism; secondary metabolite biosynthesis</t>
  </si>
  <si>
    <t>INO1</t>
  </si>
  <si>
    <t>Myo-inositol-1-phosphate synthase</t>
  </si>
  <si>
    <t>C1DX26</t>
  </si>
  <si>
    <t>YggU-like/DUF167</t>
  </si>
  <si>
    <t>UPF0235 protein SULAZ_1705; Protein of unknown function DUF167; YggU-like superfamily</t>
  </si>
  <si>
    <t>O66878</t>
  </si>
  <si>
    <t>Aquifex aeolicus VF5</t>
  </si>
  <si>
    <t>O66879</t>
  </si>
  <si>
    <t>Smc/XcpC</t>
  </si>
  <si>
    <t>Chromosome partition protein Smc; Structural maintenance of chromosomes protein; Structural maintenance of chromosomes protein, prokaryotic</t>
  </si>
  <si>
    <t>B4U5Q3</t>
  </si>
  <si>
    <t>Hydrogenobaculum sp. Y04AAS1</t>
  </si>
  <si>
    <t>B4U5R3</t>
  </si>
  <si>
    <t>TLX1-like</t>
  </si>
  <si>
    <t>B4U5Q4</t>
  </si>
  <si>
    <t>cofactor biosynthesis; nicotinate and nicotinamide metabolism</t>
  </si>
  <si>
    <t>Glutamine-dependent NAD(+) synthetase</t>
  </si>
  <si>
    <t>B4U5Q5</t>
  </si>
  <si>
    <t>cell cycle, architecture; signal transduction</t>
  </si>
  <si>
    <t>PleD</t>
  </si>
  <si>
    <t>Diguanylate cyclase</t>
  </si>
  <si>
    <t>B4U5Q6</t>
  </si>
  <si>
    <t>cytochrome-related metabolism</t>
  </si>
  <si>
    <t>TlpA family/ResA/AhpC</t>
  </si>
  <si>
    <t>Alkyl hydroperoxide reductase/ Thiol specific antioxidant/ Mal allergen</t>
  </si>
  <si>
    <t>B4U5Q7</t>
  </si>
  <si>
    <t>FtsA</t>
  </si>
  <si>
    <t>Cell division protein FtsA</t>
  </si>
  <si>
    <t>B4U5Q8</t>
  </si>
  <si>
    <t>amino acid biosynthesis; amino acid metabolism; secondary metabolite biosynthesis</t>
  </si>
  <si>
    <t>Hom/ThrA</t>
  </si>
  <si>
    <t>Homoserine dehydrogenase</t>
  </si>
  <si>
    <t>B4U5Q9</t>
  </si>
  <si>
    <t>isoprenoid biosynthesis; secondary metabolite biosynthesis</t>
  </si>
  <si>
    <t>B4U5R0</t>
  </si>
  <si>
    <t>PhoH family/YbeZ</t>
  </si>
  <si>
    <t>PhoH family protein</t>
  </si>
  <si>
    <t>B4U5R1</t>
  </si>
  <si>
    <t>YbeY/YqfG</t>
  </si>
  <si>
    <t>Endoribonuclease YbeY</t>
  </si>
  <si>
    <t>B4U5R2</t>
  </si>
  <si>
    <t>FieF-like</t>
  </si>
  <si>
    <t>Cation efflux protein; Cation diffusion facilitator family transporter</t>
  </si>
  <si>
    <t>B4U5R4</t>
  </si>
  <si>
    <t>K15383</t>
  </si>
  <si>
    <t>Cystinosin/ERS1p repeat; PQ-Loop domain containing protein</t>
  </si>
  <si>
    <t>B4U5R5</t>
  </si>
  <si>
    <t>WaaQ/RfaQ/WaaF-like/WaaC-like</t>
  </si>
  <si>
    <t>ADP-heptose:LPS heptosyltransferase-like; Glycosyl transferase, family 9</t>
  </si>
  <si>
    <t>B4U5R6</t>
  </si>
  <si>
    <t>carbohydrate metabolism; amino-sugar metabolism; nucleotide sugar biosynthesis; secondary metabolite biosynthesis</t>
  </si>
  <si>
    <t>Glk</t>
  </si>
  <si>
    <t>D3DH10</t>
  </si>
  <si>
    <t>Hydrogenobacter thermophilus TK-6</t>
  </si>
  <si>
    <t>D3DH20</t>
  </si>
  <si>
    <t>OmpR family</t>
  </si>
  <si>
    <t>D3DH11</t>
  </si>
  <si>
    <t>RNA polymerase ECF-type sigma factor; RNA polymerase sigma-70 like</t>
  </si>
  <si>
    <t>D3DH12</t>
  </si>
  <si>
    <t>MshA-like/PilA-like; GspG-/GspH-like</t>
  </si>
  <si>
    <t>Uncharacterized protein; Prokaryotic N-terminal methylation site containing protein; transmembrane domain-containing protein</t>
  </si>
  <si>
    <t>D3DH13</t>
  </si>
  <si>
    <t>MAF/MptE-like</t>
  </si>
  <si>
    <t>DUF115 domain-containing protein; Glycosyltransferase Maf, N-terminal domain-containing protein; 6-hydroxymethylpterin diphosphokinase MptE-like domain-containing protein</t>
  </si>
  <si>
    <t>D3DH14</t>
  </si>
  <si>
    <t>D3DH15</t>
  </si>
  <si>
    <t>D3DH16</t>
  </si>
  <si>
    <t>LRP2-like</t>
  </si>
  <si>
    <t>Lipoprotein; Sialidase superfamily domain-containing protein; SignalP-noTM domain-containing protein</t>
  </si>
  <si>
    <t>D3DH17</t>
  </si>
  <si>
    <t>FimT-like</t>
  </si>
  <si>
    <t>Prepilin-type N-terminal cleavage/methylation domain-containing protein; Prokaryotic N-terminal methylation site containing protein</t>
  </si>
  <si>
    <t>D3DH18</t>
  </si>
  <si>
    <t>GspK/EspJ-like</t>
  </si>
  <si>
    <t>General secretion pathway protein; General secretion pathway protein K, GspK</t>
  </si>
  <si>
    <t>D3DH19</t>
  </si>
  <si>
    <t>PilV-like/GspJ-like</t>
  </si>
  <si>
    <t>Prepilin-type N-terminal cleavage/methylation domain-containing protein; Prokaryotic N-terminal methylation site containing protein; transmembrane domain-containing protein</t>
  </si>
  <si>
    <t>D3DH21</t>
  </si>
  <si>
    <t>Cation efflux protein; transmembrane domain-containing protein</t>
  </si>
  <si>
    <t>D3DH22</t>
  </si>
  <si>
    <t>PyrC</t>
  </si>
  <si>
    <t>Dihydroorotase; PyrC, dihydroorotase, multifunctional complex type</t>
  </si>
  <si>
    <t>D3DH23</t>
  </si>
  <si>
    <t>TyrA</t>
  </si>
  <si>
    <t>Prephenate dehydrogenase; 6-phosphogluconate dehydrogenase-like, C-terminal domain superfamily containing protein</t>
  </si>
  <si>
    <t>D3SLX3</t>
  </si>
  <si>
    <t>Thermocrinis albus DSM 14484</t>
  </si>
  <si>
    <t>D3SLX6</t>
  </si>
  <si>
    <t>TyrA2/AroA</t>
  </si>
  <si>
    <t>Prephenate dehydrogenase</t>
  </si>
  <si>
    <t>D3SLX4</t>
  </si>
  <si>
    <t>pyrimidine metabolism; cofactor biosynthesis</t>
  </si>
  <si>
    <t>PyrC/URA4</t>
  </si>
  <si>
    <t>Dihydroorotase</t>
  </si>
  <si>
    <t>D3SLX5</t>
  </si>
  <si>
    <t>Cation diffusion facilitator family transporter; Cation efflux protein</t>
  </si>
  <si>
    <t>E8T3G1</t>
  </si>
  <si>
    <t>Thermovibrio ammonificans HB-1</t>
  </si>
  <si>
    <t>E8T3G2</t>
  </si>
  <si>
    <t>DNA/RNA metabolism, putative; signal transduction, putative</t>
  </si>
  <si>
    <t>Mrr-like/TRDN-like/KinX-like</t>
  </si>
  <si>
    <t>Restriction endonuclease type IV Mrr domain-containing protein</t>
  </si>
  <si>
    <t>F0S0U0</t>
  </si>
  <si>
    <t>Desulfurobacterium thermolithotrophum DSM 11699</t>
  </si>
  <si>
    <t>F0S0T9</t>
  </si>
  <si>
    <t>Q9WYX5</t>
  </si>
  <si>
    <t>Thermotogae</t>
  </si>
  <si>
    <t>Thermotoga maritima MSB8</t>
  </si>
  <si>
    <t>Q9WYY5</t>
  </si>
  <si>
    <t>GroES</t>
  </si>
  <si>
    <t>Co-chaperonin GroES; 10 KDA HEAT SHOCK PROTEIN</t>
  </si>
  <si>
    <t>Q9WYX6</t>
  </si>
  <si>
    <t>GroEL</t>
  </si>
  <si>
    <t>Chaperonin GroEL; Chaperonin Cpn60/GroEL/TCP-1 family; Chaperonin Cpn60/GroEL; 60 KDA HEAT SHOCK PROTEIN, MITOCHONDRIAL</t>
  </si>
  <si>
    <t>Q9WYX7</t>
  </si>
  <si>
    <t>aldouronate transport, putative</t>
  </si>
  <si>
    <t>Q9WYX8</t>
  </si>
  <si>
    <t>YcaJ/WRNIP1</t>
  </si>
  <si>
    <t>Uncharacterized protein TM_0508; P-loop containing nucleoside triphosphate hydrolase domain-containing, WERNER HELICASE-INTERACTING PROTEIN 1 FAMILY MEMBER; Leucine Aminopeptidase, subunit E, domain 1 containing protein</t>
  </si>
  <si>
    <t>possible fusion? poorly characterized</t>
  </si>
  <si>
    <t>Q9WYX9</t>
  </si>
  <si>
    <t>UDP-glucose 4-epimerase, putative; DTDP-D-GLUCOSE 4,6-DEHYDRATASE-RELATED</t>
  </si>
  <si>
    <t>Q9WYY0</t>
  </si>
  <si>
    <t>Fur family</t>
  </si>
  <si>
    <t>Iron-dependent transcriptional repressor, putative; Iron dependent repressor; IRON (METAL) DEPENDENT REPRESSOR, DtxR FAMILY</t>
  </si>
  <si>
    <t>Q9WYY1</t>
  </si>
  <si>
    <t>Udg</t>
  </si>
  <si>
    <t>Type-4 uracil-DNA glycosylase; TYPE-5 URACIL-DNA GLYCOSYLASE</t>
  </si>
  <si>
    <t>Q9WYY2</t>
  </si>
  <si>
    <t>FilJ</t>
  </si>
  <si>
    <t>Flagellar FliJ protein; Flagellar export FliJ</t>
  </si>
  <si>
    <t>Q9WYY3</t>
  </si>
  <si>
    <t>protein modification, putative</t>
  </si>
  <si>
    <t>ComM/YifB</t>
  </si>
  <si>
    <t>ComM protein; Magnesium-chelatase subunit ChlI-like; Mg chelatase-related protein; P-loop containing nucleoside triphosphate hydrolase domain-containing, MAGNESIUM-CHELATASE SUBUNIT CHLI</t>
  </si>
  <si>
    <t>Q9WYY4</t>
  </si>
  <si>
    <t>ProS</t>
  </si>
  <si>
    <t>Q9WYY6</t>
  </si>
  <si>
    <t>Clostripain-related protein; Peptidase C11, clostripain; ALPHA-CLOSTRIPAIN</t>
  </si>
  <si>
    <t>Q9WYY7</t>
  </si>
  <si>
    <t>DUF4234</t>
  </si>
  <si>
    <t>DUF4234 domain-containing protein; transmembrane domain-containing protein</t>
  </si>
  <si>
    <t>Q9WYY8</t>
  </si>
  <si>
    <t>DUF6485</t>
  </si>
  <si>
    <t>Cytosolic protein; Domain of unknown function (DUF6485) domain-containing protein</t>
  </si>
  <si>
    <t>Q9WYY9</t>
  </si>
  <si>
    <t>methionine metabolism; amino acid metabolism</t>
  </si>
  <si>
    <t>MsrC</t>
  </si>
  <si>
    <t>GAF domain-containing protein; GAF/PUTATIVE CYTOSKELETAL PROTEIN domain-containing protein</t>
  </si>
  <si>
    <t>Q9WYZ0</t>
  </si>
  <si>
    <t>MnmA</t>
  </si>
  <si>
    <t>tRNA-specific 2-thiouridylase MnmA; tRNA-specific 2-thiouridylase; TRNA 5-METHYLAMINOMETHYL-2-THIOURIDYLATE -METHYLTRANSFERASE</t>
  </si>
  <si>
    <t>methyltransferase possibly misannotated as MnmA?</t>
  </si>
  <si>
    <t>Q9WYZ1</t>
  </si>
  <si>
    <t>HslV/ClpQ family</t>
  </si>
  <si>
    <t>ATP-dependent protease subunit HslV; Proteasome, subunit alpha/beta; ATP-dependent protease, HslV subunit; Proteasome B-type subunit; METALLOPROTEASE TLDD</t>
  </si>
  <si>
    <t>Q9WYZ2</t>
  </si>
  <si>
    <t>HslU</t>
  </si>
  <si>
    <t>ATP-dependent protease ATPase subunit HslU; Heat shock protein HslU; P-loop containing nucleoside triphosphate hydrolase domain-containing, ATP-DEPENDENT CLP PROTEASE ATP-BINDING SUBUNIT CLPX-LIKE, MITOCHONDRIAL-RELATED</t>
  </si>
  <si>
    <t>Q9WYZ3</t>
  </si>
  <si>
    <t>DUF4382</t>
  </si>
  <si>
    <t>DUF4382 domain-containing protein; SignalP-noTM domain-containing protein</t>
  </si>
  <si>
    <t>Q9WYZ4</t>
  </si>
  <si>
    <t>RsmJ</t>
  </si>
  <si>
    <t>Protein-L-isoD(D-D) O-methyltransferase; Ribosomal RNA small subunit methyltransferase J; RIBOSOMAL RNA SMALL SUBUNIT METHYLTRANSFERASE J; Vaccinia Virus protein VP39</t>
  </si>
  <si>
    <t>Q9WYZ5</t>
  </si>
  <si>
    <t>tRNA modification; secondary metabolite biosynthesis</t>
  </si>
  <si>
    <t>MiaA</t>
  </si>
  <si>
    <t>tRNA dimethylallyltransferase; Dimethylallyltransferase; IPP transferase; tRNA (adenosine(37)-N6)-dimethylallyltransferase MiaA; P-loop containing nucleoside triphosphate hydrolase domain-containing, TRNA DIMETHYLALLYLTRANSFERASE</t>
  </si>
  <si>
    <t>A8F5R7</t>
  </si>
  <si>
    <t>Pseudothermotoga lettingae TMO</t>
  </si>
  <si>
    <t>A8F5S1</t>
  </si>
  <si>
    <t>DNA 3'-5' helicase; DNA helicase, UvrD/REP type; UVRD / RECB / PCRA DNA HELICASE FAMILY MEMBER, P-loop containing nucleoside triphosphate hydrolase domain-containing protein</t>
  </si>
  <si>
    <t>A8F5R8</t>
  </si>
  <si>
    <t>RecN</t>
  </si>
  <si>
    <t>DNA repair protein RecN; DNA recombination/repair protein RecN; P-loop containing nucleoside triphosphate hydrolase domain-containing, DNA REPAIR PROTEIN RECN</t>
  </si>
  <si>
    <t>A8F5R9</t>
  </si>
  <si>
    <t>amino-sugar metabolism; nucleotide sugar biosynthesis; secondary metabolite biosynthesis</t>
  </si>
  <si>
    <t>ManB</t>
  </si>
  <si>
    <t>Phosphoglucomutase/phosphomannomutase alpha/beta/alpha domain I; Alpha-D-phosphohexomutase superfamily; PHOSPHOMANNOMUTASE 45A</t>
  </si>
  <si>
    <t>A8F5S0</t>
  </si>
  <si>
    <t>amino acid metabolism; SAM-adjacent metabolism</t>
  </si>
  <si>
    <t>MtaD</t>
  </si>
  <si>
    <t>5-methylthioadenosine/S-adenosylhomocysteine deaminase; Deaminase MtaD/DadD; AMINOHYDROLASE SSNA-RELATED</t>
  </si>
  <si>
    <t>A8F5S2</t>
  </si>
  <si>
    <t>phosphotransfer, putative</t>
  </si>
  <si>
    <t>Metal dependent phosphohydrolase; HD/PDEase domain-containing protein (x2)</t>
  </si>
  <si>
    <t>A8F5S3</t>
  </si>
  <si>
    <t>Methyl-accepting chemotaxis sensory transducer; Heme NO-binding domain-containing, NO signalling/Golgi transport ligand-binding domain superfamily containing protein; METHYL-ACCEPTING CHEMOTAXIS PROTEIN MCPB</t>
  </si>
  <si>
    <t>H2J338</t>
  </si>
  <si>
    <t>Marinitoga piezophila KA3</t>
  </si>
  <si>
    <t>H2J339</t>
  </si>
  <si>
    <t>Cytosine deaminase-like metal-dependent hydrolase; AMINOHYDROLASE SSNA-RELATED</t>
  </si>
  <si>
    <t>B7IE97</t>
  </si>
  <si>
    <t>Thermosipho africanus TCF52B</t>
  </si>
  <si>
    <t>B7IE96</t>
  </si>
  <si>
    <t>Chlorohydrolase; AMINOHYDROLASE SSNA-RELATED</t>
  </si>
  <si>
    <t>B7IE98</t>
  </si>
  <si>
    <t>RsfS/YbeB</t>
  </si>
  <si>
    <t>Ribosomal silencing factor RsfS; Protein Iojap/ribosomal silencing factor RsfS; IOJAP/YbeB SUPERFAMILY ORTHOLOG</t>
  </si>
  <si>
    <t>B7IE99</t>
  </si>
  <si>
    <t>FolC</t>
  </si>
  <si>
    <t>Folylpolyglutamate synthase/dihydrofolate synthase; FOLYLPOLYGLUTAMATE SYNTHASE-RELATED; bifunctional protein FolC</t>
  </si>
  <si>
    <t>B7IEA0</t>
  </si>
  <si>
    <t>ValS</t>
  </si>
  <si>
    <t>Valine--tRNA ligase, ValS</t>
  </si>
  <si>
    <t>B7IEA1</t>
  </si>
  <si>
    <t>transport, putative; signal transduction, putative</t>
  </si>
  <si>
    <t>Dge1-like</t>
  </si>
  <si>
    <t>Diguanylate cyclase; GGDEF domain-containing protein; Reverse transcriptase/Diguanylate cyclase domain (superfamily)</t>
  </si>
  <si>
    <t>B7IEA2</t>
  </si>
  <si>
    <t>cytochrome-related metabolism; electron transport complex; ion transport</t>
  </si>
  <si>
    <t>RnfC</t>
  </si>
  <si>
    <t>Ion-translocating oxidoreductase complex subunit C; Ion-translocating oxidoreductase complex, subunit RnfC/RsxC; ION-TRANSLOCATING OXIDOREDUCTASE COMPLEX SUBUNIT C</t>
  </si>
  <si>
    <t>B7IEA3</t>
  </si>
  <si>
    <t>RnfD/Nrq2</t>
  </si>
  <si>
    <t>Ion-translocating oxidoreductase complex subunit D; Ion-translocating oxidoreductase NqrB/RnfD; Ion-translocating oxidoreductase complex Rnf, subunit D; ELECTRON TRANSPORT COMPLEX PROTEIN RNFD; transmembrane domain-containing protein</t>
  </si>
  <si>
    <t>B7IEA4</t>
  </si>
  <si>
    <t>RnfG</t>
  </si>
  <si>
    <t>Ion-translocating oxidoreductase complex subunit G; Ion-translocating oxidoreductase complex, subunit RnfG/RsxG; ION-TRANSLOCATING OXIDOREDUCTASE COMPLEX SUBUNIT G</t>
  </si>
  <si>
    <t>B7IEA5</t>
  </si>
  <si>
    <t>RnfA/Nqr5/RsxA</t>
  </si>
  <si>
    <t>Ion-translocating oxidoreductase complex subunit E; NqrDE/RnfAE; Ion-translocating oxidoreductase complex subunit E; ELECTRON TRANSPORT COMPLEX PROTEIN RNFE; transmembrane domain-containing protein</t>
  </si>
  <si>
    <t>B7IEA6</t>
  </si>
  <si>
    <t>Ion-translocating oxidoreductase complex subunit A; NqrDE/RnfAE; Ion-translocating oxidoreductase complex, subunit RnfA/RsxA; INTEGRAL MEMBRANE PROTEIN OF SOXR-REDUCING COMPLEX; transmembrane domain-containing protein</t>
  </si>
  <si>
    <t>C5CFU0</t>
  </si>
  <si>
    <t>Kosmotoga olearia TBF 19.5.1</t>
  </si>
  <si>
    <t>C5CFU4</t>
  </si>
  <si>
    <t>CoaX</t>
  </si>
  <si>
    <t>Type III pantothenate kinase; TYPE III PANTOTHENATE KINASE</t>
  </si>
  <si>
    <t>C5CFU1</t>
  </si>
  <si>
    <t>YgiQ/BchE-like</t>
  </si>
  <si>
    <t>Radical SAM domain protein; Methyltransferase, class B; Cobalamin (vitamin B12)-binding domain-containing, Elp3/MiaA/NifB-like, radical SAM core domain (MiaB) containing, rSAM domain-containing protein; ANAEROBIC MAGNESIUM-PROTOPORPHYRIN IX MONOMETHYL ESTER CYCLASE-RELATED</t>
  </si>
  <si>
    <t>C5CFU2</t>
  </si>
  <si>
    <t>FolK/HppK/SulD</t>
  </si>
  <si>
    <t>2-amino-4-hydroxy-6-hydroxymethyldihydropteridine diphosphokinase; 7,8-Dihydro-6-hydroxymethylpterin-pyrophosphokinase, HPPK; 2-AMINO-4-HYDROXY-6-HYDROXYMETHYLDIHYDROPTERIDINE PYROPHOSPHOKINASE</t>
  </si>
  <si>
    <t>C5CFU3</t>
  </si>
  <si>
    <t>G8UML4</t>
  </si>
  <si>
    <t>Bacteroidia</t>
  </si>
  <si>
    <t>Tannerella forsythia 92A2</t>
  </si>
  <si>
    <t>G8UML3</t>
  </si>
  <si>
    <t>peptidase S9/S9B family</t>
  </si>
  <si>
    <t>Peptidase, S9A/B/C family, catalytic domain protein; Alpha/Beta hydrolase fold containing protein; Dipeptidyl peptidase IV (DPP IV) N-terminal region containing protein; SignalP-noTM domain-containing protein</t>
  </si>
  <si>
    <t>G8UML5</t>
  </si>
  <si>
    <t>rSAM</t>
  </si>
  <si>
    <t>LipA</t>
  </si>
  <si>
    <t>Lipoyl synthase, LipA; Elp3/MiaA/NifB-like, radical SAM core domain-containing protein; Aldolase-type TIM barrel fold containing protein</t>
  </si>
  <si>
    <t>G8UML6</t>
  </si>
  <si>
    <t>Nudix hydrolase domain-containing protein</t>
  </si>
  <si>
    <t>G8UML7</t>
  </si>
  <si>
    <t>Phosphodiesterase family protein; Calcineurin-like phosphoesterase domain, lpxH-type</t>
  </si>
  <si>
    <t>Q8A090</t>
  </si>
  <si>
    <t>Bacteroides thetaiotaomicron VPI-5482</t>
  </si>
  <si>
    <t>Q8A096</t>
  </si>
  <si>
    <t>Cof (HAD-IIB) family/YidA-like/YkrA-like</t>
  </si>
  <si>
    <t>Haloacid dehalogenase-like hydrolase; HAD-superfamily hydrolase, subfamily IIB; Cof family; Phosphoserine Phosphatase</t>
  </si>
  <si>
    <t>Q8A091</t>
  </si>
  <si>
    <t>RecD2-like/PIF1-like/TraA-like</t>
  </si>
  <si>
    <t>Helicase; DNA helicase Pif1-like</t>
  </si>
  <si>
    <t>Q8A092</t>
  </si>
  <si>
    <t>AsmA-like/TolA-like</t>
  </si>
  <si>
    <t>Outer membrane assembly protein; AsmA-like C-terminal region containing protein</t>
  </si>
  <si>
    <t>Q8A093</t>
  </si>
  <si>
    <t>Sua5/YciO/YrdC/YwlC/TsaC</t>
  </si>
  <si>
    <t>Sua5/yciO/yrdC family protein</t>
  </si>
  <si>
    <t>Q8A094</t>
  </si>
  <si>
    <t>NagB</t>
  </si>
  <si>
    <t>Glucosamine-6-phosphate deaminase; Glucosamine-6-phosphate isomerase</t>
  </si>
  <si>
    <t>Q8A095</t>
  </si>
  <si>
    <t>electron transfer; redox homeostasis</t>
  </si>
  <si>
    <t>NorV-like/FprA family</t>
  </si>
  <si>
    <t>Flavoprotein; Rubredoxin-oxygen oxidoreductase</t>
  </si>
  <si>
    <t>Q8A097</t>
  </si>
  <si>
    <t>TmoS/TodS/CheY-like</t>
  </si>
  <si>
    <t>histidine kinase; Quinoprotein alcohol dehydrogenase-like superfamily domain-containing protein</t>
  </si>
  <si>
    <t>Q8A098</t>
  </si>
  <si>
    <t>membrane, specialized; DNA modification; sulfur metabolism</t>
  </si>
  <si>
    <t>PehX/Pgl/DndE-like</t>
  </si>
  <si>
    <t>Exo-poly-alpha-D-galacturonosidase</t>
  </si>
  <si>
    <t>Q8A099</t>
  </si>
  <si>
    <t>membrane, specialized; carbohydrate transport, putative</t>
  </si>
  <si>
    <t>SusD/RagB</t>
  </si>
  <si>
    <t>SusD homolog</t>
  </si>
  <si>
    <t>Q8A0A0</t>
  </si>
  <si>
    <t>membrane, specialized; ion transport</t>
  </si>
  <si>
    <t>SusC/RagA/BtuB</t>
  </si>
  <si>
    <t>SusC homolog; TonB-dependent outer membrane protein, SusC/RagA</t>
  </si>
  <si>
    <t>Q8A0A1</t>
  </si>
  <si>
    <t>DUF5123</t>
  </si>
  <si>
    <t>Fibronectin, type III</t>
  </si>
  <si>
    <t>Q8A0A2</t>
  </si>
  <si>
    <t>glocuronate/pentose metabolism, putative; signal transduction, putative</t>
  </si>
  <si>
    <t>YbhC/BapA-like</t>
  </si>
  <si>
    <t>Pectate lyase</t>
  </si>
  <si>
    <t>Q8A0A3</t>
  </si>
  <si>
    <t>gene regulation; signal transduction</t>
  </si>
  <si>
    <t>LytR</t>
  </si>
  <si>
    <t>Two-component system response regulator, no kinase domain; Transcriptional regulatory protein LytR-like</t>
  </si>
  <si>
    <t>Q8A0A4</t>
  </si>
  <si>
    <t>membrane, specialized, putative; signal transduction, putative</t>
  </si>
  <si>
    <t>LiaF-like/DUF2154-like</t>
  </si>
  <si>
    <t>Cell wall-active antibiotics response LiaF-like C-terminal domain-containing protein; Domain of unknown function DUF566 containing protein</t>
  </si>
  <si>
    <t>Q8A0A5</t>
  </si>
  <si>
    <t>Q8A0A6</t>
  </si>
  <si>
    <t>Q7MVG9</t>
  </si>
  <si>
    <t>Porphyromonas gingivalis W83</t>
  </si>
  <si>
    <t>Q7MVH5</t>
  </si>
  <si>
    <t>RumA</t>
  </si>
  <si>
    <t>Uncharacterized RNA methyltransferase PG_1095; (Uracil-5)-methyltransferase family</t>
  </si>
  <si>
    <t>Q7MVH0</t>
  </si>
  <si>
    <t>ManB/GlmM/Pgm</t>
  </si>
  <si>
    <t>Phosphomannomutase; Alpha-D-phosphohexomutase superfamily; Phosphoglucosamine mutase, archaeal type</t>
  </si>
  <si>
    <t>Q7MVH1</t>
  </si>
  <si>
    <t>DUF4827</t>
  </si>
  <si>
    <t>Protein of unknown function DUF4827; Peptidyl-prolyl cis-trans isomerase domain superfamily</t>
  </si>
  <si>
    <t>Q7MVH2</t>
  </si>
  <si>
    <t>DNA/RNA metabolism; nucleotide metabolism; sulfur metabolism</t>
  </si>
  <si>
    <t>NrnA</t>
  </si>
  <si>
    <t>DHH subfamily 1 protein</t>
  </si>
  <si>
    <t>Q7MVH3</t>
  </si>
  <si>
    <t>RprY/OmpR family/YycF-like/MprA-like</t>
  </si>
  <si>
    <t>DNA-binding response regulator RprY; Transcriptional regulatory protein WalR-like</t>
  </si>
  <si>
    <t>Q7MVH4</t>
  </si>
  <si>
    <t>GNAT family/YjbC-like</t>
  </si>
  <si>
    <t>Acetyltransferase, GNAT family</t>
  </si>
  <si>
    <t>A6LE01</t>
  </si>
  <si>
    <t>Parabacteroides distasonis ATCC 8503</t>
  </si>
  <si>
    <t>A6LE11</t>
  </si>
  <si>
    <t>amino sugar metabolism; nucleotide sugar biosynthesis</t>
  </si>
  <si>
    <t>WbpD</t>
  </si>
  <si>
    <t>Hexapeptide transferase family protein, putative acetyltransferase</t>
  </si>
  <si>
    <t>A6LE02</t>
  </si>
  <si>
    <t>ribosome metabolism; RNA modification</t>
  </si>
  <si>
    <t>Uncharacterized protein; rRNA small subunit methyltransferase I</t>
  </si>
  <si>
    <t>A6LE03</t>
  </si>
  <si>
    <t>RsmF-like/NOP family/RsmB-like</t>
  </si>
  <si>
    <t>tRNA and rRNA cytosine-C5-methylase; RNA (C5-cytosine) methyltransferase</t>
  </si>
  <si>
    <t>A6LE04</t>
  </si>
  <si>
    <t>DUF4837</t>
  </si>
  <si>
    <t>Protein of unknown function DUF4837</t>
  </si>
  <si>
    <t>A6LE05</t>
  </si>
  <si>
    <t>SLTM-like</t>
  </si>
  <si>
    <t>A6LE06</t>
  </si>
  <si>
    <t>oxidative phosphorylation; RNA metabolism</t>
  </si>
  <si>
    <t>Ppk1</t>
  </si>
  <si>
    <t>Polyphosphate kinase</t>
  </si>
  <si>
    <t>A6LE07</t>
  </si>
  <si>
    <t>YfcE family</t>
  </si>
  <si>
    <t>Phosphoesterase; Phosphodiesterase MJ0936/Vps29</t>
  </si>
  <si>
    <t>A6LE08</t>
  </si>
  <si>
    <t>EmrD-like/PotB-like</t>
  </si>
  <si>
    <t>A6LE09</t>
  </si>
  <si>
    <t>Lipoyl synthase</t>
  </si>
  <si>
    <t>chorismate synthase?...</t>
  </si>
  <si>
    <t>A6LE10</t>
  </si>
  <si>
    <t>peptide metabolism; exosomal proteins</t>
  </si>
  <si>
    <t>DPP4</t>
  </si>
  <si>
    <t>Dipeptidyl aminopeptidase; protease S9B family</t>
  </si>
  <si>
    <t>A6LE12</t>
  </si>
  <si>
    <t>DUF4251</t>
  </si>
  <si>
    <t>Protein of unknown function DUF4251</t>
  </si>
  <si>
    <t>A6LE13</t>
  </si>
  <si>
    <t>secondary metabolite biosynthesis, putative; drug metabolism, putative</t>
  </si>
  <si>
    <t>PnbA-like</t>
  </si>
  <si>
    <t>Uncharacterized protein; AB Hydrolase fold-containing protein</t>
  </si>
  <si>
    <t>A6LE14</t>
  </si>
  <si>
    <t>protein folding catalysis, putative</t>
  </si>
  <si>
    <t>PPIA-like</t>
  </si>
  <si>
    <t>DUF6565 domain-containing protein</t>
  </si>
  <si>
    <t>A6LE15</t>
  </si>
  <si>
    <t>ATP2C</t>
  </si>
  <si>
    <t>P-type ATPase, subfamily IIB; P-type Ca(2+) transporter</t>
  </si>
  <si>
    <t>A6LE16</t>
  </si>
  <si>
    <t>McyA-like</t>
  </si>
  <si>
    <t>Phosphoglycerate mutase family protein</t>
  </si>
  <si>
    <t>C6Y314</t>
  </si>
  <si>
    <t>Pedobacter heparinus DSM 2366</t>
  </si>
  <si>
    <t>C6Y313</t>
  </si>
  <si>
    <t>ammonium transport; ion transport</t>
  </si>
  <si>
    <t>Ammonium transporter; Ammonium transporter AmtB-like domain</t>
  </si>
  <si>
    <t>C6Y315</t>
  </si>
  <si>
    <t>Bbp2</t>
  </si>
  <si>
    <t>Outer membrane protein; Putative beta-barrel porin-2, OmpL-like. Bbp2</t>
  </si>
  <si>
    <t>C6Y316</t>
  </si>
  <si>
    <t>protein transport, putative; ion transport, putative; quorum sensing</t>
  </si>
  <si>
    <t>DUF4468/DdpD-like/DdpF-like</t>
  </si>
  <si>
    <t>DUF4468 domain-containing protein</t>
  </si>
  <si>
    <t>I3YLU0</t>
  </si>
  <si>
    <t>Alistipes finegoldii DSM 17242</t>
  </si>
  <si>
    <t>I3YLU5</t>
  </si>
  <si>
    <t>YggE family</t>
  </si>
  <si>
    <t>SIMPL domain-containing protein; Interleukin-1 receptor-associated kinase 1-binding protein 1/DUF541; SignalP-noTM domain-containing protein</t>
  </si>
  <si>
    <t>I3YLU1</t>
  </si>
  <si>
    <t>Cdd</t>
  </si>
  <si>
    <t>Cytidine deaminase</t>
  </si>
  <si>
    <t>I3YLU2</t>
  </si>
  <si>
    <t>RNA-specific pseudouridylate synthase; Pseudouridine synthase, RsuA/RluA-like domain-containing protein</t>
  </si>
  <si>
    <t>I3YLU3</t>
  </si>
  <si>
    <t>Dtd</t>
  </si>
  <si>
    <t>D-aminoacyl-tRNA deacylase; D-aminoacyl-tRNA deacylase DTD</t>
  </si>
  <si>
    <t>I3YLU4</t>
  </si>
  <si>
    <t>Nuc1</t>
  </si>
  <si>
    <t xml:space="preserve">DNA/RNA endonuclease G, NUC1; Non-specific endonuclease; Fibronectin type III superfamily domain-containing protein; His-Me finger superfamily domain-containing protein </t>
  </si>
  <si>
    <t>I3YLU6</t>
  </si>
  <si>
    <t>YitT-like</t>
  </si>
  <si>
    <t>DUF2179 domain-containing protein; Uncharacterised membrane protein YitT; transmembrane domain-containing protein; Nitrogen regulatory protein PII/ATP phosphoribosyltransferase, C-terminal domain-containing protein</t>
  </si>
  <si>
    <t>I3YLU7</t>
  </si>
  <si>
    <t>Primosomal protein N', PriA; Helicase/UvrB, N-terminal domain-containing protein; P-loop containing nucleoside triphosphate hydrolase domain-containing protein</t>
  </si>
  <si>
    <t>I3YLU8</t>
  </si>
  <si>
    <t>YhgH</t>
  </si>
  <si>
    <t>Putative amidophosphoribosyltransferase</t>
  </si>
  <si>
    <t>I3YLU9</t>
  </si>
  <si>
    <t>DnaB</t>
  </si>
  <si>
    <t>Replicative DNA helicase, DnaB</t>
  </si>
  <si>
    <t>I3YLV0</t>
  </si>
  <si>
    <t>ChlI-like/ComM subfamily</t>
  </si>
  <si>
    <t>Mg chelatase-related protein; Magnesium-chelatase subunit ChlI-like; Mg chelatase-related protein</t>
  </si>
  <si>
    <t>I3YLV1</t>
  </si>
  <si>
    <t>MurG</t>
  </si>
  <si>
    <t>UDP-N-acetylglucosamine--N-acetylmuramyl-(pentapeptide) pyrophosphoryl-undecaprenol N-acetylglucosamine transferase; N-acetylglucosaminyltransferase, MurG</t>
  </si>
  <si>
    <t>I3YLV2</t>
  </si>
  <si>
    <t>UDP-N-acetylmuramate--L-alanine ligase, MurC</t>
  </si>
  <si>
    <t>I3YLV3</t>
  </si>
  <si>
    <t>FtsQ</t>
  </si>
  <si>
    <t>Cell division protein FtsQ</t>
  </si>
  <si>
    <t>I3YLV4</t>
  </si>
  <si>
    <t>I3YLV5</t>
  </si>
  <si>
    <t>FtsZ</t>
  </si>
  <si>
    <t>Cell division protein FtsZ; Tubulin-like protein FtsZ/CetZ; Cell division protein FtsZ</t>
  </si>
  <si>
    <t>E4T2G8</t>
  </si>
  <si>
    <t>Paludibacter propionicigenes WB4</t>
  </si>
  <si>
    <t>E4T2G7</t>
  </si>
  <si>
    <t>Bcp/YgaF</t>
  </si>
  <si>
    <t>Peroxiredoxin; Peroxiredoxin, AhpC-type</t>
  </si>
  <si>
    <t>F9Z3G1</t>
  </si>
  <si>
    <t>Odoribacter splanchnicus DSM 20712</t>
  </si>
  <si>
    <t>F9Z3G0</t>
  </si>
  <si>
    <t>PrdX/ProX/YbaK</t>
  </si>
  <si>
    <t>YbaK/prolyl-tRNA synthetase associated region; Prolyl-tRNA editing protein ProX/PRXD1; deacylase PrdX domain-containing protein</t>
  </si>
  <si>
    <t>F4C9G4</t>
  </si>
  <si>
    <t>Sphingobacterium sp. 21</t>
  </si>
  <si>
    <t>F4C9H0</t>
  </si>
  <si>
    <t>RIBC-like</t>
  </si>
  <si>
    <t>Protofilament ribbon protein</t>
  </si>
  <si>
    <t>F4C9G5</t>
  </si>
  <si>
    <t>NTF2-like/DUF4440</t>
  </si>
  <si>
    <t>DUF4440 domain-containing protein; Nuclear transport factor 2 (NTF2-like domain containing)</t>
  </si>
  <si>
    <t>F4C9G6</t>
  </si>
  <si>
    <t>Nfi</t>
  </si>
  <si>
    <t>Endonuclease V</t>
  </si>
  <si>
    <t>F4C9G7</t>
  </si>
  <si>
    <t>DUF763</t>
  </si>
  <si>
    <t>Protein of unknown function DUF763</t>
  </si>
  <si>
    <t>F4C9G8</t>
  </si>
  <si>
    <t>GLO1/GloA</t>
  </si>
  <si>
    <t>Glyoxalase/bleomycin resistance protein/dioxygenase</t>
  </si>
  <si>
    <t>F4C9G9</t>
  </si>
  <si>
    <t>sugar transport; ion transport</t>
  </si>
  <si>
    <t>FucP</t>
  </si>
  <si>
    <t>Glucose/galactose transporter; Major facilitator superfamily</t>
  </si>
  <si>
    <t>F0S875</t>
  </si>
  <si>
    <t>Pseudopedobacter saltans DSM 12145</t>
  </si>
  <si>
    <t>F0S874</t>
  </si>
  <si>
    <t>CorA</t>
  </si>
  <si>
    <t>Magnesium transport protein CorA; Mg2+ transporter protein, CorA-like/Zinc transport protein ZntB; Magnesium/cobalt transport protein CorA</t>
  </si>
  <si>
    <t>W0ERZ4</t>
  </si>
  <si>
    <t>Barnesiella viscericola DSM 18177</t>
  </si>
  <si>
    <t>W0ENF2</t>
  </si>
  <si>
    <t>peptidase; protein metabolism, putative</t>
  </si>
  <si>
    <t>YlmB-like/DapE-like</t>
  </si>
  <si>
    <t>M20/M25/M40 family peptidase; peptidase M20</t>
  </si>
  <si>
    <t>W0ESY6</t>
  </si>
  <si>
    <t>metabolic intermediate biosynthesis; amino acid metabolism; secondary metabolite biosynthesis</t>
  </si>
  <si>
    <t>AroC</t>
  </si>
  <si>
    <t>Chorismate synthase (AroC)</t>
  </si>
  <si>
    <t>A0A1T5HB75</t>
  </si>
  <si>
    <t>Alkalitalea saponilacus</t>
  </si>
  <si>
    <t>A0A1T5HB48</t>
  </si>
  <si>
    <t>DUF4197</t>
  </si>
  <si>
    <t>Protein of unknown function DUF4197</t>
  </si>
  <si>
    <t>A0A1B1FNL8</t>
  </si>
  <si>
    <t>Flammeovirga sp. MY04</t>
  </si>
  <si>
    <t>A0A1B1FNR5</t>
  </si>
  <si>
    <t>PolA-like</t>
  </si>
  <si>
    <t>A0A1B1FNM8</t>
  </si>
  <si>
    <t>terpenoid metabolism; degradation of aromatic compounds; degradation of limonene, caprolactam</t>
  </si>
  <si>
    <t>MlhB</t>
  </si>
  <si>
    <t>Alpha/beta hydrolase</t>
  </si>
  <si>
    <t>A0A1B1FNP0</t>
  </si>
  <si>
    <t>GntR family/YtrA/YhcF</t>
  </si>
  <si>
    <t>A0A1B1FNP1</t>
  </si>
  <si>
    <t>T9SS type A sorting domain-containing protein (secreted protein)</t>
  </si>
  <si>
    <t>A0A1B1FNP7</t>
  </si>
  <si>
    <t>polysaccharide metabolism, putative</t>
  </si>
  <si>
    <t>AtsA/AslA-like</t>
  </si>
  <si>
    <t>Arylsulfatase</t>
  </si>
  <si>
    <t>A0A1B1FNP9</t>
  </si>
  <si>
    <t>A0A1B1FNQ0</t>
  </si>
  <si>
    <t>YdhP</t>
  </si>
  <si>
    <t>MFS transporter; Major facilitator superfamily</t>
  </si>
  <si>
    <t>A0A1B1FNQ2</t>
  </si>
  <si>
    <t>peptidase, putative</t>
  </si>
  <si>
    <t>CtpB/S41 family</t>
  </si>
  <si>
    <t>S41 family peptidase; ClpP/crotonase-like domain superfamily</t>
  </si>
  <si>
    <t>A0A1B1FNQ3</t>
  </si>
  <si>
    <t>DNA/RNA metabolism; protein folding catalysis</t>
  </si>
  <si>
    <t>CbpA</t>
  </si>
  <si>
    <t>J domain-containing protein; DnaJ domain-containing protein</t>
  </si>
  <si>
    <t>A0A1B1FNQ4</t>
  </si>
  <si>
    <t>A0A1B1FNQ5</t>
  </si>
  <si>
    <t>AfuB-like</t>
  </si>
  <si>
    <t>ABC transporter permease</t>
  </si>
  <si>
    <t>A0A1B1FNQ6</t>
  </si>
  <si>
    <t>M14 family</t>
  </si>
  <si>
    <t>M14 family metallopeptidase</t>
  </si>
  <si>
    <t>A0A1B1FNQ9</t>
  </si>
  <si>
    <t>YhgE/SusC-like/RagA-like</t>
  </si>
  <si>
    <t>DUF4421 domain-containing</t>
  </si>
  <si>
    <t>A0A1B1FNR1</t>
  </si>
  <si>
    <t>quinoprotein metabolism, putative</t>
  </si>
  <si>
    <t>DUF1232/YkvA family/PedH</t>
  </si>
  <si>
    <t>DUF1232 domain-containing protein</t>
  </si>
  <si>
    <t>A0A1B1FNR2</t>
  </si>
  <si>
    <t>YqkD-like</t>
  </si>
  <si>
    <t>A0A1B1FNR6</t>
  </si>
  <si>
    <t>gene regulation, putative; polyhydroxybutyrate biosynthesis</t>
  </si>
  <si>
    <t>Phasin family protein; Polyhydroxyalkanoate synthesis regulator phasin</t>
  </si>
  <si>
    <t>A0A1B1FNR8</t>
  </si>
  <si>
    <t>Fbp</t>
  </si>
  <si>
    <t>Fructose-1,6-bisphosphatase class 1</t>
  </si>
  <si>
    <t>A0A1B1FNS1</t>
  </si>
  <si>
    <t>fatty acid biosynthesis</t>
  </si>
  <si>
    <t>TesC/YbgC/FadB family/YbaW</t>
  </si>
  <si>
    <t>Acyl-CoA thioesterase; Acyl-CoA thioester hydrolase YbgC/YbaW family; 4-HYDROXYBENZOYL-COA THIOESTERASE FAMILY MEMBER</t>
  </si>
  <si>
    <t>A0A1B1FNS6</t>
  </si>
  <si>
    <t>lipoprotein; purine metabolism, putative; signal transduction, putative</t>
  </si>
  <si>
    <t>PDE4-like</t>
  </si>
  <si>
    <t>A0A6H2KJW0</t>
  </si>
  <si>
    <t>A0A0S2HYZ6</t>
  </si>
  <si>
    <t>Salinivirga cyanobacteriivorans</t>
  </si>
  <si>
    <t>A0A0S2HZH1</t>
  </si>
  <si>
    <t>Low specificity L-threonine aldolase</t>
  </si>
  <si>
    <t>A0A1G4G627</t>
  </si>
  <si>
    <t>Petrimonas mucosa</t>
  </si>
  <si>
    <t>A0A1G4G681</t>
  </si>
  <si>
    <t>membrane, specialized, putative; transport, putative</t>
  </si>
  <si>
    <t>DUF1282/Yip1 family/CbiM-like</t>
  </si>
  <si>
    <t>Putative membrane protein</t>
  </si>
  <si>
    <t>A0A1G4G639</t>
  </si>
  <si>
    <t>SmpB</t>
  </si>
  <si>
    <t xml:space="preserve">SsrA-binding protein, SmpB; TMRNA-BINDING COMPONENT OF TRANS-TRANSLATION TAGGING COMPLEX; </t>
  </si>
  <si>
    <t>A0A1G4G642</t>
  </si>
  <si>
    <t>RseA-like</t>
  </si>
  <si>
    <t>Anti sigma-E protein RseA N-terminal domain-containing protein</t>
  </si>
  <si>
    <t>A0A1G4G644</t>
  </si>
  <si>
    <t>YvoD</t>
  </si>
  <si>
    <t>Putative membrane protein YvoD; Nucleoside transporter/FeoB GTPase, Gate domain-containing protein</t>
  </si>
  <si>
    <t>A0A1G4G688</t>
  </si>
  <si>
    <t>membrane, specialized; transport, putative</t>
  </si>
  <si>
    <t>PepSY-like/MoaA-like</t>
  </si>
  <si>
    <t>Beta-lactamase-inhibitor-like PepSY-like domain-containing protein</t>
  </si>
  <si>
    <t>A0A1G4G692</t>
  </si>
  <si>
    <t>RNA polymerase, sigma-24 subunit, ECF subfamily; RNA polymerase sigma-70 like; Winged helix-like DNA-binding domain-containing protein</t>
  </si>
  <si>
    <t>A0A1R3SXH6</t>
  </si>
  <si>
    <t>Proteiniphilum saccharofermentans</t>
  </si>
  <si>
    <t>A0A1R3TBJ5</t>
  </si>
  <si>
    <t>Putative secreted protein</t>
  </si>
  <si>
    <t>A0A1R3SZP2</t>
  </si>
  <si>
    <t>RNA polymerase, sigma-24 subunit, ecf subfamily; 
RNA polymerase sigma-70 like; Winged helix-like DNA-binding domain-containing protein</t>
  </si>
  <si>
    <t>A0A1R3T481</t>
  </si>
  <si>
    <t>ChrR-like</t>
  </si>
  <si>
    <t>A0A1R3TAG7</t>
  </si>
  <si>
    <t>Lipoate-protein ligase A; Lipoyltransferase/lipoate-protein ligase; Class II Aminoacyl-tRNA synthetase/Biotinyl protein ligase (BPL) and lipoyl protein ligase (LPL)</t>
  </si>
  <si>
    <t>A0A1B1SAJ7</t>
  </si>
  <si>
    <t>Muribaculum intestinale</t>
  </si>
  <si>
    <t>A0A1B1SAL1</t>
  </si>
  <si>
    <t>Chorismate synthase; Chorismate synthase AroC superfamily</t>
  </si>
  <si>
    <t>A0A1B1SAK7</t>
  </si>
  <si>
    <t>NUDT12/NudC family</t>
  </si>
  <si>
    <t>NUDIX hydrolase</t>
  </si>
  <si>
    <t>A0A1B1SAL3</t>
  </si>
  <si>
    <t>A0A2I7SF07</t>
  </si>
  <si>
    <t>Tamlana carrageenivorans</t>
  </si>
  <si>
    <t>A0A2I7SEX1</t>
  </si>
  <si>
    <t>signal transduction, putative; redox homeostasis, putative</t>
  </si>
  <si>
    <t>YaaA</t>
  </si>
  <si>
    <t>UPF0246 protein C1A40_02720; Peroxide stress protein YaaA</t>
  </si>
  <si>
    <t>Q8R5W4</t>
  </si>
  <si>
    <t>Fusobacteriia</t>
  </si>
  <si>
    <t>Fusobacterium nucleatum subsp. nucleatum ATCC 25586</t>
  </si>
  <si>
    <t>Q8R646</t>
  </si>
  <si>
    <t>DUF6612/DUF4292-like</t>
  </si>
  <si>
    <t>Hypothetical Exported Protein; Protein of unknown function DUF6612; SignalP-noTM/-TM domain-containing protein</t>
  </si>
  <si>
    <t>Q8R645</t>
  </si>
  <si>
    <t>PepF</t>
  </si>
  <si>
    <t>Oligoendopeptidase F; Peptidase M3A/M3B; Peptidase M3B, oligoendopeptidase-related; PROTEASE M3 THIMET OLIGOPEPTIDASE-RELATED; Metalloproteases ("zincins"), catalytic domain</t>
  </si>
  <si>
    <t>Q8REF4</t>
  </si>
  <si>
    <t>amino acid biosynthesis; alkaloid biosynthesis; secondary metabolite biosynthesis</t>
  </si>
  <si>
    <t>AspB</t>
  </si>
  <si>
    <t>Aminotransferase; Aminotransferase, class I/classII domain-containing, ASPARTATE AMINOTRANSFERASE</t>
  </si>
  <si>
    <t>Q8REF5</t>
  </si>
  <si>
    <t>MATE family/MdtK/DinF-like/NorM-like</t>
  </si>
  <si>
    <t>Na+ driven multidrug efflux pump; Multi antimicrobial extrusion protein; MATE family efflux transporter, MatE; MULTIDRUG RESISTANCE PROTEIN NORM-RELATED; transmembrane domain-containing protein</t>
  </si>
  <si>
    <t>Q8REF6</t>
  </si>
  <si>
    <t>AddB-like</t>
  </si>
  <si>
    <t>PD-(D/E)XK endonuclease-like domain-containing protein; PD-(D/E)XK endonuclease-like domain, AddAB-type containing-protein; Restriction endonuclease type II-like (superfamily)</t>
  </si>
  <si>
    <t>Q8REF7</t>
  </si>
  <si>
    <t>UvrD/PrcA-like/RecB-like/AddA-like</t>
  </si>
  <si>
    <t>Q8REF8</t>
  </si>
  <si>
    <t>amino acid transport; ion transport</t>
  </si>
  <si>
    <t>SstT-like</t>
  </si>
  <si>
    <t>Serine/threonine sodium symporter; Sodium:dicarboxylate symporter; PROTON/GLUTAMATE-ASPARTATE SYMPORTER; transmembrane domain-containing protein</t>
  </si>
  <si>
    <t>Q8REF9</t>
  </si>
  <si>
    <t>YhaM</t>
  </si>
  <si>
    <t>UPF0597 protein FN1147; Uncharacterised protein family UPF0597; UNCHARACTERIZED</t>
  </si>
  <si>
    <t>Q8REG0</t>
  </si>
  <si>
    <t>toxin-antitoxin system, putative</t>
  </si>
  <si>
    <t>YwqK-like</t>
  </si>
  <si>
    <t>Hypothetical exported 24-amino acid repeat protein; MORN repeat variant domain-containing protein (x3); Histone H3 K4-specific methyltransferase SET7/9 N-terminal domain; MORN VARIANT REPEAT PROTEIN</t>
  </si>
  <si>
    <t>Q8REG1</t>
  </si>
  <si>
    <t>Glucosamine-6-phosphate deaminase; Glucosamine-6-phosphate isomerase, NagB; GLUCOSAMINE-6-PHOSPHATE ISOMERASE</t>
  </si>
  <si>
    <t>Q8REG2</t>
  </si>
  <si>
    <t>FdhC</t>
  </si>
  <si>
    <t>Formate transporter; Formate/nitrite transporter; Glycerol uptake facilitator protein, Aquaporin-like (superfamily); FORMATE TRANSPORTER-RELATED</t>
  </si>
  <si>
    <t>Q8REG3</t>
  </si>
  <si>
    <t>HgdC-like; DUF2229</t>
  </si>
  <si>
    <t>2-hydroxyglutaryl-CoA dehydratase; FldB/FldC dehydratase alpha/beta subunit; BIFUNCTIONAL PROTEIN [INCLUDES 2-HYDROXYACYL-COA DEHYDRATASE (N-TER) AND ITS ACTIVATOR DOMAIN (C_TERM)-RELATED domain-containing protein</t>
  </si>
  <si>
    <t>Q8REG4</t>
  </si>
  <si>
    <t>FldB/FldC/HgdC-like</t>
  </si>
  <si>
    <t>Activator of (R)-2-hydroxyglutaryl-CoA dehydratase; FldB/FldC dehydratase alpha/beta subunit; ATPase, BadF/BadG/BcrA/BcrD type domain-containing protein (x2); CoA enzyme activase uncharacterised domain (DUF2229) containing protein; FldB/FldC dehydratase alpha/beta subunit domain-containing protein; BIFUNCTIONAL PROTEIN [INCLUDES 2-HYDROXYACYL-COA DEHYDRATASE (N-TER) AND ITS ACTIVATOR DOMAIN (C_TERM)-RELATED</t>
  </si>
  <si>
    <t>Q8REG5</t>
  </si>
  <si>
    <t>pyridoxamine 5'-phosphate oxidase, putative</t>
  </si>
  <si>
    <t>COG3576</t>
  </si>
  <si>
    <t>Hypothetical cytosolic protein; Pyridoxamine 5'-phosphate oxidase domain-containing protein; FMN-binding split barrel fold containing protein</t>
  </si>
  <si>
    <t>Q8REG6</t>
  </si>
  <si>
    <t>phosphonate transport</t>
  </si>
  <si>
    <t>PhnE</t>
  </si>
  <si>
    <t>Phosphonates transport system permease protein, phnE; PHOSPHONATES TRANSPORT SYSTEM PERMEASE PROTEIN; ABC transporter type 1, transmembrane domain MetI-like containing protein (x2); transmembrane domain-containing protein</t>
  </si>
  <si>
    <t>Q8REG7</t>
  </si>
  <si>
    <t>PhnC</t>
  </si>
  <si>
    <t>Phosphonates import ATP-binding protein PhnC; ABC transporter, phosphonate import, PhnC; P-loop containing nucleoside triphosphate hydrolase domain-containing protein; AMINO ACID IMPORT ATP-BINDING PROTEIN</t>
  </si>
  <si>
    <t>Q8REG8</t>
  </si>
  <si>
    <t>PhnD</t>
  </si>
  <si>
    <t>Phosphonates-binding protein; Phosphate/phosphite/phosphonate ABC transporter, periplasmic binding protein; Phosphate/phosphite/phosphonate ABC transporter, periplasmic binding protein, PhnD; PHOSPHONATES-BINDING PERIPLASMIC PROTEIN</t>
  </si>
  <si>
    <t>Q8REG9</t>
  </si>
  <si>
    <t>biofilm formation</t>
  </si>
  <si>
    <t>NanQ/YhcH/YjgK/YiaL/TabA</t>
  </si>
  <si>
    <t>Hypothetical cytosolic protein; NanQ anomerase/TabA/YiaL family; EVOLVED BETA-GALACTOSIDASE SUBUNIT BETA; DUF386 domain-containing protein; Clavaminate synthase-like</t>
  </si>
  <si>
    <t>Q8REH0</t>
  </si>
  <si>
    <t>NagA</t>
  </si>
  <si>
    <t>N-acetylglucosamine-6-phosphate deacetylase, NagA; N-ACETYLGLUCOSAMINE-6-PHOSPHATE DEACETYLASE</t>
  </si>
  <si>
    <t>Q8REH1</t>
  </si>
  <si>
    <t>NadD</t>
  </si>
  <si>
    <t>Probable nicotinate-nucleotide adenylyltransferase; Nicotinate/nicotinamide nucleotide adenylyltransferase; Probable nicotinate-nucleotide adenylyltransferase NadD; NICOTINATE-NUCLEOTIDE ADENYLYLTRANSFERASE-RELATED</t>
  </si>
  <si>
    <t>G8QU21</t>
  </si>
  <si>
    <t>Spirochaetia</t>
  </si>
  <si>
    <t>Sphaerochaeta pleomorpha str. Grapes</t>
  </si>
  <si>
    <t>G8QU24</t>
  </si>
  <si>
    <t>G8QU22</t>
  </si>
  <si>
    <t>Methionyl-tRNA formyltransferase; Methionyl-tRNA formyltransferase, Fmt; METHIONYL-TRNA FORMYLTRANSFERASE</t>
  </si>
  <si>
    <t>G8QU23</t>
  </si>
  <si>
    <t>RNA metabolism, putative</t>
  </si>
  <si>
    <t>NTE family/BamA-like/TamA-like/RssA-like/YchK-like/PlpD-like</t>
  </si>
  <si>
    <t>Putative esterase of the alpha-beta hydrolase superfamily; Patatin-like phospholipase domain, NEUROPATHY TARGET ESTERASE/SWISS CHEESE D.MELANOGASTER domain, Acyl transferase/acyl hydrolase/lysophospholipase (superfamily) domain-containing protein; SignalP-noTM/-TM domain-containing protein</t>
  </si>
  <si>
    <t>E1RBJ4</t>
  </si>
  <si>
    <t>Sediminispirochaeta smaragdinae DSM 11293</t>
  </si>
  <si>
    <t>E1RBJ6</t>
  </si>
  <si>
    <t>MsmX/UgpC</t>
  </si>
  <si>
    <t>ABC transporter related protein; ABC transporter, ATP-binding protein MalK/UgpC-like; P-loop containing nucleoside triphosphate hydrolase domain-containing protein; MALTODEXTRIN IMPORT ATP-BINDING PROTEIN MSMX</t>
  </si>
  <si>
    <t>E1RBJ5</t>
  </si>
  <si>
    <t>G0EPN4</t>
  </si>
  <si>
    <t>Brachyspira intermedia PWS/A</t>
  </si>
  <si>
    <t>G0EPP4</t>
  </si>
  <si>
    <t>RecN-like/KdkA-like</t>
  </si>
  <si>
    <t>G0EPN5</t>
  </si>
  <si>
    <t>Phage tail protein; TruB-like domain-containing protein (KEGG GFIT); NifX-like domain-containing protein (KEGG GFIT)</t>
  </si>
  <si>
    <t>poorly annotated; possible fusion?</t>
  </si>
  <si>
    <t>G0EPN6</t>
  </si>
  <si>
    <t>McpB</t>
  </si>
  <si>
    <t>Methyl-accepting chemotaxis protein McpB; Methyl-accepting chemotaxis protein (MCP) signalling domain; PROTEIN IcfG; PAS domain-containing protein</t>
  </si>
  <si>
    <t>G0EPN7</t>
  </si>
  <si>
    <t>carbohydrate metabolism; tyrosine metabolism; secondary metabolite biosynthesis; Chloroalkane and chloroalkene degradation; naphthalene degradation</t>
  </si>
  <si>
    <t>Iron-containing alcohol dehydrogenase; Iron-type alcohol dehydrogenase-like; Alcohol dehydrogenase, iron-type/glycerol dehydrogenase GldA; ALCOHOL DEHYDROGENASE</t>
  </si>
  <si>
    <t>G0EPN8</t>
  </si>
  <si>
    <t>TPR domain-containing protein</t>
  </si>
  <si>
    <t>G0EPN9</t>
  </si>
  <si>
    <t>sugar transport, putative</t>
  </si>
  <si>
    <t>MsmX-like</t>
  </si>
  <si>
    <t>G0EPP0</t>
  </si>
  <si>
    <t>DNAH-like</t>
  </si>
  <si>
    <t>G0EPP1</t>
  </si>
  <si>
    <t>TreP/TolB-like/MutL-like</t>
  </si>
  <si>
    <t>Trep; Tricorn protease N-terminal domain-containing protein; SignalP-TM domain-containing protein</t>
  </si>
  <si>
    <t>G0EPP2</t>
  </si>
  <si>
    <t>MnhG-like/MrpG-like/PhaG-like</t>
  </si>
  <si>
    <t>DUF3592 domain-containing protein; transmembrane domain-containing protein</t>
  </si>
  <si>
    <t>G0EPP3</t>
  </si>
  <si>
    <t>Putative Na+/H+ dicarboxylate symporte; Sodium:dicarboxylate symporter; transmembrane domain-containing protein</t>
  </si>
  <si>
    <t>G0EPP5</t>
  </si>
  <si>
    <t>DUF2828</t>
  </si>
  <si>
    <t>DUF2828 family protein; Uncharacterised conserved protein UCP015417, vWA</t>
  </si>
  <si>
    <t>G0EPP6</t>
  </si>
  <si>
    <t>Hvp45</t>
  </si>
  <si>
    <t>Hvp 45 VSH-1 capsid protein</t>
  </si>
  <si>
    <t>D1B9N5</t>
  </si>
  <si>
    <t>Synergistota</t>
  </si>
  <si>
    <t>Thermanaerovibrio acidaminovorans DSM 6589</t>
  </si>
  <si>
    <t>D1B9N4</t>
  </si>
  <si>
    <t>N5-carboxyaminoimidazole ribonucleotide mutase; PurE, prokaryotic type; PHOSPHORIBOSYLAMINOIMIDAZOLE CARBOXYLASE CATALYTIC SUBUNIT</t>
  </si>
  <si>
    <t>D1B9N6</t>
  </si>
  <si>
    <t>PurD</t>
  </si>
  <si>
    <t>Phosphoribosylamine--glycine ligase, PurD; PHOSPHORIBOSYLAMINE--GLYCINE LIGASE</t>
  </si>
  <si>
    <t>D1B9N7</t>
  </si>
  <si>
    <t>PurH</t>
  </si>
  <si>
    <t>Bifunctional purine biosynthesis protein PurH; Bifunctional purine biosynthesis protein PurH-like; Methylglyoxal synthase-like domain superfamily containing, Cytidine deaminase-like domain-containing, BIFUNCTIONAL PURINE BIOSYNTHESIS PROTEIN PURH</t>
  </si>
  <si>
    <t>D1B9N8</t>
  </si>
  <si>
    <t>PurN</t>
  </si>
  <si>
    <t>Phosphoribosylglycinamide formyltransferase, PurN; PHOSPHORIBOSYLGLYCINAMIDE FORMYLTRANSFERASE</t>
  </si>
  <si>
    <t>D1B9N9</t>
  </si>
  <si>
    <t>PurM</t>
  </si>
  <si>
    <t>Phosphoribosylformylglycinamidine cyclo-ligase, PurM; TRIFUNCTIONAL PURINE BIOSYNTHETIC PROTEIN ADENOSINE-3-RELATED</t>
  </si>
  <si>
    <t>D1B9P0</t>
  </si>
  <si>
    <t>Amidophosphoribosyltransferase, PurF; AMIDOPHOSPHORIBOSYLTRANSFERASE</t>
  </si>
  <si>
    <t>D1B9P1</t>
  </si>
  <si>
    <t>PurL</t>
  </si>
  <si>
    <t>Phosphoribosylformylglycinamidine synthase subunit PurL; PHOSPHORIBOSYLFORMYLGLYCINAMIDINE SYNTHASE SUBUNIT PURL</t>
  </si>
  <si>
    <t>D1B9P2</t>
  </si>
  <si>
    <t>PurQ</t>
  </si>
  <si>
    <t>Phosphoribosylformylglycinamidine synthase subunit PurQ; PHOSPHORIBOSYLFORMYLGLYCINAMIDINE SYNTHASE SUBUNIT PURQ</t>
  </si>
  <si>
    <t>D1B9P3</t>
  </si>
  <si>
    <t>PurS</t>
  </si>
  <si>
    <t>Phosphoribosylformylglycinamidine synthase subunit PurS; PHOSPHORIBOSYLFORMYLGLYCINAMIDINE SYNTHASE SUBUNIT PURS</t>
  </si>
  <si>
    <t>D1B9P4</t>
  </si>
  <si>
    <t>PurC</t>
  </si>
  <si>
    <t>Phosphoribosylaminoimidazole-succinocarboxamide synthase; Phosphoribosylaminoimidazole-succinocarboxamide synthase; Bacterial and archaeal 5-aminoimidazole-4-(N-succinylcarboxamide) ribonucleotide synthase, PurC; MULTIFUNCTIONAL PROTEIN ADE2</t>
  </si>
  <si>
    <t>G7V593</t>
  </si>
  <si>
    <t>Thermovirga lienii DSM 17291</t>
  </si>
  <si>
    <t>G7V5A3</t>
  </si>
  <si>
    <t>G7V594</t>
  </si>
  <si>
    <t>G7V595</t>
  </si>
  <si>
    <t>G7V596</t>
  </si>
  <si>
    <t>G7V597</t>
  </si>
  <si>
    <t xml:space="preserve">Amidophosphoribosyltransferase, PurF; AMIDOPHOSPHORIBOSYLTRANSFERASE </t>
  </si>
  <si>
    <t>G7V598</t>
  </si>
  <si>
    <t>G7V599</t>
  </si>
  <si>
    <t>G7V5A0</t>
  </si>
  <si>
    <t>Bifunctional purine biosynthesis protein PurH; BIFUNCTIONAL PURINE BIOSYNTHESIS PROTEIN PURH; Methylglyoxal synthase-like domain superfamily containing protein; Cytidine deaminase-like domain, AICAR transformylase, duplicated domain superfamily containing (x2) protein</t>
  </si>
  <si>
    <t>G7V5A1</t>
  </si>
  <si>
    <t>G7V5A2</t>
  </si>
  <si>
    <t>D1BMQ8</t>
  </si>
  <si>
    <t>Negativicutes</t>
  </si>
  <si>
    <t>Veillonella parvula DSM 2008</t>
  </si>
  <si>
    <t>D1BMR7</t>
  </si>
  <si>
    <t>LarA</t>
  </si>
  <si>
    <t>LarA-like N-terminal domain-containing protein; LarA-like; Nickel-dependent lactate racemase LarA; LAR_N DOMAIN-CONTAINING PROTEIN; nickel-dependent lactate racemase</t>
  </si>
  <si>
    <t>D1BMQ9</t>
  </si>
  <si>
    <t>Pyridinium-3,5-bisthiocarboxylic acid mononucleotide nickel insertion protein; Nickel insertion protein; nickel pincer cofactor biosynthesis protein, LarC; NICKEL INSERTION PROTEIN-RELATED</t>
  </si>
  <si>
    <t>D1BMR0</t>
  </si>
  <si>
    <t>1-(5-phosphoribosyl)-5-amino-4-imidazole-carboxylate (AIR) carboxylase; Pyridinium-3,5-biscarboxylic acid mononucleotide synthase; nickel pincer cofactor biosynthesis protein LarB; N5-CAIR mutase (phosphoribosylaminoimidazole carboxylase), PurE domain-containing protein</t>
  </si>
  <si>
    <t>D1BMR1</t>
  </si>
  <si>
    <t>methyltransferase domain-containing</t>
  </si>
  <si>
    <t>ExsB/LarE</t>
  </si>
  <si>
    <t>ExsB family protein; Pyridinium-3,5-bisthiocarboxylic acid mononucleotide synthase LarE; EXSB FAMILY PROTEIN; tRNA methyl transferase HUP domain-containing protein</t>
  </si>
  <si>
    <t>uncertain on annotation; possible methyltransferase?</t>
  </si>
  <si>
    <t>D1BMR2</t>
  </si>
  <si>
    <t>RecO</t>
  </si>
  <si>
    <t>DNA repair protein RecO; Recombination protein O, RecO; DNA REPAIR PROTEIN RecO</t>
  </si>
  <si>
    <t>D1BMR3</t>
  </si>
  <si>
    <t>YrkA/TlyC/HlyC/CorC/YtfL</t>
  </si>
  <si>
    <t>Transporter-associated region; CNNM, transmembrane domain-containing protein; UPF0053 PROTEIN YrkA; transmembrane domain-containing protein</t>
  </si>
  <si>
    <t>D1BMR4</t>
  </si>
  <si>
    <t>Era</t>
  </si>
  <si>
    <t>GTPase Era; P-loop containing nucleoside triphosphate hydrolase domain-containing protein; K Homology domain, type 2 containing protein</t>
  </si>
  <si>
    <t>D1BMR5</t>
  </si>
  <si>
    <t>nucleoside/nucleotide metabolism</t>
  </si>
  <si>
    <t>YbeY</t>
  </si>
  <si>
    <t>Endoribonuclease YbeY; ENDORIBONUCLEASE YBEY, CHLOROPLASTIC; Metalloproteases ("zincins"), catalytic domain</t>
  </si>
  <si>
    <t>D1BMR8</t>
  </si>
  <si>
    <t>BchE</t>
  </si>
  <si>
    <t>Cobalamin B12-binding domain protein; Cobalamin (vitamin B12)-binding domain-containing protein; Radical SAM domain-containing protein, Elp3/MiaA/NifB-like, radical SAM core domain (MiaB); Domain of unknown function DUF4080 domain-containing protein; ANAEROBIC MAGNESIUM-PROTOPORPHYRIN IX MONOMETHYL ESTER CYCLASE-RELATED</t>
  </si>
  <si>
    <t>D1BMR9</t>
  </si>
  <si>
    <t>MmpL3; DUF4229</t>
  </si>
  <si>
    <t>Transcriptional regulator</t>
  </si>
  <si>
    <t>D1BMS0</t>
  </si>
  <si>
    <t>GatB/YqeY</t>
  </si>
  <si>
    <t>Aspartyl/glutamyl-tRNA(Asn/Gln) amidotransferase subunit B, GatB/YqeY; Aspartyl/glutamyl-tRNA(Asn/Gln) amidotransferase, subunit B /E; Aspartyl/glutamyl-tRNA(Asn/Gln) amidotransferase subunit B; GLUTAMYL-TRNA GLN AMIDOTRANSFERASE SUBUNIT B MITOCHONDRIAL AND PROKARYOTIC PET112-RELATED</t>
  </si>
  <si>
    <t>D1BMS1</t>
  </si>
  <si>
    <t>GatA</t>
  </si>
  <si>
    <t>Glutamyl-tRNA(Gln) amidotransferase subunit A, GatA; Amidase; Glutamyl-tRNA(Gln) amidotransferase A subunit; TRANSAMIDASE</t>
  </si>
  <si>
    <t>D1BMS2</t>
  </si>
  <si>
    <t>GatC</t>
  </si>
  <si>
    <t>Aspartyl/glutamyl-tRNA(Asn/Gln) amidotransferase subunit C; Glu-tRNAGln amidotransferase C subunit; Aspartyl/glutamyl-tRNA(Asn/Gln) amidotransferase subunit C, GatC</t>
  </si>
  <si>
    <t>D1BMS3</t>
  </si>
  <si>
    <t>LigA</t>
  </si>
  <si>
    <t>DNA ligase; NAD-dependent DNA ligase; DNA ligase (NAD(+)) LigA/DnlJ</t>
  </si>
  <si>
    <t>D1BMS4</t>
  </si>
  <si>
    <t>ATP-dependent DNA helicase; DNA helicase, UvrD/REP type; ATP-dependent DNA helicase PcrA; UVRD / RECB / PCRA DNA HELICASE FAMILY MEMBER, P-loop containing nucleoside triphosphate hydrolase domain-containing protein</t>
  </si>
  <si>
    <t>D1BMS5</t>
  </si>
  <si>
    <t>inorganic diphosphatase; DHH phosphoesterase superfamily; BNIP - RELATED; putative exopolyphosphatase</t>
  </si>
  <si>
    <t>D1BMS6</t>
  </si>
  <si>
    <t>AcrB/BepE</t>
  </si>
  <si>
    <t>Transporter, hydrophobe/amphiphile efflux-1 (HAE1) family; Acriflavin resistance protein; Multidrug resistance protein MdtF-like; Multidrug efflux transporter AcrB TolC docking domain, DN/DC subdomains containing protein; transmembrane domain-containing protein</t>
  </si>
  <si>
    <t>D1BMS7</t>
  </si>
  <si>
    <t>AcrA/MexE/BepF/HylD-like</t>
  </si>
  <si>
    <t>Efflux transporter, RND family, MFP subunit; RND efflux pump, membrane fusion protein; HlyD-like secretion proteins; ACRA/E-RELATED COMPONENT OF DRUG EFFLUX TRANSPORTER; SignalP-noTM/-TM domain-containing protein</t>
  </si>
  <si>
    <t>I0GRE3</t>
  </si>
  <si>
    <t>Selenomonas ruminantium subsp. lactilytica TAM6421</t>
  </si>
  <si>
    <t>I0GRE2</t>
  </si>
  <si>
    <t>Uncharacterized protein; Methyltransferase, class B; Cobalamin (vitamin B12)-binding domain-containing protein; Elp3/MiaA/NifB-like, radical SAM core domain (MiaB) containing protein; Domain of unknown function DUF4080 domain-containing protein</t>
  </si>
  <si>
    <t>poorly characterized?</t>
  </si>
  <si>
    <t>G0VLX3</t>
  </si>
  <si>
    <t>Megasphaera elsdenii DSM 20460</t>
  </si>
  <si>
    <t>G0VLY0</t>
  </si>
  <si>
    <t>MATE efflux family protein; Multi antimicrobial extrusion protein, MatE; MULTIDRUG RESISTANCE PROTEIN YpnP-RELATED; transmembrane domain-containing protein</t>
  </si>
  <si>
    <t>G0VLX4</t>
  </si>
  <si>
    <t>RayT/MetE-like/RsmE-like</t>
  </si>
  <si>
    <t>Transposase IS200-like domain-containing protein; Transposase IS200-like superfamily</t>
  </si>
  <si>
    <t>G0VLX5</t>
  </si>
  <si>
    <t>Putative DNA repair protein RecO; DNA replication/recombination mediator RecO, N-terminal domain-containing protein</t>
  </si>
  <si>
    <t>G0VLX6</t>
  </si>
  <si>
    <t>CBS domain protein; UPF0053 PROTEIN YrkA; CNNM, transmembrane domain-containing protein; transmembrane domain-containing protein</t>
  </si>
  <si>
    <t>G0VLX7</t>
  </si>
  <si>
    <t>GTPase Era; P-loop containing nucleoside triphosphate hydrolase domain-containing protein; Prokaryotic type KH domain (KH-domain type II) containing protein</t>
  </si>
  <si>
    <t>G0VLX8</t>
  </si>
  <si>
    <t>G0VLX9</t>
  </si>
  <si>
    <t>PhoH</t>
  </si>
  <si>
    <t>PhoH family protein; PROTEIN PHOH</t>
  </si>
  <si>
    <t>G0VLY1</t>
  </si>
  <si>
    <t>Radical SAM domain protein; Methyltransferase, class B; Cobalamin (vitamin B12)-binding domain-containing protein; Elp3/MiaA/NifB-like, radical SAM core domain-containing protein; Protein of unknown function (DUF4080) domain-containing protein</t>
  </si>
  <si>
    <t>G0VLY2</t>
  </si>
  <si>
    <t>Glutamine-dependent NAD(+) synthetase; NAD(+) synthetase; Glutamine-dependent NAD(+) synthetase; NH 3 /GLUTAMINE-DEPENDENT NAD+ SYNTHETASE</t>
  </si>
  <si>
    <t>G0VLY3</t>
  </si>
  <si>
    <t>AcrB/BepE/MdtF-like</t>
  </si>
  <si>
    <t>Putative ATP synthase F0; Acriflavin resistance protein; Multidrug resistance protein MdtF-like; efflux RND transporter permease subunit, Multidrug resistance protein MdtF-like; transmembrane domain-containing protein</t>
  </si>
  <si>
    <t>G0VLY4</t>
  </si>
  <si>
    <t>AcrE/AcrA/HlyD-like</t>
  </si>
  <si>
    <t>Efflux transporter; RND efflux pump, membrane fusion protein; HlyD-like secretion proteins; ACRA/E-RELATED COMPONENT OF DRUG EFFLUX TRANSPORTER; SignalP-noTM/-TM domain-containing protein</t>
  </si>
  <si>
    <t>G0VLY5</t>
  </si>
  <si>
    <t>Transcriptional regulator; DNA-binding HTH domain, TetR-type domain-containing protein; Tetracycline Repressor, domain 2 containing protein</t>
  </si>
  <si>
    <t>I8TYY5</t>
  </si>
  <si>
    <t>Pelosinus fermentans JBW45</t>
  </si>
  <si>
    <t>I8U2Q5</t>
  </si>
  <si>
    <t>Oligoendopeptidase F; Peptidase M3A/M3B; Peptidase M3B, oligoendopeptidase F; Metalloproteases ("zincins"), catalytic domain</t>
  </si>
  <si>
    <t>I8TYZ1</t>
  </si>
  <si>
    <t>amino acid biosynthesis; cofactor biosynthesis; secondary metabolite biosynthesis</t>
  </si>
  <si>
    <t>Threonine synthase, ThrC; Threonine synthase-like; THREONINE SYNTHASE-LIKE 1</t>
  </si>
  <si>
    <t>I8U2Q9</t>
  </si>
  <si>
    <t>Ku/YkoV</t>
  </si>
  <si>
    <t>Non-homologous end joining protein Ku; Non-homologous end joining protein Ku, prokaryotic type; NON-HOMOLOGOUS END JOINING PROTEIN KU, SPOC-like, C-terminal domain superfamily</t>
  </si>
  <si>
    <t>I8U2R4</t>
  </si>
  <si>
    <t>Cys-tRNA(Pro)/Cys-tRNA(Cys) deacylase; Prolyl-tRNA editing protein, YbaK/EbsC; UNCHARACTERIZED</t>
  </si>
  <si>
    <t>I9DK82</t>
  </si>
  <si>
    <t>AmiABC</t>
  </si>
  <si>
    <t>N-acetylmuramoyl-L-alanine amidase; N-ACETYLMURAMOYL-L-ALANINE AMIDASE</t>
  </si>
  <si>
    <t>I9DK86</t>
  </si>
  <si>
    <t>Phosphoenolpyruvate carboxykinase (ATP); Phosphoenolpyruvate carboxykinase, ATP-utilising; PHOSPHOENOLPYRUVATE CARBOXYKINASE ATP</t>
  </si>
  <si>
    <t>I9NUW7</t>
  </si>
  <si>
    <t>Spo0E like sporulation regulatory protein</t>
  </si>
  <si>
    <t>I9NUX3</t>
  </si>
  <si>
    <t>LigD</t>
  </si>
  <si>
    <t>DNA ligase (ATP); non-homologous end-joining DNA ligase, ligase domain; DNA ligase D, ligase domain, LigD</t>
  </si>
  <si>
    <t>I9NUX7</t>
  </si>
  <si>
    <t>tRNA-binding; unknown</t>
  </si>
  <si>
    <t>YhzB</t>
  </si>
  <si>
    <t>B3/4 domain protein; B3/B4 tRNA-binding domain-containing, PheT/TilS domain-containing protein; uncharacterized/unnamed protein family (PTHR)</t>
  </si>
  <si>
    <t>I9NVE8</t>
  </si>
  <si>
    <t>Uncharacterized protein; Methyltransferase, class B; Cobalamin (vitamin B12)-binding domain-containing protein; Elp3/MiaA/NifB-like, radical SAM core domain (MiaB), rSAM domain-containing protein; Domain of unknown function DUF4080 domain-containing protein; ANAEROBIC MAGNESIUM-PROTOPORPHYRIN IX MONOMETHYL ESTER CYCLASE-RELATED</t>
  </si>
  <si>
    <t>I9NVF3</t>
  </si>
  <si>
    <t>DNA polymerase LigD, polymerase domain protein; LigD polymerase domain, MtLigD-type</t>
  </si>
  <si>
    <t>A0A348ANG1</t>
  </si>
  <si>
    <t>Methylomusa anaerophila</t>
  </si>
  <si>
    <t>A0A348ANG8</t>
  </si>
  <si>
    <t>Putative DNA ligase-like protein/MT0965; non-homologous end-joining DNA ligase, polymerase domain-containing protein; DNA ligase D, polymerase domain, LigD; BIFUNCTIONAL NON-HOMOLOGOUS END JOINING PROTEIN LIGD</t>
  </si>
  <si>
    <t>A0A348ANG2</t>
  </si>
  <si>
    <t>Non-homologous end joining protein Ku; Non-homologous end joining protein Ku, prokaryotic type; NON-HOMOLOGOUS END JOINING PROTEIN KU</t>
  </si>
  <si>
    <t>A0A348ANG3</t>
  </si>
  <si>
    <t>DNA ligase (ATP); DNA ligase D, ligase domain-containing protein, DNA LIGASE 1/3 FAMILY MEMBER</t>
  </si>
  <si>
    <t>A0A348ANG4</t>
  </si>
  <si>
    <t>Probable zinc-binding domain-containing protein; Probable zinc-binding domain-containing protein; CxxC-x17-CxxC domain-containing protein</t>
  </si>
  <si>
    <t>A0A348ANG5</t>
  </si>
  <si>
    <t>Oligoendopeptidase F, PepF; Peptidase M3A/M3B; Peptidase M3B, oligoendopeptidase F; PROTEASE M3 THIMET OLIGOPEPTIDASE-RELATED domain-containing protein; Metalloproteases ("zincins"), catalytic domain</t>
  </si>
  <si>
    <t>A0A348ANG6</t>
  </si>
  <si>
    <t>AmiC/CwlD/AmiABC-like</t>
  </si>
  <si>
    <t>N-acetylmuramoyl-L-alanine amidase AmiC; N-acetylmuramoyl-L-alanine amidase, catalytic domain, MurNAc-LAA; N-ACETYLMURAMOYL-L-ALANINE AMIDASE</t>
  </si>
  <si>
    <t>A0A348ANG7</t>
  </si>
  <si>
    <t>Oxygen-independent coproporphyrinogen-III oxidase 2; Methyltransferase, class B; Cobalamin (vitamin B12)-binding domain-containing, rSAM domain-containing, Elp3/MiaA/NifB-like, radical SAM core domain (MiaB), ANAEROBIC MAGNESIUM-PROTOPORPHYRIN IX MONOMETHYL ESTER CYCLASE-RELATED; Domain of unknown function DUF4080 domain-containing protein</t>
  </si>
  <si>
    <t>A0A348ANG9</t>
  </si>
  <si>
    <t>AraC family/AKAP9-like</t>
  </si>
  <si>
    <t>A0A0B4S2S2</t>
  </si>
  <si>
    <t>Tissierellia</t>
  </si>
  <si>
    <t>Parvimonas micra</t>
  </si>
  <si>
    <t>A0A0B4S283</t>
  </si>
  <si>
    <t>Cell shape-determining protein MreB; Actin family; Cell shape determining protein MreB; CELL SHAPE-DETERMINING PROTEIN MREB</t>
  </si>
  <si>
    <t>B0S2H6</t>
  </si>
  <si>
    <t>Finegoldia magna ATCC 29328</t>
  </si>
  <si>
    <t>B0S2H5</t>
  </si>
  <si>
    <t>TadA</t>
  </si>
  <si>
    <t>tRNA-specific adenosine deaminase; MafB19-like deaminase; CYTOSINE DEAMINASE FAMILY MEMBER</t>
  </si>
  <si>
    <t>B0S2H7</t>
  </si>
  <si>
    <t>Phosphoribosylpyrophosphate synthetase; Ribose-phosphate pyrophosphokinase; RIBOSE-PHOSPHATE DIPHOSPHOKINASE FAMILY MEMBER</t>
  </si>
  <si>
    <t>C7RHE7</t>
  </si>
  <si>
    <t>Anaerococcus prevotii DSM 20548</t>
  </si>
  <si>
    <t>C7RHF7</t>
  </si>
  <si>
    <t>chemotaxis, putative; membrane, specialized, putative</t>
  </si>
  <si>
    <t>DUF148/MlaD-like/YgaI-like/Mcp-like</t>
  </si>
  <si>
    <t>C7RHE8</t>
  </si>
  <si>
    <t>LacI/CcpA</t>
  </si>
  <si>
    <t>Transcriptional regulator, LacI family; LACI-RELATED TRANSCRIPTIONAL REPRESSOR</t>
  </si>
  <si>
    <t>C7RHE9</t>
  </si>
  <si>
    <t>Phosphocarrier protein HPr; PHOSPHOCARRIER PROTEIN HPR</t>
  </si>
  <si>
    <t>C7RHF0</t>
  </si>
  <si>
    <t>PtsI</t>
  </si>
  <si>
    <t>Phosphoenolpyruvate-protein phosphotransferase; Phosphotransferase system, enzyme I; PHOSPHOENOLPYRUVATE-PROTEIN PHOSPHOTRANSFERASE; PtsI, HPr-binding domain superfamily containing protein</t>
  </si>
  <si>
    <t>C7RHF1</t>
  </si>
  <si>
    <t>Aminoglycoside phosphotransferase; AMINOGLYCOSIDE PHOSPHOTRANSFERASE</t>
  </si>
  <si>
    <t>C7RHF2</t>
  </si>
  <si>
    <t>DUF2179 domain-containing protein; Uncharacterised membrane protein YitT; Nitrogen regulatory protein PII/ATP phosphoribosyltransferase, C-terminal domain-containing, Uncharacterized protein conserved in bacteria (DUF2179) domain-containing protein; UPF0750 MEMBRANE PROTEIN YITT-RELATED; transmembrane domain-containing protein</t>
  </si>
  <si>
    <t>C7RHF3</t>
  </si>
  <si>
    <t>CvfB-like</t>
  </si>
  <si>
    <t>RNA binding S1 domain protein; Conserved virulence factor B; CONSERVED VIRULENCE FACTOR B, CvfB</t>
  </si>
  <si>
    <t>C7RHF4</t>
  </si>
  <si>
    <t>PpiC</t>
  </si>
  <si>
    <t>peptidylprolyl isomerase; PEPTIDYLPROLYL ISOMERASE</t>
  </si>
  <si>
    <t>C7RHF5</t>
  </si>
  <si>
    <t>PepD</t>
  </si>
  <si>
    <t>Uncharacterized protein; Peptidase M20; Peptidase M20C, Xaa-His dipeptidase; CYTOSOL NON-SPECIFIC DIPEPTIDASE</t>
  </si>
  <si>
    <t>C7RHF6</t>
  </si>
  <si>
    <t>DUF1292</t>
  </si>
  <si>
    <t>DUF1292 domain-containing protein; Uncharacterised protein family UPF0473</t>
  </si>
  <si>
    <t>C7RHF8</t>
  </si>
  <si>
    <t>C7RHF9</t>
  </si>
  <si>
    <t>DUF6648/YjcC-like/DnaB-like</t>
  </si>
  <si>
    <t>Phage protein; Protein of unknown function DUF6648</t>
  </si>
  <si>
    <t>C7RHG0</t>
  </si>
  <si>
    <t>Pseudouridine synthase; Pseudouridine synthase, RluC/RluD; MITOCHONDRIAL RNA PSEUDOURIDINE SYNTHASE</t>
  </si>
  <si>
    <t>K0AW14</t>
  </si>
  <si>
    <t>Gottschalkia acidurici 9a</t>
  </si>
  <si>
    <t>K0AZ58</t>
  </si>
  <si>
    <t>A0A0X1TIW7</t>
  </si>
  <si>
    <t>Turicibacter sp. H121</t>
  </si>
  <si>
    <t>A0A0X1TIW6</t>
  </si>
  <si>
    <t>A0A0X1TIX0</t>
  </si>
  <si>
    <t>Universal stress protein; Universal stress protein A UspA family; STRESS RESPONSE PROTEIN NHAX domain-containing protein</t>
  </si>
  <si>
    <t>A0A0X1TIX5</t>
  </si>
  <si>
    <t>GlgE-like</t>
  </si>
  <si>
    <t>Alpha-amylase; Glycosyl hydrolase, family 13, catalytic domain-containing protein; ALPHA-AMYLASE FAMILY MEMBER</t>
  </si>
  <si>
    <t>A0A0X1TIX8</t>
  </si>
  <si>
    <t>A0A0X1TIY3</t>
  </si>
  <si>
    <t>A0A0X1TJ14</t>
  </si>
  <si>
    <t>TpiA</t>
  </si>
  <si>
    <t>Triosephosphate isomerase, Tim; Triosephosphate isomerase, bacterial/eukaryotic; TRIOSEPHOSPHATE ISOMERASE</t>
  </si>
  <si>
    <t>A0A0X1TJ44</t>
  </si>
  <si>
    <t>CckA/BarA-like/CheY-like/BvgS-like</t>
  </si>
  <si>
    <t>HPt domain-containing protein; Signal transduction histidine kinase, phosphotransfer (Hpt) domain-containing protein</t>
  </si>
  <si>
    <t>A0A0X1TJI4</t>
  </si>
  <si>
    <t>membrane, specialized; teichoic acid biosynthesis; arabinogalactan biosynthesis</t>
  </si>
  <si>
    <t>WecA</t>
  </si>
  <si>
    <t>UDP-phosphate N-acetylglucosaminyl 1-phosphate transferase; Glycosyl transferase, family 4; PHOSPHO-N-ACETYLMURAMOYL-PENTAPEPTIDE-TRANSFERASE; transmembrane domain-containing protein</t>
  </si>
  <si>
    <t>A0A0X1TJP5</t>
  </si>
  <si>
    <t>TrkH-like/ChiS-like/SecE-like</t>
  </si>
  <si>
    <t>Regulatory protein YrvL; transmembrane domain-containing protein</t>
  </si>
  <si>
    <t>A0A109RMQ0</t>
  </si>
  <si>
    <t>YuzF family/DUF2642</t>
  </si>
  <si>
    <t>DUF2642 domain-containing protein; Protein of unknown function DUF2642</t>
  </si>
  <si>
    <t>A0A410QGS7</t>
  </si>
  <si>
    <t>Tissierella sp. JN-28</t>
  </si>
  <si>
    <t>A0A410QGL8</t>
  </si>
  <si>
    <t>NhaC/MleN</t>
  </si>
  <si>
    <t>Na+/H+ antiporter NhaC family protein; MALATE-2H(+)/NA(+)-LACTATE ANTIPORTER; transmembrane domain-containing protein</t>
  </si>
  <si>
    <t>A0A410QHR1</t>
  </si>
  <si>
    <t>LysM peptidoglycan-binding domain-containing protein (x7 repeats); LYSM DOMAIN-CONTAINING GPI-ANCHORED PROTEIN 2</t>
  </si>
  <si>
    <t>Q6MLL2</t>
  </si>
  <si>
    <t>Bdellovibrionota (Other Proteobacteria)</t>
  </si>
  <si>
    <t>Bdellovibrio bacteriovorus HD100</t>
  </si>
  <si>
    <t>Q6MLM2</t>
  </si>
  <si>
    <t>PilZ family</t>
  </si>
  <si>
    <t>PilZ domain-containing protein, predicted glycosyltransferase like domain-containing protein</t>
  </si>
  <si>
    <t>Q6MLL3</t>
  </si>
  <si>
    <t>Q6MLL4</t>
  </si>
  <si>
    <t>AsmA-like</t>
  </si>
  <si>
    <t>AsmA-like C-terminal domain-containing protein; SignalP-noTM domain-containing protein</t>
  </si>
  <si>
    <t>Q6MLL5</t>
  </si>
  <si>
    <t>LolA/AcrB family</t>
  </si>
  <si>
    <t>Predicted exporter of the RND superfamily; Putative outer membrane lipoprotein-sorting protein, LolA-like</t>
  </si>
  <si>
    <t>Q6MLL6</t>
  </si>
  <si>
    <t>HTH tetR-type domain-containing protein; Tetracycline Repressor, domain 2 containing protein</t>
  </si>
  <si>
    <t>Q6MLL7</t>
  </si>
  <si>
    <t>GH3 family</t>
  </si>
  <si>
    <t>Putative auxin-regulated protein; GH3 family</t>
  </si>
  <si>
    <t>Q6MLL8</t>
  </si>
  <si>
    <t>LysE</t>
  </si>
  <si>
    <t>Lysine transporter LysE; transmembrane domain-containing protein</t>
  </si>
  <si>
    <t>Q6MLL9</t>
  </si>
  <si>
    <t>Acyl-coenzyme A:6-aminopenicillanic acid acyl-transferase; Peptidase C45-like; SignalP-noTM domain-containing protein; Penicillin V Acylase, Chain A domain-containing protein</t>
  </si>
  <si>
    <t>further indications of penicillin-like moiety involvement as substrates</t>
  </si>
  <si>
    <t>Q6MLM0</t>
  </si>
  <si>
    <t>MltF/TycJ-like</t>
  </si>
  <si>
    <t>Amino acid ABC transporter, periplasmic; Solute-binding protein family 3/N-terminal domain of MltF; MEMBRANE-BOUND LYTIC MUREIN TRANSGLYCOSYLASE F fold containing protein</t>
  </si>
  <si>
    <t>Q6MLM1</t>
  </si>
  <si>
    <t>MnmC-like</t>
  </si>
  <si>
    <t>MnmC-like methyltransferase domain-containing protein</t>
  </si>
  <si>
    <t>Q6MLM3</t>
  </si>
  <si>
    <t>Ribonucleoside-diphosphate reductase, Rrm1; Ribonucleoside-diphosphate reductase large subunit; Ribonucleotide reductase, class I, alpha subunit, C-terminal, NrdE/NrdA domain-containing protein</t>
  </si>
  <si>
    <t>Q6MLM4</t>
  </si>
  <si>
    <t>nucleotide biosynthesis</t>
  </si>
  <si>
    <t>NrdB</t>
  </si>
  <si>
    <t>Ribonucleoside-diphosphate reductase subunit beta</t>
  </si>
  <si>
    <t>Q6MLM5</t>
  </si>
  <si>
    <t>LplA-like; GntR family</t>
  </si>
  <si>
    <t>ABC transporter substrate-binding protein; Periplasmic binding protein-like II domain-containing protein</t>
  </si>
  <si>
    <t>Q6MLM6</t>
  </si>
  <si>
    <t>GsiB-like</t>
  </si>
  <si>
    <t>Q6MLM7</t>
  </si>
  <si>
    <t>cytochrome biogenesis</t>
  </si>
  <si>
    <t>CcmG/DsbE</t>
  </si>
  <si>
    <t>Cytochrome c biogenesis (Thioredoxin)</t>
  </si>
  <si>
    <t>Q6MLM8</t>
  </si>
  <si>
    <t>SdpB</t>
  </si>
  <si>
    <t>HTTM domain-containing protein; Vitamin K-dependent gamma-carboxylase; SPORULATION-DELAYING PROTEIN, SDPB; transmembrane domain-containing protein</t>
  </si>
  <si>
    <t>Q6MLM9</t>
  </si>
  <si>
    <t>UvrB-like</t>
  </si>
  <si>
    <t>Q6MLN0</t>
  </si>
  <si>
    <t>SMC-Scp complex subunit ScpB; Chromosome segregation/condensation protein ScpB</t>
  </si>
  <si>
    <t>Q6MLN1</t>
  </si>
  <si>
    <t>Q6MLN2</t>
  </si>
  <si>
    <t>peptidase M50 family/YwhC</t>
  </si>
  <si>
    <t>Putative Zn-dependent protease; Uncharacterized M50 metalloprotease, S2P-like; transmembrane domain-containing protein</t>
  </si>
  <si>
    <t>Q7MA62</t>
  </si>
  <si>
    <t>Epsilonproteobacteria</t>
  </si>
  <si>
    <t>Wolinella succinogenes DSM 1740</t>
  </si>
  <si>
    <t>Q7MSG4</t>
  </si>
  <si>
    <t>Q7MA63</t>
  </si>
  <si>
    <t>DapB</t>
  </si>
  <si>
    <t>4-hydroxy-tetrahydrodipicolinate reductase; Dihydrodipicolinate reductase, DapB</t>
  </si>
  <si>
    <t>Q7MA64</t>
  </si>
  <si>
    <t>Thioredoxin reductase</t>
  </si>
  <si>
    <t>Q7MSG3</t>
  </si>
  <si>
    <t>MnmC-like methyltransferase domain-containing protein; S-adenosyl-L-methionine-dependent methyltransferase superfamily</t>
  </si>
  <si>
    <t>Q7MSG5</t>
  </si>
  <si>
    <t>Uncharacterized protein; Prokaryotic membrane lipoprotein lipid attachment site profile-containing protein</t>
  </si>
  <si>
    <t>Q7MSG6</t>
  </si>
  <si>
    <t>A6Q595</t>
  </si>
  <si>
    <t>Nitratiruptor sp. SB155-2</t>
  </si>
  <si>
    <t>A6Q594</t>
  </si>
  <si>
    <t>A6Q596</t>
  </si>
  <si>
    <t>4-hydroxy-tetrahydrodipicolinate reductase; Dihydrodipicolinate reductase, DapB; DIHYDRODIPICOLINATE REDUCTASE</t>
  </si>
  <si>
    <t>A6Q597</t>
  </si>
  <si>
    <t>Thioredoxin reductase; THIOREDOXIN REDUCTASE 1-RELATED-RELATED</t>
  </si>
  <si>
    <t>A6Q598</t>
  </si>
  <si>
    <t>A6Q599</t>
  </si>
  <si>
    <t>UPF0102 protein NIS_1551; UPF0102 protein YraN-like; Restriction endonuclease type II-like (superfamily), tRNA endonuclease-like domain superfamily</t>
  </si>
  <si>
    <t>E0UQL9</t>
  </si>
  <si>
    <t>Sulfurimonas autotrophica DSM 16294</t>
  </si>
  <si>
    <t>E0UQM9</t>
  </si>
  <si>
    <t>CpaF/TadA</t>
  </si>
  <si>
    <t>Type II secretion system protein E; P-loop containing nucleoside triphosphate hydrolase domain-containing protein</t>
  </si>
  <si>
    <t>E0UQM0</t>
  </si>
  <si>
    <t>TadB</t>
  </si>
  <si>
    <t>Flp pilus assembly protein TadB; INTEGRAL MEMBRANE PROTEIN-RELATED</t>
  </si>
  <si>
    <t>E0UQM1</t>
  </si>
  <si>
    <t>TadC</t>
  </si>
  <si>
    <t>Type II secretion system protein GspF domain-containing protein</t>
  </si>
  <si>
    <t>E0UQM2</t>
  </si>
  <si>
    <t>RcpC-like/CpaB-like</t>
  </si>
  <si>
    <t>SAF domain protein; SAF_CpaB_FlgA_like</t>
  </si>
  <si>
    <t>E0UQM3</t>
  </si>
  <si>
    <t>TadG-like</t>
  </si>
  <si>
    <t>Flp pilus-assembly TadG-like N-terminal domain-containing protein</t>
  </si>
  <si>
    <t>E0UQM4</t>
  </si>
  <si>
    <t>CpaC/RcpA/PulD</t>
  </si>
  <si>
    <t>Type II and III secretion system protein; Type II/III secretion system; GspD/PilQ family</t>
  </si>
  <si>
    <t>E0UQM5</t>
  </si>
  <si>
    <t>chemotaxis; membrane, specialized, putative</t>
  </si>
  <si>
    <t>PilA-like</t>
  </si>
  <si>
    <t>Methyl-accepting chemotaxis protein; signal peptide domain-containing</t>
  </si>
  <si>
    <t>E0UQM6</t>
  </si>
  <si>
    <t>DUF234</t>
  </si>
  <si>
    <t>DUF234 DEXX-box ATPase; Restriction endonuclease type II-like domain-containing protein</t>
  </si>
  <si>
    <t>E0UQM7</t>
  </si>
  <si>
    <t>DNA/RNA metabolism, putative; protein folding catalysis, putative</t>
  </si>
  <si>
    <t>DnaJ-like</t>
  </si>
  <si>
    <t>Heat shock protein DnaJ domain protein</t>
  </si>
  <si>
    <t>E0UQM8</t>
  </si>
  <si>
    <t>E0UQN0</t>
  </si>
  <si>
    <t>DUF2393</t>
  </si>
  <si>
    <t>DUF2393 domain-containing protein; Conserved hypothetical protein CHP02588</t>
  </si>
  <si>
    <t>E0UQN1</t>
  </si>
  <si>
    <t>E0UQN2</t>
  </si>
  <si>
    <t>histidine metabolism; amino acid biosynthesis; secondary metabolite biosynthesis</t>
  </si>
  <si>
    <t>HisIE</t>
  </si>
  <si>
    <t>Histidine biosynthesis bifunctional protein HisIE; Phosphoribosyl-ATP pyrophosphohydrolase-like; Phosphoribosyl-ATP pyrophosphohydrolase</t>
  </si>
  <si>
    <t>E0UQN3</t>
  </si>
  <si>
    <t>HflC-like</t>
  </si>
  <si>
    <t>SPFH domain, Band 7 family protein; Prohibitin (a lipid raft-associated integral membrane protein)</t>
  </si>
  <si>
    <t>E0UQN4</t>
  </si>
  <si>
    <t>BCAA metabolism; amino acid biosynthesis; cofactor biosynthesis; methionine biosynthesis; secondary metabolite biosynthesis</t>
  </si>
  <si>
    <t>IlvE</t>
  </si>
  <si>
    <t>Branched-chain-amino-acid aminotransferase, IlvE; Aminotransferase class IV; Branched-chain amino acid aminotransferase I</t>
  </si>
  <si>
    <t>E0UQN5</t>
  </si>
  <si>
    <t>OprO-like</t>
  </si>
  <si>
    <t xml:space="preserve">Porin </t>
  </si>
  <si>
    <t>E0UQN6</t>
  </si>
  <si>
    <t>MAST-like</t>
  </si>
  <si>
    <t>Secreted protein</t>
  </si>
  <si>
    <t>E0UQN7</t>
  </si>
  <si>
    <t>Outer membrane receptor for ferric coprogen and ferric-rhodotorulic acid; Putative bacterial porin; SignalP-noTM/-TM domain-containing protein</t>
  </si>
  <si>
    <t>E0UQN8</t>
  </si>
  <si>
    <t>Phosphate-binding protein PstS; Phosphate ABC transporter, substrate-binding protein PstS; PHOSPHATE-BINDING PROTEIN PSTS</t>
  </si>
  <si>
    <t>E0UQN9</t>
  </si>
  <si>
    <t>Phosphate transport system permease protein; Phosphate ABC transporter, permease protein PstC; PHOSPHATE TRANSPORT SYSTEM PERMEASE PROTEIN PST; transmembrane domain-containing protein</t>
  </si>
  <si>
    <t>D5V5S8</t>
  </si>
  <si>
    <t>Arcobacter nitrofigilis DSM 7299</t>
  </si>
  <si>
    <t>D5V5T1</t>
  </si>
  <si>
    <t>D5V5S9</t>
  </si>
  <si>
    <t>4-hydroxy-tetrahydrodipicolinate reductase; Dihydrodipicolinate reductase; DIHYDRODIPICOLINATE REDUCTASE</t>
  </si>
  <si>
    <t>D5V5T0</t>
  </si>
  <si>
    <t>D5V5T2</t>
  </si>
  <si>
    <t>CysL/LysR family</t>
  </si>
  <si>
    <t>Transcriptional regulator, LysR family; LysR, substrate-binding domain-containing protein; HTH-TYPE TRANSCRIPTIONAL REGULATOR</t>
  </si>
  <si>
    <t>D5V5T3</t>
  </si>
  <si>
    <t>DNA 3'-5' helicase; DNA helicase, UvrD/REP type; UVRD / RECB / PCRA DNA HELICASE FAMILY MEMBER</t>
  </si>
  <si>
    <t>D5V5T4</t>
  </si>
  <si>
    <t>tRNA pseudouridine synthase B; tRNA pseudouridine synthase II, TruB; TRNA-PSEUDOURIDINE SYNTHASE</t>
  </si>
  <si>
    <t>D5V5T5</t>
  </si>
  <si>
    <t>4-diphosphocytidyl-2-C-methyl-D-erythritol kinase; 4-diphosphocytidyl-2C-methyl-D-erythritol kinase, IspE; 4-DIPHOSPHOCYTIDYL-2-C-METHYL-D-ERYTHRITOL KINASE, CHLOROPLASTIC</t>
  </si>
  <si>
    <t>D5V5T6</t>
  </si>
  <si>
    <t>SsrA-binding protein; TMRNA-BINDING COMPONENT OF TRANS-TRANSLATION TAGGING COMPLEX</t>
  </si>
  <si>
    <t>D5V5T7</t>
  </si>
  <si>
    <t>oxidative phosphorylation; cytochrome-related metabolism; signal transduction</t>
  </si>
  <si>
    <t>CcoN</t>
  </si>
  <si>
    <t>cytochrome-c oxidase; Cytochrome c oxidase subunit I; Cytochrome c oxidase cbb3-type, subunit I; CYTOCHROME C OXIDASE SUBUNIT 1; Cytochrome C and Quinol oxidase polypeptide I</t>
  </si>
  <si>
    <t>D5V5T8</t>
  </si>
  <si>
    <t>CcoO</t>
  </si>
  <si>
    <t>Cytochrome c oxidase, cbb3-type, subunit II; Cytochrome c oxidase, monohaem subunit/FixO</t>
  </si>
  <si>
    <t>D5V5T9</t>
  </si>
  <si>
    <t>CcoQ</t>
  </si>
  <si>
    <t>Cytochrome c oxidase cbb3-type CcoQ; Cbb3-type cytochrome oxidase component, FixQ; transmembrane domain-containing protein</t>
  </si>
  <si>
    <t>D5V5U0</t>
  </si>
  <si>
    <t>CcoP</t>
  </si>
  <si>
    <t>Cbb3-type cytochrome c oxidase subunit; Cytochrome c, class IC; Cytochrome c oxidase cbb3-type, subunit III; CBB3-TYPE CYTOCHROME C OXIDASE SUBUNIT FixP; transmembrane domain-containing protein</t>
  </si>
  <si>
    <t>D5V5U1</t>
  </si>
  <si>
    <t>DUF4006</t>
  </si>
  <si>
    <t>DUF4006 domain-containing protein; transmembrane domain-containing protein</t>
  </si>
  <si>
    <t>B9L6C3</t>
  </si>
  <si>
    <t>Nautilia profundicola AmH</t>
  </si>
  <si>
    <t>B9L6C8</t>
  </si>
  <si>
    <t>Thioredoxin</t>
  </si>
  <si>
    <t>B9L6C4</t>
  </si>
  <si>
    <t>Smc-like</t>
  </si>
  <si>
    <t>B9L6C5</t>
  </si>
  <si>
    <t>B9L6C6</t>
  </si>
  <si>
    <t>B9L6C7</t>
  </si>
  <si>
    <t>B9L6C9</t>
  </si>
  <si>
    <t>methionine metabolism, putative; amino acid biosynthesis, putative</t>
  </si>
  <si>
    <t>YrrT-like</t>
  </si>
  <si>
    <t>S-adenosylmethionine-dependent methyltransferase; Vaccinia Virus protein VP39</t>
  </si>
  <si>
    <t>B9L6D0</t>
  </si>
  <si>
    <t>biofilm formation, putative; signal transduction, putative</t>
  </si>
  <si>
    <t>AdrA-like/SadC-like/Dge1-like</t>
  </si>
  <si>
    <t>Ggdef domain protein, Reverse transcriptase/Diguanylate cyclase domain, REGULATORY COMPONENTS OF SENSORY TRANSDUCTION SYSTEM; transmembrane domain-containing protein</t>
  </si>
  <si>
    <t>Ggdef domain protein fusion with membrane protein</t>
  </si>
  <si>
    <t>B9L6D1</t>
  </si>
  <si>
    <t>carbohydrate metabolism; glutathione metabolism</t>
  </si>
  <si>
    <t>GloB</t>
  </si>
  <si>
    <t>Metallo-beta-lactamase family protein; HYDROXYACYLGLUTATHIONE HYDROLASE GloC</t>
  </si>
  <si>
    <t>E4TXX0</t>
  </si>
  <si>
    <t>Sulfuricurvum kujiense DSM 16994</t>
  </si>
  <si>
    <t>E4TXX9</t>
  </si>
  <si>
    <t>YdfG</t>
  </si>
  <si>
    <t>Short-chain dehydrogenase/reductase SDR; DEHYDROGENASE/REDUCTASE SDR FAMILY MEMBER 7B</t>
  </si>
  <si>
    <t>E4TXX1</t>
  </si>
  <si>
    <t>carbohydrate metabolism; methane metabolism; glyoxal metabolism</t>
  </si>
  <si>
    <t>FdoG</t>
  </si>
  <si>
    <t>Molybdopterin oxidoreductase; RESPIRATORY NITRATE REDUCTASE</t>
  </si>
  <si>
    <t>E4TXX2</t>
  </si>
  <si>
    <t>UPF0102 protein Sulku_0218; UPF0102 protein YraN-like; tRNA endonuclease-like domain superfamily, Restriction endonuclease type II-like superfamily</t>
  </si>
  <si>
    <t>E4TXX3</t>
  </si>
  <si>
    <t>CdpA/RocS</t>
  </si>
  <si>
    <t>Diguanylate cyclase/phosphodiesterase; GGDEF domain-containing protein; CYCLIC DI-GMP PHOSPHODIESTERASE PDEF</t>
  </si>
  <si>
    <t>E4TXX4</t>
  </si>
  <si>
    <t>CcsA</t>
  </si>
  <si>
    <t>Cytochrome-c peroxidase; Di-c-type haem protein, MauG/cytochrome c peroxidase; CYTOCHROME C PEROXIDASE-RELATED; SignalP-noTM domain-containing protein</t>
  </si>
  <si>
    <t>E4TXX5</t>
  </si>
  <si>
    <t>E4TXX6</t>
  </si>
  <si>
    <t>E4TXX7</t>
  </si>
  <si>
    <t>E4TXX8</t>
  </si>
  <si>
    <t>E4TXY0</t>
  </si>
  <si>
    <t>DNA gyrase subunit B; Conserved hypothetical protein CHP02588; transmembrane domain-containing protein</t>
  </si>
  <si>
    <t>E4TXY1</t>
  </si>
  <si>
    <t>DUF2393 domain-containing protein; Conserved hypothetical protein CHP02588; transmembrane domain-containing protein</t>
  </si>
  <si>
    <t>E4TXY2</t>
  </si>
  <si>
    <t>HisI</t>
  </si>
  <si>
    <t>Histidine biosynthesis bifunctional protein HisIE; Phosphoribosyl-ATP pyrophosphohydrolase-like; Phosphoribosyl-ATP pyrophosphohydrolase; Histidine biosynthesis bifunctional protein HisIE; Phosphoribosyl-AMP cyclohydrolase; HISTIDINE BIOSYNTHESIS BIFUNCTIONAL PROTEIN</t>
  </si>
  <si>
    <t>E4TXY3</t>
  </si>
  <si>
    <t>SPFH domain, Band 7 family protein; Prohibitin; PROHIBITIN</t>
  </si>
  <si>
    <t>E4TXY4</t>
  </si>
  <si>
    <t>BCAA metabolism; amino acid metabolism; cofactor biosynthesis; secondary metabolite biosynthesis</t>
  </si>
  <si>
    <t>Branched-chain-amino-acid aminotransferase; Aminotransferase class IV; Branched-chain aminotransferase; Branched-chain amino acid aminotransferase I; AMINO-ACID AMINOTRANSFERASE</t>
  </si>
  <si>
    <t>E4TXY5</t>
  </si>
  <si>
    <t>hemoglobin (redox homeostasis)</t>
  </si>
  <si>
    <t>GlbN</t>
  </si>
  <si>
    <t>Globin; Truncated hemoglobin; Group 2 truncated hemoglobin GlbO/Two-on-two hemoglobin-3-like; TWO-ON-TWO HEMOGLOBIN-3</t>
  </si>
  <si>
    <t>E6X1J9</t>
  </si>
  <si>
    <t>Nitratifractor salsuginis DSM 16511</t>
  </si>
  <si>
    <t>E6X1K3</t>
  </si>
  <si>
    <t>E6X1K0</t>
  </si>
  <si>
    <t>Thioredoxin reductase; thioredoxin-disulfide reductase; THIOREDOXIN REDUCTASE 1-RELATED-RELATED</t>
  </si>
  <si>
    <t>E6X1K1</t>
  </si>
  <si>
    <t>E6X1K2</t>
  </si>
  <si>
    <t>I3XUH8</t>
  </si>
  <si>
    <t>Sulfurospirillum barnesii SES-3</t>
  </si>
  <si>
    <t>I3XUI0</t>
  </si>
  <si>
    <t>TsdA</t>
  </si>
  <si>
    <t>Cytochrome c; Cytochrome c-like domain superfamily (x2), BLL4482 PROTEIN-RELATED; SignalP-noTM/-TM domain-containing protein</t>
  </si>
  <si>
    <t>I3XUH9</t>
  </si>
  <si>
    <t>nitrogen metabolism, putative; redox homeostatis, putative</t>
  </si>
  <si>
    <t>YgbA</t>
  </si>
  <si>
    <t>Nitrous oxide-stimulated promoter; Uncharacterised protein family YgbA; Nitrous oxide-stimulated promoter</t>
  </si>
  <si>
    <t>A0A3G9GTW4</t>
  </si>
  <si>
    <t>Hydrogenimonas thermophila</t>
  </si>
  <si>
    <t>A0A3G9GTQ3</t>
  </si>
  <si>
    <t>A0A3G9GV99</t>
  </si>
  <si>
    <t>A0A3G9GWJ0</t>
  </si>
  <si>
    <t>Membrane protease family protein HP0248; Prohibitin (a lipid raft-associated integral membrane protein)</t>
  </si>
  <si>
    <t>A0A3G9H0X4</t>
  </si>
  <si>
    <t>Histidine biosynthesis bifunctional protein HisIE; Phosphoribosyl-ATP pyrophosphohydrolase; Phosphoribosyl-AMP cyclohydrolase</t>
  </si>
  <si>
    <t>A0A3G9H472</t>
  </si>
  <si>
    <t>A0A3G9H8Z2</t>
  </si>
  <si>
    <t>A0A3G9HAP8</t>
  </si>
  <si>
    <t>DUF2393/GspF-like</t>
  </si>
  <si>
    <t>Putative integral membrane protein; Conserved hypothetical protein CHP02588; Protein of unknown function (DUF2393)</t>
  </si>
  <si>
    <t>A0A3G9HFR0</t>
  </si>
  <si>
    <t>A0A3G9HHJ0</t>
  </si>
  <si>
    <t>amino acid metabolism; butanoate metabolism; nicotinate and nicotinamide metabolism</t>
  </si>
  <si>
    <t>GabD-like</t>
  </si>
  <si>
    <t>Aldehyde dehydrogenase; Aldehyde/histidinol dehydrogenase</t>
  </si>
  <si>
    <t>Metabolic Category(ies)</t>
  </si>
  <si>
    <t>Symbol(s)</t>
  </si>
  <si>
    <t>Description(s)</t>
  </si>
  <si>
    <t>Cluster Member</t>
  </si>
  <si>
    <t>Methylase Status</t>
  </si>
  <si>
    <t>Annotation Notes</t>
  </si>
  <si>
    <t>SSN Cluster, AS100</t>
  </si>
  <si>
    <t>MnmC Fusion</t>
  </si>
  <si>
    <t>A0A015SSV0</t>
  </si>
  <si>
    <t>A0A060R9C6</t>
  </si>
  <si>
    <t>A0A069RYT7</t>
  </si>
  <si>
    <t>A0A098C082</t>
  </si>
  <si>
    <t>A0A099XNP7</t>
  </si>
  <si>
    <t>A0A0C3N7B2</t>
  </si>
  <si>
    <t>A0A0P0FQN3</t>
  </si>
  <si>
    <t>A0A120IEC9</t>
  </si>
  <si>
    <t>A0A1D7YUD2</t>
  </si>
  <si>
    <t>A0A1D9BI31</t>
  </si>
  <si>
    <t>A0A1F3GZN5</t>
  </si>
  <si>
    <t>A0A1M6QQG2</t>
  </si>
  <si>
    <t>A0A1Q3KLU8</t>
  </si>
  <si>
    <t>A0A1Q6HRL0</t>
  </si>
  <si>
    <t>A0A1Q6IJF5</t>
  </si>
  <si>
    <t>Tamlana carrageenivorans.</t>
  </si>
  <si>
    <t>A0A2J6WZX1</t>
  </si>
  <si>
    <t>A0A6C1BTW7</t>
  </si>
  <si>
    <t>B2V7I2</t>
  </si>
  <si>
    <t>Thermovibrio ammonificans (strain DSM 15698 / JCM 12110 / HB-1)</t>
  </si>
  <si>
    <t>Desulfurobacterium thermolithotrophum (strain DSM 11699 / BSA)</t>
  </si>
  <si>
    <t>Aquifex aeolicus (strain VF5)</t>
  </si>
  <si>
    <t>Q21QY8</t>
  </si>
  <si>
    <t>Albidiferax ferrireducens (strain ATCC BAA-621 / DSM 15236 / T118)</t>
  </si>
  <si>
    <t>X5DEU5</t>
  </si>
  <si>
    <t>Draconibacterium orientale.</t>
  </si>
  <si>
    <t>A0A034T1F9</t>
  </si>
  <si>
    <t>A0A061Q9T5</t>
  </si>
  <si>
    <t>A0A066T331</t>
  </si>
  <si>
    <t>A0A084TGR5</t>
  </si>
  <si>
    <t>A0A084ZS95</t>
  </si>
  <si>
    <t>A0A085G1X5</t>
  </si>
  <si>
    <t>A0A085HFE8</t>
  </si>
  <si>
    <t>A0A086WK96</t>
  </si>
  <si>
    <t>A0A090IV78</t>
  </si>
  <si>
    <t>A0A090NYC8</t>
  </si>
  <si>
    <t>A0A090V2W1</t>
  </si>
  <si>
    <t>A0A0C5V069</t>
  </si>
  <si>
    <t>A0A0E9MCM3</t>
  </si>
  <si>
    <t>A0A0F1BAY6</t>
  </si>
  <si>
    <t>A0A0F3K843</t>
  </si>
  <si>
    <t>A0A0H3H8G0</t>
  </si>
  <si>
    <t>A0A1B7K2S0</t>
  </si>
  <si>
    <t>A0A1V5QWZ2</t>
  </si>
  <si>
    <t>A0A4R2MWS9</t>
  </si>
  <si>
    <t>A0A4R3K0N8</t>
  </si>
  <si>
    <t>Sulfuritortus calidifontis.</t>
  </si>
  <si>
    <t>Azoarcus sp. KH32C.</t>
  </si>
  <si>
    <t>A0A0X8X5L9</t>
  </si>
  <si>
    <t>A0A127VFV5</t>
  </si>
  <si>
    <t>A0A1S9PDA8</t>
  </si>
  <si>
    <t>A0A7W8VLR2</t>
  </si>
  <si>
    <t>A0A087M906</t>
  </si>
  <si>
    <t>A0A091AJS2</t>
  </si>
  <si>
    <t>A0A1G3TFH4</t>
  </si>
  <si>
    <t>A0A292YCC2</t>
  </si>
  <si>
    <t>A0A2N6FLT1</t>
  </si>
  <si>
    <t>Wolinella succinogenes (strain ATCC 29543 / DSM 1740 / LMG 7466 / NCTC11488 / FDC 602W)</t>
  </si>
  <si>
    <t>A0A087MB47</t>
  </si>
  <si>
    <t>A0A0G3ECZ6</t>
  </si>
  <si>
    <t>Kiritimatiella glycovorans.</t>
  </si>
  <si>
    <t>A0A2U1AFG2</t>
  </si>
  <si>
    <t>A0A150WK38</t>
  </si>
  <si>
    <t>A0A2N6D3W1</t>
  </si>
  <si>
    <t>A0A3C1BUT5</t>
  </si>
  <si>
    <t>Class</t>
  </si>
  <si>
    <t>Kingdom</t>
  </si>
  <si>
    <t>List of IDs in Rep Node</t>
  </si>
  <si>
    <t>Number of IDs in Rep Node</t>
  </si>
  <si>
    <t>Phylum</t>
  </si>
  <si>
    <t>shared name</t>
  </si>
  <si>
    <t>Superkingdom</t>
  </si>
  <si>
    <t>NA-Bacteria</t>
  </si>
  <si>
    <t>Proteobacteria</t>
  </si>
  <si>
    <t>Bacteria</t>
  </si>
  <si>
    <t>NA</t>
  </si>
  <si>
    <t>Sphingobacteriia</t>
  </si>
  <si>
    <t>FCB group</t>
  </si>
  <si>
    <t>Bacteroidetes</t>
  </si>
  <si>
    <t>Flavobacteriia</t>
  </si>
  <si>
    <t>PVC group</t>
  </si>
  <si>
    <t>Terrabacteria group|NA-Bacteria</t>
  </si>
  <si>
    <t>Lentisphaerae</t>
  </si>
  <si>
    <t>MnmC2 only</t>
  </si>
  <si>
    <t>#N/A|1</t>
  </si>
  <si>
    <t>#N/A|MnmC2 only</t>
  </si>
  <si>
    <t>A0A2N6D3W1|D4H0I6</t>
  </si>
  <si>
    <t>Denitrovibrio sp.|Denitrovibrio acetiphilus (strain DSM 12809 / NBRC 114555 / N2460)</t>
  </si>
  <si>
    <t>#N/A|MnmC2+MnmC_Cterm</t>
  </si>
  <si>
    <t>Gammaproteobacteria|Betaproteobacteria</t>
  </si>
  <si>
    <t>A0A085HFE8|A0A085UAP5|A0A097R6A5|A0A0H2QDG3|A0A0H3NMG2|A0A0H5GNV0|A0A0H5LZ12|A0A0N1KIE3|A0A0T9L1D2|A0A0T9LX82|A0A0T9NCV1|A0A0T9PK42|A0A0T9PPD7|A0A0T9R967|A0A0T9TLL0|A0A0T9U9U3|A0A0T9UV46|A0A0U1HNP0|A0A140ST89|A0A1B8SRL5|A0A1C6Z0K8|A0A1J0E729|A0A1M6ZHY5|A0A1S1HKV0|A0A2A2MAH5|A0A2A5Q1S9|A0A2A7TA72|A0A2A7U5W9|A0A2C5T0W0|A0A2G4U761|A0A2J9SGJ2|A0A2R4NVY6|A0A2S1BGY1|A0A2S5DCF5|A0A2T4HUU2|A0A2X4V4R6|A0A345LUH5|A0A370QQF0|A0A376DKL8|A0A377PAY9|A0A377PPM7|A0A379FSG1|A0A379G3F7|A0A379GNI9|A0A386HIH0|A0A3S4CUL8|A0A3S6F0G7|A0A427HN46|A0A433ZUT6|A0A4P9VSF9|A0A4Q9EWS6|A0A4R3NMP8|A0A4R3Z4E6|A0A4V5NVQ7|A0A553FCF1|A0A6G6PMV6|A0A6G6QAL1|A0A6L5JWE9|A0A6L6F810|A0A6L6FXV8|A0A6N3M1X3|A0A7D4PAG6|A0A7D6HQM9|A0A7D6PCQ6|A0A7T1GWK8|A0A7U7FJM1|A0A7U7FXQ6|A0A7U7ILG4|A0A7X2QZ99|A0A806YW28|A0A829QVN8|A0A8B6KWC3|A0A8E3VU58|A0A8H2JRZ8|A0A8H9ZJ12|A0A8I0Q2V1|A0A8I2ALQ1|A1JR83|B2Q0T5|B6XI62|D1NZC8|D2TYZ3|D4BUE4|E5YKY3|F4N466|G9Y4I9|K8WC76|K8X1Y4|M1SMF9|M4U4K2</t>
  </si>
  <si>
    <t>Leminorella grimontii ATCC 33999 = DSM 5078.|Yersinia ruckeri.|Hafnia alvei FB1.|Moellerella wisconsensis.|Yersinia enterocolitica subsp. palearctica serotype O:3 (strain DSM 13030 /CIP 106945 / Y11)|Yersinia enterocolitica.|Yersinia intermedia.|Moellerella wisconsensis ATCC 35017.|Yersinia nurmii.|Yersinia kristensenii.|Yersinia pekkanenii.|Yersinia massiliensis.|Yersinia aldovae.|Yersinia frederiksenii.|Yersinia rohdei.|Providencia stuartii (strain MRSN 2154)|Providencia rettgeri.|Hafnia alvei.|Morganella morganii|Providencia stuartii.|Hafnia paralvei.|Edwardsiella tarda.|Yersinia bercovieri.|Chromobacterium sp. MWU14-2602.|Leminorella richardii.|Providencia huaxiensis.|Enterobacillus tribolii.|Edwardsiella hoshinae.|Providencia rustigianii.|Yersinia rochesterensis.|Yersinia entomophaga.|Zooshikella ganghwensis.|Providencia alcalifaciens.|Biostraticola tofi.|Ferrimonas sediminicola.|Thalassomonas sp. M1454.|Providencia sp. 1701011.|Providencia sp. 1709051003.|Rhodocyclus tenuis|Providencia sp. wls1938.|Providencia sp. wls1919.|Yersinia mollaretii (strain ATCC 43969 / DSM 18520 / CIP 103324 / CNY 7263/ WAIP 204)|Arsenophonus endosymbiont of Aphis craccivora.|Providencia sp. 2.29.|Yersinia enterocolitica|Obesumbacterium proteus.|Providencia alcalifaciens 205/92.|Yersinia enterocolitica subsp. enterocolitica.|Providencia vermicola.|Yersinia enterocolitica serotype O:8 / biotype 1B (strain NCTC 13174 /8081)|Providencia stuartii ATCC 25827.|Providencia alcalifaciens DSM 30120.|Providencia rustigianii DSM 4541.|Arsenophonus nasoniae|Providencia rettgeri DSM 1131.|Enterobacteriaceae bacterium 9_2_54FAA.|Yersinia enterocolitica W22703.|Hafnia alvei ATCC 51873.|Providencia sneebia DSM 19967.|Providencia burhodogranariea DSM 19968.|Morganella morganii subsp. morganii KT.|Psychromonas sp. CNPT3.</t>
  </si>
  <si>
    <t>A0A3C1BUT5|A0A410JXY3</t>
  </si>
  <si>
    <t>Deferribacteraceae bacterium.|Geovibrio thiophilus.</t>
  </si>
  <si>
    <t>A0A1B7K2S0|A0A1G8M5G6|A0A1R1M9Z3|A0A356D306|A0A411H815|A0A4D7IX32|A0A7G2INY0|C5B761|G5QWZ5|Q0T074</t>
  </si>
  <si>
    <t>Providencia heimbachae ATCC 35613.|Ferrimonas sediminum.|Motiliproteus sp. MSK22-1.|Providencia sp.|Edwardsiella piscicida.|Providencia heimbachae.|Citrobacter freundii.|Edwardsiella ictaluri (strain 93-146)|Salmonella enterica subsp. enterica serovar Senftenberg str. A4-543.|Shigella flexneri serotype 5b (strain 8401)</t>
  </si>
  <si>
    <t>Mollicutes</t>
  </si>
  <si>
    <t>A0A0C5V069|A0A1T4TTH9|A0A2N1A3T5|A0A3P1SZI6|A0A4V5NW52|A0A550AD41|A0A7C9G5R0|A0A7L4WUZ3|A0A8U0IWR5|R9PQZ6</t>
  </si>
  <si>
    <t>Gynuella sunshinyii YC6258.|Enterovibrio nigricans DSM 22720.|Psychromonas sp. Urea-02u-13.|Amphritea balenae.|Ferrimonas aestuarii.|Shewanella eurypsychrophilus.|Agarivorans sp. B2Z047.|Shewanella sp. YLB-09.|Agarivorans sp. TSD2052.|Agarivorans albus MKT 106.</t>
  </si>
  <si>
    <t>A0A4R2MWS9|I0HT44</t>
  </si>
  <si>
    <t>Rubrivivax gelatinosus|Rubrivivax gelatinosus (strain NBRC 100245 / IL144)</t>
  </si>
  <si>
    <t>unclassified Bacteroidete|Bacteroidia</t>
  </si>
  <si>
    <t>Oligoflexia</t>
  </si>
  <si>
    <t>A0A2J6WZX1|A0A432S7U0|C1DX23</t>
  </si>
  <si>
    <t>#N/A|MqnA+MnmC2 only</t>
  </si>
  <si>
    <t>Sulfurihydrogenibium sp.|Persephonella sp.|Sulfurihydrogenibium azorense (strain Az-Fu1 / DSM 15241 / OCM 825)</t>
  </si>
  <si>
    <t>Gammaproteobacteria|Betaproteobacteria|Alphaproteobacteria</t>
  </si>
  <si>
    <t>A0A090V2W1|A0A1S2TZ29|A0A1Y6BBD9|A0A202BG01|A0A2C6DT72|A0A2K4MKW2|A0A351NJ78|A0A352MNC5|A0A376DYP1|A0A380AJM8|A0A381KS00|A0A495BPA5|A0A4T0UX47|A0A530M6U3|A0A6B2IR75|A0A6B2KTX7|A0A6G7LQ02|A0A6H0KBJ3|A0A7C2E0F5|A0A7X5Z339|A0A806NNV3|A0A8I1Z370|G2J0G7|Q7NZY1</t>
  </si>
  <si>
    <t>Pseudescherichia vulneris NBRC 102420.|Shewanella algae.|Pseudogulbenkiania subflava DSM 22618.|Chromobacterium violaceum.|Budvicia aquatica.|Chromobacterium sp. MWU13-2610.|Enterobacteriaceae bacterium.|Escherichia sp.|Cronobacter universalis NCTC 9529.|Vogesella indigofera|Crenobacter intestini.|Mesorhizobium sp.|Shewanella sp. SE1.|Crenobacter sedimenti.|Shewanella chilikensis.|Yokenella regensburgei.|Betaproteobacteria bacterium.|Shewanella sp. Iso12.|Pluralibacter gergoviae|Pseudogulbenkiania sp. (strain NH8B)|Chromobacterium violaceum (strain ATCC 12472 / DSM 30191 / JCM 1249 / NBRC12614 / NCIMB 9131 / NCTC 9757)</t>
  </si>
  <si>
    <t>B2V7I2|C0QU10|C4FJL0</t>
  </si>
  <si>
    <t>Sulfurihydrogenibium sp. (strain YO3AOP1)|Persephonella marina (strain DSM 14350 / EX-H1)|Sulfurihydrogenibium yellowstonense SS-5.</t>
  </si>
  <si>
    <t>A0A1Q3KLU8|A0A212JPF3|A0A212JVB2|A0A4Y9IKK8|F5J0B4|F8WWR0|W0ENF2</t>
  </si>
  <si>
    <t>Bacteroidales bacterium 45-6.|uncultured Dysgonomonas sp.|Dysgonomonas mossii.|Dysgonomonas gadei ATCC BAA-286.|Dysgonomonas mossii DSM 22836.|Barnesiella viscericola DSM 18177.</t>
  </si>
  <si>
    <t>A0A084ZS95|A0A0F5ATM1|A0A0G4QB10|A0A0L0GYX2|A0A0T9MF46|A0A0U1R0K2|A0A135I2G9|A0A1B7K6U2|A0A1N6F6Y1|A0A1V3GW37|A0A1V3GZ05|A0A1V3H867|A0A1V3HW26|A0A209A0E4|A0A248KGB5|A0A2A4GG44|A0A2G4UHF1|A0A2I8QCZ8|A0A2I8QLH3|A0A2K1DQA2|A0A2M7HNZ8|A0A2T2Y1V4|A0A2V4DXU5|A0A2V4ECG2|A0A2X4ZYE4|A0A348D7P0|A0A3G5KL59|A0A3N2S064|A0A481QIG7|A0A511QAF3|A0A556RKF9|A0A5C1DLU8|A0A5N8TF54|A0A5P8RNJ9|A0A5P8YNA1|A0A6G6SYY6|A0A6G9PUT4|A0A6I7DCP8|A0A6M8R8F8|A0A6N2Y1R5|A0A7G7WLD7|A0A7M2V6B0|A0A7U4GCR9|A0A7Z8MUP7|A0A854FA19|A0A857F5W3|A0A857SG45|A0A8H9PK07|A0A8I0WWZ1|A0A8I1BM59|A0A8J2U1L8|A0A8K0V4P5|Q665L6</t>
  </si>
  <si>
    <t>Trabulsiella guamensis ATCC 49490.|Salinivibrio sp. KP-1.|Proteus penneri.|Trabulsiella odontotermitis.|Yersinia intermedia.|Yersinia pseudotuberculosis serotype O:1b (strain IP 31758)|Enterovibrio coralii.|Kluyvera georgiana ATCC 51603.|Salinivibrio sp. ES.052.|Salinivibrio sp. ML290.|Salinivibrio sharmensis.|Salinivibrio sp. MA351.|Salinivibrio sp. IB872.|Kluyvera genomosp. 3.|Salinivibrio sp. YCSC6.|Yersinia mollaretii.|Enterobacteriaceae bacterium ENNIH1.|Enterobacteriaceae bacterium ENNIH2.|Vibrio agarivorans.|Shewanella sp. CG12_big_fil_rev_8_21_14_0_65_47_15.|Kluyvera genomosp. 2.|Gilliamella apicola.|Klebsiella oxytoca.|Metakosakonia sp. MRY16-398.|Yersinia pseudotuberculosis.|Kluyvera ascorbata.|Yersinia hibernica.|Vibrio sagamiensis NBRC 104589.|Chromobacterium paludis.|Salinivibrio sp. VYel4.|Yersinia pestis subsp. pestis bv. Medievalis.|Yersinia pestis.|Proteus terrae subsp. cibarius.|Salinivibrio costicola|Proteus columbae.|Proteus vulgaris.|Citrobacter sp. BDA59-3.|Yersinia enterocolitica LC20.|Salinivibrio kushneri.|Yersinia canariae.|Kluyvera intermedia|Proteus hauseri.|Neiella marina.|Tenebrionibacter intestinalis.|Yersinia pseudotuberculosis serotype I (strain IP32953)</t>
  </si>
  <si>
    <t>MnmC2+MnmC_Cterm</t>
  </si>
  <si>
    <t>Flavobacteriia|unclassified Bacteroidete</t>
  </si>
  <si>
    <t>unclassified Candidatus M|NA|Clostridia|Fusobacteriia</t>
  </si>
  <si>
    <t>A0A1D7YUD2|A0A1Q6TXS5|A0A1Q6V1A0|A0A292SJV7|R5DV83|R5KMG4|R7HW73|R7J585|R7LLJ4</t>
  </si>
  <si>
    <t>#N/A|MnmC2+? (probable extension)</t>
  </si>
  <si>
    <t>Candidatus Melainabacteria bacterium MEL.A1.|Candidatus Melainabacteria bacterium 35_41.|Candidatus Melainabacteria bacterium LEY3_CP_29_8.|Candidatus Gastranaerophilales bacterium HUM_20.|Clostridium sp. CAG:715.|Clostridium sp. CAG:967.|Clostridium sp. CAG:768.|Fusobacterium sp. CAG:439.|Clostridium sp. CAG:729.</t>
  </si>
  <si>
    <t>Candidatus Melainabacteria|Firmicutes|Fusobacteria</t>
  </si>
  <si>
    <t>Betaproteobacteria|Gammaproteobacteria</t>
  </si>
  <si>
    <t>A0A0F3K843|A0A0F7H933|A0A0U4J2G6|A0A128FEL3|A0A1A9AZJ6|A0A1C7WB76|A0A1G4Z276|A0A1N6NY77|A0A1Q5V8X6|A0A1S8CLJ4|A0A209B2Y3|A0A250B346|A0A292ACQ0|A0A2X5AG47|A0A318NZG3|A0A369WLZ9|A0A3G2FJ03|A0A3N7F2E8|A0A3S4GFI6|A0A448SBH5|A0A454JLS1|A0A4P6TI01|A0A4U9HST1|A0A4V2M0V2|A0A515D415|A0A542BV31|A0A5C7QS01|A0A654D909|A0A6B2FH76|A0A7G2JSZ9|A0A7H0MIG0|A0A7S4H684|A0A7U3Z5W3|A0A7U9KIT5|A0A7W4HZQ5|A0A7Y8XLZ4|A0A809HJ05|A0A838Y3U8|A0A841G8Q0|A0A845SI20|A0A850RVS5|A0A851H586|A0A857EC90|A0A8I0CU66|A0A8J6QHL2|C4LAP1|L0MK19|R8AMS7|S4YN35|U2LY91</t>
  </si>
  <si>
    <t>Aquitalea magnusonii.|Serratia fonticola.|Grimontia celer.|Plesiomonas shigelloides|Serratia sp. 14-2641.|Kosakonia sacchari.|Aeromonas sp. RU39B.|Serratia oryzae.|Yersinia frederiksenii.|Gibbsiella quercinecans.|Serratia rubidaea|Serratia plymuthica.|Motiliproteus coralliicola.|Serratia sp. 3ACOL1.|Aquitalea sp. FJL05.|Aquitalea sp. MWU14-2217.|Aquitalea sp. USM4.|Kosakonia quasisacchari.|Serratia liquefaciens.|Tolumonas sp.|Enterobacterales bacterium 8AC.|Enterobacteriaceae bacterium 4M9.|Serratia grimesii.|Kosakonia sp. SMBL-WEM22.|Serratia sp. Tan611.|Serratia sp. AS13.|Serratia liquefaciens FK01.|Serratia sp. OS31.|Serratia sp. P2ACOL2.|Tolumonas osonensis.|Acerihabitans arboris.|Aquitalea sp. LB_tupeE.|Serratia rhizosphaerae.|Neiella sp. HB171785.|Tolumonas auensis (strain DSM 9187 / TA4)|Serratia sp. FGI94.|Plesiomonas shigelloides 302-73.|Serratia plymuthica S13.|Serratia fonticola AU-P3</t>
  </si>
  <si>
    <t>A0A069RYT7|A0A069SQ07|A0A076J4K8|A0A078QV94|A0A108TAV5|A0A171AL82|A0A173UCQ4|A0A173XNI4|A0A174N156|A0A174TRP7|A0A174UGQ4|A0A1M3MC19|A0A1M5HTZ1|A0A1Q6FLN3|A0A1Y3XA63|A0A1Y3YW54|A0A1Y4DW80|A0A1Y4ESI3|A0A1Y4HPP5|A0A1Y4IP35|A0A1Y4JSA0|A0A1Y4JX83|A0A223HRD4|A0A2K0XGD3|A0A2N4S8F5|A0A2R3MRJ3|A0A374UY78|A0A374VD19|A0A380YHT7|A0A3E4MVQ8|A0A3E4PGF6|A0A3L7ZH86|A0A3L7ZLZ7|A0A3P2A911|A0A412DTJ0|A0A412E6X1|A0A412TEI9|A0A413E2P7|A0A413VDT8|A0A414KTL0|A0A415BIF4|A0A415CSC6|A0A415MMM8|A0A449I0F0|A0A496BKW0|A0A496C9I9|A0A496CWA2|A0A496D856|A0A496DZD0|A0A4R2LPB7|A0A4R4H5U5|A0A4S2EQU9|A0A4S2FM11|A0A4V2WVV6|A0A562UYZ6|A0A5C6KJB4|A0A5C6KL94|A0A5C6L891|A0A6F9ZEB2|A0A6H1D4A7|A0A6I2NNB0|A0A6I3N7Y3|A0A6N3DWQ6|A0A7K0GVM5|A0A7K0H2U1|A0A7K3KCT1|A0A7L5EIU2|A0A7X9C1E0|A0A7X9GSE6|A0A822LP33|A0A831J1U8|A0A831NIL7|A0A8D9LC56|A6LE11|B6W0K5|C3REF9|C7XBX9|D1VX33|E5WXW8|F3PMA4|F3ZSZ7|I8VGH3|I8W491|I9A118|K5ZV48|R5JX63|R5UJJ5|R6B8M7|R6L853|R6YUX7|R9H027|S3YEU9|U6RF44</t>
  </si>
  <si>
    <t>Parabacteroides distasonis str. 3776 Po2 i.|Phocaeicola vulgatus str. 3975 RP4.|Phocaeicola dorei.|Phocaeicola vulgatus str. 3775 SL|Bacteroides stercoris.|Paludibacter jiangxiensis.|Parabacteroides distasonis.|Phocaeicola vulgatus|Paludibacter sp. 47-17.|Dysgonomonas macrotermitis.|Bacteroidales bacterium 43_36.|Bacteroides sp. An51A.|Bacteroides clarus.|Bacteroides sp. An279.|Bacteroides sp. An269.|Mediterranea sp. An20.|Bacteroides sp. An19.|Parabacteroides sp. CT06.|Prevotella timonensis.|Dysgonamonadaceae bacterium.|Bacteroides heparinolyticus.|Bacteroides sp. OM08-17BH.|Bacteroides sp. OM08-11.|Bacteroides eggerthii.|Parabacteroides sp. 20_3.|Parabacteroides sp. CH2-D42-20.|Bacteroides sp. AM10-21B.|Parabacteroides sp. AF27-14.|Parabacteroides sp. AF19-14.|Parabacteroides sp. OF01-14.|Parabacteroides sp. OF04-13BH.|Parabacteroides sp. AF39-10AC.|Phocaeicola sartorii.|Bacteroides zoogleoformans.|Bacteroidaceae bacterium.|Paludibacter sp.|Bacteroidales bacterium.|Bacteroides vulgatus CAG:6.|Bacteroides sp.|Parabacteroides distasonis (strain ATCC 8503 / DSM 20701 / CIP 104284 / JCM5825 / NCTC 11152)|Phocaeicola dorei DSM 17855.|Phocaeicola dorei 5_1_36/D4.|Parabacteroides sp. D13.|Prevotella timonensis CRIS 5C-B1.|Bacteroides eggerthii 1_2_48FAA.|Bacteroides clarus YIT 12056.|Bacteroides coprosuis DSM 18011.|Phocaeicola dorei CL02T12C06.|Phocaeicola dorei CL03T12C01.|Phocaeicola vulgatus CL09T03C04.|Parabacteroides sp. D25.|Bacteroides eggerthii CAG:109.|Bacteroides sp. CAG:702.|Bacteroides stercoris CAG:120.|Bacteroides clarus CAG:160.|Bacteroides sp. CAG:714.|Phocaeicola vulgatus dnLKV7.|Bacteroides stercoris CC31F.|Phocaeicola massiliensis B84634 = Timone 84634 = DSM 17679 = JCM 13223.</t>
  </si>
  <si>
    <t>A0A066T331|A0A084A3U3|A0A0F5ZYS7|A0A0G3CRF2|A0A0H3FMY5|A0A0L0AK16|A0A0W2D458|A0A1B9JI79|A0A1B9JYM7|A0A1B9K9W8|A0A1B9KPV7|A0A1B9KSM8|A0A1B9L731|A0A1B9LGT2|A0A1B9LTD8|A0A1B9LY21|A0A1B9M8A7|A0A1B9MS88|A0A1B9N0A6|A0A1B9N391|A0A1B9NC14|A0A1B9NKN7|A0A1C0A1R9|A0A1C4C8W2|A0A1C4E655|A0A1E5BXI0|A0A1E5IQJ5|A0A1I5P202|A0A1M7YVU4|A0A1S6HQ05|A0A1V0L8E8|A0A242NJ68|A0A242NSP9|A0A242PGN7|A0A2C9XWQ3|A0A2G1ZEV6|A0A2N7L6I1|A0A2V1HES4|A0A2V4DN38|A0A2Y9TXW5|A0A330M0G4|A0A495RF98|A0A4P8QKE6|A0A4P8YG69|A0A556SQ81|A0A5N8UNF6|A0A5Q2TS32|A0A657K0Q8|A0A6I4Q9C4|A0A6I4QMM4|A0A6I5IX45|A0A6M1RAE4|A0A6M5D7R6|A0A7X4X3P6|A0A7X5BEF2|A0A7X5BER6|A0A7Y3VC24|A0A7Y3VWK3|A0A830ZD17|A0A837JWH3|A0A844WPQ9|A0A844X126|A0A844X602|A0A850F1Y6|A0A852Q751|A0A8G0EMJ3|A0A8H9NKX1|A9DGF7|R1GQY6|U3A888</t>
  </si>
  <si>
    <t>Gilliamella apicola.|Serratia sp. DD3.|Grimontia sp. AD028.|Pragia fontium.|Klebsiella aerogenes (strain ATCC 13048 / DSM 30053 / CCUG 1429 / JCM 1235/ KCTC 2190 / NBRC 13534 / NCIMB 10102 / NCTC 10006 / CDC 819-56)|Klebsiella sp. RIT-PI-d.|Klebsiella aerogenes|Gilliamella bombicola.|Kosakonia oryzendophytica.|Enterovibrio norvegicus FF-454.|Shewanella colwelliana|Enterovibrio norvegicus DSM 15893.|Vibrio quintilis.|Shewanella psychrophila.|Kosakonia radicincitans DSM 16656.|Gilliamella apis.|Gilliamella sp. N-G2.|Gilliamella sp. A7.|Shewanella sp.|Enterovibrio norvegicus.|Serratia sp. S1B.|Limnobaculum parvum.|Shewanella benthica.|Orbus hercynius.|Brenneria rubrifaciens.|Jejubacter calystegiae.|Shewanella sp. YLB-07.|Kluyvera intermedia|Gilliamella sp. Pas-s95.|Gilliamella sp. Pra-s60.|Vibrio sp. V28_P6S34P95.|Grimontia sedimenti.|Kosakonia sp. MUSA4.|Vibrio sp. V30_P3S12P165.|Vibrio sp. V29_P1S30P107.|Vibrio sp. V27_P1S3P104.|Vibrio sp. 1-1|Vibrio sp. 12-2|Kosakonia cowanii JCM 10956 = DSM 18146.|Gilliamella sp. Pas-s27.|Gilliamella sp. Pas-s25.|Gilliamella sp. Lep-s5.|Enterobacteriaceae bacterium BIT-l23.|Gilliamella sp. ESL0443.|Kluyvera cryocrescens|Shewanella benthica KT99.|Grimontia indica.|Vibrio azureus NBRC 104587.</t>
  </si>
  <si>
    <t>A0A066QSQ5|A0A071LZ67|A0A073KS20|A0A080IKX2|A0A086EJU5|A0A093S084|A0A094S2X1|A0A0A0FFY9|A0A0A8F8X4|A0A0C2EJR0|A0A0C2K5Y8|A0A0D0Q674|A0A0D8WFC8|A0A0E0XX56|A0A0E1M239|A0A0E1SVB3|A0A0E2L2J2|A0A0F6B7B6|A0A0F7JDN3|A0A0G4JSS7|A0A0H2WT32|A0A0H2Z3L0|A0A0H3BMN1|A0A0H3EM28|A0A0H3I1J4|A0A0H3ML13|A0A0H3NM97|A0A0H3Q0Y6|A0A0H8LYG0|A0A0J1LSF9|A0A0J5Y147|A0A0K0HEK5|A0A0K4I5R3|A0A0K9THA6|A0A0L6ZWP8|A0A0M2F649|A0A0N1QSF8|A0A0R9MXR7|A0A0T6U0R9|A0A0T7RXH0|A0A0V9J8I6|A0A0V9LAQ7|A0A0W6UT27|A0A135PFZ4|A0A136WXL8|A0A140N796|A0A161HSW6|A0A165ITG0|A0A175VKP7|A0A198GP61|A0A1B1NLL2|A0A1B7KZU6|A0A1C7FBM9|A0A1D7Z164|A0A1E3V2Y0|A0A1E4VIG7|A0A1E4WUZ9|A0A1H4DW15|A0A1I6ENM2|A0A1J6Y8W5|A0A1M0CU87|A0A1M0X116|A0A1N6Z3C4|A0A1Q4PB72|A0A1Q5VN62|A0A1Q6BAL5|A0A1Q8DAK1|A0A1Q8F5J0|A0A1Q8MF97|A0A1Q9GY46|A0A1Q9H9I7|A0A1S0Z6A0|A0A1S0ZS03|A0A1S2CWJ3|A0A1V2R9K4|A0A1X3LEJ7|A0A1X3LT65|A0A1X3RRU4|A0A1X3S3D3|A0A1X9TYF4|A0A1Z1SWW1|A0A200LKX6|A0A200NUW7|A0A209AR61|A0A212IT15|A0A220UJS1|A0A248K4K0|A0A249QBM8|A0A250BHP7|A0A265B5K9|A0A285KU31|A0A291TIR8|A0A2A6D5Q4|A0A2B7LH67|A0A2C9NV13|A0A2H4TUJ4|A0A2I5HLN9|A0A2I5T1H7|A0A2I7QGQ2|A0A2I8SEV9|A0A2I8TIL9|A0A2J9LAK8|A0A2K3TXZ5|A0A2K8QSW0|A0A2K8W175|A0A2K8ZJL0|A0A2K9PJK9|A0A2K9QA85|A0A2N3IVL7|A0A2N3J3K1|A0A2R3ERR2|A0A2R4D6H9|A0A2R4HLK9|A0A2R7MQC2|A0A2R7QBW2|A0A2S2CEA3|A0A2S3XP74|A0A2S4QES2|A0A2S5FFF0|A0A2S6PA24|A0A2S8D7D7|A0A2S8DXK4|A0A2T1MAG8|A0A2T3QH71|A0A2T3TKD8|A0A2T3VSQ1|A0A2T4N8D8|A0A2T8MF84|A0A2T8RMT3|A0A2T8SXV9|A0A2T8XHR6|A0A2T9I063|A0A2T9Q7I1|A0A2U1TUD9|A0A2U1UNZ6|A0A2W5G2B0|A0A2X1JDB0|A0A2X1XKJ4|A0A2X2C3Z9|A0A2X2HF21|A0A2X4SWX8|A0A2X4T118|A0A2X5EHM9|A0A2X7KSW0|A0A2Y0XD38|A0A2Z3X2W2|A0A315G336|A0A315GUN2|A0A317PV27|A0A344RQ19|A0A366IUC0|A0A368IQI3|A0A368NJJ1|A0A376CZ43|A0A376M1U8|A0A376NVP5|A0A377HQD1|A0A377LB35|A0A377MTE2|A0A379PUU8|A0A379Q2T9|A0A379QJT4|A0A379QUT6|A0A379T4K2|A0A379TJR8|A0A379W222|A0A379XKS4|A0A380A238|A0A380PUS8|A0A381G1C0|A0A381GY82|A0A384LM38|A0A385XX20|A0A3A9IQP7|A0A3B7P4B2|A0A3C0H040|A0A3D2T9S9|A0A3E2KSD5|A0A3F3IA38|A0A3F3J564|A0A3G3DUU5|A0A3I8H559|A0A3J2N6L4|A0A3J5K1B0|A0A3J5UML0|A0A3K6QVJ4|A0A3L2NLN8|A0A3L4RKP1|A0A3L5GZK6|A0A3N0G2S5|A0A3N0UFW2|A0A3N6VDX2|A0A3P6LKT8|A0A3Q8DWI2|A0A3Q9MJG0|A0A3R0DE18|A0A3R0HYC9|A0A3R0K288|A0A3R0Q3W7|A0A3R0XNV3|A0A3R1BQS3|A0A3R8TMY1|A0A3R8UR08|A0A3S0WZE2|A0A3S4EGX6|A0A3S4IQ58|A0A3S4KL61|A0A3S4RXX2|A0A3S5K229|A0A3S5YP82|A0A3T0A4L7|A0A3T0B5G9|A0A3T2UQ12|A0A3T2WF62|A0A3T2YHE3|A0A3T3EN65|A0A3T3G5M2|A0A3T3IH15|A0A3T4IXZ4|A0A3T8WRD3|A0A3T9WWX8|A0A3T9Z0U4|A0A3U2VQB3|A0A3U2ZY97|A0A3U3WLB9|A0A3U4LF29|A0A3U8JHL0|A0A3U8MNT1|A0A3U8P7I4|A0A3V1IKK1|A0A3V1Q343|A0A3V1TC12|A0A3V2EF15|A0A3V2W524|A0A3V3I9C3|A0A3V3TZH5|A0A3V4Q3D9|A0A3V4QJU2|A0A3V4SIY6|A0A3V5UPD5|A0A3V5W0D3|A0A3V6A6G1|A0A3V6Q884|A0A3V7IU02|A0A3V7KR35|A0A3V8D786|A0A3V8KP31|A0A3V8UYE5|A0A3V8VT54|A0A3V9E3E6|A0A3V9IJP5|A0A3V9NJB9|A0A3V9PVJ5|A0A3V9RX66|A0A3V9X2V4|A0A3W0FCB5|A0A3Y0E3J0|A0A3Y2ZEW4|A0A3Y3TJD3|A0A3Y4DAV1|A0A3Y5QI10|A0A3Y6I8U1|A0A3Y6TER4|A0A3Y7R433|A0A3Y8PDU2|A0A3Z0CJ63|A0A3Z0YJA1|A0A3Z3GF39|A0A3Z3HL15|A0A3Z3N6G9|A0A3Z4T8E4|A0A3Z6P3X3|A0A3Z8YI54|A0A401AJX2|A0A402WDZ6|A0A403LYA0|A0A418ZFC9|A0A419ADL4|A0A419AR52|A0A419IU83|A0A421DT16|A0A426EW40|A0A433NYD6|A0A437IQB2|A0A447KR23|A0A447QXU1|A0A448EPF6|A0A454A8B9|A0A485J9C6|A0A486WXR2|A0A494IW26|A0A4D6P355|A0A4P6WV40|A0A4P7JBC6|A0A4P7TT66|A0A4P8C9R0|A0A4P9D9L5|A0A4P9T743|A0A4R0LJ59|A0A4S5C591|A0A4T5UCH2|A0A4U6GPA4|A0A4U6JET6|A0A4U6LZJ0|A0A4U7KHL0|A0A4U8J0J0|A0A4U8KHP0|A0A4V2HNP0|A0A4Y6MYB4|A0A4Z0I7M5|A0A4Z0LED4|A0A4Z8YED4|A0A501XY19|A0A509AYR7|A0A509BIC0|A0A518VPK5|A0A549URV3|A0A564SX88|A0A5A9C3X0|A0A5A9DAL8|A0A5B0T9X9|A0A5B8IBH7|A0A5B8R0M9|A0A5B9AW38|A0A5C2LS81|A0A5C5HC39|A0A5D1ZEW7|A0A5F0K7P9|A0A5F1ED63|A0A5F1EHW9|A0A5F1EV38|A0A5F1HD35|A0A5F1HZI5|A0A5F1ICJ2|A0A5F1QB15|A0A5H3YAG7|A0A5H5GCU1|A0A5H5KCE2|A0A5H6DJA3|A0A5H6FBX8|A0A5H6FUE4|A0A5H6HLK1|A0A5H6NWB9|A0A5H6TDE5|A0A5H7D8L2|A0A5H7G079|A0A5H7GS94|A0A5H7IB95|A0A5H7LBZ3|A0A5H7Y4T6|A0A5H8H6S2|A0A5H8NLX4|A0A5I0APH0|A0A5I0BG35|A0A5I0CSP6|A0A5I0EPV8|A0A5I0FDD2|A0A5I0MHY4|A0A5I0QI47|A0A5I0QV81|A0A5I0SBI0|A0A5I0UT04|A0A5I1DBP6|A0A5I1MF90|A0A5I1UMV8|A0A5I2DY45|A0A5I2X753|A0A5I2Z5H9|A0A5I3CYN6|A0A5I3I871|A0A5I4AIS6|A0A5I4DML1|A0A5I4GZL0|A0A5I4KL04|A0A5I4TWU9|A0A5I4ZTK7|A0A5I5DSG4|A0A5I5SR79|A0A5I5T8K1|A0A5I5YZX7|A0A5I6QN34|A0A5I6RWR8|A0A5I8HPD3|A0A5I8Q3B2|A0A5I8VHN9|A0A5I8Y577|A0A5I9BCY3|A0A5I9M9V8|A0A5I9RI20|A0A5J0HRM9|A0A5J0ZDI3|A0A5J1SAR0|A0A5J2VSL1|A0A5N4FQC5|A0A5P2MID1|A0A5R8RA86|A0A5R8U8T4|A0A5R9L9P5|A0A5S4U6C6|A0A5T2RSC7|A0A5T3NDD3|A0A5T3QC51|A0A5T5I9S6|A0A5T5XPD5|A0A5T6N4B1|A0A5T7KZI4|A0A5T8N1C3|A0A5U1IQ54|A0A5U2TX75|A0A5U3CXK3|A0A5U3DS72|A0A5U3E1E8|A0A5U3N9I3|A0A5U3QZD8|A0A5U3RU02|A0A5U4QY42|A0A5U4SNI3|A0A5U4URS0|A0A5U6G530|A0A5U7RY47|A0A5U9I120|A0A5V0PX17|A0A5V2G6I1|A0A5V6PXZ7|A0A5V6VJ75|A0A5V7R4H9|A0A5V8XZD0|A0A5V9GDK8|A0A5W0AEL8|A0A5W0HRQ2|A0A5W0VVY4|A0A5W0WXK2|A0A5W1UGG0|A0A5W1VU00|A0A5W2ADA4|A0A5W2D465|A0A5W2LM45|A0A5W3E705|A0A5W3GPG1|A0A5W4NSM0|A0A5W5IAS7|A0A5W7S108|A0A5W8C132|A0A5W8MD93|A0A5W9CMF7|A0A5W9FIK6|A0A5X0DGJ3|A0A5X0ERW8|A0A5X2QQN2|A0A5X3G3P9|A0A5X3P127|A0A5X5PMI1|A0A5X6EFR5|A0A5X7K0X6|A0A5X8YJ85|A0A5X9FHX0|A0A5X9X7W7|A0A5Y0I8P6|A0A5Y1WFZ9|A0A5Y2LJ81|A0A5Y2Q1M0|A0A5Y2QKA2|A0A5Y3B401|A0A5Y3IDT2|A0A5Y3MP21|A0A5Y3V149|A0A5Y6B4V0|A0A5Y6M5D7|A0A5Y7A5A2|A0A5Y7AKI4|A0A5Y8G6M8|A0A5Y9Y0F6|A0A5Z1ZMI4|A0A5Z2BZ91|A0A5Z2CMZ2|A0A5Z2M397|A0A5Z3BMF4|A0A5Z4PT70|A0A602ZB00|A0A603BAS3|A0A603N941|A0A608MRA2|A0A609CMJ6|A0A609W6F2|A0A610UQU7|A0A612AHR4|A0A613LBQ9|A0A617JRW9|A0A621MXC2|A0A621XE42|A0A622IY23|A0A622TVN4|A0A624B7A2|A0A628J0W8|A0A634F5S2|A0A634N064|A0A634U5W5|A0A635J3F1|A0A636CUS1|A0A636K9A1|A0A636P244|A0A637DRR7|A0A637QH21|A0A639P222|A0A653L2E0|A0A656IK04|A0A657FQB7|A0A657I5K2|A0A658BFP2|A0A658IPT6|A0A658NXF8|A0A658YU31|A0A659K799|A0A659KHF2|A0A659KWU8|A0A659L704|A0A659LCY8|A0A659LSP7|A0A659QWB2|A0A659QYV5|A0A663DBF4|A0A6B0T933|A0A6C6Z819|A0A6C6ZSV6|A0A6C7A3M1|A0A6C7CBT1|A0A6C7CWN3|A0A6C7HUZ8|A0A6C7I2X8|A0A6C7IIA4|A0A6C8F6H0|A0A6C8GDW6|A0A6C8M0X0|A0A6C8RT55|A0A6C9FW33|A0A6D0CCD5|A0A6D1RG31|A0A6G4LQF7|A0A6G6NFQ2|A0A6G6THN4|A0A6H1S1M6|A0A6H2GM46|A0A6H3L113|A0A6I6X2J2|A0A6L5EEW6|A0A6L6Y437|A0A6M3NPB1|A0A6N2XCI5|A0A6N3J7N0|A0A6N3QT00|A0A6N3QZQ8|A0A6N6K2P8|A0A6N9MWI4|A0A6P1RM19|A0A6S4VKP4|A0A6S5C359|A0A6S5WWZ5|A0A6S5Z030|A0A6V9XSP1|A0A6W0P1A1|A0A6X7X3Z5|A0A6X8KLD0|A0A6Y0VI11|A0A6Y1U9S3|A0A6Y2SZQ1|A0A6Y3DZT2|A0A701H4C1|A0A701UHE0|A0A701US79|A0A701VWC5|A0A701WS30|A0A701YTU8|A0A702EFE2|A0A702F616|A0A702FED5|A0A702LR36|A0A715IAB2|A0A716UCU1|A0A717GZH2|A0A717NK26|A0A717UP43|A0A718LY24|A0A718RLS9|A0A719CUH1|A0A719U1P3|A0A720JBT9|A0A724IKM9|A0A727MF45|A0A727TFF4|A0A729IQI7|A0A729KAE6|A0A729L1E8|A0A729ZV82|A0A730C548|A0A730JGT1|A0A730K0S8|A0A730TIH0|A0A730ZN12|A0A731R7D3|A0A731TCR6|A0A731YSV4|A0A732CI67|A0A732GUD6|A0A734HKI3|A0A735AR06|A0A735HJW5|A0A735KMA6|A0A735MZP0|A0A735RE18|A0A735V229|A0A735ZW35|A0A736HWK5|A0A736HYA3|A0A736KHJ3|A0A736R8S5|A0A736WH85|A0A737BKE6|A0A737C250|A0A737F5K6|A0A737H5P5|A0A737IX05|A0A737KA24|A0A737M0C3|A0A737NQY7|A0A737P363|A0A737RNJ9|A0A737S985|A0A737XXM0|A0A738DYG2|A0A738E1S9|A0A739C2E6|A0A740VIE8|A0A741MWW8|A0A742YZ08|A0A744AQ46|A0A745NGY6|A0A747MJC9|A0A748KCL2|A0A749KUT4|A0A750HTW7|A0A750KKQ6|A0A750RRA7|A0A752A2E7|A0A752IDL6|A0A752MKH4|A0A752VNI3|A0A753A9B7|A0A753BA94|A0A753FZD2|A0A754HNF8|A0A757XR81|A0A764NPG3|A0A765T0W6|A0A789M9D4|A0A7A3AIA6|A0A7A3B0J3|A0A7D5SYV4|A0A7D6TMS3|A0A7D6Y288|A0A7D7B2S1|A0A7G7EN56|A0A7G9HCN8|A0A7H9FZL9|A0A7H9LYN0|A0A7H9QP46|A0A7I6GZX9|A0A7L5V8X7|A0A7L5XE23|A0A7L6BZA6|A0A7L6DZC4|A0A7L6ILZ3|A0A7L6JVX9|A0A7L6LDQ3|A0A7L6PMK3|A0A7L6U8R2|A0A7L6UBH5|A0A7L6XIE6|A0A7L6Y6E4|A0A7L6YIJ8|A0A7L6YWK0|A0A7L9R8Z2|A0A7S8W619|A0A7T2UNE6|A0A7T4TJB1|A0A7T8FI75|A0A7U1KUT8|A0A7U3Z9G1|A0A7U8VSY2|A0A7U9ATT0|A0A7U9B163|A0A7U9DCV8|A0A7U9G3F1|A0A7U9G8D7|A0A7U9IWH8|A0A7U9QAM2|A0A7V8IKZ4|A0A7V8PB30|A0A7V8Q3H6|A0A7V8QBE6|A0A7V8TEN2|A0A7V8TGR6|A0A7W2I1B2|A0A7W2IV22|A0A7W2VDL1|A0A7W3ALJ4|A0A7W3EVK5|A0A7W3FD15|A0A7W3GIB5|A0A7W3HS06|A0A7W4KHM5|A0A7X1EHD7|A0A7X5FWK9|A0A7X5NKE9|A0A7X8P0B9|A0A7Z1BQ17|A0A7Z1D3P4|A0A7Z1EKF2|A0A7Z1PTY5|A0A7Z3HSY2|A0A7Z3M4U3|A0A7Z3YG01|A0A7Z7YMX9|A0A7Z8B143|A0A7Z8BQ90|A0A809GEA4|A0A809JAF3|A0A811T0R3|A0A811VNX6|A0A822PCI3|A0A826KXQ3|A0A826UNB5|A0A826X9D8|A0A826XHW0|A0A827BA92|A0A827HKT8|A0A827X611|A0A828ABN0|A0A828BAC1|A0A828U4I3|A0A829AG21|A0A829CU01|A0A829DGH1|A0A829G8W0|A0A829IYG2|A0A829L5S5|A0A829UE24|A0A833JYE6|A0A836NAD2|A0A837DNG5|A0A837YX26|A0A838AQN0|A0A845TF06|A0A855MP17|A0A862ZMP5|A0A891H7Y8|A0A891SUP4|A0A8B3FMC6|A0A8B5Q9X1|A0A8D6NBK3|A0A8E0FNS0|A0A8E0IZ98|A0A8E0KD94|A0A8E0KYU9|A0A8E0SMQ0|A0A8E3AXZ7|A0A8E4IR32|A0A8E5ILA3|A0A8E5JL38|A0A8E5TYB2|A0A8E5X9B1|A0A8E6JB64|A0A8E6JJR4|A0A8E6K3H3|A0A8E6NHM1|A0A8E6NNA2|A0A8E6RRP9|A0A8E6SXE5|A0A8E6VYU9|A0A8E6WVY4|A0A8E6X3Z8|A0A8E6XWA7|A0A8E7D4P9|A0A8E7RYN5|A0A8E9PPC5|A0A8E9SKE9|A0A8E9YEC6|A0A8E9YKK7|A0A8F2ZXJ1|A0A8F6S0I4|A0A8F7R6S2|A0A8F7V512|A0A8F8ASB4|A0A8F8GY67|A0A8F9HC35|A0A8F9N293|A0A8F9ND37|A0A8F9XU48|A0A8F9XVF3|A0A8G0BU98|A0A8G0E7K3|A0A8G0EMF5|A0A8G0TXX8|A0A8G0X5S7|A0A8G1MYI0|A0A8G8BML9|A0A8G8MXP7|A0A8G9DLH2|A0A8H0PY77|A0A8H0RWV4|A0A8H0XHP4|A0A8H1TPP2|A0A8H8Z4D6|A0A8H9B8J2|A0A8H9DXM1|A0A8H9NT86|A0A8H9VEU4|A0A8I0FL64|A0A8I0KLR7|A0A8I0MGZ5|A0A8S7CJ77|A0A8S7DU44|A0A8S7EEA5|A0A8S7FJM4|A0A8S7PCT5|A0A8S7YFE3|A0A8T5WAF9|A0A8T6ABT4|A0A8T8DPF4|A0A8T9IK71|A0KZQ4|A3D1T4|A4Y4I2|A7ZSB0|A9MNZ6|B1LGH7|B2U1W7|B4EVS1|B5F6Y0|B5RES7|B7LHS4|B7LR78|B7MBY0|B7N0K4|B7NDJ5|B7UJV1|C0PZM4|C3SS37|C6DIQ9|D0I855|D2A8R8|D3GXV0|D4E1A5|D7XN68|D7Y571|D8A904|D8ECH5|E0J2N3|E0SHF2|E1ILG6|E1J7N2|E2QEP4|E3PKQ9|E6BFR7|E8XD32|E9TGQ4|F0JST1|F4NHQ9|F5P0B5|F7RRJ1|G5SHF6|I2UH18|I4T375|I6CFW5|I6DPP6|J7R6B2|K1IQ24|K4XPK4|L3Q055|L4IZP7|M7RKH3|P0ADW6|P0ADW7|Q31W87|Q32BC2|Q3YX30|Q57JD9|Q6DAE0|Q7CPN5|Q8XFV9|R1H5R8|S1EW39|S1NZ39|S5ND76|U9XTF4|U9XVL2|V0A2Y0|V0AAD0|V0SZH0|V0V5L7|V0X700|V0YXU9|V1HA75|V7IH03|W1EZG5|W1X1I9</t>
  </si>
  <si>
    <t>Cytophagia</t>
  </si>
  <si>
    <t>A0A1B1FNR5|A0A1S1Z4Z1|A0A7X8SIN5|A0A7X9Y4U9</t>
  </si>
  <si>
    <t>Flammeovirga sp. MY04.|Flammeovirga pacifica.|Flammeovirga agarivorans.|Flammeovirga yaeyamensis.</t>
  </si>
  <si>
    <t>A0A085G1X5|A0A087L279|A0A089Q5X0|A0A0A7S4I6|A0A0C7KDF1|A0A0Q2SF98|A0A109X2L8|A0A1B7HKL1|A0A1B7I2T4|A0A1B7IJV1|A0A1Q9GXH2|A0A1T4N3M4|A0A1Y0PXP1|A0A255NBL1|A0A291DSU0|A0A2J8GVB7|A0A2J8I387|A0A2S0P9M4|A0A2S4RT40|A0A2V4FTM4|A0A2X3HAG7|A0A329B294|A0A329EEC2|A0A331EB31|A0A377VZ77|A0A377YWX4|A0A381C2C4|A0A3A5JTD1|A0A3G2IGX9|A0A3N3DU29|A0A3N5DZ87|A0A3S3UJX5|A0A418Y9M8|A0A483K088|A0A486UJP8|A0A486UWX5|A0A495AK33|A0A4P5QHB2|A0A4R6E711|A0A4R6EI41|A0A4R8F4C5|A0A5C5D968|A0A5J5FZ06|A0A658C2Z1|A0A6A8EEN0|A0A6G7CKJ6|A0A6G8D4K6|A0A6H1FS93|A0A6I2J2F8|A0A7U5UHC9|A0A7U6F8Q1|A0A7U7IKB4|A0A7U9CVL3|A0A7X1HRV2|A0A7Y3IK24|A0A7Y4C712|A0A7Y7YM89|A0A844CKJ1|A0A8B0US10|A0A8D6QY16|A0A8G1KM90|A0A8J7GWN4|A0A8J7H2H8|A6TEN2|J2LNJ6|R4YFZ9|S3IJG0|W0L7M2</t>
  </si>
  <si>
    <t>#N/A|MnmC2 only|MnmC2+MnmC_Cterm</t>
  </si>
  <si>
    <t>Buttiauxella agrestis ATCC 33320.|Serratia sp. Ag1.|Cedecea neteri.|Frischella perrara.|Klebsiella pneumoniae.|Vibrio furnissii.|Vibrio fluvialis.|Buttiauxella noackiae ATCC 51607.|Buttiauxella gaviniae ATCC 51604.|Buttiauxella brennerae ATCC 51605.|Photobacterium proteolyticum.|Vibrio cincinnatiensis DSM 19608.|Klebsiella pneumoniae subsp. pneumoniae.|Serratia marcescens.|Vibrio diazotrophicus.|Microvirgula aerodenitrificans.|Citrobacter amalonaticus.|Microvirgula sp. AG722.|Klebsiella pneumoniae subsp. ozaenae.|Buttiauxella agrestis.|Buttiauxella izardii.|Buttiauxella sp. 3AFRM03.|Vibrio ponticus.|Buttiauxella warmboldiae.|Photobacterium chitinilyticum.|Motilimonas pumila.|Enterobacter sp. R1|Buttiauxella sp. A111.|Buttiauxella sp. JUb87.|Scandinavium goeteborgense.|Buttiauxella sp. BIGb0552.|Buttiauxella sp. B2.|Affinibrenneria salicis.|Vibrio ziniensis.|Vibrio sp. HDW18.|Cedecea sp. FDAARGOS_727.|Enterobacteriaceae bacterium RIT711.|Enterobacter cloacae complex sp.|Enterobacter asburiae.|Klebsiella pneumoniae subsp. pneumoniae Ecl8.|Klebsiella pneumoniae subsp. pneumoniae KpQ3.|Vibrio plantisponsor.|Vibrio sp. 99-8-1.|Cedecea sp. P7760.|Enterobacteriaceae bacterium RIT693.|Candidatus Symbiopectobacterium sp. PLON1.|Candidatus Symbiopectobacterium sp. Dall1.0.|Klebsiella pneumoniae subsp. pneumoniae (strain ATCC 700721 / MGH 78578)|Klebsiella pneumoniae subsp. pneumoniae DSM 30104 = JCM 1662 = NBRC 14940.|Klebsiella pneumoniae subsp. rhinoscleromatis SB3432.|Cedecea davisae DSM 4568.|Chania multitudinisentens RB-25.</t>
  </si>
  <si>
    <t>A0A1T5HB48|A0A4R2GKL8</t>
  </si>
  <si>
    <t>Alkalitalea saponilacus.|Natronoflexus pectinivorans.</t>
  </si>
  <si>
    <t>A0A1S9PDA8|A0A5C1I9T6|H8KLM8</t>
  </si>
  <si>
    <t>Mucilaginibacter pedocola.|Mucilaginibacter rubeus.|Solitalea canadensis (strain ATCC 29591 / DSM 3403 / NBRC 15130 / NCIMB12057 / USAM 9D)</t>
  </si>
  <si>
    <t>A0A0H3H8G0|A0A0J8V6R2|A0A0K2NYF2|A0A0L7YVF0|A0A135ZJ99|A0A178KBX3|A0A191W5Z6|A0A1D8K016|A0A1F2M3I0|A0A1Q8YSG6|A0A1W0D9Q6|A0A1Y0NY16|A0A1Z1NLW3|A0A223MZI7|A0A233HFU6|A0A233ILJ8|A0A248KW40|A0A264BZ88|A0A264TAC7|A0A289GE59|A0A291U1T8|A0A2A5MPS7|A0A2J4RLU7|A0A2J4V5H5|A0A2J4ZVJ8|A0A2N7D948|A0A2R4TX91|A0A2S0VGW2|A0A2T7B108|A0A2U1TUV7|A0A2V3KIZ3|A0A2Z3FAU2|A0A327R7G1|A0A331EFV8|A0A366IA15|A0A378MMG2|A0A3L0W182|A0A3Q8DG70|A0A3Q9U8X2|A0A3T0ZWA7|A0A423XX01|A0A443VSD7|A0A483KPH7|A0A4P7IPB2|A0A4P8SQ52|A0A4U0PNB3|A0A653KLQ0|A0A660G821|A0A663AG05|A0A6B8MZT3|A0A6H1DJC8|A0A6I2IF18|A0A6L3RR06|A0A6L6IG94|A0A6L7EY55|A0A6M4XPD0|A0A6M5A024|A0A6N4CXM4|A0A6P1V273|A0A7D3R2U2|A0A7G1L300|A0A7G8QK51|A0A7H9G515|A0A7U2ZSD4|A0A7U4CQF4|A0A7U4Y2M0|A0A7U6LJ31|A0A7V7UUA2|A0A7W3A4B1|A0A7W3B0U4|A0A7X6N744|A0A7X8TV08|A0A7Y3VRQ6|A0A7Y4ARM6|A0A807ZD84|A0A808YCJ4|A0A837W959|A0A853R226|A0A855WML4|A0A859QWT0|A0A859RUH5|A0A859WWC0|A0A8A1DJ21|A0A8B2T360|A0A8B3J1N8|A0A8F4JK40|A0A8F9MSS5|A0A8H9PXF7|A0A8H9RJR6|A0A8I1BHM3|A0KLQ9|A4SLH7|A7MJD9|B5XSS8|C9XTK3|E1SRA5|F7YM69|K1J946|K8AIB4|K8BE77|V5U4U5</t>
  </si>
  <si>
    <t>Klebsiella oxytoca (strain ATCC 8724 / DSM 4798 / JCM 20051 / NBRC 3318 /NRRL B-199 / KCTC 1686 / BUCSAV 143 / CCM 1901)|Photobacterium swingsii.|Cronobacter dublinensis subsp. dublinensis LMG 23823.|Vibrio alginolyticus.|Photobacterium sanguinicancri.|Photobacterium jeanii.|Vibrio anguillarum|Klebsiella sp. LTGPAF-6F.|Klebsiella sp. HMSC16C06.|Klebsiella michiganensis.|Chromobacterium haemolyticum.|Aeromonas salmonicida.|Vibrio qinghaiensis.|Vibrio sp. V15_P4S5T153.|Vibrio sp. V03_P4A6T147.|Klebsiella variicola.|Aeromonas sp. CA23.|Klebsiella quasipneumoniae.|Vibrio sp. 10N.286.49.B3.|Aeromonas hydrophila subsp. hydrophila.|Enterobacteriaceae bacterium S05.|Cronobacter turicensis.|Brenneria roseae subsp. americana.|Klebsiella pneumoniae.|Brenneria salicis ATCC 15712 = DSM 30166.|Escherichia coli.|Aeromonas sp. ASNIH4.|Klebsiella sp. LY.|Aeromonas hydrophila.|Cronobacter malonaticus.|Raoultella planticola|Nissabacter sp. SGAir0207.|Chitiniphilus eburneus.|Klebsiella pasteurii.|Klebsiella quasipneumoniae subsp. similipneumoniae.|Klebsiella oxytoca.|Enterobacteriaceae bacterium RIT691.|Cronobacter sakazakii|Escherichia alba.|Raoultella sp. Lac1.|Aeromonas sp. 2692-1.|Aeromonas media.|Aeromonas salmonicida subsp. salmonicida.|Enterobacter sp. JUb54.|Klebsiella grimontii.|Klebsiella africana.|Vibrio anguillarum M3.|Klebsiella sp. RHBSTW-00465.|Klebsiella sp. RHBSTW-00215.|Vibrio aestuarianus.|Vibrio aestuarianus subsp. francensis.|Vibrio sp. 3-2|Aeromonas salmonicida subsp. masoucida.|Raoultella sp. X13.|Vibrio ordalii FS-238.|Aeromonas dhakensis.|Klebsiella sp. PL-2018.|Raoultella ornithinolytica|Aeromonas hydrophila subsp. hydrophila (strain ATCC 7966 / DSM 30187 / BCRC13018 / CCUG 14551 / JCM 1027 / KCTC 2358 / NCIMB 9240 / NCTC 8049)|Aeromonas salmonicida (strain A449)|Cronobacter sakazakii (strain ATCC BAA-894)|Klebsiella pneumoniae (strain 342)|Cronobacter turicensis (strain DSM 18703 / CCUG 55852 / LMG 23827 / z3032)|Ferrimonas balearica (strain DSM 9799 / CCM 4581 / KCTC 23876 / PAT)|Vibrio anguillarum (strain ATCC 68554 / 775)|Cronobacter dublinensis 1210.|Cronobacter dublinensis 582.</t>
  </si>
  <si>
    <t>A0A099XNP7|A0A1G0B5F3|A0A1I6PJG9|A0A1Y0N142|A0A2D9GCG2|A0A2E1CJ84|A0A2E1ZG64|A0A2E2EJE1|A0A2K9PV56|A0A2N2X764|A0A3D9S561|A0A6P1DGC3|A0A7C5NR07|A0A7J5EEM9|A0A836XEL4</t>
  </si>
  <si>
    <t>Polaribacter sp. Hel1_85.|Flavobacteria bacterium RIFCSPLOWO2_12_FULL_35_11.|Lutibacter maritimus.|Polaribacter sp. SA4-12.|Flavobacteriales bacterium.|Flavivirga eckloniae.|Bacteroidetes bacterium HGW-Bacteroidetes-3.|Lutibacter oceani.|Gelidibacter sp.|Bacteroidetes bacterium.</t>
  </si>
  <si>
    <t>A0A015SSV0|A0A015VE89|A0A015XDJ7|A0A015XGY5|A0A015YH98|A0A015YPQ4|A0A016EJ09|A0A0A2EWR9|A0A0E2AUR1|A0A0E2LT95|A0A0I9RY89|A0A0I9ULK9|A0A0K6BQZ6|A0A180FDH1|A0A180FHJ0|A0A1C5Z0N9|A0A1D3UND0|A0A1G4G681|A0A1I7GNB0|A0A1Q3QDK6|A0A1Y4DD31|A0A212G7V9|A0A2D2NAM7|A0A2K9GXC0|A0A2M9V921|A0A2T5BZ69|A0A380YV68|A0A396BNR4|A0A3E5I9K9|A0A412Y4G6|A0A413JZX9|A0A416GJ66|A0A4P8LD76|A0A4Q0U2U8|A0A642L209|A0A7C6Q8T4|A0A7C6S1F8|A0A7D4KXH9|A0A7U8L4Y0|A0A7X9GYS8|A0A829KTA2|A0A829SMH6|A0A829SZM1|A0A833HVE2|E1WM16|F7LLL1|I9BMM4|K1G2H2|Q64XP4|Q7MVH5|R5RDF2|R6ZBI7|R6ZMZ4</t>
  </si>
  <si>
    <t>Bacteroides fragilis str. 3988T|Bacteroides fragilis str. 3986 N|Bacteroides fragilis str. S36L11.|Bacteroides fragilis str. 3998T|Bacteroides fragilis str. 2-F-2 #4.|Bacteroides fragilis str. DS-208.|Bacteroides fragilis str. 1007-1-F #3.|Porphyromonas gulae.|Bacteroides fragilis CL07T12C05.|Porphyromonas gingivalis F0570.|Bacteroides fragilis.|Bacteroidales bacterium Barb6.|Bacteroidales bacterium Barb4.|uncultured Bacteroides sp.|Tannerella forsythia|Petrimonas mucosa.|Porphyromonadaceae bacterium KHP3R9.|Bacteroidia bacterium 43-41.|Parabacteroides sp. An277.|Porphyromonas gingivalis SJD12.|Porphyromonas gingivalis.|Mangrovibacterium marinum.|Bacteroides fragilis (strain ATCC 25285 / DSM 2151 / CCUG 4856 / JCM 11019/ NCTC 9343 / Onslow)|Bacteroides sp. OF04-15BH.|Bacteroides sp. PHL 2737.|Petrimonas sp.|Bacteroidales bacterium.|Porphyromonas gingivalis F0569.|Bacteroides fragilis str. 3774 T13.|Bacteroides fragilis str. 3783N1-8.|Bacteroides fragilis (strain 638R)|Bacteroides fragilis CL05T12C13.|Bacteroides fragilis HMW 615.|Bacteroides fragilis (strain YCH46)|Porphyromonas gingivalis (strain ATCC BAA-308 / W83)|Bacteroides fragilis CAG:558.|Bacteroides fragilis CAG:47.|Bacteroides sp. CAG:875.</t>
  </si>
  <si>
    <t>#N/A|Distant MnmC2</t>
  </si>
  <si>
    <t>Bacteroidia|unclassified Bacteroidete</t>
  </si>
  <si>
    <t>Aquificae|unclassified Aquificae</t>
  </si>
  <si>
    <t>A0A1M6QQG2|A0A2N7Q2N0|A0A3M1BHY0|A0A7C5GTK7|A0A7C5SW86|B4U5R3|M1RLF6|W0DF58</t>
  </si>
  <si>
    <t>Thermocrinis minervae.|Hydrogenobaculum sp.|Aquificae bacterium.|Thermocrinis ruber.|Hydrogenobaculum sp. (strain Y04AAS1)|Hydrogenobaculum sp. HO.</t>
  </si>
  <si>
    <t>A0A120IEC9|A0A2E5LEB3|A0A2E7VQ61</t>
  </si>
  <si>
    <t>Lutibacter profundi.|Flavobacteriales bacterium.</t>
  </si>
  <si>
    <t>A0A084TGR5|A0A086G9M8|A0A090S1U5|A0A090TCM2|A0A0C5WDR9|A0A0J8VPB8|A0A0K9UR89|A0A0M9FA89|A0A0P0QJ50|A0A0Q0UEK8|A0A193K9P8|A0A1H5XNB6|A0A1J4R826|A0A1J5KVL0|A0A1L6QLZ3|A0A1Q4P0J5|A0A1W5DQF7|A0A221FV04|A0A240EF84|A0A2G4WPI6|A0A2J9UYE2|A0A2N7CZQ5|A0A2N7GHD6|A0A2S7VV98|A0A2T3KWB7|A0A2T3LL89|A0A2T3MAL3|A0A366AFZ9|A0A379FE20|A0A379ZSU2|A0A395U6L9|A0A3E2ED98|A0A3G4V833|A0A443WB77|A0A4V2Q2Z6|A0A4Y3HV28|A0A4Y3ILE5|A0A4Z0DS95|A0A511QM72|A0A542C961|A0A544IJT4|A0A5C2AYH3|A0A5C7DE29|A0A5Q2VJD7|A0A5Q6PKR2|A0A655W5D8|A0A655XU96|A0A656VEF8|A0A6B3LIC1|A0A6M5I0R8|A0A6N3LPL8|A0A6P1S1Q2|A0A7S7BUI7|A0A7U0RQP9|A0A7Y4BCD5|A0A7Y4DLV1|A0A7Z2T5L6|A0A7Z7VPN7|A0A833A9H8|A0A855IJ94|A0A855SER0|A0A855TFX3|A0A8B4GR20|A0A8B5VD88|A0A8B5ZHF6|A0A8E2U8P6|A0A8G0FZA1|A0A8G2G468|A6D3M3|A8GJZ7|B1KI37|D0IM00|D2Y9B1|I2B4P1|Q1ZMJ3|Q2C7Z4|U4EIP5|U4KCK2|V5F6P3</t>
  </si>
  <si>
    <t>Vibrio sp. ER1A.|Serratia nematodiphila DZ0503SBS1.|Vibrio maritimus.|Photobacterium gaetbulicola Gung47.|Franconibacter pulveris.|Vibrio cholerae 2740-80.|Photobacterium leiognathi subsp. mandapamensis|Serratia marcescens.|Vibrio metoecus.|Vibrio breoganii.|Vibrio hangzhouensis.|Vibrio barjaei.|Vibrio sp. MedPE-SWchi.|Serratia proteamaculans.|Vibrio thalassae.|Photobacterium leiognathi.|Vibrio mimicus.|Vibrio sp. 10N.286.49.C2.|Vibrio sp. 10N.261.55.A7.|Photobacterium angustum.|Photobacterium sp. GB-1.|Vibrio paracholerae.|Proteus vulgaris.|Serratia quinivorans.|Vibrio cholerae.|Vibrio mediterranei.|Aeromonas caviae|Sodalis ligni.|Vibrio inusitatus NBRC 102082.|Vibrio comitans NBRC 102076.|Vibrio superstes NBRC 103154.|Serratia nevei.|Vibrio nigripulchritudo SFn135.|Pectobacterium polaris.|Vibrio astriarenae.|Serratia sp. JKS000199.|Serratia sp. JKS296.|Vibrio shilonii AK1.|Serratia proteamaculans (strain 568)|Shewanella woodyi (strain ATCC 51908 / MS32)|Vibrio sp. RC586.|Vibrio mimicus VM603.|Shimwellia blattae (strain ATCC 29907 / DSM 4481 / JCM 1650 / NBRC 105725 /CDC 9005-74)|Photobacterium angustum (strain S14 / CCUG 15956)|Photobacterium sp. SKA34.|Vibrio nigripulchritudo FTn2.|Vibrio nigripulchritudo.|Photobacterium leiognathi lrivu.4.1.</t>
  </si>
  <si>
    <t>A0A060R9C6|A0A1F3G9U2|A0A1W9R9F8|A0A2N2VZ54|A0A2N2W1Z6|A0A3D4XHU5|A0A6S6MGG9|G5H835</t>
  </si>
  <si>
    <t>Mucinivorans hirudinis.|Bacteroidetes bacterium GWE2_39_28.|Bacteroidetes bacterium 4484_276.|Bacteroidetes bacterium HGW-Bacteroidetes-7.|Bacteroidetes bacterium HGW-Bacteroidetes-8.|Rikenellaceae bacterium.|Alistipes indistinctus.|Alistipes indistinctus YIT 12060.</t>
  </si>
  <si>
    <t>A0A292YCC2|A0A3N1YMW5|A0A3T0L3K8|B9L6C8</t>
  </si>
  <si>
    <t>Lebetimonas natsushimae.|Caminibacter pacificus.|Nautilia sp. PV-1.|Nautilia profundicola (strain ATCC BAA-1463 / DSM 18972 / AmH)</t>
  </si>
  <si>
    <t>A0A090IV78|A0A0J1H7A5|A0A0M3F2B7|A0A1B9NXE8|A0A1B9P8E7|A0A1B9PGK9|A0A1Y6IRH7|A0A2L2JJK1|A0A2S4SP09|A0A2S7XFP9|A0A2S7XFX6|A0A2T3MWG5|A0A2T3NS24|A0A2T4XVJ4|A0A2T9V849|A0A2U3ESI5|A0A2W0GC23|A0A318A193|A0A329HLJ4|A0A330E4W3|A0A330EV11|A0A330GCQ9|A0A3A3ZQR7|A0A3R8ZD72|A0A3R9G6I8|A0A3S0ICA4|A0A411GPT8|A0A428LKA0|A0A443UV08|A0A443XWX0|A0A4Q2E8G3|A0A4Q2R4N5|A0A4Q4A753|A0A4Q5KVA6|A0A4Q8WWR9|A0A4R0FQ28|A0A4R0G418|A0A4R3VRE0|A0A514VIZ6|A0A5C1C6W3|A0A5D4NNW8|A0A5F0JPR2|A0A5J6W3U3|A0A5Q2KBQ6|A0A5Q5E3L5|A0A6G3L4X9|A0A6G7TLS0|A0A6I2ICY9|A0A6I6E109|A0A6L3XVR2|A0A6L9FWU0|A0A6N3Z036|A0A7D6YAM8|A0A7D6YHG8|A0A7H8UKM9|A0A7H9K035|A0A7L6CQ31|A0A7L7IZ50|A0A7T0H164|A0A7T1VRI6|A0A7T9SKS5|A0A7U5VE64|A0A7V7M6K1|A0A7W2Z8G6|A0A7W3A8K8|A0A7W3DAQ7|A0A7Y0C0Y0|A0A7Y3VK85|A0A7Z1JA06|A0A7Z2FTT4|A0A7Z8FLA6|A0A801DTI1|A0A839BRM6|A0A839I2V6|A0A839WEI4|A0A844P6H2|A0A844P977|A0A851FWC9|A0A855M442|A0A8B2S9R2|A0A8B2UNH2|A0A8B2XR50|A0A8B3JHV9|A0A8B3K808|A0A8F6R7R1|A0A8F8BPQ2|A0A8F8DBV4|A0A8H9S6H0|A0A8I0QU85|A0A8I1KE60|B0TIT6|B5FAK7|C9P6L2|L8J3L8|Q5E2X8|W0I2J5</t>
  </si>
  <si>
    <t>Aliivibrio wodanis.|Photobacterium ganghwense.|Enterobacter cloacae.|Aliivibrio logei|Aliivibrio sp. 1S175.|Aliivibrio fischeri|Vibrio mangrovi.|Enterobacter sp. SGAir0187.|Enterobacter cloacae complex sp. ECNIH11.|Aliivibrio sifiae.|Photobacterium lipolyticum.|Photobacterium sanctipauli.|Enterobacter sp. HN503E2II.|Enterobacter sp. CGMCC 5087.|Enterobacter cloacae complex sp.|Vibrio sp. 11986-1-5.|Enterobacter sp. RIT 418.|Enterobacter kobei.|Enterobacter chuandaensis.|Atlantibacter subterranea.|Enterobacter hormaechei.|Enterobacter huaxiensis.|Enterobacter cloacae complex sp. 743-2DZ2F-22B.|Aliivibrio finisterrensis.|Enterobacter quasihormaechei.|Enterobacter wuhouensis.|Samsonia erythrinae.|Leclercia adecarboxylata.|Enterobacter chengduensis.|Enterobacter sp. A11.|Enterobacter sp. E76.|Enterobacter cancerogenus.|Enterobacter sp. CRENT-193.|Vibrio sp. V31_P5A7T61.|Leclercia sp. 29361.|Enterobacteriaceae bacterium RIT714.|Leclercia sp. 119287.|Vibrio sp. V32_P6A28T40.|Enterobacter roggenkampii.|Enterobacter sp. RHBSTW-00994.|Enterobacter sp. RHBSTW-00175.|Enterobacter mori.|Enterobacter cloacae complex sp. FDA-CDC-AR_0132.|Enterobacter sp. RHBSTW-01064.|Enterobacter sp. RHBSTW-00901.|Enterobacter asburiae.|Polaromonas sp.|Vibrio sp. A11.|Enterobacter sp. RHBSTW-00318.|Aliivibrio sp. SR45-2.|Atlantibacter sp. RC6.|Enterobacter sp. SECR19-1250.|Enterobacter cloacae complex sp. ECNIH14.|Enterobacter sp. GER_MD16_1505_Eko_090.|Enterobacter sp. 9-2.|Enterobacter sp. AM17-18.|Enterobacter sp. WCHEn090032.|Enterobacter hormaechei subsp. steigerwaltii.|Shewanella halifaxensis (strain HAW-EB4)|Aliivibrio fischeri (strain MJ11)|Vibrio metschnikovii CIP 69.14.|Photobacterium marinum.|Aliivibrio fischeri (strain ATCC 700601 / ES114)|Sodalis praecaptivus.</t>
  </si>
  <si>
    <t>A0A6C1BTW7|A8UY12|D3SLX6</t>
  </si>
  <si>
    <t>Hydrogenobacter sp. T-8.|Hydrogenivirga sp. 128-5-R1-1.|Thermocrinis albus (strain DSM 14484 / JCM 11386 / HI 11/12)</t>
  </si>
  <si>
    <t>A0A098C082|A0A1V5H8F4|A0A357YH18|A0A3C0E857|A0A3E4WGS5|A0A3E4Z5M6|A0A412H800|A0A414WRI9|A0A831J9U8|B5D0F9</t>
  </si>
  <si>
    <t>Fermentimonas caenicola.|Bacteroidetes bacterium ADurb.BinA174.|Porphyromonadaceae bacterium.|Bacteroides sp.|Phocaeicola plebeius.|Phocaeicola plebeius (strain DSM 17135 / JCM 12973 / M2)</t>
  </si>
  <si>
    <t>A0A061Q9T5|A0A099LQJ4|A0A0A3EVK3|A0A0A5HYT8|A0A0A6TA81|A0A0B9GSK2|A0A0C1ZCK3|A0A0D0JG72|A0A0F2I9M9|A0A0H2YL88|A0A0M0HK53|A0A0S2SJW9|A0A0W7TZQ3|A0A0W8JE86|A0A151KT62|A0A1B9QVN0|A0A1E5BBN2|A0A1N6M180|A0A1R4LHF3|A0A1X1MLS1|A0A2A2NAL0|A0A2I8D0F0|A0A2I8NME7|A0A2I8R3Z9|A0A2I8X9N8|A0A2K7SRC8|A0A2L0TY98|A0A2M8H5V7|A0A2N5E8V4|A0A2N5EFE2|A0A2N5ES30|A0A2N7N309|A0A2N8ZFA7|A0A2S4U561|A0A2S5CCU6|A0A2S7VU02|A0A2T3JB57|A0A2T3L4X4|A0A2T3N7P1|A0A344KFS9|A0A345C5P1|A0A347USS5|A0A375A773|A0A3A2I7A6|A0A3A6QSZ4|A0A3D2BM55|A0A3G2PXH7|A0A3G9ISA8|A0A3N9TFS6|A0A3S4T1H8|A0A3S5XYI7|A0A410XE02|A0A432CXT6|A0A454B853|A0A454CSD0|A0A4Y8WFX5|A0A510I2G2|A0A5B7XI53|A0A5D4YIE6|A0A5J6WVG0|A0A6G6SKH4|A0A6I4WZA7|A0A6M4YCR6|A0A6M4YQU4|A0A6N6RVE4|A0A6S4TST1|A0A6S5A0E6|A0A6S5VQE1|A0A7D8B7T9|A0A7I6PUT4|A0A7T0RUI0|A0A7T4C4T8|A0A7U6BAZ4|A0A7W3IK91|A0A7Y4A7H5|A0A7Y4DBK5|A0A7Y4E2C8|A0A7Y7DX38|A0A7Z2Z5P7|A0A808X2G6|A0A812F653|A0A812FCZ4|A0A812GT04|A0A8B3DAB4|A0A8D4W717|A0A8D5K2Y5|A0A8D6MH17|A0A8H9YMP9|A7MXN2|B8K9B1|C6CME5|C9QMX2|D0X7G2|D2C231|E8M7V3|G5LU94|G5QQB9|K5TF26|N9VKH1|Q1Z199|Q6LUQ9|V9ZZ06</t>
  </si>
  <si>
    <t>Vibrio sp. JCM 19052.|Vibrio navarrensis.|Vibrio campbellii.|Photobacterium sp. (strain ATCC 43367)|Vibrio caribbeanicus.|Photobacterium gaetbulicola.|Vibrio owensii CAIM 1854 = LMG 25443.|Vibrio harveyi|Vibrio sp. S234-5.|Yersinia pestis bv. Antiqua (strain Nepal516)|Vibrio nereis.|Aeromonas schubertii.|Vibrio sp. MEBiC08052.|Vibrio cidicii.|Vibrio genomosp. F10.|Vibrio genomosp. F10 str. ZF-129.|Vibrio spartinae.|Vibrio ruber DSM 16370.|Vibrio sp. qd031.|Vibrio sp. V1B.|Aeromonas sp. ASNIH5.|Leclercia sp. LSNIH1.|Aeromonas sp. ASNIH3.|Vibrio rotiferianus.|Aeromonas sp. ASNIH1.|Aeromonas lusitana.|Chimaeribacter coloradensis.|Chimaeribacter californicus.|Chimaeribacter arupi.|Vibrio sp. 10N.222.52.B12.|Vibrio tapetis subsp. tapetis.|Aeromonas sp. ASNIH8.|Lelliottia sp. 7254-16.|Vibrio jasicida.|Photobacterium frigidiphilum.|Photobacterium indicum.|Photobacterium rosenbergii.|Leclercia sp. W17.|Vibrio alfacsensis.|Dickeya aquatica.|Vibrio sp. PID23_8.|Vibrio sinensis.|Proteus sp.|Vibrio owensii.|Aeromonas caviae|Vibrio viridaestus.|Aeromonas encheleia.|Lelliottia amnigena|Proteus hauseri.|Vibrio aquaticus.|Vibrio ouci.|Leclercia adecarboxylata.|Lelliottia nimipressuralis.|Aeromonas simiae.|Proteus vulgaris.|Aeromonas media.|Aliivibrio finisterrensis.|Aeromonas sp. WP2-W18-CRE-05.|Aeromonas sp. TW 6.|Vibrio sp. RE86.|Aeromonas hydrophila.|Vibrio sp. B1REV9.|Vibrio sp. B1FIG11.|Vibrio sp. B1ASS3.|Pseudomonas tritici.|Vibrio campbellii (strain ATCC BAA-1116 / BB120)|Vibrio sp. 16.|Dickeya chrysanthemi (strain Ech1591)|Vibrio orientalis CIP 102891 = ATCC 33934.|Vibrio harveyi (strain 1DA3)|Dickeya zeae (strain Ech586)|Vibrio sinaloensis DSM 21326.|Salmonella enterica subsp. enterica serovar Alachua str. R6-377.|Salmonella enterica subsp. enterica serovar Rubislaw str. A4-653.|Vibrio sp. HENC-03.|Aeromonas diversa CDC 2478-85.|Photobacterium profundum 3TCK.|Photobacterium profundum (strain SS9)|Aeromonas hydrophila 4AK4.</t>
  </si>
  <si>
    <t>A0A1Q6IJF5|A0A412TXY0|A0A413I819|A0A849XFW4|F9Z3G0|R6F285</t>
  </si>
  <si>
    <t>Odoribacter sp. 43_10.|Odoribacter splanchnicus.|Odoribacter splanchnicus (strain ATCC 29572 / DSM 20712 / CIP 104287 / JCM15291 / NCTC 10825 / 1651/6)|Odoribacter splanchnicus CAG:14.</t>
  </si>
  <si>
    <t>Sphingobacteriia|Flavobacteriia|Chitinophagia|Verrucomicrobiae</t>
  </si>
  <si>
    <t>FCB group|PVC group</t>
  </si>
  <si>
    <t>A0A0X8X5L9|A0A1G4TSX9|A0A1G7MLQ9|A0A1G8DKL1|A0A1H0XG62|A0A1H7M716|A0A1I3LPS3|A0A1I4V1L5|A0A1N7G698|A0A1Q3UHZ1|A0A1T1CIL5|A0A1V3MX26|A0A1V3RJL6|A0A246A7X0|A0A2D1U048|A0A2M8Y141|A0A2T5J524|A0A2U0TNF3|A0A2U1JS77|A0A364WVF6|A0A3E2NLJ1|A0A3N7GZ18|A0A3S3R821|A0A419S687|A0A420VQ86|A0A4Q3GVY9|A0A4Q3LKR6|A0A4Q3TKD3|A0A4R2HHE7|A0A4R5MMC3|A0A4U1BXE1|A0A519U463|A0A520ACL4|A0A556MUG1|A0A562UFE9|A0A5B8VWA6|A0A5Q0QE30|A0A6I4I0X7|A0A6I4I856|A0A6M1ND60|A0A6M8SFJ7|A0A6N8KY55|A0A7K0FUC6|A0A7W4HXC7|A0A7X0A5R3|A0A7Y2X5B3|A0A7Y7L8B9|A0A840BBJ9|A0A841JJT4|A0A8A5K8F7|A0A8T4H6Q0|F0S874|H1Y701</t>
  </si>
  <si>
    <t>Mucilaginibacter gotjawali.|Mucilaginibacter sp. NFR10.|Mucilaginibacter pineti.|Pedobacter terrae.|Mucilaginibacter sp. OK268.|Olivibacter domesticus.|Parapedobacter indicus.|Flavobacterium succinicans.|Mucilaginibacter lappiensis.|Mucilaginibacter sp. 44-25.|Flavobacterium sp. LM5.|Sphingobacterium sp. CZ-UAM.|Flavobacterium sp. A45.|Pedobacter sp. AJM.|Pedobacter ginsengisoli.|Flavobacterium sp. 1.|Mucilaginibacter yixingensis.|Flavobacterium sp. 103.|Flavobacterium laiguense.|Mucilaginibacter rubeus.|Mucilaginibacter terrenus.|Parapedobacter sp.|Pedobacter chitinilyticus.|Pelobium manganitolerans.|Sphingobacterium puteale.|Sphingobacteriales bacterium.|Flavobacteriales bacterium.|Chitinophagaceae bacterium.|Pedobacter psychrotolerans.|Pedobacter changchengzhani.|Pedobacter cryotolerans.|Pedobacter sp.|Mucilaginibacter corticis.|Mucilaginibacter frigoritolerans.|Mucilaginibacter ginsenosidivorax.|Sphingobacterium sp. dk4302.|Mucilaginibacter ginkgonis.|Mucilaginibacter aquatilis.|Sphingobacterium sp. SGG-5.|Flavobacterium sp. M31R6.|Sphingobacterium humi.|Pedobacter petrophilus.|Flavobacteriaceae bacterium.|Mucilaginibacter sp. FT3.2.|Akkermansiaceae bacterium.|Mucilaginibacter sp. SG538B.|Mucilaginibacter phyllosphaerae.|Sphingobacteriaceae bacterium WQ 2009.|Pseudopedobacter saltans (strain ATCC 51119 / DSM 12145 / JCM 21818 / CCUG39354 / LMG 10337 / NBRC 100064 / NCIMB 13643)|Mucilaginibacter paludis DSM 18603.</t>
  </si>
  <si>
    <t>Bacteroidetes|Verrucomicrobia</t>
  </si>
  <si>
    <t>Betaproteobacteria|Hydrogenophilalia</t>
  </si>
  <si>
    <t>A0A0E9MCM3|A0A1G0NAU1|A0A1Q4EMS5|A0A1Q4GBY0|A0A1Q4GS33|A0A258R1Y1|A0A258YZ42|A0A259EM96|A0A259F2H0|A0A3D0LWZ0|A0A5C7RXU5|A0A8I1SYD9|A0A8I1T2L1|Q3SGV3|S6AEQ5</t>
  </si>
  <si>
    <t>#N/A|0|1</t>
  </si>
  <si>
    <t>#N/A|0|MnmC2+MnmC_Cterm</t>
  </si>
  <si>
    <t>Sulfuricella sp. T08.|Hydrogenophilales bacterium RIFOXYD1_FULL_62_11.|Thiobacillus sp. 0-1251.|Thiobacillus sp. 63-78.|Thiobacillus sp. 65-29.|Hydrogenophilales bacterium 28-61-11.|Hydrogenophilales bacterium 16-61-112.|Hydrogenophilales bacterium 17-64-11.|Hydrogenophilales bacterium 17-64-65.|Betaproteobacteria bacterium.|Thiobacillus sp.|Thiobacillus denitrificans (strain ATCC 25259)|Sulfuricella denitrificans (strain DSM 22764 / NBRC 105220 / skB26)</t>
  </si>
  <si>
    <t>A0A034T1F9|A0A076LPT5|A0A0C3DDL1|A0A0H2YBP9|A0A0H3ALI8|A0A0H3DMR5|A0A0H3Q8K8|A0A0X1KZA1|A0A1G8AZM5|A0A1M5WR75|A0A271VSH4|A0A2V4PGZ1|A0A366A4X1|A0A366AQG4|A0A3M3KEZ2|A0A7U8ZQI9|A0A806X9M7|A0A855ENR9|C3LQE3|D0ZBX4|D7HEE4|E3G0U0|Q9KPJ6</t>
  </si>
  <si>
    <t>Edwardsiella piscicida.|Edwardsiella anguillarum ET080813.|Vibrio mytili.|Yersinia pestis bv. Antiqua (strain Antiqua)|Vibrio cholerae serotype O1 (strain ATCC 39541 / Classical Ogawa 395 /O395)|Edwardsiella tarda (strain FL6-60)|Vibrio cholerae B33.|Vibrio cholerae (strain MO10)|Vibrio xiamenensis.|Vibrio aerogenes CECT 7868.|Vibrio metoecus.|Vibrio cholerae.|Vibrio sp. 2017V-1124.|Vibrio paracholerae.|Serratia plymuthica.|Vibrio cholerae MAK 757.|[Enterobacter] lignolyticus.|Leclercia adecarboxylata.|Vibrio cholerae serotype O1 (strain M66-2)|Edwardsiella tarda (strain EIB202)|Vibrio cholerae RC385.|Enterobacter lignolyticus (strain SCF1)|Vibrio cholerae serotype O1 (strain ATCC 39315 / El Tor Inaba N16961)</t>
  </si>
  <si>
    <t>A0A1D9BI31|A0A1G3HJS4|A0A2H0J0Y7</t>
  </si>
  <si>
    <t>Jeongeupia sp. USM3.|Rhodocyclales bacterium GWA2_65_20.|Comamonadaceae bacterium CG12_big_fil_rev_8_21_14_0_65_59_15.</t>
  </si>
  <si>
    <t>A0A087M906|A0A1D7TGA4|A0A1I5RK07|A0A1Y0HHA5|A0A290HA37|A0A3G9GTQ3|A0A5B9TNC8|A0A6G9VU23|D1AZ75</t>
  </si>
  <si>
    <t>Sulfurospirillum sp. SCADC.|Sulfurospirillum halorespirans DSM 13726.|Hydrogenimonas thermophila.|Sulfurospirillum sp. SL2-1.|Sulfurospirillum sp. JPD-1.|Hydrogenimonas sp.|Sulfurospirillum multivorans|Sulfurospirillum sp. ACSTCE.|Sulfurospirillum deleyianum (strain ATCC 51133 / DSM 6946 / 5175)</t>
  </si>
  <si>
    <t>A0A1Q6HRL0|A0A1T5D575|A0A1V5G8N0|A0A1Y3Z812|A0A3D8HA46|A0A3R6ACC3|A0A3R6FRZ2|A0A3R6IDP2|A0A3R6LAP3|A0A3R6S543|A0A413NNJ7|A0A416SY08|A0A416XH06|A0A417LHE2|A0A662ARX5|A0A662BMK8|A0A6N2Z5I7|A0A6N8D9N4|A0A7K1HFU5|A0A7W7APJ9|B7BBM9|E4T2G7|K5Z2N9|K5ZJZ6|R5D9G3|R6Y8K6</t>
  </si>
  <si>
    <t>Parabacteroides sp. merdae-related_45_40.|Parabacteroides chartae.|Bacteroidetes bacterium ADurb.BinA261.|Parabacteroides johnsonii.|Parabacteroides acidifaciens.|Parabacteroides merdae.|Parabacteroides sp. AF17-28.|Parabacteroides sp. AF18-52.|Parabacteroides sp. AF14-59.|Parabacteroides sp. TM07-1AC.|Bacteroidetes bacterium.|Parabacteroides faecis.|Parabacteroides johnsonii DSM 18315.|Paludibacter propionicigenes (strain DSM 17365 / JCM 13257 / WB4)|Parabacteroides johnsonii CL02T12C29.|Parabacteroides merdae CL03T12C32.|Parabacteroides johnsonii CAG:246.|Parabacteroides merdae CAG:48.</t>
  </si>
  <si>
    <t>A0A1G3TFH4|A0A1G3TSN4|A0A1G3UDJ9|A0A1G3UVB9|A0A1G3UXS8|A0A1J4U540|A0A1J5F0Y8|A0A1W9PNY4|A0A2D3VN99|A0A2D3W525|A0A2D3W6C2|A0A2G2APS6|A0A2G2CTG3|A0A2G2PHP6|A0A2M7CZ59|A0A432SHY4|A0A4U2Z3R0|A0A4V1LNZ5|A0A5P8NQ27|A0A5P8P3E8|A0A661IDV2|A0A7C3FVN1|A0A7C7NR36|A0A7M1B3R4|A0A7M1B9H7|A0A7S7LV45|A0A7S7LZN7|A0A7V4UZ81|A0A8T8FAL1|B6BI07|E0UQM9|Q30PD5</t>
  </si>
  <si>
    <t>Sulfurimonas sp. RIFCSPLOWO2_12_36_12.|Sulfurimonas sp. RIFOXYB12_FULL_35_9.|Sulfurimonas sp. RIFOXYD2_FULL_34_21.|Sulfurimonas sp. RIFOXYD2_FULL_37_8.|Sulfurimonas sp. RIFOXYD12_FULL_36_11.|Helicobacteraceae bacterium CG1_02_36_14.|Helicobacteraceae bacterium CG2_30_36_10.|Helicobacteraceae bacterium 4484_230.|Sulfurimonas sp. UBA12504.|Sulfurospirillum sp. UBA12182.|Sulfurospirillum sp. UBA11407.|Sulfurimonas sp.|Sulfurimonas sp. CG02_land_8_20_14_3_00_36_67.|Sulfurimonas crateris.|Candidatus Marinarcus aquaticus.|Sulfurimonas xiamenensis.|Sulfurimonas lithotrophica.|Epsilonproteobacteria bacterium.|Sulfurimonas autotrophica.|Campylobacterales bacterium.|Sulfurimonas sediminis.|Sulfurimonas paralvinellae.|Candidatus Sulfurimonas baltica.|Candidatus Sulfurimonas marisnigri.|Sulfurimonas sp. H1576.|Sulfurimonas gotlandica (strain DSM 19862 / JCM 16533 / GD1)|Sulfurimonas autotrophica (strain ATCC BAA-671 / DSM 16294 / JCM 11897 /OK10)|Sulfurimonas denitrificans (strain ATCC 33889 / DSM 1251)</t>
  </si>
  <si>
    <t>A0A086WK96|A0A0D1E1X5|A0A0D1GHT5|A0A0F4P3H1|A0A0J1GM42|A0A0P7FCF3|A0A0T7EG56|A0A1B1E9U5|A0A1W6T996|A0A2A2MU76|A0A2A9F446|A0A2I3CEQ8|A0A2R9VL95|A0A2S1MCI5|A0A3B7CZU3|A0A4P8FXX1|A0A4Z7ZP69|A0A649YSP9|A0A6B8ND64|A0A6F8VKG3|A0A6G9WGE0|A0A6L9FKV9|A0A7H5CSY9|A0A7M2S1W4|A0A7T1BGW3|A0A7Y0MSF5|A0A7Y3QA36|A0A7Y3YXY7|A0A7Y3ZT21|A0A7Y4BMH0|A0A7Z2MPN7|A0A837G3N1|A0A8B4U1M7|A0A8F7U2X3|A0A8G2AF66|A7K439|D0WVW9|Q87SD9|S5J3F2|U3A2Y4</t>
  </si>
  <si>
    <t>Vibrio sp. B183.|Vibrio parahaemolyticus VP766.|Vibrio parahaemolyticus 901128.|Vibrio neptunius.|Photobacterium aphoticum.|Vibrio alginolyticus.|Vibrio diabolicus.|Vibrio natriegens.|Vibrio coralliilyticus.|Vibrio sp. ES.051.|Vibrio alginolyticus (strain ATCC 17749 / DSM 2171 / NBRC 15630 / NCIMB1903 / NCTC 12160 / XII-53)|Vibrio parahaemolyticus.|Vibrio sp. dhg.|Vibrio neocaledonicus.|Vibrio sp. THAF191d.|Vibrio sp. THAF191c.|Vibrio sp. V39_P1S14PM300.|Vibrio sp. 1-2|Vibrio sp. RE88.|Klebsiella quasivariicola.|Klebsiella quasipneumoniae.|Vibrio antiquarius (strain Ex25)|Vibrio alginolyticus 40B.|Vibrio parahaemolyticus serotype O3:K6 (strain RIMD 2210633)|Vibrio parahaemolyticus O1:Kuk str. FDA_R31.|Vibrio proteolyticus NBRC 13287.</t>
  </si>
  <si>
    <t>A0A091AJS2|A0A0B0Q9T8|A0A0G9JV90|A0A0G9KQ39|A0A1G3TA43|A0A1T5DHD3|A0A1V9V9W9|A0A258X472|A0A259CNY2|A0A2D0IA49|A0A2D3W9Y9|A0A2D3WDT8|A0A2D5JIE3|A0A2G1CS20|A0A2G1DKD8|A0A2G2G5P5|A0A2N1J3Y7|A0A2W5C6B9|A0A2W5JTH4|A0A345J295|A0A347THL8|A0A347UBF5|A0A363D0V3|A0A363D1S7|A0A366MJT3|A0A443TJ95|A0A443TSE1|A0A4Q0UN21|A0A4Q0UUH3|A0A4Q0ZLS8|A0A4Q0ZUB1|A0A4R4G5T4|A0A4V1LZ04|A0A5C2H398|A0A6L4WTW3|A0A6M8EYZ6|A0A6M8NHQ8|A0A837J723|A0A837JDN7|A0A837JG38|A0A850FKU5|A0A8B3RDW6|A8EWI1|E4TXX9|E6L450|G2HZK9|K7S1U5|S5PD19</t>
  </si>
  <si>
    <t>Sulfuricurvum sp. MLSB.|Sulfurospirillum sp. MES.|Aliarcobacter butzleri L348.|Aliarcobacter butzleri L355.|Sulfuricurvum sp. RIFOXYD2_FULL_44_160.|Malaciobacter marinus.|Aliarcobacter cryaerophilus.|Campylobacterales bacterium 16-40-21.|Sulfuricurvum sp. 17-40-25.|Sulfuricurvum sp. PD_MW2.|Sulfuricurvum kujiense.|Sulfurospirillum cavolei.|Arcobacter sp.|Malaciobacter canalis.|Malaciobacter molluscorum LMG 25693.|Malaciobacter halophilus.|Aliarcobacter butzleri.|Malaciobacter mytili LMG 24559.|Arcobacter ellisii.|Arcobacter caeni.|Arcobacter lacus.|Arcobacter sp. CECT 9188.|Arcobacter suis.|Arcobacter venerupis.|Arcobacter defluvii.|Arcobacter aquimarinus.|Arcobacter cloacae.|Arcobacter sp. CECT 8985.|Sulfuricurvum sp. IAE1.|Arcobacter sp. CECT 8986.|Malaciobacter pacificus.|Poseidonibacter sp. SJOD-M-33.|Pseudoarcobacter acticola.|Aliarcobacter butzleri L351.|Aliarcobacter butzleri L352.|Aliarcobacter butzleri L354.|Aliarcobacter butzleri (strain RM4018)|Sulfuricurvum kujiense (strain ATCC BAA-921 / DSM 16994 / JCM 11577 /YK-1)|Aliarcobacter butzleri JV22.|Arcobacter sp. L.|Candidatus Sulfuricurvum sp. RIFRC-1.|Aliarcobacter butzleri 7h1h.</t>
  </si>
  <si>
    <t>A0A090NYC8|A0A0A6ZZS8|A0A0F6RGR8|A0A0J5M6N5|A0A192CD35|A0A1X3I386|A0A1X3IYR2|A0A1X3JCE8|A0A1X3JS68|A0A1X3KZ14|A0A2P8VFM7|A0A3G9GI37|A0A5E8FZ12|A0A656BS97|A0A7U8W1J2|A0A7U8ZY90|A0A7Y4AMD2|A0A829TBU8|A0A8E2LXK7|B1EFH8|D6IEC3|D6JFL6|E9XG71|F4T3N3|F4TJY4|F4V6U9|F4VJL4|G9Z295</t>
  </si>
  <si>
    <t>Shigella dysenteriae WRSd3.|Shigella dysenteriae 1617.|Citrobacter amalonaticus Y19.|Pluralibacter gergoviae|Escherichia coli O25b:H4.|Escherichia coli M056.|Escherichia coli TA447.|Escherichia coli H386.|Escherichia albertii B156.|Escherichia coli H420.|Siccibacter turicensis.|Aquitalea magnusonii.|Escherichia coli.|Shigella sonnei.|Escherichia coli FVEC1412.|Escherichia coli FVEC1302.|Vibrio sp. 99-70-13A1.|Vibrio sp. JCM 18905.|Escherichia coli TA464.|Escherichia albertii (strain TW07627)|Escherichia coli B185.|Escherichia coli B354.|Escherichia coli TW10509.|Escherichia coli M605.|Escherichia coli M718.|Escherichia coli TA280.|Escherichia coli H591.|Yokenella regensburgei ATCC 43003.</t>
  </si>
  <si>
    <t>A0A1F3GZN5|A0A1H3Z4F3|A0A1I6TUQ3|A0A1R3TBJ5|A0A5D3E8G0|W4P6R3|W4PI02</t>
  </si>
  <si>
    <t>Bacteroidetes bacterium GWD2_45_23.|Porphyromonadaceae bacterium KH3R12.|Porphyromonadaceae bacterium NLAE-zl-C104.|Proteiniphilum saccharofermentans.|Bacteroides pyogenes.|Bacteroides pyogenes JCM 6292.|Bacteroides pyogenes DSM 20611 = JCM 6294.</t>
  </si>
  <si>
    <t>A0A127VFV5|A0A1I1F6I5|A0A316HKB0|A0A4U1CKW7|A0A4V2MHL3|A0A5C0ZQX0|A0A7K1YEP8|F4C9H0</t>
  </si>
  <si>
    <t>Pedobacter cryoconitis.|Parapedobacter composti.|Mucilaginibacter oryzae.|Pedobacter polaris.|Pedobacter frigiditerrae.|Olivibacter sp. LS-1.|Pedobacter sp. HMF7647.|Sphingobacterium sp. (strain 21)</t>
  </si>
  <si>
    <t>A0A0P0FQN3|A0A139JTW1|A0A174ETY4|A0A174MJD1|A0A1C7H525|A0A1E9BLB8|A0A1H8A5F6|A0A1M4V7W0|A0A1Q6G5R3|A0A1Q6GS35|A0A1Y4VRL1|A0A372UM03|A0A372Z175|A0A3A5THA5|A0A3E4NNU1|A0A401LZT8|A0A412FVV6|A0A412W2D9|A0A413VVX7|A0A414Z342|A0A415EWV1|A0A415FF41|A0A415HEP4|A0A415K6V0|A0A415M612|A0A553ELI3|A0A642N2H9|A0A679HF23|A0A6L3KVU1|A0A6N2WZR4|A0A7J5JTQ5|A0A7J5JWX5|A0A7J5P185|A0A845T3E9|C6IKI1|D6D1A9|D7IBN3|I9GX05|Q8A096|R6UYX2|R9H2J0|U6RVG1</t>
  </si>
  <si>
    <t>Bacteroides thetaiotaomicron.|Bacteroides faecis.|Bacteroides caecimuris.|Bacteroides sp. HMSC067B03.|Bacteroides sp. AR20.|Bacteroides faecichinchillae.|Bacteroides sp. 41_26.|Bacteroides sp. 43_46.|Bacteroides xylanisolvens.|Bacteroides sp. AM23-12.|Bacteroides sp. AM16-13.|Bacteroides sp. AM37-9.|Bacteroides faecalis.|Bacteroides caccae.|Bacteroides nordii.|Bacteroides sp. HF-5092.|Bacteroides xylanisolvens XB1A.|Bacteroides sp. 1_1_14.|Bacteroides nordii CL02T12C05.|Bacteroides thetaiotaomicron (strain ATCC 29148 / DSM 2079 / JCM 5827 /CCUG 10774 / NCTC 10582 / VPI-5482 / E50)|Bacteroides faecis CAG:32.|Bacteroides thetaiotaomicron dnLKV9.|Bacteroides sp. HPS0048.</t>
  </si>
  <si>
    <t>E6X1K3|T0L0N0</t>
  </si>
  <si>
    <t>Nitratifractor salsuginis (strain DSM 16511 / JCM 12458 / E9I37-1)|Sulfurimonas hongkongensis.</t>
  </si>
  <si>
    <t>A0A7W8VLR2|C6Y313</t>
  </si>
  <si>
    <t>Pedobacter sp. AK017.|Pedobacter heparinus (strain ATCC 13125 / DSM 2366 / CIP 104194 / JCM 7457/ NBRC 12017 / NCIMB 9290 / NRRL B-14731 / HIM 762-3)</t>
  </si>
  <si>
    <t>A0A1V5QWZ2|A0A248LNE8|C1D500</t>
  </si>
  <si>
    <t>Betaproteobacteria bacterium ADurb.Bin341.|Laribacter hongkongensis.|Laribacter hongkongensis (strain HLHK9)</t>
  </si>
  <si>
    <t>A0A0F1BAY6|A0A0H3CU35|A0A0M7DZK9|A0A0X4EIB3|A0A144GA13|A0A156FYS4|A0A157AML6|A0A198H270|A0A1A9FGZ3|A0A1H8UNW5|A0A1Z3N156|A0A263VX14|A0A2J0PFB9|A0A2J0R1C2|A0A376FG48|A0A455W1L1|A0A484WED6|A0A5E1AVV1|A0A5M3V0P7|A0A6N3CTP1|A0A6S5JSI8|A0A6S5KIN1|A0A6S5XUI0|A0A7G3ET34|A0A7I7E586|A0A7I7G2K9|A0A7U3R4I5|A0A7U4SAR1|A0A7Z8X8K7|A0A808IGF8|A0A822X0T3|A0A830D953|A0A837FFK2|A0A837LKD1|A0A837YXK9|A0A8B3UIT2|A0A8B3V5P2|A0A8E1RQZ5|A0A8H9CDF4|D2ZL20|F5S2C0|G8LGH7|V3R7D9|W0BKX5|W7P3K6</t>
  </si>
  <si>
    <t>Enterobacter sichuanensis.|Enterobacter cloacae subsp. cloacae (strain ATCC 13047 / DSM 30054 / NBRC13535 / NCTC 10005 / WDCM 00083 / NCDC 279-56)|Enterobacter cloacae.|Enterobacter genomosp. O.|Enterobacter roggenkampii.|Enterobacter hormaechei.|Enterobacter soli ATCC BAA-2102.|Lelliottia amnigena|Enterobacter sp. NFIX58.|Enterobacter cloacae complex sp. ECNIH7.|Enterobacter asburiae.|Enterobacter kobei.|Enterobacter cancerogenus.|Enterobacter ludwigii.|Enterobacter agglomerans|Enterobacter sp. Crenshaw.|Enterobacter bugandensis.|Enterobacter hormaechei subsp. xiangfangensis.|Enterobacter sp. 50588862.|Enterobacter cancerogenus ATCC 35316.|Enterobacter hormaechei ATCC 49162.|Enterobacter sp. MGH 24.|Enterobacter sp. DC4.</t>
  </si>
  <si>
    <t>A0A2N6FLT1|A0A4Q0YFA6|A0A4Q0YXQ4|A0A4Q0YZT2|A0A4Q0ZSF3|A0A4Q1AJQ4|A0A4Q1ARZ7|A0A7C3M0K0|A0A850JQK5|D5V5T1</t>
  </si>
  <si>
    <t>Arcobacter sp.|Halarcobacter ebronensis.|Arcobacter sp. F155.|Arcobacter sp. F2176.|Arcobacter sp. CECT 8983.|Arcobacter sp. CECT 8989.|Campylobacteraceae bacterium.|Arcobacter nitrofigilis (strain ATCC 33309 / DSM 7299 / CCUG 15893 / LMG7604 / NCTC 12251 / CI)</t>
  </si>
  <si>
    <t>Betaproteobacteria|Alphaproteobacteria</t>
  </si>
  <si>
    <t>A0A0C3N7B2|A0A1V5F973|C4ZP14</t>
  </si>
  <si>
    <t>Thauera sp. SWB20.|Alphaproteobacteria bacterium ADurb.BinA305.|Thauera sp. (strain MZ1T)</t>
  </si>
  <si>
    <t>A0A150WK38|A0A1Z3N8I5|A0A514XNX2|A0A7H9MTR3|K7YVF4|Q6MLM2</t>
  </si>
  <si>
    <t>Bdellovibrio bacteriovorus.|Bdellovibrio sp. ZAP7.|Bdellovibrio sp. KM01.|Bdellovibrio bacteriovorus str. Tiberius.|Bdellovibrio bacteriovorus (strain ATCC 15356 / DSM 50701 / NCIMB 9529 /HD100)</t>
  </si>
  <si>
    <t>YtqA+MnmC2</t>
  </si>
  <si>
    <t>A0A087MB47|I3XUI0</t>
  </si>
  <si>
    <t>#N/A|YtqA+MnmC2</t>
  </si>
  <si>
    <t>Sulfurospirillum sp. SCADC.|Sulfurospirillum barnesii (strain ATCC 700032 / DSM 10660 / SES-3)</t>
  </si>
  <si>
    <t>Kiritimatiellaeota</t>
  </si>
  <si>
    <t>Lentisphaeria|unclassified Lentisphaera</t>
  </si>
  <si>
    <t>A0A2U1AFG2|A0A2V2GRY4</t>
  </si>
  <si>
    <t>Victivallis vadensis.|Lentisphaerae bacterium.</t>
  </si>
  <si>
    <t>Kiritimatiellae</t>
  </si>
  <si>
    <t>Gene Cluster</t>
  </si>
  <si>
    <t>Methylase+ Gclust (binary)</t>
  </si>
  <si>
    <t>Planctomyces</t>
  </si>
  <si>
    <t>Metabolic Category (unique)</t>
  </si>
  <si>
    <t>Sequence Count Cluster Number</t>
  </si>
  <si>
    <t>Node Count Cluster Number</t>
  </si>
  <si>
    <t>Cluster in SSN Figure</t>
  </si>
  <si>
    <t>A0A264BZ88; E1SRA5; A0A7U4CQF4</t>
  </si>
  <si>
    <t>C4LAP1; A0A250B346</t>
  </si>
  <si>
    <t>A0A0G3CRF2; A0A0H3FMY5</t>
  </si>
  <si>
    <t>A0A089Q5X0; A6TEN2; A0A0A7S4I6; W0L7M2</t>
  </si>
  <si>
    <t>A0A806YW28; A1JR83; M1SMF9; A0A140ST89; A0A097R6A5</t>
  </si>
  <si>
    <t>Q7NZY1; G2J0G7</t>
  </si>
  <si>
    <t>Q3SGV3; S6AEQ5</t>
  </si>
  <si>
    <t>Q7MVH5; A0A1G4G681</t>
  </si>
  <si>
    <t>E4TXX9; E6X1K3</t>
  </si>
  <si>
    <t>P0ADW6; P0ADW7; Q7CPN5; E0SHF2; Q32BC2; B4EVS1; A0A0H3I1J4; A0A384LM38</t>
  </si>
  <si>
    <t>MnmC Status (binary)</t>
  </si>
  <si>
    <t>YtqA Gene Clusters</t>
  </si>
  <si>
    <t>MnmC (binary)</t>
  </si>
  <si>
    <t>YtqA Gene Cluster-to-SSN Cluster Mapped Data</t>
  </si>
  <si>
    <t>MnmC1/MnmC2/MnmC1C2</t>
  </si>
  <si>
    <t>MnmC1C2 Fusion</t>
  </si>
  <si>
    <t>MnmC2 (alone)</t>
  </si>
  <si>
    <t>SSN-mapped YtqA gene cluster data; transformed relative to unique metabolic category per gene cluster</t>
  </si>
  <si>
    <t>YtqA gene cluster data mapped to SSN cluster data</t>
  </si>
  <si>
    <t>"Node Count Cluster Number" is the actual cluster number within the SSN figure</t>
  </si>
  <si>
    <t>Tab</t>
  </si>
  <si>
    <t>Content</t>
  </si>
  <si>
    <t>a</t>
  </si>
  <si>
    <t>b</t>
  </si>
  <si>
    <t>c</t>
  </si>
  <si>
    <t>d</t>
  </si>
  <si>
    <t>SSN-mapped YtqA gene cluster data transformed relative to unique metabolic category per gene cluster; data used in subsequent metabolic category and gene symbol/family name analyses</t>
  </si>
  <si>
    <t>YtqA gene cluster data mapped to exported table of the AS100 repnode 55 YtqA family SSN</t>
  </si>
  <si>
    <t>YtqA gene cluster data-to-SSN cluster mapped data master sheet</t>
  </si>
  <si>
    <t>"Node Count Cluster Number" mapped to "Sequence Count Cluster Number" for SSN mapping;"Node Count Cluster Number" is the actual cluster number within the SSN figure (follows visual order of appearance from top-left to bottom-right)</t>
  </si>
  <si>
    <t>All counts, percentages per row are relative to SSN cluster number</t>
  </si>
  <si>
    <t>SSN Cluster</t>
  </si>
  <si>
    <t>Total Gene Clusters</t>
  </si>
  <si>
    <t>Taxa_1</t>
  </si>
  <si>
    <t>GeneClusters_Count_1</t>
  </si>
  <si>
    <t>Gclust_perc_1</t>
  </si>
  <si>
    <t>Taxa_2</t>
  </si>
  <si>
    <t>Gclust_cnt_2</t>
  </si>
  <si>
    <t>Gclust_perc_2</t>
  </si>
  <si>
    <t>Taxa_3</t>
  </si>
  <si>
    <t>Gclust_cnt_3</t>
  </si>
  <si>
    <t>Gclust_perc_3</t>
  </si>
  <si>
    <t>Taxa_4</t>
  </si>
  <si>
    <t>Gclust_cnt_4</t>
  </si>
  <si>
    <t>Gclust_perc_4</t>
  </si>
  <si>
    <t>Taxa_5</t>
  </si>
  <si>
    <t>Gclust_cnt_5</t>
  </si>
  <si>
    <t>Gclust_perc_5</t>
  </si>
  <si>
    <t>Fusobacteria</t>
  </si>
  <si>
    <t>None</t>
  </si>
  <si>
    <t>Cluster Number in SSN Figure</t>
  </si>
  <si>
    <t>SSN Clusters</t>
  </si>
  <si>
    <t>Taxa</t>
  </si>
  <si>
    <t>e</t>
  </si>
  <si>
    <t>f</t>
  </si>
  <si>
    <t>YtqA gene clusters across taxonomic groups per SSN cluster</t>
  </si>
  <si>
    <t>YtqA gene clusters across taxonomic per taxonomic groups with counts expanded to show distributions relative to SSN clusters</t>
  </si>
  <si>
    <t>Supplemental Data S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b/>
      <sz val="11"/>
      <name val="Calibri"/>
      <family val="2"/>
      <scheme val="minor"/>
    </font>
    <font>
      <sz val="11"/>
      <name val="Calibri"/>
      <family val="2"/>
      <scheme val="minor"/>
    </font>
    <font>
      <b/>
      <sz val="9"/>
      <color indexed="81"/>
      <name val="Tahoma"/>
      <family val="2"/>
    </font>
    <font>
      <sz val="9"/>
      <color indexed="81"/>
      <name val="Tahoma"/>
      <family val="2"/>
    </font>
    <font>
      <b/>
      <i/>
      <sz val="11"/>
      <color theme="1"/>
      <name val="Calibri"/>
      <family val="2"/>
      <scheme val="minor"/>
    </font>
    <font>
      <b/>
      <i/>
      <sz val="11"/>
      <color rgb="FFFF0000"/>
      <name val="Calibri"/>
      <family val="2"/>
      <scheme val="minor"/>
    </font>
    <font>
      <sz val="11"/>
      <color indexed="8"/>
      <name val="Calibri"/>
      <family val="2"/>
      <scheme val="minor"/>
    </font>
    <font>
      <sz val="9"/>
      <name val="Calibri"/>
      <family val="2"/>
      <scheme val="minor"/>
    </font>
    <font>
      <i/>
      <sz val="11"/>
      <color theme="0" tint="-0.499984740745262"/>
      <name val="Calibri"/>
      <family val="2"/>
      <scheme val="minor"/>
    </font>
  </fonts>
  <fills count="5">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theme="0"/>
        <bgColor indexed="64"/>
      </patternFill>
    </fill>
  </fills>
  <borders count="10">
    <border>
      <left/>
      <right/>
      <top/>
      <bottom/>
      <diagonal/>
    </border>
    <border>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s>
  <cellStyleXfs count="5">
    <xf numFmtId="0" fontId="0" fillId="0" borderId="0"/>
    <xf numFmtId="0" fontId="3" fillId="0" borderId="0" applyNumberFormat="0" applyFill="0" applyBorder="0" applyAlignment="0" applyProtection="0"/>
    <xf numFmtId="0" fontId="1" fillId="0" borderId="0"/>
    <xf numFmtId="0" fontId="10" fillId="0" borderId="0"/>
    <xf numFmtId="9" fontId="1" fillId="0" borderId="0" applyFont="0" applyFill="0" applyBorder="0" applyAlignment="0" applyProtection="0"/>
  </cellStyleXfs>
  <cellXfs count="47">
    <xf numFmtId="0" fontId="0" fillId="0" borderId="0" xfId="0"/>
    <xf numFmtId="0" fontId="4" fillId="0" borderId="0" xfId="1" applyFont="1"/>
    <xf numFmtId="0" fontId="2" fillId="0" borderId="0" xfId="2" applyFont="1"/>
    <xf numFmtId="0" fontId="1" fillId="0" borderId="0" xfId="2"/>
    <xf numFmtId="0" fontId="0" fillId="2" borderId="0" xfId="0" applyFill="1"/>
    <xf numFmtId="0" fontId="5" fillId="0" borderId="0" xfId="1" applyFont="1"/>
    <xf numFmtId="0" fontId="1" fillId="0" borderId="0" xfId="0" applyFont="1"/>
    <xf numFmtId="0" fontId="2" fillId="0" borderId="0" xfId="0" applyFont="1"/>
    <xf numFmtId="0" fontId="0" fillId="0" borderId="0" xfId="0" applyAlignment="1">
      <alignment horizontal="center" vertical="center"/>
    </xf>
    <xf numFmtId="0" fontId="8" fillId="0" borderId="0" xfId="0" applyFont="1"/>
    <xf numFmtId="0" fontId="9" fillId="0" borderId="0" xfId="0" applyFont="1" applyAlignment="1">
      <alignment horizontal="left" vertical="center"/>
    </xf>
    <xf numFmtId="0" fontId="2" fillId="0" borderId="0" xfId="0" applyFont="1" applyAlignment="1">
      <alignment horizontal="center" vertical="center" wrapText="1"/>
    </xf>
    <xf numFmtId="0" fontId="4" fillId="0" borderId="0" xfId="2" applyFont="1"/>
    <xf numFmtId="0" fontId="5" fillId="0" borderId="0" xfId="0" applyFont="1"/>
    <xf numFmtId="0" fontId="5" fillId="0" borderId="0" xfId="0" applyFont="1" applyAlignment="1">
      <alignment wrapText="1"/>
    </xf>
    <xf numFmtId="0" fontId="11" fillId="0" borderId="0" xfId="0" applyFont="1"/>
    <xf numFmtId="0" fontId="2" fillId="0" borderId="0" xfId="0" applyFont="1" applyAlignment="1">
      <alignment horizontal="center"/>
    </xf>
    <xf numFmtId="0" fontId="0" fillId="3" borderId="0" xfId="0" applyFill="1" applyAlignment="1">
      <alignment horizontal="center" vertical="center"/>
    </xf>
    <xf numFmtId="0" fontId="0" fillId="0" borderId="0" xfId="0" applyAlignment="1">
      <alignment vertical="center"/>
    </xf>
    <xf numFmtId="0" fontId="12" fillId="0" borderId="0" xfId="0" applyFont="1" applyAlignment="1">
      <alignment vertical="center"/>
    </xf>
    <xf numFmtId="9" fontId="0" fillId="0" borderId="0" xfId="4" applyFont="1" applyFill="1"/>
    <xf numFmtId="0" fontId="2" fillId="3" borderId="1" xfId="0" applyFont="1" applyFill="1" applyBorder="1" applyAlignment="1">
      <alignment horizontal="left" vertical="center"/>
    </xf>
    <xf numFmtId="0" fontId="2" fillId="0" borderId="2" xfId="0" applyFont="1" applyBorder="1" applyAlignment="1">
      <alignment vertical="center"/>
    </xf>
    <xf numFmtId="0" fontId="2" fillId="4" borderId="1" xfId="0" applyFont="1" applyFill="1" applyBorder="1" applyAlignment="1">
      <alignment vertical="center"/>
    </xf>
    <xf numFmtId="0" fontId="2" fillId="3" borderId="1" xfId="0" applyFont="1" applyFill="1" applyBorder="1" applyAlignment="1">
      <alignment vertical="center"/>
    </xf>
    <xf numFmtId="0" fontId="2" fillId="0" borderId="1" xfId="0" applyFont="1" applyBorder="1"/>
    <xf numFmtId="0" fontId="2" fillId="3" borderId="1" xfId="0" applyFont="1" applyFill="1" applyBorder="1"/>
    <xf numFmtId="0" fontId="0" fillId="0" borderId="3" xfId="0" applyBorder="1" applyAlignment="1">
      <alignment horizontal="center" vertical="center"/>
    </xf>
    <xf numFmtId="0" fontId="0" fillId="4" borderId="0" xfId="0" applyFill="1" applyAlignment="1">
      <alignment vertical="center"/>
    </xf>
    <xf numFmtId="0" fontId="0" fillId="3" borderId="0" xfId="0" applyFill="1" applyAlignment="1">
      <alignment vertical="center"/>
    </xf>
    <xf numFmtId="9" fontId="0" fillId="0" borderId="0" xfId="4" applyFont="1"/>
    <xf numFmtId="0" fontId="0" fillId="3" borderId="0" xfId="0" applyFill="1"/>
    <xf numFmtId="0" fontId="0" fillId="0" borderId="4" xfId="0" applyBorder="1" applyAlignment="1">
      <alignment horizontal="center" vertical="center"/>
    </xf>
    <xf numFmtId="0" fontId="0" fillId="0" borderId="5" xfId="0"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vertical="center"/>
    </xf>
    <xf numFmtId="0" fontId="2" fillId="0" borderId="9" xfId="0" applyFont="1" applyBorder="1" applyAlignment="1">
      <alignment horizontal="center" vertical="center"/>
    </xf>
    <xf numFmtId="0" fontId="2" fillId="0" borderId="1" xfId="0" applyFont="1" applyBorder="1" applyAlignment="1">
      <alignment horizontal="center" vertical="center"/>
    </xf>
    <xf numFmtId="0" fontId="0" fillId="0" borderId="7" xfId="0" applyBorder="1" applyAlignment="1">
      <alignment horizontal="center" vertical="center"/>
    </xf>
    <xf numFmtId="0" fontId="8" fillId="0" borderId="0" xfId="0" applyFont="1" applyAlignment="1">
      <alignment horizontal="left"/>
    </xf>
    <xf numFmtId="0" fontId="2" fillId="0" borderId="0" xfId="0" applyFont="1" applyAlignment="1">
      <alignment horizontal="left"/>
    </xf>
    <xf numFmtId="0" fontId="2" fillId="3" borderId="0" xfId="0" applyFont="1" applyFill="1" applyAlignment="1">
      <alignment horizontal="center" vertical="center" wrapText="1"/>
    </xf>
    <xf numFmtId="0" fontId="2" fillId="3" borderId="1" xfId="0" applyFont="1" applyFill="1" applyBorder="1" applyAlignment="1">
      <alignment horizontal="center" vertical="center" wrapText="1"/>
    </xf>
    <xf numFmtId="0" fontId="2" fillId="0" borderId="6" xfId="0" applyFont="1" applyBorder="1" applyAlignment="1">
      <alignment horizontal="center" vertical="center" wrapText="1"/>
    </xf>
    <xf numFmtId="0" fontId="2" fillId="0" borderId="8" xfId="0" applyFont="1" applyBorder="1" applyAlignment="1">
      <alignment horizontal="center" vertical="center" wrapText="1"/>
    </xf>
    <xf numFmtId="0" fontId="2" fillId="0" borderId="7" xfId="0" applyFont="1" applyBorder="1" applyAlignment="1">
      <alignment horizontal="left" vertical="center"/>
    </xf>
    <xf numFmtId="0" fontId="2" fillId="0" borderId="0" xfId="0" applyFont="1" applyAlignment="1">
      <alignment horizontal="left" vertical="center"/>
    </xf>
  </cellXfs>
  <cellStyles count="5">
    <cellStyle name="Hyperlink" xfId="1" builtinId="8"/>
    <cellStyle name="Normal" xfId="0" builtinId="0"/>
    <cellStyle name="Normal 2" xfId="2" xr:uid="{C0F05B6F-0099-473D-9C43-D9036B4A0DC2}"/>
    <cellStyle name="Normal 2 2" xfId="3" xr:uid="{B86933C2-9125-40B0-96FB-99C96D8C2EBB}"/>
    <cellStyle name="Percent 2" xfId="4" xr:uid="{8489895B-2614-4F05-815F-14203D5A0D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Colbie Reed" id="{2C246E93-461F-490B-A152-00215AC42956}" userId="Colbie Reed"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Q64" dT="2023-09-06T19:07:54.75" personId="{2C246E93-461F-490B-A152-00215AC42956}" id="{17AE89F2-1313-4DD3-84B3-003EFFF51749}">
    <text>C4-dicarboxylic acid cycle, phosphoenolpyruvate carboxykinase type - KEGG orthology (molecular pathways)</text>
  </threadedComment>
  <threadedComment ref="Q82" dT="2023-09-06T19:15:03.27" personId="{2C246E93-461F-490B-A152-00215AC42956}" id="{69A2BC04-5262-4853-AFF0-1A562D5CEA6C}">
    <text>"Forms an icosahedral capsid composed of 60 subunits, arranged as a dodecamer of pentamers" UniProtKB, UniRule Annotation</text>
  </threadedComment>
  <threadedComment ref="Q96" dT="2023-09-07T16:14:18.84" personId="{2C246E93-461F-490B-A152-00215AC42956}" id="{A4B52BB4-52CC-48FA-8BE9-857DF8F0F6E6}">
    <text>"protoheme ferro-lyase" KEGG GFIT (baco:OXB_1721)</text>
    <extLst>
      <x:ext xmlns:xltc2="http://schemas.microsoft.com/office/spreadsheetml/2020/threadedcomments2" uri="{F7C98A9C-CBB3-438F-8F68-D28B6AF4A901}">
        <xltc2:checksum>1166853553</xltc2:checksum>
        <xltc2:hyperlink startIndex="35" length="13" url="https://www.kegg.jp/dbget-bin/www_bget?baco:OXB_1721"/>
      </x:ext>
    </extLst>
  </threadedComment>
  <threadedComment ref="Q98" dT="2023-09-07T16:41:49.84" personId="{2C246E93-461F-490B-A152-00215AC42956}" id="{A3F61DAD-BA61-4113-B29C-2B860E3DE638}">
    <text>"Associates with the EF-Tu.GDP complex and induces the exchange of GDP to GTP. It remains bound to the aminoacyl-tRNA.EF-Tu.GTP complex up to the GTP hydrolysis stage on the ribosome." UniProtKB, UniRule Annotation</text>
  </threadedComment>
  <threadedComment ref="Q118" dT="2023-09-08T15:24:35.58" personId="{2C246E93-461F-490B-A152-00215AC42956}" id="{CACAF04A-5650-48CA-9629-4A2D4832DA48}">
    <text>"Catalyzes the conversion of D-ribulose 5-phosphate to formate and 3,4-dihydroxy-2-butanone 4-phosphate." UniProtKB, UniRule annotation</text>
  </threadedComment>
  <threadedComment ref="Q122" dT="2023-09-08T15:30:55.32" personId="{2C246E93-461F-490B-A152-00215AC42956}" id="{9AEBB1AB-08F9-4539-9AA7-15B5C66F32A9}">
    <text>"Acts on the D-isomers of alanine, leucine, aspartate, glutamate, aminobutyrate, norvaline and asparagine. The enzyme transfers an amino group from a substrate D-amino acid to the pyridoxal phosphate cofactor to form pyridoxamine and an alpha-keto acid in the first half-reaction. The second half-reaction is the reverse of the first, transferring the amino group from the pyridoxamine to a second alpha-keto acid to form the product D-amino acid via a ping-pong mechanism. This is an important process in the formation of D-alanine and D-glutamate, which are essential bacterial cell wall components (By similarity)." UniProtKB</text>
  </threadedComment>
  <threadedComment ref="Q142" dT="2023-09-07T17:00:20.70" personId="{2C246E93-461F-490B-A152-00215AC42956}" id="{90B521D8-71C0-4E56-B589-10451EEBE52B}">
    <text>"Part of the ABC transporter complex YtrBCDEF that plays a role in acetoin utilization during stationary phase and sporulation." publication, UniProtKB</text>
  </threadedComment>
  <threadedComment ref="Q145" dT="2023-09-07T16:18:05.87" personId="{2C246E93-461F-490B-A152-00215AC42956}" id="{4121F4DE-D3C0-4227-BA02-E875BA05B42A}">
    <text>"Part of the ABC transporter complex YtrBCDEF that plays a role in acetoin utilization during stationary phase and sporulation." publication, UniProtKB</text>
  </threadedComment>
  <threadedComment ref="Q150" dT="2023-09-07T16:21:30.69" personId="{2C246E93-461F-490B-A152-00215AC42956}" id="{84AB48BD-D0FD-4747-9E09-DE3102730E1A}">
    <text>"Negatively regulates ABC transporter complex ytrBCDEF that plays a role in acetoin utilization during stationary phase and sporulation." publication, UniProtKB</text>
  </threadedComment>
  <threadedComment ref="Q151" dT="2023-09-07T15:41:03.85" personId="{2C246E93-461F-490B-A152-00215AC42956}" id="{7118F4FF-0784-4A14-8921-90E78B845317}">
    <text>"The complex is composed of 2 ATP-binding proteins (YtrB and YtrE), 2 transmembrane proteins (YtrC and YtrD) and a solute-binding protein (YtrF)" curated, UniProtKB</text>
  </threadedComment>
  <threadedComment ref="Q152" dT="2023-09-07T16:19:02.34" personId="{2C246E93-461F-490B-A152-00215AC42956}" id="{9C2EB354-EDF2-414C-B0EC-F1C4E9932CC4}">
    <text>"Member of the two-component regulatory system BceS/BceR involved in the regulation of bacitracin resistance." multiple publications, UniProtKB</text>
  </threadedComment>
  <threadedComment ref="Q153" dT="2023-09-07T16:50:57.65" personId="{2C246E93-461F-490B-A152-00215AC42956}" id="{1E04025B-4CC1-4E27-98BD-525AD316272E}">
    <text>"Part of the ABC transporter complex YtrBCDEF that plays a role in acetoin utilization during stationary phase and sporulation." publication, UniProtKB</text>
  </threadedComment>
  <threadedComment ref="R199" dT="2023-08-28T19:37:38.75" personId="{2C246E93-461F-490B-A152-00215AC42956}" id="{BFB20905-6447-4BD5-B196-A34A06112413}">
    <text>Look for this annotation among other methyltransferases</text>
  </threadedComment>
  <threadedComment ref="Q304" dT="2023-09-07T18:32:01.57" personId="{2C246E93-461F-490B-A152-00215AC42956}" id="{64F313A0-BD48-445F-8C83-F88E8A58D849}">
    <text>"Forms a 24-polypeptide structural core with octahedral symmetry. Part of the 2-oxoglutarate dehydrogenase (OGDH) complex composed of E1 (2-oxoglutarate dehydrogenase), E2 (dihydrolipoamide succinyltransferase) and E3 (dihydrolipoamide dehydrogenase); the complex contains multiple copies of the three enzymatic components (E1, E2 and E3)." automatic annotation, UniProtKB</text>
  </threadedComment>
  <threadedComment ref="Q397" dT="2023-09-08T16:45:43.07" personId="{2C246E93-461F-490B-A152-00215AC42956}" id="{489BBF3E-F308-402C-8A67-1D5DA329E14C}">
    <text>"Catalyzes the last two sequential reactions in the de novo biosynthetic pathway for UDP-N-acetylglucosamine (UDP-GlcNAc). The C-terminal domain catalyzes the transfer of acetyl group from acetyl coenzyme A to glucosamine-1-phosphate (GlcN-1-P) to produce N-acetylglucosamine-1-phosphate (GlcNAc-1-P), which is converted into UDP-GlcNAc by the transfer of uridine 5-monophosphate (from uridine 5-triphosphate), a reaction catalyzed by the N-terminal domain." UniRule annotation, UniProtKB</text>
  </threadedComment>
  <threadedComment ref="Q479" dT="2023-09-08T17:48:29.04" personId="{2C246E93-461F-490B-A152-00215AC42956}" id="{C7E43A1F-B22D-489B-8DB5-C1AED40AA24D}">
    <text>"Catalyzes the stereoinversion of LL-2,6-diaminoheptanedioate (L,L-DAP) to meso-diaminoheptanedioate (meso-DAP), a precursor of L-lysine and an essential component of the bacterial peptidoglycan." UniRule annotation, UniProtKB</text>
  </threadedComment>
  <threadedComment ref="Q485" dT="2023-09-08T16:42:40.75" personId="{2C246E93-461F-490B-A152-00215AC42956}" id="{D96BA649-82B4-4FF9-9CEC-803A21A2A642}">
    <text>"Facilitates transcription termination by a mechanism that involves Rho binding to the nascent RNA, activation of Rho's RNA-dependent ATPase activity, and release of the mRNA from the DNA template." automatic annotation, UniProtKB</text>
  </threadedComment>
  <threadedComment ref="Q488" dT="2023-09-08T17:38:01.81" personId="{2C246E93-461F-490B-A152-00215AC42956}" id="{F283A8E6-15A2-41B7-A3E3-23AAABB895B3}">
    <text>"Methylates the class 1 translation termination release factors RF1/PrfA and RF2/PrfB on the glutamine residue of the universally conserved GGQ motif." automatic annotation, UniProtKB</text>
  </threadedComment>
  <threadedComment ref="N500" dT="2023-09-04T15:52:33.12" personId="{2C246E93-461F-490B-A152-00215AC42956}" id="{BF9F26B9-AFAF-4C84-88C5-6F91E9CD46D7}">
    <text>Added 9/4/2023</text>
  </threadedComment>
  <threadedComment ref="Q566" dT="2023-09-09T16:39:53.33" personId="{2C246E93-461F-490B-A152-00215AC42956}" id="{07F17A25-6BEB-4113-B169-445AE030EF22}">
    <text>Like with the other uncharacterized DUFs among these clusters, PrmC annotations come up in the GFIT results (seldom, as the might be, while the remaining hits are almost all "hypothetical protein"/"uncharacterized protein"</text>
  </threadedComment>
  <threadedComment ref="Q573" dT="2023-09-08T19:29:03.87" personId="{2C246E93-461F-490B-A152-00215AC42956}" id="{C9F5E3CA-8462-49AA-974B-4CB7A4A7D06F}">
    <text>"Attaches a formyl group to the free amino group of methionyl-tRNA(fMet). The formyl group appears to play a dual role in the initiator identity of N-formylmethionyl-tRNA by promoting its recognition by IF2 and preventing the misappropriation of this tRNA by the elongation apparatus." automatic annotation, UniProtKB</text>
  </threadedComment>
  <threadedComment ref="Q582" dT="2023-09-09T17:14:16.83" personId="{2C246E93-461F-490B-A152-00215AC42956}" id="{59F0C45E-9C33-41B1-93AD-62824FAF650E}">
    <text>"Removes the formyl group from the N-terminal Met of newly synthesized proteins. Requires at least a dipeptide for an efficient rate of reaction. N-terminal L-methionine is a prerequisite for activity but the enzyme has broad specificity at other positions." automatic annotation, UniProtKB</text>
  </threadedComment>
  <threadedComment ref="N602" dT="2023-09-04T16:07:53.91" personId="{2C246E93-461F-490B-A152-00215AC42956}" id="{B1300209-2A58-4927-B8B0-BE7E2C2FE1EB}">
    <text>Changed from "unknown" on 9/4/2023</text>
  </threadedComment>
  <threadedComment ref="Q665" dT="2023-09-06T14:53:21.69" personId="{2C246E93-461F-490B-A152-00215AC42956}" id="{C03FFAE9-C8AE-4593-9284-6717FCD7BA8C}">
    <text>Mono-cystronic operon; has similarity to E. coli YchF (curated, UniProtKB)</text>
  </threadedComment>
  <threadedComment ref="Q669" dT="2023-09-06T15:26:31.13" personId="{2C246E93-461F-490B-A152-00215AC42956}" id="{4F1A02CC-3E94-4D50-A29C-6E6FB8A5C5C9}">
    <text>"Induced by low extracellular levels of magnesium via the PhoQ/PhoP two-component regulatory system." publication, UniProtKB</text>
  </threadedComment>
  <threadedComment ref="Q677" dT="2023-09-06T15:08:05.85" personId="{2C246E93-461F-490B-A152-00215AC42956}" id="{58B7A743-DA5F-44F2-B2A0-9DD16AB68A07}">
    <text xml:space="preserve">Putative sugar isomerase involved in processing of exogenous sialic acid </text>
  </threadedComment>
  <threadedComment ref="Q678" dT="2023-09-06T14:43:15.31" personId="{2C246E93-461F-490B-A152-00215AC42956}" id="{2BB62641-2BBB-4FF4-B34C-DFEC79E360CD}">
    <text>Suggests that glutamate synthase subunits may have evolved to be used for "pyrimidine metabolism" instead of "amino acid biosynthesis"</text>
  </threadedComment>
  <threadedComment ref="Q685" dT="2023-09-06T15:08:55.83" personId="{2C246E93-461F-490B-A152-00215AC42956}" id="{34B6D613-4909-4B9E-AF06-8EC714CCFB5E}">
    <text>"Transcriptional repressor that controls expression of the genes required for the catabolism of sialic acids" UniRule Annotation</text>
  </threadedComment>
  <threadedComment ref="P691" dT="2023-09-04T23:32:42.65" personId="{2C246E93-461F-490B-A152-00215AC42956}" id="{C96DF765-1584-4D72-9FD7-473BF21753C6}">
    <text>https://link.springer.com/article/10.1007/s12551-017-0343-x</text>
    <extLst>
      <x:ext xmlns:xltc2="http://schemas.microsoft.com/office/spreadsheetml/2020/threadedcomments2" uri="{F7C98A9C-CBB3-438F-8F68-D28B6AF4A901}">
        <xltc2:checksum>2361465532</xltc2:checksum>
        <xltc2:hyperlink startIndex="0" length="59" url="https://link.springer.com/article/10.1007/s12551-017-0343-x"/>
      </x:ext>
    </extLst>
  </threadedComment>
  <threadedComment ref="Q893" dT="2023-09-06T14:44:21.57" personId="{2C246E93-461F-490B-A152-00215AC42956}" id="{A136CF7C-BBB8-4220-8CC2-88FBDDFA597C}">
    <text>Methylated by PrmC</text>
  </threadedComment>
  <threadedComment ref="Q913" dT="2023-09-09T20:20:31.10" personId="{2C246E93-461F-490B-A152-00215AC42956}" id="{D2F73E93-EE8F-4991-A733-BA0CE60EF5CD}">
    <text>https://onlinelibrary.wiley.com/doi/full/10.1046/j.1365-2958.2002.02875.x</text>
    <extLst>
      <x:ext xmlns:xltc2="http://schemas.microsoft.com/office/spreadsheetml/2020/threadedcomments2" uri="{F7C98A9C-CBB3-438F-8F68-D28B6AF4A901}">
        <xltc2:checksum>3483014479</xltc2:checksum>
        <xltc2:hyperlink startIndex="0" length="73" url="https://onlinelibrary.wiley.com/doi/full/10.1046/j.1365-2958.2002.02875.x"/>
      </x:ext>
    </extLst>
  </threadedComment>
  <threadedComment ref="Q960" dT="2023-09-10T15:01:59.02" personId="{2C246E93-461F-490B-A152-00215AC42956}" id="{D87BFF80-356A-4A9B-897E-EBB8F9F48FED}">
    <text>"Part of the ABC transporter complex LptBFG involved in the translocation of lipopolysaccharide (LPS) from the inner membrane to the outer membrane." automatic annotation, UniProtKB</text>
  </threadedComment>
  <threadedComment ref="Q969" dT="2023-09-10T14:38:24.57" personId="{2C246E93-461F-490B-A152-00215AC42956}" id="{420C622D-2337-4891-A1C0-4ED03A7AE264}">
    <text>RIG-I-like receptor signaling pathway - KEGG entry annotation</text>
  </threadedComment>
  <threadedComment ref="Q1058" dT="2023-09-06T17:06:31.23" personId="{2C246E93-461F-490B-A152-00215AC42956}" id="{8CF7E1CC-5A59-4FDE-B966-2CE68AA01498}">
    <text>"ychH; stress-induced protein YchH" KEGG GFIT</text>
  </threadedComment>
  <threadedComment ref="Q1169" dT="2023-09-10T17:25:03.24" personId="{2C246E93-461F-490B-A152-00215AC42956}" id="{D528CDCB-C489-4534-825E-B22A39A05BFC}">
    <text xml:space="preserve">Via PaperBLAST:
TC 2.A.108.2.9 / G7HJF6 Putative exported protein, component of Siderophore-independent iron uptake porter, FtrCAB: from Burkholderia cenocepacia H111
69% identity, 79% coverage
substrates: iron
tcdb comment: FtrC (280 aas, 7 TMSs)/FtrA (183 aas; 1 TMS)/FtrB (110 aas, 0 TMSs) (Mathew et al. 2014). Functions with FtrD, an iron-sulfur cluster-containing ferredoxin of 465 aas
</text>
    <extLst>
      <x:ext xmlns:xltc2="http://schemas.microsoft.com/office/spreadsheetml/2020/threadedcomments2" uri="{F7C98A9C-CBB3-438F-8F68-D28B6AF4A901}">
        <xltc2:checksum>3918745394</xltc2:checksum>
        <xltc2:hyperlink startIndex="17" length="23" url="http://www.tcdb.org/search/result.php?tc=2.A.108.2.9&amp;acc=G7HJF6"/>
        <xltc2:hyperlink startIndex="168" length="26" url="https://papers.genomics.lbl.gov/cgi-bin/showAlign.cgi?def1=tr|Q7NZX4|Q7NZX4_CHRVO%20EfeO-type%20cupredoxin-like%20domain-containing%20protein%20OS=Chromobacterium%20violaceum%20(strain%20ATCC%2012472%20/%20DSM%2030191%20/%20JCM%201249%20/%20NBRC%2012614%20/%20NCIMB%209131%20/%20NCTC%209757)%20OX=243365%20GN=CV_0795%20PE=4%20SV=1&amp;def2=TC%202.A.108.2.9%20/%20G7HJF6&amp;seq1=MTVLRLMAAALLAGLLSSPAFAEDMPVFKLQMKDGQLIPARLVVPAGKKFKIEVMNIGKTPAEFESTPLRKEKVLGPGAESFLVFQPLSPGEYKFFDEFHMKTGQGVIVAK&amp;acc2=TCDB::G7HJF6"/>
      </x:ext>
    </extLst>
  </threadedComment>
  <threadedComment ref="Q1175" dT="2023-09-10T17:03:09.52" personId="{2C246E93-461F-490B-A152-00215AC42956}" id="{FE44793A-D2E2-4E03-B876-D8C8553F75F0}">
    <text>"Part of the MsrPQ system that repairs oxidized periplasmic proteins containing methionine sulfoxide residues (Met-O), using respiratory chain electrons. Thus protects these proteins from oxidative-stress damage caused by reactive species of oxygen and chlorine generated by the host defense mechanisms. MsrPQ is essential for the maintenance of envelope integrity under bleach stress, rescuing a wide series of structurally unrelated periplasmic proteins from methionine oxidation. The catalytic subunit MsrP is non-stereospecific, being able to reduce both (R-) and (S-) diastereoisomers of methionine sulfoxide (By similarity). Involved in protection against reactive chlorine species (RCS) generated by chlorite and hypochlorite (PubMed:25968643)."
Via PaperBLAST</text>
  </threadedComment>
  <threadedComment ref="Q1178" dT="2023-09-10T17:55:53.37" personId="{2C246E93-461F-490B-A152-00215AC42956}" id="{9AB0165C-684E-45FE-AF45-735FF1D7993C}">
    <text>Interestingly, a fusion of MetW and MetX occurs in Rhodopirellula baltica (strain DSM 10527 / NCIMB 13988 / SH1) and is annotated as a bifunctional protein involved in cell envelope modification (via PaperBLAST):
MTXAW_RHOBA / Q7UG04 Bifunctional methionine biosynthesis protein MetXA/MetW; EC 2.3.1.31 from Rhodopirellula baltica (strain DSM 10527 / NCIMB 13988 / SH1) (see paper)
RB8222 homoserine O-acetyltransferase (NCBI) from Pirellula sp. 1
34% identity, 31% coverage
function: Transfers an acetyl group from acetyl-CoA to L-homoserine, forming acetyl-L-homoserine.
catalytic activity: acetyl-CoA + L-homoserine = CoA + O-acetyl-L-homoserine (RHEA:13701)
subunit: Homodimer.
Transcriptional response of the model planctomycete Rhodopirellula baltica SH1(T) to changing environmental conditions
Wecker, BMC genomics 2009
“...RB6065) after 60 min salt stress, as well as diverse transferases (RB12080, RB8898, RB12690, RB2498, RB8222, RB9617) involved in the cell envelope modification. Interestingly, the pilin transport apparatus and the thin-pilus basal body ( pilM - RB2860 and pilT - RB12773) were induced after one hour...”
http://www.ncbi.nlm.nih.gov/pmc/articles/PMC2754498</text>
    <extLst>
      <x:ext xmlns:xltc2="http://schemas.microsoft.com/office/spreadsheetml/2020/threadedcomments2" uri="{F7C98A9C-CBB3-438F-8F68-D28B6AF4A901}">
        <xltc2:checksum>3081369237</xltc2:checksum>
        <xltc2:hyperlink startIndex="213" length="20" url="http://www.uniprot.org/uniprot/Q7UG04"/>
        <xltc2:hyperlink startIndex="375" length="5" url="http://pubmed.ncbi.nlm.nih.gov/pubmed/?term=28581482&amp;sort=pubdate"/>
        <xltc2:hyperlink startIndex="382" length="6" url="http://www.microbesonline.org/cgi-bin/fetchLocus.cgi?locus=558648"/>
        <xltc2:hyperlink startIndex="448" length="26" url="https://papers.genomics.lbl.gov/cgi-bin/showAlign.cgi?def1=tr|Q7NZY4|Q7NZY4_CHRVO%20Methionine%20biosynthesis%20protein%20MetW%20OS=Chromobacterium%20violaceum%20(strain%20ATCC%2012472%20/%20DSM%2030191%20/%20JCM%201249%20/%20NBRC%2012614%20/%20NCIMB%209131%20/%20NCTC%209757)%20OX=243365%20GN=CV_0785%20PE=4%20SV=1&amp;def2=MTXAW_RHOBA%20/%20Q7UG04&amp;seq1=MNAIQTLRSDLRLIADWIAPHSRVLDLGCGDGRLLAALQQDKQVLGYGVDFDVANVVRCVAAGVNAVQGDLETGLAEFGDQRFDHVVLSQTIQAMRHTEAILNEMLRVGREAIVTFPNFGYWQNRLQILQGHMPVSDTIPYQWYDTPNIHWCMLGDFEELCAKNRIRVVQRVVMDKGKQVSLLPNLRGSLAFYRVARG&amp;acc2=VIMSS558648"/>
        <xltc2:hyperlink startIndex="650" length="10" url="https://www.rhea-db.org/reaction?id=13701"/>
        <xltc2:hyperlink startIndex="682" length="118" url="http://www.ncbi.nlm.nih.gov/pmc/articles/PMC2754498"/>
        <xltc2:hyperlink startIndex="1135" length="51" url="http://www.ncbi.nlm.nih.gov/pmc/articles/PMC2754498"/>
      </x:ext>
    </extLst>
  </threadedComment>
  <threadedComment ref="Q1210" dT="2023-09-10T16:08:31.15" personId="{2C246E93-461F-490B-A152-00215AC42956}" id="{235AA170-1475-408D-A003-57FAC4EC5A31}">
    <text>"YkrA-like" =&gt; (PaperBLAST) BSU14550 
https://www.ncbi.nlm.nih.gov/pmc/articles/PMC8216469/</text>
    <extLst>
      <x:ext xmlns:xltc2="http://schemas.microsoft.com/office/spreadsheetml/2020/threadedcomments2" uri="{F7C98A9C-CBB3-438F-8F68-D28B6AF4A901}">
        <xltc2:checksum>759813047</xltc2:checksum>
        <xltc2:hyperlink startIndex="38" length="53" url="https://www.ncbi.nlm.nih.gov/pmc/articles/PMC8216469/"/>
      </x:ext>
    </extLst>
  </threadedComment>
  <threadedComment ref="Q1236" dT="2023-09-10T16:03:53.28" personId="{2C246E93-461F-490B-A152-00215AC42956}" id="{148532D2-8EC9-427C-8C41-F96A78515996}">
    <text>Fjoh_1559 (PaperBLAST): putative polysaccharide utilization protein
https://www.ncbi.nlm.nih.gov/pmc/articles/PMC10132118/</text>
    <extLst>
      <x:ext xmlns:xltc2="http://schemas.microsoft.com/office/spreadsheetml/2020/threadedcomments2" uri="{F7C98A9C-CBB3-438F-8F68-D28B6AF4A901}">
        <xltc2:checksum>2010878813</xltc2:checksum>
        <xltc2:hyperlink startIndex="68" length="54" url="https://www.ncbi.nlm.nih.gov/pmc/articles/PMC10132118/"/>
      </x:ext>
    </extLst>
  </threadedComment>
  <threadedComment ref="Q1243" dT="2023-09-10T16:36:23.30" personId="{2C246E93-461F-490B-A152-00215AC42956}" id="{A1BD1D85-6D12-46DE-83E2-6A77226F1502}">
    <text>https://www.ncbi.nlm.nih.gov/pmc/articles/PMC94995/
https://pubmed.ncbi.nlm.nih.gov/7828905/</text>
    <extLst>
      <x:ext xmlns:xltc2="http://schemas.microsoft.com/office/spreadsheetml/2020/threadedcomments2" uri="{F7C98A9C-CBB3-438F-8F68-D28B6AF4A901}">
        <xltc2:checksum>1920656766</xltc2:checksum>
        <xltc2:hyperlink startIndex="0" length="51" url="https://www.ncbi.nlm.nih.gov/pmc/articles/PMC94995/"/>
        <xltc2:hyperlink startIndex="52" length="40" url="https://pubmed.ncbi.nlm.nih.gov/7828905/"/>
      </x:ext>
    </extLst>
  </threadedComment>
  <threadedComment ref="Q1262" dT="2023-09-10T15:45:39.42" personId="{2C246E93-461F-490B-A152-00215AC42956}" id="{A0253851-59FE-4409-B694-939FA8F08249}">
    <text>https://www.ncbi.nlm.nih.gov/pmc/articles/PMC2395033/</text>
    <extLst>
      <x:ext xmlns:xltc2="http://schemas.microsoft.com/office/spreadsheetml/2020/threadedcomments2" uri="{F7C98A9C-CBB3-438F-8F68-D28B6AF4A901}">
        <xltc2:checksum>3407219379</xltc2:checksum>
        <xltc2:hyperlink startIndex="0" length="53" url="https://www.ncbi.nlm.nih.gov/pmc/articles/PMC2395033/"/>
      </x:ext>
    </extLst>
  </threadedComment>
  <threadedComment ref="Q1278" dT="2023-09-10T17:07:07.72" personId="{2C246E93-461F-490B-A152-00215AC42956}" id="{F3FD42FD-BBBE-465A-ABB2-02C5EE28AAF2}">
    <text>XAC1449 (via PaperBLAST) http://www.ncbi.nlm.nih.gov/pmc/articles/PMC9108719</text>
    <extLst>
      <x:ext xmlns:xltc2="http://schemas.microsoft.com/office/spreadsheetml/2020/threadedcomments2" uri="{F7C98A9C-CBB3-438F-8F68-D28B6AF4A901}">
        <xltc2:checksum>485544828</xltc2:checksum>
        <xltc2:hyperlink startIndex="25" length="51" url="http://www.ncbi.nlm.nih.gov/pmc/articles/PMC9108719"/>
      </x:ext>
    </extLst>
  </threadedComment>
  <threadedComment ref="Q1280" dT="2023-09-10T17:24:45.37" personId="{2C246E93-461F-490B-A152-00215AC42956}" id="{39F8172A-273B-4017-8DE4-A3BD3D92A908}">
    <text>PP_2979 (via PaperBLAST) "...It then appeared that quinoprotein dehydrogenases encoded by pedH (PP_2979) and pedE (PP_2674) could have a role in PHA accumulation when other known monomer supplying routes were intercepted, based on the significantly elevated expression of PedH and PedE in the...”
http://www.ncbi.nlm.nih.gov/pmc/articles/PMC10006253</text>
    <extLst>
      <x:ext xmlns:xltc2="http://schemas.microsoft.com/office/spreadsheetml/2020/threadedcomments2" uri="{F7C98A9C-CBB3-438F-8F68-D28B6AF4A901}">
        <xltc2:checksum>3849844723</xltc2:checksum>
        <xltc2:hyperlink startIndex="297" length="52" url="http://www.ncbi.nlm.nih.gov/pmc/articles/PMC10006253"/>
      </x:ext>
    </extLst>
  </threadedComment>
  <threadedComment ref="Q1282" dT="2023-09-10T17:49:09.84" personId="{2C246E93-461F-490B-A152-00215AC42956}" id="{21F36755-3A76-4DD4-9BA2-A72902A48EF2}">
    <text>Via PaperBLAST:
slr0058 unknown protein (NCBI ptt file) from Synechocystis sp. PCC 6803
28% identity, 73% coverage 
http://www.ncbi.nlm.nih.gov/pmc/articles/PMC9049629</text>
    <extLst>
      <x:ext xmlns:xltc2="http://schemas.microsoft.com/office/spreadsheetml/2020/threadedcomments2" uri="{F7C98A9C-CBB3-438F-8F68-D28B6AF4A901}">
        <xltc2:checksum>951378769</xltc2:checksum>
        <xltc2:hyperlink startIndex="17" length="7" url="http://www.microbesonline.org/cgi-bin/fetchLocus.cgi?locus=12606"/>
        <xltc2:hyperlink startIndex="89" length="26" url="https://papers.genomics.lbl.gov/cgi-bin/showAlign.cgi?def1=tr|A0A1B1FNR6|A0A1B1FNR6_9BACT%20Phasin%20family%20protein%20OS=Flammeovirga%20sp.%20MY04%20OX=1191459%20GN=MY04_0386%20PE=4%20SV=1&amp;def2=slr0058&amp;seq1=MEELLKKIVYTGVGITAFTVEKINEIVDKLVAEEKITSEEGKKIVDELVANTEAKKEEFEGQVKSLVEKFTSSMDFDFDKITSMFKGNDSEEVEILKARIEALEAQQAANAKESTSSESSEA&amp;acc2=VIMSS12606"/>
        <xltc2:hyperlink startIndex="117" length="51" url="http://www.ncbi.nlm.nih.gov/pmc/articles/PMC9049629"/>
      </x:ext>
    </extLst>
  </threadedComment>
  <threadedComment ref="Q1309" dT="2023-09-08T16:38:01.69" personId="{2C246E93-461F-490B-A152-00215AC42956}" id="{46D43D7E-D706-44EE-88F1-D113B9149543}">
    <text>"Involved in the biosynthesis of a nickel-pincer cofactor ((SCS)Ni(II) pincer complex). Binds Ni2+, and functions in nickel delivery to pyridinium-3,5-bisthiocarboxylic acid mononucleotide (P2TMN), to form the mature cofactor. Is thus probably required for the activation of nickel-pincer cofactor-dependent enzymes." automatic annotation, UniProtKB</text>
  </threadedComment>
  <threadedComment ref="Q1353" dT="2023-09-08T18:07:13.42" personId="{2C246E93-461F-490B-A152-00215AC42956}" id="{38D61949-C847-4B14-BD0E-9FAFA3A8B832}">
    <text>"Bifunctional enzyme that catalyzes the epimerization of the S- and R-forms of NAD(P)HX and the dehydration of the S-form of NAD(P)HX at the expense of ADP, which is converted to AMP. This allows the repair of both epimers of NAD(P)HX, a damaged form of NAD(P)H that is a result of enzymatic or heat-dependent hydration." automatic annotation, UniProtKB</text>
  </threadedComment>
  <threadedComment ref="Q1384" dT="2023-09-10T13:57:59.28" personId="{2C246E93-461F-490B-A152-00215AC42956}" id="{7D620ACB-E01D-4B8E-AA3B-CA8BD89D2613}">
    <text>"ATPase subunit of a proteasome-like degradation complex; 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publication, UniProtKB</text>
  </threadedComment>
  <threadedComment ref="Q1410" dT="2023-09-09T17:11:25.87" personId="{2C246E93-461F-490B-A152-00215AC42956}" id="{5D1A0FDE-CE9D-4492-941E-343B64CC08EF}">
    <text>pyridinium-3,5-bisthiocarboxylic acid mononucleotide (P2TMN) is a novel cofactor</text>
  </threadedComment>
  <threadedComment ref="Q1646" dT="2023-09-10T15:54:45.86" personId="{2C246E93-461F-490B-A152-00215AC42956}" id="{C8624CFE-5202-4049-86B6-26F9466D51A4}">
    <text>https://www.ncbi.nlm.nih.gov/protein/NP_390196.2</text>
    <extLst>
      <x:ext xmlns:xltc2="http://schemas.microsoft.com/office/spreadsheetml/2020/threadedcomments2" uri="{F7C98A9C-CBB3-438F-8F68-D28B6AF4A901}">
        <xltc2:checksum>466751263</xltc2:checksum>
        <xltc2:hyperlink startIndex="0" length="48" url="https://www.ncbi.nlm.nih.gov/protein/NP_390196.2"/>
      </x:ext>
    </extLst>
  </threadedComment>
  <threadedComment ref="Q1745" dT="2023-09-06T20:22:35.45" personId="{2C246E93-461F-490B-A152-00215AC42956}" id="{44F4CF27-ACC4-4275-882E-70D3194F9E0A}">
    <text>Seems like a super functionally diverse family of proteins</text>
  </threadedComment>
</ThreadedComment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C1D94C-43DE-424D-A961-70A1BB6A71D6}">
  <dimension ref="A1:B8"/>
  <sheetViews>
    <sheetView tabSelected="1" workbookViewId="0">
      <selection activeCell="A2" sqref="A2"/>
    </sheetView>
  </sheetViews>
  <sheetFormatPr defaultRowHeight="14.75" x14ac:dyDescent="0.75"/>
  <sheetData>
    <row r="1" spans="1:2" x14ac:dyDescent="0.75">
      <c r="A1" s="7" t="s">
        <v>5177</v>
      </c>
    </row>
    <row r="2" spans="1:2" x14ac:dyDescent="0.75">
      <c r="A2" s="7" t="s">
        <v>5140</v>
      </c>
      <c r="B2" s="7" t="s">
        <v>5141</v>
      </c>
    </row>
    <row r="3" spans="1:2" x14ac:dyDescent="0.75">
      <c r="A3" s="16" t="s">
        <v>5142</v>
      </c>
      <c r="B3" t="s">
        <v>5149</v>
      </c>
    </row>
    <row r="4" spans="1:2" x14ac:dyDescent="0.75">
      <c r="A4" s="16" t="s">
        <v>5143</v>
      </c>
      <c r="B4" t="s">
        <v>5147</v>
      </c>
    </row>
    <row r="5" spans="1:2" x14ac:dyDescent="0.75">
      <c r="A5" s="16" t="s">
        <v>5144</v>
      </c>
      <c r="B5" t="s">
        <v>5148</v>
      </c>
    </row>
    <row r="6" spans="1:2" x14ac:dyDescent="0.75">
      <c r="A6" s="16" t="s">
        <v>5145</v>
      </c>
      <c r="B6" t="s">
        <v>5146</v>
      </c>
    </row>
    <row r="7" spans="1:2" x14ac:dyDescent="0.75">
      <c r="A7" s="16" t="s">
        <v>5173</v>
      </c>
      <c r="B7" t="s">
        <v>5175</v>
      </c>
    </row>
    <row r="8" spans="1:2" x14ac:dyDescent="0.75">
      <c r="A8" s="16" t="s">
        <v>5174</v>
      </c>
      <c r="B8" t="s">
        <v>517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1DF54-B53C-4733-A49C-8ECBADAADB0D}">
  <dimension ref="A1:B35"/>
  <sheetViews>
    <sheetView workbookViewId="0">
      <selection activeCell="B1" sqref="B1"/>
    </sheetView>
  </sheetViews>
  <sheetFormatPr defaultRowHeight="14.75" x14ac:dyDescent="0.75"/>
  <cols>
    <col min="1" max="1" width="15.7265625" style="8" customWidth="1"/>
    <col min="2" max="2" width="15.1796875" style="8" customWidth="1"/>
  </cols>
  <sheetData>
    <row r="1" spans="1:2" x14ac:dyDescent="0.75">
      <c r="B1" s="10" t="s">
        <v>5139</v>
      </c>
    </row>
    <row r="2" spans="1:2" s="7" customFormat="1" ht="29.5" x14ac:dyDescent="0.75">
      <c r="A2" s="11" t="s">
        <v>5117</v>
      </c>
      <c r="B2" s="11" t="s">
        <v>5118</v>
      </c>
    </row>
    <row r="3" spans="1:2" x14ac:dyDescent="0.75">
      <c r="A3" s="8">
        <v>1</v>
      </c>
      <c r="B3" s="8">
        <v>1</v>
      </c>
    </row>
    <row r="4" spans="1:2" x14ac:dyDescent="0.75">
      <c r="A4" s="8">
        <v>2</v>
      </c>
      <c r="B4" s="8">
        <v>4</v>
      </c>
    </row>
    <row r="5" spans="1:2" x14ac:dyDescent="0.75">
      <c r="A5" s="8">
        <v>3</v>
      </c>
      <c r="B5" s="8">
        <v>2</v>
      </c>
    </row>
    <row r="6" spans="1:2" x14ac:dyDescent="0.75">
      <c r="A6" s="8">
        <v>4</v>
      </c>
      <c r="B6" s="8">
        <v>3</v>
      </c>
    </row>
    <row r="7" spans="1:2" x14ac:dyDescent="0.75">
      <c r="A7" s="8">
        <v>5</v>
      </c>
      <c r="B7" s="8">
        <v>5</v>
      </c>
    </row>
    <row r="8" spans="1:2" x14ac:dyDescent="0.75">
      <c r="A8" s="8">
        <v>6</v>
      </c>
      <c r="B8" s="8">
        <v>11</v>
      </c>
    </row>
    <row r="9" spans="1:2" x14ac:dyDescent="0.75">
      <c r="A9" s="8">
        <v>7</v>
      </c>
      <c r="B9" s="8">
        <v>7</v>
      </c>
    </row>
    <row r="10" spans="1:2" x14ac:dyDescent="0.75">
      <c r="A10" s="8">
        <v>8</v>
      </c>
      <c r="B10" s="8">
        <v>6</v>
      </c>
    </row>
    <row r="11" spans="1:2" x14ac:dyDescent="0.75">
      <c r="A11" s="8">
        <v>9</v>
      </c>
      <c r="B11" s="8">
        <v>9</v>
      </c>
    </row>
    <row r="12" spans="1:2" x14ac:dyDescent="0.75">
      <c r="A12" s="8">
        <v>10</v>
      </c>
      <c r="B12" s="8">
        <v>8</v>
      </c>
    </row>
    <row r="13" spans="1:2" x14ac:dyDescent="0.75">
      <c r="A13" s="8">
        <v>11</v>
      </c>
      <c r="B13" s="8">
        <v>12</v>
      </c>
    </row>
    <row r="14" spans="1:2" x14ac:dyDescent="0.75">
      <c r="A14" s="8">
        <v>12</v>
      </c>
      <c r="B14" s="8">
        <v>10</v>
      </c>
    </row>
    <row r="15" spans="1:2" x14ac:dyDescent="0.75">
      <c r="A15" s="8">
        <v>13</v>
      </c>
      <c r="B15" s="8">
        <v>13</v>
      </c>
    </row>
    <row r="16" spans="1:2" x14ac:dyDescent="0.75">
      <c r="A16" s="8">
        <v>14</v>
      </c>
      <c r="B16" s="8">
        <v>18</v>
      </c>
    </row>
    <row r="17" spans="1:2" x14ac:dyDescent="0.75">
      <c r="A17" s="8">
        <v>15</v>
      </c>
      <c r="B17" s="8">
        <v>42</v>
      </c>
    </row>
    <row r="18" spans="1:2" x14ac:dyDescent="0.75">
      <c r="A18" s="8">
        <v>16</v>
      </c>
      <c r="B18" s="8">
        <v>20</v>
      </c>
    </row>
    <row r="19" spans="1:2" x14ac:dyDescent="0.75">
      <c r="A19" s="8">
        <v>18</v>
      </c>
      <c r="B19" s="8">
        <v>31</v>
      </c>
    </row>
    <row r="20" spans="1:2" x14ac:dyDescent="0.75">
      <c r="A20" s="8">
        <v>19</v>
      </c>
      <c r="B20" s="8">
        <v>17</v>
      </c>
    </row>
    <row r="21" spans="1:2" x14ac:dyDescent="0.75">
      <c r="A21" s="8">
        <v>26</v>
      </c>
      <c r="B21" s="8">
        <v>35</v>
      </c>
    </row>
    <row r="22" spans="1:2" x14ac:dyDescent="0.75">
      <c r="A22" s="8">
        <v>29</v>
      </c>
      <c r="B22" s="8">
        <v>23</v>
      </c>
    </row>
    <row r="23" spans="1:2" x14ac:dyDescent="0.75">
      <c r="A23" s="8">
        <v>30</v>
      </c>
      <c r="B23" s="8">
        <v>21</v>
      </c>
    </row>
    <row r="24" spans="1:2" x14ac:dyDescent="0.75">
      <c r="A24" s="8">
        <v>31</v>
      </c>
      <c r="B24" s="8">
        <v>26</v>
      </c>
    </row>
    <row r="25" spans="1:2" x14ac:dyDescent="0.75">
      <c r="A25" s="8">
        <v>38</v>
      </c>
      <c r="B25" s="8">
        <v>53</v>
      </c>
    </row>
    <row r="26" spans="1:2" x14ac:dyDescent="0.75">
      <c r="A26" s="8">
        <v>45</v>
      </c>
      <c r="B26" s="8">
        <v>39</v>
      </c>
    </row>
    <row r="27" spans="1:2" x14ac:dyDescent="0.75">
      <c r="A27" s="8">
        <v>54</v>
      </c>
      <c r="B27" s="8">
        <v>54</v>
      </c>
    </row>
    <row r="28" spans="1:2" x14ac:dyDescent="0.75">
      <c r="A28" s="8">
        <v>57</v>
      </c>
      <c r="B28" s="8">
        <v>62</v>
      </c>
    </row>
    <row r="29" spans="1:2" x14ac:dyDescent="0.75">
      <c r="A29" s="8">
        <v>88</v>
      </c>
      <c r="B29" s="8" t="e">
        <v>#N/A</v>
      </c>
    </row>
    <row r="30" spans="1:2" x14ac:dyDescent="0.75">
      <c r="A30" s="8">
        <v>95</v>
      </c>
      <c r="B30" s="8" t="e">
        <v>#N/A</v>
      </c>
    </row>
    <row r="31" spans="1:2" x14ac:dyDescent="0.75">
      <c r="A31" s="8">
        <v>104</v>
      </c>
      <c r="B31" s="8" t="e">
        <v>#N/A</v>
      </c>
    </row>
    <row r="32" spans="1:2" x14ac:dyDescent="0.75">
      <c r="A32" s="8">
        <v>120</v>
      </c>
      <c r="B32" s="8" t="e">
        <v>#N/A</v>
      </c>
    </row>
    <row r="33" spans="1:2" x14ac:dyDescent="0.75">
      <c r="A33" s="8">
        <v>128</v>
      </c>
      <c r="B33" s="8" t="e">
        <v>#N/A</v>
      </c>
    </row>
    <row r="34" spans="1:2" x14ac:dyDescent="0.75">
      <c r="A34" s="8">
        <v>133</v>
      </c>
      <c r="B34" s="8" t="e">
        <v>#N/A</v>
      </c>
    </row>
    <row r="35" spans="1:2" x14ac:dyDescent="0.75">
      <c r="A35" s="8" t="e">
        <v>#N/A</v>
      </c>
      <c r="B35" s="8" t="e">
        <v>#N/A</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53C23-21CB-43F4-B4CF-7BEC8D052A2E}">
  <dimension ref="A1:M67"/>
  <sheetViews>
    <sheetView zoomScale="55" zoomScaleNormal="55" workbookViewId="0">
      <pane ySplit="2" topLeftCell="A3" activePane="bottomLeft" state="frozen"/>
      <selection pane="bottomLeft"/>
    </sheetView>
  </sheetViews>
  <sheetFormatPr defaultRowHeight="14.75" x14ac:dyDescent="0.75"/>
  <cols>
    <col min="1" max="1" width="28" bestFit="1" customWidth="1"/>
    <col min="2" max="2" width="24.40625" bestFit="1" customWidth="1"/>
    <col min="3" max="3" width="12.90625" customWidth="1"/>
    <col min="4" max="4" width="12.90625" bestFit="1" customWidth="1"/>
    <col min="5" max="5" width="27.58984375" bestFit="1" customWidth="1"/>
    <col min="6" max="6" width="44.453125" bestFit="1" customWidth="1"/>
    <col min="7" max="7" width="54.58984375" bestFit="1" customWidth="1"/>
    <col min="8" max="8" width="111.08984375" customWidth="1"/>
    <col min="9" max="9" width="67.36328125" customWidth="1"/>
    <col min="10" max="10" width="23.6328125" bestFit="1" customWidth="1"/>
    <col min="11" max="11" width="13.31640625" bestFit="1" customWidth="1"/>
    <col min="12" max="12" width="36.08984375" bestFit="1" customWidth="1"/>
    <col min="13" max="13" width="22.31640625" customWidth="1"/>
  </cols>
  <sheetData>
    <row r="1" spans="1:13" x14ac:dyDescent="0.75">
      <c r="A1" s="7" t="s">
        <v>5138</v>
      </c>
    </row>
    <row r="2" spans="1:13" s="7" customFormat="1" x14ac:dyDescent="0.75">
      <c r="A2" s="7" t="s">
        <v>5117</v>
      </c>
      <c r="B2" s="7" t="s">
        <v>5118</v>
      </c>
      <c r="C2" s="7" t="s">
        <v>4958</v>
      </c>
      <c r="D2" s="7" t="s">
        <v>4959</v>
      </c>
      <c r="E2" s="7" t="s">
        <v>4954</v>
      </c>
      <c r="F2" s="7" t="s">
        <v>4957</v>
      </c>
      <c r="G2" s="7" t="s">
        <v>4953</v>
      </c>
      <c r="H2" s="7" t="s">
        <v>2</v>
      </c>
      <c r="I2" s="7" t="s">
        <v>4955</v>
      </c>
      <c r="J2" s="7" t="s">
        <v>4956</v>
      </c>
      <c r="K2" s="7" t="s">
        <v>5132</v>
      </c>
      <c r="L2" s="7" t="s">
        <v>4887</v>
      </c>
      <c r="M2" s="7" t="s">
        <v>4</v>
      </c>
    </row>
    <row r="3" spans="1:13" x14ac:dyDescent="0.75">
      <c r="A3">
        <v>10</v>
      </c>
      <c r="B3">
        <v>8</v>
      </c>
      <c r="C3" t="s">
        <v>4947</v>
      </c>
      <c r="D3" t="s">
        <v>4962</v>
      </c>
      <c r="E3" t="s">
        <v>4968</v>
      </c>
      <c r="F3" t="s">
        <v>5108</v>
      </c>
      <c r="G3" t="s">
        <v>5112</v>
      </c>
      <c r="H3" t="s">
        <v>4948</v>
      </c>
      <c r="I3" t="s">
        <v>4947</v>
      </c>
      <c r="J3">
        <v>1</v>
      </c>
      <c r="K3">
        <v>1</v>
      </c>
      <c r="L3" t="s">
        <v>5104</v>
      </c>
      <c r="M3" t="s">
        <v>4963</v>
      </c>
    </row>
    <row r="4" spans="1:13" x14ac:dyDescent="0.75">
      <c r="A4">
        <v>10</v>
      </c>
      <c r="B4">
        <v>8</v>
      </c>
      <c r="C4" t="s">
        <v>4949</v>
      </c>
      <c r="D4" t="s">
        <v>4962</v>
      </c>
      <c r="E4" t="s">
        <v>4968</v>
      </c>
      <c r="F4" t="s">
        <v>4970</v>
      </c>
      <c r="G4" t="s">
        <v>5109</v>
      </c>
      <c r="H4" t="s">
        <v>5111</v>
      </c>
      <c r="I4" t="s">
        <v>5110</v>
      </c>
      <c r="J4">
        <v>2</v>
      </c>
      <c r="K4" t="s">
        <v>4972</v>
      </c>
      <c r="L4" t="s">
        <v>5106</v>
      </c>
      <c r="M4" t="s">
        <v>4963</v>
      </c>
    </row>
    <row r="5" spans="1:13" x14ac:dyDescent="0.75">
      <c r="A5">
        <v>10</v>
      </c>
      <c r="B5">
        <v>8</v>
      </c>
      <c r="C5" t="s">
        <v>4946</v>
      </c>
      <c r="D5" t="s">
        <v>4962</v>
      </c>
      <c r="E5" t="s">
        <v>4960</v>
      </c>
      <c r="F5" t="s">
        <v>4961</v>
      </c>
      <c r="G5" t="s">
        <v>4672</v>
      </c>
      <c r="H5" t="s">
        <v>5107</v>
      </c>
      <c r="I5" t="s">
        <v>5105</v>
      </c>
      <c r="J5">
        <v>2</v>
      </c>
      <c r="K5" t="s">
        <v>4972</v>
      </c>
      <c r="L5" t="s">
        <v>5106</v>
      </c>
      <c r="M5" t="s">
        <v>4855</v>
      </c>
    </row>
    <row r="6" spans="1:13" x14ac:dyDescent="0.75">
      <c r="A6">
        <v>3</v>
      </c>
      <c r="B6">
        <v>2</v>
      </c>
      <c r="C6" t="s">
        <v>4912</v>
      </c>
      <c r="D6" t="s">
        <v>4962</v>
      </c>
      <c r="E6" t="s">
        <v>4965</v>
      </c>
      <c r="F6" t="s">
        <v>4966</v>
      </c>
      <c r="G6" t="s">
        <v>3882</v>
      </c>
      <c r="H6" t="s">
        <v>4913</v>
      </c>
      <c r="I6" t="s">
        <v>4912</v>
      </c>
      <c r="J6">
        <v>1</v>
      </c>
      <c r="K6">
        <v>1</v>
      </c>
      <c r="L6" t="s">
        <v>4971</v>
      </c>
      <c r="M6" t="s">
        <v>4963</v>
      </c>
    </row>
    <row r="7" spans="1:13" x14ac:dyDescent="0.75">
      <c r="A7">
        <v>11</v>
      </c>
      <c r="B7">
        <v>12</v>
      </c>
      <c r="C7" t="s">
        <v>4950</v>
      </c>
      <c r="D7" t="s">
        <v>4962</v>
      </c>
      <c r="E7" t="s">
        <v>4960</v>
      </c>
      <c r="F7" t="s">
        <v>4961</v>
      </c>
      <c r="G7" t="s">
        <v>4990</v>
      </c>
      <c r="H7" t="s">
        <v>5103</v>
      </c>
      <c r="I7" t="s">
        <v>5102</v>
      </c>
      <c r="J7">
        <v>6</v>
      </c>
      <c r="K7" t="s">
        <v>4972</v>
      </c>
      <c r="L7" t="s">
        <v>4973</v>
      </c>
      <c r="M7" t="s">
        <v>4618</v>
      </c>
    </row>
    <row r="8" spans="1:13" x14ac:dyDescent="0.75">
      <c r="A8">
        <v>3</v>
      </c>
      <c r="B8">
        <v>2</v>
      </c>
      <c r="C8" t="s">
        <v>4893</v>
      </c>
      <c r="D8" t="s">
        <v>4962</v>
      </c>
      <c r="E8" t="s">
        <v>4960</v>
      </c>
      <c r="F8" t="s">
        <v>4961</v>
      </c>
      <c r="G8" t="s">
        <v>5099</v>
      </c>
      <c r="H8" t="s">
        <v>5101</v>
      </c>
      <c r="I8" t="s">
        <v>5100</v>
      </c>
      <c r="J8">
        <v>3</v>
      </c>
      <c r="K8" t="s">
        <v>4972</v>
      </c>
      <c r="L8" t="s">
        <v>4976</v>
      </c>
      <c r="M8" t="s">
        <v>4963</v>
      </c>
    </row>
    <row r="9" spans="1:13" x14ac:dyDescent="0.75">
      <c r="A9">
        <v>2</v>
      </c>
      <c r="B9">
        <v>4</v>
      </c>
      <c r="C9" t="s">
        <v>4933</v>
      </c>
      <c r="D9" t="s">
        <v>4962</v>
      </c>
      <c r="E9" t="s">
        <v>4960</v>
      </c>
      <c r="F9" t="s">
        <v>4961</v>
      </c>
      <c r="G9" t="s">
        <v>1444</v>
      </c>
      <c r="H9" t="s">
        <v>4934</v>
      </c>
      <c r="I9" t="s">
        <v>4933</v>
      </c>
      <c r="J9">
        <v>1</v>
      </c>
      <c r="K9">
        <v>1</v>
      </c>
      <c r="L9" t="s">
        <v>5003</v>
      </c>
      <c r="M9" t="s">
        <v>4963</v>
      </c>
    </row>
    <row r="10" spans="1:13" x14ac:dyDescent="0.75">
      <c r="A10">
        <v>3</v>
      </c>
      <c r="B10">
        <v>2</v>
      </c>
      <c r="C10" t="s">
        <v>4910</v>
      </c>
      <c r="D10" t="s">
        <v>4962</v>
      </c>
      <c r="E10" t="s">
        <v>4960</v>
      </c>
      <c r="F10" t="s">
        <v>4961</v>
      </c>
      <c r="G10" t="s">
        <v>1444</v>
      </c>
      <c r="H10" t="s">
        <v>4911</v>
      </c>
      <c r="I10" t="s">
        <v>4910</v>
      </c>
      <c r="J10">
        <v>1</v>
      </c>
      <c r="K10">
        <v>1</v>
      </c>
      <c r="L10" t="s">
        <v>5003</v>
      </c>
      <c r="M10" t="s">
        <v>4963</v>
      </c>
    </row>
    <row r="11" spans="1:13" x14ac:dyDescent="0.75">
      <c r="A11">
        <v>7</v>
      </c>
      <c r="B11">
        <v>7</v>
      </c>
      <c r="C11" t="s">
        <v>4944</v>
      </c>
      <c r="D11" t="s">
        <v>4962</v>
      </c>
      <c r="E11" t="s">
        <v>4960</v>
      </c>
      <c r="F11" t="s">
        <v>4961</v>
      </c>
      <c r="G11" t="s">
        <v>4672</v>
      </c>
      <c r="H11" t="s">
        <v>5098</v>
      </c>
      <c r="I11" t="s">
        <v>5097</v>
      </c>
      <c r="J11">
        <v>10</v>
      </c>
      <c r="K11" t="s">
        <v>4972</v>
      </c>
      <c r="L11" t="s">
        <v>4973</v>
      </c>
      <c r="M11" t="s">
        <v>4756</v>
      </c>
    </row>
    <row r="12" spans="1:13" x14ac:dyDescent="0.75">
      <c r="A12">
        <v>2</v>
      </c>
      <c r="B12">
        <v>4</v>
      </c>
      <c r="C12" t="s">
        <v>1519</v>
      </c>
      <c r="D12" t="s">
        <v>4962</v>
      </c>
      <c r="E12" t="s">
        <v>4960</v>
      </c>
      <c r="F12" t="s">
        <v>4961</v>
      </c>
      <c r="G12" t="s">
        <v>1444</v>
      </c>
      <c r="H12" t="s">
        <v>4935</v>
      </c>
      <c r="I12" t="s">
        <v>1519</v>
      </c>
      <c r="J12">
        <v>1</v>
      </c>
      <c r="K12">
        <v>1</v>
      </c>
      <c r="L12" t="s">
        <v>5003</v>
      </c>
      <c r="M12" t="s">
        <v>1519</v>
      </c>
    </row>
    <row r="13" spans="1:13" x14ac:dyDescent="0.75">
      <c r="A13">
        <v>2</v>
      </c>
      <c r="B13">
        <v>4</v>
      </c>
      <c r="C13" t="s">
        <v>4927</v>
      </c>
      <c r="D13" t="s">
        <v>4962</v>
      </c>
      <c r="E13" t="s">
        <v>4960</v>
      </c>
      <c r="F13" t="s">
        <v>4961</v>
      </c>
      <c r="G13" t="s">
        <v>190</v>
      </c>
      <c r="H13" t="s">
        <v>5096</v>
      </c>
      <c r="I13" t="s">
        <v>5095</v>
      </c>
      <c r="J13">
        <v>45</v>
      </c>
      <c r="K13" t="s">
        <v>4972</v>
      </c>
      <c r="L13" t="s">
        <v>4976</v>
      </c>
      <c r="M13" t="s">
        <v>1034</v>
      </c>
    </row>
    <row r="14" spans="1:13" x14ac:dyDescent="0.75">
      <c r="A14">
        <v>2</v>
      </c>
      <c r="B14">
        <v>4</v>
      </c>
      <c r="C14" t="s">
        <v>4931</v>
      </c>
      <c r="D14" t="s">
        <v>4962</v>
      </c>
      <c r="E14" t="s">
        <v>4960</v>
      </c>
      <c r="F14" t="s">
        <v>4961</v>
      </c>
      <c r="G14" t="s">
        <v>1444</v>
      </c>
      <c r="H14" t="s">
        <v>5094</v>
      </c>
      <c r="I14" t="s">
        <v>5093</v>
      </c>
      <c r="J14">
        <v>3</v>
      </c>
      <c r="K14" t="s">
        <v>4972</v>
      </c>
      <c r="L14" t="s">
        <v>4976</v>
      </c>
      <c r="M14" t="s">
        <v>1509</v>
      </c>
    </row>
    <row r="15" spans="1:13" x14ac:dyDescent="0.75">
      <c r="A15">
        <v>6</v>
      </c>
      <c r="B15">
        <v>11</v>
      </c>
      <c r="C15" t="s">
        <v>4939</v>
      </c>
      <c r="D15" t="s">
        <v>4962</v>
      </c>
      <c r="E15" t="s">
        <v>4965</v>
      </c>
      <c r="F15" t="s">
        <v>4966</v>
      </c>
      <c r="G15" t="s">
        <v>4964</v>
      </c>
      <c r="H15" t="s">
        <v>5092</v>
      </c>
      <c r="I15" t="s">
        <v>5091</v>
      </c>
      <c r="J15">
        <v>2</v>
      </c>
      <c r="K15" t="s">
        <v>4972</v>
      </c>
      <c r="L15" t="s">
        <v>4973</v>
      </c>
      <c r="M15" t="s">
        <v>4021</v>
      </c>
    </row>
    <row r="16" spans="1:13" x14ac:dyDescent="0.75">
      <c r="A16">
        <v>7</v>
      </c>
      <c r="B16">
        <v>7</v>
      </c>
      <c r="C16" t="s">
        <v>4848</v>
      </c>
      <c r="D16" t="s">
        <v>4962</v>
      </c>
      <c r="E16" t="s">
        <v>4960</v>
      </c>
      <c r="F16" t="s">
        <v>4961</v>
      </c>
      <c r="G16" t="s">
        <v>4672</v>
      </c>
      <c r="H16" t="s">
        <v>5090</v>
      </c>
      <c r="I16" t="s">
        <v>5089</v>
      </c>
      <c r="J16">
        <v>2</v>
      </c>
      <c r="K16" t="s">
        <v>4972</v>
      </c>
      <c r="L16" t="s">
        <v>4973</v>
      </c>
      <c r="M16" t="s">
        <v>5128</v>
      </c>
    </row>
    <row r="17" spans="1:13" x14ac:dyDescent="0.75">
      <c r="A17">
        <v>3</v>
      </c>
      <c r="B17">
        <v>2</v>
      </c>
      <c r="C17" t="s">
        <v>4894</v>
      </c>
      <c r="D17" t="s">
        <v>4962</v>
      </c>
      <c r="E17" t="s">
        <v>4965</v>
      </c>
      <c r="F17" t="s">
        <v>4966</v>
      </c>
      <c r="G17" t="s">
        <v>3882</v>
      </c>
      <c r="H17" t="s">
        <v>5088</v>
      </c>
      <c r="I17" t="s">
        <v>5087</v>
      </c>
      <c r="J17">
        <v>42</v>
      </c>
      <c r="K17" t="s">
        <v>4972</v>
      </c>
      <c r="L17" t="s">
        <v>4973</v>
      </c>
      <c r="M17" t="s">
        <v>3897</v>
      </c>
    </row>
    <row r="18" spans="1:13" x14ac:dyDescent="0.75">
      <c r="A18">
        <v>6</v>
      </c>
      <c r="B18">
        <v>11</v>
      </c>
      <c r="C18" t="s">
        <v>4937</v>
      </c>
      <c r="D18" t="s">
        <v>4962</v>
      </c>
      <c r="E18" t="s">
        <v>4965</v>
      </c>
      <c r="F18" t="s">
        <v>4966</v>
      </c>
      <c r="G18" t="s">
        <v>4964</v>
      </c>
      <c r="H18" t="s">
        <v>5086</v>
      </c>
      <c r="I18" t="s">
        <v>5085</v>
      </c>
      <c r="J18">
        <v>8</v>
      </c>
      <c r="K18" t="s">
        <v>4972</v>
      </c>
      <c r="L18" t="s">
        <v>4973</v>
      </c>
      <c r="M18" t="s">
        <v>4085</v>
      </c>
    </row>
    <row r="19" spans="1:13" x14ac:dyDescent="0.75">
      <c r="A19">
        <v>3</v>
      </c>
      <c r="B19">
        <v>2</v>
      </c>
      <c r="C19" t="s">
        <v>4898</v>
      </c>
      <c r="D19" t="s">
        <v>4962</v>
      </c>
      <c r="E19" t="s">
        <v>4965</v>
      </c>
      <c r="F19" t="s">
        <v>4966</v>
      </c>
      <c r="G19" t="s">
        <v>4989</v>
      </c>
      <c r="H19" t="s">
        <v>5084</v>
      </c>
      <c r="I19" t="s">
        <v>5083</v>
      </c>
      <c r="J19">
        <v>7</v>
      </c>
      <c r="K19" t="s">
        <v>4972</v>
      </c>
      <c r="L19" t="s">
        <v>4973</v>
      </c>
      <c r="M19" t="s">
        <v>4209</v>
      </c>
    </row>
    <row r="20" spans="1:13" x14ac:dyDescent="0.75">
      <c r="A20">
        <v>2</v>
      </c>
      <c r="B20">
        <v>4</v>
      </c>
      <c r="C20" t="s">
        <v>4923</v>
      </c>
      <c r="D20" t="s">
        <v>4962</v>
      </c>
      <c r="E20" t="s">
        <v>4960</v>
      </c>
      <c r="F20" t="s">
        <v>4961</v>
      </c>
      <c r="G20" t="s">
        <v>4977</v>
      </c>
      <c r="H20" t="s">
        <v>5082</v>
      </c>
      <c r="I20" t="s">
        <v>5081</v>
      </c>
      <c r="J20">
        <v>28</v>
      </c>
      <c r="K20" t="s">
        <v>4972</v>
      </c>
      <c r="L20" t="s">
        <v>4976</v>
      </c>
      <c r="M20" t="s">
        <v>4963</v>
      </c>
    </row>
    <row r="21" spans="1:13" x14ac:dyDescent="0.75">
      <c r="A21">
        <v>7</v>
      </c>
      <c r="B21">
        <v>7</v>
      </c>
      <c r="C21" t="s">
        <v>4941</v>
      </c>
      <c r="D21" t="s">
        <v>4962</v>
      </c>
      <c r="E21" t="s">
        <v>4960</v>
      </c>
      <c r="F21" t="s">
        <v>4961</v>
      </c>
      <c r="G21" t="s">
        <v>4672</v>
      </c>
      <c r="H21" t="s">
        <v>5080</v>
      </c>
      <c r="I21" t="s">
        <v>5079</v>
      </c>
      <c r="J21">
        <v>48</v>
      </c>
      <c r="K21" t="s">
        <v>4972</v>
      </c>
      <c r="L21" t="s">
        <v>4973</v>
      </c>
      <c r="M21" t="s">
        <v>4811</v>
      </c>
    </row>
    <row r="22" spans="1:13" x14ac:dyDescent="0.75">
      <c r="A22">
        <v>2</v>
      </c>
      <c r="B22">
        <v>4</v>
      </c>
      <c r="C22" t="s">
        <v>4921</v>
      </c>
      <c r="D22" t="s">
        <v>4962</v>
      </c>
      <c r="E22" t="s">
        <v>4960</v>
      </c>
      <c r="F22" t="s">
        <v>4961</v>
      </c>
      <c r="G22" t="s">
        <v>190</v>
      </c>
      <c r="H22" t="s">
        <v>5078</v>
      </c>
      <c r="I22" t="s">
        <v>5077</v>
      </c>
      <c r="J22">
        <v>40</v>
      </c>
      <c r="K22" t="s">
        <v>4972</v>
      </c>
      <c r="L22" t="s">
        <v>4976</v>
      </c>
      <c r="M22" t="s">
        <v>579</v>
      </c>
    </row>
    <row r="23" spans="1:13" x14ac:dyDescent="0.75">
      <c r="A23">
        <v>7</v>
      </c>
      <c r="B23">
        <v>7</v>
      </c>
      <c r="C23" t="s">
        <v>4942</v>
      </c>
      <c r="D23" t="s">
        <v>4962</v>
      </c>
      <c r="E23" t="s">
        <v>4960</v>
      </c>
      <c r="F23" t="s">
        <v>4961</v>
      </c>
      <c r="G23" t="s">
        <v>4672</v>
      </c>
      <c r="H23" t="s">
        <v>5076</v>
      </c>
      <c r="I23" t="s">
        <v>5075</v>
      </c>
      <c r="J23">
        <v>32</v>
      </c>
      <c r="K23" t="s">
        <v>4972</v>
      </c>
      <c r="L23" t="s">
        <v>4973</v>
      </c>
      <c r="M23" t="s">
        <v>4697</v>
      </c>
    </row>
    <row r="24" spans="1:13" x14ac:dyDescent="0.75">
      <c r="A24">
        <v>3</v>
      </c>
      <c r="B24">
        <v>2</v>
      </c>
      <c r="C24" t="s">
        <v>4901</v>
      </c>
      <c r="D24" t="s">
        <v>4962</v>
      </c>
      <c r="E24" t="s">
        <v>4965</v>
      </c>
      <c r="F24" t="s">
        <v>4966</v>
      </c>
      <c r="G24" t="s">
        <v>5035</v>
      </c>
      <c r="H24" t="s">
        <v>5074</v>
      </c>
      <c r="I24" t="s">
        <v>5073</v>
      </c>
      <c r="J24">
        <v>26</v>
      </c>
      <c r="K24" t="s">
        <v>4972</v>
      </c>
      <c r="L24" t="s">
        <v>4973</v>
      </c>
      <c r="M24" t="s">
        <v>4075</v>
      </c>
    </row>
    <row r="25" spans="1:13" x14ac:dyDescent="0.75">
      <c r="A25">
        <v>7</v>
      </c>
      <c r="B25">
        <v>7</v>
      </c>
      <c r="C25" t="s">
        <v>4940</v>
      </c>
      <c r="D25" t="s">
        <v>4962</v>
      </c>
      <c r="E25" t="s">
        <v>4960</v>
      </c>
      <c r="F25" t="s">
        <v>4961</v>
      </c>
      <c r="G25" t="s">
        <v>4672</v>
      </c>
      <c r="H25" t="s">
        <v>5072</v>
      </c>
      <c r="I25" t="s">
        <v>5071</v>
      </c>
      <c r="J25">
        <v>9</v>
      </c>
      <c r="K25" t="s">
        <v>4972</v>
      </c>
      <c r="L25" t="s">
        <v>4973</v>
      </c>
      <c r="M25" t="s">
        <v>4864</v>
      </c>
    </row>
    <row r="26" spans="1:13" x14ac:dyDescent="0.75">
      <c r="A26">
        <v>3</v>
      </c>
      <c r="B26">
        <v>2</v>
      </c>
      <c r="C26" t="s">
        <v>4897</v>
      </c>
      <c r="D26" t="s">
        <v>4962</v>
      </c>
      <c r="E26" t="s">
        <v>4960</v>
      </c>
      <c r="F26" t="s">
        <v>4961</v>
      </c>
      <c r="G26" t="s">
        <v>1444</v>
      </c>
      <c r="H26" t="s">
        <v>5070</v>
      </c>
      <c r="I26" t="s">
        <v>5069</v>
      </c>
      <c r="J26">
        <v>3</v>
      </c>
      <c r="K26" t="s">
        <v>4972</v>
      </c>
      <c r="L26" t="s">
        <v>4976</v>
      </c>
    </row>
    <row r="27" spans="1:13" x14ac:dyDescent="0.75">
      <c r="A27">
        <v>3</v>
      </c>
      <c r="B27">
        <v>2</v>
      </c>
      <c r="C27" t="s">
        <v>4227</v>
      </c>
      <c r="D27" t="s">
        <v>4962</v>
      </c>
      <c r="E27" t="s">
        <v>4965</v>
      </c>
      <c r="F27" t="s">
        <v>4966</v>
      </c>
      <c r="G27" t="s">
        <v>4967</v>
      </c>
      <c r="H27" t="s">
        <v>4903</v>
      </c>
      <c r="I27" t="s">
        <v>4227</v>
      </c>
      <c r="J27">
        <v>1</v>
      </c>
      <c r="K27">
        <v>1</v>
      </c>
      <c r="L27" t="s">
        <v>4971</v>
      </c>
      <c r="M27" t="s">
        <v>4227</v>
      </c>
    </row>
    <row r="28" spans="1:13" x14ac:dyDescent="0.75">
      <c r="A28">
        <v>16</v>
      </c>
      <c r="B28">
        <v>20</v>
      </c>
      <c r="C28" t="s">
        <v>3650</v>
      </c>
      <c r="D28" t="s">
        <v>4962</v>
      </c>
      <c r="E28" t="s">
        <v>4960</v>
      </c>
      <c r="F28" t="s">
        <v>3635</v>
      </c>
      <c r="G28" t="s">
        <v>3635</v>
      </c>
      <c r="H28" t="s">
        <v>4909</v>
      </c>
      <c r="I28" t="s">
        <v>3650</v>
      </c>
      <c r="J28">
        <v>1</v>
      </c>
      <c r="K28">
        <v>1</v>
      </c>
      <c r="L28" t="s">
        <v>4971</v>
      </c>
      <c r="M28" t="s">
        <v>3650</v>
      </c>
    </row>
    <row r="29" spans="1:13" x14ac:dyDescent="0.75">
      <c r="A29">
        <v>2</v>
      </c>
      <c r="B29">
        <v>4</v>
      </c>
      <c r="C29" t="s">
        <v>4914</v>
      </c>
      <c r="D29" t="s">
        <v>4962</v>
      </c>
      <c r="E29" t="s">
        <v>4960</v>
      </c>
      <c r="F29" t="s">
        <v>4961</v>
      </c>
      <c r="G29" t="s">
        <v>190</v>
      </c>
      <c r="H29" t="s">
        <v>5068</v>
      </c>
      <c r="I29" t="s">
        <v>5067</v>
      </c>
      <c r="J29">
        <v>23</v>
      </c>
      <c r="K29" t="s">
        <v>4972</v>
      </c>
      <c r="L29" t="s">
        <v>4976</v>
      </c>
      <c r="M29" t="s">
        <v>618</v>
      </c>
    </row>
    <row r="30" spans="1:13" x14ac:dyDescent="0.75">
      <c r="A30">
        <v>2</v>
      </c>
      <c r="B30">
        <v>4</v>
      </c>
      <c r="C30" t="s">
        <v>4926</v>
      </c>
      <c r="D30" t="s">
        <v>4962</v>
      </c>
      <c r="E30" t="s">
        <v>4960</v>
      </c>
      <c r="F30" t="s">
        <v>4961</v>
      </c>
      <c r="G30" t="s">
        <v>5062</v>
      </c>
      <c r="H30" t="s">
        <v>5066</v>
      </c>
      <c r="I30" t="s">
        <v>5063</v>
      </c>
      <c r="J30">
        <v>15</v>
      </c>
      <c r="K30" t="s">
        <v>5064</v>
      </c>
      <c r="L30" t="s">
        <v>5065</v>
      </c>
      <c r="M30" t="s">
        <v>5126</v>
      </c>
    </row>
    <row r="31" spans="1:13" x14ac:dyDescent="0.75">
      <c r="A31">
        <v>6</v>
      </c>
      <c r="B31">
        <v>11</v>
      </c>
      <c r="C31" t="s">
        <v>4936</v>
      </c>
      <c r="D31" t="s">
        <v>4962</v>
      </c>
      <c r="E31" t="s">
        <v>5058</v>
      </c>
      <c r="F31" t="s">
        <v>5061</v>
      </c>
      <c r="G31" t="s">
        <v>5057</v>
      </c>
      <c r="H31" t="s">
        <v>5060</v>
      </c>
      <c r="I31" t="s">
        <v>5059</v>
      </c>
      <c r="J31">
        <v>53</v>
      </c>
      <c r="K31" t="s">
        <v>4972</v>
      </c>
      <c r="L31" t="s">
        <v>4973</v>
      </c>
      <c r="M31" t="s">
        <v>4106</v>
      </c>
    </row>
    <row r="32" spans="1:13" x14ac:dyDescent="0.75">
      <c r="A32">
        <v>3</v>
      </c>
      <c r="B32">
        <v>2</v>
      </c>
      <c r="C32" t="s">
        <v>4902</v>
      </c>
      <c r="D32" t="s">
        <v>4962</v>
      </c>
      <c r="E32" t="s">
        <v>4965</v>
      </c>
      <c r="F32" t="s">
        <v>4966</v>
      </c>
      <c r="G32" t="s">
        <v>3882</v>
      </c>
      <c r="H32" t="s">
        <v>5056</v>
      </c>
      <c r="I32" t="s">
        <v>5055</v>
      </c>
      <c r="J32">
        <v>6</v>
      </c>
      <c r="K32" t="s">
        <v>4972</v>
      </c>
      <c r="L32" t="s">
        <v>4973</v>
      </c>
      <c r="M32" t="s">
        <v>4080</v>
      </c>
    </row>
    <row r="33" spans="1:13" x14ac:dyDescent="0.75">
      <c r="A33">
        <v>7</v>
      </c>
      <c r="B33">
        <v>7</v>
      </c>
      <c r="C33" t="s">
        <v>4674</v>
      </c>
      <c r="D33" t="s">
        <v>4962</v>
      </c>
      <c r="E33" t="s">
        <v>4960</v>
      </c>
      <c r="F33" t="s">
        <v>4961</v>
      </c>
      <c r="G33" t="s">
        <v>4672</v>
      </c>
      <c r="H33" t="s">
        <v>4945</v>
      </c>
      <c r="I33" t="s">
        <v>4674</v>
      </c>
      <c r="J33">
        <v>1</v>
      </c>
      <c r="K33">
        <v>1</v>
      </c>
      <c r="L33" t="s">
        <v>4971</v>
      </c>
      <c r="M33" t="s">
        <v>4674</v>
      </c>
    </row>
    <row r="34" spans="1:13" x14ac:dyDescent="0.75">
      <c r="A34">
        <v>2</v>
      </c>
      <c r="B34">
        <v>4</v>
      </c>
      <c r="C34" t="s">
        <v>4915</v>
      </c>
      <c r="D34" t="s">
        <v>4962</v>
      </c>
      <c r="E34" t="s">
        <v>4960</v>
      </c>
      <c r="F34" t="s">
        <v>4961</v>
      </c>
      <c r="G34" t="s">
        <v>190</v>
      </c>
      <c r="H34" t="s">
        <v>5054</v>
      </c>
      <c r="I34" t="s">
        <v>5053</v>
      </c>
      <c r="J34">
        <v>102</v>
      </c>
      <c r="K34" t="s">
        <v>4972</v>
      </c>
      <c r="L34" t="s">
        <v>4976</v>
      </c>
      <c r="M34" t="s">
        <v>714</v>
      </c>
    </row>
    <row r="35" spans="1:13" x14ac:dyDescent="0.75">
      <c r="A35">
        <v>3</v>
      </c>
      <c r="B35">
        <v>2</v>
      </c>
      <c r="C35" t="s">
        <v>4891</v>
      </c>
      <c r="D35" t="s">
        <v>4962</v>
      </c>
      <c r="E35" t="s">
        <v>4965</v>
      </c>
      <c r="F35" t="s">
        <v>4966</v>
      </c>
      <c r="G35" t="s">
        <v>5035</v>
      </c>
      <c r="H35" t="s">
        <v>5052</v>
      </c>
      <c r="I35" t="s">
        <v>5051</v>
      </c>
      <c r="J35">
        <v>10</v>
      </c>
      <c r="K35" t="s">
        <v>4972</v>
      </c>
      <c r="L35" t="s">
        <v>4973</v>
      </c>
    </row>
    <row r="36" spans="1:13" x14ac:dyDescent="0.75">
      <c r="A36">
        <v>16</v>
      </c>
      <c r="B36">
        <v>20</v>
      </c>
      <c r="C36" t="s">
        <v>4905</v>
      </c>
      <c r="D36" t="s">
        <v>4962</v>
      </c>
      <c r="E36" t="s">
        <v>4960</v>
      </c>
      <c r="F36" t="s">
        <v>3635</v>
      </c>
      <c r="G36" t="s">
        <v>3635</v>
      </c>
      <c r="H36" t="s">
        <v>5050</v>
      </c>
      <c r="I36" t="s">
        <v>5049</v>
      </c>
      <c r="J36">
        <v>3</v>
      </c>
      <c r="K36" t="s">
        <v>4972</v>
      </c>
      <c r="L36" t="s">
        <v>4973</v>
      </c>
      <c r="M36" t="s">
        <v>3731</v>
      </c>
    </row>
    <row r="37" spans="1:13" x14ac:dyDescent="0.75">
      <c r="A37">
        <v>2</v>
      </c>
      <c r="B37">
        <v>4</v>
      </c>
      <c r="C37" t="s">
        <v>4922</v>
      </c>
      <c r="D37" t="s">
        <v>4962</v>
      </c>
      <c r="E37" t="s">
        <v>4960</v>
      </c>
      <c r="F37" t="s">
        <v>4961</v>
      </c>
      <c r="G37" t="s">
        <v>4977</v>
      </c>
      <c r="H37" t="s">
        <v>5048</v>
      </c>
      <c r="I37" t="s">
        <v>5047</v>
      </c>
      <c r="J37">
        <v>96</v>
      </c>
      <c r="K37" t="s">
        <v>4972</v>
      </c>
      <c r="L37" t="s">
        <v>4976</v>
      </c>
      <c r="M37" t="s">
        <v>782</v>
      </c>
    </row>
    <row r="38" spans="1:13" x14ac:dyDescent="0.75">
      <c r="A38">
        <v>7</v>
      </c>
      <c r="B38">
        <v>7</v>
      </c>
      <c r="C38" t="s">
        <v>4943</v>
      </c>
      <c r="D38" t="s">
        <v>4962</v>
      </c>
      <c r="E38" t="s">
        <v>4960</v>
      </c>
      <c r="F38" t="s">
        <v>4961</v>
      </c>
      <c r="G38" t="s">
        <v>4672</v>
      </c>
      <c r="H38" t="s">
        <v>5046</v>
      </c>
      <c r="I38" t="s">
        <v>5045</v>
      </c>
      <c r="J38">
        <v>4</v>
      </c>
      <c r="K38" t="s">
        <v>4972</v>
      </c>
      <c r="L38" t="s">
        <v>4973</v>
      </c>
      <c r="M38" t="s">
        <v>4789</v>
      </c>
    </row>
    <row r="39" spans="1:13" x14ac:dyDescent="0.75">
      <c r="A39">
        <v>3</v>
      </c>
      <c r="B39">
        <v>2</v>
      </c>
      <c r="C39" t="s">
        <v>4889</v>
      </c>
      <c r="D39" t="s">
        <v>4962</v>
      </c>
      <c r="E39" t="s">
        <v>4965</v>
      </c>
      <c r="F39" t="s">
        <v>4966</v>
      </c>
      <c r="G39" t="s">
        <v>5035</v>
      </c>
      <c r="H39" t="s">
        <v>5044</v>
      </c>
      <c r="I39" t="s">
        <v>5043</v>
      </c>
      <c r="J39">
        <v>8</v>
      </c>
      <c r="K39" t="s">
        <v>4972</v>
      </c>
      <c r="L39" t="s">
        <v>4973</v>
      </c>
    </row>
    <row r="40" spans="1:13" x14ac:dyDescent="0.75">
      <c r="A40">
        <v>2</v>
      </c>
      <c r="B40">
        <v>4</v>
      </c>
      <c r="C40" t="s">
        <v>4917</v>
      </c>
      <c r="D40" t="s">
        <v>4962</v>
      </c>
      <c r="E40" t="s">
        <v>4960</v>
      </c>
      <c r="F40" t="s">
        <v>4961</v>
      </c>
      <c r="G40" t="s">
        <v>190</v>
      </c>
      <c r="H40" t="s">
        <v>5042</v>
      </c>
      <c r="I40" t="s">
        <v>5041</v>
      </c>
      <c r="J40">
        <v>79</v>
      </c>
      <c r="K40" t="s">
        <v>4972</v>
      </c>
      <c r="L40" t="s">
        <v>4976</v>
      </c>
      <c r="M40" t="s">
        <v>973</v>
      </c>
    </row>
    <row r="41" spans="1:13" x14ac:dyDescent="0.75">
      <c r="A41">
        <v>3</v>
      </c>
      <c r="B41">
        <v>2</v>
      </c>
      <c r="C41" t="s">
        <v>4895</v>
      </c>
      <c r="D41" t="s">
        <v>4962</v>
      </c>
      <c r="E41" t="s">
        <v>4965</v>
      </c>
      <c r="F41" t="s">
        <v>4966</v>
      </c>
      <c r="G41" t="s">
        <v>4967</v>
      </c>
      <c r="H41" t="s">
        <v>5040</v>
      </c>
      <c r="I41" t="s">
        <v>5039</v>
      </c>
      <c r="J41">
        <v>3</v>
      </c>
      <c r="K41" t="s">
        <v>4972</v>
      </c>
      <c r="L41" t="s">
        <v>4973</v>
      </c>
    </row>
    <row r="42" spans="1:13" x14ac:dyDescent="0.75">
      <c r="A42">
        <v>16</v>
      </c>
      <c r="B42">
        <v>20</v>
      </c>
      <c r="C42" t="s">
        <v>4899</v>
      </c>
      <c r="D42" t="s">
        <v>4962</v>
      </c>
      <c r="E42" t="s">
        <v>4960</v>
      </c>
      <c r="F42" t="s">
        <v>3635</v>
      </c>
      <c r="G42" t="s">
        <v>5036</v>
      </c>
      <c r="H42" t="s">
        <v>5038</v>
      </c>
      <c r="I42" t="s">
        <v>5037</v>
      </c>
      <c r="J42">
        <v>8</v>
      </c>
      <c r="K42" t="s">
        <v>4972</v>
      </c>
      <c r="L42" t="s">
        <v>5034</v>
      </c>
      <c r="M42" t="s">
        <v>3655</v>
      </c>
    </row>
    <row r="43" spans="1:13" x14ac:dyDescent="0.75">
      <c r="A43">
        <v>3</v>
      </c>
      <c r="B43">
        <v>2</v>
      </c>
      <c r="C43" t="s">
        <v>4888</v>
      </c>
      <c r="D43" t="s">
        <v>4962</v>
      </c>
      <c r="E43" t="s">
        <v>4965</v>
      </c>
      <c r="F43" t="s">
        <v>4966</v>
      </c>
      <c r="G43" t="s">
        <v>3882</v>
      </c>
      <c r="H43" t="s">
        <v>5033</v>
      </c>
      <c r="I43" t="s">
        <v>5032</v>
      </c>
      <c r="J43">
        <v>53</v>
      </c>
      <c r="K43" t="s">
        <v>4972</v>
      </c>
      <c r="L43" t="s">
        <v>4973</v>
      </c>
      <c r="M43" t="s">
        <v>5127</v>
      </c>
    </row>
    <row r="44" spans="1:13" x14ac:dyDescent="0.75">
      <c r="A44">
        <v>3</v>
      </c>
      <c r="B44">
        <v>2</v>
      </c>
      <c r="C44" t="s">
        <v>4892</v>
      </c>
      <c r="D44" t="s">
        <v>4962</v>
      </c>
      <c r="E44" t="s">
        <v>4965</v>
      </c>
      <c r="F44" t="s">
        <v>4966</v>
      </c>
      <c r="G44" t="s">
        <v>5004</v>
      </c>
      <c r="H44" t="s">
        <v>5031</v>
      </c>
      <c r="I44" t="s">
        <v>5030</v>
      </c>
      <c r="J44">
        <v>15</v>
      </c>
      <c r="K44" t="s">
        <v>4972</v>
      </c>
      <c r="L44" t="s">
        <v>4973</v>
      </c>
    </row>
    <row r="45" spans="1:13" x14ac:dyDescent="0.75">
      <c r="A45">
        <v>2</v>
      </c>
      <c r="B45">
        <v>4</v>
      </c>
      <c r="C45" t="s">
        <v>4929</v>
      </c>
      <c r="D45" t="s">
        <v>4962</v>
      </c>
      <c r="E45" t="s">
        <v>4960</v>
      </c>
      <c r="F45" t="s">
        <v>4961</v>
      </c>
      <c r="G45" t="s">
        <v>4977</v>
      </c>
      <c r="H45" t="s">
        <v>5029</v>
      </c>
      <c r="I45" t="s">
        <v>5028</v>
      </c>
      <c r="J45">
        <v>101</v>
      </c>
      <c r="K45" t="s">
        <v>4972</v>
      </c>
      <c r="L45" t="s">
        <v>4976</v>
      </c>
      <c r="M45" t="s">
        <v>5120</v>
      </c>
    </row>
    <row r="46" spans="1:13" x14ac:dyDescent="0.75">
      <c r="A46">
        <v>6</v>
      </c>
      <c r="B46">
        <v>11</v>
      </c>
      <c r="C46" t="s">
        <v>4938</v>
      </c>
      <c r="D46" t="s">
        <v>4962</v>
      </c>
      <c r="E46" t="s">
        <v>4965</v>
      </c>
      <c r="F46" t="s">
        <v>4966</v>
      </c>
      <c r="G46" t="s">
        <v>4964</v>
      </c>
      <c r="H46" t="s">
        <v>5027</v>
      </c>
      <c r="I46" t="s">
        <v>5026</v>
      </c>
      <c r="J46">
        <v>3</v>
      </c>
      <c r="K46" t="s">
        <v>4972</v>
      </c>
      <c r="L46" t="s">
        <v>4973</v>
      </c>
    </row>
    <row r="47" spans="1:13" x14ac:dyDescent="0.75">
      <c r="A47">
        <v>3</v>
      </c>
      <c r="B47">
        <v>2</v>
      </c>
      <c r="C47" t="s">
        <v>4121</v>
      </c>
      <c r="D47" t="s">
        <v>4962</v>
      </c>
      <c r="E47" t="s">
        <v>4965</v>
      </c>
      <c r="F47" t="s">
        <v>4966</v>
      </c>
      <c r="G47" t="s">
        <v>3882</v>
      </c>
      <c r="H47" t="s">
        <v>5025</v>
      </c>
      <c r="I47" t="s">
        <v>5024</v>
      </c>
      <c r="J47">
        <v>2</v>
      </c>
      <c r="K47" t="s">
        <v>4972</v>
      </c>
      <c r="L47" t="s">
        <v>4973</v>
      </c>
      <c r="M47" t="s">
        <v>4121</v>
      </c>
    </row>
    <row r="48" spans="1:13" x14ac:dyDescent="0.75">
      <c r="A48">
        <v>2</v>
      </c>
      <c r="B48">
        <v>4</v>
      </c>
      <c r="C48" t="s">
        <v>4919</v>
      </c>
      <c r="D48" t="s">
        <v>4962</v>
      </c>
      <c r="E48" t="s">
        <v>4960</v>
      </c>
      <c r="F48" t="s">
        <v>4961</v>
      </c>
      <c r="G48" t="s">
        <v>4977</v>
      </c>
      <c r="H48" t="s">
        <v>5023</v>
      </c>
      <c r="I48" t="s">
        <v>5021</v>
      </c>
      <c r="J48">
        <v>68</v>
      </c>
      <c r="K48" t="s">
        <v>4972</v>
      </c>
      <c r="L48" t="s">
        <v>5022</v>
      </c>
      <c r="M48" t="s">
        <v>5123</v>
      </c>
    </row>
    <row r="49" spans="1:13" x14ac:dyDescent="0.75">
      <c r="A49">
        <v>3</v>
      </c>
      <c r="B49">
        <v>2</v>
      </c>
      <c r="C49" t="s">
        <v>4126</v>
      </c>
      <c r="D49" t="s">
        <v>4962</v>
      </c>
      <c r="E49" t="s">
        <v>4965</v>
      </c>
      <c r="F49" t="s">
        <v>4966</v>
      </c>
      <c r="G49" t="s">
        <v>5018</v>
      </c>
      <c r="H49" t="s">
        <v>5020</v>
      </c>
      <c r="I49" t="s">
        <v>5019</v>
      </c>
      <c r="J49">
        <v>4</v>
      </c>
      <c r="K49" t="s">
        <v>4972</v>
      </c>
      <c r="L49" t="s">
        <v>4973</v>
      </c>
      <c r="M49" t="s">
        <v>4126</v>
      </c>
    </row>
    <row r="50" spans="1:13" x14ac:dyDescent="0.75">
      <c r="E50" t="s">
        <v>4960</v>
      </c>
      <c r="G50" t="s">
        <v>190</v>
      </c>
      <c r="I50" t="s">
        <v>5017</v>
      </c>
      <c r="J50">
        <v>905</v>
      </c>
      <c r="K50" t="s">
        <v>4972</v>
      </c>
      <c r="L50" t="s">
        <v>4976</v>
      </c>
      <c r="M50" t="s">
        <v>5129</v>
      </c>
    </row>
    <row r="51" spans="1:13" x14ac:dyDescent="0.75">
      <c r="A51">
        <v>2</v>
      </c>
      <c r="B51">
        <v>4</v>
      </c>
      <c r="C51" t="s">
        <v>4916</v>
      </c>
      <c r="D51" t="s">
        <v>4962</v>
      </c>
      <c r="E51" t="s">
        <v>4960</v>
      </c>
      <c r="F51" t="s">
        <v>4961</v>
      </c>
      <c r="G51" t="s">
        <v>190</v>
      </c>
      <c r="H51" t="s">
        <v>5016</v>
      </c>
      <c r="I51" t="s">
        <v>5015</v>
      </c>
      <c r="J51">
        <v>70</v>
      </c>
      <c r="K51" t="s">
        <v>4972</v>
      </c>
      <c r="L51" t="s">
        <v>4976</v>
      </c>
      <c r="M51" t="s">
        <v>5122</v>
      </c>
    </row>
    <row r="52" spans="1:13" x14ac:dyDescent="0.75">
      <c r="A52">
        <v>3</v>
      </c>
      <c r="B52">
        <v>2</v>
      </c>
      <c r="C52" t="s">
        <v>4890</v>
      </c>
      <c r="D52" t="s">
        <v>4962</v>
      </c>
      <c r="E52" t="s">
        <v>4965</v>
      </c>
      <c r="F52" t="s">
        <v>4966</v>
      </c>
      <c r="G52" t="s">
        <v>3882</v>
      </c>
      <c r="H52" t="s">
        <v>5014</v>
      </c>
      <c r="I52" t="s">
        <v>5013</v>
      </c>
      <c r="J52">
        <v>93</v>
      </c>
      <c r="K52" t="s">
        <v>4972</v>
      </c>
      <c r="L52" t="s">
        <v>4973</v>
      </c>
      <c r="M52" t="s">
        <v>3971</v>
      </c>
    </row>
    <row r="53" spans="1:13" x14ac:dyDescent="0.75">
      <c r="A53">
        <v>2</v>
      </c>
      <c r="B53">
        <v>4</v>
      </c>
      <c r="C53" t="s">
        <v>4928</v>
      </c>
      <c r="D53" t="s">
        <v>4962</v>
      </c>
      <c r="E53" t="s">
        <v>4960</v>
      </c>
      <c r="F53" t="s">
        <v>4961</v>
      </c>
      <c r="G53" t="s">
        <v>5010</v>
      </c>
      <c r="H53" t="s">
        <v>5012</v>
      </c>
      <c r="I53" t="s">
        <v>5011</v>
      </c>
      <c r="J53">
        <v>50</v>
      </c>
      <c r="K53" t="s">
        <v>4972</v>
      </c>
      <c r="L53" t="s">
        <v>4976</v>
      </c>
      <c r="M53" t="s">
        <v>5121</v>
      </c>
    </row>
    <row r="54" spans="1:13" x14ac:dyDescent="0.75">
      <c r="A54">
        <v>5</v>
      </c>
      <c r="B54">
        <v>5</v>
      </c>
      <c r="C54" t="s">
        <v>4896</v>
      </c>
      <c r="D54" t="s">
        <v>4962</v>
      </c>
      <c r="E54" t="s">
        <v>4969</v>
      </c>
      <c r="F54" t="s">
        <v>5009</v>
      </c>
      <c r="G54" t="s">
        <v>5005</v>
      </c>
      <c r="H54" t="s">
        <v>5008</v>
      </c>
      <c r="I54" t="s">
        <v>5006</v>
      </c>
      <c r="J54">
        <v>9</v>
      </c>
      <c r="K54" t="s">
        <v>4972</v>
      </c>
      <c r="L54" t="s">
        <v>5007</v>
      </c>
    </row>
    <row r="55" spans="1:13" x14ac:dyDescent="0.75">
      <c r="A55">
        <v>37</v>
      </c>
      <c r="B55">
        <v>32</v>
      </c>
      <c r="C55" t="s">
        <v>3748</v>
      </c>
      <c r="D55" t="s">
        <v>4962</v>
      </c>
      <c r="E55" t="s">
        <v>4960</v>
      </c>
      <c r="F55" t="s">
        <v>3635</v>
      </c>
      <c r="G55" t="s">
        <v>3635</v>
      </c>
      <c r="H55" t="s">
        <v>4908</v>
      </c>
      <c r="I55" t="s">
        <v>3748</v>
      </c>
      <c r="J55">
        <v>1</v>
      </c>
      <c r="K55">
        <v>1</v>
      </c>
      <c r="L55" t="s">
        <v>4971</v>
      </c>
      <c r="M55" t="s">
        <v>3748</v>
      </c>
    </row>
    <row r="56" spans="1:13" x14ac:dyDescent="0.75">
      <c r="A56">
        <v>2</v>
      </c>
      <c r="B56">
        <v>4</v>
      </c>
      <c r="C56" t="s">
        <v>4918</v>
      </c>
      <c r="D56" t="s">
        <v>4962</v>
      </c>
      <c r="E56" t="s">
        <v>4960</v>
      </c>
      <c r="F56" t="s">
        <v>4961</v>
      </c>
      <c r="G56" t="s">
        <v>4977</v>
      </c>
      <c r="H56" t="s">
        <v>5002</v>
      </c>
      <c r="I56" t="s">
        <v>5001</v>
      </c>
      <c r="J56">
        <v>53</v>
      </c>
      <c r="K56" t="s">
        <v>4972</v>
      </c>
      <c r="L56" t="s">
        <v>4976</v>
      </c>
      <c r="M56" t="s">
        <v>1408</v>
      </c>
    </row>
    <row r="57" spans="1:13" x14ac:dyDescent="0.75">
      <c r="A57">
        <v>3</v>
      </c>
      <c r="B57">
        <v>2</v>
      </c>
      <c r="C57" t="s">
        <v>4900</v>
      </c>
      <c r="D57" t="s">
        <v>4962</v>
      </c>
      <c r="E57" t="s">
        <v>4965</v>
      </c>
      <c r="F57" t="s">
        <v>4966</v>
      </c>
      <c r="G57" t="s">
        <v>3882</v>
      </c>
      <c r="H57" t="s">
        <v>5000</v>
      </c>
      <c r="I57" t="s">
        <v>4999</v>
      </c>
      <c r="J57">
        <v>7</v>
      </c>
      <c r="K57" t="s">
        <v>4972</v>
      </c>
      <c r="L57" t="s">
        <v>4973</v>
      </c>
      <c r="M57" t="s">
        <v>4111</v>
      </c>
    </row>
    <row r="58" spans="1:13" x14ac:dyDescent="0.75">
      <c r="A58">
        <v>28</v>
      </c>
      <c r="B58">
        <v>27</v>
      </c>
      <c r="C58" t="s">
        <v>4906</v>
      </c>
      <c r="D58" t="s">
        <v>4962</v>
      </c>
      <c r="E58" t="s">
        <v>4960</v>
      </c>
      <c r="F58" t="s">
        <v>3635</v>
      </c>
      <c r="G58" t="s">
        <v>3635</v>
      </c>
      <c r="H58" t="s">
        <v>4998</v>
      </c>
      <c r="I58" t="s">
        <v>4997</v>
      </c>
      <c r="J58">
        <v>3</v>
      </c>
      <c r="K58" t="s">
        <v>4972</v>
      </c>
      <c r="L58" t="s">
        <v>4973</v>
      </c>
    </row>
    <row r="59" spans="1:13" x14ac:dyDescent="0.75">
      <c r="A59">
        <v>2</v>
      </c>
      <c r="B59">
        <v>4</v>
      </c>
      <c r="C59" t="s">
        <v>4924</v>
      </c>
      <c r="D59" t="s">
        <v>4962</v>
      </c>
      <c r="E59" t="s">
        <v>4960</v>
      </c>
      <c r="F59" t="s">
        <v>4961</v>
      </c>
      <c r="G59" t="s">
        <v>4994</v>
      </c>
      <c r="H59" t="s">
        <v>4996</v>
      </c>
      <c r="I59" t="s">
        <v>4995</v>
      </c>
      <c r="J59">
        <v>24</v>
      </c>
      <c r="K59" t="s">
        <v>4972</v>
      </c>
      <c r="L59" t="s">
        <v>4976</v>
      </c>
      <c r="M59" t="s">
        <v>5125</v>
      </c>
    </row>
    <row r="60" spans="1:13" x14ac:dyDescent="0.75">
      <c r="A60">
        <v>28</v>
      </c>
      <c r="B60">
        <v>27</v>
      </c>
      <c r="C60" t="s">
        <v>4904</v>
      </c>
      <c r="D60" t="s">
        <v>4962</v>
      </c>
      <c r="E60" t="s">
        <v>4960</v>
      </c>
      <c r="F60" t="s">
        <v>3635</v>
      </c>
      <c r="G60" t="s">
        <v>3635</v>
      </c>
      <c r="H60" t="s">
        <v>4993</v>
      </c>
      <c r="I60" t="s">
        <v>4991</v>
      </c>
      <c r="J60">
        <v>3</v>
      </c>
      <c r="K60" t="s">
        <v>4972</v>
      </c>
      <c r="L60" t="s">
        <v>4992</v>
      </c>
      <c r="M60" t="s">
        <v>3637</v>
      </c>
    </row>
    <row r="61" spans="1:13" x14ac:dyDescent="0.75">
      <c r="A61">
        <v>37</v>
      </c>
      <c r="B61">
        <v>32</v>
      </c>
      <c r="C61" t="s">
        <v>3742</v>
      </c>
      <c r="D61" t="s">
        <v>4962</v>
      </c>
      <c r="E61" t="s">
        <v>4960</v>
      </c>
      <c r="F61" t="s">
        <v>3635</v>
      </c>
      <c r="G61" t="s">
        <v>3635</v>
      </c>
      <c r="H61" t="s">
        <v>4907</v>
      </c>
      <c r="I61" t="s">
        <v>3742</v>
      </c>
      <c r="J61">
        <v>1</v>
      </c>
      <c r="K61">
        <v>1</v>
      </c>
      <c r="L61" t="s">
        <v>4971</v>
      </c>
      <c r="M61" t="s">
        <v>3742</v>
      </c>
    </row>
    <row r="62" spans="1:13" x14ac:dyDescent="0.75">
      <c r="A62">
        <v>2</v>
      </c>
      <c r="B62">
        <v>4</v>
      </c>
      <c r="C62" t="s">
        <v>4932</v>
      </c>
      <c r="D62" t="s">
        <v>4962</v>
      </c>
      <c r="E62" t="s">
        <v>4960</v>
      </c>
      <c r="F62" t="s">
        <v>4961</v>
      </c>
      <c r="G62" t="s">
        <v>1444</v>
      </c>
      <c r="H62" t="s">
        <v>4988</v>
      </c>
      <c r="I62" t="s">
        <v>4987</v>
      </c>
      <c r="J62">
        <v>2</v>
      </c>
      <c r="K62" t="s">
        <v>4972</v>
      </c>
      <c r="L62" t="s">
        <v>4976</v>
      </c>
    </row>
    <row r="63" spans="1:13" x14ac:dyDescent="0.75">
      <c r="A63">
        <v>2</v>
      </c>
      <c r="B63">
        <v>4</v>
      </c>
      <c r="C63" t="s">
        <v>4925</v>
      </c>
      <c r="D63" t="s">
        <v>4962</v>
      </c>
      <c r="E63" t="s">
        <v>4960</v>
      </c>
      <c r="F63" t="s">
        <v>4961</v>
      </c>
      <c r="G63" t="s">
        <v>190</v>
      </c>
      <c r="H63" t="s">
        <v>4986</v>
      </c>
      <c r="I63" t="s">
        <v>4985</v>
      </c>
      <c r="J63">
        <v>10</v>
      </c>
      <c r="K63" t="s">
        <v>4972</v>
      </c>
      <c r="L63" t="s">
        <v>4976</v>
      </c>
    </row>
    <row r="64" spans="1:13" x14ac:dyDescent="0.75">
      <c r="A64">
        <v>2</v>
      </c>
      <c r="B64">
        <v>4</v>
      </c>
      <c r="C64" t="s">
        <v>4930</v>
      </c>
      <c r="D64" t="s">
        <v>4962</v>
      </c>
      <c r="E64" t="s">
        <v>4960</v>
      </c>
      <c r="F64" t="s">
        <v>4961</v>
      </c>
      <c r="G64" t="s">
        <v>190</v>
      </c>
      <c r="H64" t="s">
        <v>4983</v>
      </c>
      <c r="I64" t="s">
        <v>4982</v>
      </c>
      <c r="J64">
        <v>10</v>
      </c>
      <c r="K64" t="s">
        <v>4972</v>
      </c>
      <c r="L64" t="s">
        <v>4976</v>
      </c>
      <c r="M64" t="s">
        <v>992</v>
      </c>
    </row>
    <row r="65" spans="1:13" x14ac:dyDescent="0.75">
      <c r="A65">
        <v>48</v>
      </c>
      <c r="B65">
        <v>52</v>
      </c>
      <c r="C65" t="s">
        <v>4952</v>
      </c>
      <c r="D65" t="s">
        <v>4962</v>
      </c>
      <c r="E65" t="s">
        <v>4960</v>
      </c>
      <c r="F65" t="s">
        <v>1848</v>
      </c>
      <c r="G65" t="s">
        <v>1848</v>
      </c>
      <c r="H65" t="s">
        <v>4981</v>
      </c>
      <c r="I65" t="s">
        <v>4980</v>
      </c>
      <c r="J65">
        <v>2</v>
      </c>
      <c r="K65" t="s">
        <v>4972</v>
      </c>
      <c r="L65" t="s">
        <v>4973</v>
      </c>
      <c r="M65" t="s">
        <v>1850</v>
      </c>
    </row>
    <row r="66" spans="1:13" x14ac:dyDescent="0.75">
      <c r="A66">
        <v>2</v>
      </c>
      <c r="B66">
        <v>4</v>
      </c>
      <c r="C66" t="s">
        <v>4920</v>
      </c>
      <c r="D66" t="s">
        <v>4962</v>
      </c>
      <c r="E66" t="s">
        <v>4960</v>
      </c>
      <c r="F66" t="s">
        <v>4961</v>
      </c>
      <c r="G66" t="s">
        <v>4977</v>
      </c>
      <c r="H66" t="s">
        <v>4979</v>
      </c>
      <c r="I66" t="s">
        <v>4978</v>
      </c>
      <c r="J66">
        <v>90</v>
      </c>
      <c r="K66" t="s">
        <v>4972</v>
      </c>
      <c r="L66" t="s">
        <v>4976</v>
      </c>
      <c r="M66" t="s">
        <v>5124</v>
      </c>
    </row>
    <row r="67" spans="1:13" x14ac:dyDescent="0.75">
      <c r="A67">
        <v>48</v>
      </c>
      <c r="B67">
        <v>52</v>
      </c>
      <c r="C67" t="s">
        <v>4951</v>
      </c>
      <c r="D67" t="s">
        <v>4962</v>
      </c>
      <c r="E67" t="s">
        <v>4960</v>
      </c>
      <c r="F67" t="s">
        <v>1848</v>
      </c>
      <c r="G67" t="s">
        <v>1848</v>
      </c>
      <c r="H67" t="s">
        <v>4975</v>
      </c>
      <c r="I67" t="s">
        <v>4974</v>
      </c>
      <c r="J67">
        <v>2</v>
      </c>
      <c r="K67" t="s">
        <v>4972</v>
      </c>
      <c r="L67" t="s">
        <v>4973</v>
      </c>
    </row>
  </sheetData>
  <autoFilter ref="A2:M2" xr:uid="{7D253C23-21CB-43F4-B4CF-7BEC8D052A2E}"/>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6B6FFF-5E92-4B8B-9686-02AF7DA01A88}">
  <dimension ref="A1:R1798"/>
  <sheetViews>
    <sheetView zoomScale="70" zoomScaleNormal="70" workbookViewId="0">
      <pane ySplit="2" topLeftCell="A3" activePane="bottomLeft" state="frozen"/>
      <selection pane="bottomLeft" sqref="A1:C1"/>
    </sheetView>
  </sheetViews>
  <sheetFormatPr defaultRowHeight="14.75" x14ac:dyDescent="0.75"/>
  <cols>
    <col min="1" max="1" width="11.40625" customWidth="1"/>
    <col min="2" max="2" width="15.1328125" bestFit="1" customWidth="1"/>
    <col min="3" max="3" width="27.54296875" customWidth="1"/>
    <col min="4" max="4" width="15.26953125" customWidth="1"/>
    <col min="5" max="5" width="27.58984375" bestFit="1" customWidth="1"/>
    <col min="6" max="6" width="18.6328125" bestFit="1" customWidth="1"/>
    <col min="7" max="7" width="17.04296875" bestFit="1" customWidth="1"/>
    <col min="8" max="9" width="15.26953125" customWidth="1"/>
    <col min="10" max="12" width="17.1328125" customWidth="1"/>
    <col min="13" max="13" width="17.54296875" customWidth="1"/>
    <col min="14" max="14" width="20.7265625" customWidth="1"/>
    <col min="15" max="15" width="33.7265625" customWidth="1"/>
    <col min="16" max="16" width="22.7265625" bestFit="1" customWidth="1"/>
    <col min="17" max="17" width="60" style="13" customWidth="1"/>
    <col min="18" max="18" width="29.86328125" style="15" bestFit="1" customWidth="1"/>
  </cols>
  <sheetData>
    <row r="1" spans="1:18" x14ac:dyDescent="0.75">
      <c r="A1" s="40" t="s">
        <v>5133</v>
      </c>
      <c r="B1" s="40"/>
      <c r="C1" s="40"/>
      <c r="E1" s="39" t="s">
        <v>5130</v>
      </c>
      <c r="F1" s="39"/>
      <c r="G1" s="39"/>
      <c r="H1" s="39" t="s">
        <v>5131</v>
      </c>
      <c r="I1" s="39"/>
      <c r="J1" s="39"/>
      <c r="K1" s="39"/>
      <c r="L1" s="39"/>
      <c r="M1" s="39"/>
      <c r="N1" s="39"/>
      <c r="O1" s="39"/>
      <c r="P1" s="39"/>
      <c r="Q1" s="39"/>
      <c r="R1" s="39"/>
    </row>
    <row r="2" spans="1:18" s="3" customFormat="1" x14ac:dyDescent="0.75">
      <c r="A2" s="2" t="s">
        <v>0</v>
      </c>
      <c r="B2" s="2" t="s">
        <v>1</v>
      </c>
      <c r="C2" s="2" t="s">
        <v>2</v>
      </c>
      <c r="D2" s="2" t="s">
        <v>3</v>
      </c>
      <c r="E2" s="2" t="s">
        <v>5134</v>
      </c>
      <c r="F2" s="2" t="s">
        <v>5135</v>
      </c>
      <c r="G2" s="2" t="s">
        <v>5136</v>
      </c>
      <c r="H2" s="2" t="s">
        <v>5113</v>
      </c>
      <c r="I2" s="2" t="s">
        <v>5114</v>
      </c>
      <c r="J2" s="2" t="s">
        <v>4</v>
      </c>
      <c r="K2" s="2" t="s">
        <v>4886</v>
      </c>
      <c r="L2" s="2" t="s">
        <v>5119</v>
      </c>
      <c r="M2" s="1" t="s">
        <v>4883</v>
      </c>
      <c r="N2" s="2" t="s">
        <v>4884</v>
      </c>
      <c r="O2" s="2" t="s">
        <v>4880</v>
      </c>
      <c r="P2" s="2" t="s">
        <v>4881</v>
      </c>
      <c r="Q2" s="12" t="s">
        <v>4882</v>
      </c>
      <c r="R2" s="12" t="s">
        <v>4885</v>
      </c>
    </row>
    <row r="3" spans="1:18" x14ac:dyDescent="0.75">
      <c r="A3">
        <v>31969</v>
      </c>
      <c r="B3" t="s">
        <v>4984</v>
      </c>
      <c r="C3" t="s">
        <v>1804</v>
      </c>
      <c r="D3">
        <v>441768</v>
      </c>
      <c r="E3">
        <v>0</v>
      </c>
      <c r="F3">
        <v>0</v>
      </c>
      <c r="G3">
        <v>0</v>
      </c>
      <c r="H3">
        <v>1</v>
      </c>
      <c r="I3">
        <v>1</v>
      </c>
      <c r="J3" t="s">
        <v>1805</v>
      </c>
      <c r="K3">
        <v>1</v>
      </c>
      <c r="L3">
        <v>1</v>
      </c>
      <c r="M3" t="s">
        <v>1803</v>
      </c>
      <c r="N3" t="s">
        <v>258</v>
      </c>
      <c r="O3" t="s">
        <v>860</v>
      </c>
      <c r="P3" t="s">
        <v>1806</v>
      </c>
      <c r="Q3" s="13" t="s">
        <v>1807</v>
      </c>
      <c r="R3" s="13"/>
    </row>
    <row r="4" spans="1:18" x14ac:dyDescent="0.75">
      <c r="A4">
        <v>31969</v>
      </c>
      <c r="B4" t="s">
        <v>4984</v>
      </c>
      <c r="C4" t="s">
        <v>1804</v>
      </c>
      <c r="D4">
        <v>441768</v>
      </c>
      <c r="E4">
        <v>0</v>
      </c>
      <c r="F4">
        <v>0</v>
      </c>
      <c r="G4">
        <v>0</v>
      </c>
      <c r="H4">
        <v>1</v>
      </c>
      <c r="I4">
        <v>1</v>
      </c>
      <c r="J4" t="s">
        <v>1805</v>
      </c>
      <c r="K4">
        <v>1</v>
      </c>
      <c r="L4">
        <v>1</v>
      </c>
      <c r="M4" t="s">
        <v>1808</v>
      </c>
      <c r="N4" t="s">
        <v>9</v>
      </c>
      <c r="O4" t="s">
        <v>1809</v>
      </c>
      <c r="P4" t="s">
        <v>1810</v>
      </c>
      <c r="Q4" s="13" t="s">
        <v>1811</v>
      </c>
      <c r="R4" s="13" t="s">
        <v>27</v>
      </c>
    </row>
    <row r="5" spans="1:18" x14ac:dyDescent="0.75">
      <c r="A5">
        <v>31969</v>
      </c>
      <c r="B5" t="s">
        <v>4984</v>
      </c>
      <c r="C5" t="s">
        <v>1804</v>
      </c>
      <c r="D5">
        <v>441768</v>
      </c>
      <c r="E5">
        <v>0</v>
      </c>
      <c r="F5">
        <v>0</v>
      </c>
      <c r="G5">
        <v>0</v>
      </c>
      <c r="H5">
        <v>1</v>
      </c>
      <c r="I5">
        <v>1</v>
      </c>
      <c r="J5" t="s">
        <v>1805</v>
      </c>
      <c r="K5">
        <v>1</v>
      </c>
      <c r="L5">
        <v>1</v>
      </c>
      <c r="M5" t="s">
        <v>1812</v>
      </c>
      <c r="O5" t="s">
        <v>263</v>
      </c>
      <c r="P5" t="s">
        <v>1813</v>
      </c>
      <c r="Q5" s="13" t="s">
        <v>1814</v>
      </c>
      <c r="R5" s="13"/>
    </row>
    <row r="6" spans="1:18" x14ac:dyDescent="0.75">
      <c r="A6">
        <v>31969</v>
      </c>
      <c r="B6" t="s">
        <v>4984</v>
      </c>
      <c r="C6" t="s">
        <v>1804</v>
      </c>
      <c r="D6">
        <v>441768</v>
      </c>
      <c r="E6">
        <v>0</v>
      </c>
      <c r="F6">
        <v>0</v>
      </c>
      <c r="G6">
        <v>0</v>
      </c>
      <c r="H6">
        <v>1</v>
      </c>
      <c r="I6">
        <v>1</v>
      </c>
      <c r="J6" t="s">
        <v>1805</v>
      </c>
      <c r="K6">
        <v>1</v>
      </c>
      <c r="L6">
        <v>1</v>
      </c>
      <c r="M6" t="s">
        <v>1815</v>
      </c>
      <c r="N6" t="s">
        <v>9</v>
      </c>
      <c r="O6" t="s">
        <v>101</v>
      </c>
      <c r="P6" t="s">
        <v>1816</v>
      </c>
      <c r="Q6" s="13" t="s">
        <v>1817</v>
      </c>
      <c r="R6" s="13" t="s">
        <v>27</v>
      </c>
    </row>
    <row r="7" spans="1:18" x14ac:dyDescent="0.75">
      <c r="A7">
        <v>31969</v>
      </c>
      <c r="B7" t="s">
        <v>4984</v>
      </c>
      <c r="C7" t="s">
        <v>1804</v>
      </c>
      <c r="D7">
        <v>441768</v>
      </c>
      <c r="E7">
        <v>0</v>
      </c>
      <c r="F7">
        <v>0</v>
      </c>
      <c r="G7">
        <v>0</v>
      </c>
      <c r="H7">
        <v>1</v>
      </c>
      <c r="I7">
        <v>1</v>
      </c>
      <c r="J7" t="s">
        <v>1805</v>
      </c>
      <c r="K7">
        <v>1</v>
      </c>
      <c r="L7">
        <v>1</v>
      </c>
      <c r="M7" t="s">
        <v>1818</v>
      </c>
      <c r="O7" t="s">
        <v>442</v>
      </c>
      <c r="P7" t="s">
        <v>1819</v>
      </c>
      <c r="Q7" s="13" t="s">
        <v>1820</v>
      </c>
      <c r="R7" s="13"/>
    </row>
    <row r="8" spans="1:18" x14ac:dyDescent="0.75">
      <c r="A8">
        <v>31969</v>
      </c>
      <c r="B8" t="s">
        <v>4984</v>
      </c>
      <c r="C8" t="s">
        <v>1804</v>
      </c>
      <c r="D8">
        <v>441768</v>
      </c>
      <c r="E8">
        <v>0</v>
      </c>
      <c r="F8">
        <v>0</v>
      </c>
      <c r="G8">
        <v>0</v>
      </c>
      <c r="H8">
        <v>1</v>
      </c>
      <c r="I8">
        <v>1</v>
      </c>
      <c r="J8" t="s">
        <v>1805</v>
      </c>
      <c r="K8">
        <v>1</v>
      </c>
      <c r="L8">
        <v>1</v>
      </c>
      <c r="M8" t="s">
        <v>1821</v>
      </c>
      <c r="O8" t="s">
        <v>442</v>
      </c>
      <c r="P8" t="s">
        <v>1822</v>
      </c>
      <c r="Q8" s="13" t="s">
        <v>1823</v>
      </c>
      <c r="R8" s="13"/>
    </row>
    <row r="9" spans="1:18" x14ac:dyDescent="0.75">
      <c r="A9">
        <v>31969</v>
      </c>
      <c r="B9" t="s">
        <v>4984</v>
      </c>
      <c r="C9" t="s">
        <v>1804</v>
      </c>
      <c r="D9">
        <v>441768</v>
      </c>
      <c r="E9">
        <v>0</v>
      </c>
      <c r="F9">
        <v>0</v>
      </c>
      <c r="G9">
        <v>0</v>
      </c>
      <c r="H9">
        <v>1</v>
      </c>
      <c r="I9">
        <v>1</v>
      </c>
      <c r="J9" t="s">
        <v>1805</v>
      </c>
      <c r="K9">
        <v>1</v>
      </c>
      <c r="L9">
        <v>1</v>
      </c>
      <c r="M9" t="s">
        <v>1824</v>
      </c>
      <c r="N9" t="s">
        <v>258</v>
      </c>
      <c r="O9" t="s">
        <v>259</v>
      </c>
      <c r="P9" t="s">
        <v>1825</v>
      </c>
      <c r="Q9" s="13" t="s">
        <v>1826</v>
      </c>
      <c r="R9" s="13"/>
    </row>
    <row r="10" spans="1:18" x14ac:dyDescent="0.75">
      <c r="A10">
        <v>31969</v>
      </c>
      <c r="B10" t="s">
        <v>4984</v>
      </c>
      <c r="C10" t="s">
        <v>1804</v>
      </c>
      <c r="D10">
        <v>441768</v>
      </c>
      <c r="E10">
        <v>0</v>
      </c>
      <c r="F10">
        <v>0</v>
      </c>
      <c r="G10">
        <v>0</v>
      </c>
      <c r="H10">
        <v>1</v>
      </c>
      <c r="I10">
        <v>1</v>
      </c>
      <c r="J10" t="s">
        <v>1805</v>
      </c>
      <c r="K10">
        <v>1</v>
      </c>
      <c r="L10">
        <v>1</v>
      </c>
      <c r="M10" t="s">
        <v>1827</v>
      </c>
      <c r="O10" t="s">
        <v>139</v>
      </c>
      <c r="P10" t="s">
        <v>140</v>
      </c>
      <c r="Q10" s="13" t="s">
        <v>1828</v>
      </c>
      <c r="R10" s="13"/>
    </row>
    <row r="11" spans="1:18" x14ac:dyDescent="0.75">
      <c r="A11">
        <v>31969</v>
      </c>
      <c r="B11" t="s">
        <v>4984</v>
      </c>
      <c r="C11" t="s">
        <v>1804</v>
      </c>
      <c r="D11">
        <v>441768</v>
      </c>
      <c r="E11">
        <v>0</v>
      </c>
      <c r="F11">
        <v>0</v>
      </c>
      <c r="G11">
        <v>0</v>
      </c>
      <c r="H11">
        <v>1</v>
      </c>
      <c r="I11">
        <v>1</v>
      </c>
      <c r="J11" t="s">
        <v>1805</v>
      </c>
      <c r="K11">
        <v>1</v>
      </c>
      <c r="L11">
        <v>1</v>
      </c>
      <c r="M11" t="s">
        <v>1829</v>
      </c>
      <c r="O11" t="s">
        <v>1830</v>
      </c>
      <c r="P11" t="s">
        <v>1831</v>
      </c>
      <c r="Q11" s="13" t="s">
        <v>1832</v>
      </c>
      <c r="R11" s="13"/>
    </row>
    <row r="12" spans="1:18" x14ac:dyDescent="0.75">
      <c r="A12">
        <v>31969</v>
      </c>
      <c r="B12" t="s">
        <v>4984</v>
      </c>
      <c r="C12" t="s">
        <v>1804</v>
      </c>
      <c r="D12">
        <v>441768</v>
      </c>
      <c r="E12">
        <v>0</v>
      </c>
      <c r="F12">
        <v>0</v>
      </c>
      <c r="G12">
        <v>0</v>
      </c>
      <c r="H12">
        <v>1</v>
      </c>
      <c r="I12">
        <v>1</v>
      </c>
      <c r="J12" t="s">
        <v>1805</v>
      </c>
      <c r="K12">
        <v>1</v>
      </c>
      <c r="L12">
        <v>1</v>
      </c>
      <c r="M12" t="s">
        <v>1833</v>
      </c>
      <c r="O12" t="s">
        <v>925</v>
      </c>
      <c r="P12" t="s">
        <v>1834</v>
      </c>
      <c r="Q12" s="13" t="s">
        <v>1835</v>
      </c>
      <c r="R12" s="13"/>
    </row>
    <row r="13" spans="1:18" x14ac:dyDescent="0.75">
      <c r="A13">
        <v>31969</v>
      </c>
      <c r="B13" t="s">
        <v>4984</v>
      </c>
      <c r="C13" t="s">
        <v>1804</v>
      </c>
      <c r="D13">
        <v>441768</v>
      </c>
      <c r="E13">
        <v>0</v>
      </c>
      <c r="F13">
        <v>0</v>
      </c>
      <c r="G13">
        <v>0</v>
      </c>
      <c r="H13">
        <v>1</v>
      </c>
      <c r="I13">
        <v>1</v>
      </c>
      <c r="J13" t="s">
        <v>1805</v>
      </c>
      <c r="K13">
        <v>1</v>
      </c>
      <c r="L13">
        <v>1</v>
      </c>
      <c r="M13" t="s">
        <v>1836</v>
      </c>
      <c r="O13" t="s">
        <v>66</v>
      </c>
      <c r="P13" t="s">
        <v>1837</v>
      </c>
      <c r="Q13" s="13" t="s">
        <v>1838</v>
      </c>
      <c r="R13" s="13"/>
    </row>
    <row r="14" spans="1:18" x14ac:dyDescent="0.75">
      <c r="A14">
        <v>31969</v>
      </c>
      <c r="B14" t="s">
        <v>4984</v>
      </c>
      <c r="C14" t="s">
        <v>1840</v>
      </c>
      <c r="D14">
        <v>1541959</v>
      </c>
      <c r="E14">
        <v>0</v>
      </c>
      <c r="F14">
        <v>0</v>
      </c>
      <c r="G14">
        <v>0</v>
      </c>
      <c r="H14">
        <v>2</v>
      </c>
      <c r="I14">
        <v>0</v>
      </c>
      <c r="J14" t="s">
        <v>1841</v>
      </c>
      <c r="K14">
        <v>1</v>
      </c>
      <c r="L14">
        <v>1</v>
      </c>
      <c r="M14" t="s">
        <v>1839</v>
      </c>
      <c r="N14" t="s">
        <v>9</v>
      </c>
      <c r="P14" t="s">
        <v>1842</v>
      </c>
      <c r="Q14" s="13" t="s">
        <v>1843</v>
      </c>
      <c r="R14" s="13" t="s">
        <v>12</v>
      </c>
    </row>
    <row r="15" spans="1:18" x14ac:dyDescent="0.75">
      <c r="A15">
        <v>31969</v>
      </c>
      <c r="B15" t="s">
        <v>4984</v>
      </c>
      <c r="C15" t="s">
        <v>1840</v>
      </c>
      <c r="D15">
        <v>1541959</v>
      </c>
      <c r="E15">
        <v>0</v>
      </c>
      <c r="F15">
        <v>0</v>
      </c>
      <c r="G15">
        <v>0</v>
      </c>
      <c r="H15">
        <v>2</v>
      </c>
      <c r="I15">
        <v>0</v>
      </c>
      <c r="J15" t="s">
        <v>1841</v>
      </c>
      <c r="K15">
        <v>1</v>
      </c>
      <c r="L15">
        <v>1</v>
      </c>
      <c r="M15" t="s">
        <v>1844</v>
      </c>
      <c r="O15" t="s">
        <v>442</v>
      </c>
      <c r="P15" t="s">
        <v>1845</v>
      </c>
      <c r="Q15" s="13" t="s">
        <v>1846</v>
      </c>
      <c r="R15" s="13"/>
    </row>
    <row r="16" spans="1:18" x14ac:dyDescent="0.75">
      <c r="A16" s="3">
        <v>91061</v>
      </c>
      <c r="B16" t="s">
        <v>1874</v>
      </c>
      <c r="C16" t="s">
        <v>1875</v>
      </c>
      <c r="D16">
        <v>1392</v>
      </c>
      <c r="E16">
        <v>0</v>
      </c>
      <c r="F16">
        <v>0</v>
      </c>
      <c r="G16">
        <v>0</v>
      </c>
      <c r="H16">
        <v>3</v>
      </c>
      <c r="I16">
        <v>1</v>
      </c>
      <c r="J16" t="s">
        <v>1876</v>
      </c>
      <c r="K16">
        <v>1</v>
      </c>
      <c r="L16">
        <v>1</v>
      </c>
      <c r="M16" t="s">
        <v>1873</v>
      </c>
      <c r="O16" t="s">
        <v>1877</v>
      </c>
      <c r="P16" t="s">
        <v>1878</v>
      </c>
      <c r="Q16" s="13" t="s">
        <v>1879</v>
      </c>
      <c r="R16" s="13"/>
    </row>
    <row r="17" spans="1:18" x14ac:dyDescent="0.75">
      <c r="A17" s="3">
        <v>91061</v>
      </c>
      <c r="B17" t="s">
        <v>1874</v>
      </c>
      <c r="C17" t="s">
        <v>1875</v>
      </c>
      <c r="D17">
        <v>1392</v>
      </c>
      <c r="E17">
        <v>0</v>
      </c>
      <c r="F17">
        <v>0</v>
      </c>
      <c r="G17">
        <v>0</v>
      </c>
      <c r="H17">
        <v>3</v>
      </c>
      <c r="I17">
        <v>1</v>
      </c>
      <c r="J17" t="s">
        <v>1876</v>
      </c>
      <c r="K17">
        <v>1</v>
      </c>
      <c r="L17">
        <v>1</v>
      </c>
      <c r="M17" t="s">
        <v>1880</v>
      </c>
      <c r="N17" t="s">
        <v>9</v>
      </c>
      <c r="P17" t="s">
        <v>1881</v>
      </c>
      <c r="Q17" s="13" t="s">
        <v>1882</v>
      </c>
      <c r="R17" s="13"/>
    </row>
    <row r="18" spans="1:18" x14ac:dyDescent="0.75">
      <c r="A18" s="3">
        <v>91061</v>
      </c>
      <c r="B18" t="s">
        <v>1874</v>
      </c>
      <c r="C18" t="s">
        <v>1875</v>
      </c>
      <c r="D18">
        <v>1392</v>
      </c>
      <c r="E18">
        <v>0</v>
      </c>
      <c r="F18">
        <v>0</v>
      </c>
      <c r="G18">
        <v>0</v>
      </c>
      <c r="H18">
        <v>3</v>
      </c>
      <c r="I18">
        <v>1</v>
      </c>
      <c r="J18" t="s">
        <v>1876</v>
      </c>
      <c r="K18">
        <v>1</v>
      </c>
      <c r="L18">
        <v>1</v>
      </c>
      <c r="M18" t="s">
        <v>1883</v>
      </c>
      <c r="N18" t="s">
        <v>9</v>
      </c>
      <c r="Q18" s="13" t="s">
        <v>1884</v>
      </c>
      <c r="R18" s="13"/>
    </row>
    <row r="19" spans="1:18" x14ac:dyDescent="0.75">
      <c r="A19" s="3">
        <v>91061</v>
      </c>
      <c r="B19" t="s">
        <v>1874</v>
      </c>
      <c r="C19" t="s">
        <v>1875</v>
      </c>
      <c r="D19">
        <v>1392</v>
      </c>
      <c r="E19">
        <v>0</v>
      </c>
      <c r="F19">
        <v>0</v>
      </c>
      <c r="G19">
        <v>0</v>
      </c>
      <c r="H19">
        <v>3</v>
      </c>
      <c r="I19">
        <v>1</v>
      </c>
      <c r="J19" t="s">
        <v>1876</v>
      </c>
      <c r="K19">
        <v>1</v>
      </c>
      <c r="L19">
        <v>1</v>
      </c>
      <c r="M19" t="s">
        <v>1885</v>
      </c>
      <c r="O19" t="s">
        <v>101</v>
      </c>
      <c r="P19" t="s">
        <v>1886</v>
      </c>
      <c r="Q19" s="13" t="s">
        <v>1887</v>
      </c>
      <c r="R19" s="13"/>
    </row>
    <row r="20" spans="1:18" x14ac:dyDescent="0.75">
      <c r="A20" s="3">
        <v>91061</v>
      </c>
      <c r="B20" t="s">
        <v>1874</v>
      </c>
      <c r="C20" t="s">
        <v>1875</v>
      </c>
      <c r="D20">
        <v>1392</v>
      </c>
      <c r="E20">
        <v>0</v>
      </c>
      <c r="F20">
        <v>0</v>
      </c>
      <c r="G20">
        <v>0</v>
      </c>
      <c r="H20">
        <v>3</v>
      </c>
      <c r="I20">
        <v>1</v>
      </c>
      <c r="J20" t="s">
        <v>1876</v>
      </c>
      <c r="K20">
        <v>1</v>
      </c>
      <c r="L20">
        <v>1</v>
      </c>
      <c r="M20" t="s">
        <v>1888</v>
      </c>
      <c r="O20" t="s">
        <v>364</v>
      </c>
      <c r="Q20" s="13" t="s">
        <v>1889</v>
      </c>
      <c r="R20" s="13"/>
    </row>
    <row r="21" spans="1:18" x14ac:dyDescent="0.75">
      <c r="A21" s="3">
        <v>91061</v>
      </c>
      <c r="B21" t="s">
        <v>1874</v>
      </c>
      <c r="C21" t="s">
        <v>1875</v>
      </c>
      <c r="D21">
        <v>1392</v>
      </c>
      <c r="E21">
        <v>0</v>
      </c>
      <c r="F21">
        <v>0</v>
      </c>
      <c r="G21">
        <v>0</v>
      </c>
      <c r="H21">
        <v>3</v>
      </c>
      <c r="I21">
        <v>1</v>
      </c>
      <c r="J21" t="s">
        <v>1876</v>
      </c>
      <c r="K21">
        <v>1</v>
      </c>
      <c r="L21">
        <v>1</v>
      </c>
      <c r="M21" t="s">
        <v>1890</v>
      </c>
      <c r="O21" t="s">
        <v>364</v>
      </c>
      <c r="P21" t="s">
        <v>1891</v>
      </c>
      <c r="Q21" s="13" t="s">
        <v>1892</v>
      </c>
      <c r="R21" s="13"/>
    </row>
    <row r="22" spans="1:18" x14ac:dyDescent="0.75">
      <c r="A22" s="3">
        <v>91061</v>
      </c>
      <c r="B22" t="s">
        <v>1874</v>
      </c>
      <c r="C22" t="s">
        <v>1875</v>
      </c>
      <c r="D22">
        <v>1392</v>
      </c>
      <c r="E22">
        <v>0</v>
      </c>
      <c r="F22">
        <v>0</v>
      </c>
      <c r="G22">
        <v>0</v>
      </c>
      <c r="H22">
        <v>3</v>
      </c>
      <c r="I22">
        <v>1</v>
      </c>
      <c r="J22" t="s">
        <v>1876</v>
      </c>
      <c r="K22">
        <v>1</v>
      </c>
      <c r="L22">
        <v>1</v>
      </c>
      <c r="M22" t="s">
        <v>1893</v>
      </c>
      <c r="O22" t="s">
        <v>515</v>
      </c>
      <c r="P22" t="s">
        <v>1894</v>
      </c>
      <c r="Q22" s="13" t="s">
        <v>1895</v>
      </c>
      <c r="R22" s="13"/>
    </row>
    <row r="23" spans="1:18" x14ac:dyDescent="0.75">
      <c r="A23" s="3">
        <v>91061</v>
      </c>
      <c r="B23" t="s">
        <v>1874</v>
      </c>
      <c r="C23" t="s">
        <v>1875</v>
      </c>
      <c r="D23">
        <v>1392</v>
      </c>
      <c r="E23">
        <v>0</v>
      </c>
      <c r="F23">
        <v>0</v>
      </c>
      <c r="G23">
        <v>0</v>
      </c>
      <c r="H23">
        <v>3</v>
      </c>
      <c r="I23">
        <v>1</v>
      </c>
      <c r="J23" t="s">
        <v>1876</v>
      </c>
      <c r="K23">
        <v>1</v>
      </c>
      <c r="L23">
        <v>1</v>
      </c>
      <c r="M23" t="s">
        <v>1896</v>
      </c>
      <c r="O23" t="s">
        <v>157</v>
      </c>
      <c r="P23" t="s">
        <v>1897</v>
      </c>
      <c r="Q23" s="13" t="s">
        <v>1898</v>
      </c>
      <c r="R23" s="13"/>
    </row>
    <row r="24" spans="1:18" x14ac:dyDescent="0.75">
      <c r="A24" s="3">
        <v>91061</v>
      </c>
      <c r="B24" t="s">
        <v>1874</v>
      </c>
      <c r="C24" t="s">
        <v>1875</v>
      </c>
      <c r="D24">
        <v>1392</v>
      </c>
      <c r="E24">
        <v>0</v>
      </c>
      <c r="F24">
        <v>0</v>
      </c>
      <c r="G24">
        <v>0</v>
      </c>
      <c r="H24">
        <v>3</v>
      </c>
      <c r="I24">
        <v>1</v>
      </c>
      <c r="J24" t="s">
        <v>1876</v>
      </c>
      <c r="K24">
        <v>1</v>
      </c>
      <c r="L24">
        <v>1</v>
      </c>
      <c r="M24" t="s">
        <v>1899</v>
      </c>
      <c r="O24" t="s">
        <v>263</v>
      </c>
      <c r="Q24" s="13" t="s">
        <v>1900</v>
      </c>
      <c r="R24" s="13"/>
    </row>
    <row r="25" spans="1:18" x14ac:dyDescent="0.75">
      <c r="A25" s="3">
        <v>91061</v>
      </c>
      <c r="B25" t="s">
        <v>1874</v>
      </c>
      <c r="C25" t="s">
        <v>1875</v>
      </c>
      <c r="D25">
        <v>1392</v>
      </c>
      <c r="E25">
        <v>0</v>
      </c>
      <c r="F25">
        <v>0</v>
      </c>
      <c r="G25">
        <v>0</v>
      </c>
      <c r="H25">
        <v>3</v>
      </c>
      <c r="I25">
        <v>1</v>
      </c>
      <c r="J25" t="s">
        <v>1876</v>
      </c>
      <c r="K25">
        <v>1</v>
      </c>
      <c r="L25">
        <v>1</v>
      </c>
      <c r="M25" t="s">
        <v>1901</v>
      </c>
      <c r="N25" t="s">
        <v>9</v>
      </c>
      <c r="O25" t="s">
        <v>1902</v>
      </c>
      <c r="P25" t="s">
        <v>1903</v>
      </c>
      <c r="Q25" s="13" t="s">
        <v>1904</v>
      </c>
      <c r="R25" s="13"/>
    </row>
    <row r="26" spans="1:18" x14ac:dyDescent="0.75">
      <c r="A26" s="3">
        <v>91061</v>
      </c>
      <c r="B26" t="s">
        <v>1874</v>
      </c>
      <c r="C26" t="s">
        <v>1875</v>
      </c>
      <c r="D26">
        <v>1392</v>
      </c>
      <c r="E26">
        <v>0</v>
      </c>
      <c r="F26">
        <v>0</v>
      </c>
      <c r="G26">
        <v>0</v>
      </c>
      <c r="H26">
        <v>3</v>
      </c>
      <c r="I26">
        <v>1</v>
      </c>
      <c r="J26" t="s">
        <v>1876</v>
      </c>
      <c r="K26">
        <v>1</v>
      </c>
      <c r="L26">
        <v>1</v>
      </c>
      <c r="M26" t="s">
        <v>1905</v>
      </c>
      <c r="O26" t="s">
        <v>1906</v>
      </c>
      <c r="P26" t="s">
        <v>1907</v>
      </c>
      <c r="Q26" s="13" t="s">
        <v>1908</v>
      </c>
      <c r="R26" s="13"/>
    </row>
    <row r="27" spans="1:18" x14ac:dyDescent="0.75">
      <c r="A27" s="3">
        <v>91061</v>
      </c>
      <c r="B27" t="s">
        <v>1874</v>
      </c>
      <c r="C27" t="s">
        <v>1875</v>
      </c>
      <c r="D27">
        <v>1392</v>
      </c>
      <c r="E27">
        <v>0</v>
      </c>
      <c r="F27">
        <v>0</v>
      </c>
      <c r="G27">
        <v>0</v>
      </c>
      <c r="H27">
        <v>3</v>
      </c>
      <c r="I27">
        <v>1</v>
      </c>
      <c r="J27" t="s">
        <v>1876</v>
      </c>
      <c r="K27">
        <v>1</v>
      </c>
      <c r="L27">
        <v>1</v>
      </c>
      <c r="M27" t="s">
        <v>1909</v>
      </c>
      <c r="O27" t="s">
        <v>1272</v>
      </c>
      <c r="P27" t="s">
        <v>1910</v>
      </c>
      <c r="Q27" s="13" t="s">
        <v>1911</v>
      </c>
      <c r="R27" s="13"/>
    </row>
    <row r="28" spans="1:18" x14ac:dyDescent="0.75">
      <c r="A28" s="3">
        <v>91061</v>
      </c>
      <c r="B28" t="s">
        <v>1874</v>
      </c>
      <c r="C28" t="s">
        <v>1875</v>
      </c>
      <c r="D28">
        <v>1392</v>
      </c>
      <c r="E28">
        <v>0</v>
      </c>
      <c r="F28">
        <v>0</v>
      </c>
      <c r="G28">
        <v>0</v>
      </c>
      <c r="H28">
        <v>3</v>
      </c>
      <c r="I28">
        <v>1</v>
      </c>
      <c r="J28" t="s">
        <v>1876</v>
      </c>
      <c r="K28">
        <v>1</v>
      </c>
      <c r="L28">
        <v>1</v>
      </c>
      <c r="M28" t="s">
        <v>1912</v>
      </c>
      <c r="N28" t="s">
        <v>9</v>
      </c>
      <c r="O28" t="s">
        <v>364</v>
      </c>
      <c r="Q28" s="13" t="s">
        <v>1913</v>
      </c>
      <c r="R28" s="13"/>
    </row>
    <row r="29" spans="1:18" x14ac:dyDescent="0.75">
      <c r="A29" s="3">
        <v>91061</v>
      </c>
      <c r="B29" t="s">
        <v>1874</v>
      </c>
      <c r="C29" t="s">
        <v>1875</v>
      </c>
      <c r="D29">
        <v>1392</v>
      </c>
      <c r="E29">
        <v>0</v>
      </c>
      <c r="F29">
        <v>0</v>
      </c>
      <c r="G29">
        <v>0</v>
      </c>
      <c r="H29">
        <v>3</v>
      </c>
      <c r="I29">
        <v>1</v>
      </c>
      <c r="J29" t="s">
        <v>1876</v>
      </c>
      <c r="K29">
        <v>1</v>
      </c>
      <c r="L29">
        <v>1</v>
      </c>
      <c r="M29" t="s">
        <v>1914</v>
      </c>
      <c r="N29" t="s">
        <v>258</v>
      </c>
      <c r="O29" t="s">
        <v>860</v>
      </c>
      <c r="P29" t="s">
        <v>1806</v>
      </c>
      <c r="Q29" s="13" t="s">
        <v>1915</v>
      </c>
      <c r="R29" s="13"/>
    </row>
    <row r="30" spans="1:18" x14ac:dyDescent="0.75">
      <c r="A30" s="3">
        <v>91061</v>
      </c>
      <c r="B30" t="s">
        <v>1874</v>
      </c>
      <c r="C30" t="s">
        <v>1875</v>
      </c>
      <c r="D30">
        <v>1392</v>
      </c>
      <c r="E30">
        <v>0</v>
      </c>
      <c r="F30">
        <v>0</v>
      </c>
      <c r="G30">
        <v>0</v>
      </c>
      <c r="H30">
        <v>3</v>
      </c>
      <c r="I30">
        <v>1</v>
      </c>
      <c r="J30" t="s">
        <v>1876</v>
      </c>
      <c r="K30">
        <v>1</v>
      </c>
      <c r="L30">
        <v>1</v>
      </c>
      <c r="M30" t="s">
        <v>1916</v>
      </c>
      <c r="O30" t="s">
        <v>364</v>
      </c>
      <c r="P30" t="s">
        <v>1917</v>
      </c>
      <c r="Q30" s="13" t="s">
        <v>1918</v>
      </c>
      <c r="R30" s="13"/>
    </row>
    <row r="31" spans="1:18" x14ac:dyDescent="0.75">
      <c r="A31" s="3">
        <v>91061</v>
      </c>
      <c r="B31" t="s">
        <v>1874</v>
      </c>
      <c r="C31" t="s">
        <v>1875</v>
      </c>
      <c r="D31">
        <v>1392</v>
      </c>
      <c r="E31">
        <v>0</v>
      </c>
      <c r="F31">
        <v>0</v>
      </c>
      <c r="G31">
        <v>0</v>
      </c>
      <c r="H31">
        <v>3</v>
      </c>
      <c r="I31">
        <v>1</v>
      </c>
      <c r="J31" t="s">
        <v>1876</v>
      </c>
      <c r="K31">
        <v>1</v>
      </c>
      <c r="L31">
        <v>1</v>
      </c>
      <c r="M31" t="s">
        <v>1919</v>
      </c>
      <c r="O31" t="s">
        <v>39</v>
      </c>
      <c r="P31" t="s">
        <v>1920</v>
      </c>
      <c r="Q31" s="13" t="s">
        <v>1921</v>
      </c>
      <c r="R31" s="13"/>
    </row>
    <row r="32" spans="1:18" x14ac:dyDescent="0.75">
      <c r="A32" s="3">
        <v>91061</v>
      </c>
      <c r="B32" t="s">
        <v>1874</v>
      </c>
      <c r="C32" t="s">
        <v>1875</v>
      </c>
      <c r="D32">
        <v>1392</v>
      </c>
      <c r="E32">
        <v>0</v>
      </c>
      <c r="F32">
        <v>0</v>
      </c>
      <c r="G32">
        <v>0</v>
      </c>
      <c r="H32">
        <v>3</v>
      </c>
      <c r="I32">
        <v>1</v>
      </c>
      <c r="J32" t="s">
        <v>1876</v>
      </c>
      <c r="K32">
        <v>1</v>
      </c>
      <c r="L32">
        <v>1</v>
      </c>
      <c r="M32" t="s">
        <v>1922</v>
      </c>
      <c r="O32" t="s">
        <v>364</v>
      </c>
      <c r="P32" t="s">
        <v>1923</v>
      </c>
      <c r="Q32" s="13" t="s">
        <v>1924</v>
      </c>
      <c r="R32" s="13"/>
    </row>
    <row r="33" spans="1:18" x14ac:dyDescent="0.75">
      <c r="A33" s="3">
        <v>91061</v>
      </c>
      <c r="B33" t="s">
        <v>1874</v>
      </c>
      <c r="C33" t="s">
        <v>1875</v>
      </c>
      <c r="D33">
        <v>1392</v>
      </c>
      <c r="E33">
        <v>0</v>
      </c>
      <c r="F33">
        <v>0</v>
      </c>
      <c r="G33">
        <v>0</v>
      </c>
      <c r="H33">
        <v>3</v>
      </c>
      <c r="I33">
        <v>1</v>
      </c>
      <c r="J33" t="s">
        <v>1876</v>
      </c>
      <c r="K33">
        <v>1</v>
      </c>
      <c r="L33">
        <v>1</v>
      </c>
      <c r="M33" t="s">
        <v>1925</v>
      </c>
      <c r="O33" t="s">
        <v>515</v>
      </c>
      <c r="P33" t="s">
        <v>1926</v>
      </c>
      <c r="Q33" s="13" t="s">
        <v>1927</v>
      </c>
      <c r="R33" s="13"/>
    </row>
    <row r="34" spans="1:18" x14ac:dyDescent="0.75">
      <c r="A34" s="3">
        <v>91061</v>
      </c>
      <c r="B34" t="s">
        <v>1874</v>
      </c>
      <c r="C34" t="s">
        <v>1875</v>
      </c>
      <c r="D34">
        <v>1392</v>
      </c>
      <c r="E34">
        <v>0</v>
      </c>
      <c r="F34">
        <v>0</v>
      </c>
      <c r="G34">
        <v>0</v>
      </c>
      <c r="H34">
        <v>3</v>
      </c>
      <c r="I34">
        <v>1</v>
      </c>
      <c r="J34" t="s">
        <v>1876</v>
      </c>
      <c r="K34">
        <v>1</v>
      </c>
      <c r="L34">
        <v>1</v>
      </c>
      <c r="M34" t="s">
        <v>1928</v>
      </c>
      <c r="N34" t="s">
        <v>9</v>
      </c>
      <c r="O34" t="s">
        <v>1466</v>
      </c>
      <c r="P34" t="s">
        <v>1929</v>
      </c>
      <c r="Q34" s="13" t="s">
        <v>1930</v>
      </c>
      <c r="R34" s="13"/>
    </row>
    <row r="35" spans="1:18" x14ac:dyDescent="0.75">
      <c r="A35" s="3">
        <v>91061</v>
      </c>
      <c r="B35" t="s">
        <v>1874</v>
      </c>
      <c r="C35" t="s">
        <v>1875</v>
      </c>
      <c r="D35">
        <v>1392</v>
      </c>
      <c r="E35">
        <v>0</v>
      </c>
      <c r="F35">
        <v>0</v>
      </c>
      <c r="G35">
        <v>0</v>
      </c>
      <c r="H35">
        <v>3</v>
      </c>
      <c r="I35">
        <v>1</v>
      </c>
      <c r="J35" t="s">
        <v>1876</v>
      </c>
      <c r="K35">
        <v>1</v>
      </c>
      <c r="L35">
        <v>1</v>
      </c>
      <c r="M35" t="s">
        <v>1931</v>
      </c>
      <c r="O35" t="s">
        <v>442</v>
      </c>
      <c r="P35" t="s">
        <v>1845</v>
      </c>
      <c r="Q35" s="13" t="s">
        <v>1846</v>
      </c>
      <c r="R35" s="13"/>
    </row>
    <row r="36" spans="1:18" x14ac:dyDescent="0.75">
      <c r="A36">
        <v>91061</v>
      </c>
      <c r="B36" t="s">
        <v>1874</v>
      </c>
      <c r="C36" t="s">
        <v>1933</v>
      </c>
      <c r="D36">
        <v>1476</v>
      </c>
      <c r="E36">
        <v>0</v>
      </c>
      <c r="F36">
        <v>0</v>
      </c>
      <c r="G36">
        <v>0</v>
      </c>
      <c r="H36">
        <v>4</v>
      </c>
      <c r="I36">
        <v>1</v>
      </c>
      <c r="J36" t="s">
        <v>1934</v>
      </c>
      <c r="K36">
        <v>1</v>
      </c>
      <c r="L36">
        <v>1</v>
      </c>
      <c r="M36" t="s">
        <v>1932</v>
      </c>
      <c r="N36" t="s">
        <v>258</v>
      </c>
      <c r="O36" t="s">
        <v>860</v>
      </c>
      <c r="P36" t="s">
        <v>1806</v>
      </c>
      <c r="Q36" s="13" t="s">
        <v>1935</v>
      </c>
      <c r="R36" s="13"/>
    </row>
    <row r="37" spans="1:18" x14ac:dyDescent="0.75">
      <c r="A37">
        <v>91061</v>
      </c>
      <c r="B37" t="s">
        <v>1874</v>
      </c>
      <c r="C37" t="s">
        <v>1933</v>
      </c>
      <c r="D37">
        <v>1476</v>
      </c>
      <c r="E37">
        <v>0</v>
      </c>
      <c r="F37">
        <v>0</v>
      </c>
      <c r="G37">
        <v>0</v>
      </c>
      <c r="H37">
        <v>4</v>
      </c>
      <c r="I37">
        <v>1</v>
      </c>
      <c r="J37" t="s">
        <v>1934</v>
      </c>
      <c r="K37">
        <v>1</v>
      </c>
      <c r="L37">
        <v>1</v>
      </c>
      <c r="M37" t="s">
        <v>1936</v>
      </c>
      <c r="O37" t="s">
        <v>1937</v>
      </c>
      <c r="P37" t="s">
        <v>1938</v>
      </c>
      <c r="Q37" s="13" t="s">
        <v>1939</v>
      </c>
      <c r="R37" s="13"/>
    </row>
    <row r="38" spans="1:18" x14ac:dyDescent="0.75">
      <c r="A38">
        <v>91061</v>
      </c>
      <c r="B38" t="s">
        <v>1874</v>
      </c>
      <c r="C38" t="s">
        <v>1933</v>
      </c>
      <c r="D38">
        <v>1476</v>
      </c>
      <c r="E38">
        <v>0</v>
      </c>
      <c r="F38">
        <v>0</v>
      </c>
      <c r="G38">
        <v>0</v>
      </c>
      <c r="H38">
        <v>4</v>
      </c>
      <c r="I38">
        <v>1</v>
      </c>
      <c r="J38" t="s">
        <v>1934</v>
      </c>
      <c r="K38">
        <v>1</v>
      </c>
      <c r="L38">
        <v>1</v>
      </c>
      <c r="M38" t="s">
        <v>1940</v>
      </c>
      <c r="O38" t="s">
        <v>1941</v>
      </c>
      <c r="P38" t="s">
        <v>1942</v>
      </c>
      <c r="Q38" s="13" t="s">
        <v>1943</v>
      </c>
      <c r="R38" s="13"/>
    </row>
    <row r="39" spans="1:18" x14ac:dyDescent="0.75">
      <c r="A39">
        <v>91061</v>
      </c>
      <c r="B39" t="s">
        <v>1874</v>
      </c>
      <c r="C39" t="s">
        <v>1933</v>
      </c>
      <c r="D39">
        <v>1476</v>
      </c>
      <c r="E39">
        <v>0</v>
      </c>
      <c r="F39">
        <v>0</v>
      </c>
      <c r="G39">
        <v>0</v>
      </c>
      <c r="H39">
        <v>4</v>
      </c>
      <c r="I39">
        <v>1</v>
      </c>
      <c r="J39" t="s">
        <v>1934</v>
      </c>
      <c r="K39">
        <v>1</v>
      </c>
      <c r="L39">
        <v>1</v>
      </c>
      <c r="M39" t="s">
        <v>1944</v>
      </c>
      <c r="P39" t="s">
        <v>1945</v>
      </c>
      <c r="Q39" s="13" t="s">
        <v>1946</v>
      </c>
      <c r="R39" s="13"/>
    </row>
    <row r="40" spans="1:18" x14ac:dyDescent="0.75">
      <c r="A40">
        <v>91061</v>
      </c>
      <c r="B40" t="s">
        <v>1874</v>
      </c>
      <c r="C40" t="s">
        <v>1933</v>
      </c>
      <c r="D40">
        <v>1476</v>
      </c>
      <c r="E40">
        <v>0</v>
      </c>
      <c r="F40">
        <v>0</v>
      </c>
      <c r="G40">
        <v>0</v>
      </c>
      <c r="H40">
        <v>4</v>
      </c>
      <c r="I40">
        <v>1</v>
      </c>
      <c r="J40" t="s">
        <v>1934</v>
      </c>
      <c r="K40">
        <v>1</v>
      </c>
      <c r="L40">
        <v>1</v>
      </c>
      <c r="M40" t="s">
        <v>1947</v>
      </c>
      <c r="O40" t="s">
        <v>442</v>
      </c>
      <c r="P40" t="s">
        <v>1845</v>
      </c>
      <c r="Q40" s="13" t="s">
        <v>1846</v>
      </c>
      <c r="R40" s="13"/>
    </row>
    <row r="41" spans="1:18" x14ac:dyDescent="0.75">
      <c r="A41">
        <v>91061</v>
      </c>
      <c r="B41" t="s">
        <v>1874</v>
      </c>
      <c r="C41" t="s">
        <v>1933</v>
      </c>
      <c r="D41">
        <v>1476</v>
      </c>
      <c r="E41">
        <v>0</v>
      </c>
      <c r="F41">
        <v>0</v>
      </c>
      <c r="G41">
        <v>0</v>
      </c>
      <c r="H41">
        <v>4</v>
      </c>
      <c r="I41">
        <v>1</v>
      </c>
      <c r="J41" t="s">
        <v>1934</v>
      </c>
      <c r="K41">
        <v>1</v>
      </c>
      <c r="L41">
        <v>1</v>
      </c>
      <c r="M41" t="s">
        <v>1948</v>
      </c>
      <c r="O41" t="s">
        <v>364</v>
      </c>
      <c r="P41" t="s">
        <v>1923</v>
      </c>
      <c r="Q41" s="13" t="s">
        <v>1949</v>
      </c>
      <c r="R41" s="13"/>
    </row>
    <row r="42" spans="1:18" x14ac:dyDescent="0.75">
      <c r="A42">
        <v>91061</v>
      </c>
      <c r="B42" t="s">
        <v>1874</v>
      </c>
      <c r="C42" t="s">
        <v>1933</v>
      </c>
      <c r="D42">
        <v>1476</v>
      </c>
      <c r="E42">
        <v>0</v>
      </c>
      <c r="F42">
        <v>0</v>
      </c>
      <c r="G42">
        <v>0</v>
      </c>
      <c r="H42">
        <v>4</v>
      </c>
      <c r="I42">
        <v>1</v>
      </c>
      <c r="J42" t="s">
        <v>1934</v>
      </c>
      <c r="K42">
        <v>1</v>
      </c>
      <c r="L42">
        <v>1</v>
      </c>
      <c r="M42" t="s">
        <v>1950</v>
      </c>
      <c r="O42" t="s">
        <v>1941</v>
      </c>
      <c r="P42" t="s">
        <v>1951</v>
      </c>
      <c r="Q42" s="13" t="s">
        <v>1952</v>
      </c>
      <c r="R42" s="13"/>
    </row>
    <row r="43" spans="1:18" x14ac:dyDescent="0.75">
      <c r="A43" s="3">
        <v>91061</v>
      </c>
      <c r="B43" t="s">
        <v>1874</v>
      </c>
      <c r="C43" t="s">
        <v>1954</v>
      </c>
      <c r="D43">
        <v>27262</v>
      </c>
      <c r="E43">
        <v>0</v>
      </c>
      <c r="F43">
        <v>0</v>
      </c>
      <c r="G43">
        <v>0</v>
      </c>
      <c r="H43">
        <v>5</v>
      </c>
      <c r="I43">
        <v>1</v>
      </c>
      <c r="J43" t="s">
        <v>1955</v>
      </c>
      <c r="K43">
        <v>1</v>
      </c>
      <c r="L43">
        <v>1</v>
      </c>
      <c r="M43" t="s">
        <v>1953</v>
      </c>
      <c r="O43" t="s">
        <v>515</v>
      </c>
      <c r="P43" t="s">
        <v>1956</v>
      </c>
      <c r="Q43" s="13" t="s">
        <v>1957</v>
      </c>
      <c r="R43" s="13"/>
    </row>
    <row r="44" spans="1:18" x14ac:dyDescent="0.75">
      <c r="A44" s="3">
        <v>91061</v>
      </c>
      <c r="B44" t="s">
        <v>1874</v>
      </c>
      <c r="C44" t="s">
        <v>1954</v>
      </c>
      <c r="D44">
        <v>27262</v>
      </c>
      <c r="E44">
        <v>0</v>
      </c>
      <c r="F44">
        <v>0</v>
      </c>
      <c r="G44">
        <v>0</v>
      </c>
      <c r="H44">
        <v>5</v>
      </c>
      <c r="I44">
        <v>1</v>
      </c>
      <c r="J44" t="s">
        <v>1955</v>
      </c>
      <c r="K44">
        <v>1</v>
      </c>
      <c r="L44">
        <v>1</v>
      </c>
      <c r="M44" t="s">
        <v>1958</v>
      </c>
      <c r="N44" t="s">
        <v>9</v>
      </c>
      <c r="O44" t="s">
        <v>101</v>
      </c>
      <c r="P44" t="s">
        <v>1959</v>
      </c>
      <c r="Q44" s="13" t="s">
        <v>1960</v>
      </c>
      <c r="R44" s="13"/>
    </row>
    <row r="45" spans="1:18" x14ac:dyDescent="0.75">
      <c r="A45" s="3">
        <v>91061</v>
      </c>
      <c r="B45" t="s">
        <v>1874</v>
      </c>
      <c r="C45" t="s">
        <v>1954</v>
      </c>
      <c r="D45">
        <v>27262</v>
      </c>
      <c r="E45">
        <v>0</v>
      </c>
      <c r="F45">
        <v>0</v>
      </c>
      <c r="G45">
        <v>0</v>
      </c>
      <c r="H45">
        <v>5</v>
      </c>
      <c r="I45">
        <v>1</v>
      </c>
      <c r="J45" t="s">
        <v>1955</v>
      </c>
      <c r="K45">
        <v>1</v>
      </c>
      <c r="L45">
        <v>1</v>
      </c>
      <c r="M45" t="s">
        <v>1961</v>
      </c>
      <c r="O45" t="s">
        <v>263</v>
      </c>
      <c r="P45" t="s">
        <v>1962</v>
      </c>
      <c r="Q45" s="13" t="s">
        <v>1963</v>
      </c>
      <c r="R45" s="13"/>
    </row>
    <row r="46" spans="1:18" x14ac:dyDescent="0.75">
      <c r="A46" s="3">
        <v>91061</v>
      </c>
      <c r="B46" t="s">
        <v>1874</v>
      </c>
      <c r="C46" t="s">
        <v>1954</v>
      </c>
      <c r="D46">
        <v>27262</v>
      </c>
      <c r="E46">
        <v>0</v>
      </c>
      <c r="F46">
        <v>0</v>
      </c>
      <c r="G46">
        <v>0</v>
      </c>
      <c r="H46">
        <v>5</v>
      </c>
      <c r="I46">
        <v>1</v>
      </c>
      <c r="J46" t="s">
        <v>1955</v>
      </c>
      <c r="K46">
        <v>1</v>
      </c>
      <c r="L46">
        <v>1</v>
      </c>
      <c r="M46" t="s">
        <v>1964</v>
      </c>
      <c r="N46" t="s">
        <v>9</v>
      </c>
      <c r="P46" t="s">
        <v>1965</v>
      </c>
      <c r="Q46" s="13" t="s">
        <v>1966</v>
      </c>
      <c r="R46" s="13"/>
    </row>
    <row r="47" spans="1:18" x14ac:dyDescent="0.75">
      <c r="A47" s="3">
        <v>91061</v>
      </c>
      <c r="B47" t="s">
        <v>1874</v>
      </c>
      <c r="C47" t="s">
        <v>1954</v>
      </c>
      <c r="D47">
        <v>27262</v>
      </c>
      <c r="E47">
        <v>0</v>
      </c>
      <c r="F47">
        <v>0</v>
      </c>
      <c r="G47">
        <v>0</v>
      </c>
      <c r="H47">
        <v>5</v>
      </c>
      <c r="I47">
        <v>1</v>
      </c>
      <c r="J47" t="s">
        <v>1955</v>
      </c>
      <c r="K47">
        <v>1</v>
      </c>
      <c r="L47">
        <v>1</v>
      </c>
      <c r="M47" t="s">
        <v>1967</v>
      </c>
      <c r="O47" t="s">
        <v>687</v>
      </c>
      <c r="P47" t="s">
        <v>1968</v>
      </c>
      <c r="Q47" s="13" t="s">
        <v>1969</v>
      </c>
      <c r="R47" s="13"/>
    </row>
    <row r="48" spans="1:18" x14ac:dyDescent="0.75">
      <c r="A48" s="3">
        <v>91061</v>
      </c>
      <c r="B48" t="s">
        <v>1874</v>
      </c>
      <c r="C48" t="s">
        <v>1954</v>
      </c>
      <c r="D48">
        <v>27262</v>
      </c>
      <c r="E48">
        <v>0</v>
      </c>
      <c r="F48">
        <v>0</v>
      </c>
      <c r="G48">
        <v>0</v>
      </c>
      <c r="H48">
        <v>5</v>
      </c>
      <c r="I48">
        <v>1</v>
      </c>
      <c r="J48" t="s">
        <v>1955</v>
      </c>
      <c r="K48">
        <v>1</v>
      </c>
      <c r="L48">
        <v>1</v>
      </c>
      <c r="M48" t="s">
        <v>1970</v>
      </c>
      <c r="N48" t="s">
        <v>9</v>
      </c>
      <c r="O48" t="s">
        <v>101</v>
      </c>
      <c r="P48" t="s">
        <v>1971</v>
      </c>
      <c r="Q48" s="13" t="s">
        <v>1972</v>
      </c>
      <c r="R48" s="13"/>
    </row>
    <row r="49" spans="1:18" x14ac:dyDescent="0.75">
      <c r="A49" s="3">
        <v>91061</v>
      </c>
      <c r="B49" t="s">
        <v>1874</v>
      </c>
      <c r="C49" t="s">
        <v>1954</v>
      </c>
      <c r="D49">
        <v>27262</v>
      </c>
      <c r="E49">
        <v>0</v>
      </c>
      <c r="F49">
        <v>0</v>
      </c>
      <c r="G49">
        <v>0</v>
      </c>
      <c r="H49">
        <v>5</v>
      </c>
      <c r="I49">
        <v>1</v>
      </c>
      <c r="J49" t="s">
        <v>1955</v>
      </c>
      <c r="K49">
        <v>1</v>
      </c>
      <c r="L49">
        <v>1</v>
      </c>
      <c r="M49" t="s">
        <v>1973</v>
      </c>
      <c r="N49" t="s">
        <v>1974</v>
      </c>
      <c r="O49" t="s">
        <v>925</v>
      </c>
      <c r="P49" t="s">
        <v>1975</v>
      </c>
      <c r="Q49" s="13" t="s">
        <v>1976</v>
      </c>
      <c r="R49" s="13"/>
    </row>
    <row r="50" spans="1:18" x14ac:dyDescent="0.75">
      <c r="A50" s="3">
        <v>91061</v>
      </c>
      <c r="B50" t="s">
        <v>1874</v>
      </c>
      <c r="C50" t="s">
        <v>1954</v>
      </c>
      <c r="D50">
        <v>27262</v>
      </c>
      <c r="E50">
        <v>0</v>
      </c>
      <c r="F50">
        <v>0</v>
      </c>
      <c r="G50">
        <v>0</v>
      </c>
      <c r="H50">
        <v>5</v>
      </c>
      <c r="I50">
        <v>1</v>
      </c>
      <c r="J50" t="s">
        <v>1955</v>
      </c>
      <c r="K50">
        <v>1</v>
      </c>
      <c r="L50">
        <v>1</v>
      </c>
      <c r="M50" t="s">
        <v>1977</v>
      </c>
      <c r="O50" t="s">
        <v>193</v>
      </c>
      <c r="P50" t="s">
        <v>1451</v>
      </c>
      <c r="Q50" s="13" t="s">
        <v>1978</v>
      </c>
      <c r="R50" s="13"/>
    </row>
    <row r="51" spans="1:18" x14ac:dyDescent="0.75">
      <c r="A51" s="3">
        <v>91061</v>
      </c>
      <c r="B51" t="s">
        <v>1874</v>
      </c>
      <c r="C51" t="s">
        <v>1954</v>
      </c>
      <c r="D51">
        <v>27262</v>
      </c>
      <c r="E51">
        <v>0</v>
      </c>
      <c r="F51">
        <v>0</v>
      </c>
      <c r="G51">
        <v>0</v>
      </c>
      <c r="H51">
        <v>5</v>
      </c>
      <c r="I51">
        <v>1</v>
      </c>
      <c r="J51" t="s">
        <v>1955</v>
      </c>
      <c r="K51">
        <v>1</v>
      </c>
      <c r="L51">
        <v>1</v>
      </c>
      <c r="M51" t="s">
        <v>1979</v>
      </c>
      <c r="N51" t="s">
        <v>258</v>
      </c>
      <c r="O51" t="s">
        <v>860</v>
      </c>
      <c r="P51" t="s">
        <v>1806</v>
      </c>
      <c r="Q51" s="13" t="s">
        <v>1980</v>
      </c>
      <c r="R51" s="13" t="s">
        <v>1981</v>
      </c>
    </row>
    <row r="52" spans="1:18" x14ac:dyDescent="0.75">
      <c r="A52" s="3">
        <v>91061</v>
      </c>
      <c r="B52" t="s">
        <v>1874</v>
      </c>
      <c r="C52" t="s">
        <v>1954</v>
      </c>
      <c r="D52">
        <v>27262</v>
      </c>
      <c r="E52">
        <v>0</v>
      </c>
      <c r="F52">
        <v>0</v>
      </c>
      <c r="G52">
        <v>0</v>
      </c>
      <c r="H52">
        <v>5</v>
      </c>
      <c r="I52">
        <v>1</v>
      </c>
      <c r="J52" t="s">
        <v>1955</v>
      </c>
      <c r="K52">
        <v>1</v>
      </c>
      <c r="L52">
        <v>1</v>
      </c>
      <c r="M52" t="s">
        <v>1982</v>
      </c>
      <c r="O52" t="s">
        <v>442</v>
      </c>
      <c r="P52" t="s">
        <v>1845</v>
      </c>
      <c r="Q52" s="13" t="s">
        <v>1846</v>
      </c>
      <c r="R52" s="13"/>
    </row>
    <row r="53" spans="1:18" x14ac:dyDescent="0.75">
      <c r="A53" s="3">
        <v>91061</v>
      </c>
      <c r="B53" t="s">
        <v>1874</v>
      </c>
      <c r="C53" t="s">
        <v>1954</v>
      </c>
      <c r="D53">
        <v>27262</v>
      </c>
      <c r="E53">
        <v>0</v>
      </c>
      <c r="F53">
        <v>0</v>
      </c>
      <c r="G53">
        <v>0</v>
      </c>
      <c r="H53">
        <v>5</v>
      </c>
      <c r="I53">
        <v>1</v>
      </c>
      <c r="J53" t="s">
        <v>1955</v>
      </c>
      <c r="K53">
        <v>1</v>
      </c>
      <c r="L53">
        <v>1</v>
      </c>
      <c r="M53" t="s">
        <v>1983</v>
      </c>
      <c r="N53" t="s">
        <v>9</v>
      </c>
      <c r="O53" t="s">
        <v>335</v>
      </c>
      <c r="P53" t="s">
        <v>1984</v>
      </c>
      <c r="Q53" s="13" t="s">
        <v>1985</v>
      </c>
      <c r="R53" s="13"/>
    </row>
    <row r="54" spans="1:18" x14ac:dyDescent="0.75">
      <c r="A54" s="3">
        <v>91061</v>
      </c>
      <c r="B54" t="s">
        <v>1874</v>
      </c>
      <c r="C54" t="s">
        <v>1954</v>
      </c>
      <c r="D54">
        <v>27262</v>
      </c>
      <c r="E54">
        <v>0</v>
      </c>
      <c r="F54">
        <v>0</v>
      </c>
      <c r="G54">
        <v>0</v>
      </c>
      <c r="H54">
        <v>5</v>
      </c>
      <c r="I54">
        <v>1</v>
      </c>
      <c r="J54" t="s">
        <v>1955</v>
      </c>
      <c r="K54">
        <v>1</v>
      </c>
      <c r="L54">
        <v>1</v>
      </c>
      <c r="M54" t="s">
        <v>1986</v>
      </c>
      <c r="O54" t="s">
        <v>66</v>
      </c>
      <c r="P54" t="s">
        <v>67</v>
      </c>
      <c r="Q54" s="13" t="s">
        <v>1987</v>
      </c>
      <c r="R54" s="13"/>
    </row>
    <row r="55" spans="1:18" x14ac:dyDescent="0.75">
      <c r="A55" s="3">
        <v>91061</v>
      </c>
      <c r="B55" t="s">
        <v>1874</v>
      </c>
      <c r="C55" t="s">
        <v>1954</v>
      </c>
      <c r="D55">
        <v>27262</v>
      </c>
      <c r="E55">
        <v>0</v>
      </c>
      <c r="F55">
        <v>0</v>
      </c>
      <c r="G55">
        <v>0</v>
      </c>
      <c r="H55">
        <v>5</v>
      </c>
      <c r="I55">
        <v>1</v>
      </c>
      <c r="J55" t="s">
        <v>1955</v>
      </c>
      <c r="K55">
        <v>1</v>
      </c>
      <c r="L55">
        <v>1</v>
      </c>
      <c r="M55" t="s">
        <v>1988</v>
      </c>
      <c r="O55" t="s">
        <v>70</v>
      </c>
      <c r="P55" t="s">
        <v>71</v>
      </c>
      <c r="Q55" s="13" t="s">
        <v>72</v>
      </c>
      <c r="R55" s="13"/>
    </row>
    <row r="56" spans="1:18" x14ac:dyDescent="0.75">
      <c r="A56">
        <v>91061</v>
      </c>
      <c r="B56" t="s">
        <v>1874</v>
      </c>
      <c r="C56" t="s">
        <v>1990</v>
      </c>
      <c r="D56">
        <v>33936</v>
      </c>
      <c r="E56">
        <v>0</v>
      </c>
      <c r="F56">
        <v>0</v>
      </c>
      <c r="G56">
        <v>0</v>
      </c>
      <c r="H56">
        <v>6</v>
      </c>
      <c r="I56">
        <v>1</v>
      </c>
      <c r="J56" t="s">
        <v>1991</v>
      </c>
      <c r="K56">
        <v>1</v>
      </c>
      <c r="L56">
        <v>1</v>
      </c>
      <c r="M56" t="s">
        <v>1989</v>
      </c>
      <c r="N56" t="s">
        <v>9</v>
      </c>
      <c r="P56" t="s">
        <v>1881</v>
      </c>
      <c r="Q56" s="13" t="s">
        <v>1882</v>
      </c>
      <c r="R56" s="13"/>
    </row>
    <row r="57" spans="1:18" x14ac:dyDescent="0.75">
      <c r="A57">
        <v>91061</v>
      </c>
      <c r="B57" t="s">
        <v>1874</v>
      </c>
      <c r="C57" t="s">
        <v>1990</v>
      </c>
      <c r="D57">
        <v>33936</v>
      </c>
      <c r="E57">
        <v>0</v>
      </c>
      <c r="F57">
        <v>0</v>
      </c>
      <c r="G57">
        <v>0</v>
      </c>
      <c r="H57">
        <v>6</v>
      </c>
      <c r="I57">
        <v>1</v>
      </c>
      <c r="J57" t="s">
        <v>1991</v>
      </c>
      <c r="K57">
        <v>1</v>
      </c>
      <c r="L57">
        <v>1</v>
      </c>
      <c r="M57" t="s">
        <v>1992</v>
      </c>
      <c r="O57" t="s">
        <v>1993</v>
      </c>
      <c r="P57" t="s">
        <v>1994</v>
      </c>
      <c r="Q57" s="13" t="s">
        <v>1995</v>
      </c>
      <c r="R57" s="13"/>
    </row>
    <row r="58" spans="1:18" x14ac:dyDescent="0.75">
      <c r="A58">
        <v>91061</v>
      </c>
      <c r="B58" t="s">
        <v>1874</v>
      </c>
      <c r="C58" t="s">
        <v>1990</v>
      </c>
      <c r="D58">
        <v>33936</v>
      </c>
      <c r="E58">
        <v>0</v>
      </c>
      <c r="F58">
        <v>0</v>
      </c>
      <c r="G58">
        <v>0</v>
      </c>
      <c r="H58">
        <v>6</v>
      </c>
      <c r="I58">
        <v>1</v>
      </c>
      <c r="J58" t="s">
        <v>1991</v>
      </c>
      <c r="K58">
        <v>1</v>
      </c>
      <c r="L58">
        <v>1</v>
      </c>
      <c r="M58" t="s">
        <v>1996</v>
      </c>
      <c r="O58" t="s">
        <v>1902</v>
      </c>
      <c r="P58" t="s">
        <v>1903</v>
      </c>
      <c r="Q58" s="13" t="s">
        <v>1997</v>
      </c>
      <c r="R58" s="13"/>
    </row>
    <row r="59" spans="1:18" x14ac:dyDescent="0.75">
      <c r="A59">
        <v>91061</v>
      </c>
      <c r="B59" t="s">
        <v>1874</v>
      </c>
      <c r="C59" t="s">
        <v>1990</v>
      </c>
      <c r="D59">
        <v>33936</v>
      </c>
      <c r="E59">
        <v>0</v>
      </c>
      <c r="F59">
        <v>0</v>
      </c>
      <c r="G59">
        <v>0</v>
      </c>
      <c r="H59">
        <v>6</v>
      </c>
      <c r="I59">
        <v>1</v>
      </c>
      <c r="J59" t="s">
        <v>1991</v>
      </c>
      <c r="K59">
        <v>1</v>
      </c>
      <c r="L59">
        <v>1</v>
      </c>
      <c r="M59" t="s">
        <v>1998</v>
      </c>
      <c r="O59" t="s">
        <v>157</v>
      </c>
      <c r="P59" t="s">
        <v>1897</v>
      </c>
      <c r="Q59" s="13" t="s">
        <v>1999</v>
      </c>
      <c r="R59" s="13"/>
    </row>
    <row r="60" spans="1:18" x14ac:dyDescent="0.75">
      <c r="A60">
        <v>91061</v>
      </c>
      <c r="B60" t="s">
        <v>1874</v>
      </c>
      <c r="C60" t="s">
        <v>1990</v>
      </c>
      <c r="D60">
        <v>33936</v>
      </c>
      <c r="E60">
        <v>0</v>
      </c>
      <c r="F60">
        <v>0</v>
      </c>
      <c r="G60">
        <v>0</v>
      </c>
      <c r="H60">
        <v>6</v>
      </c>
      <c r="I60">
        <v>1</v>
      </c>
      <c r="J60" t="s">
        <v>1991</v>
      </c>
      <c r="K60">
        <v>1</v>
      </c>
      <c r="L60">
        <v>1</v>
      </c>
      <c r="M60" t="s">
        <v>2000</v>
      </c>
      <c r="N60" t="s">
        <v>258</v>
      </c>
      <c r="O60" t="s">
        <v>860</v>
      </c>
      <c r="P60" t="s">
        <v>1806</v>
      </c>
      <c r="Q60" s="13" t="s">
        <v>2001</v>
      </c>
      <c r="R60" s="13"/>
    </row>
    <row r="61" spans="1:18" x14ac:dyDescent="0.75">
      <c r="A61">
        <v>91061</v>
      </c>
      <c r="B61" t="s">
        <v>1874</v>
      </c>
      <c r="C61" t="s">
        <v>2003</v>
      </c>
      <c r="D61">
        <v>37482</v>
      </c>
      <c r="E61">
        <v>0</v>
      </c>
      <c r="F61">
        <v>0</v>
      </c>
      <c r="G61">
        <v>0</v>
      </c>
      <c r="H61">
        <v>7</v>
      </c>
      <c r="I61">
        <v>1</v>
      </c>
      <c r="J61" t="s">
        <v>2004</v>
      </c>
      <c r="K61">
        <v>1</v>
      </c>
      <c r="L61">
        <v>1</v>
      </c>
      <c r="M61" t="s">
        <v>2002</v>
      </c>
      <c r="N61" t="s">
        <v>258</v>
      </c>
      <c r="O61" t="s">
        <v>860</v>
      </c>
      <c r="P61" t="s">
        <v>1806</v>
      </c>
      <c r="Q61" s="13" t="s">
        <v>1915</v>
      </c>
      <c r="R61" s="13"/>
    </row>
    <row r="62" spans="1:18" x14ac:dyDescent="0.75">
      <c r="A62">
        <v>91061</v>
      </c>
      <c r="B62" t="s">
        <v>1874</v>
      </c>
      <c r="C62" t="s">
        <v>2003</v>
      </c>
      <c r="D62">
        <v>37482</v>
      </c>
      <c r="E62">
        <v>0</v>
      </c>
      <c r="F62">
        <v>0</v>
      </c>
      <c r="G62">
        <v>0</v>
      </c>
      <c r="H62">
        <v>7</v>
      </c>
      <c r="I62">
        <v>1</v>
      </c>
      <c r="J62" t="s">
        <v>2004</v>
      </c>
      <c r="K62">
        <v>1</v>
      </c>
      <c r="L62">
        <v>1</v>
      </c>
      <c r="M62" t="s">
        <v>2005</v>
      </c>
      <c r="O62" t="s">
        <v>66</v>
      </c>
      <c r="P62" t="s">
        <v>2006</v>
      </c>
      <c r="Q62" s="13" t="s">
        <v>2007</v>
      </c>
      <c r="R62" s="13"/>
    </row>
    <row r="63" spans="1:18" x14ac:dyDescent="0.75">
      <c r="A63">
        <v>91061</v>
      </c>
      <c r="B63" t="s">
        <v>1874</v>
      </c>
      <c r="C63" t="s">
        <v>2003</v>
      </c>
      <c r="D63">
        <v>37482</v>
      </c>
      <c r="E63">
        <v>0</v>
      </c>
      <c r="F63">
        <v>0</v>
      </c>
      <c r="G63">
        <v>0</v>
      </c>
      <c r="H63">
        <v>7</v>
      </c>
      <c r="I63">
        <v>1</v>
      </c>
      <c r="J63" t="s">
        <v>2004</v>
      </c>
      <c r="K63">
        <v>1</v>
      </c>
      <c r="L63">
        <v>1</v>
      </c>
      <c r="M63" t="s">
        <v>2008</v>
      </c>
      <c r="O63" t="s">
        <v>434</v>
      </c>
      <c r="P63" t="s">
        <v>2009</v>
      </c>
      <c r="Q63" s="13" t="s">
        <v>2010</v>
      </c>
      <c r="R63" s="13"/>
    </row>
    <row r="64" spans="1:18" x14ac:dyDescent="0.75">
      <c r="A64">
        <v>91061</v>
      </c>
      <c r="B64" t="s">
        <v>1874</v>
      </c>
      <c r="C64" t="s">
        <v>2003</v>
      </c>
      <c r="D64">
        <v>37482</v>
      </c>
      <c r="E64">
        <v>0</v>
      </c>
      <c r="F64">
        <v>0</v>
      </c>
      <c r="G64">
        <v>0</v>
      </c>
      <c r="H64">
        <v>7</v>
      </c>
      <c r="I64">
        <v>1</v>
      </c>
      <c r="J64" t="s">
        <v>2004</v>
      </c>
      <c r="K64">
        <v>1</v>
      </c>
      <c r="L64">
        <v>1</v>
      </c>
      <c r="M64" t="s">
        <v>2011</v>
      </c>
      <c r="O64" t="s">
        <v>687</v>
      </c>
      <c r="P64" t="s">
        <v>2012</v>
      </c>
      <c r="Q64" s="13" t="s">
        <v>2013</v>
      </c>
      <c r="R64" s="13"/>
    </row>
    <row r="65" spans="1:18" x14ac:dyDescent="0.75">
      <c r="A65">
        <v>91061</v>
      </c>
      <c r="B65" t="s">
        <v>1874</v>
      </c>
      <c r="C65" t="s">
        <v>2003</v>
      </c>
      <c r="D65">
        <v>37482</v>
      </c>
      <c r="E65">
        <v>0</v>
      </c>
      <c r="F65">
        <v>0</v>
      </c>
      <c r="G65">
        <v>0</v>
      </c>
      <c r="H65">
        <v>7</v>
      </c>
      <c r="I65">
        <v>1</v>
      </c>
      <c r="J65" t="s">
        <v>2004</v>
      </c>
      <c r="K65">
        <v>1</v>
      </c>
      <c r="L65">
        <v>1</v>
      </c>
      <c r="M65" t="s">
        <v>2014</v>
      </c>
      <c r="O65" s="6" t="s">
        <v>379</v>
      </c>
      <c r="P65" t="s">
        <v>2015</v>
      </c>
      <c r="Q65" s="13" t="s">
        <v>2016</v>
      </c>
      <c r="R65" s="13"/>
    </row>
    <row r="66" spans="1:18" x14ac:dyDescent="0.75">
      <c r="A66">
        <v>91061</v>
      </c>
      <c r="B66" t="s">
        <v>1874</v>
      </c>
      <c r="C66" t="s">
        <v>2018</v>
      </c>
      <c r="D66">
        <v>158879</v>
      </c>
      <c r="E66">
        <v>0</v>
      </c>
      <c r="F66">
        <v>0</v>
      </c>
      <c r="G66">
        <v>0</v>
      </c>
      <c r="H66">
        <v>8</v>
      </c>
      <c r="I66">
        <v>1</v>
      </c>
      <c r="J66" t="s">
        <v>2019</v>
      </c>
      <c r="K66">
        <v>1</v>
      </c>
      <c r="L66">
        <v>1</v>
      </c>
      <c r="M66" t="s">
        <v>2017</v>
      </c>
      <c r="N66" t="s">
        <v>9</v>
      </c>
      <c r="P66" t="s">
        <v>2020</v>
      </c>
      <c r="Q66" s="13" t="s">
        <v>2021</v>
      </c>
      <c r="R66" s="13"/>
    </row>
    <row r="67" spans="1:18" x14ac:dyDescent="0.75">
      <c r="A67">
        <v>91061</v>
      </c>
      <c r="B67" t="s">
        <v>1874</v>
      </c>
      <c r="C67" t="s">
        <v>2018</v>
      </c>
      <c r="D67">
        <v>158879</v>
      </c>
      <c r="E67">
        <v>0</v>
      </c>
      <c r="F67">
        <v>0</v>
      </c>
      <c r="G67">
        <v>0</v>
      </c>
      <c r="H67">
        <v>8</v>
      </c>
      <c r="I67">
        <v>1</v>
      </c>
      <c r="J67" t="s">
        <v>2019</v>
      </c>
      <c r="K67">
        <v>1</v>
      </c>
      <c r="L67">
        <v>1</v>
      </c>
      <c r="M67" t="s">
        <v>2022</v>
      </c>
      <c r="Q67" s="13" t="s">
        <v>2023</v>
      </c>
      <c r="R67" s="13"/>
    </row>
    <row r="68" spans="1:18" x14ac:dyDescent="0.75">
      <c r="A68">
        <v>91061</v>
      </c>
      <c r="B68" t="s">
        <v>1874</v>
      </c>
      <c r="C68" t="s">
        <v>2018</v>
      </c>
      <c r="D68">
        <v>158879</v>
      </c>
      <c r="E68">
        <v>0</v>
      </c>
      <c r="F68">
        <v>0</v>
      </c>
      <c r="G68">
        <v>0</v>
      </c>
      <c r="H68">
        <v>8</v>
      </c>
      <c r="I68">
        <v>1</v>
      </c>
      <c r="J68" t="s">
        <v>2019</v>
      </c>
      <c r="K68">
        <v>1</v>
      </c>
      <c r="L68">
        <v>1</v>
      </c>
      <c r="M68" t="s">
        <v>2024</v>
      </c>
      <c r="O68" t="s">
        <v>2025</v>
      </c>
      <c r="P68" t="s">
        <v>2026</v>
      </c>
      <c r="Q68" s="13" t="s">
        <v>2027</v>
      </c>
      <c r="R68" s="13"/>
    </row>
    <row r="69" spans="1:18" x14ac:dyDescent="0.75">
      <c r="A69">
        <v>91061</v>
      </c>
      <c r="B69" t="s">
        <v>1874</v>
      </c>
      <c r="C69" t="s">
        <v>2018</v>
      </c>
      <c r="D69">
        <v>158879</v>
      </c>
      <c r="E69">
        <v>0</v>
      </c>
      <c r="F69">
        <v>0</v>
      </c>
      <c r="G69">
        <v>0</v>
      </c>
      <c r="H69">
        <v>8</v>
      </c>
      <c r="I69">
        <v>1</v>
      </c>
      <c r="J69" t="s">
        <v>2019</v>
      </c>
      <c r="K69">
        <v>1</v>
      </c>
      <c r="L69">
        <v>1</v>
      </c>
      <c r="M69" t="s">
        <v>2028</v>
      </c>
      <c r="N69" t="s">
        <v>9</v>
      </c>
      <c r="O69" t="s">
        <v>101</v>
      </c>
      <c r="P69" t="s">
        <v>2029</v>
      </c>
      <c r="Q69" s="13" t="s">
        <v>2030</v>
      </c>
      <c r="R69" s="13"/>
    </row>
    <row r="70" spans="1:18" x14ac:dyDescent="0.75">
      <c r="A70">
        <v>91061</v>
      </c>
      <c r="B70" t="s">
        <v>1874</v>
      </c>
      <c r="C70" t="s">
        <v>2018</v>
      </c>
      <c r="D70">
        <v>158879</v>
      </c>
      <c r="E70">
        <v>0</v>
      </c>
      <c r="F70">
        <v>0</v>
      </c>
      <c r="G70">
        <v>0</v>
      </c>
      <c r="H70">
        <v>8</v>
      </c>
      <c r="I70">
        <v>1</v>
      </c>
      <c r="J70" t="s">
        <v>2019</v>
      </c>
      <c r="K70">
        <v>1</v>
      </c>
      <c r="L70">
        <v>1</v>
      </c>
      <c r="M70" t="s">
        <v>2031</v>
      </c>
      <c r="O70" t="s">
        <v>2032</v>
      </c>
      <c r="P70" t="s">
        <v>1897</v>
      </c>
      <c r="Q70" s="13" t="s">
        <v>2033</v>
      </c>
      <c r="R70" s="13"/>
    </row>
    <row r="71" spans="1:18" x14ac:dyDescent="0.75">
      <c r="A71">
        <v>91061</v>
      </c>
      <c r="B71" t="s">
        <v>1874</v>
      </c>
      <c r="C71" t="s">
        <v>2018</v>
      </c>
      <c r="D71">
        <v>158879</v>
      </c>
      <c r="E71">
        <v>0</v>
      </c>
      <c r="F71">
        <v>0</v>
      </c>
      <c r="G71">
        <v>0</v>
      </c>
      <c r="H71">
        <v>8</v>
      </c>
      <c r="I71">
        <v>1</v>
      </c>
      <c r="J71" t="s">
        <v>2019</v>
      </c>
      <c r="K71">
        <v>1</v>
      </c>
      <c r="L71">
        <v>1</v>
      </c>
      <c r="M71" t="s">
        <v>2034</v>
      </c>
      <c r="O71" t="s">
        <v>335</v>
      </c>
      <c r="P71" t="s">
        <v>2035</v>
      </c>
      <c r="Q71" s="13" t="s">
        <v>2036</v>
      </c>
      <c r="R71" s="13"/>
    </row>
    <row r="72" spans="1:18" x14ac:dyDescent="0.75">
      <c r="A72">
        <v>91061</v>
      </c>
      <c r="B72" t="s">
        <v>1874</v>
      </c>
      <c r="C72" t="s">
        <v>2018</v>
      </c>
      <c r="D72">
        <v>158879</v>
      </c>
      <c r="E72">
        <v>0</v>
      </c>
      <c r="F72">
        <v>0</v>
      </c>
      <c r="G72">
        <v>0</v>
      </c>
      <c r="H72">
        <v>8</v>
      </c>
      <c r="I72">
        <v>1</v>
      </c>
      <c r="J72" t="s">
        <v>2019</v>
      </c>
      <c r="K72">
        <v>1</v>
      </c>
      <c r="L72">
        <v>1</v>
      </c>
      <c r="M72" t="s">
        <v>2037</v>
      </c>
      <c r="O72" t="s">
        <v>101</v>
      </c>
      <c r="P72" t="s">
        <v>2038</v>
      </c>
      <c r="Q72" s="13" t="s">
        <v>2039</v>
      </c>
      <c r="R72" s="13"/>
    </row>
    <row r="73" spans="1:18" x14ac:dyDescent="0.75">
      <c r="A73">
        <v>91061</v>
      </c>
      <c r="B73" t="s">
        <v>1874</v>
      </c>
      <c r="C73" t="s">
        <v>2018</v>
      </c>
      <c r="D73">
        <v>158879</v>
      </c>
      <c r="E73">
        <v>0</v>
      </c>
      <c r="F73">
        <v>0</v>
      </c>
      <c r="G73">
        <v>0</v>
      </c>
      <c r="H73">
        <v>8</v>
      </c>
      <c r="I73">
        <v>1</v>
      </c>
      <c r="J73" t="s">
        <v>2019</v>
      </c>
      <c r="K73">
        <v>1</v>
      </c>
      <c r="L73">
        <v>1</v>
      </c>
      <c r="M73" t="s">
        <v>2040</v>
      </c>
      <c r="O73" t="s">
        <v>2041</v>
      </c>
      <c r="P73" t="s">
        <v>2042</v>
      </c>
      <c r="Q73" s="13" t="s">
        <v>2043</v>
      </c>
      <c r="R73" s="13"/>
    </row>
    <row r="74" spans="1:18" x14ac:dyDescent="0.75">
      <c r="A74">
        <v>91061</v>
      </c>
      <c r="B74" t="s">
        <v>1874</v>
      </c>
      <c r="C74" t="s">
        <v>2018</v>
      </c>
      <c r="D74">
        <v>158879</v>
      </c>
      <c r="E74">
        <v>0</v>
      </c>
      <c r="F74">
        <v>0</v>
      </c>
      <c r="G74">
        <v>0</v>
      </c>
      <c r="H74">
        <v>8</v>
      </c>
      <c r="I74">
        <v>1</v>
      </c>
      <c r="J74" t="s">
        <v>2019</v>
      </c>
      <c r="K74">
        <v>1</v>
      </c>
      <c r="L74">
        <v>1</v>
      </c>
      <c r="M74" t="s">
        <v>2044</v>
      </c>
      <c r="O74" t="s">
        <v>2045</v>
      </c>
      <c r="P74" t="s">
        <v>2046</v>
      </c>
      <c r="Q74" s="13" t="s">
        <v>2047</v>
      </c>
      <c r="R74" s="13"/>
    </row>
    <row r="75" spans="1:18" x14ac:dyDescent="0.75">
      <c r="A75">
        <v>91061</v>
      </c>
      <c r="B75" t="s">
        <v>1874</v>
      </c>
      <c r="C75" t="s">
        <v>2018</v>
      </c>
      <c r="D75">
        <v>158879</v>
      </c>
      <c r="E75">
        <v>0</v>
      </c>
      <c r="F75">
        <v>0</v>
      </c>
      <c r="G75">
        <v>0</v>
      </c>
      <c r="H75">
        <v>8</v>
      </c>
      <c r="I75">
        <v>1</v>
      </c>
      <c r="J75" t="s">
        <v>2019</v>
      </c>
      <c r="K75">
        <v>1</v>
      </c>
      <c r="L75">
        <v>1</v>
      </c>
      <c r="M75" t="s">
        <v>2048</v>
      </c>
      <c r="O75" t="s">
        <v>364</v>
      </c>
      <c r="P75" t="s">
        <v>1923</v>
      </c>
      <c r="Q75" s="13" t="s">
        <v>2049</v>
      </c>
      <c r="R75" s="13"/>
    </row>
    <row r="76" spans="1:18" x14ac:dyDescent="0.75">
      <c r="A76">
        <v>91061</v>
      </c>
      <c r="B76" t="s">
        <v>1874</v>
      </c>
      <c r="C76" t="s">
        <v>2018</v>
      </c>
      <c r="D76">
        <v>158879</v>
      </c>
      <c r="E76">
        <v>0</v>
      </c>
      <c r="F76">
        <v>0</v>
      </c>
      <c r="G76">
        <v>0</v>
      </c>
      <c r="H76">
        <v>8</v>
      </c>
      <c r="I76">
        <v>1</v>
      </c>
      <c r="J76" t="s">
        <v>2019</v>
      </c>
      <c r="K76">
        <v>1</v>
      </c>
      <c r="L76">
        <v>1</v>
      </c>
      <c r="M76" t="s">
        <v>2050</v>
      </c>
      <c r="O76" t="s">
        <v>2051</v>
      </c>
      <c r="P76" t="s">
        <v>2052</v>
      </c>
      <c r="Q76" s="13" t="s">
        <v>2053</v>
      </c>
      <c r="R76" s="13"/>
    </row>
    <row r="77" spans="1:18" x14ac:dyDescent="0.75">
      <c r="A77">
        <v>91061</v>
      </c>
      <c r="B77" t="s">
        <v>1874</v>
      </c>
      <c r="C77" t="s">
        <v>2018</v>
      </c>
      <c r="D77">
        <v>158879</v>
      </c>
      <c r="E77">
        <v>0</v>
      </c>
      <c r="F77">
        <v>0</v>
      </c>
      <c r="G77">
        <v>0</v>
      </c>
      <c r="H77">
        <v>8</v>
      </c>
      <c r="I77">
        <v>1</v>
      </c>
      <c r="J77" t="s">
        <v>2019</v>
      </c>
      <c r="K77">
        <v>1</v>
      </c>
      <c r="L77">
        <v>1</v>
      </c>
      <c r="M77" t="s">
        <v>2054</v>
      </c>
      <c r="P77" t="s">
        <v>2055</v>
      </c>
      <c r="Q77" s="13" t="s">
        <v>2056</v>
      </c>
      <c r="R77" s="13"/>
    </row>
    <row r="78" spans="1:18" x14ac:dyDescent="0.75">
      <c r="A78">
        <v>91061</v>
      </c>
      <c r="B78" t="s">
        <v>1874</v>
      </c>
      <c r="C78" t="s">
        <v>2018</v>
      </c>
      <c r="D78">
        <v>158879</v>
      </c>
      <c r="E78">
        <v>0</v>
      </c>
      <c r="F78">
        <v>0</v>
      </c>
      <c r="G78">
        <v>0</v>
      </c>
      <c r="H78">
        <v>8</v>
      </c>
      <c r="I78">
        <v>1</v>
      </c>
      <c r="J78" t="s">
        <v>2019</v>
      </c>
      <c r="K78">
        <v>1</v>
      </c>
      <c r="L78">
        <v>1</v>
      </c>
      <c r="M78" t="s">
        <v>2057</v>
      </c>
      <c r="N78" t="s">
        <v>258</v>
      </c>
      <c r="O78" t="s">
        <v>860</v>
      </c>
      <c r="P78" t="s">
        <v>1806</v>
      </c>
      <c r="Q78" s="13" t="s">
        <v>2058</v>
      </c>
      <c r="R78" s="13"/>
    </row>
    <row r="79" spans="1:18" x14ac:dyDescent="0.75">
      <c r="A79">
        <v>91061</v>
      </c>
      <c r="B79" t="s">
        <v>1874</v>
      </c>
      <c r="C79" t="s">
        <v>2018</v>
      </c>
      <c r="D79">
        <v>158879</v>
      </c>
      <c r="E79">
        <v>0</v>
      </c>
      <c r="F79">
        <v>0</v>
      </c>
      <c r="G79">
        <v>0</v>
      </c>
      <c r="H79">
        <v>8</v>
      </c>
      <c r="I79">
        <v>1</v>
      </c>
      <c r="J79" t="s">
        <v>2019</v>
      </c>
      <c r="K79">
        <v>1</v>
      </c>
      <c r="L79">
        <v>1</v>
      </c>
      <c r="M79" t="s">
        <v>2059</v>
      </c>
      <c r="O79" t="s">
        <v>434</v>
      </c>
      <c r="P79" t="s">
        <v>2060</v>
      </c>
      <c r="Q79" s="13" t="s">
        <v>2061</v>
      </c>
      <c r="R79" s="13"/>
    </row>
    <row r="80" spans="1:18" x14ac:dyDescent="0.75">
      <c r="A80">
        <v>91061</v>
      </c>
      <c r="B80" t="s">
        <v>1874</v>
      </c>
      <c r="C80" t="s">
        <v>2018</v>
      </c>
      <c r="D80">
        <v>158879</v>
      </c>
      <c r="E80">
        <v>0</v>
      </c>
      <c r="F80">
        <v>0</v>
      </c>
      <c r="G80">
        <v>0</v>
      </c>
      <c r="H80">
        <v>8</v>
      </c>
      <c r="I80">
        <v>1</v>
      </c>
      <c r="J80" t="s">
        <v>2019</v>
      </c>
      <c r="K80">
        <v>1</v>
      </c>
      <c r="L80">
        <v>1</v>
      </c>
      <c r="M80" t="s">
        <v>2062</v>
      </c>
      <c r="O80" t="s">
        <v>442</v>
      </c>
      <c r="P80" t="s">
        <v>1845</v>
      </c>
      <c r="Q80" s="13" t="s">
        <v>1846</v>
      </c>
      <c r="R80" s="13"/>
    </row>
    <row r="81" spans="1:18" x14ac:dyDescent="0.75">
      <c r="A81">
        <v>91061</v>
      </c>
      <c r="B81" t="s">
        <v>1874</v>
      </c>
      <c r="C81" t="s">
        <v>2018</v>
      </c>
      <c r="D81">
        <v>158879</v>
      </c>
      <c r="E81">
        <v>0</v>
      </c>
      <c r="F81">
        <v>0</v>
      </c>
      <c r="G81">
        <v>0</v>
      </c>
      <c r="H81">
        <v>8</v>
      </c>
      <c r="I81">
        <v>1</v>
      </c>
      <c r="J81" t="s">
        <v>2019</v>
      </c>
      <c r="K81">
        <v>1</v>
      </c>
      <c r="L81">
        <v>1</v>
      </c>
      <c r="M81" t="s">
        <v>2063</v>
      </c>
      <c r="O81" t="s">
        <v>39</v>
      </c>
      <c r="P81" t="s">
        <v>2064</v>
      </c>
      <c r="Q81" s="13" t="s">
        <v>2065</v>
      </c>
      <c r="R81" s="13"/>
    </row>
    <row r="82" spans="1:18" x14ac:dyDescent="0.75">
      <c r="A82">
        <v>91061</v>
      </c>
      <c r="B82" t="s">
        <v>1874</v>
      </c>
      <c r="C82" t="s">
        <v>2018</v>
      </c>
      <c r="D82">
        <v>158879</v>
      </c>
      <c r="E82">
        <v>0</v>
      </c>
      <c r="F82">
        <v>0</v>
      </c>
      <c r="G82">
        <v>0</v>
      </c>
      <c r="H82">
        <v>8</v>
      </c>
      <c r="I82">
        <v>1</v>
      </c>
      <c r="J82" t="s">
        <v>2019</v>
      </c>
      <c r="K82">
        <v>1</v>
      </c>
      <c r="L82">
        <v>1</v>
      </c>
      <c r="M82" t="s">
        <v>2066</v>
      </c>
      <c r="O82" t="s">
        <v>2051</v>
      </c>
      <c r="P82" t="s">
        <v>2067</v>
      </c>
      <c r="Q82" s="13" t="s">
        <v>2068</v>
      </c>
      <c r="R82" s="13"/>
    </row>
    <row r="83" spans="1:18" x14ac:dyDescent="0.75">
      <c r="A83">
        <v>91061</v>
      </c>
      <c r="B83" t="s">
        <v>1874</v>
      </c>
      <c r="C83" t="s">
        <v>2018</v>
      </c>
      <c r="D83">
        <v>158879</v>
      </c>
      <c r="E83">
        <v>0</v>
      </c>
      <c r="F83">
        <v>0</v>
      </c>
      <c r="G83">
        <v>0</v>
      </c>
      <c r="H83">
        <v>8</v>
      </c>
      <c r="I83">
        <v>1</v>
      </c>
      <c r="J83" t="s">
        <v>2019</v>
      </c>
      <c r="K83">
        <v>1</v>
      </c>
      <c r="L83">
        <v>1</v>
      </c>
      <c r="M83" t="s">
        <v>2069</v>
      </c>
      <c r="O83" t="s">
        <v>925</v>
      </c>
      <c r="P83" t="s">
        <v>2070</v>
      </c>
      <c r="Q83" s="13" t="s">
        <v>2071</v>
      </c>
      <c r="R83" s="13"/>
    </row>
    <row r="84" spans="1:18" x14ac:dyDescent="0.75">
      <c r="A84">
        <v>91061</v>
      </c>
      <c r="B84" t="s">
        <v>1874</v>
      </c>
      <c r="C84" t="s">
        <v>2018</v>
      </c>
      <c r="D84">
        <v>158879</v>
      </c>
      <c r="E84">
        <v>0</v>
      </c>
      <c r="F84">
        <v>0</v>
      </c>
      <c r="G84">
        <v>0</v>
      </c>
      <c r="H84">
        <v>8</v>
      </c>
      <c r="I84">
        <v>1</v>
      </c>
      <c r="J84" t="s">
        <v>2019</v>
      </c>
      <c r="K84">
        <v>1</v>
      </c>
      <c r="L84">
        <v>1</v>
      </c>
      <c r="M84" t="s">
        <v>2072</v>
      </c>
      <c r="O84" t="s">
        <v>335</v>
      </c>
      <c r="P84" t="s">
        <v>2073</v>
      </c>
      <c r="Q84" s="13" t="s">
        <v>2074</v>
      </c>
      <c r="R84" s="13"/>
    </row>
    <row r="85" spans="1:18" x14ac:dyDescent="0.75">
      <c r="A85">
        <v>91061</v>
      </c>
      <c r="B85" t="s">
        <v>1874</v>
      </c>
      <c r="C85" t="s">
        <v>2018</v>
      </c>
      <c r="D85">
        <v>158879</v>
      </c>
      <c r="E85">
        <v>0</v>
      </c>
      <c r="F85">
        <v>0</v>
      </c>
      <c r="G85">
        <v>0</v>
      </c>
      <c r="H85">
        <v>8</v>
      </c>
      <c r="I85">
        <v>1</v>
      </c>
      <c r="J85" t="s">
        <v>2019</v>
      </c>
      <c r="K85">
        <v>1</v>
      </c>
      <c r="L85">
        <v>1</v>
      </c>
      <c r="M85" t="s">
        <v>2075</v>
      </c>
      <c r="O85" t="s">
        <v>153</v>
      </c>
      <c r="P85" t="s">
        <v>2076</v>
      </c>
      <c r="Q85" s="13" t="s">
        <v>2077</v>
      </c>
      <c r="R85" s="13"/>
    </row>
    <row r="86" spans="1:18" x14ac:dyDescent="0.75">
      <c r="A86">
        <v>91061</v>
      </c>
      <c r="B86" t="s">
        <v>1874</v>
      </c>
      <c r="C86" t="s">
        <v>2079</v>
      </c>
      <c r="D86">
        <v>169963</v>
      </c>
      <c r="E86">
        <v>0</v>
      </c>
      <c r="F86">
        <v>0</v>
      </c>
      <c r="G86">
        <v>0</v>
      </c>
      <c r="H86">
        <v>9</v>
      </c>
      <c r="I86">
        <v>1</v>
      </c>
      <c r="J86" t="s">
        <v>2080</v>
      </c>
      <c r="K86">
        <v>1</v>
      </c>
      <c r="L86">
        <v>1</v>
      </c>
      <c r="M86" t="s">
        <v>2078</v>
      </c>
      <c r="O86" t="s">
        <v>101</v>
      </c>
      <c r="P86" t="s">
        <v>1959</v>
      </c>
      <c r="Q86" s="13" t="s">
        <v>1960</v>
      </c>
      <c r="R86" s="13"/>
    </row>
    <row r="87" spans="1:18" x14ac:dyDescent="0.75">
      <c r="A87">
        <v>91061</v>
      </c>
      <c r="B87" t="s">
        <v>1874</v>
      </c>
      <c r="C87" t="s">
        <v>2079</v>
      </c>
      <c r="D87">
        <v>169963</v>
      </c>
      <c r="E87">
        <v>0</v>
      </c>
      <c r="F87">
        <v>0</v>
      </c>
      <c r="G87">
        <v>0</v>
      </c>
      <c r="H87">
        <v>9</v>
      </c>
      <c r="I87">
        <v>1</v>
      </c>
      <c r="J87" t="s">
        <v>2080</v>
      </c>
      <c r="K87">
        <v>1</v>
      </c>
      <c r="L87">
        <v>1</v>
      </c>
      <c r="M87" t="s">
        <v>2081</v>
      </c>
      <c r="O87" t="s">
        <v>263</v>
      </c>
      <c r="P87" t="s">
        <v>1962</v>
      </c>
      <c r="Q87" s="13" t="s">
        <v>2082</v>
      </c>
      <c r="R87" s="13"/>
    </row>
    <row r="88" spans="1:18" x14ac:dyDescent="0.75">
      <c r="A88">
        <v>91061</v>
      </c>
      <c r="B88" t="s">
        <v>1874</v>
      </c>
      <c r="C88" t="s">
        <v>2079</v>
      </c>
      <c r="D88">
        <v>169963</v>
      </c>
      <c r="E88">
        <v>0</v>
      </c>
      <c r="F88">
        <v>0</v>
      </c>
      <c r="G88">
        <v>0</v>
      </c>
      <c r="H88">
        <v>9</v>
      </c>
      <c r="I88">
        <v>1</v>
      </c>
      <c r="J88" t="s">
        <v>2080</v>
      </c>
      <c r="K88">
        <v>1</v>
      </c>
      <c r="L88">
        <v>1</v>
      </c>
      <c r="M88" t="s">
        <v>2083</v>
      </c>
      <c r="N88" t="s">
        <v>9</v>
      </c>
      <c r="P88" t="s">
        <v>1965</v>
      </c>
      <c r="Q88" s="13" t="s">
        <v>2084</v>
      </c>
      <c r="R88" s="13"/>
    </row>
    <row r="89" spans="1:18" x14ac:dyDescent="0.75">
      <c r="A89">
        <v>91061</v>
      </c>
      <c r="B89" t="s">
        <v>1874</v>
      </c>
      <c r="C89" t="s">
        <v>2079</v>
      </c>
      <c r="D89">
        <v>169963</v>
      </c>
      <c r="E89">
        <v>0</v>
      </c>
      <c r="F89">
        <v>0</v>
      </c>
      <c r="G89">
        <v>0</v>
      </c>
      <c r="H89">
        <v>9</v>
      </c>
      <c r="I89">
        <v>1</v>
      </c>
      <c r="J89" t="s">
        <v>2080</v>
      </c>
      <c r="K89">
        <v>1</v>
      </c>
      <c r="L89">
        <v>1</v>
      </c>
      <c r="M89" t="s">
        <v>2085</v>
      </c>
      <c r="O89" t="s">
        <v>687</v>
      </c>
      <c r="P89" t="s">
        <v>1968</v>
      </c>
      <c r="Q89" s="13" t="s">
        <v>1969</v>
      </c>
      <c r="R89" s="13"/>
    </row>
    <row r="90" spans="1:18" x14ac:dyDescent="0.75">
      <c r="A90">
        <v>91061</v>
      </c>
      <c r="B90" t="s">
        <v>1874</v>
      </c>
      <c r="C90" t="s">
        <v>2079</v>
      </c>
      <c r="D90">
        <v>169963</v>
      </c>
      <c r="E90">
        <v>0</v>
      </c>
      <c r="F90">
        <v>0</v>
      </c>
      <c r="G90">
        <v>0</v>
      </c>
      <c r="H90">
        <v>9</v>
      </c>
      <c r="I90">
        <v>1</v>
      </c>
      <c r="J90" t="s">
        <v>2080</v>
      </c>
      <c r="K90">
        <v>1</v>
      </c>
      <c r="L90">
        <v>1</v>
      </c>
      <c r="M90" t="s">
        <v>2086</v>
      </c>
      <c r="O90" t="s">
        <v>101</v>
      </c>
      <c r="P90" t="s">
        <v>2087</v>
      </c>
      <c r="Q90" s="13" t="s">
        <v>2088</v>
      </c>
      <c r="R90" s="13"/>
    </row>
    <row r="91" spans="1:18" x14ac:dyDescent="0.75">
      <c r="A91">
        <v>91061</v>
      </c>
      <c r="B91" t="s">
        <v>1874</v>
      </c>
      <c r="C91" t="s">
        <v>2079</v>
      </c>
      <c r="D91">
        <v>169963</v>
      </c>
      <c r="E91">
        <v>0</v>
      </c>
      <c r="F91">
        <v>0</v>
      </c>
      <c r="G91">
        <v>0</v>
      </c>
      <c r="H91">
        <v>9</v>
      </c>
      <c r="I91">
        <v>1</v>
      </c>
      <c r="J91" t="s">
        <v>2080</v>
      </c>
      <c r="K91">
        <v>1</v>
      </c>
      <c r="L91">
        <v>1</v>
      </c>
      <c r="M91" t="s">
        <v>2089</v>
      </c>
      <c r="N91" t="s">
        <v>9</v>
      </c>
      <c r="O91" t="s">
        <v>101</v>
      </c>
      <c r="P91" t="s">
        <v>1971</v>
      </c>
      <c r="Q91" s="13" t="s">
        <v>2090</v>
      </c>
      <c r="R91" s="13"/>
    </row>
    <row r="92" spans="1:18" x14ac:dyDescent="0.75">
      <c r="A92">
        <v>91061</v>
      </c>
      <c r="B92" t="s">
        <v>1874</v>
      </c>
      <c r="C92" t="s">
        <v>2079</v>
      </c>
      <c r="D92">
        <v>169963</v>
      </c>
      <c r="E92">
        <v>0</v>
      </c>
      <c r="F92">
        <v>0</v>
      </c>
      <c r="G92">
        <v>0</v>
      </c>
      <c r="H92">
        <v>9</v>
      </c>
      <c r="I92">
        <v>1</v>
      </c>
      <c r="J92" t="s">
        <v>2080</v>
      </c>
      <c r="K92">
        <v>1</v>
      </c>
      <c r="L92">
        <v>1</v>
      </c>
      <c r="M92" t="s">
        <v>2091</v>
      </c>
      <c r="N92" t="s">
        <v>2092</v>
      </c>
      <c r="O92" t="s">
        <v>925</v>
      </c>
      <c r="P92" t="s">
        <v>1975</v>
      </c>
      <c r="Q92" s="13" t="s">
        <v>2093</v>
      </c>
      <c r="R92" s="13"/>
    </row>
    <row r="93" spans="1:18" x14ac:dyDescent="0.75">
      <c r="A93">
        <v>91061</v>
      </c>
      <c r="B93" t="s">
        <v>1874</v>
      </c>
      <c r="C93" t="s">
        <v>2079</v>
      </c>
      <c r="D93">
        <v>169963</v>
      </c>
      <c r="E93">
        <v>0</v>
      </c>
      <c r="F93">
        <v>0</v>
      </c>
      <c r="G93">
        <v>0</v>
      </c>
      <c r="H93">
        <v>9</v>
      </c>
      <c r="I93">
        <v>1</v>
      </c>
      <c r="J93" t="s">
        <v>2080</v>
      </c>
      <c r="K93">
        <v>1</v>
      </c>
      <c r="L93">
        <v>1</v>
      </c>
      <c r="M93" t="s">
        <v>2094</v>
      </c>
      <c r="O93" t="s">
        <v>193</v>
      </c>
      <c r="P93" t="s">
        <v>1451</v>
      </c>
      <c r="Q93" s="13" t="s">
        <v>2095</v>
      </c>
      <c r="R93" s="13"/>
    </row>
    <row r="94" spans="1:18" x14ac:dyDescent="0.75">
      <c r="A94">
        <v>91061</v>
      </c>
      <c r="B94" t="s">
        <v>1874</v>
      </c>
      <c r="C94" t="s">
        <v>2079</v>
      </c>
      <c r="D94">
        <v>169963</v>
      </c>
      <c r="E94">
        <v>0</v>
      </c>
      <c r="F94">
        <v>0</v>
      </c>
      <c r="G94">
        <v>0</v>
      </c>
      <c r="H94">
        <v>9</v>
      </c>
      <c r="I94">
        <v>1</v>
      </c>
      <c r="J94" t="s">
        <v>2080</v>
      </c>
      <c r="K94">
        <v>1</v>
      </c>
      <c r="L94">
        <v>1</v>
      </c>
      <c r="M94" t="s">
        <v>2096</v>
      </c>
      <c r="N94" t="s">
        <v>258</v>
      </c>
      <c r="O94" t="s">
        <v>860</v>
      </c>
      <c r="P94" t="s">
        <v>1806</v>
      </c>
      <c r="Q94" s="13" t="s">
        <v>2097</v>
      </c>
      <c r="R94" s="13"/>
    </row>
    <row r="95" spans="1:18" x14ac:dyDescent="0.75">
      <c r="A95">
        <v>91061</v>
      </c>
      <c r="B95" t="s">
        <v>1874</v>
      </c>
      <c r="C95" t="s">
        <v>2079</v>
      </c>
      <c r="D95">
        <v>169963</v>
      </c>
      <c r="E95">
        <v>0</v>
      </c>
      <c r="F95">
        <v>0</v>
      </c>
      <c r="G95">
        <v>0</v>
      </c>
      <c r="H95">
        <v>9</v>
      </c>
      <c r="I95">
        <v>1</v>
      </c>
      <c r="J95" t="s">
        <v>2080</v>
      </c>
      <c r="K95">
        <v>1</v>
      </c>
      <c r="L95">
        <v>1</v>
      </c>
      <c r="M95" t="s">
        <v>2098</v>
      </c>
      <c r="O95" t="s">
        <v>442</v>
      </c>
      <c r="P95" t="s">
        <v>1845</v>
      </c>
      <c r="Q95" s="13" t="s">
        <v>1846</v>
      </c>
      <c r="R95" s="13"/>
    </row>
    <row r="96" spans="1:18" x14ac:dyDescent="0.75">
      <c r="A96">
        <v>91061</v>
      </c>
      <c r="B96" t="s">
        <v>1874</v>
      </c>
      <c r="C96" t="s">
        <v>2079</v>
      </c>
      <c r="D96">
        <v>169963</v>
      </c>
      <c r="E96">
        <v>0</v>
      </c>
      <c r="F96">
        <v>0</v>
      </c>
      <c r="G96">
        <v>0</v>
      </c>
      <c r="H96">
        <v>9</v>
      </c>
      <c r="I96">
        <v>1</v>
      </c>
      <c r="J96" t="s">
        <v>2080</v>
      </c>
      <c r="K96">
        <v>1</v>
      </c>
      <c r="L96">
        <v>1</v>
      </c>
      <c r="M96" t="s">
        <v>2099</v>
      </c>
      <c r="N96" t="s">
        <v>9</v>
      </c>
      <c r="O96" t="s">
        <v>2100</v>
      </c>
      <c r="Q96" s="13" t="s">
        <v>2101</v>
      </c>
      <c r="R96" s="13"/>
    </row>
    <row r="97" spans="1:18" x14ac:dyDescent="0.75">
      <c r="A97">
        <v>91061</v>
      </c>
      <c r="B97" t="s">
        <v>1874</v>
      </c>
      <c r="C97" t="s">
        <v>2079</v>
      </c>
      <c r="D97">
        <v>169963</v>
      </c>
      <c r="E97">
        <v>0</v>
      </c>
      <c r="F97">
        <v>0</v>
      </c>
      <c r="G97">
        <v>0</v>
      </c>
      <c r="H97">
        <v>9</v>
      </c>
      <c r="I97">
        <v>1</v>
      </c>
      <c r="J97" t="s">
        <v>2080</v>
      </c>
      <c r="K97">
        <v>1</v>
      </c>
      <c r="L97">
        <v>1</v>
      </c>
      <c r="M97" t="s">
        <v>2102</v>
      </c>
      <c r="O97" t="s">
        <v>66</v>
      </c>
      <c r="P97" t="s">
        <v>67</v>
      </c>
      <c r="Q97" s="13" t="s">
        <v>2103</v>
      </c>
      <c r="R97" s="13"/>
    </row>
    <row r="98" spans="1:18" x14ac:dyDescent="0.75">
      <c r="A98">
        <v>91061</v>
      </c>
      <c r="B98" t="s">
        <v>1874</v>
      </c>
      <c r="C98" t="s">
        <v>2079</v>
      </c>
      <c r="D98">
        <v>169963</v>
      </c>
      <c r="E98">
        <v>0</v>
      </c>
      <c r="F98">
        <v>0</v>
      </c>
      <c r="G98">
        <v>0</v>
      </c>
      <c r="H98">
        <v>9</v>
      </c>
      <c r="I98">
        <v>1</v>
      </c>
      <c r="J98" t="s">
        <v>2080</v>
      </c>
      <c r="K98">
        <v>1</v>
      </c>
      <c r="L98">
        <v>1</v>
      </c>
      <c r="M98" t="s">
        <v>2104</v>
      </c>
      <c r="O98" t="s">
        <v>70</v>
      </c>
      <c r="P98" t="s">
        <v>71</v>
      </c>
      <c r="Q98" s="13" t="s">
        <v>2105</v>
      </c>
      <c r="R98" s="13"/>
    </row>
    <row r="99" spans="1:18" x14ac:dyDescent="0.75">
      <c r="A99">
        <v>91061</v>
      </c>
      <c r="B99" t="s">
        <v>1874</v>
      </c>
      <c r="C99" t="s">
        <v>2079</v>
      </c>
      <c r="D99">
        <v>169963</v>
      </c>
      <c r="E99">
        <v>0</v>
      </c>
      <c r="F99">
        <v>0</v>
      </c>
      <c r="G99">
        <v>0</v>
      </c>
      <c r="H99">
        <v>9</v>
      </c>
      <c r="I99">
        <v>1</v>
      </c>
      <c r="J99" t="s">
        <v>2080</v>
      </c>
      <c r="K99">
        <v>1</v>
      </c>
      <c r="L99">
        <v>1</v>
      </c>
      <c r="M99" t="s">
        <v>2106</v>
      </c>
      <c r="N99" t="s">
        <v>9</v>
      </c>
      <c r="Q99" s="13" t="s">
        <v>2107</v>
      </c>
      <c r="R99" s="13"/>
    </row>
    <row r="100" spans="1:18" x14ac:dyDescent="0.75">
      <c r="A100">
        <v>91061</v>
      </c>
      <c r="B100" t="s">
        <v>1874</v>
      </c>
      <c r="C100" t="s">
        <v>2079</v>
      </c>
      <c r="D100">
        <v>169963</v>
      </c>
      <c r="E100">
        <v>0</v>
      </c>
      <c r="F100">
        <v>0</v>
      </c>
      <c r="G100">
        <v>0</v>
      </c>
      <c r="H100">
        <v>9</v>
      </c>
      <c r="I100">
        <v>1</v>
      </c>
      <c r="J100" t="s">
        <v>2080</v>
      </c>
      <c r="K100">
        <v>1</v>
      </c>
      <c r="L100">
        <v>1</v>
      </c>
      <c r="M100" t="s">
        <v>2108</v>
      </c>
      <c r="O100" t="s">
        <v>101</v>
      </c>
      <c r="P100" t="s">
        <v>2109</v>
      </c>
      <c r="Q100" s="13" t="s">
        <v>2110</v>
      </c>
      <c r="R100" s="13"/>
    </row>
    <row r="101" spans="1:18" x14ac:dyDescent="0.75">
      <c r="A101">
        <v>91061</v>
      </c>
      <c r="B101" t="s">
        <v>1874</v>
      </c>
      <c r="C101" t="s">
        <v>2079</v>
      </c>
      <c r="D101">
        <v>169963</v>
      </c>
      <c r="E101">
        <v>0</v>
      </c>
      <c r="F101">
        <v>0</v>
      </c>
      <c r="G101">
        <v>0</v>
      </c>
      <c r="H101">
        <v>9</v>
      </c>
      <c r="I101">
        <v>1</v>
      </c>
      <c r="J101" t="s">
        <v>2080</v>
      </c>
      <c r="K101">
        <v>1</v>
      </c>
      <c r="L101">
        <v>1</v>
      </c>
      <c r="M101" t="s">
        <v>2111</v>
      </c>
      <c r="O101" t="s">
        <v>153</v>
      </c>
      <c r="P101" t="s">
        <v>2112</v>
      </c>
      <c r="Q101" s="13" t="s">
        <v>2113</v>
      </c>
      <c r="R101" s="13"/>
    </row>
    <row r="102" spans="1:18" x14ac:dyDescent="0.75">
      <c r="A102">
        <v>91061</v>
      </c>
      <c r="B102" t="s">
        <v>1874</v>
      </c>
      <c r="C102" t="s">
        <v>2079</v>
      </c>
      <c r="D102">
        <v>169963</v>
      </c>
      <c r="E102">
        <v>0</v>
      </c>
      <c r="F102">
        <v>0</v>
      </c>
      <c r="G102">
        <v>0</v>
      </c>
      <c r="H102">
        <v>9</v>
      </c>
      <c r="I102">
        <v>1</v>
      </c>
      <c r="J102" t="s">
        <v>2080</v>
      </c>
      <c r="K102">
        <v>1</v>
      </c>
      <c r="L102">
        <v>1</v>
      </c>
      <c r="M102" t="s">
        <v>2114</v>
      </c>
      <c r="N102" t="s">
        <v>9</v>
      </c>
      <c r="O102" t="s">
        <v>101</v>
      </c>
      <c r="P102" t="s">
        <v>2115</v>
      </c>
      <c r="Q102" s="13" t="s">
        <v>2116</v>
      </c>
      <c r="R102" s="13"/>
    </row>
    <row r="103" spans="1:18" x14ac:dyDescent="0.75">
      <c r="A103" s="3">
        <v>91061</v>
      </c>
      <c r="B103" t="s">
        <v>1874</v>
      </c>
      <c r="C103" t="s">
        <v>2118</v>
      </c>
      <c r="D103">
        <v>176280</v>
      </c>
      <c r="E103">
        <v>0</v>
      </c>
      <c r="F103">
        <v>0</v>
      </c>
      <c r="G103">
        <v>0</v>
      </c>
      <c r="H103">
        <v>10</v>
      </c>
      <c r="I103">
        <v>1</v>
      </c>
      <c r="J103" t="s">
        <v>2119</v>
      </c>
      <c r="K103">
        <v>1</v>
      </c>
      <c r="L103">
        <v>1</v>
      </c>
      <c r="M103" t="s">
        <v>2117</v>
      </c>
      <c r="N103" t="s">
        <v>9</v>
      </c>
      <c r="P103" t="s">
        <v>2020</v>
      </c>
      <c r="Q103" s="13" t="s">
        <v>2120</v>
      </c>
      <c r="R103" s="13" t="s">
        <v>27</v>
      </c>
    </row>
    <row r="104" spans="1:18" x14ac:dyDescent="0.75">
      <c r="A104" s="3">
        <v>91061</v>
      </c>
      <c r="B104" t="s">
        <v>1874</v>
      </c>
      <c r="C104" t="s">
        <v>2118</v>
      </c>
      <c r="D104">
        <v>176280</v>
      </c>
      <c r="E104">
        <v>0</v>
      </c>
      <c r="F104">
        <v>0</v>
      </c>
      <c r="G104">
        <v>0</v>
      </c>
      <c r="H104">
        <v>10</v>
      </c>
      <c r="I104">
        <v>1</v>
      </c>
      <c r="J104" t="s">
        <v>2119</v>
      </c>
      <c r="K104">
        <v>1</v>
      </c>
      <c r="L104">
        <v>1</v>
      </c>
      <c r="M104" t="s">
        <v>2121</v>
      </c>
      <c r="O104" t="s">
        <v>2122</v>
      </c>
      <c r="P104" t="s">
        <v>2123</v>
      </c>
      <c r="Q104" s="13" t="s">
        <v>2124</v>
      </c>
      <c r="R104" s="13"/>
    </row>
    <row r="105" spans="1:18" x14ac:dyDescent="0.75">
      <c r="A105" s="3">
        <v>91061</v>
      </c>
      <c r="B105" t="s">
        <v>1874</v>
      </c>
      <c r="C105" t="s">
        <v>2118</v>
      </c>
      <c r="D105">
        <v>176280</v>
      </c>
      <c r="E105">
        <v>0</v>
      </c>
      <c r="F105">
        <v>0</v>
      </c>
      <c r="G105">
        <v>0</v>
      </c>
      <c r="H105">
        <v>10</v>
      </c>
      <c r="I105">
        <v>1</v>
      </c>
      <c r="J105" t="s">
        <v>2119</v>
      </c>
      <c r="K105">
        <v>1</v>
      </c>
      <c r="L105">
        <v>1</v>
      </c>
      <c r="M105" t="s">
        <v>2125</v>
      </c>
      <c r="O105" t="s">
        <v>2051</v>
      </c>
      <c r="P105" t="s">
        <v>2126</v>
      </c>
      <c r="Q105" s="13" t="s">
        <v>2127</v>
      </c>
      <c r="R105" s="13"/>
    </row>
    <row r="106" spans="1:18" x14ac:dyDescent="0.75">
      <c r="A106" s="3">
        <v>91061</v>
      </c>
      <c r="B106" t="s">
        <v>1874</v>
      </c>
      <c r="C106" t="s">
        <v>2118</v>
      </c>
      <c r="D106">
        <v>176280</v>
      </c>
      <c r="E106">
        <v>0</v>
      </c>
      <c r="F106">
        <v>0</v>
      </c>
      <c r="G106">
        <v>0</v>
      </c>
      <c r="H106">
        <v>10</v>
      </c>
      <c r="I106">
        <v>1</v>
      </c>
      <c r="J106" t="s">
        <v>2119</v>
      </c>
      <c r="K106">
        <v>1</v>
      </c>
      <c r="L106">
        <v>1</v>
      </c>
      <c r="M106" t="s">
        <v>2128</v>
      </c>
      <c r="P106" t="s">
        <v>2129</v>
      </c>
      <c r="Q106" s="13" t="s">
        <v>2023</v>
      </c>
      <c r="R106" s="13"/>
    </row>
    <row r="107" spans="1:18" x14ac:dyDescent="0.75">
      <c r="A107" s="3">
        <v>91061</v>
      </c>
      <c r="B107" t="s">
        <v>1874</v>
      </c>
      <c r="C107" t="s">
        <v>2118</v>
      </c>
      <c r="D107">
        <v>176280</v>
      </c>
      <c r="E107">
        <v>0</v>
      </c>
      <c r="F107">
        <v>0</v>
      </c>
      <c r="G107">
        <v>0</v>
      </c>
      <c r="H107">
        <v>10</v>
      </c>
      <c r="I107">
        <v>1</v>
      </c>
      <c r="J107" t="s">
        <v>2119</v>
      </c>
      <c r="K107">
        <v>1</v>
      </c>
      <c r="L107">
        <v>1</v>
      </c>
      <c r="M107" t="s">
        <v>2130</v>
      </c>
      <c r="O107" t="s">
        <v>157</v>
      </c>
      <c r="P107" t="s">
        <v>1897</v>
      </c>
      <c r="Q107" s="13" t="s">
        <v>2131</v>
      </c>
      <c r="R107" s="13"/>
    </row>
    <row r="108" spans="1:18" x14ac:dyDescent="0.75">
      <c r="A108" s="3">
        <v>91061</v>
      </c>
      <c r="B108" t="s">
        <v>1874</v>
      </c>
      <c r="C108" t="s">
        <v>2118</v>
      </c>
      <c r="D108">
        <v>176280</v>
      </c>
      <c r="E108">
        <v>0</v>
      </c>
      <c r="F108">
        <v>0</v>
      </c>
      <c r="G108">
        <v>0</v>
      </c>
      <c r="H108">
        <v>10</v>
      </c>
      <c r="I108">
        <v>1</v>
      </c>
      <c r="J108" t="s">
        <v>2119</v>
      </c>
      <c r="K108">
        <v>1</v>
      </c>
      <c r="L108">
        <v>1</v>
      </c>
      <c r="M108" t="s">
        <v>2132</v>
      </c>
      <c r="P108" t="s">
        <v>2133</v>
      </c>
      <c r="Q108" s="13" t="s">
        <v>2134</v>
      </c>
      <c r="R108" s="13"/>
    </row>
    <row r="109" spans="1:18" x14ac:dyDescent="0.75">
      <c r="A109" s="3">
        <v>91061</v>
      </c>
      <c r="B109" t="s">
        <v>1874</v>
      </c>
      <c r="C109" t="s">
        <v>2118</v>
      </c>
      <c r="D109">
        <v>176280</v>
      </c>
      <c r="E109">
        <v>0</v>
      </c>
      <c r="F109">
        <v>0</v>
      </c>
      <c r="G109">
        <v>0</v>
      </c>
      <c r="H109">
        <v>10</v>
      </c>
      <c r="I109">
        <v>1</v>
      </c>
      <c r="J109" t="s">
        <v>2119</v>
      </c>
      <c r="K109">
        <v>1</v>
      </c>
      <c r="L109">
        <v>1</v>
      </c>
      <c r="M109" t="s">
        <v>2135</v>
      </c>
      <c r="P109" t="s">
        <v>2055</v>
      </c>
      <c r="Q109" s="13" t="s">
        <v>2056</v>
      </c>
      <c r="R109" s="13"/>
    </row>
    <row r="110" spans="1:18" x14ac:dyDescent="0.75">
      <c r="A110" s="3">
        <v>91061</v>
      </c>
      <c r="B110" t="s">
        <v>1874</v>
      </c>
      <c r="C110" t="s">
        <v>2118</v>
      </c>
      <c r="D110">
        <v>176280</v>
      </c>
      <c r="E110">
        <v>0</v>
      </c>
      <c r="F110">
        <v>0</v>
      </c>
      <c r="G110">
        <v>0</v>
      </c>
      <c r="H110">
        <v>10</v>
      </c>
      <c r="I110">
        <v>1</v>
      </c>
      <c r="J110" t="s">
        <v>2119</v>
      </c>
      <c r="K110">
        <v>1</v>
      </c>
      <c r="L110">
        <v>1</v>
      </c>
      <c r="M110" t="s">
        <v>2136</v>
      </c>
      <c r="N110" t="s">
        <v>258</v>
      </c>
      <c r="O110" t="s">
        <v>860</v>
      </c>
      <c r="P110" t="s">
        <v>1806</v>
      </c>
      <c r="Q110" s="13" t="s">
        <v>2137</v>
      </c>
      <c r="R110" s="13"/>
    </row>
    <row r="111" spans="1:18" x14ac:dyDescent="0.75">
      <c r="A111" s="3">
        <v>91061</v>
      </c>
      <c r="B111" t="s">
        <v>1874</v>
      </c>
      <c r="C111" t="s">
        <v>2118</v>
      </c>
      <c r="D111">
        <v>176280</v>
      </c>
      <c r="E111">
        <v>0</v>
      </c>
      <c r="F111">
        <v>0</v>
      </c>
      <c r="G111">
        <v>0</v>
      </c>
      <c r="H111">
        <v>10</v>
      </c>
      <c r="I111">
        <v>1</v>
      </c>
      <c r="J111" t="s">
        <v>2119</v>
      </c>
      <c r="K111">
        <v>1</v>
      </c>
      <c r="L111">
        <v>1</v>
      </c>
      <c r="M111" t="s">
        <v>2138</v>
      </c>
      <c r="O111" t="s">
        <v>2139</v>
      </c>
      <c r="P111" t="s">
        <v>2042</v>
      </c>
      <c r="Q111" s="13" t="s">
        <v>2043</v>
      </c>
      <c r="R111" s="13"/>
    </row>
    <row r="112" spans="1:18" x14ac:dyDescent="0.75">
      <c r="A112" s="3">
        <v>91061</v>
      </c>
      <c r="B112" t="s">
        <v>1874</v>
      </c>
      <c r="C112" t="s">
        <v>2118</v>
      </c>
      <c r="D112">
        <v>176280</v>
      </c>
      <c r="E112">
        <v>0</v>
      </c>
      <c r="F112">
        <v>0</v>
      </c>
      <c r="G112">
        <v>0</v>
      </c>
      <c r="H112">
        <v>10</v>
      </c>
      <c r="I112">
        <v>1</v>
      </c>
      <c r="J112" t="s">
        <v>2119</v>
      </c>
      <c r="K112">
        <v>1</v>
      </c>
      <c r="L112">
        <v>1</v>
      </c>
      <c r="M112" t="s">
        <v>2140</v>
      </c>
      <c r="O112" t="s">
        <v>2045</v>
      </c>
      <c r="P112" t="s">
        <v>2046</v>
      </c>
      <c r="Q112" s="13" t="s">
        <v>2047</v>
      </c>
      <c r="R112" s="13"/>
    </row>
    <row r="113" spans="1:18" x14ac:dyDescent="0.75">
      <c r="A113" s="3">
        <v>91061</v>
      </c>
      <c r="B113" t="s">
        <v>1874</v>
      </c>
      <c r="C113" t="s">
        <v>2118</v>
      </c>
      <c r="D113">
        <v>176280</v>
      </c>
      <c r="E113">
        <v>0</v>
      </c>
      <c r="F113">
        <v>0</v>
      </c>
      <c r="G113">
        <v>0</v>
      </c>
      <c r="H113">
        <v>10</v>
      </c>
      <c r="I113">
        <v>1</v>
      </c>
      <c r="J113" t="s">
        <v>2119</v>
      </c>
      <c r="K113">
        <v>1</v>
      </c>
      <c r="L113">
        <v>1</v>
      </c>
      <c r="M113" t="s">
        <v>2141</v>
      </c>
      <c r="O113" t="s">
        <v>364</v>
      </c>
      <c r="P113" t="s">
        <v>1923</v>
      </c>
      <c r="Q113" s="13" t="s">
        <v>2142</v>
      </c>
      <c r="R113" s="13"/>
    </row>
    <row r="114" spans="1:18" x14ac:dyDescent="0.75">
      <c r="A114" s="3">
        <v>91061</v>
      </c>
      <c r="B114" t="s">
        <v>1874</v>
      </c>
      <c r="C114" t="s">
        <v>2118</v>
      </c>
      <c r="D114">
        <v>176280</v>
      </c>
      <c r="E114">
        <v>0</v>
      </c>
      <c r="F114">
        <v>0</v>
      </c>
      <c r="G114">
        <v>0</v>
      </c>
      <c r="H114">
        <v>10</v>
      </c>
      <c r="I114">
        <v>1</v>
      </c>
      <c r="J114" t="s">
        <v>2119</v>
      </c>
      <c r="K114">
        <v>1</v>
      </c>
      <c r="L114">
        <v>1</v>
      </c>
      <c r="M114" t="s">
        <v>2143</v>
      </c>
      <c r="O114" t="s">
        <v>1514</v>
      </c>
      <c r="P114" t="s">
        <v>2144</v>
      </c>
      <c r="Q114" s="13" t="s">
        <v>2145</v>
      </c>
      <c r="R114" s="13"/>
    </row>
    <row r="115" spans="1:18" x14ac:dyDescent="0.75">
      <c r="A115" s="3">
        <v>91061</v>
      </c>
      <c r="B115" t="s">
        <v>1874</v>
      </c>
      <c r="C115" t="s">
        <v>2118</v>
      </c>
      <c r="D115">
        <v>176280</v>
      </c>
      <c r="E115">
        <v>0</v>
      </c>
      <c r="F115">
        <v>0</v>
      </c>
      <c r="G115">
        <v>0</v>
      </c>
      <c r="H115">
        <v>10</v>
      </c>
      <c r="I115">
        <v>1</v>
      </c>
      <c r="J115" t="s">
        <v>2119</v>
      </c>
      <c r="K115">
        <v>1</v>
      </c>
      <c r="L115">
        <v>1</v>
      </c>
      <c r="M115" t="s">
        <v>2146</v>
      </c>
      <c r="N115" t="s">
        <v>9</v>
      </c>
      <c r="O115" t="s">
        <v>2147</v>
      </c>
      <c r="P115" t="s">
        <v>2148</v>
      </c>
      <c r="Q115" s="13" t="s">
        <v>2149</v>
      </c>
      <c r="R115" s="13"/>
    </row>
    <row r="116" spans="1:18" x14ac:dyDescent="0.75">
      <c r="A116" s="3">
        <v>91061</v>
      </c>
      <c r="B116" t="s">
        <v>1874</v>
      </c>
      <c r="C116" t="s">
        <v>2118</v>
      </c>
      <c r="D116">
        <v>176280</v>
      </c>
      <c r="E116">
        <v>0</v>
      </c>
      <c r="F116">
        <v>0</v>
      </c>
      <c r="G116">
        <v>0</v>
      </c>
      <c r="H116">
        <v>10</v>
      </c>
      <c r="I116">
        <v>1</v>
      </c>
      <c r="J116" t="s">
        <v>2119</v>
      </c>
      <c r="K116">
        <v>1</v>
      </c>
      <c r="L116">
        <v>1</v>
      </c>
      <c r="M116" t="s">
        <v>2150</v>
      </c>
      <c r="O116" t="s">
        <v>335</v>
      </c>
      <c r="P116" t="s">
        <v>2073</v>
      </c>
      <c r="Q116" s="13" t="s">
        <v>2151</v>
      </c>
      <c r="R116" s="13"/>
    </row>
    <row r="117" spans="1:18" x14ac:dyDescent="0.75">
      <c r="A117" s="3">
        <v>91061</v>
      </c>
      <c r="B117" t="s">
        <v>1874</v>
      </c>
      <c r="C117" t="s">
        <v>2118</v>
      </c>
      <c r="D117">
        <v>176280</v>
      </c>
      <c r="E117">
        <v>0</v>
      </c>
      <c r="F117">
        <v>0</v>
      </c>
      <c r="G117">
        <v>0</v>
      </c>
      <c r="H117">
        <v>10</v>
      </c>
      <c r="I117">
        <v>1</v>
      </c>
      <c r="J117" t="s">
        <v>2119</v>
      </c>
      <c r="K117">
        <v>1</v>
      </c>
      <c r="L117">
        <v>1</v>
      </c>
      <c r="M117" t="s">
        <v>2152</v>
      </c>
      <c r="O117" t="s">
        <v>2153</v>
      </c>
      <c r="P117" t="s">
        <v>2060</v>
      </c>
      <c r="Q117" s="13" t="s">
        <v>2154</v>
      </c>
      <c r="R117" s="13"/>
    </row>
    <row r="118" spans="1:18" x14ac:dyDescent="0.75">
      <c r="A118" s="3">
        <v>91061</v>
      </c>
      <c r="B118" t="s">
        <v>1874</v>
      </c>
      <c r="C118" t="s">
        <v>2118</v>
      </c>
      <c r="D118">
        <v>176280</v>
      </c>
      <c r="E118">
        <v>0</v>
      </c>
      <c r="F118">
        <v>0</v>
      </c>
      <c r="G118">
        <v>0</v>
      </c>
      <c r="H118">
        <v>10</v>
      </c>
      <c r="I118">
        <v>1</v>
      </c>
      <c r="J118" t="s">
        <v>2119</v>
      </c>
      <c r="K118">
        <v>1</v>
      </c>
      <c r="L118">
        <v>1</v>
      </c>
      <c r="M118" t="s">
        <v>2155</v>
      </c>
      <c r="O118" t="s">
        <v>2139</v>
      </c>
      <c r="P118" t="s">
        <v>2070</v>
      </c>
      <c r="Q118" s="13" t="s">
        <v>2156</v>
      </c>
      <c r="R118" s="13" t="s">
        <v>324</v>
      </c>
    </row>
    <row r="119" spans="1:18" x14ac:dyDescent="0.75">
      <c r="A119" s="3">
        <v>91061</v>
      </c>
      <c r="B119" t="s">
        <v>1874</v>
      </c>
      <c r="C119" t="s">
        <v>2118</v>
      </c>
      <c r="D119">
        <v>176280</v>
      </c>
      <c r="E119">
        <v>0</v>
      </c>
      <c r="F119">
        <v>0</v>
      </c>
      <c r="G119">
        <v>0</v>
      </c>
      <c r="H119">
        <v>10</v>
      </c>
      <c r="I119">
        <v>1</v>
      </c>
      <c r="J119" t="s">
        <v>2119</v>
      </c>
      <c r="K119">
        <v>1</v>
      </c>
      <c r="L119">
        <v>1</v>
      </c>
      <c r="M119" t="s">
        <v>2157</v>
      </c>
      <c r="O119" t="s">
        <v>2139</v>
      </c>
      <c r="P119" t="s">
        <v>2067</v>
      </c>
      <c r="Q119" s="13" t="s">
        <v>2158</v>
      </c>
      <c r="R119" s="13"/>
    </row>
    <row r="120" spans="1:18" x14ac:dyDescent="0.75">
      <c r="A120" s="3">
        <v>91061</v>
      </c>
      <c r="B120" t="s">
        <v>1874</v>
      </c>
      <c r="C120" t="s">
        <v>2118</v>
      </c>
      <c r="D120">
        <v>176280</v>
      </c>
      <c r="E120">
        <v>0</v>
      </c>
      <c r="F120">
        <v>0</v>
      </c>
      <c r="G120">
        <v>0</v>
      </c>
      <c r="H120">
        <v>10</v>
      </c>
      <c r="I120">
        <v>1</v>
      </c>
      <c r="J120" t="s">
        <v>2119</v>
      </c>
      <c r="K120">
        <v>1</v>
      </c>
      <c r="L120">
        <v>1</v>
      </c>
      <c r="M120" t="s">
        <v>2159</v>
      </c>
      <c r="O120" t="s">
        <v>442</v>
      </c>
      <c r="P120" t="s">
        <v>1845</v>
      </c>
      <c r="Q120" s="13" t="s">
        <v>1846</v>
      </c>
      <c r="R120" s="13"/>
    </row>
    <row r="121" spans="1:18" x14ac:dyDescent="0.75">
      <c r="A121" s="3">
        <v>91061</v>
      </c>
      <c r="B121" t="s">
        <v>1874</v>
      </c>
      <c r="C121" t="s">
        <v>2118</v>
      </c>
      <c r="D121">
        <v>176280</v>
      </c>
      <c r="E121">
        <v>0</v>
      </c>
      <c r="F121">
        <v>0</v>
      </c>
      <c r="G121">
        <v>0</v>
      </c>
      <c r="H121">
        <v>10</v>
      </c>
      <c r="I121">
        <v>1</v>
      </c>
      <c r="J121" t="s">
        <v>2119</v>
      </c>
      <c r="K121">
        <v>1</v>
      </c>
      <c r="L121">
        <v>1</v>
      </c>
      <c r="M121" t="s">
        <v>2160</v>
      </c>
      <c r="O121" t="s">
        <v>193</v>
      </c>
      <c r="P121" t="s">
        <v>2161</v>
      </c>
      <c r="Q121" s="13" t="s">
        <v>2162</v>
      </c>
      <c r="R121" s="13"/>
    </row>
    <row r="122" spans="1:18" x14ac:dyDescent="0.75">
      <c r="A122" s="3">
        <v>91061</v>
      </c>
      <c r="B122" t="s">
        <v>1874</v>
      </c>
      <c r="C122" t="s">
        <v>2118</v>
      </c>
      <c r="D122">
        <v>176280</v>
      </c>
      <c r="E122">
        <v>0</v>
      </c>
      <c r="F122">
        <v>0</v>
      </c>
      <c r="G122">
        <v>0</v>
      </c>
      <c r="H122">
        <v>10</v>
      </c>
      <c r="I122">
        <v>1</v>
      </c>
      <c r="J122" t="s">
        <v>2119</v>
      </c>
      <c r="K122">
        <v>1</v>
      </c>
      <c r="L122">
        <v>1</v>
      </c>
      <c r="M122" t="s">
        <v>2163</v>
      </c>
      <c r="O122" t="s">
        <v>39</v>
      </c>
      <c r="P122" t="s">
        <v>2064</v>
      </c>
      <c r="Q122" s="13" t="s">
        <v>2164</v>
      </c>
      <c r="R122" s="13"/>
    </row>
    <row r="123" spans="1:18" x14ac:dyDescent="0.75">
      <c r="A123">
        <v>91061</v>
      </c>
      <c r="B123" t="s">
        <v>1874</v>
      </c>
      <c r="C123" t="s">
        <v>2166</v>
      </c>
      <c r="D123">
        <v>208435</v>
      </c>
      <c r="E123">
        <v>0</v>
      </c>
      <c r="F123">
        <v>0</v>
      </c>
      <c r="G123">
        <v>0</v>
      </c>
      <c r="H123">
        <v>11</v>
      </c>
      <c r="I123">
        <v>1</v>
      </c>
      <c r="J123" t="s">
        <v>2167</v>
      </c>
      <c r="K123">
        <v>1</v>
      </c>
      <c r="L123">
        <v>1</v>
      </c>
      <c r="M123" t="s">
        <v>2165</v>
      </c>
      <c r="O123" t="s">
        <v>101</v>
      </c>
      <c r="P123" t="s">
        <v>2168</v>
      </c>
      <c r="Q123" s="13" t="s">
        <v>2169</v>
      </c>
      <c r="R123" s="13"/>
    </row>
    <row r="124" spans="1:18" x14ac:dyDescent="0.75">
      <c r="A124">
        <v>91061</v>
      </c>
      <c r="B124" t="s">
        <v>1874</v>
      </c>
      <c r="C124" t="s">
        <v>2166</v>
      </c>
      <c r="D124">
        <v>208435</v>
      </c>
      <c r="E124">
        <v>0</v>
      </c>
      <c r="F124">
        <v>0</v>
      </c>
      <c r="G124">
        <v>0</v>
      </c>
      <c r="H124">
        <v>11</v>
      </c>
      <c r="I124">
        <v>1</v>
      </c>
      <c r="J124" t="s">
        <v>2167</v>
      </c>
      <c r="K124">
        <v>1</v>
      </c>
      <c r="L124">
        <v>1</v>
      </c>
      <c r="M124" t="s">
        <v>2170</v>
      </c>
      <c r="O124" t="s">
        <v>101</v>
      </c>
      <c r="P124" t="s">
        <v>2171</v>
      </c>
      <c r="Q124" s="13" t="s">
        <v>2172</v>
      </c>
      <c r="R124" s="13"/>
    </row>
    <row r="125" spans="1:18" x14ac:dyDescent="0.75">
      <c r="A125">
        <v>91061</v>
      </c>
      <c r="B125" t="s">
        <v>1874</v>
      </c>
      <c r="C125" t="s">
        <v>2166</v>
      </c>
      <c r="D125">
        <v>208435</v>
      </c>
      <c r="E125">
        <v>0</v>
      </c>
      <c r="F125">
        <v>0</v>
      </c>
      <c r="G125">
        <v>0</v>
      </c>
      <c r="H125">
        <v>11</v>
      </c>
      <c r="I125">
        <v>1</v>
      </c>
      <c r="J125" t="s">
        <v>2167</v>
      </c>
      <c r="K125">
        <v>1</v>
      </c>
      <c r="L125">
        <v>1</v>
      </c>
      <c r="M125" t="s">
        <v>2173</v>
      </c>
      <c r="O125" t="s">
        <v>101</v>
      </c>
      <c r="P125" t="s">
        <v>2174</v>
      </c>
      <c r="Q125" s="13" t="s">
        <v>2175</v>
      </c>
      <c r="R125" s="13"/>
    </row>
    <row r="126" spans="1:18" x14ac:dyDescent="0.75">
      <c r="A126">
        <v>91061</v>
      </c>
      <c r="B126" t="s">
        <v>1874</v>
      </c>
      <c r="C126" t="s">
        <v>2166</v>
      </c>
      <c r="D126">
        <v>208435</v>
      </c>
      <c r="E126">
        <v>0</v>
      </c>
      <c r="F126">
        <v>0</v>
      </c>
      <c r="G126">
        <v>0</v>
      </c>
      <c r="H126">
        <v>11</v>
      </c>
      <c r="I126">
        <v>1</v>
      </c>
      <c r="J126" t="s">
        <v>2167</v>
      </c>
      <c r="K126">
        <v>1</v>
      </c>
      <c r="L126">
        <v>1</v>
      </c>
      <c r="M126" t="s">
        <v>2176</v>
      </c>
      <c r="O126" t="s">
        <v>101</v>
      </c>
      <c r="P126" t="s">
        <v>2174</v>
      </c>
      <c r="Q126" s="13" t="s">
        <v>2175</v>
      </c>
      <c r="R126" s="13"/>
    </row>
    <row r="127" spans="1:18" x14ac:dyDescent="0.75">
      <c r="A127">
        <v>91061</v>
      </c>
      <c r="B127" t="s">
        <v>1874</v>
      </c>
      <c r="C127" t="s">
        <v>2166</v>
      </c>
      <c r="D127">
        <v>208435</v>
      </c>
      <c r="E127">
        <v>0</v>
      </c>
      <c r="F127">
        <v>0</v>
      </c>
      <c r="G127">
        <v>0</v>
      </c>
      <c r="H127">
        <v>11</v>
      </c>
      <c r="I127">
        <v>1</v>
      </c>
      <c r="J127" t="s">
        <v>2167</v>
      </c>
      <c r="K127">
        <v>1</v>
      </c>
      <c r="L127">
        <v>1</v>
      </c>
      <c r="M127" t="s">
        <v>2177</v>
      </c>
      <c r="O127" t="s">
        <v>101</v>
      </c>
      <c r="P127" t="s">
        <v>2178</v>
      </c>
      <c r="Q127" s="13" t="s">
        <v>2179</v>
      </c>
      <c r="R127" s="13"/>
    </row>
    <row r="128" spans="1:18" x14ac:dyDescent="0.75">
      <c r="A128">
        <v>91061</v>
      </c>
      <c r="B128" t="s">
        <v>1874</v>
      </c>
      <c r="C128" t="s">
        <v>2166</v>
      </c>
      <c r="D128">
        <v>208435</v>
      </c>
      <c r="E128">
        <v>0</v>
      </c>
      <c r="F128">
        <v>0</v>
      </c>
      <c r="G128">
        <v>0</v>
      </c>
      <c r="H128">
        <v>11</v>
      </c>
      <c r="I128">
        <v>1</v>
      </c>
      <c r="J128" t="s">
        <v>2167</v>
      </c>
      <c r="K128">
        <v>1</v>
      </c>
      <c r="L128">
        <v>1</v>
      </c>
      <c r="M128" t="s">
        <v>2180</v>
      </c>
      <c r="O128" t="s">
        <v>224</v>
      </c>
      <c r="P128" t="s">
        <v>2181</v>
      </c>
      <c r="Q128" s="13" t="s">
        <v>2182</v>
      </c>
      <c r="R128" s="13"/>
    </row>
    <row r="129" spans="1:18" x14ac:dyDescent="0.75">
      <c r="A129">
        <v>91061</v>
      </c>
      <c r="B129" t="s">
        <v>1874</v>
      </c>
      <c r="C129" t="s">
        <v>2166</v>
      </c>
      <c r="D129">
        <v>208435</v>
      </c>
      <c r="E129">
        <v>0</v>
      </c>
      <c r="F129">
        <v>0</v>
      </c>
      <c r="G129">
        <v>0</v>
      </c>
      <c r="H129">
        <v>11</v>
      </c>
      <c r="I129">
        <v>1</v>
      </c>
      <c r="J129" t="s">
        <v>2167</v>
      </c>
      <c r="K129">
        <v>1</v>
      </c>
      <c r="L129">
        <v>1</v>
      </c>
      <c r="M129" t="s">
        <v>2183</v>
      </c>
      <c r="O129" t="s">
        <v>1272</v>
      </c>
      <c r="P129" t="s">
        <v>1910</v>
      </c>
      <c r="Q129" s="13" t="s">
        <v>1911</v>
      </c>
      <c r="R129" s="13"/>
    </row>
    <row r="130" spans="1:18" x14ac:dyDescent="0.75">
      <c r="A130">
        <v>91061</v>
      </c>
      <c r="B130" t="s">
        <v>1874</v>
      </c>
      <c r="C130" t="s">
        <v>2166</v>
      </c>
      <c r="D130">
        <v>208435</v>
      </c>
      <c r="E130">
        <v>0</v>
      </c>
      <c r="F130">
        <v>0</v>
      </c>
      <c r="G130">
        <v>0</v>
      </c>
      <c r="H130">
        <v>11</v>
      </c>
      <c r="I130">
        <v>1</v>
      </c>
      <c r="J130" t="s">
        <v>2167</v>
      </c>
      <c r="K130">
        <v>1</v>
      </c>
      <c r="L130">
        <v>1</v>
      </c>
      <c r="M130" t="s">
        <v>2184</v>
      </c>
      <c r="N130" t="s">
        <v>258</v>
      </c>
      <c r="O130" t="s">
        <v>860</v>
      </c>
      <c r="P130" t="s">
        <v>1806</v>
      </c>
      <c r="Q130" s="13" t="s">
        <v>2185</v>
      </c>
      <c r="R130" s="13"/>
    </row>
    <row r="131" spans="1:18" x14ac:dyDescent="0.75">
      <c r="A131">
        <v>91061</v>
      </c>
      <c r="B131" t="s">
        <v>1874</v>
      </c>
      <c r="C131" t="s">
        <v>2166</v>
      </c>
      <c r="D131">
        <v>208435</v>
      </c>
      <c r="E131">
        <v>0</v>
      </c>
      <c r="F131">
        <v>0</v>
      </c>
      <c r="G131">
        <v>0</v>
      </c>
      <c r="H131">
        <v>11</v>
      </c>
      <c r="I131">
        <v>1</v>
      </c>
      <c r="J131" t="s">
        <v>2167</v>
      </c>
      <c r="K131">
        <v>1</v>
      </c>
      <c r="L131">
        <v>1</v>
      </c>
      <c r="M131" t="s">
        <v>2186</v>
      </c>
      <c r="N131" t="s">
        <v>9</v>
      </c>
      <c r="O131" t="s">
        <v>515</v>
      </c>
      <c r="P131" t="s">
        <v>2187</v>
      </c>
      <c r="Q131" s="13" t="s">
        <v>2188</v>
      </c>
      <c r="R131" s="13"/>
    </row>
    <row r="132" spans="1:18" x14ac:dyDescent="0.75">
      <c r="A132">
        <v>91061</v>
      </c>
      <c r="B132" t="s">
        <v>1874</v>
      </c>
      <c r="C132" t="s">
        <v>2166</v>
      </c>
      <c r="D132">
        <v>208435</v>
      </c>
      <c r="E132">
        <v>0</v>
      </c>
      <c r="F132">
        <v>0</v>
      </c>
      <c r="G132">
        <v>0</v>
      </c>
      <c r="H132">
        <v>11</v>
      </c>
      <c r="I132">
        <v>1</v>
      </c>
      <c r="J132" t="s">
        <v>2167</v>
      </c>
      <c r="K132">
        <v>1</v>
      </c>
      <c r="L132">
        <v>1</v>
      </c>
      <c r="M132" t="s">
        <v>2189</v>
      </c>
      <c r="O132" t="s">
        <v>39</v>
      </c>
      <c r="P132" t="s">
        <v>2190</v>
      </c>
      <c r="Q132" s="13" t="s">
        <v>2191</v>
      </c>
      <c r="R132" s="13"/>
    </row>
    <row r="133" spans="1:18" x14ac:dyDescent="0.75">
      <c r="A133">
        <v>91061</v>
      </c>
      <c r="B133" t="s">
        <v>1874</v>
      </c>
      <c r="C133" t="s">
        <v>2166</v>
      </c>
      <c r="D133">
        <v>208435</v>
      </c>
      <c r="E133">
        <v>0</v>
      </c>
      <c r="F133">
        <v>0</v>
      </c>
      <c r="G133">
        <v>0</v>
      </c>
      <c r="H133">
        <v>11</v>
      </c>
      <c r="I133">
        <v>1</v>
      </c>
      <c r="J133" t="s">
        <v>2167</v>
      </c>
      <c r="K133">
        <v>1</v>
      </c>
      <c r="L133">
        <v>1</v>
      </c>
      <c r="M133" t="s">
        <v>2192</v>
      </c>
      <c r="O133" t="s">
        <v>515</v>
      </c>
      <c r="P133" t="s">
        <v>2193</v>
      </c>
      <c r="Q133" s="13" t="s">
        <v>2194</v>
      </c>
      <c r="R133" s="13"/>
    </row>
    <row r="134" spans="1:18" x14ac:dyDescent="0.75">
      <c r="A134">
        <v>91061</v>
      </c>
      <c r="B134" t="s">
        <v>1874</v>
      </c>
      <c r="C134" t="s">
        <v>2166</v>
      </c>
      <c r="D134">
        <v>208435</v>
      </c>
      <c r="E134">
        <v>0</v>
      </c>
      <c r="F134">
        <v>0</v>
      </c>
      <c r="G134">
        <v>0</v>
      </c>
      <c r="H134">
        <v>11</v>
      </c>
      <c r="I134">
        <v>1</v>
      </c>
      <c r="J134" t="s">
        <v>2167</v>
      </c>
      <c r="K134">
        <v>1</v>
      </c>
      <c r="L134">
        <v>1</v>
      </c>
      <c r="M134" t="s">
        <v>2195</v>
      </c>
      <c r="N134" t="s">
        <v>9</v>
      </c>
      <c r="P134" t="s">
        <v>2196</v>
      </c>
      <c r="Q134" s="13" t="s">
        <v>2197</v>
      </c>
      <c r="R134" s="13"/>
    </row>
    <row r="135" spans="1:18" x14ac:dyDescent="0.75">
      <c r="A135">
        <v>91061</v>
      </c>
      <c r="B135" t="s">
        <v>1874</v>
      </c>
      <c r="C135" t="s">
        <v>2166</v>
      </c>
      <c r="D135">
        <v>208435</v>
      </c>
      <c r="E135">
        <v>0</v>
      </c>
      <c r="F135">
        <v>0</v>
      </c>
      <c r="G135">
        <v>0</v>
      </c>
      <c r="H135">
        <v>11</v>
      </c>
      <c r="I135">
        <v>1</v>
      </c>
      <c r="J135" t="s">
        <v>2167</v>
      </c>
      <c r="K135">
        <v>1</v>
      </c>
      <c r="L135">
        <v>1</v>
      </c>
      <c r="M135" t="s">
        <v>2198</v>
      </c>
      <c r="O135" t="s">
        <v>364</v>
      </c>
      <c r="P135" t="s">
        <v>2199</v>
      </c>
      <c r="Q135" s="13" t="s">
        <v>2200</v>
      </c>
      <c r="R135" s="13"/>
    </row>
    <row r="136" spans="1:18" x14ac:dyDescent="0.75">
      <c r="A136">
        <v>91061</v>
      </c>
      <c r="B136" t="s">
        <v>1874</v>
      </c>
      <c r="C136" t="s">
        <v>2166</v>
      </c>
      <c r="D136">
        <v>208435</v>
      </c>
      <c r="E136">
        <v>0</v>
      </c>
      <c r="F136">
        <v>0</v>
      </c>
      <c r="G136">
        <v>0</v>
      </c>
      <c r="H136">
        <v>11</v>
      </c>
      <c r="I136">
        <v>1</v>
      </c>
      <c r="J136" t="s">
        <v>2167</v>
      </c>
      <c r="K136">
        <v>1</v>
      </c>
      <c r="L136">
        <v>1</v>
      </c>
      <c r="M136" t="s">
        <v>2201</v>
      </c>
      <c r="O136" t="s">
        <v>364</v>
      </c>
      <c r="P136" t="s">
        <v>2202</v>
      </c>
      <c r="Q136" s="13" t="s">
        <v>2203</v>
      </c>
      <c r="R136" s="13"/>
    </row>
    <row r="137" spans="1:18" x14ac:dyDescent="0.75">
      <c r="A137">
        <v>91061</v>
      </c>
      <c r="B137" t="s">
        <v>1874</v>
      </c>
      <c r="C137" t="s">
        <v>2166</v>
      </c>
      <c r="D137">
        <v>208435</v>
      </c>
      <c r="E137">
        <v>0</v>
      </c>
      <c r="F137">
        <v>0</v>
      </c>
      <c r="G137">
        <v>0</v>
      </c>
      <c r="H137">
        <v>11</v>
      </c>
      <c r="I137">
        <v>1</v>
      </c>
      <c r="J137" t="s">
        <v>2167</v>
      </c>
      <c r="K137">
        <v>1</v>
      </c>
      <c r="L137">
        <v>1</v>
      </c>
      <c r="M137" t="s">
        <v>2204</v>
      </c>
      <c r="O137" t="s">
        <v>364</v>
      </c>
      <c r="P137" t="s">
        <v>2205</v>
      </c>
      <c r="Q137" s="13" t="s">
        <v>2206</v>
      </c>
      <c r="R137" s="13"/>
    </row>
    <row r="138" spans="1:18" x14ac:dyDescent="0.75">
      <c r="A138">
        <v>91061</v>
      </c>
      <c r="B138" t="s">
        <v>1874</v>
      </c>
      <c r="C138" t="s">
        <v>2166</v>
      </c>
      <c r="D138">
        <v>208435</v>
      </c>
      <c r="E138">
        <v>0</v>
      </c>
      <c r="F138">
        <v>0</v>
      </c>
      <c r="G138">
        <v>0</v>
      </c>
      <c r="H138">
        <v>11</v>
      </c>
      <c r="I138">
        <v>1</v>
      </c>
      <c r="J138" t="s">
        <v>2167</v>
      </c>
      <c r="K138">
        <v>1</v>
      </c>
      <c r="L138">
        <v>1</v>
      </c>
      <c r="M138" t="s">
        <v>2207</v>
      </c>
      <c r="O138" t="s">
        <v>364</v>
      </c>
      <c r="P138" t="s">
        <v>2208</v>
      </c>
      <c r="Q138" s="13" t="s">
        <v>2209</v>
      </c>
      <c r="R138" s="13"/>
    </row>
    <row r="139" spans="1:18" x14ac:dyDescent="0.75">
      <c r="A139">
        <v>91061</v>
      </c>
      <c r="B139" t="s">
        <v>1874</v>
      </c>
      <c r="C139" t="s">
        <v>2166</v>
      </c>
      <c r="D139">
        <v>208435</v>
      </c>
      <c r="E139">
        <v>0</v>
      </c>
      <c r="F139">
        <v>0</v>
      </c>
      <c r="G139">
        <v>0</v>
      </c>
      <c r="H139">
        <v>11</v>
      </c>
      <c r="I139">
        <v>1</v>
      </c>
      <c r="J139" t="s">
        <v>2167</v>
      </c>
      <c r="K139">
        <v>1</v>
      </c>
      <c r="L139">
        <v>1</v>
      </c>
      <c r="M139" t="s">
        <v>2210</v>
      </c>
      <c r="O139" t="s">
        <v>101</v>
      </c>
      <c r="P139" t="s">
        <v>2211</v>
      </c>
      <c r="Q139" s="13" t="s">
        <v>2212</v>
      </c>
      <c r="R139" s="13"/>
    </row>
    <row r="140" spans="1:18" x14ac:dyDescent="0.75">
      <c r="A140">
        <v>91061</v>
      </c>
      <c r="B140" t="s">
        <v>1874</v>
      </c>
      <c r="C140" t="s">
        <v>2214</v>
      </c>
      <c r="D140">
        <v>224308</v>
      </c>
      <c r="E140">
        <v>0</v>
      </c>
      <c r="F140">
        <v>0</v>
      </c>
      <c r="G140">
        <v>0</v>
      </c>
      <c r="H140">
        <v>12</v>
      </c>
      <c r="I140">
        <v>1</v>
      </c>
      <c r="J140" t="s">
        <v>2215</v>
      </c>
      <c r="K140">
        <v>1</v>
      </c>
      <c r="L140">
        <v>1</v>
      </c>
      <c r="M140" t="s">
        <v>2213</v>
      </c>
      <c r="N140" t="s">
        <v>9</v>
      </c>
      <c r="P140" t="s">
        <v>1881</v>
      </c>
      <c r="Q140" s="13" t="s">
        <v>2216</v>
      </c>
      <c r="R140" s="13"/>
    </row>
    <row r="141" spans="1:18" x14ac:dyDescent="0.75">
      <c r="A141">
        <v>91061</v>
      </c>
      <c r="B141" t="s">
        <v>1874</v>
      </c>
      <c r="C141" t="s">
        <v>2214</v>
      </c>
      <c r="D141">
        <v>224308</v>
      </c>
      <c r="E141">
        <v>0</v>
      </c>
      <c r="F141">
        <v>0</v>
      </c>
      <c r="G141">
        <v>0</v>
      </c>
      <c r="H141">
        <v>12</v>
      </c>
      <c r="I141">
        <v>1</v>
      </c>
      <c r="J141" t="s">
        <v>2215</v>
      </c>
      <c r="K141">
        <v>1</v>
      </c>
      <c r="L141">
        <v>1</v>
      </c>
      <c r="M141" t="s">
        <v>2217</v>
      </c>
      <c r="N141" t="s">
        <v>9</v>
      </c>
      <c r="P141" t="s">
        <v>1965</v>
      </c>
      <c r="Q141" s="13" t="s">
        <v>2218</v>
      </c>
      <c r="R141" s="13"/>
    </row>
    <row r="142" spans="1:18" x14ac:dyDescent="0.75">
      <c r="A142">
        <v>91061</v>
      </c>
      <c r="B142" t="s">
        <v>1874</v>
      </c>
      <c r="C142" t="s">
        <v>2214</v>
      </c>
      <c r="D142">
        <v>224308</v>
      </c>
      <c r="E142">
        <v>0</v>
      </c>
      <c r="F142">
        <v>0</v>
      </c>
      <c r="G142">
        <v>0</v>
      </c>
      <c r="H142">
        <v>12</v>
      </c>
      <c r="I142">
        <v>1</v>
      </c>
      <c r="J142" t="s">
        <v>2215</v>
      </c>
      <c r="K142">
        <v>1</v>
      </c>
      <c r="L142">
        <v>1</v>
      </c>
      <c r="M142" t="s">
        <v>2219</v>
      </c>
      <c r="O142" t="s">
        <v>364</v>
      </c>
      <c r="P142" t="s">
        <v>2220</v>
      </c>
      <c r="Q142" s="13" t="s">
        <v>2221</v>
      </c>
      <c r="R142" s="13"/>
    </row>
    <row r="143" spans="1:18" x14ac:dyDescent="0.75">
      <c r="A143">
        <v>91061</v>
      </c>
      <c r="B143" t="s">
        <v>1874</v>
      </c>
      <c r="C143" t="s">
        <v>2214</v>
      </c>
      <c r="D143">
        <v>224308</v>
      </c>
      <c r="E143">
        <v>0</v>
      </c>
      <c r="F143">
        <v>0</v>
      </c>
      <c r="G143">
        <v>0</v>
      </c>
      <c r="H143">
        <v>12</v>
      </c>
      <c r="I143">
        <v>1</v>
      </c>
      <c r="J143" t="s">
        <v>2215</v>
      </c>
      <c r="K143">
        <v>1</v>
      </c>
      <c r="L143">
        <v>1</v>
      </c>
      <c r="M143" t="s">
        <v>2222</v>
      </c>
      <c r="N143" t="s">
        <v>258</v>
      </c>
      <c r="O143" t="s">
        <v>860</v>
      </c>
      <c r="P143" t="s">
        <v>1806</v>
      </c>
      <c r="Q143" s="13" t="s">
        <v>2223</v>
      </c>
      <c r="R143" s="13"/>
    </row>
    <row r="144" spans="1:18" x14ac:dyDescent="0.75">
      <c r="A144">
        <v>91061</v>
      </c>
      <c r="B144" t="s">
        <v>1874</v>
      </c>
      <c r="C144" t="s">
        <v>2214</v>
      </c>
      <c r="D144">
        <v>224308</v>
      </c>
      <c r="E144">
        <v>0</v>
      </c>
      <c r="F144">
        <v>0</v>
      </c>
      <c r="G144">
        <v>0</v>
      </c>
      <c r="H144">
        <v>12</v>
      </c>
      <c r="I144">
        <v>1</v>
      </c>
      <c r="J144" t="s">
        <v>2215</v>
      </c>
      <c r="K144">
        <v>1</v>
      </c>
      <c r="L144">
        <v>1</v>
      </c>
      <c r="M144" t="s">
        <v>2224</v>
      </c>
      <c r="N144" t="s">
        <v>9</v>
      </c>
      <c r="O144" t="s">
        <v>1466</v>
      </c>
      <c r="P144" t="s">
        <v>2225</v>
      </c>
      <c r="Q144" s="13" t="s">
        <v>2226</v>
      </c>
      <c r="R144" s="13"/>
    </row>
    <row r="145" spans="1:18" x14ac:dyDescent="0.75">
      <c r="A145">
        <v>91061</v>
      </c>
      <c r="B145" t="s">
        <v>1874</v>
      </c>
      <c r="C145" t="s">
        <v>2214</v>
      </c>
      <c r="D145">
        <v>224308</v>
      </c>
      <c r="E145">
        <v>0</v>
      </c>
      <c r="F145">
        <v>0</v>
      </c>
      <c r="G145">
        <v>0</v>
      </c>
      <c r="H145">
        <v>12</v>
      </c>
      <c r="I145">
        <v>1</v>
      </c>
      <c r="J145" t="s">
        <v>2215</v>
      </c>
      <c r="K145">
        <v>1</v>
      </c>
      <c r="L145">
        <v>1</v>
      </c>
      <c r="M145" t="s">
        <v>2227</v>
      </c>
      <c r="O145" t="s">
        <v>182</v>
      </c>
      <c r="P145" t="s">
        <v>2228</v>
      </c>
      <c r="Q145" s="13" t="s">
        <v>2229</v>
      </c>
      <c r="R145" s="13"/>
    </row>
    <row r="146" spans="1:18" x14ac:dyDescent="0.75">
      <c r="A146">
        <v>91061</v>
      </c>
      <c r="B146" t="s">
        <v>1874</v>
      </c>
      <c r="C146" t="s">
        <v>2214</v>
      </c>
      <c r="D146">
        <v>224308</v>
      </c>
      <c r="E146">
        <v>0</v>
      </c>
      <c r="F146">
        <v>0</v>
      </c>
      <c r="G146">
        <v>0</v>
      </c>
      <c r="H146">
        <v>12</v>
      </c>
      <c r="I146">
        <v>1</v>
      </c>
      <c r="J146" t="s">
        <v>2215</v>
      </c>
      <c r="K146">
        <v>1</v>
      </c>
      <c r="L146">
        <v>1</v>
      </c>
      <c r="M146" t="s">
        <v>2230</v>
      </c>
      <c r="N146" t="s">
        <v>9</v>
      </c>
      <c r="O146" t="s">
        <v>1877</v>
      </c>
      <c r="P146" t="s">
        <v>1878</v>
      </c>
      <c r="Q146" s="13" t="s">
        <v>2231</v>
      </c>
      <c r="R146" s="13"/>
    </row>
    <row r="147" spans="1:18" x14ac:dyDescent="0.75">
      <c r="A147">
        <v>91061</v>
      </c>
      <c r="B147" t="s">
        <v>1874</v>
      </c>
      <c r="C147" t="s">
        <v>2214</v>
      </c>
      <c r="D147">
        <v>224308</v>
      </c>
      <c r="E147">
        <v>0</v>
      </c>
      <c r="F147">
        <v>0</v>
      </c>
      <c r="G147">
        <v>0</v>
      </c>
      <c r="H147">
        <v>12</v>
      </c>
      <c r="I147">
        <v>1</v>
      </c>
      <c r="J147" t="s">
        <v>2215</v>
      </c>
      <c r="K147">
        <v>1</v>
      </c>
      <c r="L147">
        <v>1</v>
      </c>
      <c r="M147" t="s">
        <v>2232</v>
      </c>
      <c r="O147" t="s">
        <v>364</v>
      </c>
      <c r="P147" t="s">
        <v>2233</v>
      </c>
      <c r="Q147" s="13" t="s">
        <v>2234</v>
      </c>
      <c r="R147" s="13"/>
    </row>
    <row r="148" spans="1:18" x14ac:dyDescent="0.75">
      <c r="A148">
        <v>91061</v>
      </c>
      <c r="B148" t="s">
        <v>1874</v>
      </c>
      <c r="C148" t="s">
        <v>2214</v>
      </c>
      <c r="D148">
        <v>224308</v>
      </c>
      <c r="E148">
        <v>0</v>
      </c>
      <c r="F148">
        <v>0</v>
      </c>
      <c r="G148">
        <v>0</v>
      </c>
      <c r="H148">
        <v>12</v>
      </c>
      <c r="I148">
        <v>1</v>
      </c>
      <c r="J148" t="s">
        <v>2215</v>
      </c>
      <c r="K148">
        <v>1</v>
      </c>
      <c r="L148">
        <v>1</v>
      </c>
      <c r="M148" t="s">
        <v>2235</v>
      </c>
      <c r="O148" t="s">
        <v>157</v>
      </c>
      <c r="P148" t="s">
        <v>1897</v>
      </c>
      <c r="Q148" s="13" t="s">
        <v>2236</v>
      </c>
      <c r="R148" s="13"/>
    </row>
    <row r="149" spans="1:18" x14ac:dyDescent="0.75">
      <c r="A149">
        <v>91061</v>
      </c>
      <c r="B149" t="s">
        <v>1874</v>
      </c>
      <c r="C149" t="s">
        <v>2214</v>
      </c>
      <c r="D149">
        <v>224308</v>
      </c>
      <c r="E149">
        <v>0</v>
      </c>
      <c r="F149">
        <v>0</v>
      </c>
      <c r="G149">
        <v>0</v>
      </c>
      <c r="H149">
        <v>12</v>
      </c>
      <c r="I149">
        <v>1</v>
      </c>
      <c r="J149" t="s">
        <v>2215</v>
      </c>
      <c r="K149">
        <v>1</v>
      </c>
      <c r="L149">
        <v>1</v>
      </c>
      <c r="M149" t="s">
        <v>2237</v>
      </c>
      <c r="N149" t="s">
        <v>9</v>
      </c>
      <c r="O149" t="s">
        <v>1902</v>
      </c>
      <c r="P149" t="s">
        <v>1903</v>
      </c>
      <c r="Q149" s="13" t="s">
        <v>1904</v>
      </c>
      <c r="R149" s="13"/>
    </row>
    <row r="150" spans="1:18" x14ac:dyDescent="0.75">
      <c r="A150">
        <v>91061</v>
      </c>
      <c r="B150" t="s">
        <v>1874</v>
      </c>
      <c r="C150" t="s">
        <v>2214</v>
      </c>
      <c r="D150">
        <v>224308</v>
      </c>
      <c r="E150">
        <v>0</v>
      </c>
      <c r="F150">
        <v>0</v>
      </c>
      <c r="G150">
        <v>0</v>
      </c>
      <c r="H150">
        <v>12</v>
      </c>
      <c r="I150">
        <v>1</v>
      </c>
      <c r="J150" t="s">
        <v>2215</v>
      </c>
      <c r="K150">
        <v>1</v>
      </c>
      <c r="L150">
        <v>1</v>
      </c>
      <c r="M150" t="s">
        <v>2238</v>
      </c>
      <c r="O150" t="s">
        <v>1993</v>
      </c>
      <c r="P150" t="s">
        <v>1994</v>
      </c>
      <c r="Q150" s="13" t="s">
        <v>2239</v>
      </c>
      <c r="R150" s="13"/>
    </row>
    <row r="151" spans="1:18" x14ac:dyDescent="0.75">
      <c r="A151">
        <v>91061</v>
      </c>
      <c r="B151" t="s">
        <v>1874</v>
      </c>
      <c r="C151" t="s">
        <v>2214</v>
      </c>
      <c r="D151">
        <v>224308</v>
      </c>
      <c r="E151">
        <v>0</v>
      </c>
      <c r="F151">
        <v>0</v>
      </c>
      <c r="G151">
        <v>0</v>
      </c>
      <c r="H151">
        <v>12</v>
      </c>
      <c r="I151">
        <v>1</v>
      </c>
      <c r="J151" t="s">
        <v>2215</v>
      </c>
      <c r="K151">
        <v>1</v>
      </c>
      <c r="L151">
        <v>1</v>
      </c>
      <c r="M151" t="s">
        <v>2240</v>
      </c>
      <c r="O151" t="s">
        <v>364</v>
      </c>
      <c r="P151" t="s">
        <v>2241</v>
      </c>
      <c r="Q151" s="13" t="s">
        <v>2242</v>
      </c>
      <c r="R151" s="13"/>
    </row>
    <row r="152" spans="1:18" x14ac:dyDescent="0.75">
      <c r="A152">
        <v>91061</v>
      </c>
      <c r="B152" t="s">
        <v>1874</v>
      </c>
      <c r="C152" t="s">
        <v>2214</v>
      </c>
      <c r="D152">
        <v>224308</v>
      </c>
      <c r="E152">
        <v>0</v>
      </c>
      <c r="F152">
        <v>0</v>
      </c>
      <c r="G152">
        <v>0</v>
      </c>
      <c r="H152">
        <v>12</v>
      </c>
      <c r="I152">
        <v>1</v>
      </c>
      <c r="J152" t="s">
        <v>2215</v>
      </c>
      <c r="K152">
        <v>1</v>
      </c>
      <c r="L152">
        <v>1</v>
      </c>
      <c r="M152" t="s">
        <v>2243</v>
      </c>
      <c r="O152" t="s">
        <v>163</v>
      </c>
      <c r="P152" t="s">
        <v>2244</v>
      </c>
      <c r="Q152" s="13" t="s">
        <v>2245</v>
      </c>
      <c r="R152" s="13"/>
    </row>
    <row r="153" spans="1:18" x14ac:dyDescent="0.75">
      <c r="A153">
        <v>91061</v>
      </c>
      <c r="B153" t="s">
        <v>1874</v>
      </c>
      <c r="C153" t="s">
        <v>2214</v>
      </c>
      <c r="D153">
        <v>224308</v>
      </c>
      <c r="E153">
        <v>0</v>
      </c>
      <c r="F153">
        <v>0</v>
      </c>
      <c r="G153">
        <v>0</v>
      </c>
      <c r="H153">
        <v>12</v>
      </c>
      <c r="I153">
        <v>1</v>
      </c>
      <c r="J153" t="s">
        <v>2215</v>
      </c>
      <c r="K153">
        <v>1</v>
      </c>
      <c r="L153">
        <v>1</v>
      </c>
      <c r="M153" t="s">
        <v>2246</v>
      </c>
      <c r="O153" t="s">
        <v>364</v>
      </c>
      <c r="P153" t="s">
        <v>2241</v>
      </c>
      <c r="Q153" s="13" t="s">
        <v>2247</v>
      </c>
      <c r="R153" s="13"/>
    </row>
    <row r="154" spans="1:18" x14ac:dyDescent="0.75">
      <c r="A154">
        <v>91061</v>
      </c>
      <c r="B154" t="s">
        <v>1874</v>
      </c>
      <c r="C154" t="s">
        <v>2214</v>
      </c>
      <c r="D154">
        <v>224308</v>
      </c>
      <c r="E154">
        <v>0</v>
      </c>
      <c r="F154">
        <v>0</v>
      </c>
      <c r="G154">
        <v>0</v>
      </c>
      <c r="H154">
        <v>12</v>
      </c>
      <c r="I154">
        <v>1</v>
      </c>
      <c r="J154" t="s">
        <v>2215</v>
      </c>
      <c r="K154">
        <v>1</v>
      </c>
      <c r="L154">
        <v>1</v>
      </c>
      <c r="M154" t="s">
        <v>2248</v>
      </c>
      <c r="O154" t="s">
        <v>364</v>
      </c>
      <c r="P154" t="s">
        <v>2249</v>
      </c>
      <c r="Q154" s="13" t="s">
        <v>2250</v>
      </c>
      <c r="R154" s="13"/>
    </row>
    <row r="155" spans="1:18" x14ac:dyDescent="0.75">
      <c r="A155">
        <v>91061</v>
      </c>
      <c r="B155" t="s">
        <v>1874</v>
      </c>
      <c r="C155" t="s">
        <v>2214</v>
      </c>
      <c r="D155">
        <v>224308</v>
      </c>
      <c r="E155">
        <v>0</v>
      </c>
      <c r="F155">
        <v>0</v>
      </c>
      <c r="G155">
        <v>0</v>
      </c>
      <c r="H155">
        <v>12</v>
      </c>
      <c r="I155">
        <v>1</v>
      </c>
      <c r="J155" t="s">
        <v>2215</v>
      </c>
      <c r="K155">
        <v>1</v>
      </c>
      <c r="L155">
        <v>1</v>
      </c>
      <c r="M155" t="s">
        <v>2251</v>
      </c>
      <c r="O155" t="s">
        <v>163</v>
      </c>
      <c r="P155" t="s">
        <v>2252</v>
      </c>
      <c r="Q155" s="13" t="s">
        <v>2253</v>
      </c>
      <c r="R155" s="13"/>
    </row>
    <row r="156" spans="1:18" x14ac:dyDescent="0.75">
      <c r="A156">
        <v>91061</v>
      </c>
      <c r="B156" t="s">
        <v>1874</v>
      </c>
      <c r="C156" t="s">
        <v>2214</v>
      </c>
      <c r="D156">
        <v>224308</v>
      </c>
      <c r="E156">
        <v>0</v>
      </c>
      <c r="F156">
        <v>0</v>
      </c>
      <c r="G156">
        <v>0</v>
      </c>
      <c r="H156">
        <v>12</v>
      </c>
      <c r="I156">
        <v>1</v>
      </c>
      <c r="J156" t="s">
        <v>2215</v>
      </c>
      <c r="K156">
        <v>1</v>
      </c>
      <c r="L156">
        <v>1</v>
      </c>
      <c r="M156" t="s">
        <v>2254</v>
      </c>
      <c r="O156" t="s">
        <v>687</v>
      </c>
      <c r="P156" t="s">
        <v>2012</v>
      </c>
      <c r="Q156" s="13" t="s">
        <v>2013</v>
      </c>
      <c r="R156" s="13"/>
    </row>
    <row r="157" spans="1:18" x14ac:dyDescent="0.75">
      <c r="A157">
        <v>91061</v>
      </c>
      <c r="B157" t="s">
        <v>1874</v>
      </c>
      <c r="C157" t="s">
        <v>2214</v>
      </c>
      <c r="D157">
        <v>224308</v>
      </c>
      <c r="E157">
        <v>0</v>
      </c>
      <c r="F157">
        <v>0</v>
      </c>
      <c r="G157">
        <v>0</v>
      </c>
      <c r="H157">
        <v>12</v>
      </c>
      <c r="I157">
        <v>1</v>
      </c>
      <c r="J157" t="s">
        <v>2215</v>
      </c>
      <c r="K157">
        <v>1</v>
      </c>
      <c r="L157">
        <v>1</v>
      </c>
      <c r="M157" t="s">
        <v>2255</v>
      </c>
      <c r="N157" t="s">
        <v>2092</v>
      </c>
      <c r="O157" t="s">
        <v>925</v>
      </c>
      <c r="P157" t="s">
        <v>1975</v>
      </c>
      <c r="Q157" s="13" t="s">
        <v>2093</v>
      </c>
      <c r="R157" s="13"/>
    </row>
    <row r="158" spans="1:18" x14ac:dyDescent="0.75">
      <c r="A158">
        <v>91061</v>
      </c>
      <c r="B158" t="s">
        <v>1874</v>
      </c>
      <c r="C158" t="s">
        <v>2214</v>
      </c>
      <c r="D158">
        <v>224308</v>
      </c>
      <c r="E158">
        <v>0</v>
      </c>
      <c r="F158">
        <v>0</v>
      </c>
      <c r="G158">
        <v>0</v>
      </c>
      <c r="H158">
        <v>12</v>
      </c>
      <c r="I158">
        <v>1</v>
      </c>
      <c r="J158" t="s">
        <v>2215</v>
      </c>
      <c r="K158">
        <v>1</v>
      </c>
      <c r="L158">
        <v>1</v>
      </c>
      <c r="M158" t="s">
        <v>2256</v>
      </c>
      <c r="O158" t="s">
        <v>193</v>
      </c>
      <c r="P158" t="s">
        <v>1451</v>
      </c>
      <c r="Q158" s="13" t="s">
        <v>2257</v>
      </c>
      <c r="R158" s="13"/>
    </row>
    <row r="159" spans="1:18" x14ac:dyDescent="0.75">
      <c r="A159">
        <v>91061</v>
      </c>
      <c r="B159" t="s">
        <v>1874</v>
      </c>
      <c r="C159" t="s">
        <v>2259</v>
      </c>
      <c r="D159">
        <v>226185</v>
      </c>
      <c r="E159">
        <v>0</v>
      </c>
      <c r="F159">
        <v>0</v>
      </c>
      <c r="G159">
        <v>0</v>
      </c>
      <c r="H159">
        <v>13</v>
      </c>
      <c r="I159">
        <v>1</v>
      </c>
      <c r="J159" t="s">
        <v>2260</v>
      </c>
      <c r="K159">
        <v>1</v>
      </c>
      <c r="L159">
        <v>1</v>
      </c>
      <c r="M159" t="s">
        <v>2258</v>
      </c>
      <c r="O159" t="s">
        <v>101</v>
      </c>
      <c r="P159" t="s">
        <v>2261</v>
      </c>
      <c r="Q159" s="13" t="s">
        <v>2262</v>
      </c>
      <c r="R159" s="13"/>
    </row>
    <row r="160" spans="1:18" x14ac:dyDescent="0.75">
      <c r="A160">
        <v>91061</v>
      </c>
      <c r="B160" t="s">
        <v>1874</v>
      </c>
      <c r="C160" t="s">
        <v>2259</v>
      </c>
      <c r="D160">
        <v>226185</v>
      </c>
      <c r="E160">
        <v>0</v>
      </c>
      <c r="F160">
        <v>0</v>
      </c>
      <c r="G160">
        <v>0</v>
      </c>
      <c r="H160">
        <v>13</v>
      </c>
      <c r="I160">
        <v>1</v>
      </c>
      <c r="J160" t="s">
        <v>2260</v>
      </c>
      <c r="K160">
        <v>1</v>
      </c>
      <c r="L160">
        <v>1</v>
      </c>
      <c r="M160" t="s">
        <v>2263</v>
      </c>
      <c r="O160" t="s">
        <v>1466</v>
      </c>
      <c r="P160" t="s">
        <v>2264</v>
      </c>
      <c r="Q160" s="13" t="s">
        <v>2265</v>
      </c>
      <c r="R160" s="13"/>
    </row>
    <row r="161" spans="1:18" x14ac:dyDescent="0.75">
      <c r="A161">
        <v>91061</v>
      </c>
      <c r="B161" t="s">
        <v>1874</v>
      </c>
      <c r="C161" t="s">
        <v>2259</v>
      </c>
      <c r="D161">
        <v>226185</v>
      </c>
      <c r="E161">
        <v>0</v>
      </c>
      <c r="F161">
        <v>0</v>
      </c>
      <c r="G161">
        <v>0</v>
      </c>
      <c r="H161">
        <v>13</v>
      </c>
      <c r="I161">
        <v>1</v>
      </c>
      <c r="J161" t="s">
        <v>2260</v>
      </c>
      <c r="K161">
        <v>1</v>
      </c>
      <c r="L161">
        <v>1</v>
      </c>
      <c r="M161" t="s">
        <v>2266</v>
      </c>
      <c r="O161" t="s">
        <v>1466</v>
      </c>
      <c r="P161" t="s">
        <v>2267</v>
      </c>
      <c r="Q161" s="13" t="s">
        <v>2268</v>
      </c>
      <c r="R161" s="13"/>
    </row>
    <row r="162" spans="1:18" x14ac:dyDescent="0.75">
      <c r="A162">
        <v>91061</v>
      </c>
      <c r="B162" t="s">
        <v>1874</v>
      </c>
      <c r="C162" t="s">
        <v>2259</v>
      </c>
      <c r="D162">
        <v>226185</v>
      </c>
      <c r="E162">
        <v>0</v>
      </c>
      <c r="F162">
        <v>0</v>
      </c>
      <c r="G162">
        <v>0</v>
      </c>
      <c r="H162">
        <v>13</v>
      </c>
      <c r="I162">
        <v>1</v>
      </c>
      <c r="J162" t="s">
        <v>2260</v>
      </c>
      <c r="K162">
        <v>1</v>
      </c>
      <c r="L162">
        <v>1</v>
      </c>
      <c r="M162" t="s">
        <v>2269</v>
      </c>
      <c r="O162" t="s">
        <v>364</v>
      </c>
      <c r="P162" t="s">
        <v>2270</v>
      </c>
      <c r="Q162" s="13" t="s">
        <v>2271</v>
      </c>
      <c r="R162" s="13"/>
    </row>
    <row r="163" spans="1:18" x14ac:dyDescent="0.75">
      <c r="A163">
        <v>91061</v>
      </c>
      <c r="B163" t="s">
        <v>1874</v>
      </c>
      <c r="C163" t="s">
        <v>2259</v>
      </c>
      <c r="D163">
        <v>226185</v>
      </c>
      <c r="E163">
        <v>0</v>
      </c>
      <c r="F163">
        <v>0</v>
      </c>
      <c r="G163">
        <v>0</v>
      </c>
      <c r="H163">
        <v>13</v>
      </c>
      <c r="I163">
        <v>1</v>
      </c>
      <c r="J163" t="s">
        <v>2260</v>
      </c>
      <c r="K163">
        <v>1</v>
      </c>
      <c r="L163">
        <v>1</v>
      </c>
      <c r="M163" t="s">
        <v>2272</v>
      </c>
      <c r="N163" t="s">
        <v>9</v>
      </c>
      <c r="P163" t="s">
        <v>2273</v>
      </c>
      <c r="Q163" s="13" t="s">
        <v>2274</v>
      </c>
      <c r="R163" s="13"/>
    </row>
    <row r="164" spans="1:18" x14ac:dyDescent="0.75">
      <c r="A164">
        <v>91061</v>
      </c>
      <c r="B164" t="s">
        <v>1874</v>
      </c>
      <c r="C164" t="s">
        <v>2259</v>
      </c>
      <c r="D164">
        <v>226185</v>
      </c>
      <c r="E164">
        <v>0</v>
      </c>
      <c r="F164">
        <v>0</v>
      </c>
      <c r="G164">
        <v>0</v>
      </c>
      <c r="H164">
        <v>13</v>
      </c>
      <c r="I164">
        <v>1</v>
      </c>
      <c r="J164" t="s">
        <v>2260</v>
      </c>
      <c r="K164">
        <v>1</v>
      </c>
      <c r="L164">
        <v>1</v>
      </c>
      <c r="M164" t="s">
        <v>2275</v>
      </c>
      <c r="N164" t="s">
        <v>9</v>
      </c>
      <c r="Q164" s="13" t="s">
        <v>2276</v>
      </c>
      <c r="R164" s="13"/>
    </row>
    <row r="165" spans="1:18" x14ac:dyDescent="0.75">
      <c r="A165">
        <v>91061</v>
      </c>
      <c r="B165" t="s">
        <v>1874</v>
      </c>
      <c r="C165" t="s">
        <v>2259</v>
      </c>
      <c r="D165">
        <v>226185</v>
      </c>
      <c r="E165">
        <v>0</v>
      </c>
      <c r="F165">
        <v>0</v>
      </c>
      <c r="G165">
        <v>0</v>
      </c>
      <c r="H165">
        <v>13</v>
      </c>
      <c r="I165">
        <v>1</v>
      </c>
      <c r="J165" t="s">
        <v>2260</v>
      </c>
      <c r="K165">
        <v>1</v>
      </c>
      <c r="L165">
        <v>1</v>
      </c>
      <c r="M165" t="s">
        <v>2277</v>
      </c>
      <c r="O165" t="s">
        <v>442</v>
      </c>
      <c r="P165" t="s">
        <v>1845</v>
      </c>
      <c r="Q165" s="13" t="s">
        <v>1846</v>
      </c>
      <c r="R165" s="13"/>
    </row>
    <row r="166" spans="1:18" x14ac:dyDescent="0.75">
      <c r="A166">
        <v>91061</v>
      </c>
      <c r="B166" t="s">
        <v>1874</v>
      </c>
      <c r="C166" t="s">
        <v>2259</v>
      </c>
      <c r="D166">
        <v>226185</v>
      </c>
      <c r="E166">
        <v>0</v>
      </c>
      <c r="F166">
        <v>0</v>
      </c>
      <c r="G166">
        <v>0</v>
      </c>
      <c r="H166">
        <v>13</v>
      </c>
      <c r="I166">
        <v>1</v>
      </c>
      <c r="J166" t="s">
        <v>2260</v>
      </c>
      <c r="K166">
        <v>1</v>
      </c>
      <c r="L166">
        <v>1</v>
      </c>
      <c r="M166" t="s">
        <v>2278</v>
      </c>
      <c r="N166" t="s">
        <v>9</v>
      </c>
      <c r="P166" t="s">
        <v>2279</v>
      </c>
      <c r="Q166" s="13" t="s">
        <v>2280</v>
      </c>
      <c r="R166" s="13"/>
    </row>
    <row r="167" spans="1:18" x14ac:dyDescent="0.75">
      <c r="A167">
        <v>91061</v>
      </c>
      <c r="B167" t="s">
        <v>1874</v>
      </c>
      <c r="C167" t="s">
        <v>2259</v>
      </c>
      <c r="D167">
        <v>226185</v>
      </c>
      <c r="E167">
        <v>0</v>
      </c>
      <c r="F167">
        <v>0</v>
      </c>
      <c r="G167">
        <v>0</v>
      </c>
      <c r="H167">
        <v>13</v>
      </c>
      <c r="I167">
        <v>1</v>
      </c>
      <c r="J167" t="s">
        <v>2260</v>
      </c>
      <c r="K167">
        <v>1</v>
      </c>
      <c r="L167">
        <v>1</v>
      </c>
      <c r="M167" t="s">
        <v>2281</v>
      </c>
      <c r="N167" t="s">
        <v>9</v>
      </c>
      <c r="O167" t="s">
        <v>101</v>
      </c>
      <c r="P167" t="s">
        <v>2282</v>
      </c>
      <c r="Q167" s="13" t="s">
        <v>2283</v>
      </c>
      <c r="R167" s="13"/>
    </row>
    <row r="168" spans="1:18" x14ac:dyDescent="0.75">
      <c r="A168">
        <v>91061</v>
      </c>
      <c r="B168" t="s">
        <v>1874</v>
      </c>
      <c r="C168" t="s">
        <v>2259</v>
      </c>
      <c r="D168">
        <v>226185</v>
      </c>
      <c r="E168">
        <v>0</v>
      </c>
      <c r="F168">
        <v>0</v>
      </c>
      <c r="G168">
        <v>0</v>
      </c>
      <c r="H168">
        <v>13</v>
      </c>
      <c r="I168">
        <v>1</v>
      </c>
      <c r="J168" t="s">
        <v>2260</v>
      </c>
      <c r="K168">
        <v>1</v>
      </c>
      <c r="L168">
        <v>1</v>
      </c>
      <c r="M168" t="s">
        <v>2284</v>
      </c>
      <c r="O168" t="s">
        <v>1272</v>
      </c>
      <c r="P168" t="s">
        <v>1910</v>
      </c>
      <c r="Q168" s="13" t="s">
        <v>2285</v>
      </c>
      <c r="R168" s="13"/>
    </row>
    <row r="169" spans="1:18" x14ac:dyDescent="0.75">
      <c r="A169">
        <v>91061</v>
      </c>
      <c r="B169" t="s">
        <v>1874</v>
      </c>
      <c r="C169" t="s">
        <v>2259</v>
      </c>
      <c r="D169">
        <v>226185</v>
      </c>
      <c r="E169">
        <v>0</v>
      </c>
      <c r="F169">
        <v>0</v>
      </c>
      <c r="G169">
        <v>0</v>
      </c>
      <c r="H169">
        <v>13</v>
      </c>
      <c r="I169">
        <v>1</v>
      </c>
      <c r="J169" t="s">
        <v>2260</v>
      </c>
      <c r="K169">
        <v>1</v>
      </c>
      <c r="L169">
        <v>1</v>
      </c>
      <c r="M169" t="s">
        <v>2286</v>
      </c>
      <c r="N169" t="s">
        <v>258</v>
      </c>
      <c r="O169" t="s">
        <v>860</v>
      </c>
      <c r="P169" t="s">
        <v>1806</v>
      </c>
      <c r="Q169" s="13" t="s">
        <v>2287</v>
      </c>
      <c r="R169" s="13"/>
    </row>
    <row r="170" spans="1:18" x14ac:dyDescent="0.75">
      <c r="A170">
        <v>91061</v>
      </c>
      <c r="B170" t="s">
        <v>1874</v>
      </c>
      <c r="C170" t="s">
        <v>2259</v>
      </c>
      <c r="D170">
        <v>226185</v>
      </c>
      <c r="E170">
        <v>0</v>
      </c>
      <c r="F170">
        <v>0</v>
      </c>
      <c r="G170">
        <v>0</v>
      </c>
      <c r="H170">
        <v>13</v>
      </c>
      <c r="I170">
        <v>1</v>
      </c>
      <c r="J170" t="s">
        <v>2260</v>
      </c>
      <c r="K170">
        <v>1</v>
      </c>
      <c r="L170">
        <v>1</v>
      </c>
      <c r="M170" t="s">
        <v>2288</v>
      </c>
      <c r="O170" t="s">
        <v>364</v>
      </c>
      <c r="P170" t="s">
        <v>2289</v>
      </c>
      <c r="Q170" s="13" t="s">
        <v>2290</v>
      </c>
      <c r="R170" s="13"/>
    </row>
    <row r="171" spans="1:18" x14ac:dyDescent="0.75">
      <c r="A171">
        <v>91061</v>
      </c>
      <c r="B171" t="s">
        <v>1874</v>
      </c>
      <c r="C171" t="s">
        <v>2259</v>
      </c>
      <c r="D171">
        <v>226185</v>
      </c>
      <c r="E171">
        <v>0</v>
      </c>
      <c r="F171">
        <v>0</v>
      </c>
      <c r="G171">
        <v>0</v>
      </c>
      <c r="H171">
        <v>13</v>
      </c>
      <c r="I171">
        <v>1</v>
      </c>
      <c r="J171" t="s">
        <v>2260</v>
      </c>
      <c r="K171">
        <v>1</v>
      </c>
      <c r="L171">
        <v>1</v>
      </c>
      <c r="M171" t="s">
        <v>2291</v>
      </c>
      <c r="O171" t="s">
        <v>364</v>
      </c>
      <c r="P171" t="s">
        <v>2292</v>
      </c>
      <c r="Q171" s="13" t="s">
        <v>2293</v>
      </c>
      <c r="R171" s="13"/>
    </row>
    <row r="172" spans="1:18" x14ac:dyDescent="0.75">
      <c r="A172">
        <v>91061</v>
      </c>
      <c r="B172" t="s">
        <v>1874</v>
      </c>
      <c r="C172" t="s">
        <v>2259</v>
      </c>
      <c r="D172">
        <v>226185</v>
      </c>
      <c r="E172">
        <v>0</v>
      </c>
      <c r="F172">
        <v>0</v>
      </c>
      <c r="G172">
        <v>0</v>
      </c>
      <c r="H172">
        <v>13</v>
      </c>
      <c r="I172">
        <v>1</v>
      </c>
      <c r="J172" t="s">
        <v>2260</v>
      </c>
      <c r="K172">
        <v>1</v>
      </c>
      <c r="L172">
        <v>1</v>
      </c>
      <c r="M172" t="s">
        <v>2294</v>
      </c>
      <c r="O172" t="s">
        <v>335</v>
      </c>
      <c r="P172" t="s">
        <v>2295</v>
      </c>
      <c r="Q172" s="13" t="s">
        <v>2296</v>
      </c>
      <c r="R172" s="13"/>
    </row>
    <row r="173" spans="1:18" x14ac:dyDescent="0.75">
      <c r="A173">
        <v>91061</v>
      </c>
      <c r="B173" t="s">
        <v>1874</v>
      </c>
      <c r="C173" t="s">
        <v>2259</v>
      </c>
      <c r="D173">
        <v>226185</v>
      </c>
      <c r="E173">
        <v>0</v>
      </c>
      <c r="F173">
        <v>0</v>
      </c>
      <c r="G173">
        <v>0</v>
      </c>
      <c r="H173">
        <v>13</v>
      </c>
      <c r="I173">
        <v>1</v>
      </c>
      <c r="J173" t="s">
        <v>2260</v>
      </c>
      <c r="K173">
        <v>1</v>
      </c>
      <c r="L173">
        <v>1</v>
      </c>
      <c r="M173" t="s">
        <v>2297</v>
      </c>
      <c r="O173" t="s">
        <v>364</v>
      </c>
      <c r="P173" t="s">
        <v>2298</v>
      </c>
      <c r="Q173" s="13" t="s">
        <v>2299</v>
      </c>
      <c r="R173" s="13"/>
    </row>
    <row r="174" spans="1:18" x14ac:dyDescent="0.75">
      <c r="A174">
        <v>91061</v>
      </c>
      <c r="B174" t="s">
        <v>1874</v>
      </c>
      <c r="C174" t="s">
        <v>2259</v>
      </c>
      <c r="D174">
        <v>226185</v>
      </c>
      <c r="E174">
        <v>0</v>
      </c>
      <c r="F174">
        <v>0</v>
      </c>
      <c r="G174">
        <v>0</v>
      </c>
      <c r="H174">
        <v>13</v>
      </c>
      <c r="I174">
        <v>1</v>
      </c>
      <c r="J174" t="s">
        <v>2260</v>
      </c>
      <c r="K174">
        <v>1</v>
      </c>
      <c r="L174">
        <v>1</v>
      </c>
      <c r="M174" t="s">
        <v>2300</v>
      </c>
      <c r="O174" t="s">
        <v>364</v>
      </c>
      <c r="P174" t="s">
        <v>2301</v>
      </c>
      <c r="Q174" s="13" t="s">
        <v>2302</v>
      </c>
      <c r="R174" s="13"/>
    </row>
    <row r="175" spans="1:18" x14ac:dyDescent="0.75">
      <c r="A175">
        <v>91061</v>
      </c>
      <c r="B175" t="s">
        <v>1874</v>
      </c>
      <c r="C175" t="s">
        <v>2259</v>
      </c>
      <c r="D175">
        <v>226185</v>
      </c>
      <c r="E175">
        <v>0</v>
      </c>
      <c r="F175">
        <v>0</v>
      </c>
      <c r="G175">
        <v>0</v>
      </c>
      <c r="H175">
        <v>13</v>
      </c>
      <c r="I175">
        <v>1</v>
      </c>
      <c r="J175" t="s">
        <v>2260</v>
      </c>
      <c r="K175">
        <v>1</v>
      </c>
      <c r="L175">
        <v>1</v>
      </c>
      <c r="M175" t="s">
        <v>2303</v>
      </c>
      <c r="O175" t="s">
        <v>335</v>
      </c>
      <c r="P175" t="s">
        <v>2295</v>
      </c>
      <c r="Q175" s="13" t="s">
        <v>2304</v>
      </c>
      <c r="R175" s="13"/>
    </row>
    <row r="176" spans="1:18" x14ac:dyDescent="0.75">
      <c r="A176">
        <v>91061</v>
      </c>
      <c r="B176" t="s">
        <v>1874</v>
      </c>
      <c r="C176" t="s">
        <v>2259</v>
      </c>
      <c r="D176">
        <v>226185</v>
      </c>
      <c r="E176">
        <v>0</v>
      </c>
      <c r="F176">
        <v>0</v>
      </c>
      <c r="G176">
        <v>0</v>
      </c>
      <c r="H176">
        <v>13</v>
      </c>
      <c r="I176">
        <v>1</v>
      </c>
      <c r="J176" t="s">
        <v>2260</v>
      </c>
      <c r="K176">
        <v>1</v>
      </c>
      <c r="L176">
        <v>1</v>
      </c>
      <c r="M176" t="s">
        <v>2305</v>
      </c>
      <c r="O176" t="s">
        <v>687</v>
      </c>
      <c r="P176" t="s">
        <v>2306</v>
      </c>
      <c r="Q176" s="13" t="s">
        <v>2307</v>
      </c>
      <c r="R176" s="13"/>
    </row>
    <row r="177" spans="1:18" x14ac:dyDescent="0.75">
      <c r="A177">
        <v>91061</v>
      </c>
      <c r="B177" t="s">
        <v>1874</v>
      </c>
      <c r="C177" t="s">
        <v>2259</v>
      </c>
      <c r="D177">
        <v>226185</v>
      </c>
      <c r="E177">
        <v>0</v>
      </c>
      <c r="F177">
        <v>0</v>
      </c>
      <c r="G177">
        <v>0</v>
      </c>
      <c r="H177">
        <v>13</v>
      </c>
      <c r="I177">
        <v>1</v>
      </c>
      <c r="J177" t="s">
        <v>2260</v>
      </c>
      <c r="K177">
        <v>1</v>
      </c>
      <c r="L177">
        <v>1</v>
      </c>
      <c r="M177" t="s">
        <v>2308</v>
      </c>
      <c r="O177" t="s">
        <v>364</v>
      </c>
      <c r="P177" t="s">
        <v>2309</v>
      </c>
      <c r="Q177" s="13" t="s">
        <v>2310</v>
      </c>
      <c r="R177" s="13"/>
    </row>
    <row r="178" spans="1:18" x14ac:dyDescent="0.75">
      <c r="A178">
        <v>91061</v>
      </c>
      <c r="B178" t="s">
        <v>1874</v>
      </c>
      <c r="C178" t="s">
        <v>2259</v>
      </c>
      <c r="D178">
        <v>226185</v>
      </c>
      <c r="E178">
        <v>0</v>
      </c>
      <c r="F178">
        <v>0</v>
      </c>
      <c r="G178">
        <v>0</v>
      </c>
      <c r="H178">
        <v>13</v>
      </c>
      <c r="I178">
        <v>1</v>
      </c>
      <c r="J178" t="s">
        <v>2260</v>
      </c>
      <c r="K178">
        <v>1</v>
      </c>
      <c r="L178">
        <v>1</v>
      </c>
      <c r="M178" t="s">
        <v>2311</v>
      </c>
      <c r="N178" t="s">
        <v>2092</v>
      </c>
      <c r="O178" t="s">
        <v>925</v>
      </c>
      <c r="P178" t="s">
        <v>1975</v>
      </c>
      <c r="Q178" s="13" t="s">
        <v>2093</v>
      </c>
      <c r="R178" s="13"/>
    </row>
    <row r="179" spans="1:18" x14ac:dyDescent="0.75">
      <c r="A179">
        <v>91061</v>
      </c>
      <c r="B179" t="s">
        <v>1874</v>
      </c>
      <c r="C179" t="s">
        <v>2313</v>
      </c>
      <c r="D179">
        <v>226900</v>
      </c>
      <c r="E179">
        <v>0</v>
      </c>
      <c r="F179">
        <v>0</v>
      </c>
      <c r="G179">
        <v>0</v>
      </c>
      <c r="H179">
        <v>14</v>
      </c>
      <c r="I179">
        <v>1</v>
      </c>
      <c r="J179" t="s">
        <v>2314</v>
      </c>
      <c r="K179">
        <v>1</v>
      </c>
      <c r="L179">
        <v>1</v>
      </c>
      <c r="M179" t="s">
        <v>2312</v>
      </c>
      <c r="N179" t="s">
        <v>9</v>
      </c>
      <c r="O179" t="s">
        <v>101</v>
      </c>
      <c r="Q179" s="13" t="s">
        <v>2315</v>
      </c>
      <c r="R179" s="13"/>
    </row>
    <row r="180" spans="1:18" x14ac:dyDescent="0.75">
      <c r="A180">
        <v>91061</v>
      </c>
      <c r="B180" t="s">
        <v>1874</v>
      </c>
      <c r="C180" t="s">
        <v>2313</v>
      </c>
      <c r="D180">
        <v>226900</v>
      </c>
      <c r="E180">
        <v>0</v>
      </c>
      <c r="F180">
        <v>0</v>
      </c>
      <c r="G180">
        <v>0</v>
      </c>
      <c r="H180">
        <v>14</v>
      </c>
      <c r="I180">
        <v>1</v>
      </c>
      <c r="J180" t="s">
        <v>2314</v>
      </c>
      <c r="K180">
        <v>1</v>
      </c>
      <c r="L180">
        <v>1</v>
      </c>
      <c r="M180" t="s">
        <v>2316</v>
      </c>
      <c r="O180" t="s">
        <v>101</v>
      </c>
      <c r="P180" t="s">
        <v>2317</v>
      </c>
      <c r="Q180" s="13" t="s">
        <v>2318</v>
      </c>
      <c r="R180" s="13"/>
    </row>
    <row r="181" spans="1:18" x14ac:dyDescent="0.75">
      <c r="A181">
        <v>91061</v>
      </c>
      <c r="B181" t="s">
        <v>1874</v>
      </c>
      <c r="C181" t="s">
        <v>2313</v>
      </c>
      <c r="D181">
        <v>226900</v>
      </c>
      <c r="E181">
        <v>0</v>
      </c>
      <c r="F181">
        <v>0</v>
      </c>
      <c r="G181">
        <v>0</v>
      </c>
      <c r="H181">
        <v>14</v>
      </c>
      <c r="I181">
        <v>1</v>
      </c>
      <c r="J181" t="s">
        <v>2314</v>
      </c>
      <c r="K181">
        <v>1</v>
      </c>
      <c r="L181">
        <v>1</v>
      </c>
      <c r="M181" t="s">
        <v>2319</v>
      </c>
      <c r="O181" t="s">
        <v>1272</v>
      </c>
      <c r="P181" t="s">
        <v>1910</v>
      </c>
      <c r="Q181" s="13" t="s">
        <v>2320</v>
      </c>
      <c r="R181" s="13"/>
    </row>
    <row r="182" spans="1:18" x14ac:dyDescent="0.75">
      <c r="A182">
        <v>91061</v>
      </c>
      <c r="B182" t="s">
        <v>1874</v>
      </c>
      <c r="C182" t="s">
        <v>2313</v>
      </c>
      <c r="D182">
        <v>226900</v>
      </c>
      <c r="E182">
        <v>0</v>
      </c>
      <c r="F182">
        <v>0</v>
      </c>
      <c r="G182">
        <v>0</v>
      </c>
      <c r="H182">
        <v>14</v>
      </c>
      <c r="I182">
        <v>1</v>
      </c>
      <c r="J182" t="s">
        <v>2314</v>
      </c>
      <c r="K182">
        <v>1</v>
      </c>
      <c r="L182">
        <v>1</v>
      </c>
      <c r="M182" t="s">
        <v>2321</v>
      </c>
      <c r="O182" t="s">
        <v>1877</v>
      </c>
      <c r="P182" t="s">
        <v>2322</v>
      </c>
      <c r="Q182" s="13" t="s">
        <v>2323</v>
      </c>
      <c r="R182" s="13"/>
    </row>
    <row r="183" spans="1:18" x14ac:dyDescent="0.75">
      <c r="A183">
        <v>91061</v>
      </c>
      <c r="B183" t="s">
        <v>1874</v>
      </c>
      <c r="C183" t="s">
        <v>2313</v>
      </c>
      <c r="D183">
        <v>226900</v>
      </c>
      <c r="E183">
        <v>0</v>
      </c>
      <c r="F183">
        <v>0</v>
      </c>
      <c r="G183">
        <v>0</v>
      </c>
      <c r="H183">
        <v>14</v>
      </c>
      <c r="I183">
        <v>1</v>
      </c>
      <c r="J183" t="s">
        <v>2314</v>
      </c>
      <c r="K183">
        <v>1</v>
      </c>
      <c r="L183">
        <v>1</v>
      </c>
      <c r="M183" t="s">
        <v>2324</v>
      </c>
      <c r="O183" t="s">
        <v>157</v>
      </c>
      <c r="P183" t="s">
        <v>1897</v>
      </c>
      <c r="Q183" s="13" t="s">
        <v>2325</v>
      </c>
      <c r="R183" s="13"/>
    </row>
    <row r="184" spans="1:18" x14ac:dyDescent="0.75">
      <c r="A184">
        <v>91061</v>
      </c>
      <c r="B184" t="s">
        <v>1874</v>
      </c>
      <c r="C184" t="s">
        <v>2313</v>
      </c>
      <c r="D184">
        <v>226900</v>
      </c>
      <c r="E184">
        <v>0</v>
      </c>
      <c r="F184">
        <v>0</v>
      </c>
      <c r="G184">
        <v>0</v>
      </c>
      <c r="H184">
        <v>14</v>
      </c>
      <c r="I184">
        <v>1</v>
      </c>
      <c r="J184" t="s">
        <v>2314</v>
      </c>
      <c r="K184">
        <v>1</v>
      </c>
      <c r="L184">
        <v>1</v>
      </c>
      <c r="M184" t="s">
        <v>2326</v>
      </c>
      <c r="N184" t="s">
        <v>9</v>
      </c>
      <c r="O184" t="s">
        <v>1902</v>
      </c>
      <c r="P184" t="s">
        <v>1903</v>
      </c>
      <c r="Q184" s="13" t="s">
        <v>1904</v>
      </c>
      <c r="R184" s="13"/>
    </row>
    <row r="185" spans="1:18" x14ac:dyDescent="0.75">
      <c r="A185">
        <v>91061</v>
      </c>
      <c r="B185" t="s">
        <v>1874</v>
      </c>
      <c r="C185" t="s">
        <v>2313</v>
      </c>
      <c r="D185">
        <v>226900</v>
      </c>
      <c r="E185">
        <v>0</v>
      </c>
      <c r="F185">
        <v>0</v>
      </c>
      <c r="G185">
        <v>0</v>
      </c>
      <c r="H185">
        <v>14</v>
      </c>
      <c r="I185">
        <v>1</v>
      </c>
      <c r="J185" t="s">
        <v>2314</v>
      </c>
      <c r="K185">
        <v>1</v>
      </c>
      <c r="L185">
        <v>1</v>
      </c>
      <c r="M185" t="s">
        <v>2327</v>
      </c>
      <c r="O185" t="s">
        <v>101</v>
      </c>
      <c r="P185" t="s">
        <v>1886</v>
      </c>
      <c r="Q185" s="13" t="s">
        <v>2328</v>
      </c>
      <c r="R185" s="13"/>
    </row>
    <row r="186" spans="1:18" x14ac:dyDescent="0.75">
      <c r="A186">
        <v>91061</v>
      </c>
      <c r="B186" t="s">
        <v>1874</v>
      </c>
      <c r="C186" t="s">
        <v>2313</v>
      </c>
      <c r="D186">
        <v>226900</v>
      </c>
      <c r="E186">
        <v>0</v>
      </c>
      <c r="F186">
        <v>0</v>
      </c>
      <c r="G186">
        <v>0</v>
      </c>
      <c r="H186">
        <v>14</v>
      </c>
      <c r="I186">
        <v>1</v>
      </c>
      <c r="J186" t="s">
        <v>2314</v>
      </c>
      <c r="K186">
        <v>1</v>
      </c>
      <c r="L186">
        <v>1</v>
      </c>
      <c r="M186" t="s">
        <v>2329</v>
      </c>
      <c r="O186" t="s">
        <v>39</v>
      </c>
      <c r="P186" t="s">
        <v>1920</v>
      </c>
      <c r="Q186" s="13" t="s">
        <v>2330</v>
      </c>
      <c r="R186" s="13"/>
    </row>
    <row r="187" spans="1:18" x14ac:dyDescent="0.75">
      <c r="A187">
        <v>91061</v>
      </c>
      <c r="B187" t="s">
        <v>1874</v>
      </c>
      <c r="C187" t="s">
        <v>2313</v>
      </c>
      <c r="D187">
        <v>226900</v>
      </c>
      <c r="E187">
        <v>0</v>
      </c>
      <c r="F187">
        <v>0</v>
      </c>
      <c r="G187">
        <v>0</v>
      </c>
      <c r="H187">
        <v>14</v>
      </c>
      <c r="I187">
        <v>1</v>
      </c>
      <c r="J187" t="s">
        <v>2314</v>
      </c>
      <c r="K187">
        <v>1</v>
      </c>
      <c r="L187">
        <v>1</v>
      </c>
      <c r="M187" t="s">
        <v>2331</v>
      </c>
      <c r="N187" t="s">
        <v>9</v>
      </c>
      <c r="O187" t="s">
        <v>364</v>
      </c>
      <c r="Q187" s="13" t="s">
        <v>2332</v>
      </c>
      <c r="R187" s="13"/>
    </row>
    <row r="188" spans="1:18" x14ac:dyDescent="0.75">
      <c r="A188">
        <v>91061</v>
      </c>
      <c r="B188" t="s">
        <v>1874</v>
      </c>
      <c r="C188" t="s">
        <v>2313</v>
      </c>
      <c r="D188">
        <v>226900</v>
      </c>
      <c r="E188">
        <v>0</v>
      </c>
      <c r="F188">
        <v>0</v>
      </c>
      <c r="G188">
        <v>0</v>
      </c>
      <c r="H188">
        <v>14</v>
      </c>
      <c r="I188">
        <v>1</v>
      </c>
      <c r="J188" t="s">
        <v>2314</v>
      </c>
      <c r="K188">
        <v>1</v>
      </c>
      <c r="L188">
        <v>1</v>
      </c>
      <c r="M188" t="s">
        <v>2333</v>
      </c>
      <c r="O188" t="s">
        <v>364</v>
      </c>
      <c r="P188" t="s">
        <v>1917</v>
      </c>
      <c r="Q188" s="13" t="s">
        <v>2334</v>
      </c>
      <c r="R188" s="13"/>
    </row>
    <row r="189" spans="1:18" x14ac:dyDescent="0.75">
      <c r="A189">
        <v>91061</v>
      </c>
      <c r="B189" t="s">
        <v>1874</v>
      </c>
      <c r="C189" t="s">
        <v>2313</v>
      </c>
      <c r="D189">
        <v>226900</v>
      </c>
      <c r="E189">
        <v>0</v>
      </c>
      <c r="F189">
        <v>0</v>
      </c>
      <c r="G189">
        <v>0</v>
      </c>
      <c r="H189">
        <v>14</v>
      </c>
      <c r="I189">
        <v>1</v>
      </c>
      <c r="J189" t="s">
        <v>2314</v>
      </c>
      <c r="K189">
        <v>1</v>
      </c>
      <c r="L189">
        <v>1</v>
      </c>
      <c r="M189" t="s">
        <v>2335</v>
      </c>
      <c r="N189" t="s">
        <v>258</v>
      </c>
      <c r="O189" t="s">
        <v>860</v>
      </c>
      <c r="P189" t="s">
        <v>1806</v>
      </c>
      <c r="Q189" s="13" t="s">
        <v>2336</v>
      </c>
      <c r="R189" s="13"/>
    </row>
    <row r="190" spans="1:18" x14ac:dyDescent="0.75">
      <c r="A190">
        <v>91061</v>
      </c>
      <c r="B190" t="s">
        <v>1874</v>
      </c>
      <c r="C190" t="s">
        <v>2313</v>
      </c>
      <c r="D190">
        <v>226900</v>
      </c>
      <c r="E190">
        <v>0</v>
      </c>
      <c r="F190">
        <v>0</v>
      </c>
      <c r="G190">
        <v>0</v>
      </c>
      <c r="H190">
        <v>14</v>
      </c>
      <c r="I190">
        <v>1</v>
      </c>
      <c r="J190" t="s">
        <v>2314</v>
      </c>
      <c r="K190">
        <v>1</v>
      </c>
      <c r="L190">
        <v>1</v>
      </c>
      <c r="M190" t="s">
        <v>2337</v>
      </c>
      <c r="N190" t="s">
        <v>9</v>
      </c>
      <c r="P190" t="s">
        <v>1881</v>
      </c>
      <c r="Q190" s="13" t="s">
        <v>1882</v>
      </c>
      <c r="R190" s="13"/>
    </row>
    <row r="191" spans="1:18" x14ac:dyDescent="0.75">
      <c r="A191">
        <v>91061</v>
      </c>
      <c r="B191" t="s">
        <v>1874</v>
      </c>
      <c r="C191" t="s">
        <v>2313</v>
      </c>
      <c r="D191">
        <v>226900</v>
      </c>
      <c r="E191">
        <v>0</v>
      </c>
      <c r="F191">
        <v>0</v>
      </c>
      <c r="G191">
        <v>0</v>
      </c>
      <c r="H191">
        <v>14</v>
      </c>
      <c r="I191">
        <v>1</v>
      </c>
      <c r="J191" t="s">
        <v>2314</v>
      </c>
      <c r="K191">
        <v>1</v>
      </c>
      <c r="L191">
        <v>1</v>
      </c>
      <c r="M191" t="s">
        <v>2338</v>
      </c>
      <c r="O191" t="s">
        <v>364</v>
      </c>
      <c r="P191" t="s">
        <v>2233</v>
      </c>
      <c r="Q191" s="13" t="s">
        <v>2339</v>
      </c>
      <c r="R191" s="13"/>
    </row>
    <row r="192" spans="1:18" x14ac:dyDescent="0.75">
      <c r="A192">
        <v>91061</v>
      </c>
      <c r="B192" t="s">
        <v>1874</v>
      </c>
      <c r="C192" t="s">
        <v>2313</v>
      </c>
      <c r="D192">
        <v>226900</v>
      </c>
      <c r="E192">
        <v>0</v>
      </c>
      <c r="F192">
        <v>0</v>
      </c>
      <c r="G192">
        <v>0</v>
      </c>
      <c r="H192">
        <v>14</v>
      </c>
      <c r="I192">
        <v>1</v>
      </c>
      <c r="J192" t="s">
        <v>2314</v>
      </c>
      <c r="K192">
        <v>1</v>
      </c>
      <c r="L192">
        <v>1</v>
      </c>
      <c r="M192" t="s">
        <v>2340</v>
      </c>
      <c r="O192" t="s">
        <v>364</v>
      </c>
      <c r="P192" t="s">
        <v>1891</v>
      </c>
      <c r="Q192" s="13" t="s">
        <v>2341</v>
      </c>
      <c r="R192" s="13"/>
    </row>
    <row r="193" spans="1:18" x14ac:dyDescent="0.75">
      <c r="A193">
        <v>91061</v>
      </c>
      <c r="B193" t="s">
        <v>1874</v>
      </c>
      <c r="C193" t="s">
        <v>2313</v>
      </c>
      <c r="D193">
        <v>226900</v>
      </c>
      <c r="E193">
        <v>0</v>
      </c>
      <c r="F193">
        <v>0</v>
      </c>
      <c r="G193">
        <v>0</v>
      </c>
      <c r="H193">
        <v>14</v>
      </c>
      <c r="I193">
        <v>1</v>
      </c>
      <c r="J193" t="s">
        <v>2314</v>
      </c>
      <c r="K193">
        <v>1</v>
      </c>
      <c r="L193">
        <v>1</v>
      </c>
      <c r="M193" t="s">
        <v>2342</v>
      </c>
      <c r="O193" t="s">
        <v>263</v>
      </c>
      <c r="P193" t="s">
        <v>2343</v>
      </c>
      <c r="Q193" s="13" t="s">
        <v>2344</v>
      </c>
      <c r="R193" s="13"/>
    </row>
    <row r="194" spans="1:18" x14ac:dyDescent="0.75">
      <c r="A194">
        <v>91061</v>
      </c>
      <c r="B194" t="s">
        <v>1874</v>
      </c>
      <c r="C194" t="s">
        <v>2313</v>
      </c>
      <c r="D194">
        <v>226900</v>
      </c>
      <c r="E194">
        <v>0</v>
      </c>
      <c r="F194">
        <v>0</v>
      </c>
      <c r="G194">
        <v>0</v>
      </c>
      <c r="H194">
        <v>14</v>
      </c>
      <c r="I194">
        <v>1</v>
      </c>
      <c r="J194" t="s">
        <v>2314</v>
      </c>
      <c r="K194">
        <v>1</v>
      </c>
      <c r="L194">
        <v>1</v>
      </c>
      <c r="M194" t="s">
        <v>2345</v>
      </c>
      <c r="O194" t="s">
        <v>515</v>
      </c>
      <c r="P194" t="s">
        <v>1926</v>
      </c>
      <c r="Q194" s="13" t="s">
        <v>2346</v>
      </c>
      <c r="R194" s="13"/>
    </row>
    <row r="195" spans="1:18" x14ac:dyDescent="0.75">
      <c r="A195">
        <v>91061</v>
      </c>
      <c r="B195" t="s">
        <v>1874</v>
      </c>
      <c r="C195" t="s">
        <v>2313</v>
      </c>
      <c r="D195">
        <v>226900</v>
      </c>
      <c r="E195">
        <v>0</v>
      </c>
      <c r="F195">
        <v>0</v>
      </c>
      <c r="G195">
        <v>0</v>
      </c>
      <c r="H195">
        <v>14</v>
      </c>
      <c r="I195">
        <v>1</v>
      </c>
      <c r="J195" t="s">
        <v>2314</v>
      </c>
      <c r="K195">
        <v>1</v>
      </c>
      <c r="L195">
        <v>1</v>
      </c>
      <c r="M195" t="s">
        <v>2347</v>
      </c>
      <c r="O195" t="s">
        <v>515</v>
      </c>
      <c r="P195" t="s">
        <v>2348</v>
      </c>
      <c r="Q195" s="13" t="s">
        <v>2349</v>
      </c>
      <c r="R195" s="13"/>
    </row>
    <row r="196" spans="1:18" x14ac:dyDescent="0.75">
      <c r="A196">
        <v>91061</v>
      </c>
      <c r="B196" t="s">
        <v>1874</v>
      </c>
      <c r="C196" t="s">
        <v>2313</v>
      </c>
      <c r="D196">
        <v>226900</v>
      </c>
      <c r="E196">
        <v>0</v>
      </c>
      <c r="F196">
        <v>0</v>
      </c>
      <c r="G196">
        <v>0</v>
      </c>
      <c r="H196">
        <v>14</v>
      </c>
      <c r="I196">
        <v>1</v>
      </c>
      <c r="J196" t="s">
        <v>2314</v>
      </c>
      <c r="K196">
        <v>1</v>
      </c>
      <c r="L196">
        <v>1</v>
      </c>
      <c r="M196" t="s">
        <v>2350</v>
      </c>
      <c r="O196" t="s">
        <v>364</v>
      </c>
      <c r="P196" t="s">
        <v>1923</v>
      </c>
      <c r="Q196" s="13" t="s">
        <v>2351</v>
      </c>
      <c r="R196" s="13"/>
    </row>
    <row r="197" spans="1:18" x14ac:dyDescent="0.75">
      <c r="A197">
        <v>91061</v>
      </c>
      <c r="B197" t="s">
        <v>1874</v>
      </c>
      <c r="C197" t="s">
        <v>2313</v>
      </c>
      <c r="D197">
        <v>226900</v>
      </c>
      <c r="E197">
        <v>0</v>
      </c>
      <c r="F197">
        <v>0</v>
      </c>
      <c r="G197">
        <v>0</v>
      </c>
      <c r="H197">
        <v>14</v>
      </c>
      <c r="I197">
        <v>1</v>
      </c>
      <c r="J197" t="s">
        <v>2314</v>
      </c>
      <c r="K197">
        <v>1</v>
      </c>
      <c r="L197">
        <v>1</v>
      </c>
      <c r="M197" t="s">
        <v>2352</v>
      </c>
      <c r="O197" t="s">
        <v>442</v>
      </c>
      <c r="P197" t="s">
        <v>1845</v>
      </c>
      <c r="Q197" s="13" t="s">
        <v>1846</v>
      </c>
      <c r="R197" s="13"/>
    </row>
    <row r="198" spans="1:18" x14ac:dyDescent="0.75">
      <c r="A198">
        <v>91061</v>
      </c>
      <c r="B198" t="s">
        <v>1874</v>
      </c>
      <c r="C198" t="s">
        <v>2313</v>
      </c>
      <c r="D198">
        <v>226900</v>
      </c>
      <c r="E198">
        <v>0</v>
      </c>
      <c r="F198">
        <v>0</v>
      </c>
      <c r="G198">
        <v>0</v>
      </c>
      <c r="H198">
        <v>14</v>
      </c>
      <c r="I198">
        <v>1</v>
      </c>
      <c r="J198" t="s">
        <v>2314</v>
      </c>
      <c r="K198">
        <v>1</v>
      </c>
      <c r="L198">
        <v>1</v>
      </c>
      <c r="M198" t="s">
        <v>2353</v>
      </c>
      <c r="N198" t="s">
        <v>9</v>
      </c>
      <c r="P198" t="s">
        <v>2354</v>
      </c>
      <c r="Q198" s="13" t="s">
        <v>2355</v>
      </c>
      <c r="R198" s="13"/>
    </row>
    <row r="199" spans="1:18" x14ac:dyDescent="0.75">
      <c r="A199">
        <v>91061</v>
      </c>
      <c r="B199" t="s">
        <v>1874</v>
      </c>
      <c r="C199" t="s">
        <v>2357</v>
      </c>
      <c r="D199">
        <v>241244</v>
      </c>
      <c r="E199">
        <v>0</v>
      </c>
      <c r="F199">
        <v>0</v>
      </c>
      <c r="G199">
        <v>0</v>
      </c>
      <c r="H199">
        <v>15</v>
      </c>
      <c r="I199">
        <v>1</v>
      </c>
      <c r="J199" t="s">
        <v>2358</v>
      </c>
      <c r="K199">
        <v>1</v>
      </c>
      <c r="L199">
        <v>1</v>
      </c>
      <c r="M199" t="s">
        <v>2356</v>
      </c>
      <c r="N199" t="s">
        <v>258</v>
      </c>
      <c r="O199" t="s">
        <v>860</v>
      </c>
      <c r="P199" t="s">
        <v>1806</v>
      </c>
      <c r="Q199" s="13" t="s">
        <v>2359</v>
      </c>
      <c r="R199" s="13" t="s">
        <v>1981</v>
      </c>
    </row>
    <row r="200" spans="1:18" x14ac:dyDescent="0.75">
      <c r="A200">
        <v>91061</v>
      </c>
      <c r="B200" t="s">
        <v>1874</v>
      </c>
      <c r="C200" t="s">
        <v>2357</v>
      </c>
      <c r="D200">
        <v>241244</v>
      </c>
      <c r="E200">
        <v>0</v>
      </c>
      <c r="F200">
        <v>0</v>
      </c>
      <c r="G200">
        <v>0</v>
      </c>
      <c r="H200">
        <v>15</v>
      </c>
      <c r="I200">
        <v>1</v>
      </c>
      <c r="J200" t="s">
        <v>2358</v>
      </c>
      <c r="K200">
        <v>1</v>
      </c>
      <c r="L200">
        <v>1</v>
      </c>
      <c r="M200" t="s">
        <v>2360</v>
      </c>
      <c r="O200" t="s">
        <v>364</v>
      </c>
      <c r="P200" t="s">
        <v>1923</v>
      </c>
      <c r="Q200" s="13" t="s">
        <v>2361</v>
      </c>
      <c r="R200" s="13"/>
    </row>
    <row r="201" spans="1:18" x14ac:dyDescent="0.75">
      <c r="A201">
        <v>91061</v>
      </c>
      <c r="B201" t="s">
        <v>1874</v>
      </c>
      <c r="C201" t="s">
        <v>2357</v>
      </c>
      <c r="D201">
        <v>241244</v>
      </c>
      <c r="E201">
        <v>0</v>
      </c>
      <c r="F201">
        <v>0</v>
      </c>
      <c r="G201">
        <v>0</v>
      </c>
      <c r="H201">
        <v>15</v>
      </c>
      <c r="I201">
        <v>1</v>
      </c>
      <c r="J201" t="s">
        <v>2358</v>
      </c>
      <c r="K201">
        <v>1</v>
      </c>
      <c r="L201">
        <v>1</v>
      </c>
      <c r="M201" t="s">
        <v>2362</v>
      </c>
      <c r="O201" t="s">
        <v>335</v>
      </c>
      <c r="P201" t="s">
        <v>2363</v>
      </c>
      <c r="Q201" s="13" t="s">
        <v>2364</v>
      </c>
      <c r="R201" s="13"/>
    </row>
    <row r="202" spans="1:18" x14ac:dyDescent="0.75">
      <c r="A202">
        <v>91061</v>
      </c>
      <c r="B202" t="s">
        <v>1874</v>
      </c>
      <c r="C202" t="s">
        <v>2357</v>
      </c>
      <c r="D202">
        <v>241244</v>
      </c>
      <c r="E202">
        <v>0</v>
      </c>
      <c r="F202">
        <v>0</v>
      </c>
      <c r="G202">
        <v>0</v>
      </c>
      <c r="H202">
        <v>15</v>
      </c>
      <c r="I202">
        <v>1</v>
      </c>
      <c r="J202" t="s">
        <v>2358</v>
      </c>
      <c r="K202">
        <v>1</v>
      </c>
      <c r="L202">
        <v>1</v>
      </c>
      <c r="M202" t="s">
        <v>2365</v>
      </c>
      <c r="O202" t="s">
        <v>442</v>
      </c>
      <c r="P202" t="s">
        <v>1845</v>
      </c>
      <c r="Q202" s="13" t="s">
        <v>1846</v>
      </c>
      <c r="R202" s="13"/>
    </row>
    <row r="203" spans="1:18" x14ac:dyDescent="0.75">
      <c r="A203">
        <v>91061</v>
      </c>
      <c r="B203" t="s">
        <v>1874</v>
      </c>
      <c r="C203" t="s">
        <v>2367</v>
      </c>
      <c r="D203">
        <v>269673</v>
      </c>
      <c r="E203">
        <v>0</v>
      </c>
      <c r="F203">
        <v>0</v>
      </c>
      <c r="G203">
        <v>0</v>
      </c>
      <c r="H203">
        <v>16</v>
      </c>
      <c r="I203">
        <v>0</v>
      </c>
      <c r="J203" t="s">
        <v>2368</v>
      </c>
      <c r="K203">
        <v>1</v>
      </c>
      <c r="L203">
        <v>1</v>
      </c>
      <c r="M203" t="s">
        <v>2366</v>
      </c>
      <c r="O203" t="s">
        <v>2369</v>
      </c>
      <c r="P203" t="s">
        <v>2370</v>
      </c>
      <c r="Q203" s="13" t="s">
        <v>2371</v>
      </c>
      <c r="R203" s="13"/>
    </row>
    <row r="204" spans="1:18" x14ac:dyDescent="0.75">
      <c r="A204">
        <v>91061</v>
      </c>
      <c r="B204" t="s">
        <v>1874</v>
      </c>
      <c r="C204" t="s">
        <v>2373</v>
      </c>
      <c r="D204">
        <v>272558</v>
      </c>
      <c r="E204">
        <v>0</v>
      </c>
      <c r="F204">
        <v>0</v>
      </c>
      <c r="G204">
        <v>0</v>
      </c>
      <c r="H204">
        <v>17</v>
      </c>
      <c r="I204">
        <v>1</v>
      </c>
      <c r="J204" t="s">
        <v>2374</v>
      </c>
      <c r="K204">
        <v>1</v>
      </c>
      <c r="L204">
        <v>1</v>
      </c>
      <c r="M204" t="s">
        <v>2372</v>
      </c>
      <c r="O204" t="s">
        <v>1877</v>
      </c>
      <c r="P204" t="s">
        <v>2322</v>
      </c>
      <c r="Q204" s="13" t="s">
        <v>2375</v>
      </c>
      <c r="R204" s="13"/>
    </row>
    <row r="205" spans="1:18" x14ac:dyDescent="0.75">
      <c r="A205">
        <v>91061</v>
      </c>
      <c r="B205" t="s">
        <v>1874</v>
      </c>
      <c r="C205" t="s">
        <v>2373</v>
      </c>
      <c r="D205">
        <v>272558</v>
      </c>
      <c r="E205">
        <v>0</v>
      </c>
      <c r="F205">
        <v>0</v>
      </c>
      <c r="G205">
        <v>0</v>
      </c>
      <c r="H205">
        <v>17</v>
      </c>
      <c r="I205">
        <v>1</v>
      </c>
      <c r="J205" t="s">
        <v>2374</v>
      </c>
      <c r="K205">
        <v>1</v>
      </c>
      <c r="L205">
        <v>1</v>
      </c>
      <c r="M205" t="s">
        <v>2376</v>
      </c>
      <c r="O205" t="s">
        <v>157</v>
      </c>
      <c r="P205" t="s">
        <v>1897</v>
      </c>
      <c r="Q205" s="13" t="s">
        <v>2377</v>
      </c>
      <c r="R205" s="13"/>
    </row>
    <row r="206" spans="1:18" x14ac:dyDescent="0.75">
      <c r="A206">
        <v>91061</v>
      </c>
      <c r="B206" t="s">
        <v>1874</v>
      </c>
      <c r="C206" t="s">
        <v>2373</v>
      </c>
      <c r="D206">
        <v>272558</v>
      </c>
      <c r="E206">
        <v>0</v>
      </c>
      <c r="F206">
        <v>0</v>
      </c>
      <c r="G206">
        <v>0</v>
      </c>
      <c r="H206">
        <v>17</v>
      </c>
      <c r="I206">
        <v>1</v>
      </c>
      <c r="J206" t="s">
        <v>2374</v>
      </c>
      <c r="K206">
        <v>1</v>
      </c>
      <c r="L206">
        <v>1</v>
      </c>
      <c r="M206" t="s">
        <v>2378</v>
      </c>
      <c r="N206" t="s">
        <v>9</v>
      </c>
      <c r="O206" t="s">
        <v>1902</v>
      </c>
      <c r="P206" t="s">
        <v>1903</v>
      </c>
      <c r="Q206" s="13" t="s">
        <v>2379</v>
      </c>
      <c r="R206" s="13"/>
    </row>
    <row r="207" spans="1:18" x14ac:dyDescent="0.75">
      <c r="A207">
        <v>91061</v>
      </c>
      <c r="B207" t="s">
        <v>1874</v>
      </c>
      <c r="C207" t="s">
        <v>2373</v>
      </c>
      <c r="D207">
        <v>272558</v>
      </c>
      <c r="E207">
        <v>0</v>
      </c>
      <c r="F207">
        <v>0</v>
      </c>
      <c r="G207">
        <v>0</v>
      </c>
      <c r="H207">
        <v>17</v>
      </c>
      <c r="I207">
        <v>1</v>
      </c>
      <c r="J207" t="s">
        <v>2374</v>
      </c>
      <c r="K207">
        <v>1</v>
      </c>
      <c r="L207">
        <v>1</v>
      </c>
      <c r="M207" t="s">
        <v>2380</v>
      </c>
      <c r="O207" t="s">
        <v>1500</v>
      </c>
      <c r="P207" t="s">
        <v>2381</v>
      </c>
      <c r="Q207" s="13" t="s">
        <v>2382</v>
      </c>
      <c r="R207" s="13"/>
    </row>
    <row r="208" spans="1:18" x14ac:dyDescent="0.75">
      <c r="A208">
        <v>91061</v>
      </c>
      <c r="B208" t="s">
        <v>1874</v>
      </c>
      <c r="C208" t="s">
        <v>2373</v>
      </c>
      <c r="D208">
        <v>272558</v>
      </c>
      <c r="E208">
        <v>0</v>
      </c>
      <c r="F208">
        <v>0</v>
      </c>
      <c r="G208">
        <v>0</v>
      </c>
      <c r="H208">
        <v>17</v>
      </c>
      <c r="I208">
        <v>1</v>
      </c>
      <c r="J208" t="s">
        <v>2374</v>
      </c>
      <c r="K208">
        <v>1</v>
      </c>
      <c r="L208">
        <v>1</v>
      </c>
      <c r="M208" t="s">
        <v>2383</v>
      </c>
      <c r="N208" t="s">
        <v>258</v>
      </c>
      <c r="O208" t="s">
        <v>860</v>
      </c>
      <c r="P208" t="s">
        <v>1806</v>
      </c>
      <c r="Q208" s="13" t="s">
        <v>2384</v>
      </c>
      <c r="R208" s="13"/>
    </row>
    <row r="209" spans="1:18" x14ac:dyDescent="0.75">
      <c r="A209">
        <v>91061</v>
      </c>
      <c r="B209" t="s">
        <v>1874</v>
      </c>
      <c r="C209" t="s">
        <v>2373</v>
      </c>
      <c r="D209">
        <v>272558</v>
      </c>
      <c r="E209">
        <v>0</v>
      </c>
      <c r="F209">
        <v>0</v>
      </c>
      <c r="G209">
        <v>0</v>
      </c>
      <c r="H209">
        <v>17</v>
      </c>
      <c r="I209">
        <v>1</v>
      </c>
      <c r="J209" t="s">
        <v>2374</v>
      </c>
      <c r="K209">
        <v>1</v>
      </c>
      <c r="L209">
        <v>1</v>
      </c>
      <c r="M209" t="s">
        <v>2385</v>
      </c>
      <c r="O209" t="s">
        <v>1450</v>
      </c>
      <c r="P209" t="s">
        <v>2386</v>
      </c>
      <c r="Q209" s="13" t="s">
        <v>2387</v>
      </c>
      <c r="R209" s="13"/>
    </row>
    <row r="210" spans="1:18" x14ac:dyDescent="0.75">
      <c r="A210">
        <v>91061</v>
      </c>
      <c r="B210" t="s">
        <v>1874</v>
      </c>
      <c r="C210" t="s">
        <v>2373</v>
      </c>
      <c r="D210">
        <v>272558</v>
      </c>
      <c r="E210">
        <v>0</v>
      </c>
      <c r="F210">
        <v>0</v>
      </c>
      <c r="G210">
        <v>0</v>
      </c>
      <c r="H210">
        <v>17</v>
      </c>
      <c r="I210">
        <v>1</v>
      </c>
      <c r="J210" t="s">
        <v>2374</v>
      </c>
      <c r="K210">
        <v>1</v>
      </c>
      <c r="L210">
        <v>1</v>
      </c>
      <c r="M210" t="s">
        <v>2388</v>
      </c>
      <c r="O210" t="s">
        <v>364</v>
      </c>
      <c r="P210" t="s">
        <v>1923</v>
      </c>
      <c r="Q210" s="13" t="s">
        <v>2389</v>
      </c>
      <c r="R210" s="13"/>
    </row>
    <row r="211" spans="1:18" x14ac:dyDescent="0.75">
      <c r="A211">
        <v>91061</v>
      </c>
      <c r="B211" t="s">
        <v>1874</v>
      </c>
      <c r="C211" t="s">
        <v>2373</v>
      </c>
      <c r="D211">
        <v>272558</v>
      </c>
      <c r="E211">
        <v>0</v>
      </c>
      <c r="F211">
        <v>0</v>
      </c>
      <c r="G211">
        <v>0</v>
      </c>
      <c r="H211">
        <v>17</v>
      </c>
      <c r="I211">
        <v>1</v>
      </c>
      <c r="J211" t="s">
        <v>2374</v>
      </c>
      <c r="K211">
        <v>1</v>
      </c>
      <c r="L211">
        <v>1</v>
      </c>
      <c r="M211" t="s">
        <v>2390</v>
      </c>
      <c r="O211" t="s">
        <v>442</v>
      </c>
      <c r="P211" t="s">
        <v>1845</v>
      </c>
      <c r="Q211" s="13" t="s">
        <v>1846</v>
      </c>
      <c r="R211" s="13"/>
    </row>
    <row r="212" spans="1:18" x14ac:dyDescent="0.75">
      <c r="A212" s="3">
        <v>91061</v>
      </c>
      <c r="B212" t="s">
        <v>1874</v>
      </c>
      <c r="C212" t="s">
        <v>2392</v>
      </c>
      <c r="D212">
        <v>272623</v>
      </c>
      <c r="E212">
        <v>0</v>
      </c>
      <c r="F212">
        <v>0</v>
      </c>
      <c r="G212">
        <v>0</v>
      </c>
      <c r="H212">
        <v>18</v>
      </c>
      <c r="I212">
        <v>1</v>
      </c>
      <c r="J212" t="s">
        <v>2393</v>
      </c>
      <c r="K212">
        <v>1</v>
      </c>
      <c r="L212">
        <v>1</v>
      </c>
      <c r="M212" t="s">
        <v>2391</v>
      </c>
      <c r="O212" t="s">
        <v>2394</v>
      </c>
      <c r="P212" t="s">
        <v>2395</v>
      </c>
      <c r="Q212" s="13" t="s">
        <v>2396</v>
      </c>
      <c r="R212" s="13"/>
    </row>
    <row r="213" spans="1:18" x14ac:dyDescent="0.75">
      <c r="A213" s="3">
        <v>91061</v>
      </c>
      <c r="B213" t="s">
        <v>1874</v>
      </c>
      <c r="C213" t="s">
        <v>2392</v>
      </c>
      <c r="D213">
        <v>272623</v>
      </c>
      <c r="E213">
        <v>0</v>
      </c>
      <c r="F213">
        <v>0</v>
      </c>
      <c r="G213">
        <v>0</v>
      </c>
      <c r="H213">
        <v>18</v>
      </c>
      <c r="I213">
        <v>1</v>
      </c>
      <c r="J213" t="s">
        <v>2393</v>
      </c>
      <c r="K213">
        <v>1</v>
      </c>
      <c r="L213">
        <v>1</v>
      </c>
      <c r="M213" t="s">
        <v>2397</v>
      </c>
      <c r="N213" t="s">
        <v>258</v>
      </c>
      <c r="O213" t="s">
        <v>860</v>
      </c>
      <c r="P213" t="s">
        <v>1806</v>
      </c>
      <c r="Q213" s="13" t="s">
        <v>2058</v>
      </c>
      <c r="R213" s="13"/>
    </row>
    <row r="214" spans="1:18" x14ac:dyDescent="0.75">
      <c r="A214" s="3">
        <v>91061</v>
      </c>
      <c r="B214" t="s">
        <v>1874</v>
      </c>
      <c r="C214" t="s">
        <v>2392</v>
      </c>
      <c r="D214">
        <v>272623</v>
      </c>
      <c r="E214">
        <v>0</v>
      </c>
      <c r="F214">
        <v>0</v>
      </c>
      <c r="G214">
        <v>0</v>
      </c>
      <c r="H214">
        <v>18</v>
      </c>
      <c r="I214">
        <v>1</v>
      </c>
      <c r="J214" t="s">
        <v>2393</v>
      </c>
      <c r="K214">
        <v>1</v>
      </c>
      <c r="L214">
        <v>1</v>
      </c>
      <c r="M214" t="s">
        <v>2398</v>
      </c>
      <c r="O214" t="s">
        <v>1409</v>
      </c>
      <c r="P214" t="s">
        <v>2399</v>
      </c>
      <c r="Q214" s="13" t="s">
        <v>2400</v>
      </c>
      <c r="R214" s="13"/>
    </row>
    <row r="215" spans="1:18" x14ac:dyDescent="0.75">
      <c r="A215" s="3">
        <v>91061</v>
      </c>
      <c r="B215" t="s">
        <v>1874</v>
      </c>
      <c r="C215" t="s">
        <v>2392</v>
      </c>
      <c r="D215">
        <v>272623</v>
      </c>
      <c r="E215">
        <v>0</v>
      </c>
      <c r="F215">
        <v>0</v>
      </c>
      <c r="G215">
        <v>0</v>
      </c>
      <c r="H215">
        <v>18</v>
      </c>
      <c r="I215">
        <v>1</v>
      </c>
      <c r="J215" t="s">
        <v>2393</v>
      </c>
      <c r="K215">
        <v>1</v>
      </c>
      <c r="L215">
        <v>1</v>
      </c>
      <c r="M215" t="s">
        <v>2401</v>
      </c>
      <c r="O215" t="s">
        <v>101</v>
      </c>
      <c r="P215" t="s">
        <v>2402</v>
      </c>
      <c r="Q215" s="13" t="s">
        <v>2403</v>
      </c>
      <c r="R215" s="13"/>
    </row>
    <row r="216" spans="1:18" x14ac:dyDescent="0.75">
      <c r="A216" s="3">
        <v>91061</v>
      </c>
      <c r="B216" t="s">
        <v>1874</v>
      </c>
      <c r="C216" t="s">
        <v>2392</v>
      </c>
      <c r="D216">
        <v>272623</v>
      </c>
      <c r="E216">
        <v>0</v>
      </c>
      <c r="F216">
        <v>0</v>
      </c>
      <c r="G216">
        <v>0</v>
      </c>
      <c r="H216">
        <v>18</v>
      </c>
      <c r="I216">
        <v>1</v>
      </c>
      <c r="J216" t="s">
        <v>2393</v>
      </c>
      <c r="K216">
        <v>1</v>
      </c>
      <c r="L216">
        <v>1</v>
      </c>
      <c r="M216" t="s">
        <v>2404</v>
      </c>
      <c r="O216" t="s">
        <v>66</v>
      </c>
      <c r="P216" t="s">
        <v>2405</v>
      </c>
      <c r="Q216" s="13" t="s">
        <v>2406</v>
      </c>
      <c r="R216" s="13"/>
    </row>
    <row r="217" spans="1:18" x14ac:dyDescent="0.75">
      <c r="A217" s="3">
        <v>91061</v>
      </c>
      <c r="B217" t="s">
        <v>1874</v>
      </c>
      <c r="C217" t="s">
        <v>2392</v>
      </c>
      <c r="D217">
        <v>272623</v>
      </c>
      <c r="E217">
        <v>0</v>
      </c>
      <c r="F217">
        <v>0</v>
      </c>
      <c r="G217">
        <v>0</v>
      </c>
      <c r="H217">
        <v>18</v>
      </c>
      <c r="I217">
        <v>1</v>
      </c>
      <c r="J217" t="s">
        <v>2393</v>
      </c>
      <c r="K217">
        <v>1</v>
      </c>
      <c r="L217">
        <v>1</v>
      </c>
      <c r="M217" t="s">
        <v>2407</v>
      </c>
      <c r="O217" t="s">
        <v>66</v>
      </c>
      <c r="P217" t="s">
        <v>2408</v>
      </c>
      <c r="Q217" s="13" t="s">
        <v>2409</v>
      </c>
      <c r="R217" s="13"/>
    </row>
    <row r="218" spans="1:18" x14ac:dyDescent="0.75">
      <c r="A218" s="3">
        <v>91061</v>
      </c>
      <c r="B218" t="s">
        <v>1874</v>
      </c>
      <c r="C218" t="s">
        <v>2392</v>
      </c>
      <c r="D218">
        <v>272623</v>
      </c>
      <c r="E218">
        <v>0</v>
      </c>
      <c r="F218">
        <v>0</v>
      </c>
      <c r="G218">
        <v>0</v>
      </c>
      <c r="H218">
        <v>18</v>
      </c>
      <c r="I218">
        <v>1</v>
      </c>
      <c r="J218" t="s">
        <v>2393</v>
      </c>
      <c r="K218">
        <v>1</v>
      </c>
      <c r="L218">
        <v>1</v>
      </c>
      <c r="M218" t="s">
        <v>2410</v>
      </c>
      <c r="O218" t="s">
        <v>70</v>
      </c>
      <c r="P218" t="s">
        <v>2411</v>
      </c>
      <c r="Q218" s="13" t="s">
        <v>2412</v>
      </c>
      <c r="R218" s="13"/>
    </row>
    <row r="219" spans="1:18" x14ac:dyDescent="0.75">
      <c r="A219" s="3">
        <v>91061</v>
      </c>
      <c r="B219" t="s">
        <v>1874</v>
      </c>
      <c r="C219" t="s">
        <v>2392</v>
      </c>
      <c r="D219">
        <v>272623</v>
      </c>
      <c r="E219">
        <v>0</v>
      </c>
      <c r="F219">
        <v>0</v>
      </c>
      <c r="G219">
        <v>0</v>
      </c>
      <c r="H219">
        <v>18</v>
      </c>
      <c r="I219">
        <v>1</v>
      </c>
      <c r="J219" t="s">
        <v>2393</v>
      </c>
      <c r="K219">
        <v>1</v>
      </c>
      <c r="L219">
        <v>1</v>
      </c>
      <c r="M219" t="s">
        <v>2413</v>
      </c>
      <c r="O219" t="s">
        <v>153</v>
      </c>
      <c r="P219" t="s">
        <v>2414</v>
      </c>
      <c r="Q219" s="13" t="s">
        <v>2415</v>
      </c>
      <c r="R219" s="13"/>
    </row>
    <row r="220" spans="1:18" x14ac:dyDescent="0.75">
      <c r="A220" s="3">
        <v>91061</v>
      </c>
      <c r="B220" t="s">
        <v>1874</v>
      </c>
      <c r="C220" t="s">
        <v>2392</v>
      </c>
      <c r="D220">
        <v>272623</v>
      </c>
      <c r="E220">
        <v>0</v>
      </c>
      <c r="F220">
        <v>0</v>
      </c>
      <c r="G220">
        <v>0</v>
      </c>
      <c r="H220">
        <v>18</v>
      </c>
      <c r="I220">
        <v>1</v>
      </c>
      <c r="J220" t="s">
        <v>2393</v>
      </c>
      <c r="K220">
        <v>1</v>
      </c>
      <c r="L220">
        <v>1</v>
      </c>
      <c r="M220" t="s">
        <v>2416</v>
      </c>
      <c r="O220" t="s">
        <v>263</v>
      </c>
      <c r="P220" t="s">
        <v>2417</v>
      </c>
      <c r="Q220" s="13" t="s">
        <v>2418</v>
      </c>
      <c r="R220" s="13"/>
    </row>
    <row r="221" spans="1:18" x14ac:dyDescent="0.75">
      <c r="A221" s="3">
        <v>91061</v>
      </c>
      <c r="B221" t="s">
        <v>1874</v>
      </c>
      <c r="C221" t="s">
        <v>2392</v>
      </c>
      <c r="D221">
        <v>272623</v>
      </c>
      <c r="E221">
        <v>0</v>
      </c>
      <c r="F221">
        <v>0</v>
      </c>
      <c r="G221">
        <v>0</v>
      </c>
      <c r="H221">
        <v>18</v>
      </c>
      <c r="I221">
        <v>1</v>
      </c>
      <c r="J221" t="s">
        <v>2393</v>
      </c>
      <c r="K221">
        <v>1</v>
      </c>
      <c r="L221">
        <v>1</v>
      </c>
      <c r="M221" t="s">
        <v>2419</v>
      </c>
      <c r="O221" t="s">
        <v>364</v>
      </c>
      <c r="P221" t="s">
        <v>2420</v>
      </c>
      <c r="Q221" s="13" t="s">
        <v>2421</v>
      </c>
      <c r="R221" s="13"/>
    </row>
    <row r="222" spans="1:18" x14ac:dyDescent="0.75">
      <c r="A222">
        <v>91061</v>
      </c>
      <c r="B222" t="s">
        <v>1874</v>
      </c>
      <c r="C222" t="s">
        <v>2423</v>
      </c>
      <c r="D222">
        <v>279010</v>
      </c>
      <c r="E222">
        <v>0</v>
      </c>
      <c r="F222">
        <v>0</v>
      </c>
      <c r="G222">
        <v>0</v>
      </c>
      <c r="H222">
        <v>19</v>
      </c>
      <c r="I222">
        <v>1</v>
      </c>
      <c r="J222" t="s">
        <v>2424</v>
      </c>
      <c r="K222">
        <v>1</v>
      </c>
      <c r="L222">
        <v>1</v>
      </c>
      <c r="M222" t="s">
        <v>2422</v>
      </c>
      <c r="N222" t="s">
        <v>258</v>
      </c>
      <c r="O222" t="s">
        <v>860</v>
      </c>
      <c r="P222" t="s">
        <v>1806</v>
      </c>
      <c r="Q222" s="13" t="s">
        <v>2425</v>
      </c>
      <c r="R222" s="13"/>
    </row>
    <row r="223" spans="1:18" x14ac:dyDescent="0.75">
      <c r="A223">
        <v>91061</v>
      </c>
      <c r="B223" t="s">
        <v>1874</v>
      </c>
      <c r="C223" t="s">
        <v>2423</v>
      </c>
      <c r="D223">
        <v>279010</v>
      </c>
      <c r="E223">
        <v>0</v>
      </c>
      <c r="F223">
        <v>0</v>
      </c>
      <c r="G223">
        <v>0</v>
      </c>
      <c r="H223">
        <v>19</v>
      </c>
      <c r="I223">
        <v>1</v>
      </c>
      <c r="J223" t="s">
        <v>2424</v>
      </c>
      <c r="K223">
        <v>1</v>
      </c>
      <c r="L223">
        <v>1</v>
      </c>
      <c r="M223" t="s">
        <v>2426</v>
      </c>
      <c r="O223" t="s">
        <v>1272</v>
      </c>
      <c r="P223" t="s">
        <v>1910</v>
      </c>
      <c r="Q223" s="13" t="s">
        <v>2427</v>
      </c>
      <c r="R223" s="13" t="s">
        <v>2428</v>
      </c>
    </row>
    <row r="224" spans="1:18" x14ac:dyDescent="0.75">
      <c r="A224">
        <v>91061</v>
      </c>
      <c r="B224" t="s">
        <v>1874</v>
      </c>
      <c r="C224" t="s">
        <v>2423</v>
      </c>
      <c r="D224">
        <v>279010</v>
      </c>
      <c r="E224">
        <v>0</v>
      </c>
      <c r="F224">
        <v>0</v>
      </c>
      <c r="G224">
        <v>0</v>
      </c>
      <c r="H224">
        <v>19</v>
      </c>
      <c r="I224">
        <v>1</v>
      </c>
      <c r="J224" t="s">
        <v>2424</v>
      </c>
      <c r="K224">
        <v>1</v>
      </c>
      <c r="L224">
        <v>1</v>
      </c>
      <c r="M224" t="s">
        <v>2429</v>
      </c>
      <c r="N224" t="s">
        <v>9</v>
      </c>
      <c r="O224" t="s">
        <v>101</v>
      </c>
      <c r="P224" t="s">
        <v>2430</v>
      </c>
      <c r="Q224" s="13" t="s">
        <v>2431</v>
      </c>
      <c r="R224" s="13"/>
    </row>
    <row r="225" spans="1:18" x14ac:dyDescent="0.75">
      <c r="A225">
        <v>91061</v>
      </c>
      <c r="B225" t="s">
        <v>1874</v>
      </c>
      <c r="C225" t="s">
        <v>2423</v>
      </c>
      <c r="D225">
        <v>279010</v>
      </c>
      <c r="E225">
        <v>0</v>
      </c>
      <c r="F225">
        <v>0</v>
      </c>
      <c r="G225">
        <v>0</v>
      </c>
      <c r="H225">
        <v>19</v>
      </c>
      <c r="I225">
        <v>1</v>
      </c>
      <c r="J225" t="s">
        <v>2424</v>
      </c>
      <c r="K225">
        <v>1</v>
      </c>
      <c r="L225">
        <v>1</v>
      </c>
      <c r="M225" t="s">
        <v>2432</v>
      </c>
      <c r="O225" t="s">
        <v>687</v>
      </c>
      <c r="P225" t="s">
        <v>2012</v>
      </c>
      <c r="Q225" s="13" t="s">
        <v>2433</v>
      </c>
      <c r="R225" s="13"/>
    </row>
    <row r="226" spans="1:18" x14ac:dyDescent="0.75">
      <c r="A226">
        <v>91061</v>
      </c>
      <c r="B226" t="s">
        <v>1874</v>
      </c>
      <c r="C226" t="s">
        <v>2423</v>
      </c>
      <c r="D226">
        <v>279010</v>
      </c>
      <c r="E226">
        <v>0</v>
      </c>
      <c r="F226">
        <v>0</v>
      </c>
      <c r="G226">
        <v>0</v>
      </c>
      <c r="H226">
        <v>19</v>
      </c>
      <c r="I226">
        <v>1</v>
      </c>
      <c r="J226" t="s">
        <v>2424</v>
      </c>
      <c r="K226">
        <v>1</v>
      </c>
      <c r="L226">
        <v>1</v>
      </c>
      <c r="M226" t="s">
        <v>2434</v>
      </c>
      <c r="N226" t="s">
        <v>2092</v>
      </c>
      <c r="O226" t="s">
        <v>925</v>
      </c>
      <c r="P226" t="s">
        <v>1975</v>
      </c>
      <c r="Q226" s="13" t="s">
        <v>2093</v>
      </c>
      <c r="R226" s="13"/>
    </row>
    <row r="227" spans="1:18" x14ac:dyDescent="0.75">
      <c r="A227">
        <v>91061</v>
      </c>
      <c r="B227" t="s">
        <v>1874</v>
      </c>
      <c r="C227" t="s">
        <v>2423</v>
      </c>
      <c r="D227">
        <v>279010</v>
      </c>
      <c r="E227">
        <v>0</v>
      </c>
      <c r="F227">
        <v>0</v>
      </c>
      <c r="G227">
        <v>0</v>
      </c>
      <c r="H227">
        <v>19</v>
      </c>
      <c r="I227">
        <v>1</v>
      </c>
      <c r="J227" t="s">
        <v>2424</v>
      </c>
      <c r="K227">
        <v>1</v>
      </c>
      <c r="L227">
        <v>1</v>
      </c>
      <c r="M227" t="s">
        <v>2435</v>
      </c>
      <c r="O227" t="s">
        <v>193</v>
      </c>
      <c r="P227" t="s">
        <v>1451</v>
      </c>
      <c r="Q227" s="13" t="s">
        <v>2436</v>
      </c>
      <c r="R227" s="13"/>
    </row>
    <row r="228" spans="1:18" x14ac:dyDescent="0.75">
      <c r="A228">
        <v>91061</v>
      </c>
      <c r="B228" t="s">
        <v>1874</v>
      </c>
      <c r="C228" t="s">
        <v>2423</v>
      </c>
      <c r="D228">
        <v>279010</v>
      </c>
      <c r="E228">
        <v>0</v>
      </c>
      <c r="F228">
        <v>0</v>
      </c>
      <c r="G228">
        <v>0</v>
      </c>
      <c r="H228">
        <v>19</v>
      </c>
      <c r="I228">
        <v>1</v>
      </c>
      <c r="J228" t="s">
        <v>2424</v>
      </c>
      <c r="K228">
        <v>1</v>
      </c>
      <c r="L228">
        <v>1</v>
      </c>
      <c r="M228" t="s">
        <v>2437</v>
      </c>
      <c r="O228" t="s">
        <v>101</v>
      </c>
      <c r="P228" t="s">
        <v>2317</v>
      </c>
      <c r="Q228" s="13" t="s">
        <v>2438</v>
      </c>
      <c r="R228" s="13"/>
    </row>
    <row r="229" spans="1:18" x14ac:dyDescent="0.75">
      <c r="A229">
        <v>91061</v>
      </c>
      <c r="B229" t="s">
        <v>1874</v>
      </c>
      <c r="C229" t="s">
        <v>2423</v>
      </c>
      <c r="D229">
        <v>279010</v>
      </c>
      <c r="E229">
        <v>0</v>
      </c>
      <c r="F229">
        <v>0</v>
      </c>
      <c r="G229">
        <v>0</v>
      </c>
      <c r="H229">
        <v>19</v>
      </c>
      <c r="I229">
        <v>1</v>
      </c>
      <c r="J229" t="s">
        <v>2424</v>
      </c>
      <c r="K229">
        <v>1</v>
      </c>
      <c r="L229">
        <v>1</v>
      </c>
      <c r="M229" t="s">
        <v>2439</v>
      </c>
      <c r="O229" t="s">
        <v>1877</v>
      </c>
      <c r="P229" t="s">
        <v>2322</v>
      </c>
      <c r="Q229" s="13" t="s">
        <v>2440</v>
      </c>
      <c r="R229" s="13"/>
    </row>
    <row r="230" spans="1:18" x14ac:dyDescent="0.75">
      <c r="A230">
        <v>91061</v>
      </c>
      <c r="B230" t="s">
        <v>1874</v>
      </c>
      <c r="C230" t="s">
        <v>2423</v>
      </c>
      <c r="D230">
        <v>279010</v>
      </c>
      <c r="E230">
        <v>0</v>
      </c>
      <c r="F230">
        <v>0</v>
      </c>
      <c r="G230">
        <v>0</v>
      </c>
      <c r="H230">
        <v>19</v>
      </c>
      <c r="I230">
        <v>1</v>
      </c>
      <c r="J230" t="s">
        <v>2424</v>
      </c>
      <c r="K230">
        <v>1</v>
      </c>
      <c r="L230">
        <v>1</v>
      </c>
      <c r="M230" t="s">
        <v>2441</v>
      </c>
      <c r="O230" t="s">
        <v>157</v>
      </c>
      <c r="P230" t="s">
        <v>1897</v>
      </c>
      <c r="Q230" s="13" t="s">
        <v>2442</v>
      </c>
      <c r="R230" s="13"/>
    </row>
    <row r="231" spans="1:18" x14ac:dyDescent="0.75">
      <c r="A231">
        <v>91061</v>
      </c>
      <c r="B231" t="s">
        <v>1874</v>
      </c>
      <c r="C231" t="s">
        <v>2423</v>
      </c>
      <c r="D231">
        <v>279010</v>
      </c>
      <c r="E231">
        <v>0</v>
      </c>
      <c r="F231">
        <v>0</v>
      </c>
      <c r="G231">
        <v>0</v>
      </c>
      <c r="H231">
        <v>19</v>
      </c>
      <c r="I231">
        <v>1</v>
      </c>
      <c r="J231" t="s">
        <v>2424</v>
      </c>
      <c r="K231">
        <v>1</v>
      </c>
      <c r="L231">
        <v>1</v>
      </c>
      <c r="M231" t="s">
        <v>2443</v>
      </c>
      <c r="N231" t="s">
        <v>9</v>
      </c>
      <c r="O231" t="s">
        <v>1902</v>
      </c>
      <c r="P231" t="s">
        <v>1903</v>
      </c>
      <c r="Q231" s="13" t="s">
        <v>2444</v>
      </c>
      <c r="R231" s="13"/>
    </row>
    <row r="232" spans="1:18" x14ac:dyDescent="0.75">
      <c r="A232">
        <v>91061</v>
      </c>
      <c r="B232" t="s">
        <v>1874</v>
      </c>
      <c r="C232" t="s">
        <v>2423</v>
      </c>
      <c r="D232">
        <v>279010</v>
      </c>
      <c r="E232">
        <v>0</v>
      </c>
      <c r="F232">
        <v>0</v>
      </c>
      <c r="G232">
        <v>0</v>
      </c>
      <c r="H232">
        <v>19</v>
      </c>
      <c r="I232">
        <v>1</v>
      </c>
      <c r="J232" t="s">
        <v>2424</v>
      </c>
      <c r="K232">
        <v>1</v>
      </c>
      <c r="L232">
        <v>1</v>
      </c>
      <c r="M232" t="s">
        <v>2445</v>
      </c>
      <c r="O232" t="s">
        <v>1466</v>
      </c>
      <c r="P232" t="s">
        <v>2446</v>
      </c>
      <c r="Q232" s="13" t="s">
        <v>2447</v>
      </c>
      <c r="R232" s="13"/>
    </row>
    <row r="233" spans="1:18" x14ac:dyDescent="0.75">
      <c r="A233">
        <v>91061</v>
      </c>
      <c r="B233" t="s">
        <v>1874</v>
      </c>
      <c r="C233" t="s">
        <v>2423</v>
      </c>
      <c r="D233">
        <v>279010</v>
      </c>
      <c r="E233">
        <v>0</v>
      </c>
      <c r="F233">
        <v>0</v>
      </c>
      <c r="G233">
        <v>0</v>
      </c>
      <c r="H233">
        <v>19</v>
      </c>
      <c r="I233">
        <v>1</v>
      </c>
      <c r="J233" t="s">
        <v>2424</v>
      </c>
      <c r="K233">
        <v>1</v>
      </c>
      <c r="L233">
        <v>1</v>
      </c>
      <c r="M233" t="s">
        <v>2448</v>
      </c>
      <c r="N233" t="s">
        <v>9</v>
      </c>
      <c r="P233" t="s">
        <v>1881</v>
      </c>
      <c r="Q233" s="13" t="s">
        <v>2449</v>
      </c>
      <c r="R233" s="13"/>
    </row>
    <row r="234" spans="1:18" x14ac:dyDescent="0.75">
      <c r="A234">
        <v>91061</v>
      </c>
      <c r="B234" t="s">
        <v>1874</v>
      </c>
      <c r="C234" t="s">
        <v>2423</v>
      </c>
      <c r="D234">
        <v>279010</v>
      </c>
      <c r="E234">
        <v>0</v>
      </c>
      <c r="F234">
        <v>0</v>
      </c>
      <c r="G234">
        <v>0</v>
      </c>
      <c r="H234">
        <v>19</v>
      </c>
      <c r="I234">
        <v>1</v>
      </c>
      <c r="J234" t="s">
        <v>2424</v>
      </c>
      <c r="K234">
        <v>1</v>
      </c>
      <c r="L234">
        <v>1</v>
      </c>
      <c r="M234" t="s">
        <v>2450</v>
      </c>
      <c r="O234" t="s">
        <v>1993</v>
      </c>
      <c r="P234" t="s">
        <v>1994</v>
      </c>
      <c r="Q234" s="13" t="s">
        <v>2451</v>
      </c>
      <c r="R234" s="13"/>
    </row>
    <row r="235" spans="1:18" x14ac:dyDescent="0.75">
      <c r="A235">
        <v>91061</v>
      </c>
      <c r="B235" t="s">
        <v>1874</v>
      </c>
      <c r="C235" t="s">
        <v>2423</v>
      </c>
      <c r="D235">
        <v>279010</v>
      </c>
      <c r="E235">
        <v>0</v>
      </c>
      <c r="F235">
        <v>0</v>
      </c>
      <c r="G235">
        <v>0</v>
      </c>
      <c r="H235">
        <v>19</v>
      </c>
      <c r="I235">
        <v>1</v>
      </c>
      <c r="J235" t="s">
        <v>2424</v>
      </c>
      <c r="K235">
        <v>1</v>
      </c>
      <c r="L235">
        <v>1</v>
      </c>
      <c r="M235" t="s">
        <v>2452</v>
      </c>
      <c r="O235" t="s">
        <v>182</v>
      </c>
      <c r="P235" t="s">
        <v>2228</v>
      </c>
      <c r="Q235" s="13" t="s">
        <v>2453</v>
      </c>
      <c r="R235" s="13"/>
    </row>
    <row r="236" spans="1:18" x14ac:dyDescent="0.75">
      <c r="A236">
        <v>91061</v>
      </c>
      <c r="B236" t="s">
        <v>1874</v>
      </c>
      <c r="C236" t="s">
        <v>2423</v>
      </c>
      <c r="D236">
        <v>279010</v>
      </c>
      <c r="E236">
        <v>0</v>
      </c>
      <c r="F236">
        <v>0</v>
      </c>
      <c r="G236">
        <v>0</v>
      </c>
      <c r="H236">
        <v>19</v>
      </c>
      <c r="I236">
        <v>1</v>
      </c>
      <c r="J236" t="s">
        <v>2424</v>
      </c>
      <c r="K236">
        <v>1</v>
      </c>
      <c r="L236">
        <v>1</v>
      </c>
      <c r="M236" t="s">
        <v>2454</v>
      </c>
      <c r="O236" t="s">
        <v>364</v>
      </c>
      <c r="P236" t="s">
        <v>2241</v>
      </c>
      <c r="Q236" s="13" t="s">
        <v>2455</v>
      </c>
      <c r="R236" s="13"/>
    </row>
    <row r="237" spans="1:18" x14ac:dyDescent="0.75">
      <c r="A237">
        <v>91061</v>
      </c>
      <c r="B237" t="s">
        <v>1874</v>
      </c>
      <c r="C237" t="s">
        <v>2423</v>
      </c>
      <c r="D237">
        <v>279010</v>
      </c>
      <c r="E237">
        <v>0</v>
      </c>
      <c r="F237">
        <v>0</v>
      </c>
      <c r="G237">
        <v>0</v>
      </c>
      <c r="H237">
        <v>19</v>
      </c>
      <c r="I237">
        <v>1</v>
      </c>
      <c r="J237" t="s">
        <v>2424</v>
      </c>
      <c r="K237">
        <v>1</v>
      </c>
      <c r="L237">
        <v>1</v>
      </c>
      <c r="M237" t="s">
        <v>2456</v>
      </c>
      <c r="O237" t="s">
        <v>364</v>
      </c>
      <c r="P237" t="s">
        <v>2220</v>
      </c>
      <c r="Q237" s="13" t="s">
        <v>2457</v>
      </c>
      <c r="R237" s="13"/>
    </row>
    <row r="238" spans="1:18" x14ac:dyDescent="0.75">
      <c r="A238">
        <v>91061</v>
      </c>
      <c r="B238" t="s">
        <v>1874</v>
      </c>
      <c r="C238" t="s">
        <v>2423</v>
      </c>
      <c r="D238">
        <v>279010</v>
      </c>
      <c r="E238">
        <v>0</v>
      </c>
      <c r="F238">
        <v>0</v>
      </c>
      <c r="G238">
        <v>0</v>
      </c>
      <c r="H238">
        <v>19</v>
      </c>
      <c r="I238">
        <v>1</v>
      </c>
      <c r="J238" t="s">
        <v>2424</v>
      </c>
      <c r="K238">
        <v>1</v>
      </c>
      <c r="L238">
        <v>1</v>
      </c>
      <c r="M238" t="s">
        <v>2458</v>
      </c>
      <c r="O238" t="s">
        <v>364</v>
      </c>
      <c r="P238" t="s">
        <v>2459</v>
      </c>
      <c r="Q238" s="13" t="s">
        <v>2460</v>
      </c>
      <c r="R238" s="13"/>
    </row>
    <row r="239" spans="1:18" x14ac:dyDescent="0.75">
      <c r="A239">
        <v>91061</v>
      </c>
      <c r="B239" t="s">
        <v>1874</v>
      </c>
      <c r="C239" t="s">
        <v>2423</v>
      </c>
      <c r="D239">
        <v>279010</v>
      </c>
      <c r="E239">
        <v>0</v>
      </c>
      <c r="F239">
        <v>0</v>
      </c>
      <c r="G239">
        <v>0</v>
      </c>
      <c r="H239">
        <v>19</v>
      </c>
      <c r="I239">
        <v>1</v>
      </c>
      <c r="J239" t="s">
        <v>2424</v>
      </c>
      <c r="K239">
        <v>1</v>
      </c>
      <c r="L239">
        <v>1</v>
      </c>
      <c r="M239" t="s">
        <v>2461</v>
      </c>
      <c r="N239" t="s">
        <v>9</v>
      </c>
      <c r="O239" t="s">
        <v>101</v>
      </c>
      <c r="P239" t="s">
        <v>2462</v>
      </c>
      <c r="Q239" s="13" t="s">
        <v>2463</v>
      </c>
      <c r="R239" s="13"/>
    </row>
    <row r="240" spans="1:18" x14ac:dyDescent="0.75">
      <c r="A240">
        <v>91061</v>
      </c>
      <c r="B240" t="s">
        <v>1874</v>
      </c>
      <c r="C240" t="s">
        <v>2423</v>
      </c>
      <c r="D240">
        <v>279010</v>
      </c>
      <c r="E240">
        <v>0</v>
      </c>
      <c r="F240">
        <v>0</v>
      </c>
      <c r="G240">
        <v>0</v>
      </c>
      <c r="H240">
        <v>19</v>
      </c>
      <c r="I240">
        <v>1</v>
      </c>
      <c r="J240" t="s">
        <v>2424</v>
      </c>
      <c r="K240">
        <v>1</v>
      </c>
      <c r="L240">
        <v>1</v>
      </c>
      <c r="M240" t="s">
        <v>2464</v>
      </c>
      <c r="O240" t="s">
        <v>1466</v>
      </c>
      <c r="P240" t="s">
        <v>2465</v>
      </c>
      <c r="Q240" s="13" t="s">
        <v>2466</v>
      </c>
      <c r="R240" s="13"/>
    </row>
    <row r="241" spans="1:18" x14ac:dyDescent="0.75">
      <c r="A241">
        <v>91061</v>
      </c>
      <c r="B241" t="s">
        <v>1874</v>
      </c>
      <c r="C241" t="s">
        <v>2423</v>
      </c>
      <c r="D241">
        <v>279010</v>
      </c>
      <c r="E241">
        <v>0</v>
      </c>
      <c r="F241">
        <v>0</v>
      </c>
      <c r="G241">
        <v>0</v>
      </c>
      <c r="H241">
        <v>19</v>
      </c>
      <c r="I241">
        <v>1</v>
      </c>
      <c r="J241" t="s">
        <v>2424</v>
      </c>
      <c r="K241">
        <v>1</v>
      </c>
      <c r="L241">
        <v>1</v>
      </c>
      <c r="M241" t="s">
        <v>2467</v>
      </c>
      <c r="O241" t="s">
        <v>364</v>
      </c>
      <c r="P241" t="s">
        <v>2468</v>
      </c>
      <c r="Q241" s="13" t="s">
        <v>2469</v>
      </c>
      <c r="R241" s="13"/>
    </row>
    <row r="242" spans="1:18" x14ac:dyDescent="0.75">
      <c r="A242" s="3">
        <v>91061</v>
      </c>
      <c r="B242" t="s">
        <v>1874</v>
      </c>
      <c r="C242" t="s">
        <v>2471</v>
      </c>
      <c r="D242">
        <v>301447</v>
      </c>
      <c r="E242">
        <v>0</v>
      </c>
      <c r="F242">
        <v>0</v>
      </c>
      <c r="G242">
        <v>0</v>
      </c>
      <c r="H242">
        <v>20</v>
      </c>
      <c r="I242">
        <v>1</v>
      </c>
      <c r="J242" t="s">
        <v>2472</v>
      </c>
      <c r="K242">
        <v>1</v>
      </c>
      <c r="L242">
        <v>1</v>
      </c>
      <c r="M242" t="s">
        <v>2470</v>
      </c>
      <c r="O242" t="s">
        <v>182</v>
      </c>
      <c r="P242" t="s">
        <v>2473</v>
      </c>
      <c r="Q242" s="13" t="s">
        <v>2474</v>
      </c>
      <c r="R242" s="13"/>
    </row>
    <row r="243" spans="1:18" x14ac:dyDescent="0.75">
      <c r="A243" s="3">
        <v>91061</v>
      </c>
      <c r="B243" t="s">
        <v>1874</v>
      </c>
      <c r="C243" t="s">
        <v>2471</v>
      </c>
      <c r="D243">
        <v>301447</v>
      </c>
      <c r="E243">
        <v>0</v>
      </c>
      <c r="F243">
        <v>0</v>
      </c>
      <c r="G243">
        <v>0</v>
      </c>
      <c r="H243">
        <v>20</v>
      </c>
      <c r="I243">
        <v>1</v>
      </c>
      <c r="J243" t="s">
        <v>2472</v>
      </c>
      <c r="K243">
        <v>1</v>
      </c>
      <c r="L243">
        <v>1</v>
      </c>
      <c r="M243" t="s">
        <v>2475</v>
      </c>
      <c r="O243" t="s">
        <v>480</v>
      </c>
      <c r="P243" t="s">
        <v>2193</v>
      </c>
      <c r="Q243" s="13" t="s">
        <v>2194</v>
      </c>
      <c r="R243" s="13"/>
    </row>
    <row r="244" spans="1:18" x14ac:dyDescent="0.75">
      <c r="A244" s="3">
        <v>91061</v>
      </c>
      <c r="B244" t="s">
        <v>1874</v>
      </c>
      <c r="C244" t="s">
        <v>2471</v>
      </c>
      <c r="D244">
        <v>301447</v>
      </c>
      <c r="E244">
        <v>0</v>
      </c>
      <c r="F244">
        <v>0</v>
      </c>
      <c r="G244">
        <v>0</v>
      </c>
      <c r="H244">
        <v>20</v>
      </c>
      <c r="I244">
        <v>1</v>
      </c>
      <c r="J244" t="s">
        <v>2472</v>
      </c>
      <c r="K244">
        <v>1</v>
      </c>
      <c r="L244">
        <v>1</v>
      </c>
      <c r="M244" t="s">
        <v>2476</v>
      </c>
      <c r="O244" t="s">
        <v>101</v>
      </c>
      <c r="P244" t="s">
        <v>1959</v>
      </c>
      <c r="Q244" s="13" t="s">
        <v>2477</v>
      </c>
      <c r="R244" s="13"/>
    </row>
    <row r="245" spans="1:18" x14ac:dyDescent="0.75">
      <c r="A245" s="3">
        <v>91061</v>
      </c>
      <c r="B245" t="s">
        <v>1874</v>
      </c>
      <c r="C245" t="s">
        <v>2471</v>
      </c>
      <c r="D245">
        <v>301447</v>
      </c>
      <c r="E245">
        <v>0</v>
      </c>
      <c r="F245">
        <v>0</v>
      </c>
      <c r="G245">
        <v>0</v>
      </c>
      <c r="H245">
        <v>20</v>
      </c>
      <c r="I245">
        <v>1</v>
      </c>
      <c r="J245" t="s">
        <v>2472</v>
      </c>
      <c r="K245">
        <v>1</v>
      </c>
      <c r="L245">
        <v>1</v>
      </c>
      <c r="M245" t="s">
        <v>2478</v>
      </c>
      <c r="O245" t="s">
        <v>101</v>
      </c>
      <c r="P245" t="s">
        <v>2211</v>
      </c>
      <c r="Q245" s="13" t="s">
        <v>2479</v>
      </c>
      <c r="R245" s="13"/>
    </row>
    <row r="246" spans="1:18" x14ac:dyDescent="0.75">
      <c r="A246" s="3">
        <v>91061</v>
      </c>
      <c r="B246" t="s">
        <v>1874</v>
      </c>
      <c r="C246" t="s">
        <v>2471</v>
      </c>
      <c r="D246">
        <v>301447</v>
      </c>
      <c r="E246">
        <v>0</v>
      </c>
      <c r="F246">
        <v>0</v>
      </c>
      <c r="G246">
        <v>0</v>
      </c>
      <c r="H246">
        <v>20</v>
      </c>
      <c r="I246">
        <v>1</v>
      </c>
      <c r="J246" t="s">
        <v>2472</v>
      </c>
      <c r="K246">
        <v>1</v>
      </c>
      <c r="L246">
        <v>1</v>
      </c>
      <c r="M246" t="s">
        <v>2480</v>
      </c>
      <c r="O246" t="s">
        <v>364</v>
      </c>
      <c r="P246" t="s">
        <v>2208</v>
      </c>
      <c r="Q246" s="13" t="s">
        <v>2481</v>
      </c>
      <c r="R246" s="13"/>
    </row>
    <row r="247" spans="1:18" x14ac:dyDescent="0.75">
      <c r="A247" s="3">
        <v>91061</v>
      </c>
      <c r="B247" t="s">
        <v>1874</v>
      </c>
      <c r="C247" t="s">
        <v>2471</v>
      </c>
      <c r="D247">
        <v>301447</v>
      </c>
      <c r="E247">
        <v>0</v>
      </c>
      <c r="F247">
        <v>0</v>
      </c>
      <c r="G247">
        <v>0</v>
      </c>
      <c r="H247">
        <v>20</v>
      </c>
      <c r="I247">
        <v>1</v>
      </c>
      <c r="J247" t="s">
        <v>2472</v>
      </c>
      <c r="K247">
        <v>1</v>
      </c>
      <c r="L247">
        <v>1</v>
      </c>
      <c r="M247" t="s">
        <v>2482</v>
      </c>
      <c r="O247" t="s">
        <v>364</v>
      </c>
      <c r="P247" t="s">
        <v>2205</v>
      </c>
      <c r="Q247" s="13" t="s">
        <v>2483</v>
      </c>
      <c r="R247" s="13"/>
    </row>
    <row r="248" spans="1:18" x14ac:dyDescent="0.75">
      <c r="A248" s="3">
        <v>91061</v>
      </c>
      <c r="B248" t="s">
        <v>1874</v>
      </c>
      <c r="C248" t="s">
        <v>2471</v>
      </c>
      <c r="D248">
        <v>301447</v>
      </c>
      <c r="E248">
        <v>0</v>
      </c>
      <c r="F248">
        <v>0</v>
      </c>
      <c r="G248">
        <v>0</v>
      </c>
      <c r="H248">
        <v>20</v>
      </c>
      <c r="I248">
        <v>1</v>
      </c>
      <c r="J248" t="s">
        <v>2472</v>
      </c>
      <c r="K248">
        <v>1</v>
      </c>
      <c r="L248">
        <v>1</v>
      </c>
      <c r="M248" t="s">
        <v>2484</v>
      </c>
      <c r="O248" t="s">
        <v>364</v>
      </c>
      <c r="P248" t="s">
        <v>2202</v>
      </c>
      <c r="Q248" s="13" t="s">
        <v>2485</v>
      </c>
      <c r="R248" s="13"/>
    </row>
    <row r="249" spans="1:18" x14ac:dyDescent="0.75">
      <c r="A249" s="3">
        <v>91061</v>
      </c>
      <c r="B249" t="s">
        <v>1874</v>
      </c>
      <c r="C249" t="s">
        <v>2471</v>
      </c>
      <c r="D249">
        <v>301447</v>
      </c>
      <c r="E249">
        <v>0</v>
      </c>
      <c r="F249">
        <v>0</v>
      </c>
      <c r="G249">
        <v>0</v>
      </c>
      <c r="H249">
        <v>20</v>
      </c>
      <c r="I249">
        <v>1</v>
      </c>
      <c r="J249" t="s">
        <v>2472</v>
      </c>
      <c r="K249">
        <v>1</v>
      </c>
      <c r="L249">
        <v>1</v>
      </c>
      <c r="M249" t="s">
        <v>2486</v>
      </c>
      <c r="O249" t="s">
        <v>364</v>
      </c>
      <c r="P249" t="s">
        <v>2199</v>
      </c>
      <c r="Q249" s="13" t="s">
        <v>2487</v>
      </c>
      <c r="R249" s="13"/>
    </row>
    <row r="250" spans="1:18" x14ac:dyDescent="0.75">
      <c r="A250" s="3">
        <v>91061</v>
      </c>
      <c r="B250" t="s">
        <v>1874</v>
      </c>
      <c r="C250" t="s">
        <v>2471</v>
      </c>
      <c r="D250">
        <v>301447</v>
      </c>
      <c r="E250">
        <v>0</v>
      </c>
      <c r="F250">
        <v>0</v>
      </c>
      <c r="G250">
        <v>0</v>
      </c>
      <c r="H250">
        <v>20</v>
      </c>
      <c r="I250">
        <v>1</v>
      </c>
      <c r="J250" t="s">
        <v>2472</v>
      </c>
      <c r="K250">
        <v>1</v>
      </c>
      <c r="L250">
        <v>1</v>
      </c>
      <c r="M250" t="s">
        <v>2488</v>
      </c>
      <c r="N250" t="s">
        <v>9</v>
      </c>
      <c r="P250" t="s">
        <v>2489</v>
      </c>
      <c r="Q250" s="13" t="s">
        <v>2490</v>
      </c>
      <c r="R250" s="13"/>
    </row>
    <row r="251" spans="1:18" x14ac:dyDescent="0.75">
      <c r="A251" s="3">
        <v>91061</v>
      </c>
      <c r="B251" t="s">
        <v>1874</v>
      </c>
      <c r="C251" t="s">
        <v>2471</v>
      </c>
      <c r="D251">
        <v>301447</v>
      </c>
      <c r="E251">
        <v>0</v>
      </c>
      <c r="F251">
        <v>0</v>
      </c>
      <c r="G251">
        <v>0</v>
      </c>
      <c r="H251">
        <v>20</v>
      </c>
      <c r="I251">
        <v>1</v>
      </c>
      <c r="J251" t="s">
        <v>2472</v>
      </c>
      <c r="K251">
        <v>1</v>
      </c>
      <c r="L251">
        <v>1</v>
      </c>
      <c r="M251" t="s">
        <v>2491</v>
      </c>
      <c r="O251" t="s">
        <v>2492</v>
      </c>
      <c r="P251" t="s">
        <v>2493</v>
      </c>
      <c r="Q251" s="13" t="s">
        <v>2191</v>
      </c>
      <c r="R251" s="13"/>
    </row>
    <row r="252" spans="1:18" x14ac:dyDescent="0.75">
      <c r="A252" s="3">
        <v>91061</v>
      </c>
      <c r="B252" t="s">
        <v>1874</v>
      </c>
      <c r="C252" t="s">
        <v>2471</v>
      </c>
      <c r="D252">
        <v>301447</v>
      </c>
      <c r="E252">
        <v>0</v>
      </c>
      <c r="F252">
        <v>0</v>
      </c>
      <c r="G252">
        <v>0</v>
      </c>
      <c r="H252">
        <v>20</v>
      </c>
      <c r="I252">
        <v>1</v>
      </c>
      <c r="J252" t="s">
        <v>2472</v>
      </c>
      <c r="K252">
        <v>1</v>
      </c>
      <c r="L252">
        <v>1</v>
      </c>
      <c r="M252" t="s">
        <v>2494</v>
      </c>
      <c r="N252" t="s">
        <v>9</v>
      </c>
      <c r="O252" t="s">
        <v>101</v>
      </c>
      <c r="P252" t="s">
        <v>2495</v>
      </c>
      <c r="Q252" s="13" t="s">
        <v>2496</v>
      </c>
      <c r="R252" s="13"/>
    </row>
    <row r="253" spans="1:18" x14ac:dyDescent="0.75">
      <c r="A253" s="3">
        <v>91061</v>
      </c>
      <c r="B253" t="s">
        <v>1874</v>
      </c>
      <c r="C253" t="s">
        <v>2471</v>
      </c>
      <c r="D253">
        <v>301447</v>
      </c>
      <c r="E253">
        <v>0</v>
      </c>
      <c r="F253">
        <v>0</v>
      </c>
      <c r="G253">
        <v>0</v>
      </c>
      <c r="H253">
        <v>20</v>
      </c>
      <c r="I253">
        <v>1</v>
      </c>
      <c r="J253" t="s">
        <v>2472</v>
      </c>
      <c r="K253">
        <v>1</v>
      </c>
      <c r="L253">
        <v>1</v>
      </c>
      <c r="M253" t="s">
        <v>2497</v>
      </c>
      <c r="N253" t="s">
        <v>258</v>
      </c>
      <c r="O253" t="s">
        <v>860</v>
      </c>
      <c r="P253" t="s">
        <v>1806</v>
      </c>
      <c r="Q253" s="13" t="s">
        <v>2336</v>
      </c>
      <c r="R253" s="13"/>
    </row>
    <row r="254" spans="1:18" x14ac:dyDescent="0.75">
      <c r="A254" s="3">
        <v>91061</v>
      </c>
      <c r="B254" t="s">
        <v>1874</v>
      </c>
      <c r="C254" t="s">
        <v>2471</v>
      </c>
      <c r="D254">
        <v>301447</v>
      </c>
      <c r="E254">
        <v>0</v>
      </c>
      <c r="F254">
        <v>0</v>
      </c>
      <c r="G254">
        <v>0</v>
      </c>
      <c r="H254">
        <v>20</v>
      </c>
      <c r="I254">
        <v>1</v>
      </c>
      <c r="J254" t="s">
        <v>2472</v>
      </c>
      <c r="K254">
        <v>1</v>
      </c>
      <c r="L254">
        <v>1</v>
      </c>
      <c r="M254" t="s">
        <v>2498</v>
      </c>
      <c r="O254" t="s">
        <v>1272</v>
      </c>
      <c r="P254" t="s">
        <v>1910</v>
      </c>
      <c r="Q254" s="13" t="s">
        <v>2499</v>
      </c>
      <c r="R254" s="13"/>
    </row>
    <row r="255" spans="1:18" x14ac:dyDescent="0.75">
      <c r="A255" s="3">
        <v>91061</v>
      </c>
      <c r="B255" t="s">
        <v>1874</v>
      </c>
      <c r="C255" t="s">
        <v>2471</v>
      </c>
      <c r="D255">
        <v>301447</v>
      </c>
      <c r="E255">
        <v>0</v>
      </c>
      <c r="F255">
        <v>0</v>
      </c>
      <c r="G255">
        <v>0</v>
      </c>
      <c r="H255">
        <v>20</v>
      </c>
      <c r="I255">
        <v>1</v>
      </c>
      <c r="J255" t="s">
        <v>2472</v>
      </c>
      <c r="K255">
        <v>1</v>
      </c>
      <c r="L255">
        <v>1</v>
      </c>
      <c r="M255" t="s">
        <v>2500</v>
      </c>
      <c r="O255" t="s">
        <v>224</v>
      </c>
      <c r="P255" t="s">
        <v>2181</v>
      </c>
      <c r="Q255" s="13" t="s">
        <v>2501</v>
      </c>
      <c r="R255" s="13"/>
    </row>
    <row r="256" spans="1:18" x14ac:dyDescent="0.75">
      <c r="A256" s="3">
        <v>91061</v>
      </c>
      <c r="B256" t="s">
        <v>1874</v>
      </c>
      <c r="C256" t="s">
        <v>2471</v>
      </c>
      <c r="D256">
        <v>301447</v>
      </c>
      <c r="E256">
        <v>0</v>
      </c>
      <c r="F256">
        <v>0</v>
      </c>
      <c r="G256">
        <v>0</v>
      </c>
      <c r="H256">
        <v>20</v>
      </c>
      <c r="I256">
        <v>1</v>
      </c>
      <c r="J256" t="s">
        <v>2472</v>
      </c>
      <c r="K256">
        <v>1</v>
      </c>
      <c r="L256">
        <v>1</v>
      </c>
      <c r="M256" t="s">
        <v>2502</v>
      </c>
      <c r="N256" t="s">
        <v>258</v>
      </c>
      <c r="O256" t="s">
        <v>860</v>
      </c>
      <c r="P256" t="s">
        <v>2503</v>
      </c>
      <c r="Q256" s="13" t="s">
        <v>2504</v>
      </c>
      <c r="R256" s="13"/>
    </row>
    <row r="257" spans="1:18" x14ac:dyDescent="0.75">
      <c r="A257" s="3">
        <v>91061</v>
      </c>
      <c r="B257" t="s">
        <v>1874</v>
      </c>
      <c r="C257" t="s">
        <v>2471</v>
      </c>
      <c r="D257">
        <v>301447</v>
      </c>
      <c r="E257">
        <v>0</v>
      </c>
      <c r="F257">
        <v>0</v>
      </c>
      <c r="G257">
        <v>0</v>
      </c>
      <c r="H257">
        <v>20</v>
      </c>
      <c r="I257">
        <v>1</v>
      </c>
      <c r="J257" t="s">
        <v>2472</v>
      </c>
      <c r="K257">
        <v>1</v>
      </c>
      <c r="L257">
        <v>1</v>
      </c>
      <c r="M257" t="s">
        <v>2505</v>
      </c>
      <c r="O257" t="s">
        <v>2045</v>
      </c>
      <c r="P257" t="s">
        <v>2046</v>
      </c>
      <c r="Q257" s="13" t="s">
        <v>2047</v>
      </c>
      <c r="R257" s="13"/>
    </row>
    <row r="258" spans="1:18" x14ac:dyDescent="0.75">
      <c r="A258" s="3">
        <v>91061</v>
      </c>
      <c r="B258" t="s">
        <v>1874</v>
      </c>
      <c r="C258" t="s">
        <v>2471</v>
      </c>
      <c r="D258">
        <v>301447</v>
      </c>
      <c r="E258">
        <v>0</v>
      </c>
      <c r="F258">
        <v>0</v>
      </c>
      <c r="G258">
        <v>0</v>
      </c>
      <c r="H258">
        <v>20</v>
      </c>
      <c r="I258">
        <v>1</v>
      </c>
      <c r="J258" t="s">
        <v>2472</v>
      </c>
      <c r="K258">
        <v>1</v>
      </c>
      <c r="L258">
        <v>1</v>
      </c>
      <c r="M258" t="s">
        <v>2506</v>
      </c>
      <c r="O258" t="s">
        <v>182</v>
      </c>
      <c r="P258" t="s">
        <v>2507</v>
      </c>
      <c r="Q258" s="13" t="s">
        <v>2508</v>
      </c>
      <c r="R258" s="13"/>
    </row>
    <row r="259" spans="1:18" x14ac:dyDescent="0.75">
      <c r="A259" s="3">
        <v>91061</v>
      </c>
      <c r="B259" t="s">
        <v>1874</v>
      </c>
      <c r="C259" t="s">
        <v>2471</v>
      </c>
      <c r="D259">
        <v>301447</v>
      </c>
      <c r="E259">
        <v>0</v>
      </c>
      <c r="F259">
        <v>0</v>
      </c>
      <c r="G259">
        <v>0</v>
      </c>
      <c r="H259">
        <v>20</v>
      </c>
      <c r="I259">
        <v>1</v>
      </c>
      <c r="J259" t="s">
        <v>2472</v>
      </c>
      <c r="K259">
        <v>1</v>
      </c>
      <c r="L259">
        <v>1</v>
      </c>
      <c r="M259" t="s">
        <v>2509</v>
      </c>
      <c r="O259" t="s">
        <v>263</v>
      </c>
      <c r="P259" t="s">
        <v>2510</v>
      </c>
      <c r="Q259" s="13" t="s">
        <v>2511</v>
      </c>
      <c r="R259" s="13"/>
    </row>
    <row r="260" spans="1:18" x14ac:dyDescent="0.75">
      <c r="A260" s="3">
        <v>91061</v>
      </c>
      <c r="B260" t="s">
        <v>1874</v>
      </c>
      <c r="C260" t="s">
        <v>2471</v>
      </c>
      <c r="D260">
        <v>301447</v>
      </c>
      <c r="E260">
        <v>0</v>
      </c>
      <c r="F260">
        <v>0</v>
      </c>
      <c r="G260">
        <v>0</v>
      </c>
      <c r="H260">
        <v>20</v>
      </c>
      <c r="I260">
        <v>1</v>
      </c>
      <c r="J260" t="s">
        <v>2472</v>
      </c>
      <c r="K260">
        <v>1</v>
      </c>
      <c r="L260">
        <v>1</v>
      </c>
      <c r="M260" t="s">
        <v>2512</v>
      </c>
      <c r="P260" t="s">
        <v>2513</v>
      </c>
      <c r="Q260" s="13" t="s">
        <v>2514</v>
      </c>
      <c r="R260" s="13"/>
    </row>
    <row r="261" spans="1:18" x14ac:dyDescent="0.75">
      <c r="A261" s="3">
        <v>91061</v>
      </c>
      <c r="B261" t="s">
        <v>1874</v>
      </c>
      <c r="C261" t="s">
        <v>2471</v>
      </c>
      <c r="D261">
        <v>301447</v>
      </c>
      <c r="E261">
        <v>0</v>
      </c>
      <c r="F261">
        <v>0</v>
      </c>
      <c r="G261">
        <v>0</v>
      </c>
      <c r="H261">
        <v>20</v>
      </c>
      <c r="I261">
        <v>1</v>
      </c>
      <c r="J261" t="s">
        <v>2472</v>
      </c>
      <c r="K261">
        <v>1</v>
      </c>
      <c r="L261">
        <v>1</v>
      </c>
      <c r="M261" t="s">
        <v>2515</v>
      </c>
      <c r="O261" t="s">
        <v>480</v>
      </c>
      <c r="P261" t="s">
        <v>2516</v>
      </c>
      <c r="Q261" s="13" t="s">
        <v>2517</v>
      </c>
      <c r="R261" s="13"/>
    </row>
    <row r="262" spans="1:18" x14ac:dyDescent="0.75">
      <c r="A262">
        <v>91061</v>
      </c>
      <c r="B262" t="s">
        <v>1874</v>
      </c>
      <c r="C262" t="s">
        <v>2519</v>
      </c>
      <c r="D262">
        <v>358681</v>
      </c>
      <c r="E262">
        <v>0</v>
      </c>
      <c r="F262">
        <v>0</v>
      </c>
      <c r="G262">
        <v>0</v>
      </c>
      <c r="H262">
        <v>21</v>
      </c>
      <c r="I262">
        <v>0</v>
      </c>
      <c r="J262" t="s">
        <v>2520</v>
      </c>
      <c r="K262">
        <v>1</v>
      </c>
      <c r="L262">
        <v>1</v>
      </c>
      <c r="M262" t="s">
        <v>2518</v>
      </c>
      <c r="N262" t="s">
        <v>9</v>
      </c>
      <c r="O262" t="s">
        <v>2521</v>
      </c>
      <c r="Q262" s="13" t="s">
        <v>2522</v>
      </c>
      <c r="R262" s="13"/>
    </row>
    <row r="263" spans="1:18" x14ac:dyDescent="0.75">
      <c r="A263">
        <v>91061</v>
      </c>
      <c r="B263" t="s">
        <v>1874</v>
      </c>
      <c r="C263" t="s">
        <v>2519</v>
      </c>
      <c r="D263">
        <v>358681</v>
      </c>
      <c r="E263">
        <v>0</v>
      </c>
      <c r="F263">
        <v>0</v>
      </c>
      <c r="G263">
        <v>0</v>
      </c>
      <c r="H263">
        <v>21</v>
      </c>
      <c r="I263">
        <v>0</v>
      </c>
      <c r="J263" t="s">
        <v>2520</v>
      </c>
      <c r="K263">
        <v>1</v>
      </c>
      <c r="L263">
        <v>1</v>
      </c>
      <c r="M263" t="s">
        <v>2523</v>
      </c>
      <c r="O263" t="s">
        <v>157</v>
      </c>
      <c r="P263" t="s">
        <v>2524</v>
      </c>
      <c r="Q263" s="13" t="s">
        <v>2525</v>
      </c>
      <c r="R263" s="13"/>
    </row>
    <row r="264" spans="1:18" x14ac:dyDescent="0.75">
      <c r="A264">
        <v>91061</v>
      </c>
      <c r="B264" t="s">
        <v>1874</v>
      </c>
      <c r="C264" t="s">
        <v>2527</v>
      </c>
      <c r="D264">
        <v>407035</v>
      </c>
      <c r="E264">
        <v>0</v>
      </c>
      <c r="F264">
        <v>0</v>
      </c>
      <c r="G264">
        <v>0</v>
      </c>
      <c r="H264">
        <v>22</v>
      </c>
      <c r="I264">
        <v>1</v>
      </c>
      <c r="J264" t="s">
        <v>2528</v>
      </c>
      <c r="K264">
        <v>1</v>
      </c>
      <c r="L264">
        <v>1</v>
      </c>
      <c r="M264" t="s">
        <v>2526</v>
      </c>
      <c r="O264" t="s">
        <v>157</v>
      </c>
      <c r="P264" t="s">
        <v>1897</v>
      </c>
      <c r="Q264" s="13" t="s">
        <v>2529</v>
      </c>
      <c r="R264" s="13"/>
    </row>
    <row r="265" spans="1:18" x14ac:dyDescent="0.75">
      <c r="A265">
        <v>91061</v>
      </c>
      <c r="B265" t="s">
        <v>1874</v>
      </c>
      <c r="C265" t="s">
        <v>2527</v>
      </c>
      <c r="D265">
        <v>407035</v>
      </c>
      <c r="E265">
        <v>0</v>
      </c>
      <c r="F265">
        <v>0</v>
      </c>
      <c r="G265">
        <v>0</v>
      </c>
      <c r="H265">
        <v>22</v>
      </c>
      <c r="I265">
        <v>1</v>
      </c>
      <c r="J265" t="s">
        <v>2528</v>
      </c>
      <c r="K265">
        <v>1</v>
      </c>
      <c r="L265">
        <v>1</v>
      </c>
      <c r="M265" t="s">
        <v>2530</v>
      </c>
      <c r="O265" t="s">
        <v>364</v>
      </c>
      <c r="P265" t="s">
        <v>1917</v>
      </c>
      <c r="Q265" s="13" t="s">
        <v>2531</v>
      </c>
      <c r="R265" s="13"/>
    </row>
    <row r="266" spans="1:18" x14ac:dyDescent="0.75">
      <c r="A266">
        <v>91061</v>
      </c>
      <c r="B266" t="s">
        <v>1874</v>
      </c>
      <c r="C266" t="s">
        <v>2527</v>
      </c>
      <c r="D266">
        <v>407035</v>
      </c>
      <c r="E266">
        <v>0</v>
      </c>
      <c r="F266">
        <v>0</v>
      </c>
      <c r="G266">
        <v>0</v>
      </c>
      <c r="H266">
        <v>22</v>
      </c>
      <c r="I266">
        <v>1</v>
      </c>
      <c r="J266" t="s">
        <v>2528</v>
      </c>
      <c r="K266">
        <v>1</v>
      </c>
      <c r="L266">
        <v>1</v>
      </c>
      <c r="M266" t="s">
        <v>2532</v>
      </c>
      <c r="N266" t="s">
        <v>258</v>
      </c>
      <c r="O266" t="s">
        <v>860</v>
      </c>
      <c r="P266" t="s">
        <v>1806</v>
      </c>
      <c r="Q266" s="13" t="s">
        <v>2359</v>
      </c>
      <c r="R266" s="13"/>
    </row>
    <row r="267" spans="1:18" x14ac:dyDescent="0.75">
      <c r="A267">
        <v>91061</v>
      </c>
      <c r="B267" t="s">
        <v>1874</v>
      </c>
      <c r="C267" t="s">
        <v>2527</v>
      </c>
      <c r="D267">
        <v>407035</v>
      </c>
      <c r="E267">
        <v>0</v>
      </c>
      <c r="F267">
        <v>0</v>
      </c>
      <c r="G267">
        <v>0</v>
      </c>
      <c r="H267">
        <v>22</v>
      </c>
      <c r="I267">
        <v>1</v>
      </c>
      <c r="J267" t="s">
        <v>2528</v>
      </c>
      <c r="K267">
        <v>1</v>
      </c>
      <c r="L267">
        <v>1</v>
      </c>
      <c r="M267" t="s">
        <v>2533</v>
      </c>
      <c r="O267" t="s">
        <v>1877</v>
      </c>
      <c r="P267" t="s">
        <v>1878</v>
      </c>
      <c r="Q267" s="13" t="s">
        <v>2534</v>
      </c>
      <c r="R267" s="13"/>
    </row>
    <row r="268" spans="1:18" x14ac:dyDescent="0.75">
      <c r="A268">
        <v>91061</v>
      </c>
      <c r="B268" t="s">
        <v>1874</v>
      </c>
      <c r="C268" t="s">
        <v>2536</v>
      </c>
      <c r="D268">
        <v>491915</v>
      </c>
      <c r="E268">
        <v>0</v>
      </c>
      <c r="F268">
        <v>0</v>
      </c>
      <c r="G268">
        <v>0</v>
      </c>
      <c r="H268">
        <v>23</v>
      </c>
      <c r="I268">
        <v>1</v>
      </c>
      <c r="J268" t="s">
        <v>2537</v>
      </c>
      <c r="K268">
        <v>1</v>
      </c>
      <c r="L268">
        <v>1</v>
      </c>
      <c r="M268" t="s">
        <v>2535</v>
      </c>
      <c r="O268" t="s">
        <v>101</v>
      </c>
      <c r="P268" t="s">
        <v>2261</v>
      </c>
      <c r="Q268" s="13" t="s">
        <v>2538</v>
      </c>
      <c r="R268" s="13"/>
    </row>
    <row r="269" spans="1:18" x14ac:dyDescent="0.75">
      <c r="A269">
        <v>91061</v>
      </c>
      <c r="B269" t="s">
        <v>1874</v>
      </c>
      <c r="C269" t="s">
        <v>2536</v>
      </c>
      <c r="D269">
        <v>491915</v>
      </c>
      <c r="E269">
        <v>0</v>
      </c>
      <c r="F269">
        <v>0</v>
      </c>
      <c r="G269">
        <v>0</v>
      </c>
      <c r="H269">
        <v>23</v>
      </c>
      <c r="I269">
        <v>1</v>
      </c>
      <c r="J269" t="s">
        <v>2537</v>
      </c>
      <c r="K269">
        <v>1</v>
      </c>
      <c r="L269">
        <v>1</v>
      </c>
      <c r="M269" t="s">
        <v>2539</v>
      </c>
      <c r="O269" t="s">
        <v>687</v>
      </c>
      <c r="P269" t="s">
        <v>2012</v>
      </c>
      <c r="Q269" s="13" t="s">
        <v>2540</v>
      </c>
      <c r="R269" s="13"/>
    </row>
    <row r="270" spans="1:18" x14ac:dyDescent="0.75">
      <c r="A270">
        <v>91061</v>
      </c>
      <c r="B270" t="s">
        <v>1874</v>
      </c>
      <c r="C270" t="s">
        <v>2536</v>
      </c>
      <c r="D270">
        <v>491915</v>
      </c>
      <c r="E270">
        <v>0</v>
      </c>
      <c r="F270">
        <v>0</v>
      </c>
      <c r="G270">
        <v>0</v>
      </c>
      <c r="H270">
        <v>23</v>
      </c>
      <c r="I270">
        <v>1</v>
      </c>
      <c r="J270" t="s">
        <v>2537</v>
      </c>
      <c r="K270">
        <v>1</v>
      </c>
      <c r="L270">
        <v>1</v>
      </c>
      <c r="M270" t="s">
        <v>2541</v>
      </c>
      <c r="N270" t="s">
        <v>1974</v>
      </c>
      <c r="O270" t="s">
        <v>925</v>
      </c>
      <c r="P270" t="s">
        <v>1975</v>
      </c>
      <c r="Q270" s="13" t="s">
        <v>2542</v>
      </c>
      <c r="R270" s="13"/>
    </row>
    <row r="271" spans="1:18" x14ac:dyDescent="0.75">
      <c r="A271">
        <v>91061</v>
      </c>
      <c r="B271" t="s">
        <v>1874</v>
      </c>
      <c r="C271" t="s">
        <v>2536</v>
      </c>
      <c r="D271">
        <v>491915</v>
      </c>
      <c r="E271">
        <v>0</v>
      </c>
      <c r="F271">
        <v>0</v>
      </c>
      <c r="G271">
        <v>0</v>
      </c>
      <c r="H271">
        <v>23</v>
      </c>
      <c r="I271">
        <v>1</v>
      </c>
      <c r="J271" t="s">
        <v>2537</v>
      </c>
      <c r="K271">
        <v>1</v>
      </c>
      <c r="L271">
        <v>1</v>
      </c>
      <c r="M271" t="s">
        <v>2543</v>
      </c>
      <c r="O271" t="s">
        <v>1272</v>
      </c>
      <c r="P271" t="s">
        <v>1910</v>
      </c>
      <c r="Q271" s="13" t="s">
        <v>2544</v>
      </c>
      <c r="R271" s="13"/>
    </row>
    <row r="272" spans="1:18" x14ac:dyDescent="0.75">
      <c r="A272">
        <v>91061</v>
      </c>
      <c r="B272" t="s">
        <v>1874</v>
      </c>
      <c r="C272" t="s">
        <v>2536</v>
      </c>
      <c r="D272">
        <v>491915</v>
      </c>
      <c r="E272">
        <v>0</v>
      </c>
      <c r="F272">
        <v>0</v>
      </c>
      <c r="G272">
        <v>0</v>
      </c>
      <c r="H272">
        <v>23</v>
      </c>
      <c r="I272">
        <v>1</v>
      </c>
      <c r="J272" t="s">
        <v>2537</v>
      </c>
      <c r="K272">
        <v>1</v>
      </c>
      <c r="L272">
        <v>1</v>
      </c>
      <c r="M272" t="s">
        <v>2545</v>
      </c>
      <c r="O272" t="s">
        <v>1877</v>
      </c>
      <c r="P272" t="s">
        <v>1878</v>
      </c>
      <c r="Q272" s="13" t="s">
        <v>2546</v>
      </c>
      <c r="R272" s="13"/>
    </row>
    <row r="273" spans="1:18" x14ac:dyDescent="0.75">
      <c r="A273">
        <v>91061</v>
      </c>
      <c r="B273" t="s">
        <v>1874</v>
      </c>
      <c r="C273" t="s">
        <v>2536</v>
      </c>
      <c r="D273">
        <v>491915</v>
      </c>
      <c r="E273">
        <v>0</v>
      </c>
      <c r="F273">
        <v>0</v>
      </c>
      <c r="G273">
        <v>0</v>
      </c>
      <c r="H273">
        <v>23</v>
      </c>
      <c r="I273">
        <v>1</v>
      </c>
      <c r="J273" t="s">
        <v>2537</v>
      </c>
      <c r="K273">
        <v>1</v>
      </c>
      <c r="L273">
        <v>1</v>
      </c>
      <c r="M273" t="s">
        <v>2547</v>
      </c>
      <c r="O273" t="s">
        <v>157</v>
      </c>
      <c r="P273" t="s">
        <v>1897</v>
      </c>
      <c r="Q273" s="13" t="s">
        <v>2548</v>
      </c>
      <c r="R273" s="13"/>
    </row>
    <row r="274" spans="1:18" x14ac:dyDescent="0.75">
      <c r="A274">
        <v>91061</v>
      </c>
      <c r="B274" t="s">
        <v>1874</v>
      </c>
      <c r="C274" t="s">
        <v>2536</v>
      </c>
      <c r="D274">
        <v>491915</v>
      </c>
      <c r="E274">
        <v>0</v>
      </c>
      <c r="F274">
        <v>0</v>
      </c>
      <c r="G274">
        <v>0</v>
      </c>
      <c r="H274">
        <v>23</v>
      </c>
      <c r="I274">
        <v>1</v>
      </c>
      <c r="J274" t="s">
        <v>2537</v>
      </c>
      <c r="K274">
        <v>1</v>
      </c>
      <c r="L274">
        <v>1</v>
      </c>
      <c r="M274" t="s">
        <v>2549</v>
      </c>
      <c r="N274" t="s">
        <v>9</v>
      </c>
      <c r="O274" t="s">
        <v>1902</v>
      </c>
      <c r="P274" t="s">
        <v>1903</v>
      </c>
      <c r="Q274" s="13" t="s">
        <v>2550</v>
      </c>
      <c r="R274" s="13"/>
    </row>
    <row r="275" spans="1:18" x14ac:dyDescent="0.75">
      <c r="A275">
        <v>91061</v>
      </c>
      <c r="B275" t="s">
        <v>1874</v>
      </c>
      <c r="C275" t="s">
        <v>2536</v>
      </c>
      <c r="D275">
        <v>491915</v>
      </c>
      <c r="E275">
        <v>0</v>
      </c>
      <c r="F275">
        <v>0</v>
      </c>
      <c r="G275">
        <v>0</v>
      </c>
      <c r="H275">
        <v>23</v>
      </c>
      <c r="I275">
        <v>1</v>
      </c>
      <c r="J275" t="s">
        <v>2537</v>
      </c>
      <c r="K275">
        <v>1</v>
      </c>
      <c r="L275">
        <v>1</v>
      </c>
      <c r="M275" t="s">
        <v>2551</v>
      </c>
      <c r="N275" t="s">
        <v>9</v>
      </c>
      <c r="O275" t="s">
        <v>263</v>
      </c>
      <c r="P275" t="s">
        <v>2552</v>
      </c>
      <c r="Q275" s="13" t="s">
        <v>2553</v>
      </c>
      <c r="R275" s="13"/>
    </row>
    <row r="276" spans="1:18" x14ac:dyDescent="0.75">
      <c r="A276">
        <v>91061</v>
      </c>
      <c r="B276" t="s">
        <v>1874</v>
      </c>
      <c r="C276" t="s">
        <v>2536</v>
      </c>
      <c r="D276">
        <v>491915</v>
      </c>
      <c r="E276">
        <v>0</v>
      </c>
      <c r="F276">
        <v>0</v>
      </c>
      <c r="G276">
        <v>0</v>
      </c>
      <c r="H276">
        <v>23</v>
      </c>
      <c r="I276">
        <v>1</v>
      </c>
      <c r="J276" t="s">
        <v>2537</v>
      </c>
      <c r="K276">
        <v>1</v>
      </c>
      <c r="L276">
        <v>1</v>
      </c>
      <c r="M276" t="s">
        <v>2554</v>
      </c>
      <c r="N276" t="s">
        <v>258</v>
      </c>
      <c r="O276" t="s">
        <v>860</v>
      </c>
      <c r="P276" t="s">
        <v>1806</v>
      </c>
      <c r="Q276" s="13" t="s">
        <v>2555</v>
      </c>
      <c r="R276" s="13"/>
    </row>
    <row r="277" spans="1:18" x14ac:dyDescent="0.75">
      <c r="A277">
        <v>91061</v>
      </c>
      <c r="B277" t="s">
        <v>1874</v>
      </c>
      <c r="C277" t="s">
        <v>2536</v>
      </c>
      <c r="D277">
        <v>491915</v>
      </c>
      <c r="E277">
        <v>0</v>
      </c>
      <c r="F277">
        <v>0</v>
      </c>
      <c r="G277">
        <v>0</v>
      </c>
      <c r="H277">
        <v>23</v>
      </c>
      <c r="I277">
        <v>1</v>
      </c>
      <c r="J277" t="s">
        <v>2537</v>
      </c>
      <c r="K277">
        <v>1</v>
      </c>
      <c r="L277">
        <v>1</v>
      </c>
      <c r="M277" t="s">
        <v>2556</v>
      </c>
      <c r="N277" t="s">
        <v>9</v>
      </c>
      <c r="P277" t="s">
        <v>1881</v>
      </c>
      <c r="Q277" s="13" t="s">
        <v>2557</v>
      </c>
      <c r="R277" s="13"/>
    </row>
    <row r="278" spans="1:18" x14ac:dyDescent="0.75">
      <c r="A278">
        <v>91061</v>
      </c>
      <c r="B278" t="s">
        <v>1874</v>
      </c>
      <c r="C278" t="s">
        <v>2536</v>
      </c>
      <c r="D278">
        <v>491915</v>
      </c>
      <c r="E278">
        <v>0</v>
      </c>
      <c r="F278">
        <v>0</v>
      </c>
      <c r="G278">
        <v>0</v>
      </c>
      <c r="H278">
        <v>23</v>
      </c>
      <c r="I278">
        <v>1</v>
      </c>
      <c r="J278" t="s">
        <v>2537</v>
      </c>
      <c r="K278">
        <v>1</v>
      </c>
      <c r="L278">
        <v>1</v>
      </c>
      <c r="M278" t="s">
        <v>2558</v>
      </c>
      <c r="N278" t="s">
        <v>9</v>
      </c>
      <c r="O278" t="s">
        <v>1906</v>
      </c>
      <c r="P278" t="s">
        <v>1907</v>
      </c>
      <c r="Q278" s="13" t="s">
        <v>2559</v>
      </c>
      <c r="R278" s="13"/>
    </row>
    <row r="279" spans="1:18" x14ac:dyDescent="0.75">
      <c r="A279">
        <v>91061</v>
      </c>
      <c r="B279" t="s">
        <v>1874</v>
      </c>
      <c r="C279" t="s">
        <v>2561</v>
      </c>
      <c r="D279">
        <v>633807</v>
      </c>
      <c r="E279">
        <v>0</v>
      </c>
      <c r="F279">
        <v>0</v>
      </c>
      <c r="G279">
        <v>0</v>
      </c>
      <c r="H279">
        <v>24</v>
      </c>
      <c r="I279">
        <v>1</v>
      </c>
      <c r="J279" t="s">
        <v>2562</v>
      </c>
      <c r="K279">
        <v>1</v>
      </c>
      <c r="L279">
        <v>1</v>
      </c>
      <c r="M279" t="s">
        <v>2560</v>
      </c>
      <c r="N279" t="s">
        <v>9</v>
      </c>
      <c r="P279" t="s">
        <v>2563</v>
      </c>
      <c r="Q279" s="13" t="s">
        <v>2280</v>
      </c>
      <c r="R279" s="13"/>
    </row>
    <row r="280" spans="1:18" x14ac:dyDescent="0.75">
      <c r="A280">
        <v>91061</v>
      </c>
      <c r="B280" t="s">
        <v>1874</v>
      </c>
      <c r="C280" t="s">
        <v>2561</v>
      </c>
      <c r="D280">
        <v>633807</v>
      </c>
      <c r="E280">
        <v>0</v>
      </c>
      <c r="F280">
        <v>0</v>
      </c>
      <c r="G280">
        <v>0</v>
      </c>
      <c r="H280">
        <v>24</v>
      </c>
      <c r="I280">
        <v>1</v>
      </c>
      <c r="J280" t="s">
        <v>2562</v>
      </c>
      <c r="K280">
        <v>1</v>
      </c>
      <c r="L280">
        <v>1</v>
      </c>
      <c r="M280" t="s">
        <v>2564</v>
      </c>
      <c r="O280" t="s">
        <v>442</v>
      </c>
      <c r="P280" t="s">
        <v>1845</v>
      </c>
      <c r="Q280" s="13" t="s">
        <v>1846</v>
      </c>
      <c r="R280" s="13"/>
    </row>
    <row r="281" spans="1:18" x14ac:dyDescent="0.75">
      <c r="A281">
        <v>91061</v>
      </c>
      <c r="B281" t="s">
        <v>1874</v>
      </c>
      <c r="C281" t="s">
        <v>2561</v>
      </c>
      <c r="D281">
        <v>633807</v>
      </c>
      <c r="E281">
        <v>0</v>
      </c>
      <c r="F281">
        <v>0</v>
      </c>
      <c r="G281">
        <v>0</v>
      </c>
      <c r="H281">
        <v>24</v>
      </c>
      <c r="I281">
        <v>1</v>
      </c>
      <c r="J281" t="s">
        <v>2562</v>
      </c>
      <c r="K281">
        <v>1</v>
      </c>
      <c r="L281">
        <v>1</v>
      </c>
      <c r="M281" t="s">
        <v>2565</v>
      </c>
      <c r="O281" t="s">
        <v>1272</v>
      </c>
      <c r="P281" t="s">
        <v>1910</v>
      </c>
      <c r="Q281" s="13" t="s">
        <v>2566</v>
      </c>
      <c r="R281" s="13"/>
    </row>
    <row r="282" spans="1:18" x14ac:dyDescent="0.75">
      <c r="A282">
        <v>91061</v>
      </c>
      <c r="B282" t="s">
        <v>1874</v>
      </c>
      <c r="C282" t="s">
        <v>2561</v>
      </c>
      <c r="D282">
        <v>633807</v>
      </c>
      <c r="E282">
        <v>0</v>
      </c>
      <c r="F282">
        <v>0</v>
      </c>
      <c r="G282">
        <v>0</v>
      </c>
      <c r="H282">
        <v>24</v>
      </c>
      <c r="I282">
        <v>1</v>
      </c>
      <c r="J282" t="s">
        <v>2562</v>
      </c>
      <c r="K282">
        <v>1</v>
      </c>
      <c r="L282">
        <v>1</v>
      </c>
      <c r="M282" t="s">
        <v>2567</v>
      </c>
      <c r="O282" t="s">
        <v>101</v>
      </c>
      <c r="P282" t="s">
        <v>2568</v>
      </c>
      <c r="Q282" s="13" t="s">
        <v>2569</v>
      </c>
      <c r="R282" s="13"/>
    </row>
    <row r="283" spans="1:18" x14ac:dyDescent="0.75">
      <c r="A283">
        <v>91061</v>
      </c>
      <c r="B283" t="s">
        <v>1874</v>
      </c>
      <c r="C283" t="s">
        <v>2561</v>
      </c>
      <c r="D283">
        <v>633807</v>
      </c>
      <c r="E283">
        <v>0</v>
      </c>
      <c r="F283">
        <v>0</v>
      </c>
      <c r="G283">
        <v>0</v>
      </c>
      <c r="H283">
        <v>24</v>
      </c>
      <c r="I283">
        <v>1</v>
      </c>
      <c r="J283" t="s">
        <v>2562</v>
      </c>
      <c r="K283">
        <v>1</v>
      </c>
      <c r="L283">
        <v>1</v>
      </c>
      <c r="M283" t="s">
        <v>2570</v>
      </c>
      <c r="N283" t="s">
        <v>1974</v>
      </c>
      <c r="O283" t="s">
        <v>925</v>
      </c>
      <c r="P283" t="s">
        <v>1975</v>
      </c>
      <c r="Q283" s="13" t="s">
        <v>2542</v>
      </c>
      <c r="R283" s="13"/>
    </row>
    <row r="284" spans="1:18" x14ac:dyDescent="0.75">
      <c r="A284">
        <v>91061</v>
      </c>
      <c r="B284" t="s">
        <v>1874</v>
      </c>
      <c r="C284" t="s">
        <v>2561</v>
      </c>
      <c r="D284">
        <v>633807</v>
      </c>
      <c r="E284">
        <v>0</v>
      </c>
      <c r="F284">
        <v>0</v>
      </c>
      <c r="G284">
        <v>0</v>
      </c>
      <c r="H284">
        <v>24</v>
      </c>
      <c r="I284">
        <v>1</v>
      </c>
      <c r="J284" t="s">
        <v>2562</v>
      </c>
      <c r="K284">
        <v>1</v>
      </c>
      <c r="L284">
        <v>1</v>
      </c>
      <c r="M284" t="s">
        <v>2571</v>
      </c>
      <c r="O284" t="s">
        <v>364</v>
      </c>
      <c r="P284" t="s">
        <v>2309</v>
      </c>
      <c r="Q284" s="13" t="s">
        <v>2572</v>
      </c>
      <c r="R284" s="13"/>
    </row>
    <row r="285" spans="1:18" x14ac:dyDescent="0.75">
      <c r="A285">
        <v>91061</v>
      </c>
      <c r="B285" t="s">
        <v>1874</v>
      </c>
      <c r="C285" t="s">
        <v>2561</v>
      </c>
      <c r="D285">
        <v>633807</v>
      </c>
      <c r="E285">
        <v>0</v>
      </c>
      <c r="F285">
        <v>0</v>
      </c>
      <c r="G285">
        <v>0</v>
      </c>
      <c r="H285">
        <v>24</v>
      </c>
      <c r="I285">
        <v>1</v>
      </c>
      <c r="J285" t="s">
        <v>2562</v>
      </c>
      <c r="K285">
        <v>1</v>
      </c>
      <c r="L285">
        <v>1</v>
      </c>
      <c r="M285" t="s">
        <v>2573</v>
      </c>
      <c r="O285" t="s">
        <v>153</v>
      </c>
      <c r="P285" t="s">
        <v>2574</v>
      </c>
      <c r="Q285" s="13" t="s">
        <v>2575</v>
      </c>
      <c r="R285" s="13"/>
    </row>
    <row r="286" spans="1:18" x14ac:dyDescent="0.75">
      <c r="A286">
        <v>91061</v>
      </c>
      <c r="B286" t="s">
        <v>1874</v>
      </c>
      <c r="C286" t="s">
        <v>2561</v>
      </c>
      <c r="D286">
        <v>633807</v>
      </c>
      <c r="E286">
        <v>0</v>
      </c>
      <c r="F286">
        <v>0</v>
      </c>
      <c r="G286">
        <v>0</v>
      </c>
      <c r="H286">
        <v>24</v>
      </c>
      <c r="I286">
        <v>1</v>
      </c>
      <c r="J286" t="s">
        <v>2562</v>
      </c>
      <c r="K286">
        <v>1</v>
      </c>
      <c r="L286">
        <v>1</v>
      </c>
      <c r="M286" t="s">
        <v>2576</v>
      </c>
      <c r="N286" t="s">
        <v>258</v>
      </c>
      <c r="O286" t="s">
        <v>860</v>
      </c>
      <c r="P286" t="s">
        <v>1806</v>
      </c>
      <c r="Q286" s="13" t="s">
        <v>2555</v>
      </c>
      <c r="R286" s="13"/>
    </row>
    <row r="287" spans="1:18" x14ac:dyDescent="0.75">
      <c r="A287">
        <v>91061</v>
      </c>
      <c r="B287" t="s">
        <v>1874</v>
      </c>
      <c r="C287" t="s">
        <v>2561</v>
      </c>
      <c r="D287">
        <v>633807</v>
      </c>
      <c r="E287">
        <v>0</v>
      </c>
      <c r="F287">
        <v>0</v>
      </c>
      <c r="G287">
        <v>0</v>
      </c>
      <c r="H287">
        <v>24</v>
      </c>
      <c r="I287">
        <v>1</v>
      </c>
      <c r="J287" t="s">
        <v>2562</v>
      </c>
      <c r="K287">
        <v>1</v>
      </c>
      <c r="L287">
        <v>1</v>
      </c>
      <c r="M287" t="s">
        <v>2577</v>
      </c>
      <c r="N287" t="s">
        <v>9</v>
      </c>
      <c r="P287" t="s">
        <v>2578</v>
      </c>
      <c r="Q287" s="13" t="s">
        <v>2283</v>
      </c>
      <c r="R287" s="13"/>
    </row>
    <row r="288" spans="1:18" x14ac:dyDescent="0.75">
      <c r="A288">
        <v>91061</v>
      </c>
      <c r="B288" t="s">
        <v>1874</v>
      </c>
      <c r="C288" t="s">
        <v>2561</v>
      </c>
      <c r="D288">
        <v>633807</v>
      </c>
      <c r="E288">
        <v>0</v>
      </c>
      <c r="F288">
        <v>0</v>
      </c>
      <c r="G288">
        <v>0</v>
      </c>
      <c r="H288">
        <v>24</v>
      </c>
      <c r="I288">
        <v>1</v>
      </c>
      <c r="J288" t="s">
        <v>2562</v>
      </c>
      <c r="K288">
        <v>1</v>
      </c>
      <c r="L288">
        <v>1</v>
      </c>
      <c r="M288" t="s">
        <v>2579</v>
      </c>
      <c r="N288" t="s">
        <v>9</v>
      </c>
      <c r="O288" t="s">
        <v>101</v>
      </c>
      <c r="P288" t="s">
        <v>2580</v>
      </c>
      <c r="Q288" s="13" t="s">
        <v>1771</v>
      </c>
      <c r="R288" s="13"/>
    </row>
    <row r="289" spans="1:18" x14ac:dyDescent="0.75">
      <c r="A289">
        <v>91061</v>
      </c>
      <c r="B289" t="s">
        <v>1874</v>
      </c>
      <c r="C289" t="s">
        <v>2561</v>
      </c>
      <c r="D289">
        <v>633807</v>
      </c>
      <c r="E289">
        <v>0</v>
      </c>
      <c r="F289">
        <v>0</v>
      </c>
      <c r="G289">
        <v>0</v>
      </c>
      <c r="H289">
        <v>24</v>
      </c>
      <c r="I289">
        <v>1</v>
      </c>
      <c r="J289" t="s">
        <v>2562</v>
      </c>
      <c r="K289">
        <v>1</v>
      </c>
      <c r="L289">
        <v>1</v>
      </c>
      <c r="M289" t="s">
        <v>2581</v>
      </c>
      <c r="O289" t="s">
        <v>2045</v>
      </c>
      <c r="P289" t="s">
        <v>2046</v>
      </c>
      <c r="Q289" s="13" t="s">
        <v>2047</v>
      </c>
      <c r="R289" s="13"/>
    </row>
    <row r="290" spans="1:18" x14ac:dyDescent="0.75">
      <c r="A290">
        <v>91061</v>
      </c>
      <c r="B290" t="s">
        <v>1874</v>
      </c>
      <c r="C290" t="s">
        <v>2561</v>
      </c>
      <c r="D290">
        <v>633807</v>
      </c>
      <c r="E290">
        <v>0</v>
      </c>
      <c r="F290">
        <v>0</v>
      </c>
      <c r="G290">
        <v>0</v>
      </c>
      <c r="H290">
        <v>24</v>
      </c>
      <c r="I290">
        <v>1</v>
      </c>
      <c r="J290" t="s">
        <v>2562</v>
      </c>
      <c r="K290">
        <v>1</v>
      </c>
      <c r="L290">
        <v>1</v>
      </c>
      <c r="M290" t="s">
        <v>2582</v>
      </c>
      <c r="O290" t="s">
        <v>101</v>
      </c>
      <c r="P290" t="s">
        <v>2261</v>
      </c>
      <c r="Q290" s="13" t="s">
        <v>2583</v>
      </c>
      <c r="R290" s="13"/>
    </row>
    <row r="291" spans="1:18" x14ac:dyDescent="0.75">
      <c r="A291">
        <v>91061</v>
      </c>
      <c r="B291" t="s">
        <v>1874</v>
      </c>
      <c r="C291" t="s">
        <v>2585</v>
      </c>
      <c r="D291">
        <v>708126</v>
      </c>
      <c r="E291">
        <v>0</v>
      </c>
      <c r="F291">
        <v>0</v>
      </c>
      <c r="G291">
        <v>0</v>
      </c>
      <c r="H291">
        <v>25</v>
      </c>
      <c r="I291">
        <v>0</v>
      </c>
      <c r="J291" t="s">
        <v>2586</v>
      </c>
      <c r="K291">
        <v>1</v>
      </c>
      <c r="L291">
        <v>1</v>
      </c>
      <c r="M291" t="s">
        <v>2584</v>
      </c>
      <c r="O291" t="s">
        <v>2587</v>
      </c>
      <c r="P291" t="s">
        <v>2588</v>
      </c>
      <c r="Q291" s="13" t="s">
        <v>2589</v>
      </c>
      <c r="R291" s="13"/>
    </row>
    <row r="292" spans="1:18" x14ac:dyDescent="0.75">
      <c r="A292">
        <v>91061</v>
      </c>
      <c r="B292" t="s">
        <v>1874</v>
      </c>
      <c r="C292" t="s">
        <v>2585</v>
      </c>
      <c r="D292">
        <v>708126</v>
      </c>
      <c r="E292">
        <v>0</v>
      </c>
      <c r="F292">
        <v>0</v>
      </c>
      <c r="G292">
        <v>0</v>
      </c>
      <c r="H292">
        <v>25</v>
      </c>
      <c r="I292">
        <v>0</v>
      </c>
      <c r="J292" t="s">
        <v>2586</v>
      </c>
      <c r="K292">
        <v>1</v>
      </c>
      <c r="L292">
        <v>1</v>
      </c>
      <c r="M292" t="s">
        <v>2590</v>
      </c>
      <c r="O292" t="s">
        <v>39</v>
      </c>
      <c r="P292" t="s">
        <v>2591</v>
      </c>
      <c r="Q292" s="13" t="s">
        <v>2592</v>
      </c>
      <c r="R292" s="13"/>
    </row>
    <row r="293" spans="1:18" x14ac:dyDescent="0.75">
      <c r="A293">
        <v>91061</v>
      </c>
      <c r="B293" t="s">
        <v>1874</v>
      </c>
      <c r="C293" t="s">
        <v>2594</v>
      </c>
      <c r="D293">
        <v>717605</v>
      </c>
      <c r="E293">
        <v>0</v>
      </c>
      <c r="F293">
        <v>0</v>
      </c>
      <c r="G293">
        <v>0</v>
      </c>
      <c r="H293">
        <v>26</v>
      </c>
      <c r="I293">
        <v>1</v>
      </c>
      <c r="J293" t="s">
        <v>2595</v>
      </c>
      <c r="K293">
        <v>1</v>
      </c>
      <c r="L293">
        <v>1</v>
      </c>
      <c r="M293" t="s">
        <v>2593</v>
      </c>
      <c r="O293" t="s">
        <v>2596</v>
      </c>
      <c r="P293" t="s">
        <v>2597</v>
      </c>
      <c r="Q293" s="13" t="s">
        <v>2598</v>
      </c>
      <c r="R293" s="13"/>
    </row>
    <row r="294" spans="1:18" x14ac:dyDescent="0.75">
      <c r="A294">
        <v>91061</v>
      </c>
      <c r="B294" t="s">
        <v>1874</v>
      </c>
      <c r="C294" t="s">
        <v>2594</v>
      </c>
      <c r="D294">
        <v>717605</v>
      </c>
      <c r="E294">
        <v>0</v>
      </c>
      <c r="F294">
        <v>0</v>
      </c>
      <c r="G294">
        <v>0</v>
      </c>
      <c r="H294">
        <v>26</v>
      </c>
      <c r="I294">
        <v>1</v>
      </c>
      <c r="J294" t="s">
        <v>2595</v>
      </c>
      <c r="K294">
        <v>1</v>
      </c>
      <c r="L294">
        <v>1</v>
      </c>
      <c r="M294" t="s">
        <v>2599</v>
      </c>
      <c r="O294" t="s">
        <v>1272</v>
      </c>
      <c r="P294" t="s">
        <v>1910</v>
      </c>
      <c r="Q294" s="13" t="s">
        <v>2544</v>
      </c>
      <c r="R294" s="13"/>
    </row>
    <row r="295" spans="1:18" x14ac:dyDescent="0.75">
      <c r="A295">
        <v>91061</v>
      </c>
      <c r="B295" t="s">
        <v>1874</v>
      </c>
      <c r="C295" t="s">
        <v>2594</v>
      </c>
      <c r="D295">
        <v>717605</v>
      </c>
      <c r="E295">
        <v>0</v>
      </c>
      <c r="F295">
        <v>0</v>
      </c>
      <c r="G295">
        <v>0</v>
      </c>
      <c r="H295">
        <v>26</v>
      </c>
      <c r="I295">
        <v>1</v>
      </c>
      <c r="J295" t="s">
        <v>2595</v>
      </c>
      <c r="K295">
        <v>1</v>
      </c>
      <c r="L295">
        <v>1</v>
      </c>
      <c r="M295" t="s">
        <v>2600</v>
      </c>
      <c r="N295" t="s">
        <v>258</v>
      </c>
      <c r="O295" t="s">
        <v>860</v>
      </c>
      <c r="P295" t="s">
        <v>2601</v>
      </c>
      <c r="Q295" s="13" t="s">
        <v>2602</v>
      </c>
      <c r="R295" s="13"/>
    </row>
    <row r="296" spans="1:18" x14ac:dyDescent="0.75">
      <c r="A296">
        <v>91061</v>
      </c>
      <c r="B296" t="s">
        <v>1874</v>
      </c>
      <c r="C296" t="s">
        <v>2594</v>
      </c>
      <c r="D296">
        <v>717605</v>
      </c>
      <c r="E296">
        <v>0</v>
      </c>
      <c r="F296">
        <v>0</v>
      </c>
      <c r="G296">
        <v>0</v>
      </c>
      <c r="H296">
        <v>26</v>
      </c>
      <c r="I296">
        <v>1</v>
      </c>
      <c r="J296" t="s">
        <v>2595</v>
      </c>
      <c r="K296">
        <v>1</v>
      </c>
      <c r="L296">
        <v>1</v>
      </c>
      <c r="M296" t="s">
        <v>2603</v>
      </c>
      <c r="O296" t="s">
        <v>66</v>
      </c>
      <c r="P296" t="s">
        <v>2604</v>
      </c>
      <c r="Q296" s="13" t="s">
        <v>2605</v>
      </c>
      <c r="R296" s="13"/>
    </row>
    <row r="297" spans="1:18" x14ac:dyDescent="0.75">
      <c r="A297">
        <v>91061</v>
      </c>
      <c r="B297" t="s">
        <v>1874</v>
      </c>
      <c r="C297" t="s">
        <v>2594</v>
      </c>
      <c r="D297">
        <v>717605</v>
      </c>
      <c r="E297">
        <v>0</v>
      </c>
      <c r="F297">
        <v>0</v>
      </c>
      <c r="G297">
        <v>0</v>
      </c>
      <c r="H297">
        <v>26</v>
      </c>
      <c r="I297">
        <v>1</v>
      </c>
      <c r="J297" t="s">
        <v>2595</v>
      </c>
      <c r="K297">
        <v>1</v>
      </c>
      <c r="L297">
        <v>1</v>
      </c>
      <c r="M297" t="s">
        <v>2606</v>
      </c>
      <c r="N297" t="s">
        <v>9</v>
      </c>
      <c r="Q297" s="13" t="s">
        <v>110</v>
      </c>
      <c r="R297" s="13"/>
    </row>
    <row r="298" spans="1:18" x14ac:dyDescent="0.75">
      <c r="A298">
        <v>91061</v>
      </c>
      <c r="B298" t="s">
        <v>1874</v>
      </c>
      <c r="C298" t="s">
        <v>2594</v>
      </c>
      <c r="D298">
        <v>717605</v>
      </c>
      <c r="E298">
        <v>0</v>
      </c>
      <c r="F298">
        <v>0</v>
      </c>
      <c r="G298">
        <v>0</v>
      </c>
      <c r="H298">
        <v>26</v>
      </c>
      <c r="I298">
        <v>1</v>
      </c>
      <c r="J298" t="s">
        <v>2595</v>
      </c>
      <c r="K298">
        <v>1</v>
      </c>
      <c r="L298">
        <v>1</v>
      </c>
      <c r="M298" t="s">
        <v>2607</v>
      </c>
      <c r="O298" t="s">
        <v>66</v>
      </c>
      <c r="P298" t="s">
        <v>2608</v>
      </c>
      <c r="Q298" s="13" t="s">
        <v>2609</v>
      </c>
      <c r="R298" s="13"/>
    </row>
    <row r="299" spans="1:18" x14ac:dyDescent="0.75">
      <c r="A299">
        <v>91061</v>
      </c>
      <c r="B299" t="s">
        <v>1874</v>
      </c>
      <c r="C299" t="s">
        <v>2594</v>
      </c>
      <c r="D299">
        <v>717605</v>
      </c>
      <c r="E299">
        <v>0</v>
      </c>
      <c r="F299">
        <v>0</v>
      </c>
      <c r="G299">
        <v>0</v>
      </c>
      <c r="H299">
        <v>26</v>
      </c>
      <c r="I299">
        <v>1</v>
      </c>
      <c r="J299" t="s">
        <v>2595</v>
      </c>
      <c r="K299">
        <v>1</v>
      </c>
      <c r="L299">
        <v>1</v>
      </c>
      <c r="M299" t="s">
        <v>2610</v>
      </c>
      <c r="N299" t="s">
        <v>258</v>
      </c>
      <c r="O299" t="s">
        <v>860</v>
      </c>
      <c r="P299" t="s">
        <v>1806</v>
      </c>
      <c r="Q299" s="13" t="s">
        <v>2611</v>
      </c>
      <c r="R299" s="13"/>
    </row>
    <row r="300" spans="1:18" x14ac:dyDescent="0.75">
      <c r="A300">
        <v>91061</v>
      </c>
      <c r="B300" t="s">
        <v>1874</v>
      </c>
      <c r="C300" t="s">
        <v>2594</v>
      </c>
      <c r="D300">
        <v>717605</v>
      </c>
      <c r="E300">
        <v>0</v>
      </c>
      <c r="F300">
        <v>0</v>
      </c>
      <c r="G300">
        <v>0</v>
      </c>
      <c r="H300">
        <v>26</v>
      </c>
      <c r="I300">
        <v>1</v>
      </c>
      <c r="J300" t="s">
        <v>2595</v>
      </c>
      <c r="K300">
        <v>1</v>
      </c>
      <c r="L300">
        <v>1</v>
      </c>
      <c r="M300" t="s">
        <v>2612</v>
      </c>
      <c r="P300" t="s">
        <v>2613</v>
      </c>
      <c r="Q300" s="13" t="s">
        <v>2614</v>
      </c>
      <c r="R300" s="13"/>
    </row>
    <row r="301" spans="1:18" x14ac:dyDescent="0.75">
      <c r="A301">
        <v>91061</v>
      </c>
      <c r="B301" t="s">
        <v>1874</v>
      </c>
      <c r="C301" t="s">
        <v>2594</v>
      </c>
      <c r="D301">
        <v>717605</v>
      </c>
      <c r="E301">
        <v>0</v>
      </c>
      <c r="F301">
        <v>0</v>
      </c>
      <c r="G301">
        <v>0</v>
      </c>
      <c r="H301">
        <v>26</v>
      </c>
      <c r="I301">
        <v>1</v>
      </c>
      <c r="J301" t="s">
        <v>2595</v>
      </c>
      <c r="K301">
        <v>1</v>
      </c>
      <c r="L301">
        <v>1</v>
      </c>
      <c r="M301" t="s">
        <v>2615</v>
      </c>
      <c r="O301" t="s">
        <v>70</v>
      </c>
      <c r="P301" t="s">
        <v>2616</v>
      </c>
      <c r="Q301" s="13" t="s">
        <v>2617</v>
      </c>
      <c r="R301" s="13"/>
    </row>
    <row r="302" spans="1:18" x14ac:dyDescent="0.75">
      <c r="A302">
        <v>91061</v>
      </c>
      <c r="B302" t="s">
        <v>1874</v>
      </c>
      <c r="C302" t="s">
        <v>2619</v>
      </c>
      <c r="D302">
        <v>886882</v>
      </c>
      <c r="E302">
        <v>0</v>
      </c>
      <c r="F302">
        <v>0</v>
      </c>
      <c r="G302">
        <v>0</v>
      </c>
      <c r="H302">
        <v>27</v>
      </c>
      <c r="I302">
        <v>1</v>
      </c>
      <c r="J302" t="s">
        <v>2620</v>
      </c>
      <c r="K302">
        <v>1</v>
      </c>
      <c r="L302">
        <v>1</v>
      </c>
      <c r="M302" t="s">
        <v>2618</v>
      </c>
      <c r="O302" t="s">
        <v>364</v>
      </c>
      <c r="P302" t="s">
        <v>2621</v>
      </c>
      <c r="Q302" s="13" t="s">
        <v>2622</v>
      </c>
      <c r="R302" s="13"/>
    </row>
    <row r="303" spans="1:18" x14ac:dyDescent="0.75">
      <c r="A303">
        <v>91061</v>
      </c>
      <c r="B303" t="s">
        <v>1874</v>
      </c>
      <c r="C303" t="s">
        <v>2619</v>
      </c>
      <c r="D303">
        <v>886882</v>
      </c>
      <c r="E303">
        <v>0</v>
      </c>
      <c r="F303">
        <v>0</v>
      </c>
      <c r="G303">
        <v>0</v>
      </c>
      <c r="H303">
        <v>27</v>
      </c>
      <c r="I303">
        <v>1</v>
      </c>
      <c r="J303" t="s">
        <v>2620</v>
      </c>
      <c r="K303">
        <v>1</v>
      </c>
      <c r="L303">
        <v>1</v>
      </c>
      <c r="M303" t="s">
        <v>2623</v>
      </c>
      <c r="O303" t="s">
        <v>2624</v>
      </c>
      <c r="P303" t="s">
        <v>2625</v>
      </c>
      <c r="Q303" s="13" t="s">
        <v>2626</v>
      </c>
      <c r="R303" s="13"/>
    </row>
    <row r="304" spans="1:18" x14ac:dyDescent="0.75">
      <c r="A304">
        <v>91061</v>
      </c>
      <c r="B304" t="s">
        <v>1874</v>
      </c>
      <c r="C304" t="s">
        <v>2619</v>
      </c>
      <c r="D304">
        <v>886882</v>
      </c>
      <c r="E304">
        <v>0</v>
      </c>
      <c r="F304">
        <v>0</v>
      </c>
      <c r="G304">
        <v>0</v>
      </c>
      <c r="H304">
        <v>27</v>
      </c>
      <c r="I304">
        <v>1</v>
      </c>
      <c r="J304" t="s">
        <v>2620</v>
      </c>
      <c r="K304">
        <v>1</v>
      </c>
      <c r="L304">
        <v>1</v>
      </c>
      <c r="M304" t="s">
        <v>2627</v>
      </c>
      <c r="O304" t="s">
        <v>1514</v>
      </c>
      <c r="P304" t="s">
        <v>2628</v>
      </c>
      <c r="Q304" s="13" t="s">
        <v>2629</v>
      </c>
      <c r="R304" s="13"/>
    </row>
    <row r="305" spans="1:18" x14ac:dyDescent="0.75">
      <c r="A305">
        <v>91061</v>
      </c>
      <c r="B305" t="s">
        <v>1874</v>
      </c>
      <c r="C305" t="s">
        <v>2619</v>
      </c>
      <c r="D305">
        <v>886882</v>
      </c>
      <c r="E305">
        <v>0</v>
      </c>
      <c r="F305">
        <v>0</v>
      </c>
      <c r="G305">
        <v>0</v>
      </c>
      <c r="H305">
        <v>27</v>
      </c>
      <c r="I305">
        <v>1</v>
      </c>
      <c r="J305" t="s">
        <v>2620</v>
      </c>
      <c r="K305">
        <v>1</v>
      </c>
      <c r="L305">
        <v>1</v>
      </c>
      <c r="M305" t="s">
        <v>2630</v>
      </c>
      <c r="P305" t="s">
        <v>2631</v>
      </c>
      <c r="Q305" s="13" t="s">
        <v>2632</v>
      </c>
      <c r="R305" s="13"/>
    </row>
    <row r="306" spans="1:18" x14ac:dyDescent="0.75">
      <c r="A306">
        <v>91061</v>
      </c>
      <c r="B306" t="s">
        <v>1874</v>
      </c>
      <c r="C306" t="s">
        <v>2619</v>
      </c>
      <c r="D306">
        <v>886882</v>
      </c>
      <c r="E306">
        <v>0</v>
      </c>
      <c r="F306">
        <v>0</v>
      </c>
      <c r="G306">
        <v>0</v>
      </c>
      <c r="H306">
        <v>27</v>
      </c>
      <c r="I306">
        <v>1</v>
      </c>
      <c r="J306" t="s">
        <v>2620</v>
      </c>
      <c r="K306">
        <v>1</v>
      </c>
      <c r="L306">
        <v>1</v>
      </c>
      <c r="M306" t="s">
        <v>2633</v>
      </c>
      <c r="O306" t="s">
        <v>157</v>
      </c>
      <c r="P306" t="s">
        <v>2634</v>
      </c>
      <c r="Q306" s="13" t="s">
        <v>2635</v>
      </c>
      <c r="R306" s="13"/>
    </row>
    <row r="307" spans="1:18" x14ac:dyDescent="0.75">
      <c r="A307">
        <v>91061</v>
      </c>
      <c r="B307" t="s">
        <v>1874</v>
      </c>
      <c r="C307" t="s">
        <v>2619</v>
      </c>
      <c r="D307">
        <v>886882</v>
      </c>
      <c r="E307">
        <v>0</v>
      </c>
      <c r="F307">
        <v>0</v>
      </c>
      <c r="G307">
        <v>0</v>
      </c>
      <c r="H307">
        <v>27</v>
      </c>
      <c r="I307">
        <v>1</v>
      </c>
      <c r="J307" t="s">
        <v>2620</v>
      </c>
      <c r="K307">
        <v>1</v>
      </c>
      <c r="L307">
        <v>1</v>
      </c>
      <c r="M307" t="s">
        <v>2636</v>
      </c>
      <c r="O307" t="s">
        <v>2596</v>
      </c>
      <c r="P307" t="s">
        <v>2597</v>
      </c>
      <c r="Q307" s="13" t="s">
        <v>2637</v>
      </c>
      <c r="R307" s="13"/>
    </row>
    <row r="308" spans="1:18" x14ac:dyDescent="0.75">
      <c r="A308">
        <v>91061</v>
      </c>
      <c r="B308" t="s">
        <v>1874</v>
      </c>
      <c r="C308" t="s">
        <v>2619</v>
      </c>
      <c r="D308">
        <v>886882</v>
      </c>
      <c r="E308">
        <v>0</v>
      </c>
      <c r="F308">
        <v>0</v>
      </c>
      <c r="G308">
        <v>0</v>
      </c>
      <c r="H308">
        <v>27</v>
      </c>
      <c r="I308">
        <v>1</v>
      </c>
      <c r="J308" t="s">
        <v>2620</v>
      </c>
      <c r="K308">
        <v>1</v>
      </c>
      <c r="L308">
        <v>1</v>
      </c>
      <c r="M308" t="s">
        <v>2638</v>
      </c>
      <c r="N308" t="s">
        <v>258</v>
      </c>
      <c r="O308" t="s">
        <v>860</v>
      </c>
      <c r="P308" t="s">
        <v>1806</v>
      </c>
      <c r="Q308" s="13" t="s">
        <v>2555</v>
      </c>
      <c r="R308" s="13"/>
    </row>
    <row r="309" spans="1:18" x14ac:dyDescent="0.75">
      <c r="A309">
        <v>91061</v>
      </c>
      <c r="B309" t="s">
        <v>1874</v>
      </c>
      <c r="C309" t="s">
        <v>2619</v>
      </c>
      <c r="D309">
        <v>886882</v>
      </c>
      <c r="E309">
        <v>0</v>
      </c>
      <c r="F309">
        <v>0</v>
      </c>
      <c r="G309">
        <v>0</v>
      </c>
      <c r="H309">
        <v>27</v>
      </c>
      <c r="I309">
        <v>1</v>
      </c>
      <c r="J309" t="s">
        <v>2620</v>
      </c>
      <c r="K309">
        <v>1</v>
      </c>
      <c r="L309">
        <v>1</v>
      </c>
      <c r="M309" t="s">
        <v>2639</v>
      </c>
      <c r="N309" t="s">
        <v>9</v>
      </c>
      <c r="O309" t="s">
        <v>364</v>
      </c>
      <c r="Q309" s="13" t="s">
        <v>110</v>
      </c>
      <c r="R309" s="13"/>
    </row>
    <row r="310" spans="1:18" x14ac:dyDescent="0.75">
      <c r="A310">
        <v>91061</v>
      </c>
      <c r="B310" t="s">
        <v>1874</v>
      </c>
      <c r="C310" t="s">
        <v>2619</v>
      </c>
      <c r="D310">
        <v>886882</v>
      </c>
      <c r="E310">
        <v>0</v>
      </c>
      <c r="F310">
        <v>0</v>
      </c>
      <c r="G310">
        <v>0</v>
      </c>
      <c r="H310">
        <v>27</v>
      </c>
      <c r="I310">
        <v>1</v>
      </c>
      <c r="J310" t="s">
        <v>2620</v>
      </c>
      <c r="K310">
        <v>1</v>
      </c>
      <c r="L310">
        <v>1</v>
      </c>
      <c r="M310" t="s">
        <v>2640</v>
      </c>
      <c r="N310" t="s">
        <v>258</v>
      </c>
      <c r="O310" t="s">
        <v>860</v>
      </c>
      <c r="P310" t="s">
        <v>2601</v>
      </c>
      <c r="Q310" s="13" t="s">
        <v>2641</v>
      </c>
      <c r="R310" s="13"/>
    </row>
    <row r="311" spans="1:18" x14ac:dyDescent="0.75">
      <c r="A311">
        <v>91061</v>
      </c>
      <c r="B311" t="s">
        <v>1874</v>
      </c>
      <c r="C311" t="s">
        <v>2619</v>
      </c>
      <c r="D311">
        <v>886882</v>
      </c>
      <c r="E311">
        <v>0</v>
      </c>
      <c r="F311">
        <v>0</v>
      </c>
      <c r="G311">
        <v>0</v>
      </c>
      <c r="H311">
        <v>27</v>
      </c>
      <c r="I311">
        <v>1</v>
      </c>
      <c r="J311" t="s">
        <v>2620</v>
      </c>
      <c r="K311">
        <v>1</v>
      </c>
      <c r="L311">
        <v>1</v>
      </c>
      <c r="M311" t="s">
        <v>2642</v>
      </c>
      <c r="O311" t="s">
        <v>157</v>
      </c>
      <c r="P311" t="s">
        <v>2643</v>
      </c>
      <c r="Q311" s="13" t="s">
        <v>2644</v>
      </c>
      <c r="R311" s="13"/>
    </row>
    <row r="312" spans="1:18" x14ac:dyDescent="0.75">
      <c r="A312">
        <v>91061</v>
      </c>
      <c r="B312" t="s">
        <v>1874</v>
      </c>
      <c r="C312" t="s">
        <v>2619</v>
      </c>
      <c r="D312">
        <v>886882</v>
      </c>
      <c r="E312">
        <v>0</v>
      </c>
      <c r="F312">
        <v>0</v>
      </c>
      <c r="G312">
        <v>0</v>
      </c>
      <c r="H312">
        <v>27</v>
      </c>
      <c r="I312">
        <v>1</v>
      </c>
      <c r="J312" t="s">
        <v>2620</v>
      </c>
      <c r="K312">
        <v>1</v>
      </c>
      <c r="L312">
        <v>1</v>
      </c>
      <c r="M312" t="s">
        <v>2645</v>
      </c>
      <c r="O312" t="s">
        <v>1272</v>
      </c>
      <c r="P312" t="s">
        <v>1910</v>
      </c>
      <c r="Q312" s="13" t="s">
        <v>2646</v>
      </c>
      <c r="R312" s="13"/>
    </row>
    <row r="313" spans="1:18" x14ac:dyDescent="0.75">
      <c r="A313">
        <v>91061</v>
      </c>
      <c r="B313" t="s">
        <v>1874</v>
      </c>
      <c r="C313" t="s">
        <v>2619</v>
      </c>
      <c r="D313">
        <v>886882</v>
      </c>
      <c r="E313">
        <v>0</v>
      </c>
      <c r="F313">
        <v>0</v>
      </c>
      <c r="G313">
        <v>0</v>
      </c>
      <c r="H313">
        <v>27</v>
      </c>
      <c r="I313">
        <v>1</v>
      </c>
      <c r="J313" t="s">
        <v>2620</v>
      </c>
      <c r="K313">
        <v>1</v>
      </c>
      <c r="L313">
        <v>1</v>
      </c>
      <c r="M313" t="s">
        <v>2647</v>
      </c>
      <c r="O313" t="s">
        <v>157</v>
      </c>
      <c r="P313" t="s">
        <v>2648</v>
      </c>
      <c r="Q313" s="13" t="s">
        <v>2649</v>
      </c>
      <c r="R313" s="13"/>
    </row>
    <row r="314" spans="1:18" x14ac:dyDescent="0.75">
      <c r="A314">
        <v>91061</v>
      </c>
      <c r="B314" t="s">
        <v>1874</v>
      </c>
      <c r="C314" t="s">
        <v>2619</v>
      </c>
      <c r="D314">
        <v>886882</v>
      </c>
      <c r="E314">
        <v>0</v>
      </c>
      <c r="F314">
        <v>0</v>
      </c>
      <c r="G314">
        <v>0</v>
      </c>
      <c r="H314">
        <v>27</v>
      </c>
      <c r="I314">
        <v>1</v>
      </c>
      <c r="J314" t="s">
        <v>2620</v>
      </c>
      <c r="K314">
        <v>1</v>
      </c>
      <c r="L314">
        <v>1</v>
      </c>
      <c r="M314" t="s">
        <v>2650</v>
      </c>
      <c r="O314" t="s">
        <v>70</v>
      </c>
      <c r="P314" t="s">
        <v>2616</v>
      </c>
      <c r="Q314" s="13" t="s">
        <v>2651</v>
      </c>
      <c r="R314" s="13"/>
    </row>
    <row r="315" spans="1:18" x14ac:dyDescent="0.75">
      <c r="A315">
        <v>91061</v>
      </c>
      <c r="B315" t="s">
        <v>1874</v>
      </c>
      <c r="C315" t="s">
        <v>2619</v>
      </c>
      <c r="D315">
        <v>886882</v>
      </c>
      <c r="E315">
        <v>0</v>
      </c>
      <c r="F315">
        <v>0</v>
      </c>
      <c r="G315">
        <v>0</v>
      </c>
      <c r="H315">
        <v>27</v>
      </c>
      <c r="I315">
        <v>1</v>
      </c>
      <c r="J315" t="s">
        <v>2620</v>
      </c>
      <c r="K315">
        <v>1</v>
      </c>
      <c r="L315">
        <v>1</v>
      </c>
      <c r="M315" t="s">
        <v>2652</v>
      </c>
      <c r="O315" t="s">
        <v>66</v>
      </c>
      <c r="P315" t="s">
        <v>2608</v>
      </c>
      <c r="Q315" s="13" t="s">
        <v>2653</v>
      </c>
      <c r="R315" s="13"/>
    </row>
    <row r="316" spans="1:18" x14ac:dyDescent="0.75">
      <c r="A316">
        <v>91061</v>
      </c>
      <c r="B316" t="s">
        <v>1874</v>
      </c>
      <c r="C316" t="s">
        <v>2619</v>
      </c>
      <c r="D316">
        <v>886882</v>
      </c>
      <c r="E316">
        <v>0</v>
      </c>
      <c r="F316">
        <v>0</v>
      </c>
      <c r="G316">
        <v>0</v>
      </c>
      <c r="H316">
        <v>27</v>
      </c>
      <c r="I316">
        <v>1</v>
      </c>
      <c r="J316" t="s">
        <v>2620</v>
      </c>
      <c r="K316">
        <v>1</v>
      </c>
      <c r="L316">
        <v>1</v>
      </c>
      <c r="M316" t="s">
        <v>2654</v>
      </c>
      <c r="O316" t="s">
        <v>66</v>
      </c>
      <c r="P316" t="s">
        <v>2604</v>
      </c>
      <c r="Q316" s="13" t="s">
        <v>2605</v>
      </c>
      <c r="R316" s="13"/>
    </row>
    <row r="317" spans="1:18" x14ac:dyDescent="0.75">
      <c r="A317">
        <v>91061</v>
      </c>
      <c r="B317" t="s">
        <v>1874</v>
      </c>
      <c r="C317" t="s">
        <v>2619</v>
      </c>
      <c r="D317">
        <v>886882</v>
      </c>
      <c r="E317">
        <v>0</v>
      </c>
      <c r="F317">
        <v>0</v>
      </c>
      <c r="G317">
        <v>0</v>
      </c>
      <c r="H317">
        <v>27</v>
      </c>
      <c r="I317">
        <v>1</v>
      </c>
      <c r="J317" t="s">
        <v>2620</v>
      </c>
      <c r="K317">
        <v>1</v>
      </c>
      <c r="L317">
        <v>1</v>
      </c>
      <c r="M317" t="s">
        <v>2655</v>
      </c>
      <c r="O317" t="s">
        <v>2656</v>
      </c>
      <c r="P317" t="s">
        <v>2657</v>
      </c>
      <c r="Q317" s="13" t="s">
        <v>2658</v>
      </c>
      <c r="R317" s="13"/>
    </row>
    <row r="318" spans="1:18" x14ac:dyDescent="0.75">
      <c r="A318">
        <v>91061</v>
      </c>
      <c r="B318" t="s">
        <v>1874</v>
      </c>
      <c r="C318" t="s">
        <v>2619</v>
      </c>
      <c r="D318">
        <v>886882</v>
      </c>
      <c r="E318">
        <v>0</v>
      </c>
      <c r="F318">
        <v>0</v>
      </c>
      <c r="G318">
        <v>0</v>
      </c>
      <c r="H318">
        <v>27</v>
      </c>
      <c r="I318">
        <v>1</v>
      </c>
      <c r="J318" t="s">
        <v>2620</v>
      </c>
      <c r="K318">
        <v>1</v>
      </c>
      <c r="L318">
        <v>1</v>
      </c>
      <c r="M318" t="s">
        <v>2659</v>
      </c>
      <c r="O318" t="s">
        <v>2660</v>
      </c>
      <c r="P318" t="s">
        <v>2661</v>
      </c>
      <c r="Q318" s="13" t="s">
        <v>2662</v>
      </c>
      <c r="R318" s="13"/>
    </row>
    <row r="319" spans="1:18" x14ac:dyDescent="0.75">
      <c r="A319">
        <v>91061</v>
      </c>
      <c r="B319" t="s">
        <v>1874</v>
      </c>
      <c r="C319" t="s">
        <v>2664</v>
      </c>
      <c r="D319">
        <v>940190</v>
      </c>
      <c r="E319">
        <v>0</v>
      </c>
      <c r="F319">
        <v>0</v>
      </c>
      <c r="G319">
        <v>0</v>
      </c>
      <c r="H319">
        <v>28</v>
      </c>
      <c r="I319">
        <v>1</v>
      </c>
      <c r="J319" t="s">
        <v>2665</v>
      </c>
      <c r="K319">
        <v>1</v>
      </c>
      <c r="L319">
        <v>1</v>
      </c>
      <c r="M319" t="s">
        <v>2663</v>
      </c>
      <c r="O319" t="s">
        <v>442</v>
      </c>
      <c r="P319" t="s">
        <v>1845</v>
      </c>
      <c r="Q319" s="13" t="s">
        <v>2666</v>
      </c>
      <c r="R319" s="13"/>
    </row>
    <row r="320" spans="1:18" x14ac:dyDescent="0.75">
      <c r="A320" s="3">
        <v>91061</v>
      </c>
      <c r="B320" t="s">
        <v>1874</v>
      </c>
      <c r="C320" t="s">
        <v>2664</v>
      </c>
      <c r="D320">
        <v>940190</v>
      </c>
      <c r="E320">
        <v>0</v>
      </c>
      <c r="F320">
        <v>0</v>
      </c>
      <c r="G320">
        <v>0</v>
      </c>
      <c r="H320">
        <v>28</v>
      </c>
      <c r="I320">
        <v>1</v>
      </c>
      <c r="J320" t="s">
        <v>2665</v>
      </c>
      <c r="K320">
        <v>1</v>
      </c>
      <c r="L320">
        <v>1</v>
      </c>
      <c r="M320" t="s">
        <v>2667</v>
      </c>
      <c r="O320" t="s">
        <v>101</v>
      </c>
      <c r="P320" t="s">
        <v>2261</v>
      </c>
      <c r="Q320" s="13" t="s">
        <v>2668</v>
      </c>
      <c r="R320" s="13"/>
    </row>
    <row r="321" spans="1:18" x14ac:dyDescent="0.75">
      <c r="A321" s="3">
        <v>91061</v>
      </c>
      <c r="B321" t="s">
        <v>1874</v>
      </c>
      <c r="C321" t="s">
        <v>2664</v>
      </c>
      <c r="D321">
        <v>940190</v>
      </c>
      <c r="E321">
        <v>0</v>
      </c>
      <c r="F321">
        <v>0</v>
      </c>
      <c r="G321">
        <v>0</v>
      </c>
      <c r="H321">
        <v>28</v>
      </c>
      <c r="I321">
        <v>1</v>
      </c>
      <c r="J321" t="s">
        <v>2665</v>
      </c>
      <c r="K321">
        <v>1</v>
      </c>
      <c r="L321">
        <v>1</v>
      </c>
      <c r="M321" t="s">
        <v>2669</v>
      </c>
      <c r="O321" t="s">
        <v>2670</v>
      </c>
      <c r="P321" t="s">
        <v>1910</v>
      </c>
      <c r="Q321" s="13" t="s">
        <v>2671</v>
      </c>
      <c r="R321" s="13"/>
    </row>
    <row r="322" spans="1:18" x14ac:dyDescent="0.75">
      <c r="A322" s="3">
        <v>91061</v>
      </c>
      <c r="B322" t="s">
        <v>1874</v>
      </c>
      <c r="C322" t="s">
        <v>2664</v>
      </c>
      <c r="D322">
        <v>940190</v>
      </c>
      <c r="E322">
        <v>0</v>
      </c>
      <c r="F322">
        <v>0</v>
      </c>
      <c r="G322">
        <v>0</v>
      </c>
      <c r="H322">
        <v>28</v>
      </c>
      <c r="I322">
        <v>1</v>
      </c>
      <c r="J322" t="s">
        <v>2665</v>
      </c>
      <c r="K322">
        <v>1</v>
      </c>
      <c r="L322">
        <v>1</v>
      </c>
      <c r="M322" t="s">
        <v>2672</v>
      </c>
      <c r="N322" t="s">
        <v>258</v>
      </c>
      <c r="O322" t="s">
        <v>860</v>
      </c>
      <c r="P322" t="s">
        <v>1806</v>
      </c>
      <c r="Q322" s="13" t="s">
        <v>2673</v>
      </c>
      <c r="R322" s="13"/>
    </row>
    <row r="323" spans="1:18" x14ac:dyDescent="0.75">
      <c r="A323" s="3">
        <v>91061</v>
      </c>
      <c r="B323" t="s">
        <v>1874</v>
      </c>
      <c r="C323" t="s">
        <v>2664</v>
      </c>
      <c r="D323">
        <v>940190</v>
      </c>
      <c r="E323">
        <v>0</v>
      </c>
      <c r="F323">
        <v>0</v>
      </c>
      <c r="G323">
        <v>0</v>
      </c>
      <c r="H323">
        <v>28</v>
      </c>
      <c r="I323">
        <v>1</v>
      </c>
      <c r="J323" t="s">
        <v>2665</v>
      </c>
      <c r="K323">
        <v>1</v>
      </c>
      <c r="L323">
        <v>1</v>
      </c>
      <c r="M323" t="s">
        <v>2674</v>
      </c>
      <c r="O323" t="s">
        <v>364</v>
      </c>
      <c r="P323" t="s">
        <v>2309</v>
      </c>
      <c r="Q323" s="13" t="s">
        <v>2675</v>
      </c>
      <c r="R323" s="13"/>
    </row>
    <row r="324" spans="1:18" x14ac:dyDescent="0.75">
      <c r="A324">
        <v>91061</v>
      </c>
      <c r="B324" t="s">
        <v>1874</v>
      </c>
      <c r="C324" t="s">
        <v>2677</v>
      </c>
      <c r="D324">
        <v>1002809</v>
      </c>
      <c r="E324">
        <v>0</v>
      </c>
      <c r="F324">
        <v>0</v>
      </c>
      <c r="G324">
        <v>0</v>
      </c>
      <c r="H324">
        <v>29</v>
      </c>
      <c r="I324">
        <v>1</v>
      </c>
      <c r="J324" t="s">
        <v>2678</v>
      </c>
      <c r="K324">
        <v>1</v>
      </c>
      <c r="L324">
        <v>1</v>
      </c>
      <c r="M324" t="s">
        <v>2676</v>
      </c>
      <c r="O324" t="s">
        <v>263</v>
      </c>
      <c r="P324" t="s">
        <v>1962</v>
      </c>
      <c r="Q324" s="13" t="s">
        <v>2679</v>
      </c>
      <c r="R324" s="13"/>
    </row>
    <row r="325" spans="1:18" x14ac:dyDescent="0.75">
      <c r="A325">
        <v>91061</v>
      </c>
      <c r="B325" t="s">
        <v>1874</v>
      </c>
      <c r="C325" t="s">
        <v>2677</v>
      </c>
      <c r="D325">
        <v>1002809</v>
      </c>
      <c r="E325">
        <v>0</v>
      </c>
      <c r="F325">
        <v>0</v>
      </c>
      <c r="G325">
        <v>0</v>
      </c>
      <c r="H325">
        <v>29</v>
      </c>
      <c r="I325">
        <v>1</v>
      </c>
      <c r="J325" t="s">
        <v>2678</v>
      </c>
      <c r="K325">
        <v>1</v>
      </c>
      <c r="L325">
        <v>1</v>
      </c>
      <c r="M325" t="s">
        <v>2680</v>
      </c>
      <c r="O325" t="s">
        <v>153</v>
      </c>
      <c r="P325" t="s">
        <v>2681</v>
      </c>
      <c r="Q325" s="13" t="s">
        <v>2682</v>
      </c>
      <c r="R325" s="13"/>
    </row>
    <row r="326" spans="1:18" x14ac:dyDescent="0.75">
      <c r="A326">
        <v>91061</v>
      </c>
      <c r="B326" t="s">
        <v>1874</v>
      </c>
      <c r="C326" t="s">
        <v>2677</v>
      </c>
      <c r="D326">
        <v>1002809</v>
      </c>
      <c r="E326">
        <v>0</v>
      </c>
      <c r="F326">
        <v>0</v>
      </c>
      <c r="G326">
        <v>0</v>
      </c>
      <c r="H326">
        <v>29</v>
      </c>
      <c r="I326">
        <v>1</v>
      </c>
      <c r="J326" t="s">
        <v>2678</v>
      </c>
      <c r="K326">
        <v>1</v>
      </c>
      <c r="L326">
        <v>1</v>
      </c>
      <c r="M326" t="s">
        <v>2683</v>
      </c>
      <c r="O326" t="s">
        <v>687</v>
      </c>
      <c r="P326" t="s">
        <v>2012</v>
      </c>
      <c r="Q326" s="13" t="s">
        <v>2433</v>
      </c>
      <c r="R326" s="13"/>
    </row>
    <row r="327" spans="1:18" x14ac:dyDescent="0.75">
      <c r="A327">
        <v>91061</v>
      </c>
      <c r="B327" t="s">
        <v>1874</v>
      </c>
      <c r="C327" t="s">
        <v>2677</v>
      </c>
      <c r="D327">
        <v>1002809</v>
      </c>
      <c r="E327">
        <v>0</v>
      </c>
      <c r="F327">
        <v>0</v>
      </c>
      <c r="G327">
        <v>0</v>
      </c>
      <c r="H327">
        <v>29</v>
      </c>
      <c r="I327">
        <v>1</v>
      </c>
      <c r="J327" t="s">
        <v>2678</v>
      </c>
      <c r="K327">
        <v>1</v>
      </c>
      <c r="L327">
        <v>1</v>
      </c>
      <c r="M327" t="s">
        <v>2684</v>
      </c>
      <c r="N327" t="s">
        <v>1974</v>
      </c>
      <c r="O327" t="s">
        <v>925</v>
      </c>
      <c r="P327" t="s">
        <v>1975</v>
      </c>
      <c r="Q327" s="13" t="s">
        <v>2542</v>
      </c>
      <c r="R327" s="13"/>
    </row>
    <row r="328" spans="1:18" x14ac:dyDescent="0.75">
      <c r="A328">
        <v>91061</v>
      </c>
      <c r="B328" t="s">
        <v>1874</v>
      </c>
      <c r="C328" t="s">
        <v>2677</v>
      </c>
      <c r="D328">
        <v>1002809</v>
      </c>
      <c r="E328">
        <v>0</v>
      </c>
      <c r="F328">
        <v>0</v>
      </c>
      <c r="G328">
        <v>0</v>
      </c>
      <c r="H328">
        <v>29</v>
      </c>
      <c r="I328">
        <v>1</v>
      </c>
      <c r="J328" t="s">
        <v>2678</v>
      </c>
      <c r="K328">
        <v>1</v>
      </c>
      <c r="L328">
        <v>1</v>
      </c>
      <c r="M328" t="s">
        <v>2685</v>
      </c>
      <c r="O328" t="s">
        <v>1877</v>
      </c>
      <c r="P328" t="s">
        <v>2322</v>
      </c>
      <c r="Q328" s="13" t="s">
        <v>2686</v>
      </c>
      <c r="R328" s="13"/>
    </row>
    <row r="329" spans="1:18" x14ac:dyDescent="0.75">
      <c r="A329">
        <v>91061</v>
      </c>
      <c r="B329" t="s">
        <v>1874</v>
      </c>
      <c r="C329" t="s">
        <v>2677</v>
      </c>
      <c r="D329">
        <v>1002809</v>
      </c>
      <c r="E329">
        <v>0</v>
      </c>
      <c r="F329">
        <v>0</v>
      </c>
      <c r="G329">
        <v>0</v>
      </c>
      <c r="H329">
        <v>29</v>
      </c>
      <c r="I329">
        <v>1</v>
      </c>
      <c r="J329" t="s">
        <v>2678</v>
      </c>
      <c r="K329">
        <v>1</v>
      </c>
      <c r="L329">
        <v>1</v>
      </c>
      <c r="M329" t="s">
        <v>2687</v>
      </c>
      <c r="N329" t="s">
        <v>9</v>
      </c>
      <c r="O329" t="s">
        <v>2688</v>
      </c>
      <c r="P329" t="s">
        <v>2689</v>
      </c>
      <c r="Q329" s="13" t="s">
        <v>110</v>
      </c>
      <c r="R329" s="13"/>
    </row>
    <row r="330" spans="1:18" x14ac:dyDescent="0.75">
      <c r="A330">
        <v>91061</v>
      </c>
      <c r="B330" t="s">
        <v>1874</v>
      </c>
      <c r="C330" t="s">
        <v>2677</v>
      </c>
      <c r="D330">
        <v>1002809</v>
      </c>
      <c r="E330">
        <v>0</v>
      </c>
      <c r="F330">
        <v>0</v>
      </c>
      <c r="G330">
        <v>0</v>
      </c>
      <c r="H330">
        <v>29</v>
      </c>
      <c r="I330">
        <v>1</v>
      </c>
      <c r="J330" t="s">
        <v>2678</v>
      </c>
      <c r="K330">
        <v>1</v>
      </c>
      <c r="L330">
        <v>1</v>
      </c>
      <c r="M330" t="s">
        <v>2690</v>
      </c>
      <c r="O330" t="s">
        <v>157</v>
      </c>
      <c r="P330" t="s">
        <v>1897</v>
      </c>
      <c r="Q330" s="13" t="s">
        <v>2377</v>
      </c>
      <c r="R330" s="13"/>
    </row>
    <row r="331" spans="1:18" x14ac:dyDescent="0.75">
      <c r="A331">
        <v>91061</v>
      </c>
      <c r="B331" t="s">
        <v>1874</v>
      </c>
      <c r="C331" t="s">
        <v>2677</v>
      </c>
      <c r="D331">
        <v>1002809</v>
      </c>
      <c r="E331">
        <v>0</v>
      </c>
      <c r="F331">
        <v>0</v>
      </c>
      <c r="G331">
        <v>0</v>
      </c>
      <c r="H331">
        <v>29</v>
      </c>
      <c r="I331">
        <v>1</v>
      </c>
      <c r="J331" t="s">
        <v>2678</v>
      </c>
      <c r="K331">
        <v>1</v>
      </c>
      <c r="L331">
        <v>1</v>
      </c>
      <c r="M331" t="s">
        <v>2691</v>
      </c>
      <c r="O331" t="s">
        <v>1466</v>
      </c>
      <c r="P331" t="s">
        <v>2692</v>
      </c>
      <c r="Q331" s="13" t="s">
        <v>2693</v>
      </c>
      <c r="R331" s="13"/>
    </row>
    <row r="332" spans="1:18" x14ac:dyDescent="0.75">
      <c r="A332">
        <v>91061</v>
      </c>
      <c r="B332" t="s">
        <v>1874</v>
      </c>
      <c r="C332" t="s">
        <v>2677</v>
      </c>
      <c r="D332">
        <v>1002809</v>
      </c>
      <c r="E332">
        <v>0</v>
      </c>
      <c r="F332">
        <v>0</v>
      </c>
      <c r="G332">
        <v>0</v>
      </c>
      <c r="H332">
        <v>29</v>
      </c>
      <c r="I332">
        <v>1</v>
      </c>
      <c r="J332" t="s">
        <v>2678</v>
      </c>
      <c r="K332">
        <v>1</v>
      </c>
      <c r="L332">
        <v>1</v>
      </c>
      <c r="M332" t="s">
        <v>2694</v>
      </c>
      <c r="N332" t="s">
        <v>9</v>
      </c>
      <c r="O332" t="s">
        <v>434</v>
      </c>
      <c r="Q332" s="13" t="s">
        <v>2695</v>
      </c>
      <c r="R332" s="13" t="s">
        <v>27</v>
      </c>
    </row>
    <row r="333" spans="1:18" x14ac:dyDescent="0.75">
      <c r="A333">
        <v>91061</v>
      </c>
      <c r="B333" t="s">
        <v>1874</v>
      </c>
      <c r="C333" t="s">
        <v>2677</v>
      </c>
      <c r="D333">
        <v>1002809</v>
      </c>
      <c r="E333">
        <v>0</v>
      </c>
      <c r="F333">
        <v>0</v>
      </c>
      <c r="G333">
        <v>0</v>
      </c>
      <c r="H333">
        <v>29</v>
      </c>
      <c r="I333">
        <v>1</v>
      </c>
      <c r="J333" t="s">
        <v>2678</v>
      </c>
      <c r="K333">
        <v>1</v>
      </c>
      <c r="L333">
        <v>1</v>
      </c>
      <c r="M333" t="s">
        <v>2696</v>
      </c>
      <c r="N333" t="s">
        <v>258</v>
      </c>
      <c r="O333" t="s">
        <v>860</v>
      </c>
      <c r="P333" t="s">
        <v>1806</v>
      </c>
      <c r="Q333" s="13" t="s">
        <v>2555</v>
      </c>
      <c r="R333" s="13"/>
    </row>
    <row r="334" spans="1:18" x14ac:dyDescent="0.75">
      <c r="A334">
        <v>91061</v>
      </c>
      <c r="B334" t="s">
        <v>1874</v>
      </c>
      <c r="C334" t="s">
        <v>2677</v>
      </c>
      <c r="D334">
        <v>1002809</v>
      </c>
      <c r="E334">
        <v>0</v>
      </c>
      <c r="F334">
        <v>0</v>
      </c>
      <c r="G334">
        <v>0</v>
      </c>
      <c r="H334">
        <v>29</v>
      </c>
      <c r="I334">
        <v>1</v>
      </c>
      <c r="J334" t="s">
        <v>2678</v>
      </c>
      <c r="K334">
        <v>1</v>
      </c>
      <c r="L334">
        <v>1</v>
      </c>
      <c r="M334" t="s">
        <v>2697</v>
      </c>
      <c r="O334" t="s">
        <v>364</v>
      </c>
      <c r="P334" t="s">
        <v>2698</v>
      </c>
      <c r="Q334" s="13" t="s">
        <v>2699</v>
      </c>
      <c r="R334" s="13"/>
    </row>
    <row r="335" spans="1:18" x14ac:dyDescent="0.75">
      <c r="A335">
        <v>91061</v>
      </c>
      <c r="B335" t="s">
        <v>1874</v>
      </c>
      <c r="C335" t="s">
        <v>2677</v>
      </c>
      <c r="D335">
        <v>1002809</v>
      </c>
      <c r="E335">
        <v>0</v>
      </c>
      <c r="F335">
        <v>0</v>
      </c>
      <c r="G335">
        <v>0</v>
      </c>
      <c r="H335">
        <v>29</v>
      </c>
      <c r="I335">
        <v>1</v>
      </c>
      <c r="J335" t="s">
        <v>2678</v>
      </c>
      <c r="K335">
        <v>1</v>
      </c>
      <c r="L335">
        <v>1</v>
      </c>
      <c r="M335" t="s">
        <v>2700</v>
      </c>
      <c r="O335" t="s">
        <v>442</v>
      </c>
      <c r="P335" t="s">
        <v>1845</v>
      </c>
      <c r="Q335" s="13" t="s">
        <v>1846</v>
      </c>
      <c r="R335" s="13"/>
    </row>
    <row r="336" spans="1:18" x14ac:dyDescent="0.75">
      <c r="A336">
        <v>91061</v>
      </c>
      <c r="B336" t="s">
        <v>1874</v>
      </c>
      <c r="C336" t="s">
        <v>2677</v>
      </c>
      <c r="D336">
        <v>1002809</v>
      </c>
      <c r="E336">
        <v>0</v>
      </c>
      <c r="F336">
        <v>0</v>
      </c>
      <c r="G336">
        <v>0</v>
      </c>
      <c r="H336">
        <v>29</v>
      </c>
      <c r="I336">
        <v>1</v>
      </c>
      <c r="J336" t="s">
        <v>2678</v>
      </c>
      <c r="K336">
        <v>1</v>
      </c>
      <c r="L336">
        <v>1</v>
      </c>
      <c r="M336" t="s">
        <v>2701</v>
      </c>
      <c r="P336" t="s">
        <v>2702</v>
      </c>
      <c r="Q336" s="13" t="s">
        <v>2703</v>
      </c>
      <c r="R336" s="13" t="s">
        <v>2704</v>
      </c>
    </row>
    <row r="337" spans="1:18" x14ac:dyDescent="0.75">
      <c r="A337">
        <v>91061</v>
      </c>
      <c r="B337" t="s">
        <v>1874</v>
      </c>
      <c r="C337" t="s">
        <v>2706</v>
      </c>
      <c r="D337">
        <v>1051074</v>
      </c>
      <c r="E337">
        <v>0</v>
      </c>
      <c r="F337">
        <v>0</v>
      </c>
      <c r="G337">
        <v>0</v>
      </c>
      <c r="H337">
        <v>30</v>
      </c>
      <c r="I337">
        <v>1</v>
      </c>
      <c r="J337" t="s">
        <v>2707</v>
      </c>
      <c r="K337">
        <v>1</v>
      </c>
      <c r="L337">
        <v>1</v>
      </c>
      <c r="M337" t="s">
        <v>2705</v>
      </c>
      <c r="O337" t="s">
        <v>515</v>
      </c>
      <c r="P337" t="s">
        <v>2708</v>
      </c>
      <c r="Q337" s="13" t="s">
        <v>2709</v>
      </c>
      <c r="R337" s="13"/>
    </row>
    <row r="338" spans="1:18" x14ac:dyDescent="0.75">
      <c r="A338">
        <v>91061</v>
      </c>
      <c r="B338" t="s">
        <v>1874</v>
      </c>
      <c r="C338" t="s">
        <v>2706</v>
      </c>
      <c r="D338">
        <v>1051074</v>
      </c>
      <c r="E338">
        <v>0</v>
      </c>
      <c r="F338">
        <v>0</v>
      </c>
      <c r="G338">
        <v>0</v>
      </c>
      <c r="H338">
        <v>30</v>
      </c>
      <c r="I338">
        <v>1</v>
      </c>
      <c r="J338" t="s">
        <v>2707</v>
      </c>
      <c r="K338">
        <v>1</v>
      </c>
      <c r="L338">
        <v>1</v>
      </c>
      <c r="M338" t="s">
        <v>2710</v>
      </c>
      <c r="N338" t="s">
        <v>9</v>
      </c>
      <c r="Q338" s="13" t="s">
        <v>110</v>
      </c>
      <c r="R338" s="13"/>
    </row>
    <row r="339" spans="1:18" x14ac:dyDescent="0.75">
      <c r="A339">
        <v>91061</v>
      </c>
      <c r="B339" t="s">
        <v>1874</v>
      </c>
      <c r="C339" t="s">
        <v>2706</v>
      </c>
      <c r="D339">
        <v>1051074</v>
      </c>
      <c r="E339">
        <v>0</v>
      </c>
      <c r="F339">
        <v>0</v>
      </c>
      <c r="G339">
        <v>0</v>
      </c>
      <c r="H339">
        <v>30</v>
      </c>
      <c r="I339">
        <v>1</v>
      </c>
      <c r="J339" t="s">
        <v>2707</v>
      </c>
      <c r="K339">
        <v>1</v>
      </c>
      <c r="L339">
        <v>1</v>
      </c>
      <c r="M339" t="s">
        <v>2711</v>
      </c>
      <c r="N339" t="s">
        <v>258</v>
      </c>
      <c r="O339" t="s">
        <v>860</v>
      </c>
      <c r="P339" t="s">
        <v>1806</v>
      </c>
      <c r="Q339" s="13" t="s">
        <v>2555</v>
      </c>
      <c r="R339" s="13"/>
    </row>
    <row r="340" spans="1:18" x14ac:dyDescent="0.75">
      <c r="A340">
        <v>91061</v>
      </c>
      <c r="B340" t="s">
        <v>1874</v>
      </c>
      <c r="C340" t="s">
        <v>2706</v>
      </c>
      <c r="D340">
        <v>1051074</v>
      </c>
      <c r="E340">
        <v>0</v>
      </c>
      <c r="F340">
        <v>0</v>
      </c>
      <c r="G340">
        <v>0</v>
      </c>
      <c r="H340">
        <v>30</v>
      </c>
      <c r="I340">
        <v>1</v>
      </c>
      <c r="J340" t="s">
        <v>2707</v>
      </c>
      <c r="K340">
        <v>1</v>
      </c>
      <c r="L340">
        <v>1</v>
      </c>
      <c r="M340" t="s">
        <v>2712</v>
      </c>
      <c r="O340" t="s">
        <v>153</v>
      </c>
      <c r="P340" t="s">
        <v>2713</v>
      </c>
      <c r="Q340" s="13" t="s">
        <v>2714</v>
      </c>
      <c r="R340" s="13"/>
    </row>
    <row r="341" spans="1:18" x14ac:dyDescent="0.75">
      <c r="A341">
        <v>91061</v>
      </c>
      <c r="B341" t="s">
        <v>1874</v>
      </c>
      <c r="C341" t="s">
        <v>2706</v>
      </c>
      <c r="D341">
        <v>1051074</v>
      </c>
      <c r="E341">
        <v>0</v>
      </c>
      <c r="F341">
        <v>0</v>
      </c>
      <c r="G341">
        <v>0</v>
      </c>
      <c r="H341">
        <v>30</v>
      </c>
      <c r="I341">
        <v>1</v>
      </c>
      <c r="J341" t="s">
        <v>2707</v>
      </c>
      <c r="K341">
        <v>1</v>
      </c>
      <c r="L341">
        <v>1</v>
      </c>
      <c r="M341" t="s">
        <v>2715</v>
      </c>
      <c r="O341" t="s">
        <v>925</v>
      </c>
      <c r="P341" t="s">
        <v>2716</v>
      </c>
      <c r="Q341" s="13" t="s">
        <v>2717</v>
      </c>
      <c r="R341" s="13"/>
    </row>
    <row r="342" spans="1:18" x14ac:dyDescent="0.75">
      <c r="A342">
        <v>91061</v>
      </c>
      <c r="B342" t="s">
        <v>1874</v>
      </c>
      <c r="C342" t="s">
        <v>2706</v>
      </c>
      <c r="D342">
        <v>1051074</v>
      </c>
      <c r="E342">
        <v>0</v>
      </c>
      <c r="F342">
        <v>0</v>
      </c>
      <c r="G342">
        <v>0</v>
      </c>
      <c r="H342">
        <v>30</v>
      </c>
      <c r="I342">
        <v>1</v>
      </c>
      <c r="J342" t="s">
        <v>2707</v>
      </c>
      <c r="K342">
        <v>1</v>
      </c>
      <c r="L342">
        <v>1</v>
      </c>
      <c r="M342" t="s">
        <v>2718</v>
      </c>
      <c r="N342" t="s">
        <v>258</v>
      </c>
      <c r="O342" t="s">
        <v>259</v>
      </c>
      <c r="P342" t="s">
        <v>2719</v>
      </c>
      <c r="Q342" s="13" t="s">
        <v>2720</v>
      </c>
      <c r="R342" s="13"/>
    </row>
    <row r="343" spans="1:18" x14ac:dyDescent="0.75">
      <c r="A343">
        <v>91061</v>
      </c>
      <c r="B343" t="s">
        <v>1874</v>
      </c>
      <c r="C343" t="s">
        <v>2706</v>
      </c>
      <c r="D343">
        <v>1051074</v>
      </c>
      <c r="E343">
        <v>0</v>
      </c>
      <c r="F343">
        <v>0</v>
      </c>
      <c r="G343">
        <v>0</v>
      </c>
      <c r="H343">
        <v>30</v>
      </c>
      <c r="I343">
        <v>1</v>
      </c>
      <c r="J343" t="s">
        <v>2707</v>
      </c>
      <c r="K343">
        <v>1</v>
      </c>
      <c r="L343">
        <v>1</v>
      </c>
      <c r="M343" t="s">
        <v>2721</v>
      </c>
      <c r="O343" t="s">
        <v>2722</v>
      </c>
      <c r="P343" t="s">
        <v>2723</v>
      </c>
      <c r="Q343" s="13" t="s">
        <v>2724</v>
      </c>
      <c r="R343" s="13"/>
    </row>
    <row r="344" spans="1:18" x14ac:dyDescent="0.75">
      <c r="A344">
        <v>91061</v>
      </c>
      <c r="B344" t="s">
        <v>1874</v>
      </c>
      <c r="C344" t="s">
        <v>2706</v>
      </c>
      <c r="D344">
        <v>1051074</v>
      </c>
      <c r="E344">
        <v>0</v>
      </c>
      <c r="F344">
        <v>0</v>
      </c>
      <c r="G344">
        <v>0</v>
      </c>
      <c r="H344">
        <v>30</v>
      </c>
      <c r="I344">
        <v>1</v>
      </c>
      <c r="J344" t="s">
        <v>2707</v>
      </c>
      <c r="K344">
        <v>1</v>
      </c>
      <c r="L344">
        <v>1</v>
      </c>
      <c r="M344" t="s">
        <v>2725</v>
      </c>
      <c r="N344" t="s">
        <v>9</v>
      </c>
      <c r="O344" t="s">
        <v>2726</v>
      </c>
      <c r="P344" t="s">
        <v>2727</v>
      </c>
      <c r="Q344" s="13" t="s">
        <v>2728</v>
      </c>
      <c r="R344" s="13" t="s">
        <v>2729</v>
      </c>
    </row>
    <row r="345" spans="1:18" x14ac:dyDescent="0.75">
      <c r="A345">
        <v>91061</v>
      </c>
      <c r="B345" t="s">
        <v>1874</v>
      </c>
      <c r="C345" t="s">
        <v>2706</v>
      </c>
      <c r="D345">
        <v>1051074</v>
      </c>
      <c r="E345">
        <v>0</v>
      </c>
      <c r="F345">
        <v>0</v>
      </c>
      <c r="G345">
        <v>0</v>
      </c>
      <c r="H345">
        <v>30</v>
      </c>
      <c r="I345">
        <v>1</v>
      </c>
      <c r="J345" t="s">
        <v>2707</v>
      </c>
      <c r="K345">
        <v>1</v>
      </c>
      <c r="L345">
        <v>1</v>
      </c>
      <c r="M345" t="s">
        <v>2730</v>
      </c>
      <c r="O345" t="s">
        <v>1466</v>
      </c>
      <c r="P345" t="s">
        <v>2731</v>
      </c>
      <c r="Q345" s="13" t="s">
        <v>2732</v>
      </c>
      <c r="R345" s="13"/>
    </row>
    <row r="346" spans="1:18" x14ac:dyDescent="0.75">
      <c r="A346">
        <v>91061</v>
      </c>
      <c r="B346" t="s">
        <v>1874</v>
      </c>
      <c r="C346" t="s">
        <v>2706</v>
      </c>
      <c r="D346">
        <v>1051074</v>
      </c>
      <c r="E346">
        <v>0</v>
      </c>
      <c r="F346">
        <v>0</v>
      </c>
      <c r="G346">
        <v>0</v>
      </c>
      <c r="H346">
        <v>30</v>
      </c>
      <c r="I346">
        <v>1</v>
      </c>
      <c r="J346" t="s">
        <v>2707</v>
      </c>
      <c r="K346">
        <v>1</v>
      </c>
      <c r="L346">
        <v>1</v>
      </c>
      <c r="M346" t="s">
        <v>2733</v>
      </c>
      <c r="O346" t="s">
        <v>1466</v>
      </c>
      <c r="P346" t="s">
        <v>2264</v>
      </c>
      <c r="Q346" s="13" t="s">
        <v>2734</v>
      </c>
      <c r="R346" s="13"/>
    </row>
    <row r="347" spans="1:18" x14ac:dyDescent="0.75">
      <c r="A347">
        <v>91061</v>
      </c>
      <c r="B347" t="s">
        <v>1874</v>
      </c>
      <c r="C347" t="s">
        <v>2706</v>
      </c>
      <c r="D347">
        <v>1051074</v>
      </c>
      <c r="E347">
        <v>0</v>
      </c>
      <c r="F347">
        <v>0</v>
      </c>
      <c r="G347">
        <v>0</v>
      </c>
      <c r="H347">
        <v>30</v>
      </c>
      <c r="I347">
        <v>1</v>
      </c>
      <c r="J347" t="s">
        <v>2707</v>
      </c>
      <c r="K347">
        <v>1</v>
      </c>
      <c r="L347">
        <v>1</v>
      </c>
      <c r="M347" t="s">
        <v>2735</v>
      </c>
      <c r="O347" t="s">
        <v>101</v>
      </c>
      <c r="P347" t="s">
        <v>2736</v>
      </c>
      <c r="Q347" s="13" t="s">
        <v>2737</v>
      </c>
      <c r="R347" s="13"/>
    </row>
    <row r="348" spans="1:18" x14ac:dyDescent="0.75">
      <c r="A348">
        <v>91061</v>
      </c>
      <c r="B348" t="s">
        <v>1874</v>
      </c>
      <c r="C348" t="s">
        <v>2706</v>
      </c>
      <c r="D348">
        <v>1051074</v>
      </c>
      <c r="E348">
        <v>0</v>
      </c>
      <c r="F348">
        <v>0</v>
      </c>
      <c r="G348">
        <v>0</v>
      </c>
      <c r="H348">
        <v>30</v>
      </c>
      <c r="I348">
        <v>1</v>
      </c>
      <c r="J348" t="s">
        <v>2707</v>
      </c>
      <c r="K348">
        <v>1</v>
      </c>
      <c r="L348">
        <v>1</v>
      </c>
      <c r="M348" t="s">
        <v>2738</v>
      </c>
      <c r="N348" t="s">
        <v>9</v>
      </c>
      <c r="P348" t="s">
        <v>2739</v>
      </c>
      <c r="Q348" s="13" t="s">
        <v>110</v>
      </c>
      <c r="R348" s="13"/>
    </row>
    <row r="349" spans="1:18" x14ac:dyDescent="0.75">
      <c r="A349">
        <v>91061</v>
      </c>
      <c r="B349" t="s">
        <v>1874</v>
      </c>
      <c r="C349" t="s">
        <v>2706</v>
      </c>
      <c r="D349">
        <v>1051074</v>
      </c>
      <c r="E349">
        <v>0</v>
      </c>
      <c r="F349">
        <v>0</v>
      </c>
      <c r="G349">
        <v>0</v>
      </c>
      <c r="H349">
        <v>30</v>
      </c>
      <c r="I349">
        <v>1</v>
      </c>
      <c r="J349" t="s">
        <v>2707</v>
      </c>
      <c r="K349">
        <v>1</v>
      </c>
      <c r="L349">
        <v>1</v>
      </c>
      <c r="M349" t="s">
        <v>2740</v>
      </c>
      <c r="O349" t="s">
        <v>263</v>
      </c>
      <c r="P349" t="s">
        <v>2631</v>
      </c>
      <c r="Q349" s="13" t="s">
        <v>2741</v>
      </c>
      <c r="R349" s="13"/>
    </row>
    <row r="350" spans="1:18" x14ac:dyDescent="0.75">
      <c r="A350">
        <v>91061</v>
      </c>
      <c r="B350" t="s">
        <v>1874</v>
      </c>
      <c r="C350" t="s">
        <v>2743</v>
      </c>
      <c r="D350">
        <v>1221500</v>
      </c>
      <c r="E350">
        <v>0</v>
      </c>
      <c r="F350">
        <v>0</v>
      </c>
      <c r="G350">
        <v>0</v>
      </c>
      <c r="H350">
        <v>31</v>
      </c>
      <c r="I350">
        <v>1</v>
      </c>
      <c r="J350" t="s">
        <v>2744</v>
      </c>
      <c r="K350">
        <v>1</v>
      </c>
      <c r="L350">
        <v>1</v>
      </c>
      <c r="M350" t="s">
        <v>2742</v>
      </c>
      <c r="O350" t="s">
        <v>364</v>
      </c>
      <c r="P350" t="s">
        <v>2468</v>
      </c>
      <c r="Q350" s="13" t="s">
        <v>2745</v>
      </c>
      <c r="R350" s="13"/>
    </row>
    <row r="351" spans="1:18" x14ac:dyDescent="0.75">
      <c r="A351">
        <v>91061</v>
      </c>
      <c r="B351" t="s">
        <v>1874</v>
      </c>
      <c r="C351" t="s">
        <v>2743</v>
      </c>
      <c r="D351">
        <v>1221500</v>
      </c>
      <c r="E351">
        <v>0</v>
      </c>
      <c r="F351">
        <v>0</v>
      </c>
      <c r="G351">
        <v>0</v>
      </c>
      <c r="H351">
        <v>31</v>
      </c>
      <c r="I351">
        <v>1</v>
      </c>
      <c r="J351" t="s">
        <v>2744</v>
      </c>
      <c r="K351">
        <v>1</v>
      </c>
      <c r="L351">
        <v>1</v>
      </c>
      <c r="M351" t="s">
        <v>2746</v>
      </c>
      <c r="O351" t="s">
        <v>1877</v>
      </c>
      <c r="P351" t="s">
        <v>1878</v>
      </c>
      <c r="Q351" s="13" t="s">
        <v>2747</v>
      </c>
      <c r="R351" s="13"/>
    </row>
    <row r="352" spans="1:18" x14ac:dyDescent="0.75">
      <c r="A352">
        <v>91061</v>
      </c>
      <c r="B352" t="s">
        <v>1874</v>
      </c>
      <c r="C352" t="s">
        <v>2743</v>
      </c>
      <c r="D352">
        <v>1221500</v>
      </c>
      <c r="E352">
        <v>0</v>
      </c>
      <c r="F352">
        <v>0</v>
      </c>
      <c r="G352">
        <v>0</v>
      </c>
      <c r="H352">
        <v>31</v>
      </c>
      <c r="I352">
        <v>1</v>
      </c>
      <c r="J352" t="s">
        <v>2744</v>
      </c>
      <c r="K352">
        <v>1</v>
      </c>
      <c r="L352">
        <v>1</v>
      </c>
      <c r="M352" t="s">
        <v>2748</v>
      </c>
      <c r="N352" t="s">
        <v>9</v>
      </c>
      <c r="O352" t="s">
        <v>1902</v>
      </c>
      <c r="P352" t="s">
        <v>1903</v>
      </c>
      <c r="Q352" s="13" t="s">
        <v>1904</v>
      </c>
      <c r="R352" s="13"/>
    </row>
    <row r="353" spans="1:18" x14ac:dyDescent="0.75">
      <c r="A353">
        <v>91061</v>
      </c>
      <c r="B353" t="s">
        <v>1874</v>
      </c>
      <c r="C353" t="s">
        <v>2743</v>
      </c>
      <c r="D353">
        <v>1221500</v>
      </c>
      <c r="E353">
        <v>0</v>
      </c>
      <c r="F353">
        <v>0</v>
      </c>
      <c r="G353">
        <v>0</v>
      </c>
      <c r="H353">
        <v>31</v>
      </c>
      <c r="I353">
        <v>1</v>
      </c>
      <c r="J353" t="s">
        <v>2744</v>
      </c>
      <c r="K353">
        <v>1</v>
      </c>
      <c r="L353">
        <v>1</v>
      </c>
      <c r="M353" t="s">
        <v>2749</v>
      </c>
      <c r="N353" t="s">
        <v>1974</v>
      </c>
      <c r="O353" t="s">
        <v>925</v>
      </c>
      <c r="P353" t="s">
        <v>1975</v>
      </c>
      <c r="Q353" s="13" t="s">
        <v>2542</v>
      </c>
      <c r="R353" s="13"/>
    </row>
    <row r="354" spans="1:18" x14ac:dyDescent="0.75">
      <c r="A354">
        <v>91061</v>
      </c>
      <c r="B354" t="s">
        <v>1874</v>
      </c>
      <c r="C354" t="s">
        <v>2743</v>
      </c>
      <c r="D354">
        <v>1221500</v>
      </c>
      <c r="E354">
        <v>0</v>
      </c>
      <c r="F354">
        <v>0</v>
      </c>
      <c r="G354">
        <v>0</v>
      </c>
      <c r="H354">
        <v>31</v>
      </c>
      <c r="I354">
        <v>1</v>
      </c>
      <c r="J354" t="s">
        <v>2744</v>
      </c>
      <c r="K354">
        <v>1</v>
      </c>
      <c r="L354">
        <v>1</v>
      </c>
      <c r="M354" t="s">
        <v>2750</v>
      </c>
      <c r="O354" t="s">
        <v>2587</v>
      </c>
      <c r="P354" t="s">
        <v>2751</v>
      </c>
      <c r="Q354" s="13" t="s">
        <v>2752</v>
      </c>
      <c r="R354" s="13"/>
    </row>
    <row r="355" spans="1:18" x14ac:dyDescent="0.75">
      <c r="A355">
        <v>91061</v>
      </c>
      <c r="B355" t="s">
        <v>1874</v>
      </c>
      <c r="C355" t="s">
        <v>2743</v>
      </c>
      <c r="D355">
        <v>1221500</v>
      </c>
      <c r="E355">
        <v>0</v>
      </c>
      <c r="F355">
        <v>0</v>
      </c>
      <c r="G355">
        <v>0</v>
      </c>
      <c r="H355">
        <v>31</v>
      </c>
      <c r="I355">
        <v>1</v>
      </c>
      <c r="J355" t="s">
        <v>2744</v>
      </c>
      <c r="K355">
        <v>1</v>
      </c>
      <c r="L355">
        <v>1</v>
      </c>
      <c r="M355" t="s">
        <v>2753</v>
      </c>
      <c r="O355" t="s">
        <v>182</v>
      </c>
      <c r="P355" t="s">
        <v>2754</v>
      </c>
      <c r="Q355" s="13" t="s">
        <v>2755</v>
      </c>
      <c r="R355" s="13"/>
    </row>
    <row r="356" spans="1:18" x14ac:dyDescent="0.75">
      <c r="A356">
        <v>91061</v>
      </c>
      <c r="B356" t="s">
        <v>1874</v>
      </c>
      <c r="C356" t="s">
        <v>2743</v>
      </c>
      <c r="D356">
        <v>1221500</v>
      </c>
      <c r="E356">
        <v>0</v>
      </c>
      <c r="F356">
        <v>0</v>
      </c>
      <c r="G356">
        <v>0</v>
      </c>
      <c r="H356">
        <v>31</v>
      </c>
      <c r="I356">
        <v>1</v>
      </c>
      <c r="J356" t="s">
        <v>2744</v>
      </c>
      <c r="K356">
        <v>1</v>
      </c>
      <c r="L356">
        <v>1</v>
      </c>
      <c r="M356" t="s">
        <v>2756</v>
      </c>
      <c r="O356" t="s">
        <v>1272</v>
      </c>
      <c r="P356" t="s">
        <v>1910</v>
      </c>
      <c r="Q356" s="13" t="s">
        <v>2757</v>
      </c>
      <c r="R356" s="13"/>
    </row>
    <row r="357" spans="1:18" x14ac:dyDescent="0.75">
      <c r="A357">
        <v>91061</v>
      </c>
      <c r="B357" t="s">
        <v>1874</v>
      </c>
      <c r="C357" t="s">
        <v>2743</v>
      </c>
      <c r="D357">
        <v>1221500</v>
      </c>
      <c r="E357">
        <v>0</v>
      </c>
      <c r="F357">
        <v>0</v>
      </c>
      <c r="G357">
        <v>0</v>
      </c>
      <c r="H357">
        <v>31</v>
      </c>
      <c r="I357">
        <v>1</v>
      </c>
      <c r="J357" t="s">
        <v>2744</v>
      </c>
      <c r="K357">
        <v>1</v>
      </c>
      <c r="L357">
        <v>1</v>
      </c>
      <c r="M357" t="s">
        <v>2758</v>
      </c>
      <c r="N357" t="s">
        <v>258</v>
      </c>
      <c r="O357" t="s">
        <v>860</v>
      </c>
      <c r="P357" t="s">
        <v>1806</v>
      </c>
      <c r="Q357" s="13" t="s">
        <v>2759</v>
      </c>
      <c r="R357" s="13"/>
    </row>
    <row r="358" spans="1:18" x14ac:dyDescent="0.75">
      <c r="A358">
        <v>91061</v>
      </c>
      <c r="B358" t="s">
        <v>1874</v>
      </c>
      <c r="C358" t="s">
        <v>2743</v>
      </c>
      <c r="D358">
        <v>1221500</v>
      </c>
      <c r="E358">
        <v>0</v>
      </c>
      <c r="F358">
        <v>0</v>
      </c>
      <c r="G358">
        <v>0</v>
      </c>
      <c r="H358">
        <v>31</v>
      </c>
      <c r="I358">
        <v>1</v>
      </c>
      <c r="J358" t="s">
        <v>2744</v>
      </c>
      <c r="K358">
        <v>1</v>
      </c>
      <c r="L358">
        <v>1</v>
      </c>
      <c r="M358" t="s">
        <v>2760</v>
      </c>
      <c r="O358" t="s">
        <v>157</v>
      </c>
      <c r="P358" t="s">
        <v>1897</v>
      </c>
      <c r="Q358" s="13" t="s">
        <v>2761</v>
      </c>
      <c r="R358" s="13"/>
    </row>
    <row r="359" spans="1:18" x14ac:dyDescent="0.75">
      <c r="A359">
        <v>91061</v>
      </c>
      <c r="B359" t="s">
        <v>1874</v>
      </c>
      <c r="C359" t="s">
        <v>2743</v>
      </c>
      <c r="D359">
        <v>1221500</v>
      </c>
      <c r="E359">
        <v>0</v>
      </c>
      <c r="F359">
        <v>0</v>
      </c>
      <c r="G359">
        <v>0</v>
      </c>
      <c r="H359">
        <v>31</v>
      </c>
      <c r="I359">
        <v>1</v>
      </c>
      <c r="J359" t="s">
        <v>2744</v>
      </c>
      <c r="K359">
        <v>1</v>
      </c>
      <c r="L359">
        <v>1</v>
      </c>
      <c r="M359" t="s">
        <v>2762</v>
      </c>
      <c r="O359" t="s">
        <v>182</v>
      </c>
      <c r="P359" t="s">
        <v>2763</v>
      </c>
      <c r="Q359" s="13" t="s">
        <v>2764</v>
      </c>
      <c r="R359" s="13"/>
    </row>
    <row r="360" spans="1:18" x14ac:dyDescent="0.75">
      <c r="A360">
        <v>91061</v>
      </c>
      <c r="B360" t="s">
        <v>1874</v>
      </c>
      <c r="C360" t="s">
        <v>2743</v>
      </c>
      <c r="D360">
        <v>1221500</v>
      </c>
      <c r="E360">
        <v>0</v>
      </c>
      <c r="F360">
        <v>0</v>
      </c>
      <c r="G360">
        <v>0</v>
      </c>
      <c r="H360">
        <v>31</v>
      </c>
      <c r="I360">
        <v>1</v>
      </c>
      <c r="J360" t="s">
        <v>2744</v>
      </c>
      <c r="K360">
        <v>1</v>
      </c>
      <c r="L360">
        <v>1</v>
      </c>
      <c r="M360" t="s">
        <v>2765</v>
      </c>
      <c r="N360" t="s">
        <v>9</v>
      </c>
      <c r="O360" t="s">
        <v>182</v>
      </c>
      <c r="P360" t="s">
        <v>2766</v>
      </c>
      <c r="Q360" s="13" t="s">
        <v>2767</v>
      </c>
      <c r="R360" s="13"/>
    </row>
    <row r="361" spans="1:18" x14ac:dyDescent="0.75">
      <c r="A361">
        <v>91061</v>
      </c>
      <c r="B361" t="s">
        <v>1874</v>
      </c>
      <c r="C361" t="s">
        <v>2769</v>
      </c>
      <c r="D361">
        <v>1234679</v>
      </c>
      <c r="E361">
        <v>0</v>
      </c>
      <c r="F361">
        <v>0</v>
      </c>
      <c r="G361">
        <v>0</v>
      </c>
      <c r="H361">
        <v>32</v>
      </c>
      <c r="I361">
        <v>1</v>
      </c>
      <c r="J361" t="s">
        <v>2770</v>
      </c>
      <c r="K361">
        <v>1</v>
      </c>
      <c r="L361">
        <v>1</v>
      </c>
      <c r="M361" t="s">
        <v>2768</v>
      </c>
      <c r="O361" t="s">
        <v>364</v>
      </c>
      <c r="P361" t="s">
        <v>2309</v>
      </c>
      <c r="Q361" s="13" t="s">
        <v>2771</v>
      </c>
      <c r="R361" s="13"/>
    </row>
    <row r="362" spans="1:18" x14ac:dyDescent="0.75">
      <c r="A362">
        <v>91061</v>
      </c>
      <c r="B362" t="s">
        <v>1874</v>
      </c>
      <c r="C362" t="s">
        <v>2769</v>
      </c>
      <c r="D362">
        <v>1234679</v>
      </c>
      <c r="E362">
        <v>0</v>
      </c>
      <c r="F362">
        <v>0</v>
      </c>
      <c r="G362">
        <v>0</v>
      </c>
      <c r="H362">
        <v>32</v>
      </c>
      <c r="I362">
        <v>1</v>
      </c>
      <c r="J362" t="s">
        <v>2770</v>
      </c>
      <c r="K362">
        <v>1</v>
      </c>
      <c r="L362">
        <v>1</v>
      </c>
      <c r="M362" t="s">
        <v>2772</v>
      </c>
      <c r="O362" t="s">
        <v>364</v>
      </c>
      <c r="P362" t="s">
        <v>2468</v>
      </c>
      <c r="Q362" s="13" t="s">
        <v>2773</v>
      </c>
      <c r="R362" s="13"/>
    </row>
    <row r="363" spans="1:18" x14ac:dyDescent="0.75">
      <c r="A363">
        <v>91061</v>
      </c>
      <c r="B363" t="s">
        <v>1874</v>
      </c>
      <c r="C363" t="s">
        <v>2769</v>
      </c>
      <c r="D363">
        <v>1234679</v>
      </c>
      <c r="E363">
        <v>0</v>
      </c>
      <c r="F363">
        <v>0</v>
      </c>
      <c r="G363">
        <v>0</v>
      </c>
      <c r="H363">
        <v>32</v>
      </c>
      <c r="I363">
        <v>1</v>
      </c>
      <c r="J363" t="s">
        <v>2770</v>
      </c>
      <c r="K363">
        <v>1</v>
      </c>
      <c r="L363">
        <v>1</v>
      </c>
      <c r="M363" t="s">
        <v>2774</v>
      </c>
      <c r="N363" t="s">
        <v>1974</v>
      </c>
      <c r="O363" t="s">
        <v>925</v>
      </c>
      <c r="P363" t="s">
        <v>1975</v>
      </c>
      <c r="Q363" s="13" t="s">
        <v>2542</v>
      </c>
      <c r="R363" s="13"/>
    </row>
    <row r="364" spans="1:18" x14ac:dyDescent="0.75">
      <c r="A364">
        <v>91061</v>
      </c>
      <c r="B364" t="s">
        <v>1874</v>
      </c>
      <c r="C364" t="s">
        <v>2769</v>
      </c>
      <c r="D364">
        <v>1234679</v>
      </c>
      <c r="E364">
        <v>0</v>
      </c>
      <c r="F364">
        <v>0</v>
      </c>
      <c r="G364">
        <v>0</v>
      </c>
      <c r="H364">
        <v>32</v>
      </c>
      <c r="I364">
        <v>1</v>
      </c>
      <c r="J364" t="s">
        <v>2770</v>
      </c>
      <c r="K364">
        <v>1</v>
      </c>
      <c r="L364">
        <v>1</v>
      </c>
      <c r="M364" t="s">
        <v>2775</v>
      </c>
      <c r="N364" t="s">
        <v>258</v>
      </c>
      <c r="O364" t="s">
        <v>860</v>
      </c>
      <c r="P364" t="s">
        <v>1806</v>
      </c>
      <c r="Q364" s="13" t="s">
        <v>2776</v>
      </c>
      <c r="R364" s="13"/>
    </row>
    <row r="365" spans="1:18" x14ac:dyDescent="0.75">
      <c r="A365">
        <v>91061</v>
      </c>
      <c r="B365" t="s">
        <v>1874</v>
      </c>
      <c r="C365" t="s">
        <v>2778</v>
      </c>
      <c r="D365">
        <v>1500254</v>
      </c>
      <c r="E365">
        <v>0</v>
      </c>
      <c r="F365">
        <v>0</v>
      </c>
      <c r="G365">
        <v>0</v>
      </c>
      <c r="H365">
        <v>33</v>
      </c>
      <c r="I365">
        <v>0</v>
      </c>
      <c r="J365" t="s">
        <v>2779</v>
      </c>
      <c r="K365">
        <v>1</v>
      </c>
      <c r="L365">
        <v>1</v>
      </c>
      <c r="M365" t="s">
        <v>2777</v>
      </c>
      <c r="N365" t="s">
        <v>9</v>
      </c>
      <c r="O365" t="s">
        <v>14</v>
      </c>
      <c r="P365" t="s">
        <v>2780</v>
      </c>
      <c r="Q365" s="13" t="s">
        <v>2781</v>
      </c>
      <c r="R365" s="13" t="s">
        <v>324</v>
      </c>
    </row>
    <row r="366" spans="1:18" x14ac:dyDescent="0.75">
      <c r="A366">
        <v>91061</v>
      </c>
      <c r="B366" t="s">
        <v>1874</v>
      </c>
      <c r="C366" t="s">
        <v>2778</v>
      </c>
      <c r="D366">
        <v>1500254</v>
      </c>
      <c r="E366">
        <v>0</v>
      </c>
      <c r="F366">
        <v>0</v>
      </c>
      <c r="G366">
        <v>0</v>
      </c>
      <c r="H366">
        <v>33</v>
      </c>
      <c r="I366">
        <v>0</v>
      </c>
      <c r="J366" t="s">
        <v>2779</v>
      </c>
      <c r="K366">
        <v>1</v>
      </c>
      <c r="L366">
        <v>1</v>
      </c>
      <c r="M366" t="s">
        <v>2782</v>
      </c>
      <c r="N366" t="s">
        <v>9</v>
      </c>
      <c r="O366" t="s">
        <v>101</v>
      </c>
      <c r="P366" t="s">
        <v>2783</v>
      </c>
      <c r="Q366" s="13" t="s">
        <v>2784</v>
      </c>
      <c r="R366" s="13"/>
    </row>
    <row r="367" spans="1:18" x14ac:dyDescent="0.75">
      <c r="A367">
        <v>91061</v>
      </c>
      <c r="B367" t="s">
        <v>1874</v>
      </c>
      <c r="C367" t="s">
        <v>2778</v>
      </c>
      <c r="D367">
        <v>1500254</v>
      </c>
      <c r="E367">
        <v>0</v>
      </c>
      <c r="F367">
        <v>0</v>
      </c>
      <c r="G367">
        <v>0</v>
      </c>
      <c r="H367">
        <v>33</v>
      </c>
      <c r="I367">
        <v>0</v>
      </c>
      <c r="J367" t="s">
        <v>2779</v>
      </c>
      <c r="K367">
        <v>1</v>
      </c>
      <c r="L367">
        <v>1</v>
      </c>
      <c r="M367" t="s">
        <v>2785</v>
      </c>
      <c r="N367" t="s">
        <v>9</v>
      </c>
      <c r="O367" t="s">
        <v>2786</v>
      </c>
      <c r="P367" t="s">
        <v>2787</v>
      </c>
      <c r="Q367" s="13" t="s">
        <v>2788</v>
      </c>
      <c r="R367" s="13"/>
    </row>
    <row r="368" spans="1:18" x14ac:dyDescent="0.75">
      <c r="A368">
        <v>91061</v>
      </c>
      <c r="B368" t="s">
        <v>1874</v>
      </c>
      <c r="C368" t="s">
        <v>2790</v>
      </c>
      <c r="D368">
        <v>1508404</v>
      </c>
      <c r="E368">
        <v>0</v>
      </c>
      <c r="F368">
        <v>0</v>
      </c>
      <c r="G368">
        <v>0</v>
      </c>
      <c r="H368">
        <v>34</v>
      </c>
      <c r="I368">
        <v>1</v>
      </c>
      <c r="J368" t="s">
        <v>2791</v>
      </c>
      <c r="K368">
        <v>1</v>
      </c>
      <c r="L368">
        <v>1</v>
      </c>
      <c r="M368" t="s">
        <v>2789</v>
      </c>
      <c r="P368" t="s">
        <v>2055</v>
      </c>
      <c r="Q368" s="13" t="s">
        <v>2792</v>
      </c>
      <c r="R368" s="13"/>
    </row>
    <row r="369" spans="1:18" x14ac:dyDescent="0.75">
      <c r="A369">
        <v>91061</v>
      </c>
      <c r="B369" t="s">
        <v>1874</v>
      </c>
      <c r="C369" t="s">
        <v>2790</v>
      </c>
      <c r="D369">
        <v>1508404</v>
      </c>
      <c r="E369">
        <v>0</v>
      </c>
      <c r="F369">
        <v>0</v>
      </c>
      <c r="G369">
        <v>0</v>
      </c>
      <c r="H369">
        <v>34</v>
      </c>
      <c r="I369">
        <v>1</v>
      </c>
      <c r="J369" t="s">
        <v>2791</v>
      </c>
      <c r="K369">
        <v>1</v>
      </c>
      <c r="L369">
        <v>1</v>
      </c>
      <c r="M369" t="s">
        <v>2793</v>
      </c>
      <c r="N369" t="s">
        <v>258</v>
      </c>
      <c r="O369" t="s">
        <v>860</v>
      </c>
      <c r="P369" t="s">
        <v>1806</v>
      </c>
      <c r="Q369" s="13" t="s">
        <v>2759</v>
      </c>
      <c r="R369" s="13"/>
    </row>
    <row r="370" spans="1:18" x14ac:dyDescent="0.75">
      <c r="A370">
        <v>91061</v>
      </c>
      <c r="B370" t="s">
        <v>1874</v>
      </c>
      <c r="C370" t="s">
        <v>2790</v>
      </c>
      <c r="D370">
        <v>1508404</v>
      </c>
      <c r="E370">
        <v>0</v>
      </c>
      <c r="F370">
        <v>0</v>
      </c>
      <c r="G370">
        <v>0</v>
      </c>
      <c r="H370">
        <v>34</v>
      </c>
      <c r="I370">
        <v>1</v>
      </c>
      <c r="J370" t="s">
        <v>2791</v>
      </c>
      <c r="K370">
        <v>1</v>
      </c>
      <c r="L370">
        <v>1</v>
      </c>
      <c r="M370" t="s">
        <v>2794</v>
      </c>
      <c r="O370" t="s">
        <v>964</v>
      </c>
      <c r="P370" t="s">
        <v>2795</v>
      </c>
      <c r="Q370" s="13" t="s">
        <v>2796</v>
      </c>
      <c r="R370" s="13"/>
    </row>
    <row r="371" spans="1:18" x14ac:dyDescent="0.75">
      <c r="A371">
        <v>91061</v>
      </c>
      <c r="B371" t="s">
        <v>1874</v>
      </c>
      <c r="C371" t="s">
        <v>2790</v>
      </c>
      <c r="D371">
        <v>1508404</v>
      </c>
      <c r="E371">
        <v>0</v>
      </c>
      <c r="F371">
        <v>0</v>
      </c>
      <c r="G371">
        <v>0</v>
      </c>
      <c r="H371">
        <v>34</v>
      </c>
      <c r="I371">
        <v>1</v>
      </c>
      <c r="J371" t="s">
        <v>2791</v>
      </c>
      <c r="K371">
        <v>1</v>
      </c>
      <c r="L371">
        <v>1</v>
      </c>
      <c r="M371" t="s">
        <v>2797</v>
      </c>
      <c r="P371" t="s">
        <v>2798</v>
      </c>
      <c r="Q371" s="13" t="s">
        <v>2799</v>
      </c>
      <c r="R371" s="13"/>
    </row>
    <row r="372" spans="1:18" x14ac:dyDescent="0.75">
      <c r="A372">
        <v>91061</v>
      </c>
      <c r="B372" t="s">
        <v>1874</v>
      </c>
      <c r="C372" t="s">
        <v>2790</v>
      </c>
      <c r="D372">
        <v>1508404</v>
      </c>
      <c r="E372">
        <v>0</v>
      </c>
      <c r="F372">
        <v>0</v>
      </c>
      <c r="G372">
        <v>0</v>
      </c>
      <c r="H372">
        <v>34</v>
      </c>
      <c r="I372">
        <v>1</v>
      </c>
      <c r="J372" t="s">
        <v>2791</v>
      </c>
      <c r="K372">
        <v>1</v>
      </c>
      <c r="L372">
        <v>1</v>
      </c>
      <c r="M372" t="s">
        <v>2800</v>
      </c>
      <c r="O372" t="s">
        <v>442</v>
      </c>
      <c r="P372" t="s">
        <v>1845</v>
      </c>
      <c r="Q372" s="13" t="s">
        <v>1846</v>
      </c>
      <c r="R372" s="13"/>
    </row>
    <row r="373" spans="1:18" x14ac:dyDescent="0.75">
      <c r="A373">
        <v>91061</v>
      </c>
      <c r="B373" t="s">
        <v>1874</v>
      </c>
      <c r="C373" t="s">
        <v>2790</v>
      </c>
      <c r="D373">
        <v>1508404</v>
      </c>
      <c r="E373">
        <v>0</v>
      </c>
      <c r="F373">
        <v>0</v>
      </c>
      <c r="G373">
        <v>0</v>
      </c>
      <c r="H373">
        <v>34</v>
      </c>
      <c r="I373">
        <v>1</v>
      </c>
      <c r="J373" t="s">
        <v>2791</v>
      </c>
      <c r="K373">
        <v>1</v>
      </c>
      <c r="L373">
        <v>1</v>
      </c>
      <c r="M373" t="s">
        <v>2801</v>
      </c>
      <c r="N373" t="s">
        <v>9</v>
      </c>
      <c r="O373" t="s">
        <v>1902</v>
      </c>
      <c r="P373" t="s">
        <v>1903</v>
      </c>
      <c r="Q373" s="13" t="s">
        <v>1904</v>
      </c>
      <c r="R373" s="13"/>
    </row>
    <row r="374" spans="1:18" x14ac:dyDescent="0.75">
      <c r="A374">
        <v>91061</v>
      </c>
      <c r="B374" t="s">
        <v>1874</v>
      </c>
      <c r="C374" t="s">
        <v>2790</v>
      </c>
      <c r="D374">
        <v>1508404</v>
      </c>
      <c r="E374">
        <v>0</v>
      </c>
      <c r="F374">
        <v>0</v>
      </c>
      <c r="G374">
        <v>0</v>
      </c>
      <c r="H374">
        <v>34</v>
      </c>
      <c r="I374">
        <v>1</v>
      </c>
      <c r="J374" t="s">
        <v>2791</v>
      </c>
      <c r="K374">
        <v>1</v>
      </c>
      <c r="L374">
        <v>1</v>
      </c>
      <c r="M374" t="s">
        <v>2802</v>
      </c>
      <c r="O374" t="s">
        <v>2045</v>
      </c>
      <c r="P374" t="s">
        <v>2046</v>
      </c>
      <c r="Q374" s="13" t="s">
        <v>2047</v>
      </c>
      <c r="R374" s="13"/>
    </row>
    <row r="375" spans="1:18" x14ac:dyDescent="0.75">
      <c r="A375">
        <v>91061</v>
      </c>
      <c r="B375" t="s">
        <v>1874</v>
      </c>
      <c r="C375" t="s">
        <v>2790</v>
      </c>
      <c r="D375">
        <v>1508404</v>
      </c>
      <c r="E375">
        <v>0</v>
      </c>
      <c r="F375">
        <v>0</v>
      </c>
      <c r="G375">
        <v>0</v>
      </c>
      <c r="H375">
        <v>34</v>
      </c>
      <c r="I375">
        <v>1</v>
      </c>
      <c r="J375" t="s">
        <v>2791</v>
      </c>
      <c r="K375">
        <v>1</v>
      </c>
      <c r="L375">
        <v>1</v>
      </c>
      <c r="M375" t="s">
        <v>2803</v>
      </c>
      <c r="O375" t="s">
        <v>364</v>
      </c>
      <c r="P375" t="s">
        <v>2468</v>
      </c>
      <c r="Q375" s="13" t="s">
        <v>2804</v>
      </c>
      <c r="R375" s="13"/>
    </row>
    <row r="376" spans="1:18" x14ac:dyDescent="0.75">
      <c r="A376">
        <v>91061</v>
      </c>
      <c r="B376" t="s">
        <v>1874</v>
      </c>
      <c r="C376" t="s">
        <v>2790</v>
      </c>
      <c r="D376">
        <v>1508404</v>
      </c>
      <c r="E376">
        <v>0</v>
      </c>
      <c r="F376">
        <v>0</v>
      </c>
      <c r="G376">
        <v>0</v>
      </c>
      <c r="H376">
        <v>34</v>
      </c>
      <c r="I376">
        <v>1</v>
      </c>
      <c r="J376" t="s">
        <v>2791</v>
      </c>
      <c r="K376">
        <v>1</v>
      </c>
      <c r="L376">
        <v>1</v>
      </c>
      <c r="M376" t="s">
        <v>2805</v>
      </c>
      <c r="O376" t="s">
        <v>157</v>
      </c>
      <c r="P376" t="s">
        <v>1897</v>
      </c>
      <c r="Q376" s="13" t="s">
        <v>2806</v>
      </c>
      <c r="R376" s="13"/>
    </row>
    <row r="377" spans="1:18" x14ac:dyDescent="0.75">
      <c r="A377">
        <v>91061</v>
      </c>
      <c r="B377" t="s">
        <v>1874</v>
      </c>
      <c r="C377" t="s">
        <v>2790</v>
      </c>
      <c r="D377">
        <v>1508404</v>
      </c>
      <c r="E377">
        <v>0</v>
      </c>
      <c r="F377">
        <v>0</v>
      </c>
      <c r="G377">
        <v>0</v>
      </c>
      <c r="H377">
        <v>34</v>
      </c>
      <c r="I377">
        <v>1</v>
      </c>
      <c r="J377" t="s">
        <v>2791</v>
      </c>
      <c r="K377">
        <v>1</v>
      </c>
      <c r="L377">
        <v>1</v>
      </c>
      <c r="M377" t="s">
        <v>2807</v>
      </c>
      <c r="O377" t="s">
        <v>182</v>
      </c>
      <c r="P377" t="s">
        <v>2808</v>
      </c>
      <c r="Q377" s="13" t="s">
        <v>2809</v>
      </c>
      <c r="R377" s="13" t="s">
        <v>324</v>
      </c>
    </row>
    <row r="378" spans="1:18" x14ac:dyDescent="0.75">
      <c r="A378">
        <v>91061</v>
      </c>
      <c r="B378" t="s">
        <v>1874</v>
      </c>
      <c r="C378" t="s">
        <v>2811</v>
      </c>
      <c r="D378">
        <v>1903704</v>
      </c>
      <c r="E378">
        <v>0</v>
      </c>
      <c r="F378">
        <v>0</v>
      </c>
      <c r="G378">
        <v>0</v>
      </c>
      <c r="H378">
        <v>35</v>
      </c>
      <c r="I378">
        <v>1</v>
      </c>
      <c r="J378" t="s">
        <v>2812</v>
      </c>
      <c r="K378">
        <v>1</v>
      </c>
      <c r="L378">
        <v>1</v>
      </c>
      <c r="M378" t="s">
        <v>2810</v>
      </c>
      <c r="N378" t="s">
        <v>258</v>
      </c>
      <c r="O378" t="s">
        <v>860</v>
      </c>
      <c r="P378" t="s">
        <v>1806</v>
      </c>
      <c r="Q378" s="13" t="s">
        <v>2813</v>
      </c>
      <c r="R378" s="13"/>
    </row>
    <row r="379" spans="1:18" x14ac:dyDescent="0.75">
      <c r="A379">
        <v>91061</v>
      </c>
      <c r="B379" t="s">
        <v>1874</v>
      </c>
      <c r="C379" t="s">
        <v>2811</v>
      </c>
      <c r="D379">
        <v>1903704</v>
      </c>
      <c r="E379">
        <v>0</v>
      </c>
      <c r="F379">
        <v>0</v>
      </c>
      <c r="G379">
        <v>0</v>
      </c>
      <c r="H379">
        <v>35</v>
      </c>
      <c r="I379">
        <v>1</v>
      </c>
      <c r="J379" t="s">
        <v>2812</v>
      </c>
      <c r="K379">
        <v>1</v>
      </c>
      <c r="L379">
        <v>1</v>
      </c>
      <c r="M379" t="s">
        <v>2814</v>
      </c>
      <c r="O379" t="s">
        <v>2815</v>
      </c>
      <c r="P379" t="s">
        <v>2816</v>
      </c>
      <c r="Q379" s="13" t="s">
        <v>2817</v>
      </c>
      <c r="R379" s="13" t="s">
        <v>324</v>
      </c>
    </row>
    <row r="380" spans="1:18" x14ac:dyDescent="0.75">
      <c r="A380">
        <v>91061</v>
      </c>
      <c r="B380" t="s">
        <v>1874</v>
      </c>
      <c r="C380" t="s">
        <v>2811</v>
      </c>
      <c r="D380">
        <v>1903704</v>
      </c>
      <c r="E380">
        <v>0</v>
      </c>
      <c r="F380">
        <v>0</v>
      </c>
      <c r="G380">
        <v>0</v>
      </c>
      <c r="H380">
        <v>35</v>
      </c>
      <c r="I380">
        <v>1</v>
      </c>
      <c r="J380" t="s">
        <v>2812</v>
      </c>
      <c r="K380">
        <v>1</v>
      </c>
      <c r="L380">
        <v>1</v>
      </c>
      <c r="M380" t="s">
        <v>2818</v>
      </c>
      <c r="O380" t="s">
        <v>2819</v>
      </c>
      <c r="P380" t="s">
        <v>2820</v>
      </c>
      <c r="Q380" s="13" t="s">
        <v>2821</v>
      </c>
      <c r="R380" s="13"/>
    </row>
    <row r="381" spans="1:18" x14ac:dyDescent="0.75">
      <c r="A381">
        <v>91061</v>
      </c>
      <c r="B381" t="s">
        <v>1874</v>
      </c>
      <c r="C381" t="s">
        <v>2811</v>
      </c>
      <c r="D381">
        <v>1903704</v>
      </c>
      <c r="E381">
        <v>0</v>
      </c>
      <c r="F381">
        <v>0</v>
      </c>
      <c r="G381">
        <v>0</v>
      </c>
      <c r="H381">
        <v>35</v>
      </c>
      <c r="I381">
        <v>1</v>
      </c>
      <c r="J381" t="s">
        <v>2812</v>
      </c>
      <c r="K381">
        <v>1</v>
      </c>
      <c r="L381">
        <v>1</v>
      </c>
      <c r="M381" t="s">
        <v>2822</v>
      </c>
      <c r="N381" t="s">
        <v>9</v>
      </c>
      <c r="O381" t="s">
        <v>101</v>
      </c>
      <c r="P381" t="s">
        <v>2823</v>
      </c>
      <c r="Q381" s="13" t="s">
        <v>110</v>
      </c>
      <c r="R381" s="13" t="s">
        <v>27</v>
      </c>
    </row>
    <row r="382" spans="1:18" x14ac:dyDescent="0.75">
      <c r="A382">
        <v>91061</v>
      </c>
      <c r="B382" t="s">
        <v>1874</v>
      </c>
      <c r="C382" t="s">
        <v>2811</v>
      </c>
      <c r="D382">
        <v>1903704</v>
      </c>
      <c r="E382">
        <v>0</v>
      </c>
      <c r="F382">
        <v>0</v>
      </c>
      <c r="G382">
        <v>0</v>
      </c>
      <c r="H382">
        <v>35</v>
      </c>
      <c r="I382">
        <v>1</v>
      </c>
      <c r="J382" t="s">
        <v>2812</v>
      </c>
      <c r="K382">
        <v>1</v>
      </c>
      <c r="L382">
        <v>1</v>
      </c>
      <c r="M382" t="s">
        <v>2824</v>
      </c>
      <c r="O382" t="s">
        <v>263</v>
      </c>
      <c r="P382" t="s">
        <v>2825</v>
      </c>
      <c r="Q382" s="13" t="s">
        <v>2826</v>
      </c>
      <c r="R382" s="13"/>
    </row>
    <row r="383" spans="1:18" x14ac:dyDescent="0.75">
      <c r="A383">
        <v>91061</v>
      </c>
      <c r="B383" t="s">
        <v>1874</v>
      </c>
      <c r="C383" t="s">
        <v>2811</v>
      </c>
      <c r="D383">
        <v>1903704</v>
      </c>
      <c r="E383">
        <v>0</v>
      </c>
      <c r="F383">
        <v>0</v>
      </c>
      <c r="G383">
        <v>0</v>
      </c>
      <c r="H383">
        <v>35</v>
      </c>
      <c r="I383">
        <v>1</v>
      </c>
      <c r="J383" t="s">
        <v>2812</v>
      </c>
      <c r="K383">
        <v>1</v>
      </c>
      <c r="L383">
        <v>1</v>
      </c>
      <c r="M383" t="s">
        <v>2827</v>
      </c>
      <c r="P383" t="s">
        <v>2828</v>
      </c>
      <c r="Q383" s="13" t="s">
        <v>2829</v>
      </c>
      <c r="R383" s="13"/>
    </row>
    <row r="384" spans="1:18" x14ac:dyDescent="0.75">
      <c r="A384">
        <v>91061</v>
      </c>
      <c r="B384" t="s">
        <v>1874</v>
      </c>
      <c r="C384" t="s">
        <v>2811</v>
      </c>
      <c r="D384">
        <v>1903704</v>
      </c>
      <c r="E384">
        <v>0</v>
      </c>
      <c r="F384">
        <v>0</v>
      </c>
      <c r="G384">
        <v>0</v>
      </c>
      <c r="H384">
        <v>35</v>
      </c>
      <c r="I384">
        <v>1</v>
      </c>
      <c r="J384" t="s">
        <v>2812</v>
      </c>
      <c r="K384">
        <v>1</v>
      </c>
      <c r="L384">
        <v>1</v>
      </c>
      <c r="M384" t="s">
        <v>2830</v>
      </c>
      <c r="O384" t="s">
        <v>335</v>
      </c>
      <c r="P384" t="s">
        <v>2295</v>
      </c>
      <c r="Q384" s="13" t="s">
        <v>2831</v>
      </c>
      <c r="R384" s="13"/>
    </row>
    <row r="385" spans="1:18" x14ac:dyDescent="0.75">
      <c r="A385">
        <v>91061</v>
      </c>
      <c r="B385" t="s">
        <v>1874</v>
      </c>
      <c r="C385" t="s">
        <v>2811</v>
      </c>
      <c r="D385">
        <v>1903704</v>
      </c>
      <c r="E385">
        <v>0</v>
      </c>
      <c r="F385">
        <v>0</v>
      </c>
      <c r="G385">
        <v>0</v>
      </c>
      <c r="H385">
        <v>35</v>
      </c>
      <c r="I385">
        <v>1</v>
      </c>
      <c r="J385" t="s">
        <v>2812</v>
      </c>
      <c r="K385">
        <v>1</v>
      </c>
      <c r="L385">
        <v>1</v>
      </c>
      <c r="M385" t="s">
        <v>2832</v>
      </c>
      <c r="O385" t="s">
        <v>2833</v>
      </c>
      <c r="P385" t="s">
        <v>2834</v>
      </c>
      <c r="Q385" s="13" t="s">
        <v>2835</v>
      </c>
      <c r="R385" s="13" t="s">
        <v>27</v>
      </c>
    </row>
    <row r="386" spans="1:18" x14ac:dyDescent="0.75">
      <c r="A386">
        <v>91061</v>
      </c>
      <c r="B386" t="s">
        <v>1874</v>
      </c>
      <c r="C386" t="s">
        <v>2811</v>
      </c>
      <c r="D386">
        <v>1903704</v>
      </c>
      <c r="E386">
        <v>0</v>
      </c>
      <c r="F386">
        <v>0</v>
      </c>
      <c r="G386">
        <v>0</v>
      </c>
      <c r="H386">
        <v>35</v>
      </c>
      <c r="I386">
        <v>1</v>
      </c>
      <c r="J386" t="s">
        <v>2812</v>
      </c>
      <c r="K386">
        <v>1</v>
      </c>
      <c r="L386">
        <v>1</v>
      </c>
      <c r="M386" t="s">
        <v>2836</v>
      </c>
      <c r="O386" t="s">
        <v>163</v>
      </c>
      <c r="P386" t="s">
        <v>2837</v>
      </c>
      <c r="Q386" s="13" t="s">
        <v>2838</v>
      </c>
      <c r="R386" s="13"/>
    </row>
    <row r="387" spans="1:18" x14ac:dyDescent="0.75">
      <c r="A387">
        <v>91061</v>
      </c>
      <c r="B387" t="s">
        <v>1874</v>
      </c>
      <c r="C387" t="s">
        <v>2811</v>
      </c>
      <c r="D387">
        <v>1903704</v>
      </c>
      <c r="E387">
        <v>0</v>
      </c>
      <c r="F387">
        <v>0</v>
      </c>
      <c r="G387">
        <v>0</v>
      </c>
      <c r="H387">
        <v>35</v>
      </c>
      <c r="I387">
        <v>1</v>
      </c>
      <c r="J387" t="s">
        <v>2812</v>
      </c>
      <c r="K387">
        <v>1</v>
      </c>
      <c r="L387">
        <v>1</v>
      </c>
      <c r="M387" t="s">
        <v>2839</v>
      </c>
      <c r="O387" t="s">
        <v>263</v>
      </c>
      <c r="P387" t="s">
        <v>2840</v>
      </c>
      <c r="Q387" s="13" t="s">
        <v>2841</v>
      </c>
      <c r="R387" s="13"/>
    </row>
    <row r="388" spans="1:18" x14ac:dyDescent="0.75">
      <c r="A388">
        <v>91061</v>
      </c>
      <c r="B388" t="s">
        <v>1874</v>
      </c>
      <c r="C388" t="s">
        <v>2811</v>
      </c>
      <c r="D388">
        <v>1903704</v>
      </c>
      <c r="E388">
        <v>0</v>
      </c>
      <c r="F388">
        <v>0</v>
      </c>
      <c r="G388">
        <v>0</v>
      </c>
      <c r="H388">
        <v>35</v>
      </c>
      <c r="I388">
        <v>1</v>
      </c>
      <c r="J388" t="s">
        <v>2812</v>
      </c>
      <c r="K388">
        <v>1</v>
      </c>
      <c r="L388">
        <v>1</v>
      </c>
      <c r="M388" t="s">
        <v>2842</v>
      </c>
      <c r="O388" t="s">
        <v>515</v>
      </c>
      <c r="P388" t="s">
        <v>2843</v>
      </c>
      <c r="Q388" s="13" t="s">
        <v>2844</v>
      </c>
      <c r="R388" s="13"/>
    </row>
    <row r="389" spans="1:18" x14ac:dyDescent="0.75">
      <c r="A389">
        <v>91061</v>
      </c>
      <c r="B389" t="s">
        <v>1874</v>
      </c>
      <c r="C389" t="s">
        <v>2811</v>
      </c>
      <c r="D389">
        <v>1903704</v>
      </c>
      <c r="E389">
        <v>0</v>
      </c>
      <c r="F389">
        <v>0</v>
      </c>
      <c r="G389">
        <v>0</v>
      </c>
      <c r="H389">
        <v>35</v>
      </c>
      <c r="I389">
        <v>1</v>
      </c>
      <c r="J389" t="s">
        <v>2812</v>
      </c>
      <c r="K389">
        <v>1</v>
      </c>
      <c r="L389">
        <v>1</v>
      </c>
      <c r="M389" t="s">
        <v>2845</v>
      </c>
      <c r="O389" t="s">
        <v>335</v>
      </c>
      <c r="P389" t="s">
        <v>2846</v>
      </c>
      <c r="Q389" s="13" t="s">
        <v>2847</v>
      </c>
      <c r="R389" s="13"/>
    </row>
    <row r="390" spans="1:18" x14ac:dyDescent="0.75">
      <c r="A390">
        <v>91061</v>
      </c>
      <c r="B390" t="s">
        <v>1874</v>
      </c>
      <c r="C390" t="s">
        <v>2811</v>
      </c>
      <c r="D390">
        <v>1903704</v>
      </c>
      <c r="E390">
        <v>0</v>
      </c>
      <c r="F390">
        <v>0</v>
      </c>
      <c r="G390">
        <v>0</v>
      </c>
      <c r="H390">
        <v>35</v>
      </c>
      <c r="I390">
        <v>1</v>
      </c>
      <c r="J390" t="s">
        <v>2812</v>
      </c>
      <c r="K390">
        <v>1</v>
      </c>
      <c r="L390">
        <v>1</v>
      </c>
      <c r="M390" t="s">
        <v>2848</v>
      </c>
      <c r="N390" t="s">
        <v>9</v>
      </c>
      <c r="P390" t="s">
        <v>2849</v>
      </c>
      <c r="Q390" s="13" t="s">
        <v>2850</v>
      </c>
      <c r="R390" s="13"/>
    </row>
    <row r="391" spans="1:18" x14ac:dyDescent="0.75">
      <c r="A391">
        <v>91061</v>
      </c>
      <c r="B391" t="s">
        <v>1874</v>
      </c>
      <c r="C391" t="s">
        <v>2811</v>
      </c>
      <c r="D391">
        <v>1903704</v>
      </c>
      <c r="E391">
        <v>0</v>
      </c>
      <c r="F391">
        <v>0</v>
      </c>
      <c r="G391">
        <v>0</v>
      </c>
      <c r="H391">
        <v>35</v>
      </c>
      <c r="I391">
        <v>1</v>
      </c>
      <c r="J391" t="s">
        <v>2812</v>
      </c>
      <c r="K391">
        <v>1</v>
      </c>
      <c r="L391">
        <v>1</v>
      </c>
      <c r="M391" t="s">
        <v>2851</v>
      </c>
      <c r="O391" t="s">
        <v>153</v>
      </c>
      <c r="P391" t="s">
        <v>2852</v>
      </c>
      <c r="Q391" s="13" t="s">
        <v>2853</v>
      </c>
      <c r="R391" s="13"/>
    </row>
    <row r="392" spans="1:18" x14ac:dyDescent="0.75">
      <c r="A392">
        <v>91061</v>
      </c>
      <c r="B392" t="s">
        <v>1874</v>
      </c>
      <c r="C392" t="s">
        <v>2855</v>
      </c>
      <c r="D392">
        <v>2674991</v>
      </c>
      <c r="E392">
        <v>0</v>
      </c>
      <c r="F392">
        <v>0</v>
      </c>
      <c r="G392">
        <v>0</v>
      </c>
      <c r="H392">
        <v>36</v>
      </c>
      <c r="I392">
        <v>1</v>
      </c>
      <c r="J392" t="s">
        <v>2856</v>
      </c>
      <c r="K392">
        <v>1</v>
      </c>
      <c r="L392">
        <v>1</v>
      </c>
      <c r="M392" t="s">
        <v>2854</v>
      </c>
      <c r="O392" t="s">
        <v>2857</v>
      </c>
      <c r="P392" t="s">
        <v>2858</v>
      </c>
      <c r="Q392" s="13" t="s">
        <v>2859</v>
      </c>
      <c r="R392" s="13"/>
    </row>
    <row r="393" spans="1:18" x14ac:dyDescent="0.75">
      <c r="A393">
        <v>91061</v>
      </c>
      <c r="B393" t="s">
        <v>1874</v>
      </c>
      <c r="C393" t="s">
        <v>2855</v>
      </c>
      <c r="D393">
        <v>2674991</v>
      </c>
      <c r="E393">
        <v>0</v>
      </c>
      <c r="F393">
        <v>0</v>
      </c>
      <c r="G393">
        <v>0</v>
      </c>
      <c r="H393">
        <v>36</v>
      </c>
      <c r="I393">
        <v>1</v>
      </c>
      <c r="J393" t="s">
        <v>2856</v>
      </c>
      <c r="K393">
        <v>1</v>
      </c>
      <c r="L393">
        <v>1</v>
      </c>
      <c r="M393" t="s">
        <v>2860</v>
      </c>
      <c r="N393" t="s">
        <v>9</v>
      </c>
      <c r="P393" t="s">
        <v>2861</v>
      </c>
      <c r="Q393" s="13" t="s">
        <v>2862</v>
      </c>
      <c r="R393" s="13" t="s">
        <v>324</v>
      </c>
    </row>
    <row r="394" spans="1:18" x14ac:dyDescent="0.75">
      <c r="A394">
        <v>91061</v>
      </c>
      <c r="B394" t="s">
        <v>1874</v>
      </c>
      <c r="C394" t="s">
        <v>2855</v>
      </c>
      <c r="D394">
        <v>2674991</v>
      </c>
      <c r="E394">
        <v>0</v>
      </c>
      <c r="F394">
        <v>0</v>
      </c>
      <c r="G394">
        <v>0</v>
      </c>
      <c r="H394">
        <v>36</v>
      </c>
      <c r="I394">
        <v>1</v>
      </c>
      <c r="J394" t="s">
        <v>2856</v>
      </c>
      <c r="K394">
        <v>1</v>
      </c>
      <c r="L394">
        <v>1</v>
      </c>
      <c r="M394" t="s">
        <v>2863</v>
      </c>
      <c r="N394" t="s">
        <v>258</v>
      </c>
      <c r="O394" t="s">
        <v>860</v>
      </c>
      <c r="P394" t="s">
        <v>1806</v>
      </c>
      <c r="Q394" s="13" t="s">
        <v>2555</v>
      </c>
      <c r="R394" s="13"/>
    </row>
    <row r="395" spans="1:18" x14ac:dyDescent="0.75">
      <c r="A395">
        <v>91061</v>
      </c>
      <c r="B395" t="s">
        <v>1874</v>
      </c>
      <c r="C395" t="s">
        <v>2855</v>
      </c>
      <c r="D395">
        <v>2674991</v>
      </c>
      <c r="E395">
        <v>0</v>
      </c>
      <c r="F395">
        <v>0</v>
      </c>
      <c r="G395">
        <v>0</v>
      </c>
      <c r="H395">
        <v>36</v>
      </c>
      <c r="I395">
        <v>1</v>
      </c>
      <c r="J395" t="s">
        <v>2856</v>
      </c>
      <c r="K395">
        <v>1</v>
      </c>
      <c r="L395">
        <v>1</v>
      </c>
      <c r="M395" t="s">
        <v>2864</v>
      </c>
      <c r="O395" t="s">
        <v>2596</v>
      </c>
      <c r="P395" t="s">
        <v>2597</v>
      </c>
      <c r="Q395" s="13" t="s">
        <v>2637</v>
      </c>
      <c r="R395" s="13"/>
    </row>
    <row r="396" spans="1:18" x14ac:dyDescent="0.75">
      <c r="A396">
        <v>91061</v>
      </c>
      <c r="B396" t="s">
        <v>1874</v>
      </c>
      <c r="C396" t="s">
        <v>2855</v>
      </c>
      <c r="D396">
        <v>2674991</v>
      </c>
      <c r="E396">
        <v>0</v>
      </c>
      <c r="F396">
        <v>0</v>
      </c>
      <c r="G396">
        <v>0</v>
      </c>
      <c r="H396">
        <v>36</v>
      </c>
      <c r="I396">
        <v>1</v>
      </c>
      <c r="J396" t="s">
        <v>2856</v>
      </c>
      <c r="K396">
        <v>1</v>
      </c>
      <c r="L396">
        <v>1</v>
      </c>
      <c r="M396" t="s">
        <v>2865</v>
      </c>
      <c r="N396" t="s">
        <v>9</v>
      </c>
      <c r="O396" t="s">
        <v>2866</v>
      </c>
      <c r="P396" t="s">
        <v>2867</v>
      </c>
      <c r="Q396" s="13" t="s">
        <v>110</v>
      </c>
      <c r="R396" s="13" t="s">
        <v>27</v>
      </c>
    </row>
    <row r="397" spans="1:18" x14ac:dyDescent="0.75">
      <c r="A397" s="3">
        <v>186801</v>
      </c>
      <c r="B397" t="s">
        <v>2869</v>
      </c>
      <c r="C397" t="s">
        <v>2870</v>
      </c>
      <c r="D397">
        <v>44177</v>
      </c>
      <c r="E397">
        <v>0</v>
      </c>
      <c r="F397">
        <v>0</v>
      </c>
      <c r="G397">
        <v>0</v>
      </c>
      <c r="H397">
        <v>37</v>
      </c>
      <c r="I397">
        <v>0</v>
      </c>
      <c r="J397" t="s">
        <v>2871</v>
      </c>
      <c r="K397">
        <v>1</v>
      </c>
      <c r="L397">
        <v>1</v>
      </c>
      <c r="M397" t="s">
        <v>2868</v>
      </c>
      <c r="O397" t="s">
        <v>2872</v>
      </c>
      <c r="P397" t="s">
        <v>2873</v>
      </c>
      <c r="Q397" s="13" t="s">
        <v>2874</v>
      </c>
      <c r="R397" s="13"/>
    </row>
    <row r="398" spans="1:18" x14ac:dyDescent="0.75">
      <c r="A398" s="3">
        <v>186801</v>
      </c>
      <c r="B398" t="s">
        <v>2869</v>
      </c>
      <c r="C398" t="s">
        <v>2870</v>
      </c>
      <c r="D398">
        <v>44177</v>
      </c>
      <c r="E398">
        <v>0</v>
      </c>
      <c r="F398">
        <v>0</v>
      </c>
      <c r="G398">
        <v>0</v>
      </c>
      <c r="H398">
        <v>37</v>
      </c>
      <c r="I398">
        <v>0</v>
      </c>
      <c r="J398" t="s">
        <v>2871</v>
      </c>
      <c r="K398">
        <v>1</v>
      </c>
      <c r="L398">
        <v>1</v>
      </c>
      <c r="M398" t="s">
        <v>2875</v>
      </c>
      <c r="O398" t="s">
        <v>182</v>
      </c>
      <c r="P398" t="s">
        <v>2876</v>
      </c>
      <c r="Q398" s="13" t="s">
        <v>2877</v>
      </c>
      <c r="R398" s="13"/>
    </row>
    <row r="399" spans="1:18" x14ac:dyDescent="0.75">
      <c r="A399" s="3">
        <v>186801</v>
      </c>
      <c r="B399" t="s">
        <v>2869</v>
      </c>
      <c r="C399" t="s">
        <v>2870</v>
      </c>
      <c r="D399">
        <v>44177</v>
      </c>
      <c r="E399">
        <v>0</v>
      </c>
      <c r="F399">
        <v>0</v>
      </c>
      <c r="G399">
        <v>0</v>
      </c>
      <c r="H399">
        <v>37</v>
      </c>
      <c r="I399">
        <v>0</v>
      </c>
      <c r="J399" t="s">
        <v>2871</v>
      </c>
      <c r="K399">
        <v>1</v>
      </c>
      <c r="L399">
        <v>1</v>
      </c>
      <c r="M399" t="s">
        <v>2878</v>
      </c>
      <c r="O399" t="s">
        <v>2833</v>
      </c>
      <c r="Q399" s="13" t="s">
        <v>2879</v>
      </c>
      <c r="R399" s="13"/>
    </row>
    <row r="400" spans="1:18" x14ac:dyDescent="0.75">
      <c r="A400" s="3">
        <v>186801</v>
      </c>
      <c r="B400" t="s">
        <v>2869</v>
      </c>
      <c r="C400" t="s">
        <v>2870</v>
      </c>
      <c r="D400">
        <v>44177</v>
      </c>
      <c r="E400">
        <v>0</v>
      </c>
      <c r="F400">
        <v>0</v>
      </c>
      <c r="G400">
        <v>0</v>
      </c>
      <c r="H400">
        <v>37</v>
      </c>
      <c r="I400">
        <v>0</v>
      </c>
      <c r="J400" t="s">
        <v>2871</v>
      </c>
      <c r="K400">
        <v>1</v>
      </c>
      <c r="L400">
        <v>1</v>
      </c>
      <c r="M400" t="s">
        <v>2880</v>
      </c>
      <c r="O400" t="s">
        <v>101</v>
      </c>
      <c r="P400" t="s">
        <v>2881</v>
      </c>
      <c r="Q400" s="13" t="s">
        <v>2882</v>
      </c>
      <c r="R400" s="13"/>
    </row>
    <row r="401" spans="1:18" x14ac:dyDescent="0.75">
      <c r="A401" s="3">
        <v>186801</v>
      </c>
      <c r="B401" t="s">
        <v>2869</v>
      </c>
      <c r="C401" t="s">
        <v>2870</v>
      </c>
      <c r="D401">
        <v>44177</v>
      </c>
      <c r="E401">
        <v>0</v>
      </c>
      <c r="F401">
        <v>0</v>
      </c>
      <c r="G401">
        <v>0</v>
      </c>
      <c r="H401">
        <v>37</v>
      </c>
      <c r="I401">
        <v>0</v>
      </c>
      <c r="J401" t="s">
        <v>2871</v>
      </c>
      <c r="K401">
        <v>1</v>
      </c>
      <c r="L401">
        <v>1</v>
      </c>
      <c r="M401" t="s">
        <v>2883</v>
      </c>
      <c r="N401" t="s">
        <v>9</v>
      </c>
      <c r="O401" t="s">
        <v>101</v>
      </c>
      <c r="P401" t="s">
        <v>2884</v>
      </c>
      <c r="Q401" s="13" t="s">
        <v>1913</v>
      </c>
      <c r="R401" s="13" t="s">
        <v>27</v>
      </c>
    </row>
    <row r="402" spans="1:18" x14ac:dyDescent="0.75">
      <c r="A402" s="3">
        <v>186801</v>
      </c>
      <c r="B402" t="s">
        <v>2869</v>
      </c>
      <c r="C402" t="s">
        <v>2870</v>
      </c>
      <c r="D402">
        <v>44177</v>
      </c>
      <c r="E402">
        <v>0</v>
      </c>
      <c r="F402">
        <v>0</v>
      </c>
      <c r="G402">
        <v>0</v>
      </c>
      <c r="H402">
        <v>37</v>
      </c>
      <c r="I402">
        <v>0</v>
      </c>
      <c r="J402" t="s">
        <v>2871</v>
      </c>
      <c r="K402">
        <v>1</v>
      </c>
      <c r="L402">
        <v>1</v>
      </c>
      <c r="M402" t="s">
        <v>2885</v>
      </c>
      <c r="P402" t="s">
        <v>2886</v>
      </c>
      <c r="Q402" s="13" t="s">
        <v>2887</v>
      </c>
      <c r="R402" s="13"/>
    </row>
    <row r="403" spans="1:18" x14ac:dyDescent="0.75">
      <c r="A403" s="3">
        <v>186801</v>
      </c>
      <c r="B403" t="s">
        <v>2869</v>
      </c>
      <c r="C403" t="s">
        <v>2870</v>
      </c>
      <c r="D403">
        <v>44177</v>
      </c>
      <c r="E403">
        <v>0</v>
      </c>
      <c r="F403">
        <v>0</v>
      </c>
      <c r="G403">
        <v>0</v>
      </c>
      <c r="H403">
        <v>37</v>
      </c>
      <c r="I403">
        <v>0</v>
      </c>
      <c r="J403" t="s">
        <v>2871</v>
      </c>
      <c r="K403">
        <v>1</v>
      </c>
      <c r="L403">
        <v>1</v>
      </c>
      <c r="M403" t="s">
        <v>2888</v>
      </c>
      <c r="O403" t="s">
        <v>2889</v>
      </c>
      <c r="P403" t="s">
        <v>2890</v>
      </c>
      <c r="Q403" s="13" t="s">
        <v>2891</v>
      </c>
      <c r="R403" s="13"/>
    </row>
    <row r="404" spans="1:18" x14ac:dyDescent="0.75">
      <c r="A404" s="3">
        <v>186801</v>
      </c>
      <c r="B404" t="s">
        <v>2869</v>
      </c>
      <c r="C404" t="s">
        <v>2870</v>
      </c>
      <c r="D404">
        <v>44177</v>
      </c>
      <c r="E404">
        <v>0</v>
      </c>
      <c r="F404">
        <v>0</v>
      </c>
      <c r="G404">
        <v>0</v>
      </c>
      <c r="H404">
        <v>37</v>
      </c>
      <c r="I404">
        <v>0</v>
      </c>
      <c r="J404" t="s">
        <v>2871</v>
      </c>
      <c r="K404">
        <v>1</v>
      </c>
      <c r="L404">
        <v>1</v>
      </c>
      <c r="M404" t="s">
        <v>2892</v>
      </c>
      <c r="N404" t="s">
        <v>9</v>
      </c>
      <c r="O404" t="s">
        <v>182</v>
      </c>
      <c r="Q404" s="13" t="s">
        <v>2893</v>
      </c>
      <c r="R404" s="13" t="s">
        <v>27</v>
      </c>
    </row>
    <row r="405" spans="1:18" x14ac:dyDescent="0.75">
      <c r="A405" s="3">
        <v>186801</v>
      </c>
      <c r="B405" t="s">
        <v>2869</v>
      </c>
      <c r="C405" t="s">
        <v>2870</v>
      </c>
      <c r="D405">
        <v>44177</v>
      </c>
      <c r="E405">
        <v>0</v>
      </c>
      <c r="F405">
        <v>0</v>
      </c>
      <c r="G405">
        <v>0</v>
      </c>
      <c r="H405">
        <v>37</v>
      </c>
      <c r="I405">
        <v>0</v>
      </c>
      <c r="J405" t="s">
        <v>2871</v>
      </c>
      <c r="K405">
        <v>1</v>
      </c>
      <c r="L405">
        <v>1</v>
      </c>
      <c r="M405" t="s">
        <v>2894</v>
      </c>
      <c r="O405" t="s">
        <v>2895</v>
      </c>
      <c r="P405" t="s">
        <v>2896</v>
      </c>
      <c r="Q405" s="13" t="s">
        <v>2897</v>
      </c>
      <c r="R405" s="13"/>
    </row>
    <row r="406" spans="1:18" x14ac:dyDescent="0.75">
      <c r="A406" s="3">
        <v>186801</v>
      </c>
      <c r="B406" t="s">
        <v>2869</v>
      </c>
      <c r="C406" t="s">
        <v>2870</v>
      </c>
      <c r="D406">
        <v>44177</v>
      </c>
      <c r="E406">
        <v>0</v>
      </c>
      <c r="F406">
        <v>0</v>
      </c>
      <c r="G406">
        <v>0</v>
      </c>
      <c r="H406">
        <v>37</v>
      </c>
      <c r="I406">
        <v>0</v>
      </c>
      <c r="J406" t="s">
        <v>2871</v>
      </c>
      <c r="K406">
        <v>1</v>
      </c>
      <c r="L406">
        <v>1</v>
      </c>
      <c r="M406" t="s">
        <v>2898</v>
      </c>
      <c r="N406" t="s">
        <v>9</v>
      </c>
      <c r="O406" t="s">
        <v>10</v>
      </c>
      <c r="Q406" s="13" t="s">
        <v>2899</v>
      </c>
      <c r="R406" s="13" t="s">
        <v>27</v>
      </c>
    </row>
    <row r="407" spans="1:18" x14ac:dyDescent="0.75">
      <c r="A407" s="3">
        <v>186801</v>
      </c>
      <c r="B407" t="s">
        <v>2869</v>
      </c>
      <c r="C407" t="s">
        <v>2870</v>
      </c>
      <c r="D407">
        <v>44177</v>
      </c>
      <c r="E407">
        <v>0</v>
      </c>
      <c r="F407">
        <v>0</v>
      </c>
      <c r="G407">
        <v>0</v>
      </c>
      <c r="H407">
        <v>37</v>
      </c>
      <c r="I407">
        <v>0</v>
      </c>
      <c r="J407" t="s">
        <v>2871</v>
      </c>
      <c r="K407">
        <v>1</v>
      </c>
      <c r="L407">
        <v>1</v>
      </c>
      <c r="M407" t="s">
        <v>2900</v>
      </c>
      <c r="O407" t="s">
        <v>2901</v>
      </c>
      <c r="P407" t="s">
        <v>2902</v>
      </c>
      <c r="Q407" s="13" t="s">
        <v>2903</v>
      </c>
      <c r="R407" s="13"/>
    </row>
    <row r="408" spans="1:18" x14ac:dyDescent="0.75">
      <c r="A408" s="3">
        <v>186801</v>
      </c>
      <c r="B408" t="s">
        <v>2869</v>
      </c>
      <c r="C408" t="s">
        <v>2870</v>
      </c>
      <c r="D408">
        <v>44177</v>
      </c>
      <c r="E408">
        <v>0</v>
      </c>
      <c r="F408">
        <v>0</v>
      </c>
      <c r="G408">
        <v>0</v>
      </c>
      <c r="H408">
        <v>37</v>
      </c>
      <c r="I408">
        <v>0</v>
      </c>
      <c r="J408" t="s">
        <v>2871</v>
      </c>
      <c r="K408">
        <v>1</v>
      </c>
      <c r="L408">
        <v>1</v>
      </c>
      <c r="M408" t="s">
        <v>2904</v>
      </c>
      <c r="N408" t="s">
        <v>943</v>
      </c>
      <c r="P408" t="s">
        <v>2905</v>
      </c>
      <c r="Q408" s="13" t="s">
        <v>2906</v>
      </c>
      <c r="R408" s="13"/>
    </row>
    <row r="409" spans="1:18" x14ac:dyDescent="0.75">
      <c r="A409" s="3">
        <v>186801</v>
      </c>
      <c r="B409" t="s">
        <v>2869</v>
      </c>
      <c r="C409" t="s">
        <v>2870</v>
      </c>
      <c r="D409">
        <v>44177</v>
      </c>
      <c r="E409">
        <v>0</v>
      </c>
      <c r="F409">
        <v>0</v>
      </c>
      <c r="G409">
        <v>0</v>
      </c>
      <c r="H409">
        <v>37</v>
      </c>
      <c r="I409">
        <v>0</v>
      </c>
      <c r="J409" t="s">
        <v>2871</v>
      </c>
      <c r="K409">
        <v>1</v>
      </c>
      <c r="L409">
        <v>1</v>
      </c>
      <c r="M409" t="s">
        <v>2907</v>
      </c>
      <c r="O409" t="s">
        <v>2908</v>
      </c>
      <c r="P409" t="s">
        <v>2909</v>
      </c>
      <c r="Q409" s="13" t="s">
        <v>2910</v>
      </c>
      <c r="R409" s="13"/>
    </row>
    <row r="410" spans="1:18" x14ac:dyDescent="0.75">
      <c r="A410" s="3">
        <v>186801</v>
      </c>
      <c r="B410" t="s">
        <v>2869</v>
      </c>
      <c r="C410" t="s">
        <v>2870</v>
      </c>
      <c r="D410">
        <v>44177</v>
      </c>
      <c r="E410">
        <v>0</v>
      </c>
      <c r="F410">
        <v>0</v>
      </c>
      <c r="G410">
        <v>0</v>
      </c>
      <c r="H410">
        <v>37</v>
      </c>
      <c r="I410">
        <v>0</v>
      </c>
      <c r="J410" t="s">
        <v>2871</v>
      </c>
      <c r="K410">
        <v>1</v>
      </c>
      <c r="L410">
        <v>1</v>
      </c>
      <c r="M410" t="s">
        <v>2911</v>
      </c>
      <c r="O410" t="s">
        <v>335</v>
      </c>
      <c r="P410" t="s">
        <v>2912</v>
      </c>
      <c r="Q410" s="13" t="s">
        <v>2913</v>
      </c>
      <c r="R410" s="13"/>
    </row>
    <row r="411" spans="1:18" x14ac:dyDescent="0.75">
      <c r="A411" s="3">
        <v>186801</v>
      </c>
      <c r="B411" t="s">
        <v>2869</v>
      </c>
      <c r="C411" t="s">
        <v>2870</v>
      </c>
      <c r="D411">
        <v>44177</v>
      </c>
      <c r="E411">
        <v>0</v>
      </c>
      <c r="F411">
        <v>0</v>
      </c>
      <c r="G411">
        <v>0</v>
      </c>
      <c r="H411">
        <v>37</v>
      </c>
      <c r="I411">
        <v>0</v>
      </c>
      <c r="J411" t="s">
        <v>2871</v>
      </c>
      <c r="K411">
        <v>1</v>
      </c>
      <c r="L411">
        <v>1</v>
      </c>
      <c r="M411" t="s">
        <v>2914</v>
      </c>
      <c r="N411" t="s">
        <v>9</v>
      </c>
      <c r="O411" t="s">
        <v>360</v>
      </c>
      <c r="P411" t="s">
        <v>2915</v>
      </c>
      <c r="Q411" s="13" t="s">
        <v>2916</v>
      </c>
      <c r="R411" s="13"/>
    </row>
    <row r="412" spans="1:18" x14ac:dyDescent="0.75">
      <c r="A412" s="3">
        <v>186801</v>
      </c>
      <c r="B412" t="s">
        <v>2869</v>
      </c>
      <c r="C412" t="s">
        <v>2870</v>
      </c>
      <c r="D412">
        <v>44177</v>
      </c>
      <c r="E412">
        <v>0</v>
      </c>
      <c r="F412">
        <v>0</v>
      </c>
      <c r="G412">
        <v>0</v>
      </c>
      <c r="H412">
        <v>37</v>
      </c>
      <c r="I412">
        <v>0</v>
      </c>
      <c r="J412" t="s">
        <v>2871</v>
      </c>
      <c r="K412">
        <v>1</v>
      </c>
      <c r="L412">
        <v>1</v>
      </c>
      <c r="M412" t="s">
        <v>2917</v>
      </c>
      <c r="O412" t="s">
        <v>2918</v>
      </c>
      <c r="P412" t="s">
        <v>2919</v>
      </c>
      <c r="Q412" s="13" t="s">
        <v>2920</v>
      </c>
      <c r="R412" s="13"/>
    </row>
    <row r="413" spans="1:18" x14ac:dyDescent="0.75">
      <c r="A413" s="3">
        <v>186801</v>
      </c>
      <c r="B413" t="s">
        <v>2869</v>
      </c>
      <c r="C413" t="s">
        <v>2870</v>
      </c>
      <c r="D413">
        <v>44177</v>
      </c>
      <c r="E413">
        <v>0</v>
      </c>
      <c r="F413">
        <v>0</v>
      </c>
      <c r="G413">
        <v>0</v>
      </c>
      <c r="H413">
        <v>37</v>
      </c>
      <c r="I413">
        <v>0</v>
      </c>
      <c r="J413" t="s">
        <v>2871</v>
      </c>
      <c r="K413">
        <v>1</v>
      </c>
      <c r="L413">
        <v>1</v>
      </c>
      <c r="M413" t="s">
        <v>2921</v>
      </c>
      <c r="O413" t="s">
        <v>93</v>
      </c>
      <c r="P413" t="s">
        <v>2922</v>
      </c>
      <c r="Q413" s="13" t="s">
        <v>2923</v>
      </c>
      <c r="R413" s="13"/>
    </row>
    <row r="414" spans="1:18" x14ac:dyDescent="0.75">
      <c r="A414" s="3">
        <v>186801</v>
      </c>
      <c r="B414" t="s">
        <v>2869</v>
      </c>
      <c r="C414" t="s">
        <v>2870</v>
      </c>
      <c r="D414">
        <v>44177</v>
      </c>
      <c r="E414">
        <v>0</v>
      </c>
      <c r="F414">
        <v>0</v>
      </c>
      <c r="G414">
        <v>0</v>
      </c>
      <c r="H414">
        <v>37</v>
      </c>
      <c r="I414">
        <v>0</v>
      </c>
      <c r="J414" t="s">
        <v>2871</v>
      </c>
      <c r="K414">
        <v>1</v>
      </c>
      <c r="L414">
        <v>1</v>
      </c>
      <c r="M414" t="s">
        <v>2924</v>
      </c>
      <c r="O414" t="s">
        <v>2925</v>
      </c>
      <c r="P414" t="s">
        <v>2926</v>
      </c>
      <c r="Q414" s="13" t="s">
        <v>2927</v>
      </c>
      <c r="R414" s="13"/>
    </row>
    <row r="415" spans="1:18" x14ac:dyDescent="0.75">
      <c r="A415" s="3">
        <v>186801</v>
      </c>
      <c r="B415" t="s">
        <v>2869</v>
      </c>
      <c r="C415" t="s">
        <v>2870</v>
      </c>
      <c r="D415">
        <v>44177</v>
      </c>
      <c r="E415">
        <v>0</v>
      </c>
      <c r="F415">
        <v>0</v>
      </c>
      <c r="G415">
        <v>0</v>
      </c>
      <c r="H415">
        <v>37</v>
      </c>
      <c r="I415">
        <v>0</v>
      </c>
      <c r="J415" t="s">
        <v>2871</v>
      </c>
      <c r="K415">
        <v>1</v>
      </c>
      <c r="L415">
        <v>1</v>
      </c>
      <c r="M415" t="s">
        <v>2928</v>
      </c>
      <c r="O415" t="s">
        <v>442</v>
      </c>
      <c r="P415" t="s">
        <v>2929</v>
      </c>
      <c r="Q415" s="13" t="s">
        <v>2930</v>
      </c>
      <c r="R415" s="13" t="s">
        <v>27</v>
      </c>
    </row>
    <row r="416" spans="1:18" x14ac:dyDescent="0.75">
      <c r="A416">
        <v>186801</v>
      </c>
      <c r="B416" t="s">
        <v>2869</v>
      </c>
      <c r="C416" t="s">
        <v>2970</v>
      </c>
      <c r="D416">
        <v>138119</v>
      </c>
      <c r="E416">
        <v>0</v>
      </c>
      <c r="F416">
        <v>0</v>
      </c>
      <c r="G416">
        <v>0</v>
      </c>
      <c r="H416">
        <v>38</v>
      </c>
      <c r="I416">
        <v>1</v>
      </c>
      <c r="J416" t="s">
        <v>2971</v>
      </c>
      <c r="K416">
        <v>1</v>
      </c>
      <c r="L416">
        <v>1</v>
      </c>
      <c r="M416" t="s">
        <v>2969</v>
      </c>
      <c r="N416" t="s">
        <v>258</v>
      </c>
      <c r="O416" t="s">
        <v>263</v>
      </c>
      <c r="P416" t="s">
        <v>2972</v>
      </c>
      <c r="Q416" s="13" t="s">
        <v>2973</v>
      </c>
      <c r="R416" s="13" t="s">
        <v>27</v>
      </c>
    </row>
    <row r="417" spans="1:18" x14ac:dyDescent="0.75">
      <c r="A417">
        <v>186801</v>
      </c>
      <c r="B417" t="s">
        <v>2869</v>
      </c>
      <c r="C417" t="s">
        <v>2970</v>
      </c>
      <c r="D417">
        <v>138119</v>
      </c>
      <c r="E417">
        <v>0</v>
      </c>
      <c r="F417">
        <v>0</v>
      </c>
      <c r="G417">
        <v>0</v>
      </c>
      <c r="H417">
        <v>38</v>
      </c>
      <c r="I417">
        <v>1</v>
      </c>
      <c r="J417" t="s">
        <v>2971</v>
      </c>
      <c r="K417">
        <v>1</v>
      </c>
      <c r="L417">
        <v>1</v>
      </c>
      <c r="M417" t="s">
        <v>2974</v>
      </c>
      <c r="O417" t="s">
        <v>2857</v>
      </c>
      <c r="P417" t="s">
        <v>2858</v>
      </c>
      <c r="Q417" s="13" t="s">
        <v>2975</v>
      </c>
      <c r="R417" s="13"/>
    </row>
    <row r="418" spans="1:18" x14ac:dyDescent="0.75">
      <c r="A418">
        <v>186801</v>
      </c>
      <c r="B418" t="s">
        <v>2869</v>
      </c>
      <c r="C418" t="s">
        <v>2977</v>
      </c>
      <c r="D418">
        <v>195103</v>
      </c>
      <c r="E418">
        <v>0</v>
      </c>
      <c r="F418">
        <v>0</v>
      </c>
      <c r="G418">
        <v>0</v>
      </c>
      <c r="H418">
        <v>39</v>
      </c>
      <c r="I418">
        <v>0</v>
      </c>
      <c r="J418" t="s">
        <v>2978</v>
      </c>
      <c r="K418">
        <v>1</v>
      </c>
      <c r="L418">
        <v>1</v>
      </c>
      <c r="M418" t="s">
        <v>2976</v>
      </c>
      <c r="N418" t="s">
        <v>9</v>
      </c>
      <c r="O418" t="s">
        <v>2979</v>
      </c>
      <c r="P418" t="s">
        <v>2980</v>
      </c>
      <c r="Q418" s="13" t="s">
        <v>2981</v>
      </c>
      <c r="R418" s="13" t="s">
        <v>27</v>
      </c>
    </row>
    <row r="419" spans="1:18" x14ac:dyDescent="0.75">
      <c r="A419">
        <v>186801</v>
      </c>
      <c r="B419" t="s">
        <v>2869</v>
      </c>
      <c r="C419" t="s">
        <v>2977</v>
      </c>
      <c r="D419">
        <v>195103</v>
      </c>
      <c r="E419">
        <v>0</v>
      </c>
      <c r="F419">
        <v>0</v>
      </c>
      <c r="G419">
        <v>0</v>
      </c>
      <c r="H419">
        <v>39</v>
      </c>
      <c r="I419">
        <v>0</v>
      </c>
      <c r="J419" t="s">
        <v>2978</v>
      </c>
      <c r="K419">
        <v>1</v>
      </c>
      <c r="L419">
        <v>1</v>
      </c>
      <c r="M419" t="s">
        <v>2982</v>
      </c>
      <c r="O419" t="s">
        <v>2918</v>
      </c>
      <c r="P419" t="s">
        <v>2983</v>
      </c>
      <c r="Q419" s="13" t="s">
        <v>2984</v>
      </c>
      <c r="R419" s="13"/>
    </row>
    <row r="420" spans="1:18" x14ac:dyDescent="0.75">
      <c r="A420">
        <v>186801</v>
      </c>
      <c r="B420" t="s">
        <v>2869</v>
      </c>
      <c r="C420" t="s">
        <v>2977</v>
      </c>
      <c r="D420">
        <v>195103</v>
      </c>
      <c r="E420">
        <v>0</v>
      </c>
      <c r="F420">
        <v>0</v>
      </c>
      <c r="G420">
        <v>0</v>
      </c>
      <c r="H420">
        <v>39</v>
      </c>
      <c r="I420">
        <v>0</v>
      </c>
      <c r="J420" t="s">
        <v>2978</v>
      </c>
      <c r="K420">
        <v>1</v>
      </c>
      <c r="L420">
        <v>1</v>
      </c>
      <c r="M420" t="s">
        <v>2985</v>
      </c>
      <c r="O420" t="s">
        <v>335</v>
      </c>
      <c r="P420" t="s">
        <v>2986</v>
      </c>
      <c r="Q420" s="13" t="s">
        <v>2987</v>
      </c>
      <c r="R420" s="13"/>
    </row>
    <row r="421" spans="1:18" x14ac:dyDescent="0.75">
      <c r="A421">
        <v>186801</v>
      </c>
      <c r="B421" t="s">
        <v>2869</v>
      </c>
      <c r="C421" t="s">
        <v>2977</v>
      </c>
      <c r="D421">
        <v>195103</v>
      </c>
      <c r="E421">
        <v>0</v>
      </c>
      <c r="F421">
        <v>0</v>
      </c>
      <c r="G421">
        <v>0</v>
      </c>
      <c r="H421">
        <v>39</v>
      </c>
      <c r="I421">
        <v>0</v>
      </c>
      <c r="J421" t="s">
        <v>2978</v>
      </c>
      <c r="K421">
        <v>1</v>
      </c>
      <c r="L421">
        <v>1</v>
      </c>
      <c r="M421" t="s">
        <v>2988</v>
      </c>
      <c r="N421" t="s">
        <v>9</v>
      </c>
      <c r="O421" t="s">
        <v>101</v>
      </c>
      <c r="P421" t="s">
        <v>2989</v>
      </c>
      <c r="Q421" s="13" t="s">
        <v>2916</v>
      </c>
      <c r="R421" s="13" t="s">
        <v>27</v>
      </c>
    </row>
    <row r="422" spans="1:18" x14ac:dyDescent="0.75">
      <c r="A422">
        <v>186801</v>
      </c>
      <c r="B422" t="s">
        <v>2869</v>
      </c>
      <c r="C422" t="s">
        <v>2977</v>
      </c>
      <c r="D422">
        <v>195103</v>
      </c>
      <c r="E422">
        <v>0</v>
      </c>
      <c r="F422">
        <v>0</v>
      </c>
      <c r="G422">
        <v>0</v>
      </c>
      <c r="H422">
        <v>39</v>
      </c>
      <c r="I422">
        <v>0</v>
      </c>
      <c r="J422" t="s">
        <v>2978</v>
      </c>
      <c r="K422">
        <v>1</v>
      </c>
      <c r="L422">
        <v>1</v>
      </c>
      <c r="M422" t="s">
        <v>2990</v>
      </c>
      <c r="P422" t="s">
        <v>2991</v>
      </c>
      <c r="Q422" s="13" t="s">
        <v>2992</v>
      </c>
      <c r="R422" s="13"/>
    </row>
    <row r="423" spans="1:18" x14ac:dyDescent="0.75">
      <c r="A423">
        <v>186801</v>
      </c>
      <c r="B423" t="s">
        <v>2869</v>
      </c>
      <c r="C423" t="s">
        <v>2977</v>
      </c>
      <c r="D423">
        <v>195103</v>
      </c>
      <c r="E423">
        <v>0</v>
      </c>
      <c r="F423">
        <v>0</v>
      </c>
      <c r="G423">
        <v>0</v>
      </c>
      <c r="H423">
        <v>39</v>
      </c>
      <c r="I423">
        <v>0</v>
      </c>
      <c r="J423" t="s">
        <v>2978</v>
      </c>
      <c r="K423">
        <v>1</v>
      </c>
      <c r="L423">
        <v>1</v>
      </c>
      <c r="M423" t="s">
        <v>2993</v>
      </c>
      <c r="N423" t="s">
        <v>9</v>
      </c>
      <c r="O423" t="s">
        <v>2901</v>
      </c>
      <c r="P423" t="s">
        <v>2902</v>
      </c>
      <c r="Q423" s="13" t="s">
        <v>2994</v>
      </c>
      <c r="R423" s="13"/>
    </row>
    <row r="424" spans="1:18" x14ac:dyDescent="0.75">
      <c r="A424">
        <v>186801</v>
      </c>
      <c r="B424" t="s">
        <v>2869</v>
      </c>
      <c r="C424" t="s">
        <v>2977</v>
      </c>
      <c r="D424">
        <v>195103</v>
      </c>
      <c r="E424">
        <v>0</v>
      </c>
      <c r="F424">
        <v>0</v>
      </c>
      <c r="G424">
        <v>0</v>
      </c>
      <c r="H424">
        <v>39</v>
      </c>
      <c r="I424">
        <v>0</v>
      </c>
      <c r="J424" t="s">
        <v>2978</v>
      </c>
      <c r="K424">
        <v>1</v>
      </c>
      <c r="L424">
        <v>1</v>
      </c>
      <c r="M424" t="s">
        <v>2995</v>
      </c>
      <c r="N424" t="s">
        <v>9</v>
      </c>
      <c r="O424" t="s">
        <v>14</v>
      </c>
      <c r="P424" t="s">
        <v>2996</v>
      </c>
      <c r="Q424" s="13" t="s">
        <v>2997</v>
      </c>
      <c r="R424" s="13" t="s">
        <v>27</v>
      </c>
    </row>
    <row r="425" spans="1:18" x14ac:dyDescent="0.75">
      <c r="A425">
        <v>186801</v>
      </c>
      <c r="B425" t="s">
        <v>2869</v>
      </c>
      <c r="C425" t="s">
        <v>2977</v>
      </c>
      <c r="D425">
        <v>195103</v>
      </c>
      <c r="E425">
        <v>0</v>
      </c>
      <c r="F425">
        <v>0</v>
      </c>
      <c r="G425">
        <v>0</v>
      </c>
      <c r="H425">
        <v>39</v>
      </c>
      <c r="I425">
        <v>0</v>
      </c>
      <c r="J425" t="s">
        <v>2978</v>
      </c>
      <c r="K425">
        <v>1</v>
      </c>
      <c r="L425">
        <v>1</v>
      </c>
      <c r="M425" t="s">
        <v>2998</v>
      </c>
      <c r="N425" t="s">
        <v>9</v>
      </c>
      <c r="O425" t="s">
        <v>2999</v>
      </c>
      <c r="P425" t="s">
        <v>3000</v>
      </c>
      <c r="Q425" s="13" t="s">
        <v>3001</v>
      </c>
      <c r="R425" s="13" t="s">
        <v>27</v>
      </c>
    </row>
    <row r="426" spans="1:18" x14ac:dyDescent="0.75">
      <c r="A426">
        <v>186801</v>
      </c>
      <c r="B426" t="s">
        <v>2869</v>
      </c>
      <c r="C426" t="s">
        <v>2977</v>
      </c>
      <c r="D426">
        <v>195103</v>
      </c>
      <c r="E426">
        <v>0</v>
      </c>
      <c r="F426">
        <v>0</v>
      </c>
      <c r="G426">
        <v>0</v>
      </c>
      <c r="H426">
        <v>39</v>
      </c>
      <c r="I426">
        <v>0</v>
      </c>
      <c r="J426" t="s">
        <v>2978</v>
      </c>
      <c r="K426">
        <v>1</v>
      </c>
      <c r="L426">
        <v>1</v>
      </c>
      <c r="M426" t="s">
        <v>3002</v>
      </c>
      <c r="O426" t="s">
        <v>2918</v>
      </c>
      <c r="P426" t="s">
        <v>3003</v>
      </c>
      <c r="Q426" s="13" t="s">
        <v>3004</v>
      </c>
      <c r="R426" s="13"/>
    </row>
    <row r="427" spans="1:18" x14ac:dyDescent="0.75">
      <c r="A427">
        <v>186801</v>
      </c>
      <c r="B427" t="s">
        <v>2869</v>
      </c>
      <c r="C427" t="s">
        <v>2977</v>
      </c>
      <c r="D427">
        <v>195103</v>
      </c>
      <c r="E427">
        <v>0</v>
      </c>
      <c r="F427">
        <v>0</v>
      </c>
      <c r="G427">
        <v>0</v>
      </c>
      <c r="H427">
        <v>39</v>
      </c>
      <c r="I427">
        <v>0</v>
      </c>
      <c r="J427" t="s">
        <v>2978</v>
      </c>
      <c r="K427">
        <v>1</v>
      </c>
      <c r="L427">
        <v>1</v>
      </c>
      <c r="M427" t="s">
        <v>3005</v>
      </c>
      <c r="P427" t="s">
        <v>3006</v>
      </c>
      <c r="Q427" s="13" t="s">
        <v>3007</v>
      </c>
      <c r="R427" s="13"/>
    </row>
    <row r="428" spans="1:18" x14ac:dyDescent="0.75">
      <c r="A428">
        <v>186801</v>
      </c>
      <c r="B428" t="s">
        <v>2869</v>
      </c>
      <c r="C428" t="s">
        <v>2977</v>
      </c>
      <c r="D428">
        <v>195103</v>
      </c>
      <c r="E428">
        <v>0</v>
      </c>
      <c r="F428">
        <v>0</v>
      </c>
      <c r="G428">
        <v>0</v>
      </c>
      <c r="H428">
        <v>39</v>
      </c>
      <c r="I428">
        <v>0</v>
      </c>
      <c r="J428" t="s">
        <v>2978</v>
      </c>
      <c r="K428">
        <v>1</v>
      </c>
      <c r="L428">
        <v>1</v>
      </c>
      <c r="M428" t="s">
        <v>3008</v>
      </c>
      <c r="O428" t="s">
        <v>101</v>
      </c>
      <c r="P428" t="s">
        <v>3009</v>
      </c>
      <c r="Q428" s="13" t="s">
        <v>3010</v>
      </c>
      <c r="R428" s="13" t="s">
        <v>27</v>
      </c>
    </row>
    <row r="429" spans="1:18" x14ac:dyDescent="0.75">
      <c r="A429">
        <v>186801</v>
      </c>
      <c r="B429" t="s">
        <v>2869</v>
      </c>
      <c r="C429" t="s">
        <v>2977</v>
      </c>
      <c r="D429">
        <v>195103</v>
      </c>
      <c r="E429">
        <v>0</v>
      </c>
      <c r="F429">
        <v>0</v>
      </c>
      <c r="G429">
        <v>0</v>
      </c>
      <c r="H429">
        <v>39</v>
      </c>
      <c r="I429">
        <v>0</v>
      </c>
      <c r="J429" t="s">
        <v>2978</v>
      </c>
      <c r="K429">
        <v>1</v>
      </c>
      <c r="L429">
        <v>1</v>
      </c>
      <c r="M429" t="s">
        <v>3011</v>
      </c>
      <c r="O429" t="s">
        <v>2895</v>
      </c>
      <c r="P429" t="s">
        <v>2896</v>
      </c>
      <c r="Q429" s="13" t="s">
        <v>3012</v>
      </c>
      <c r="R429" s="13"/>
    </row>
    <row r="430" spans="1:18" x14ac:dyDescent="0.75">
      <c r="A430">
        <v>186801</v>
      </c>
      <c r="B430" t="s">
        <v>2869</v>
      </c>
      <c r="C430" t="s">
        <v>3037</v>
      </c>
      <c r="D430">
        <v>212717</v>
      </c>
      <c r="E430">
        <v>0</v>
      </c>
      <c r="F430">
        <v>0</v>
      </c>
      <c r="G430">
        <v>0</v>
      </c>
      <c r="H430">
        <v>40</v>
      </c>
      <c r="I430">
        <v>0</v>
      </c>
      <c r="J430" t="s">
        <v>3038</v>
      </c>
      <c r="K430">
        <v>1</v>
      </c>
      <c r="L430">
        <v>1</v>
      </c>
      <c r="M430" t="s">
        <v>3036</v>
      </c>
      <c r="P430" t="s">
        <v>2886</v>
      </c>
      <c r="Q430" s="13" t="s">
        <v>3039</v>
      </c>
      <c r="R430" s="13"/>
    </row>
    <row r="431" spans="1:18" x14ac:dyDescent="0.75">
      <c r="A431">
        <v>186801</v>
      </c>
      <c r="B431" t="s">
        <v>2869</v>
      </c>
      <c r="C431" t="s">
        <v>3037</v>
      </c>
      <c r="D431">
        <v>212717</v>
      </c>
      <c r="E431">
        <v>0</v>
      </c>
      <c r="F431">
        <v>0</v>
      </c>
      <c r="G431">
        <v>0</v>
      </c>
      <c r="H431">
        <v>40</v>
      </c>
      <c r="I431">
        <v>0</v>
      </c>
      <c r="J431" t="s">
        <v>3038</v>
      </c>
      <c r="K431">
        <v>1</v>
      </c>
      <c r="L431">
        <v>1</v>
      </c>
      <c r="M431" t="s">
        <v>3040</v>
      </c>
      <c r="O431" t="s">
        <v>2889</v>
      </c>
      <c r="P431" t="s">
        <v>3041</v>
      </c>
      <c r="Q431" s="13" t="s">
        <v>3042</v>
      </c>
      <c r="R431" s="13"/>
    </row>
    <row r="432" spans="1:18" x14ac:dyDescent="0.75">
      <c r="A432">
        <v>186801</v>
      </c>
      <c r="B432" t="s">
        <v>2869</v>
      </c>
      <c r="C432" t="s">
        <v>3037</v>
      </c>
      <c r="D432">
        <v>212717</v>
      </c>
      <c r="E432">
        <v>0</v>
      </c>
      <c r="F432">
        <v>0</v>
      </c>
      <c r="G432">
        <v>0</v>
      </c>
      <c r="H432">
        <v>40</v>
      </c>
      <c r="I432">
        <v>0</v>
      </c>
      <c r="J432" t="s">
        <v>3038</v>
      </c>
      <c r="K432">
        <v>1</v>
      </c>
      <c r="L432">
        <v>1</v>
      </c>
      <c r="M432" t="s">
        <v>3043</v>
      </c>
      <c r="N432" t="s">
        <v>9</v>
      </c>
      <c r="O432" t="s">
        <v>182</v>
      </c>
      <c r="P432" t="s">
        <v>3044</v>
      </c>
      <c r="Q432" s="13" t="s">
        <v>3045</v>
      </c>
      <c r="R432" s="13" t="s">
        <v>27</v>
      </c>
    </row>
    <row r="433" spans="1:18" x14ac:dyDescent="0.75">
      <c r="A433">
        <v>186801</v>
      </c>
      <c r="B433" t="s">
        <v>2869</v>
      </c>
      <c r="C433" t="s">
        <v>3037</v>
      </c>
      <c r="D433">
        <v>212717</v>
      </c>
      <c r="E433">
        <v>0</v>
      </c>
      <c r="F433">
        <v>0</v>
      </c>
      <c r="G433">
        <v>0</v>
      </c>
      <c r="H433">
        <v>40</v>
      </c>
      <c r="I433">
        <v>0</v>
      </c>
      <c r="J433" t="s">
        <v>3038</v>
      </c>
      <c r="K433">
        <v>1</v>
      </c>
      <c r="L433">
        <v>1</v>
      </c>
      <c r="M433" t="s">
        <v>3046</v>
      </c>
      <c r="O433" t="s">
        <v>2895</v>
      </c>
      <c r="P433" t="s">
        <v>2896</v>
      </c>
      <c r="Q433" s="13" t="s">
        <v>3012</v>
      </c>
      <c r="R433" s="13"/>
    </row>
    <row r="434" spans="1:18" x14ac:dyDescent="0.75">
      <c r="A434">
        <v>186801</v>
      </c>
      <c r="B434" t="s">
        <v>2869</v>
      </c>
      <c r="C434" t="s">
        <v>3037</v>
      </c>
      <c r="D434">
        <v>212717</v>
      </c>
      <c r="E434">
        <v>0</v>
      </c>
      <c r="F434">
        <v>0</v>
      </c>
      <c r="G434">
        <v>0</v>
      </c>
      <c r="H434">
        <v>40</v>
      </c>
      <c r="I434">
        <v>0</v>
      </c>
      <c r="J434" t="s">
        <v>3038</v>
      </c>
      <c r="K434">
        <v>1</v>
      </c>
      <c r="L434">
        <v>1</v>
      </c>
      <c r="M434" t="s">
        <v>3047</v>
      </c>
      <c r="N434" t="s">
        <v>9</v>
      </c>
      <c r="P434" t="s">
        <v>3048</v>
      </c>
      <c r="Q434" s="13" t="s">
        <v>3049</v>
      </c>
      <c r="R434" s="13" t="s">
        <v>27</v>
      </c>
    </row>
    <row r="435" spans="1:18" x14ac:dyDescent="0.75">
      <c r="A435">
        <v>186801</v>
      </c>
      <c r="B435" t="s">
        <v>2869</v>
      </c>
      <c r="C435" t="s">
        <v>3037</v>
      </c>
      <c r="D435">
        <v>212717</v>
      </c>
      <c r="E435">
        <v>0</v>
      </c>
      <c r="F435">
        <v>0</v>
      </c>
      <c r="G435">
        <v>0</v>
      </c>
      <c r="H435">
        <v>40</v>
      </c>
      <c r="I435">
        <v>0</v>
      </c>
      <c r="J435" t="s">
        <v>3038</v>
      </c>
      <c r="K435">
        <v>1</v>
      </c>
      <c r="L435">
        <v>1</v>
      </c>
      <c r="M435" t="s">
        <v>3050</v>
      </c>
      <c r="N435" t="s">
        <v>9</v>
      </c>
      <c r="O435" t="s">
        <v>2901</v>
      </c>
      <c r="P435" t="s">
        <v>2902</v>
      </c>
      <c r="Q435" s="13" t="s">
        <v>3051</v>
      </c>
      <c r="R435" s="13"/>
    </row>
    <row r="436" spans="1:18" x14ac:dyDescent="0.75">
      <c r="A436">
        <v>186801</v>
      </c>
      <c r="B436" t="s">
        <v>2869</v>
      </c>
      <c r="C436" t="s">
        <v>3057</v>
      </c>
      <c r="D436">
        <v>272562</v>
      </c>
      <c r="E436">
        <v>0</v>
      </c>
      <c r="F436">
        <v>0</v>
      </c>
      <c r="G436">
        <v>0</v>
      </c>
      <c r="H436">
        <v>41</v>
      </c>
      <c r="I436">
        <v>0</v>
      </c>
      <c r="J436" t="s">
        <v>3058</v>
      </c>
      <c r="K436">
        <v>1</v>
      </c>
      <c r="L436">
        <v>1</v>
      </c>
      <c r="M436" t="s">
        <v>3056</v>
      </c>
      <c r="O436" t="s">
        <v>2908</v>
      </c>
      <c r="P436" t="s">
        <v>2909</v>
      </c>
      <c r="Q436" s="13" t="s">
        <v>3059</v>
      </c>
      <c r="R436" s="13"/>
    </row>
    <row r="437" spans="1:18" x14ac:dyDescent="0.75">
      <c r="A437">
        <v>186801</v>
      </c>
      <c r="B437" t="s">
        <v>2869</v>
      </c>
      <c r="C437" t="s">
        <v>3057</v>
      </c>
      <c r="D437">
        <v>272562</v>
      </c>
      <c r="E437">
        <v>0</v>
      </c>
      <c r="F437">
        <v>0</v>
      </c>
      <c r="G437">
        <v>0</v>
      </c>
      <c r="H437">
        <v>41</v>
      </c>
      <c r="I437">
        <v>0</v>
      </c>
      <c r="J437" t="s">
        <v>3058</v>
      </c>
      <c r="K437">
        <v>1</v>
      </c>
      <c r="L437">
        <v>1</v>
      </c>
      <c r="M437" t="s">
        <v>3060</v>
      </c>
      <c r="N437" t="s">
        <v>943</v>
      </c>
      <c r="P437" t="s">
        <v>2905</v>
      </c>
      <c r="Q437" s="13" t="s">
        <v>3061</v>
      </c>
      <c r="R437" s="13"/>
    </row>
    <row r="438" spans="1:18" x14ac:dyDescent="0.75">
      <c r="A438">
        <v>186801</v>
      </c>
      <c r="B438" t="s">
        <v>2869</v>
      </c>
      <c r="C438" t="s">
        <v>3057</v>
      </c>
      <c r="D438">
        <v>272562</v>
      </c>
      <c r="E438">
        <v>0</v>
      </c>
      <c r="F438">
        <v>0</v>
      </c>
      <c r="G438">
        <v>0</v>
      </c>
      <c r="H438">
        <v>41</v>
      </c>
      <c r="I438">
        <v>0</v>
      </c>
      <c r="J438" t="s">
        <v>3058</v>
      </c>
      <c r="K438">
        <v>1</v>
      </c>
      <c r="L438">
        <v>1</v>
      </c>
      <c r="M438" t="s">
        <v>3062</v>
      </c>
      <c r="N438" t="s">
        <v>9</v>
      </c>
      <c r="O438" t="s">
        <v>2901</v>
      </c>
      <c r="P438" t="s">
        <v>2902</v>
      </c>
      <c r="Q438" s="13" t="s">
        <v>3063</v>
      </c>
      <c r="R438" s="13"/>
    </row>
    <row r="439" spans="1:18" x14ac:dyDescent="0.75">
      <c r="A439">
        <v>186801</v>
      </c>
      <c r="B439" t="s">
        <v>2869</v>
      </c>
      <c r="C439" t="s">
        <v>3057</v>
      </c>
      <c r="D439">
        <v>272562</v>
      </c>
      <c r="E439">
        <v>0</v>
      </c>
      <c r="F439">
        <v>0</v>
      </c>
      <c r="G439">
        <v>0</v>
      </c>
      <c r="H439">
        <v>41</v>
      </c>
      <c r="I439">
        <v>0</v>
      </c>
      <c r="J439" t="s">
        <v>3058</v>
      </c>
      <c r="K439">
        <v>1</v>
      </c>
      <c r="L439">
        <v>1</v>
      </c>
      <c r="M439" t="s">
        <v>3064</v>
      </c>
      <c r="N439" t="s">
        <v>9</v>
      </c>
      <c r="P439" t="s">
        <v>3065</v>
      </c>
      <c r="Q439" s="13" t="s">
        <v>3066</v>
      </c>
      <c r="R439" s="13"/>
    </row>
    <row r="440" spans="1:18" x14ac:dyDescent="0.75">
      <c r="A440">
        <v>186801</v>
      </c>
      <c r="B440" t="s">
        <v>2869</v>
      </c>
      <c r="C440" t="s">
        <v>3057</v>
      </c>
      <c r="D440">
        <v>272562</v>
      </c>
      <c r="E440">
        <v>0</v>
      </c>
      <c r="F440">
        <v>0</v>
      </c>
      <c r="G440">
        <v>0</v>
      </c>
      <c r="H440">
        <v>41</v>
      </c>
      <c r="I440">
        <v>0</v>
      </c>
      <c r="J440" t="s">
        <v>3058</v>
      </c>
      <c r="K440">
        <v>1</v>
      </c>
      <c r="L440">
        <v>1</v>
      </c>
      <c r="M440" t="s">
        <v>3067</v>
      </c>
      <c r="O440" t="s">
        <v>1409</v>
      </c>
      <c r="P440" t="s">
        <v>3068</v>
      </c>
      <c r="Q440" s="13" t="s">
        <v>3069</v>
      </c>
      <c r="R440" s="13"/>
    </row>
    <row r="441" spans="1:18" x14ac:dyDescent="0.75">
      <c r="A441">
        <v>186801</v>
      </c>
      <c r="B441" t="s">
        <v>2869</v>
      </c>
      <c r="C441" t="s">
        <v>3057</v>
      </c>
      <c r="D441">
        <v>272562</v>
      </c>
      <c r="E441">
        <v>0</v>
      </c>
      <c r="F441">
        <v>0</v>
      </c>
      <c r="G441">
        <v>0</v>
      </c>
      <c r="H441">
        <v>41</v>
      </c>
      <c r="I441">
        <v>0</v>
      </c>
      <c r="J441" t="s">
        <v>3058</v>
      </c>
      <c r="K441">
        <v>1</v>
      </c>
      <c r="L441">
        <v>1</v>
      </c>
      <c r="M441" t="s">
        <v>3070</v>
      </c>
      <c r="N441" t="s">
        <v>9</v>
      </c>
      <c r="O441" t="s">
        <v>335</v>
      </c>
      <c r="P441" t="s">
        <v>3071</v>
      </c>
      <c r="Q441" s="13" t="s">
        <v>3072</v>
      </c>
      <c r="R441" s="13" t="s">
        <v>27</v>
      </c>
    </row>
    <row r="442" spans="1:18" x14ac:dyDescent="0.75">
      <c r="A442">
        <v>186801</v>
      </c>
      <c r="B442" t="s">
        <v>2869</v>
      </c>
      <c r="C442" t="s">
        <v>3057</v>
      </c>
      <c r="D442">
        <v>272562</v>
      </c>
      <c r="E442">
        <v>0</v>
      </c>
      <c r="F442">
        <v>0</v>
      </c>
      <c r="G442">
        <v>0</v>
      </c>
      <c r="H442">
        <v>41</v>
      </c>
      <c r="I442">
        <v>0</v>
      </c>
      <c r="J442" t="s">
        <v>3058</v>
      </c>
      <c r="K442">
        <v>1</v>
      </c>
      <c r="L442">
        <v>1</v>
      </c>
      <c r="M442" t="s">
        <v>3073</v>
      </c>
      <c r="P442" t="s">
        <v>3074</v>
      </c>
      <c r="Q442" s="13" t="s">
        <v>3075</v>
      </c>
      <c r="R442" s="13" t="s">
        <v>27</v>
      </c>
    </row>
    <row r="443" spans="1:18" x14ac:dyDescent="0.75">
      <c r="A443">
        <v>186801</v>
      </c>
      <c r="B443" t="s">
        <v>2869</v>
      </c>
      <c r="C443" t="s">
        <v>3057</v>
      </c>
      <c r="D443">
        <v>272562</v>
      </c>
      <c r="E443">
        <v>0</v>
      </c>
      <c r="F443">
        <v>0</v>
      </c>
      <c r="G443">
        <v>0</v>
      </c>
      <c r="H443">
        <v>41</v>
      </c>
      <c r="I443">
        <v>0</v>
      </c>
      <c r="J443" t="s">
        <v>3058</v>
      </c>
      <c r="K443">
        <v>1</v>
      </c>
      <c r="L443">
        <v>1</v>
      </c>
      <c r="M443" t="s">
        <v>3076</v>
      </c>
      <c r="N443" t="s">
        <v>9</v>
      </c>
      <c r="O443" t="s">
        <v>101</v>
      </c>
      <c r="P443" t="s">
        <v>3077</v>
      </c>
      <c r="Q443" s="13" t="s">
        <v>3078</v>
      </c>
      <c r="R443" s="13" t="s">
        <v>12</v>
      </c>
    </row>
    <row r="444" spans="1:18" x14ac:dyDescent="0.75">
      <c r="A444">
        <v>186801</v>
      </c>
      <c r="B444" t="s">
        <v>2869</v>
      </c>
      <c r="C444" t="s">
        <v>3057</v>
      </c>
      <c r="D444">
        <v>272562</v>
      </c>
      <c r="E444">
        <v>0</v>
      </c>
      <c r="F444">
        <v>0</v>
      </c>
      <c r="G444">
        <v>0</v>
      </c>
      <c r="H444">
        <v>41</v>
      </c>
      <c r="I444">
        <v>0</v>
      </c>
      <c r="J444" t="s">
        <v>3058</v>
      </c>
      <c r="K444">
        <v>1</v>
      </c>
      <c r="L444">
        <v>1</v>
      </c>
      <c r="M444" t="s">
        <v>3079</v>
      </c>
      <c r="O444" t="s">
        <v>2895</v>
      </c>
      <c r="P444" t="s">
        <v>2896</v>
      </c>
      <c r="Q444" s="13" t="s">
        <v>3012</v>
      </c>
      <c r="R444" s="13"/>
    </row>
    <row r="445" spans="1:18" x14ac:dyDescent="0.75">
      <c r="A445">
        <v>186801</v>
      </c>
      <c r="B445" t="s">
        <v>2869</v>
      </c>
      <c r="C445" t="s">
        <v>3057</v>
      </c>
      <c r="D445">
        <v>272562</v>
      </c>
      <c r="E445">
        <v>0</v>
      </c>
      <c r="F445">
        <v>0</v>
      </c>
      <c r="G445">
        <v>0</v>
      </c>
      <c r="H445">
        <v>41</v>
      </c>
      <c r="I445">
        <v>0</v>
      </c>
      <c r="J445" t="s">
        <v>3058</v>
      </c>
      <c r="K445">
        <v>1</v>
      </c>
      <c r="L445">
        <v>1</v>
      </c>
      <c r="M445" t="s">
        <v>3080</v>
      </c>
      <c r="N445" t="s">
        <v>9</v>
      </c>
      <c r="P445" t="s">
        <v>3081</v>
      </c>
      <c r="Q445" s="13" t="s">
        <v>3082</v>
      </c>
      <c r="R445" s="13" t="s">
        <v>324</v>
      </c>
    </row>
    <row r="446" spans="1:18" x14ac:dyDescent="0.75">
      <c r="A446">
        <v>186801</v>
      </c>
      <c r="B446" t="s">
        <v>2869</v>
      </c>
      <c r="C446" t="s">
        <v>3057</v>
      </c>
      <c r="D446">
        <v>272562</v>
      </c>
      <c r="E446">
        <v>0</v>
      </c>
      <c r="F446">
        <v>0</v>
      </c>
      <c r="G446">
        <v>0</v>
      </c>
      <c r="H446">
        <v>41</v>
      </c>
      <c r="I446">
        <v>0</v>
      </c>
      <c r="J446" t="s">
        <v>3058</v>
      </c>
      <c r="K446">
        <v>1</v>
      </c>
      <c r="L446">
        <v>1</v>
      </c>
      <c r="M446" t="s">
        <v>3083</v>
      </c>
      <c r="O446" t="s">
        <v>2889</v>
      </c>
      <c r="P446" t="s">
        <v>2890</v>
      </c>
      <c r="Q446" s="13" t="s">
        <v>3084</v>
      </c>
      <c r="R446" s="13"/>
    </row>
    <row r="447" spans="1:18" x14ac:dyDescent="0.75">
      <c r="A447">
        <v>186801</v>
      </c>
      <c r="B447" t="s">
        <v>2869</v>
      </c>
      <c r="C447" t="s">
        <v>3057</v>
      </c>
      <c r="D447">
        <v>272562</v>
      </c>
      <c r="E447">
        <v>0</v>
      </c>
      <c r="F447">
        <v>0</v>
      </c>
      <c r="G447">
        <v>0</v>
      </c>
      <c r="H447">
        <v>41</v>
      </c>
      <c r="I447">
        <v>0</v>
      </c>
      <c r="J447" t="s">
        <v>3058</v>
      </c>
      <c r="K447">
        <v>1</v>
      </c>
      <c r="L447">
        <v>1</v>
      </c>
      <c r="M447" t="s">
        <v>3085</v>
      </c>
      <c r="P447" t="s">
        <v>2886</v>
      </c>
      <c r="Q447" s="13" t="s">
        <v>3086</v>
      </c>
      <c r="R447" s="13"/>
    </row>
    <row r="448" spans="1:18" x14ac:dyDescent="0.75">
      <c r="A448">
        <v>186801</v>
      </c>
      <c r="B448" t="s">
        <v>2869</v>
      </c>
      <c r="C448" t="s">
        <v>3057</v>
      </c>
      <c r="D448">
        <v>272562</v>
      </c>
      <c r="E448">
        <v>0</v>
      </c>
      <c r="F448">
        <v>0</v>
      </c>
      <c r="G448">
        <v>0</v>
      </c>
      <c r="H448">
        <v>41</v>
      </c>
      <c r="I448">
        <v>0</v>
      </c>
      <c r="J448" t="s">
        <v>3058</v>
      </c>
      <c r="K448">
        <v>1</v>
      </c>
      <c r="L448">
        <v>1</v>
      </c>
      <c r="M448" t="s">
        <v>3087</v>
      </c>
      <c r="P448" t="s">
        <v>3088</v>
      </c>
      <c r="Q448" s="13" t="s">
        <v>3089</v>
      </c>
      <c r="R448" s="13"/>
    </row>
    <row r="449" spans="1:18" x14ac:dyDescent="0.75">
      <c r="A449">
        <v>186801</v>
      </c>
      <c r="B449" t="s">
        <v>2869</v>
      </c>
      <c r="C449" t="s">
        <v>3057</v>
      </c>
      <c r="D449">
        <v>272562</v>
      </c>
      <c r="E449">
        <v>0</v>
      </c>
      <c r="F449">
        <v>0</v>
      </c>
      <c r="G449">
        <v>0</v>
      </c>
      <c r="H449">
        <v>41</v>
      </c>
      <c r="I449">
        <v>0</v>
      </c>
      <c r="J449" t="s">
        <v>3058</v>
      </c>
      <c r="K449">
        <v>1</v>
      </c>
      <c r="L449">
        <v>1</v>
      </c>
      <c r="M449" t="s">
        <v>3090</v>
      </c>
      <c r="N449" t="s">
        <v>9</v>
      </c>
      <c r="O449" t="s">
        <v>101</v>
      </c>
      <c r="P449" t="s">
        <v>3091</v>
      </c>
      <c r="Q449" s="13" t="s">
        <v>3092</v>
      </c>
      <c r="R449" s="13" t="s">
        <v>27</v>
      </c>
    </row>
    <row r="450" spans="1:18" x14ac:dyDescent="0.75">
      <c r="A450">
        <v>186801</v>
      </c>
      <c r="B450" t="s">
        <v>2869</v>
      </c>
      <c r="C450" t="s">
        <v>3094</v>
      </c>
      <c r="D450">
        <v>272563</v>
      </c>
      <c r="E450">
        <v>0</v>
      </c>
      <c r="F450">
        <v>0</v>
      </c>
      <c r="G450">
        <v>0</v>
      </c>
      <c r="H450">
        <v>42</v>
      </c>
      <c r="I450">
        <v>0</v>
      </c>
      <c r="J450" t="s">
        <v>3095</v>
      </c>
      <c r="K450">
        <v>1</v>
      </c>
      <c r="L450">
        <v>1</v>
      </c>
      <c r="M450" t="s">
        <v>3093</v>
      </c>
      <c r="O450" t="s">
        <v>364</v>
      </c>
      <c r="P450" t="s">
        <v>3096</v>
      </c>
      <c r="Q450" s="13" t="s">
        <v>3097</v>
      </c>
      <c r="R450" s="13"/>
    </row>
    <row r="451" spans="1:18" x14ac:dyDescent="0.75">
      <c r="A451">
        <v>186801</v>
      </c>
      <c r="B451" t="s">
        <v>2869</v>
      </c>
      <c r="C451" t="s">
        <v>3094</v>
      </c>
      <c r="D451">
        <v>272563</v>
      </c>
      <c r="E451">
        <v>0</v>
      </c>
      <c r="F451">
        <v>0</v>
      </c>
      <c r="G451">
        <v>0</v>
      </c>
      <c r="H451">
        <v>42</v>
      </c>
      <c r="I451">
        <v>0</v>
      </c>
      <c r="J451" t="s">
        <v>3095</v>
      </c>
      <c r="K451">
        <v>1</v>
      </c>
      <c r="L451">
        <v>1</v>
      </c>
      <c r="M451" t="s">
        <v>3098</v>
      </c>
      <c r="O451" t="s">
        <v>925</v>
      </c>
      <c r="P451" t="s">
        <v>3099</v>
      </c>
      <c r="Q451" s="13" t="s">
        <v>3100</v>
      </c>
      <c r="R451" s="13" t="s">
        <v>27</v>
      </c>
    </row>
    <row r="452" spans="1:18" x14ac:dyDescent="0.75">
      <c r="A452">
        <v>186801</v>
      </c>
      <c r="B452" t="s">
        <v>2869</v>
      </c>
      <c r="C452" t="s">
        <v>3094</v>
      </c>
      <c r="D452">
        <v>272563</v>
      </c>
      <c r="E452">
        <v>0</v>
      </c>
      <c r="F452">
        <v>0</v>
      </c>
      <c r="G452">
        <v>0</v>
      </c>
      <c r="H452">
        <v>42</v>
      </c>
      <c r="I452">
        <v>0</v>
      </c>
      <c r="J452" t="s">
        <v>3095</v>
      </c>
      <c r="K452">
        <v>1</v>
      </c>
      <c r="L452">
        <v>1</v>
      </c>
      <c r="M452" t="s">
        <v>3101</v>
      </c>
      <c r="O452" t="s">
        <v>335</v>
      </c>
      <c r="P452" t="s">
        <v>3102</v>
      </c>
      <c r="Q452" s="13" t="s">
        <v>3103</v>
      </c>
      <c r="R452" s="13" t="s">
        <v>3104</v>
      </c>
    </row>
    <row r="453" spans="1:18" x14ac:dyDescent="0.75">
      <c r="A453">
        <v>186801</v>
      </c>
      <c r="B453" t="s">
        <v>2869</v>
      </c>
      <c r="C453" t="s">
        <v>3094</v>
      </c>
      <c r="D453">
        <v>272563</v>
      </c>
      <c r="E453">
        <v>0</v>
      </c>
      <c r="F453">
        <v>0</v>
      </c>
      <c r="G453">
        <v>0</v>
      </c>
      <c r="H453">
        <v>42</v>
      </c>
      <c r="I453">
        <v>0</v>
      </c>
      <c r="J453" t="s">
        <v>3095</v>
      </c>
      <c r="K453">
        <v>1</v>
      </c>
      <c r="L453">
        <v>1</v>
      </c>
      <c r="M453" t="s">
        <v>3105</v>
      </c>
      <c r="N453" t="s">
        <v>9</v>
      </c>
      <c r="P453" t="s">
        <v>3106</v>
      </c>
      <c r="Q453" s="13" t="s">
        <v>3107</v>
      </c>
      <c r="R453" s="13" t="s">
        <v>27</v>
      </c>
    </row>
    <row r="454" spans="1:18" x14ac:dyDescent="0.75">
      <c r="A454">
        <v>186801</v>
      </c>
      <c r="B454" t="s">
        <v>2869</v>
      </c>
      <c r="C454" t="s">
        <v>3094</v>
      </c>
      <c r="D454">
        <v>272563</v>
      </c>
      <c r="E454">
        <v>0</v>
      </c>
      <c r="F454">
        <v>0</v>
      </c>
      <c r="G454">
        <v>0</v>
      </c>
      <c r="H454">
        <v>42</v>
      </c>
      <c r="I454">
        <v>0</v>
      </c>
      <c r="J454" t="s">
        <v>3095</v>
      </c>
      <c r="K454">
        <v>1</v>
      </c>
      <c r="L454">
        <v>1</v>
      </c>
      <c r="M454" t="s">
        <v>3108</v>
      </c>
      <c r="O454" s="6" t="s">
        <v>379</v>
      </c>
      <c r="P454" t="s">
        <v>2015</v>
      </c>
      <c r="Q454" s="13" t="s">
        <v>3109</v>
      </c>
      <c r="R454" s="13"/>
    </row>
    <row r="455" spans="1:18" x14ac:dyDescent="0.75">
      <c r="A455">
        <v>186801</v>
      </c>
      <c r="B455" t="s">
        <v>2869</v>
      </c>
      <c r="C455" t="s">
        <v>3094</v>
      </c>
      <c r="D455">
        <v>272563</v>
      </c>
      <c r="E455">
        <v>0</v>
      </c>
      <c r="F455">
        <v>0</v>
      </c>
      <c r="G455">
        <v>0</v>
      </c>
      <c r="H455">
        <v>42</v>
      </c>
      <c r="I455">
        <v>0</v>
      </c>
      <c r="J455" t="s">
        <v>3095</v>
      </c>
      <c r="K455">
        <v>1</v>
      </c>
      <c r="L455">
        <v>1</v>
      </c>
      <c r="M455" t="s">
        <v>3110</v>
      </c>
      <c r="O455" t="s">
        <v>2051</v>
      </c>
      <c r="P455" t="s">
        <v>3111</v>
      </c>
      <c r="Q455" s="13" t="s">
        <v>3112</v>
      </c>
      <c r="R455" s="13"/>
    </row>
    <row r="456" spans="1:18" x14ac:dyDescent="0.75">
      <c r="A456">
        <v>186801</v>
      </c>
      <c r="B456" t="s">
        <v>2869</v>
      </c>
      <c r="C456" t="s">
        <v>3094</v>
      </c>
      <c r="D456">
        <v>272563</v>
      </c>
      <c r="E456">
        <v>0</v>
      </c>
      <c r="F456">
        <v>0</v>
      </c>
      <c r="G456">
        <v>0</v>
      </c>
      <c r="H456">
        <v>42</v>
      </c>
      <c r="I456">
        <v>0</v>
      </c>
      <c r="J456" t="s">
        <v>3095</v>
      </c>
      <c r="K456">
        <v>1</v>
      </c>
      <c r="L456">
        <v>1</v>
      </c>
      <c r="M456" t="s">
        <v>3113</v>
      </c>
      <c r="O456" t="s">
        <v>93</v>
      </c>
      <c r="P456" t="s">
        <v>94</v>
      </c>
      <c r="Q456" s="13" t="s">
        <v>3114</v>
      </c>
      <c r="R456" s="13"/>
    </row>
    <row r="457" spans="1:18" x14ac:dyDescent="0.75">
      <c r="A457">
        <v>186801</v>
      </c>
      <c r="B457" t="s">
        <v>2869</v>
      </c>
      <c r="C457" t="s">
        <v>3094</v>
      </c>
      <c r="D457">
        <v>272563</v>
      </c>
      <c r="E457">
        <v>0</v>
      </c>
      <c r="F457">
        <v>0</v>
      </c>
      <c r="G457">
        <v>0</v>
      </c>
      <c r="H457">
        <v>42</v>
      </c>
      <c r="I457">
        <v>0</v>
      </c>
      <c r="J457" t="s">
        <v>3095</v>
      </c>
      <c r="K457">
        <v>1</v>
      </c>
      <c r="L457">
        <v>1</v>
      </c>
      <c r="M457" t="s">
        <v>3115</v>
      </c>
      <c r="O457" t="s">
        <v>335</v>
      </c>
      <c r="P457" t="s">
        <v>3116</v>
      </c>
      <c r="Q457" s="13" t="s">
        <v>3117</v>
      </c>
      <c r="R457" s="13"/>
    </row>
    <row r="458" spans="1:18" x14ac:dyDescent="0.75">
      <c r="A458">
        <v>186801</v>
      </c>
      <c r="B458" t="s">
        <v>2869</v>
      </c>
      <c r="C458" t="s">
        <v>3094</v>
      </c>
      <c r="D458">
        <v>272563</v>
      </c>
      <c r="E458">
        <v>0</v>
      </c>
      <c r="F458">
        <v>0</v>
      </c>
      <c r="G458">
        <v>0</v>
      </c>
      <c r="H458">
        <v>42</v>
      </c>
      <c r="I458">
        <v>0</v>
      </c>
      <c r="J458" t="s">
        <v>3095</v>
      </c>
      <c r="K458">
        <v>1</v>
      </c>
      <c r="L458">
        <v>1</v>
      </c>
      <c r="M458" t="s">
        <v>3118</v>
      </c>
      <c r="O458" t="s">
        <v>1514</v>
      </c>
      <c r="P458" t="s">
        <v>3119</v>
      </c>
      <c r="Q458" s="13" t="s">
        <v>3120</v>
      </c>
      <c r="R458" s="13"/>
    </row>
    <row r="459" spans="1:18" x14ac:dyDescent="0.75">
      <c r="A459">
        <v>186801</v>
      </c>
      <c r="B459" t="s">
        <v>2869</v>
      </c>
      <c r="C459" t="s">
        <v>3094</v>
      </c>
      <c r="D459">
        <v>272563</v>
      </c>
      <c r="E459">
        <v>0</v>
      </c>
      <c r="F459">
        <v>0</v>
      </c>
      <c r="G459">
        <v>0</v>
      </c>
      <c r="H459">
        <v>42</v>
      </c>
      <c r="I459">
        <v>0</v>
      </c>
      <c r="J459" t="s">
        <v>3095</v>
      </c>
      <c r="K459">
        <v>1</v>
      </c>
      <c r="L459">
        <v>1</v>
      </c>
      <c r="M459" t="s">
        <v>3121</v>
      </c>
      <c r="O459" t="s">
        <v>101</v>
      </c>
      <c r="P459" t="s">
        <v>3122</v>
      </c>
      <c r="Q459" s="13" t="s">
        <v>3123</v>
      </c>
      <c r="R459" s="13"/>
    </row>
    <row r="460" spans="1:18" x14ac:dyDescent="0.75">
      <c r="A460">
        <v>186801</v>
      </c>
      <c r="B460" t="s">
        <v>2869</v>
      </c>
      <c r="C460" t="s">
        <v>3094</v>
      </c>
      <c r="D460">
        <v>272563</v>
      </c>
      <c r="E460">
        <v>0</v>
      </c>
      <c r="F460">
        <v>0</v>
      </c>
      <c r="G460">
        <v>0</v>
      </c>
      <c r="H460">
        <v>42</v>
      </c>
      <c r="I460">
        <v>0</v>
      </c>
      <c r="J460" t="s">
        <v>3095</v>
      </c>
      <c r="K460">
        <v>1</v>
      </c>
      <c r="L460">
        <v>1</v>
      </c>
      <c r="M460" t="s">
        <v>3124</v>
      </c>
      <c r="O460" t="s">
        <v>364</v>
      </c>
      <c r="P460" t="s">
        <v>3125</v>
      </c>
      <c r="Q460" s="13" t="s">
        <v>3126</v>
      </c>
      <c r="R460" s="13"/>
    </row>
    <row r="461" spans="1:18" x14ac:dyDescent="0.75">
      <c r="A461">
        <v>186801</v>
      </c>
      <c r="B461" t="s">
        <v>2869</v>
      </c>
      <c r="C461" t="s">
        <v>3094</v>
      </c>
      <c r="D461">
        <v>272563</v>
      </c>
      <c r="E461">
        <v>0</v>
      </c>
      <c r="F461">
        <v>0</v>
      </c>
      <c r="G461">
        <v>0</v>
      </c>
      <c r="H461">
        <v>42</v>
      </c>
      <c r="I461">
        <v>0</v>
      </c>
      <c r="J461" t="s">
        <v>3095</v>
      </c>
      <c r="K461">
        <v>1</v>
      </c>
      <c r="L461">
        <v>1</v>
      </c>
      <c r="M461" t="s">
        <v>3127</v>
      </c>
      <c r="O461" t="s">
        <v>2122</v>
      </c>
      <c r="P461" t="s">
        <v>3128</v>
      </c>
      <c r="Q461" s="13" t="s">
        <v>3129</v>
      </c>
      <c r="R461" s="13"/>
    </row>
    <row r="462" spans="1:18" x14ac:dyDescent="0.75">
      <c r="A462">
        <v>186801</v>
      </c>
      <c r="B462" t="s">
        <v>2869</v>
      </c>
      <c r="C462" t="s">
        <v>3094</v>
      </c>
      <c r="D462">
        <v>272563</v>
      </c>
      <c r="E462">
        <v>0</v>
      </c>
      <c r="F462">
        <v>0</v>
      </c>
      <c r="G462">
        <v>0</v>
      </c>
      <c r="H462">
        <v>42</v>
      </c>
      <c r="I462">
        <v>0</v>
      </c>
      <c r="J462" t="s">
        <v>3095</v>
      </c>
      <c r="K462">
        <v>1</v>
      </c>
      <c r="L462">
        <v>1</v>
      </c>
      <c r="M462" t="s">
        <v>3130</v>
      </c>
      <c r="N462" t="s">
        <v>9</v>
      </c>
      <c r="O462" t="s">
        <v>3131</v>
      </c>
      <c r="P462" t="s">
        <v>3132</v>
      </c>
      <c r="Q462" s="13" t="s">
        <v>3133</v>
      </c>
      <c r="R462" s="13"/>
    </row>
    <row r="463" spans="1:18" x14ac:dyDescent="0.75">
      <c r="A463">
        <v>186801</v>
      </c>
      <c r="B463" t="s">
        <v>2869</v>
      </c>
      <c r="C463" t="s">
        <v>3094</v>
      </c>
      <c r="D463">
        <v>272563</v>
      </c>
      <c r="E463">
        <v>0</v>
      </c>
      <c r="F463">
        <v>0</v>
      </c>
      <c r="G463">
        <v>0</v>
      </c>
      <c r="H463">
        <v>42</v>
      </c>
      <c r="I463">
        <v>0</v>
      </c>
      <c r="J463" t="s">
        <v>3095</v>
      </c>
      <c r="K463">
        <v>1</v>
      </c>
      <c r="L463">
        <v>1</v>
      </c>
      <c r="M463" t="s">
        <v>3134</v>
      </c>
      <c r="O463" t="s">
        <v>364</v>
      </c>
      <c r="P463" t="s">
        <v>3135</v>
      </c>
      <c r="Q463" s="13" t="s">
        <v>3136</v>
      </c>
      <c r="R463" s="13"/>
    </row>
    <row r="464" spans="1:18" x14ac:dyDescent="0.75">
      <c r="A464">
        <v>186801</v>
      </c>
      <c r="B464" t="s">
        <v>2869</v>
      </c>
      <c r="C464" t="s">
        <v>3094</v>
      </c>
      <c r="D464">
        <v>272563</v>
      </c>
      <c r="E464">
        <v>0</v>
      </c>
      <c r="F464">
        <v>0</v>
      </c>
      <c r="G464">
        <v>0</v>
      </c>
      <c r="H464">
        <v>42</v>
      </c>
      <c r="I464">
        <v>0</v>
      </c>
      <c r="J464" t="s">
        <v>3095</v>
      </c>
      <c r="K464">
        <v>1</v>
      </c>
      <c r="L464">
        <v>1</v>
      </c>
      <c r="M464" t="s">
        <v>3137</v>
      </c>
      <c r="N464" t="s">
        <v>9</v>
      </c>
      <c r="Q464" s="13" t="s">
        <v>3138</v>
      </c>
      <c r="R464" s="13"/>
    </row>
    <row r="465" spans="1:18" x14ac:dyDescent="0.75">
      <c r="A465">
        <v>186801</v>
      </c>
      <c r="B465" t="s">
        <v>2869</v>
      </c>
      <c r="C465" t="s">
        <v>3094</v>
      </c>
      <c r="D465">
        <v>272563</v>
      </c>
      <c r="E465">
        <v>0</v>
      </c>
      <c r="F465">
        <v>0</v>
      </c>
      <c r="G465">
        <v>0</v>
      </c>
      <c r="H465">
        <v>42</v>
      </c>
      <c r="I465">
        <v>0</v>
      </c>
      <c r="J465" t="s">
        <v>3095</v>
      </c>
      <c r="K465">
        <v>1</v>
      </c>
      <c r="L465">
        <v>1</v>
      </c>
      <c r="M465" t="s">
        <v>3139</v>
      </c>
      <c r="O465" t="s">
        <v>3140</v>
      </c>
      <c r="P465" t="s">
        <v>3141</v>
      </c>
      <c r="Q465" s="13" t="s">
        <v>3142</v>
      </c>
      <c r="R465" s="13"/>
    </row>
    <row r="466" spans="1:18" x14ac:dyDescent="0.75">
      <c r="A466">
        <v>186801</v>
      </c>
      <c r="B466" t="s">
        <v>2869</v>
      </c>
      <c r="C466" t="s">
        <v>3094</v>
      </c>
      <c r="D466">
        <v>272563</v>
      </c>
      <c r="E466">
        <v>0</v>
      </c>
      <c r="F466">
        <v>0</v>
      </c>
      <c r="G466">
        <v>0</v>
      </c>
      <c r="H466">
        <v>42</v>
      </c>
      <c r="I466">
        <v>0</v>
      </c>
      <c r="J466" t="s">
        <v>3095</v>
      </c>
      <c r="K466">
        <v>1</v>
      </c>
      <c r="L466">
        <v>1</v>
      </c>
      <c r="M466" t="s">
        <v>3143</v>
      </c>
      <c r="O466" t="s">
        <v>335</v>
      </c>
      <c r="P466" t="s">
        <v>1249</v>
      </c>
      <c r="Q466" s="13" t="s">
        <v>3144</v>
      </c>
      <c r="R466" s="13" t="s">
        <v>3145</v>
      </c>
    </row>
    <row r="467" spans="1:18" x14ac:dyDescent="0.75">
      <c r="A467">
        <v>186801</v>
      </c>
      <c r="B467" t="s">
        <v>2869</v>
      </c>
      <c r="C467" t="s">
        <v>3094</v>
      </c>
      <c r="D467">
        <v>272563</v>
      </c>
      <c r="E467">
        <v>0</v>
      </c>
      <c r="F467">
        <v>0</v>
      </c>
      <c r="G467">
        <v>0</v>
      </c>
      <c r="H467">
        <v>42</v>
      </c>
      <c r="I467">
        <v>0</v>
      </c>
      <c r="J467" t="s">
        <v>3095</v>
      </c>
      <c r="K467">
        <v>1</v>
      </c>
      <c r="L467">
        <v>1</v>
      </c>
      <c r="M467" t="s">
        <v>3146</v>
      </c>
      <c r="O467" t="s">
        <v>3140</v>
      </c>
      <c r="P467" t="s">
        <v>3147</v>
      </c>
      <c r="Q467" s="13" t="s">
        <v>3148</v>
      </c>
      <c r="R467" s="13" t="s">
        <v>3149</v>
      </c>
    </row>
    <row r="468" spans="1:18" x14ac:dyDescent="0.75">
      <c r="A468">
        <v>186801</v>
      </c>
      <c r="B468" t="s">
        <v>2869</v>
      </c>
      <c r="C468" t="s">
        <v>3094</v>
      </c>
      <c r="D468">
        <v>272563</v>
      </c>
      <c r="E468">
        <v>0</v>
      </c>
      <c r="F468">
        <v>0</v>
      </c>
      <c r="G468">
        <v>0</v>
      </c>
      <c r="H468">
        <v>42</v>
      </c>
      <c r="I468">
        <v>0</v>
      </c>
      <c r="J468" t="s">
        <v>3095</v>
      </c>
      <c r="K468">
        <v>1</v>
      </c>
      <c r="L468">
        <v>1</v>
      </c>
      <c r="M468" t="s">
        <v>3150</v>
      </c>
      <c r="O468" t="s">
        <v>3151</v>
      </c>
      <c r="P468" t="s">
        <v>3152</v>
      </c>
      <c r="Q468" s="13" t="s">
        <v>3153</v>
      </c>
      <c r="R468" s="13"/>
    </row>
    <row r="469" spans="1:18" x14ac:dyDescent="0.75">
      <c r="A469">
        <v>186801</v>
      </c>
      <c r="B469" t="s">
        <v>2869</v>
      </c>
      <c r="C469" t="s">
        <v>3159</v>
      </c>
      <c r="D469">
        <v>357809</v>
      </c>
      <c r="E469">
        <v>0</v>
      </c>
      <c r="F469">
        <v>0</v>
      </c>
      <c r="G469">
        <v>0</v>
      </c>
      <c r="H469">
        <v>43</v>
      </c>
      <c r="I469">
        <v>1</v>
      </c>
      <c r="J469" t="s">
        <v>3160</v>
      </c>
      <c r="K469">
        <v>1</v>
      </c>
      <c r="L469">
        <v>1</v>
      </c>
      <c r="M469" t="s">
        <v>3158</v>
      </c>
      <c r="N469" t="s">
        <v>9</v>
      </c>
      <c r="P469" t="s">
        <v>3161</v>
      </c>
      <c r="Q469" s="13" t="s">
        <v>3162</v>
      </c>
      <c r="R469" s="13"/>
    </row>
    <row r="470" spans="1:18" x14ac:dyDescent="0.75">
      <c r="A470">
        <v>186801</v>
      </c>
      <c r="B470" t="s">
        <v>2869</v>
      </c>
      <c r="C470" t="s">
        <v>3159</v>
      </c>
      <c r="D470">
        <v>357809</v>
      </c>
      <c r="E470">
        <v>0</v>
      </c>
      <c r="F470">
        <v>0</v>
      </c>
      <c r="G470">
        <v>0</v>
      </c>
      <c r="H470">
        <v>43</v>
      </c>
      <c r="I470">
        <v>1</v>
      </c>
      <c r="J470" t="s">
        <v>3160</v>
      </c>
      <c r="K470">
        <v>1</v>
      </c>
      <c r="L470">
        <v>1</v>
      </c>
      <c r="M470" t="s">
        <v>3163</v>
      </c>
      <c r="O470" t="s">
        <v>3164</v>
      </c>
      <c r="P470" t="s">
        <v>3165</v>
      </c>
      <c r="Q470" s="13" t="s">
        <v>3166</v>
      </c>
      <c r="R470" s="13"/>
    </row>
    <row r="471" spans="1:18" x14ac:dyDescent="0.75">
      <c r="A471">
        <v>186801</v>
      </c>
      <c r="B471" t="s">
        <v>2869</v>
      </c>
      <c r="C471" t="s">
        <v>3159</v>
      </c>
      <c r="D471">
        <v>357809</v>
      </c>
      <c r="E471">
        <v>0</v>
      </c>
      <c r="F471">
        <v>0</v>
      </c>
      <c r="G471">
        <v>0</v>
      </c>
      <c r="H471">
        <v>43</v>
      </c>
      <c r="I471">
        <v>1</v>
      </c>
      <c r="J471" t="s">
        <v>3160</v>
      </c>
      <c r="K471">
        <v>1</v>
      </c>
      <c r="L471">
        <v>1</v>
      </c>
      <c r="M471" t="s">
        <v>3167</v>
      </c>
      <c r="O471" t="s">
        <v>533</v>
      </c>
      <c r="P471" t="s">
        <v>3168</v>
      </c>
      <c r="Q471" s="13" t="s">
        <v>3169</v>
      </c>
      <c r="R471" s="13"/>
    </row>
    <row r="472" spans="1:18" x14ac:dyDescent="0.75">
      <c r="A472">
        <v>186801</v>
      </c>
      <c r="B472" t="s">
        <v>2869</v>
      </c>
      <c r="C472" t="s">
        <v>3159</v>
      </c>
      <c r="D472">
        <v>357809</v>
      </c>
      <c r="E472">
        <v>0</v>
      </c>
      <c r="F472">
        <v>0</v>
      </c>
      <c r="G472">
        <v>0</v>
      </c>
      <c r="H472">
        <v>43</v>
      </c>
      <c r="I472">
        <v>1</v>
      </c>
      <c r="J472" t="s">
        <v>3160</v>
      </c>
      <c r="K472">
        <v>1</v>
      </c>
      <c r="L472">
        <v>1</v>
      </c>
      <c r="M472" t="s">
        <v>3170</v>
      </c>
      <c r="O472" t="s">
        <v>66</v>
      </c>
      <c r="P472" t="s">
        <v>3171</v>
      </c>
      <c r="Q472" s="13" t="s">
        <v>3172</v>
      </c>
      <c r="R472" s="13"/>
    </row>
    <row r="473" spans="1:18" x14ac:dyDescent="0.75">
      <c r="A473">
        <v>186801</v>
      </c>
      <c r="B473" t="s">
        <v>2869</v>
      </c>
      <c r="C473" t="s">
        <v>3159</v>
      </c>
      <c r="D473">
        <v>357809</v>
      </c>
      <c r="E473">
        <v>0</v>
      </c>
      <c r="F473">
        <v>0</v>
      </c>
      <c r="G473">
        <v>0</v>
      </c>
      <c r="H473">
        <v>43</v>
      </c>
      <c r="I473">
        <v>1</v>
      </c>
      <c r="J473" t="s">
        <v>3160</v>
      </c>
      <c r="K473">
        <v>1</v>
      </c>
      <c r="L473">
        <v>1</v>
      </c>
      <c r="M473" t="s">
        <v>3173</v>
      </c>
      <c r="N473" t="s">
        <v>9</v>
      </c>
      <c r="P473" t="s">
        <v>3174</v>
      </c>
      <c r="Q473" s="13" t="s">
        <v>3175</v>
      </c>
      <c r="R473" s="13"/>
    </row>
    <row r="474" spans="1:18" x14ac:dyDescent="0.75">
      <c r="A474">
        <v>186801</v>
      </c>
      <c r="B474" t="s">
        <v>2869</v>
      </c>
      <c r="C474" t="s">
        <v>3159</v>
      </c>
      <c r="D474">
        <v>357809</v>
      </c>
      <c r="E474">
        <v>0</v>
      </c>
      <c r="F474">
        <v>0</v>
      </c>
      <c r="G474">
        <v>0</v>
      </c>
      <c r="H474">
        <v>43</v>
      </c>
      <c r="I474">
        <v>1</v>
      </c>
      <c r="J474" t="s">
        <v>3160</v>
      </c>
      <c r="K474">
        <v>1</v>
      </c>
      <c r="L474">
        <v>1</v>
      </c>
      <c r="M474" t="s">
        <v>3176</v>
      </c>
      <c r="N474" t="s">
        <v>258</v>
      </c>
      <c r="O474" t="s">
        <v>259</v>
      </c>
      <c r="P474" t="s">
        <v>3177</v>
      </c>
      <c r="Q474" s="13" t="s">
        <v>3178</v>
      </c>
      <c r="R474" s="13"/>
    </row>
    <row r="475" spans="1:18" x14ac:dyDescent="0.75">
      <c r="A475">
        <v>186801</v>
      </c>
      <c r="B475" t="s">
        <v>2869</v>
      </c>
      <c r="C475" t="s">
        <v>3159</v>
      </c>
      <c r="D475">
        <v>357809</v>
      </c>
      <c r="E475">
        <v>0</v>
      </c>
      <c r="F475">
        <v>0</v>
      </c>
      <c r="G475">
        <v>0</v>
      </c>
      <c r="H475">
        <v>43</v>
      </c>
      <c r="I475">
        <v>1</v>
      </c>
      <c r="J475" t="s">
        <v>3160</v>
      </c>
      <c r="K475">
        <v>1</v>
      </c>
      <c r="L475">
        <v>1</v>
      </c>
      <c r="M475" t="s">
        <v>3179</v>
      </c>
      <c r="O475" t="s">
        <v>70</v>
      </c>
      <c r="P475" t="s">
        <v>857</v>
      </c>
      <c r="Q475" s="13" t="s">
        <v>858</v>
      </c>
      <c r="R475" s="13"/>
    </row>
    <row r="476" spans="1:18" x14ac:dyDescent="0.75">
      <c r="A476">
        <v>186801</v>
      </c>
      <c r="B476" t="s">
        <v>2869</v>
      </c>
      <c r="C476" t="s">
        <v>3220</v>
      </c>
      <c r="D476">
        <v>515619</v>
      </c>
      <c r="E476">
        <v>0</v>
      </c>
      <c r="F476">
        <v>0</v>
      </c>
      <c r="G476">
        <v>0</v>
      </c>
      <c r="H476">
        <v>44</v>
      </c>
      <c r="I476">
        <v>1</v>
      </c>
      <c r="J476" t="s">
        <v>3221</v>
      </c>
      <c r="K476">
        <v>1</v>
      </c>
      <c r="L476">
        <v>1</v>
      </c>
      <c r="M476" t="s">
        <v>3219</v>
      </c>
      <c r="N476" t="s">
        <v>9</v>
      </c>
      <c r="P476" t="s">
        <v>3222</v>
      </c>
      <c r="Q476" s="13" t="s">
        <v>3223</v>
      </c>
      <c r="R476" s="13" t="s">
        <v>27</v>
      </c>
    </row>
    <row r="477" spans="1:18" x14ac:dyDescent="0.75">
      <c r="A477">
        <v>186801</v>
      </c>
      <c r="B477" t="s">
        <v>2869</v>
      </c>
      <c r="C477" t="s">
        <v>3220</v>
      </c>
      <c r="D477">
        <v>515619</v>
      </c>
      <c r="E477">
        <v>0</v>
      </c>
      <c r="F477">
        <v>0</v>
      </c>
      <c r="G477">
        <v>0</v>
      </c>
      <c r="H477">
        <v>44</v>
      </c>
      <c r="I477">
        <v>1</v>
      </c>
      <c r="J477" t="s">
        <v>3221</v>
      </c>
      <c r="K477">
        <v>1</v>
      </c>
      <c r="L477">
        <v>1</v>
      </c>
      <c r="M477" t="s">
        <v>3224</v>
      </c>
      <c r="O477" t="s">
        <v>3225</v>
      </c>
      <c r="P477" t="s">
        <v>2193</v>
      </c>
      <c r="Q477" s="13" t="s">
        <v>3226</v>
      </c>
      <c r="R477" s="13"/>
    </row>
    <row r="478" spans="1:18" x14ac:dyDescent="0.75">
      <c r="A478">
        <v>186801</v>
      </c>
      <c r="B478" t="s">
        <v>2869</v>
      </c>
      <c r="C478" t="s">
        <v>3220</v>
      </c>
      <c r="D478">
        <v>515619</v>
      </c>
      <c r="E478">
        <v>0</v>
      </c>
      <c r="F478">
        <v>0</v>
      </c>
      <c r="G478">
        <v>0</v>
      </c>
      <c r="H478">
        <v>44</v>
      </c>
      <c r="I478">
        <v>1</v>
      </c>
      <c r="J478" t="s">
        <v>3221</v>
      </c>
      <c r="K478">
        <v>1</v>
      </c>
      <c r="L478">
        <v>1</v>
      </c>
      <c r="M478" t="s">
        <v>3227</v>
      </c>
      <c r="O478" t="s">
        <v>335</v>
      </c>
      <c r="P478" t="s">
        <v>1249</v>
      </c>
      <c r="Q478" s="13" t="s">
        <v>3228</v>
      </c>
      <c r="R478" s="13"/>
    </row>
    <row r="479" spans="1:18" x14ac:dyDescent="0.75">
      <c r="A479">
        <v>186801</v>
      </c>
      <c r="B479" t="s">
        <v>2869</v>
      </c>
      <c r="C479" t="s">
        <v>3220</v>
      </c>
      <c r="D479">
        <v>515619</v>
      </c>
      <c r="E479">
        <v>0</v>
      </c>
      <c r="F479">
        <v>0</v>
      </c>
      <c r="G479">
        <v>0</v>
      </c>
      <c r="H479">
        <v>44</v>
      </c>
      <c r="I479">
        <v>1</v>
      </c>
      <c r="J479" t="s">
        <v>3221</v>
      </c>
      <c r="K479">
        <v>1</v>
      </c>
      <c r="L479">
        <v>1</v>
      </c>
      <c r="M479" t="s">
        <v>3229</v>
      </c>
      <c r="O479" t="s">
        <v>1514</v>
      </c>
      <c r="P479" t="s">
        <v>3230</v>
      </c>
      <c r="Q479" s="13" t="s">
        <v>3231</v>
      </c>
      <c r="R479" s="13"/>
    </row>
    <row r="480" spans="1:18" x14ac:dyDescent="0.75">
      <c r="A480">
        <v>186801</v>
      </c>
      <c r="B480" t="s">
        <v>2869</v>
      </c>
      <c r="C480" t="s">
        <v>3220</v>
      </c>
      <c r="D480">
        <v>515619</v>
      </c>
      <c r="E480">
        <v>0</v>
      </c>
      <c r="F480">
        <v>0</v>
      </c>
      <c r="G480">
        <v>0</v>
      </c>
      <c r="H480">
        <v>44</v>
      </c>
      <c r="I480">
        <v>1</v>
      </c>
      <c r="J480" t="s">
        <v>3221</v>
      </c>
      <c r="K480">
        <v>1</v>
      </c>
      <c r="L480">
        <v>1</v>
      </c>
      <c r="M480" t="s">
        <v>3232</v>
      </c>
      <c r="O480" t="s">
        <v>101</v>
      </c>
      <c r="P480" t="s">
        <v>2211</v>
      </c>
      <c r="Q480" s="13" t="s">
        <v>3233</v>
      </c>
      <c r="R480" s="13"/>
    </row>
    <row r="481" spans="1:18" x14ac:dyDescent="0.75">
      <c r="A481">
        <v>186801</v>
      </c>
      <c r="B481" t="s">
        <v>2869</v>
      </c>
      <c r="C481" t="s">
        <v>3220</v>
      </c>
      <c r="D481">
        <v>515619</v>
      </c>
      <c r="E481">
        <v>0</v>
      </c>
      <c r="F481">
        <v>0</v>
      </c>
      <c r="G481">
        <v>0</v>
      </c>
      <c r="H481">
        <v>44</v>
      </c>
      <c r="I481">
        <v>1</v>
      </c>
      <c r="J481" t="s">
        <v>3221</v>
      </c>
      <c r="K481">
        <v>1</v>
      </c>
      <c r="L481">
        <v>1</v>
      </c>
      <c r="M481" t="s">
        <v>3234</v>
      </c>
      <c r="O481" t="s">
        <v>379</v>
      </c>
      <c r="P481" t="s">
        <v>380</v>
      </c>
      <c r="Q481" s="13" t="s">
        <v>3235</v>
      </c>
      <c r="R481" s="13"/>
    </row>
    <row r="482" spans="1:18" x14ac:dyDescent="0.75">
      <c r="A482">
        <v>186801</v>
      </c>
      <c r="B482" t="s">
        <v>2869</v>
      </c>
      <c r="C482" t="s">
        <v>3220</v>
      </c>
      <c r="D482">
        <v>515619</v>
      </c>
      <c r="E482">
        <v>0</v>
      </c>
      <c r="F482">
        <v>0</v>
      </c>
      <c r="G482">
        <v>0</v>
      </c>
      <c r="H482">
        <v>44</v>
      </c>
      <c r="I482">
        <v>1</v>
      </c>
      <c r="J482" t="s">
        <v>3221</v>
      </c>
      <c r="K482">
        <v>1</v>
      </c>
      <c r="L482">
        <v>1</v>
      </c>
      <c r="M482" t="s">
        <v>3236</v>
      </c>
      <c r="P482" t="s">
        <v>3237</v>
      </c>
      <c r="Q482" s="13" t="s">
        <v>3238</v>
      </c>
      <c r="R482" s="13" t="s">
        <v>324</v>
      </c>
    </row>
    <row r="483" spans="1:18" x14ac:dyDescent="0.75">
      <c r="A483">
        <v>186801</v>
      </c>
      <c r="B483" t="s">
        <v>2869</v>
      </c>
      <c r="C483" t="s">
        <v>3220</v>
      </c>
      <c r="D483">
        <v>515619</v>
      </c>
      <c r="E483">
        <v>0</v>
      </c>
      <c r="F483">
        <v>0</v>
      </c>
      <c r="G483">
        <v>0</v>
      </c>
      <c r="H483">
        <v>44</v>
      </c>
      <c r="I483">
        <v>1</v>
      </c>
      <c r="J483" t="s">
        <v>3221</v>
      </c>
      <c r="K483">
        <v>1</v>
      </c>
      <c r="L483">
        <v>1</v>
      </c>
      <c r="M483" t="s">
        <v>3239</v>
      </c>
      <c r="N483" t="s">
        <v>9</v>
      </c>
      <c r="P483" t="s">
        <v>3161</v>
      </c>
      <c r="Q483" s="13" t="s">
        <v>3240</v>
      </c>
      <c r="R483" s="13" t="s">
        <v>27</v>
      </c>
    </row>
    <row r="484" spans="1:18" x14ac:dyDescent="0.75">
      <c r="A484">
        <v>186801</v>
      </c>
      <c r="B484" t="s">
        <v>2869</v>
      </c>
      <c r="C484" t="s">
        <v>3220</v>
      </c>
      <c r="D484">
        <v>515619</v>
      </c>
      <c r="E484">
        <v>0</v>
      </c>
      <c r="F484">
        <v>0</v>
      </c>
      <c r="G484">
        <v>0</v>
      </c>
      <c r="H484">
        <v>44</v>
      </c>
      <c r="I484">
        <v>1</v>
      </c>
      <c r="J484" t="s">
        <v>3221</v>
      </c>
      <c r="K484">
        <v>1</v>
      </c>
      <c r="L484">
        <v>1</v>
      </c>
      <c r="M484" t="s">
        <v>3241</v>
      </c>
      <c r="O484" t="s">
        <v>3164</v>
      </c>
      <c r="P484" t="s">
        <v>3165</v>
      </c>
      <c r="Q484" s="13" t="s">
        <v>3166</v>
      </c>
      <c r="R484" s="13"/>
    </row>
    <row r="485" spans="1:18" x14ac:dyDescent="0.75">
      <c r="A485">
        <v>186801</v>
      </c>
      <c r="B485" t="s">
        <v>2869</v>
      </c>
      <c r="C485" t="s">
        <v>3220</v>
      </c>
      <c r="D485">
        <v>515619</v>
      </c>
      <c r="E485">
        <v>0</v>
      </c>
      <c r="F485">
        <v>0</v>
      </c>
      <c r="G485">
        <v>0</v>
      </c>
      <c r="H485">
        <v>44</v>
      </c>
      <c r="I485">
        <v>1</v>
      </c>
      <c r="J485" t="s">
        <v>3221</v>
      </c>
      <c r="K485">
        <v>1</v>
      </c>
      <c r="L485">
        <v>1</v>
      </c>
      <c r="M485" t="s">
        <v>3242</v>
      </c>
      <c r="O485" t="s">
        <v>533</v>
      </c>
      <c r="P485" t="s">
        <v>3168</v>
      </c>
      <c r="Q485" s="13" t="s">
        <v>3243</v>
      </c>
      <c r="R485" s="13"/>
    </row>
    <row r="486" spans="1:18" x14ac:dyDescent="0.75">
      <c r="A486">
        <v>186801</v>
      </c>
      <c r="B486" t="s">
        <v>2869</v>
      </c>
      <c r="C486" t="s">
        <v>3220</v>
      </c>
      <c r="D486">
        <v>515619</v>
      </c>
      <c r="E486">
        <v>0</v>
      </c>
      <c r="F486">
        <v>0</v>
      </c>
      <c r="G486">
        <v>0</v>
      </c>
      <c r="H486">
        <v>44</v>
      </c>
      <c r="I486">
        <v>1</v>
      </c>
      <c r="J486" t="s">
        <v>3221</v>
      </c>
      <c r="K486">
        <v>1</v>
      </c>
      <c r="L486">
        <v>1</v>
      </c>
      <c r="M486" t="s">
        <v>3244</v>
      </c>
      <c r="O486" t="s">
        <v>66</v>
      </c>
      <c r="P486" t="s">
        <v>3171</v>
      </c>
      <c r="Q486" s="13" t="s">
        <v>3172</v>
      </c>
      <c r="R486" s="13"/>
    </row>
    <row r="487" spans="1:18" x14ac:dyDescent="0.75">
      <c r="A487">
        <v>186801</v>
      </c>
      <c r="B487" t="s">
        <v>2869</v>
      </c>
      <c r="C487" t="s">
        <v>3220</v>
      </c>
      <c r="D487">
        <v>515619</v>
      </c>
      <c r="E487">
        <v>0</v>
      </c>
      <c r="F487">
        <v>0</v>
      </c>
      <c r="G487">
        <v>0</v>
      </c>
      <c r="H487">
        <v>44</v>
      </c>
      <c r="I487">
        <v>1</v>
      </c>
      <c r="J487" t="s">
        <v>3221</v>
      </c>
      <c r="K487">
        <v>1</v>
      </c>
      <c r="L487">
        <v>1</v>
      </c>
      <c r="M487" t="s">
        <v>3245</v>
      </c>
      <c r="N487" t="s">
        <v>9</v>
      </c>
      <c r="P487" t="s">
        <v>3174</v>
      </c>
      <c r="Q487" s="13" t="s">
        <v>3246</v>
      </c>
      <c r="R487" s="13"/>
    </row>
    <row r="488" spans="1:18" x14ac:dyDescent="0.75">
      <c r="A488">
        <v>186801</v>
      </c>
      <c r="B488" t="s">
        <v>2869</v>
      </c>
      <c r="C488" t="s">
        <v>3220</v>
      </c>
      <c r="D488">
        <v>515619</v>
      </c>
      <c r="E488">
        <v>0</v>
      </c>
      <c r="F488">
        <v>0</v>
      </c>
      <c r="G488">
        <v>0</v>
      </c>
      <c r="H488">
        <v>44</v>
      </c>
      <c r="I488">
        <v>1</v>
      </c>
      <c r="J488" t="s">
        <v>3221</v>
      </c>
      <c r="K488">
        <v>1</v>
      </c>
      <c r="L488">
        <v>1</v>
      </c>
      <c r="M488" t="s">
        <v>3247</v>
      </c>
      <c r="N488" t="s">
        <v>258</v>
      </c>
      <c r="O488" t="s">
        <v>259</v>
      </c>
      <c r="P488" t="s">
        <v>3177</v>
      </c>
      <c r="Q488" s="13" t="s">
        <v>3248</v>
      </c>
      <c r="R488" s="13"/>
    </row>
    <row r="489" spans="1:18" x14ac:dyDescent="0.75">
      <c r="A489">
        <v>186801</v>
      </c>
      <c r="B489" t="s">
        <v>2869</v>
      </c>
      <c r="C489" t="s">
        <v>3220</v>
      </c>
      <c r="D489">
        <v>515619</v>
      </c>
      <c r="E489">
        <v>0</v>
      </c>
      <c r="F489">
        <v>0</v>
      </c>
      <c r="G489">
        <v>0</v>
      </c>
      <c r="H489">
        <v>44</v>
      </c>
      <c r="I489">
        <v>1</v>
      </c>
      <c r="J489" t="s">
        <v>3221</v>
      </c>
      <c r="K489">
        <v>1</v>
      </c>
      <c r="L489">
        <v>1</v>
      </c>
      <c r="M489" t="s">
        <v>3249</v>
      </c>
      <c r="O489" t="s">
        <v>70</v>
      </c>
      <c r="P489" t="s">
        <v>857</v>
      </c>
      <c r="Q489" s="13" t="s">
        <v>858</v>
      </c>
      <c r="R489" s="13"/>
    </row>
    <row r="490" spans="1:18" x14ac:dyDescent="0.75">
      <c r="A490">
        <v>186801</v>
      </c>
      <c r="B490" t="s">
        <v>2869</v>
      </c>
      <c r="C490" t="s">
        <v>3220</v>
      </c>
      <c r="D490">
        <v>515619</v>
      </c>
      <c r="E490">
        <v>0</v>
      </c>
      <c r="F490">
        <v>0</v>
      </c>
      <c r="G490">
        <v>0</v>
      </c>
      <c r="H490">
        <v>44</v>
      </c>
      <c r="I490">
        <v>1</v>
      </c>
      <c r="J490" t="s">
        <v>3221</v>
      </c>
      <c r="K490">
        <v>1</v>
      </c>
      <c r="L490">
        <v>1</v>
      </c>
      <c r="M490" t="s">
        <v>3250</v>
      </c>
      <c r="O490" t="s">
        <v>1466</v>
      </c>
      <c r="P490" t="s">
        <v>3251</v>
      </c>
      <c r="Q490" s="13" t="s">
        <v>3252</v>
      </c>
      <c r="R490" s="13"/>
    </row>
    <row r="491" spans="1:18" x14ac:dyDescent="0.75">
      <c r="A491">
        <v>186801</v>
      </c>
      <c r="B491" t="s">
        <v>2869</v>
      </c>
      <c r="C491" t="s">
        <v>3220</v>
      </c>
      <c r="D491">
        <v>515619</v>
      </c>
      <c r="E491">
        <v>0</v>
      </c>
      <c r="F491">
        <v>0</v>
      </c>
      <c r="G491">
        <v>0</v>
      </c>
      <c r="H491">
        <v>44</v>
      </c>
      <c r="I491">
        <v>1</v>
      </c>
      <c r="J491" t="s">
        <v>3221</v>
      </c>
      <c r="K491">
        <v>1</v>
      </c>
      <c r="L491">
        <v>1</v>
      </c>
      <c r="M491" t="s">
        <v>3253</v>
      </c>
      <c r="O491" t="s">
        <v>1466</v>
      </c>
      <c r="P491" t="s">
        <v>3254</v>
      </c>
      <c r="Q491" s="13" t="s">
        <v>3255</v>
      </c>
      <c r="R491" s="13"/>
    </row>
    <row r="492" spans="1:18" x14ac:dyDescent="0.75">
      <c r="A492">
        <v>186801</v>
      </c>
      <c r="B492" t="s">
        <v>2869</v>
      </c>
      <c r="C492" t="s">
        <v>3220</v>
      </c>
      <c r="D492">
        <v>515619</v>
      </c>
      <c r="E492">
        <v>0</v>
      </c>
      <c r="F492">
        <v>0</v>
      </c>
      <c r="G492">
        <v>0</v>
      </c>
      <c r="H492">
        <v>44</v>
      </c>
      <c r="I492">
        <v>1</v>
      </c>
      <c r="J492" t="s">
        <v>3221</v>
      </c>
      <c r="K492">
        <v>1</v>
      </c>
      <c r="L492">
        <v>1</v>
      </c>
      <c r="M492" t="s">
        <v>3256</v>
      </c>
      <c r="O492" t="s">
        <v>263</v>
      </c>
      <c r="P492" t="s">
        <v>3257</v>
      </c>
      <c r="Q492" s="13" t="s">
        <v>3258</v>
      </c>
      <c r="R492" s="13"/>
    </row>
    <row r="493" spans="1:18" x14ac:dyDescent="0.75">
      <c r="A493">
        <v>186801</v>
      </c>
      <c r="B493" t="s">
        <v>2869</v>
      </c>
      <c r="C493" t="s">
        <v>3220</v>
      </c>
      <c r="D493">
        <v>515619</v>
      </c>
      <c r="E493">
        <v>0</v>
      </c>
      <c r="F493">
        <v>0</v>
      </c>
      <c r="G493">
        <v>0</v>
      </c>
      <c r="H493">
        <v>44</v>
      </c>
      <c r="I493">
        <v>1</v>
      </c>
      <c r="J493" t="s">
        <v>3221</v>
      </c>
      <c r="K493">
        <v>1</v>
      </c>
      <c r="L493">
        <v>1</v>
      </c>
      <c r="M493" t="s">
        <v>3259</v>
      </c>
      <c r="O493" t="s">
        <v>1450</v>
      </c>
      <c r="P493" t="s">
        <v>3260</v>
      </c>
      <c r="Q493" s="13" t="s">
        <v>3261</v>
      </c>
      <c r="R493" s="13"/>
    </row>
    <row r="494" spans="1:18" x14ac:dyDescent="0.75">
      <c r="A494">
        <v>186801</v>
      </c>
      <c r="B494" t="s">
        <v>2869</v>
      </c>
      <c r="C494" t="s">
        <v>3263</v>
      </c>
      <c r="D494">
        <v>515622</v>
      </c>
      <c r="E494">
        <v>0</v>
      </c>
      <c r="F494">
        <v>0</v>
      </c>
      <c r="G494">
        <v>0</v>
      </c>
      <c r="H494">
        <v>45</v>
      </c>
      <c r="I494">
        <v>0</v>
      </c>
      <c r="J494" t="s">
        <v>3264</v>
      </c>
      <c r="K494">
        <v>1</v>
      </c>
      <c r="L494">
        <v>1</v>
      </c>
      <c r="M494" t="s">
        <v>3262</v>
      </c>
      <c r="N494" t="s">
        <v>9</v>
      </c>
      <c r="P494" t="s">
        <v>3161</v>
      </c>
      <c r="Q494" s="13" t="s">
        <v>3162</v>
      </c>
      <c r="R494" s="13"/>
    </row>
    <row r="495" spans="1:18" x14ac:dyDescent="0.75">
      <c r="A495">
        <v>186801</v>
      </c>
      <c r="B495" t="s">
        <v>2869</v>
      </c>
      <c r="C495" t="s">
        <v>3263</v>
      </c>
      <c r="D495">
        <v>515622</v>
      </c>
      <c r="E495">
        <v>0</v>
      </c>
      <c r="F495">
        <v>0</v>
      </c>
      <c r="G495">
        <v>0</v>
      </c>
      <c r="H495">
        <v>45</v>
      </c>
      <c r="I495">
        <v>0</v>
      </c>
      <c r="J495" t="s">
        <v>3264</v>
      </c>
      <c r="K495">
        <v>1</v>
      </c>
      <c r="L495">
        <v>1</v>
      </c>
      <c r="M495" t="s">
        <v>3265</v>
      </c>
      <c r="O495" t="s">
        <v>3164</v>
      </c>
      <c r="P495" t="s">
        <v>3165</v>
      </c>
      <c r="Q495" s="13" t="s">
        <v>3266</v>
      </c>
      <c r="R495" s="13"/>
    </row>
    <row r="496" spans="1:18" x14ac:dyDescent="0.75">
      <c r="A496">
        <v>186801</v>
      </c>
      <c r="B496" t="s">
        <v>2869</v>
      </c>
      <c r="C496" t="s">
        <v>3263</v>
      </c>
      <c r="D496">
        <v>515622</v>
      </c>
      <c r="E496">
        <v>0</v>
      </c>
      <c r="F496">
        <v>0</v>
      </c>
      <c r="G496">
        <v>0</v>
      </c>
      <c r="H496">
        <v>45</v>
      </c>
      <c r="I496">
        <v>0</v>
      </c>
      <c r="J496" t="s">
        <v>3264</v>
      </c>
      <c r="K496">
        <v>1</v>
      </c>
      <c r="L496">
        <v>1</v>
      </c>
      <c r="M496" t="s">
        <v>3267</v>
      </c>
      <c r="N496" t="s">
        <v>9</v>
      </c>
      <c r="O496" t="s">
        <v>891</v>
      </c>
      <c r="P496" t="s">
        <v>3268</v>
      </c>
      <c r="Q496" s="13" t="s">
        <v>3269</v>
      </c>
      <c r="R496" s="13" t="s">
        <v>27</v>
      </c>
    </row>
    <row r="497" spans="1:18" x14ac:dyDescent="0.75">
      <c r="A497">
        <v>186801</v>
      </c>
      <c r="B497" t="s">
        <v>2869</v>
      </c>
      <c r="C497" t="s">
        <v>3263</v>
      </c>
      <c r="D497">
        <v>515622</v>
      </c>
      <c r="E497">
        <v>0</v>
      </c>
      <c r="F497">
        <v>0</v>
      </c>
      <c r="G497">
        <v>0</v>
      </c>
      <c r="H497">
        <v>45</v>
      </c>
      <c r="I497">
        <v>0</v>
      </c>
      <c r="J497" t="s">
        <v>3264</v>
      </c>
      <c r="K497">
        <v>1</v>
      </c>
      <c r="L497">
        <v>1</v>
      </c>
      <c r="M497" t="s">
        <v>3270</v>
      </c>
      <c r="O497" t="s">
        <v>360</v>
      </c>
      <c r="P497" t="s">
        <v>3271</v>
      </c>
      <c r="Q497" s="13" t="s">
        <v>3272</v>
      </c>
      <c r="R497" s="13"/>
    </row>
    <row r="498" spans="1:18" x14ac:dyDescent="0.75">
      <c r="A498">
        <v>186801</v>
      </c>
      <c r="B498" t="s">
        <v>2869</v>
      </c>
      <c r="C498" t="s">
        <v>3263</v>
      </c>
      <c r="D498">
        <v>515622</v>
      </c>
      <c r="E498">
        <v>0</v>
      </c>
      <c r="F498">
        <v>0</v>
      </c>
      <c r="G498">
        <v>0</v>
      </c>
      <c r="H498">
        <v>45</v>
      </c>
      <c r="I498">
        <v>0</v>
      </c>
      <c r="J498" t="s">
        <v>3264</v>
      </c>
      <c r="K498">
        <v>1</v>
      </c>
      <c r="L498">
        <v>1</v>
      </c>
      <c r="M498" t="s">
        <v>3273</v>
      </c>
      <c r="O498" t="s">
        <v>2122</v>
      </c>
      <c r="P498" t="s">
        <v>2123</v>
      </c>
      <c r="Q498" s="13" t="s">
        <v>3274</v>
      </c>
      <c r="R498" s="13"/>
    </row>
    <row r="499" spans="1:18" x14ac:dyDescent="0.75">
      <c r="A499">
        <v>186801</v>
      </c>
      <c r="B499" t="s">
        <v>2869</v>
      </c>
      <c r="C499" t="s">
        <v>3276</v>
      </c>
      <c r="D499">
        <v>585394</v>
      </c>
      <c r="E499">
        <v>0</v>
      </c>
      <c r="F499">
        <v>0</v>
      </c>
      <c r="G499">
        <v>0</v>
      </c>
      <c r="H499">
        <v>46</v>
      </c>
      <c r="I499">
        <v>1</v>
      </c>
      <c r="J499" t="s">
        <v>3277</v>
      </c>
      <c r="K499">
        <v>1</v>
      </c>
      <c r="L499">
        <v>1</v>
      </c>
      <c r="M499" t="s">
        <v>3275</v>
      </c>
      <c r="O499" t="s">
        <v>70</v>
      </c>
      <c r="P499" t="s">
        <v>857</v>
      </c>
      <c r="Q499" s="13" t="s">
        <v>858</v>
      </c>
      <c r="R499" s="13"/>
    </row>
    <row r="500" spans="1:18" x14ac:dyDescent="0.75">
      <c r="A500">
        <v>186801</v>
      </c>
      <c r="B500" t="s">
        <v>2869</v>
      </c>
      <c r="C500" t="s">
        <v>3276</v>
      </c>
      <c r="D500">
        <v>585394</v>
      </c>
      <c r="E500">
        <v>0</v>
      </c>
      <c r="F500">
        <v>0</v>
      </c>
      <c r="G500">
        <v>0</v>
      </c>
      <c r="H500">
        <v>46</v>
      </c>
      <c r="I500">
        <v>1</v>
      </c>
      <c r="J500" t="s">
        <v>3277</v>
      </c>
      <c r="K500">
        <v>1</v>
      </c>
      <c r="L500">
        <v>1</v>
      </c>
      <c r="M500" t="s">
        <v>3278</v>
      </c>
      <c r="N500" t="s">
        <v>258</v>
      </c>
      <c r="O500" t="s">
        <v>3279</v>
      </c>
      <c r="P500" t="s">
        <v>3177</v>
      </c>
      <c r="Q500" s="13" t="s">
        <v>3280</v>
      </c>
      <c r="R500" s="13" t="s">
        <v>3281</v>
      </c>
    </row>
    <row r="501" spans="1:18" x14ac:dyDescent="0.75">
      <c r="A501">
        <v>186801</v>
      </c>
      <c r="B501" t="s">
        <v>2869</v>
      </c>
      <c r="C501" t="s">
        <v>3276</v>
      </c>
      <c r="D501">
        <v>585394</v>
      </c>
      <c r="E501">
        <v>0</v>
      </c>
      <c r="F501">
        <v>0</v>
      </c>
      <c r="G501">
        <v>0</v>
      </c>
      <c r="H501">
        <v>46</v>
      </c>
      <c r="I501">
        <v>1</v>
      </c>
      <c r="J501" t="s">
        <v>3277</v>
      </c>
      <c r="K501">
        <v>1</v>
      </c>
      <c r="L501">
        <v>1</v>
      </c>
      <c r="M501" t="s">
        <v>3282</v>
      </c>
      <c r="N501" t="s">
        <v>9</v>
      </c>
      <c r="P501" t="s">
        <v>3174</v>
      </c>
      <c r="Q501" s="13" t="s">
        <v>3283</v>
      </c>
      <c r="R501" s="13"/>
    </row>
    <row r="502" spans="1:18" x14ac:dyDescent="0.75">
      <c r="A502">
        <v>186801</v>
      </c>
      <c r="B502" t="s">
        <v>2869</v>
      </c>
      <c r="C502" t="s">
        <v>3276</v>
      </c>
      <c r="D502">
        <v>585394</v>
      </c>
      <c r="E502">
        <v>0</v>
      </c>
      <c r="F502">
        <v>0</v>
      </c>
      <c r="G502">
        <v>0</v>
      </c>
      <c r="H502">
        <v>46</v>
      </c>
      <c r="I502">
        <v>1</v>
      </c>
      <c r="J502" t="s">
        <v>3277</v>
      </c>
      <c r="K502">
        <v>1</v>
      </c>
      <c r="L502">
        <v>1</v>
      </c>
      <c r="M502" t="s">
        <v>3284</v>
      </c>
      <c r="O502" t="s">
        <v>66</v>
      </c>
      <c r="P502" t="s">
        <v>3171</v>
      </c>
      <c r="Q502" s="13" t="s">
        <v>3172</v>
      </c>
      <c r="R502" s="13"/>
    </row>
    <row r="503" spans="1:18" x14ac:dyDescent="0.75">
      <c r="A503">
        <v>186801</v>
      </c>
      <c r="B503" t="s">
        <v>2869</v>
      </c>
      <c r="C503" t="s">
        <v>3276</v>
      </c>
      <c r="D503">
        <v>585394</v>
      </c>
      <c r="E503">
        <v>0</v>
      </c>
      <c r="F503">
        <v>0</v>
      </c>
      <c r="G503">
        <v>0</v>
      </c>
      <c r="H503">
        <v>46</v>
      </c>
      <c r="I503">
        <v>1</v>
      </c>
      <c r="J503" t="s">
        <v>3277</v>
      </c>
      <c r="K503">
        <v>1</v>
      </c>
      <c r="L503">
        <v>1</v>
      </c>
      <c r="M503" t="s">
        <v>3285</v>
      </c>
      <c r="O503" t="s">
        <v>533</v>
      </c>
      <c r="P503" t="s">
        <v>3168</v>
      </c>
      <c r="Q503" s="13" t="s">
        <v>3286</v>
      </c>
      <c r="R503" s="13"/>
    </row>
    <row r="504" spans="1:18" x14ac:dyDescent="0.75">
      <c r="A504">
        <v>186801</v>
      </c>
      <c r="B504" t="s">
        <v>2869</v>
      </c>
      <c r="C504" t="s">
        <v>3276</v>
      </c>
      <c r="D504">
        <v>585394</v>
      </c>
      <c r="E504">
        <v>0</v>
      </c>
      <c r="F504">
        <v>0</v>
      </c>
      <c r="G504">
        <v>0</v>
      </c>
      <c r="H504">
        <v>46</v>
      </c>
      <c r="I504">
        <v>1</v>
      </c>
      <c r="J504" t="s">
        <v>3277</v>
      </c>
      <c r="K504">
        <v>1</v>
      </c>
      <c r="L504">
        <v>1</v>
      </c>
      <c r="M504" t="s">
        <v>3287</v>
      </c>
      <c r="O504" t="s">
        <v>3164</v>
      </c>
      <c r="P504" t="s">
        <v>3165</v>
      </c>
      <c r="Q504" s="13" t="s">
        <v>3166</v>
      </c>
      <c r="R504" s="13"/>
    </row>
    <row r="505" spans="1:18" x14ac:dyDescent="0.75">
      <c r="A505">
        <v>186801</v>
      </c>
      <c r="B505" t="s">
        <v>2869</v>
      </c>
      <c r="C505" t="s">
        <v>3276</v>
      </c>
      <c r="D505">
        <v>585394</v>
      </c>
      <c r="E505">
        <v>0</v>
      </c>
      <c r="F505">
        <v>0</v>
      </c>
      <c r="G505">
        <v>0</v>
      </c>
      <c r="H505">
        <v>46</v>
      </c>
      <c r="I505">
        <v>1</v>
      </c>
      <c r="J505" t="s">
        <v>3277</v>
      </c>
      <c r="K505">
        <v>1</v>
      </c>
      <c r="L505">
        <v>1</v>
      </c>
      <c r="M505" t="s">
        <v>3288</v>
      </c>
      <c r="N505" t="s">
        <v>9</v>
      </c>
      <c r="P505" t="s">
        <v>3161</v>
      </c>
      <c r="Q505" s="13" t="s">
        <v>3289</v>
      </c>
      <c r="R505" s="13" t="s">
        <v>27</v>
      </c>
    </row>
    <row r="506" spans="1:18" x14ac:dyDescent="0.75">
      <c r="A506">
        <v>186801</v>
      </c>
      <c r="B506" t="s">
        <v>2869</v>
      </c>
      <c r="C506" t="s">
        <v>3276</v>
      </c>
      <c r="D506">
        <v>585394</v>
      </c>
      <c r="E506">
        <v>0</v>
      </c>
      <c r="F506">
        <v>0</v>
      </c>
      <c r="G506">
        <v>0</v>
      </c>
      <c r="H506">
        <v>46</v>
      </c>
      <c r="I506">
        <v>1</v>
      </c>
      <c r="J506" t="s">
        <v>3277</v>
      </c>
      <c r="K506">
        <v>1</v>
      </c>
      <c r="L506">
        <v>1</v>
      </c>
      <c r="M506" t="s">
        <v>3290</v>
      </c>
      <c r="P506" t="s">
        <v>3237</v>
      </c>
      <c r="Q506" s="13" t="s">
        <v>3291</v>
      </c>
      <c r="R506" s="13"/>
    </row>
    <row r="507" spans="1:18" x14ac:dyDescent="0.75">
      <c r="A507">
        <v>186801</v>
      </c>
      <c r="B507" t="s">
        <v>2869</v>
      </c>
      <c r="C507" t="s">
        <v>3293</v>
      </c>
      <c r="D507">
        <v>617123</v>
      </c>
      <c r="E507">
        <v>0</v>
      </c>
      <c r="F507">
        <v>0</v>
      </c>
      <c r="G507">
        <v>0</v>
      </c>
      <c r="H507">
        <v>47</v>
      </c>
      <c r="I507">
        <v>0</v>
      </c>
      <c r="J507" t="s">
        <v>3294</v>
      </c>
      <c r="K507">
        <v>1</v>
      </c>
      <c r="L507">
        <v>1</v>
      </c>
      <c r="M507" t="s">
        <v>3292</v>
      </c>
      <c r="O507" t="s">
        <v>263</v>
      </c>
      <c r="P507" t="s">
        <v>3295</v>
      </c>
      <c r="Q507" s="13" t="s">
        <v>3296</v>
      </c>
      <c r="R507" s="13"/>
    </row>
    <row r="508" spans="1:18" x14ac:dyDescent="0.75">
      <c r="A508">
        <v>186801</v>
      </c>
      <c r="B508" t="s">
        <v>2869</v>
      </c>
      <c r="C508" t="s">
        <v>3303</v>
      </c>
      <c r="D508">
        <v>642492</v>
      </c>
      <c r="E508">
        <v>0</v>
      </c>
      <c r="F508">
        <v>0</v>
      </c>
      <c r="G508">
        <v>0</v>
      </c>
      <c r="H508">
        <v>48</v>
      </c>
      <c r="I508">
        <v>1</v>
      </c>
      <c r="J508" t="s">
        <v>3304</v>
      </c>
      <c r="K508">
        <v>1</v>
      </c>
      <c r="L508">
        <v>1</v>
      </c>
      <c r="M508" t="s">
        <v>3302</v>
      </c>
      <c r="N508" t="s">
        <v>9</v>
      </c>
      <c r="P508" t="s">
        <v>3161</v>
      </c>
      <c r="Q508" s="13" t="s">
        <v>3305</v>
      </c>
      <c r="R508" s="13" t="s">
        <v>27</v>
      </c>
    </row>
    <row r="509" spans="1:18" x14ac:dyDescent="0.75">
      <c r="A509">
        <v>186801</v>
      </c>
      <c r="B509" t="s">
        <v>2869</v>
      </c>
      <c r="C509" t="s">
        <v>3303</v>
      </c>
      <c r="D509">
        <v>642492</v>
      </c>
      <c r="E509">
        <v>0</v>
      </c>
      <c r="F509">
        <v>0</v>
      </c>
      <c r="G509">
        <v>0</v>
      </c>
      <c r="H509">
        <v>48</v>
      </c>
      <c r="I509">
        <v>1</v>
      </c>
      <c r="J509" t="s">
        <v>3304</v>
      </c>
      <c r="K509">
        <v>1</v>
      </c>
      <c r="L509">
        <v>1</v>
      </c>
      <c r="M509" t="s">
        <v>3306</v>
      </c>
      <c r="N509" t="s">
        <v>9</v>
      </c>
      <c r="O509" t="s">
        <v>3307</v>
      </c>
      <c r="P509" t="s">
        <v>3308</v>
      </c>
      <c r="Q509" s="13" t="s">
        <v>110</v>
      </c>
      <c r="R509" s="13" t="s">
        <v>27</v>
      </c>
    </row>
    <row r="510" spans="1:18" x14ac:dyDescent="0.75">
      <c r="A510">
        <v>186801</v>
      </c>
      <c r="B510" t="s">
        <v>2869</v>
      </c>
      <c r="C510" t="s">
        <v>3303</v>
      </c>
      <c r="D510">
        <v>642492</v>
      </c>
      <c r="E510">
        <v>0</v>
      </c>
      <c r="F510">
        <v>0</v>
      </c>
      <c r="G510">
        <v>0</v>
      </c>
      <c r="H510">
        <v>48</v>
      </c>
      <c r="I510">
        <v>1</v>
      </c>
      <c r="J510" t="s">
        <v>3304</v>
      </c>
      <c r="K510">
        <v>1</v>
      </c>
      <c r="L510">
        <v>1</v>
      </c>
      <c r="M510" t="s">
        <v>3309</v>
      </c>
      <c r="O510" t="s">
        <v>335</v>
      </c>
      <c r="P510" t="s">
        <v>3310</v>
      </c>
      <c r="Q510" s="13" t="s">
        <v>3311</v>
      </c>
      <c r="R510" s="13"/>
    </row>
    <row r="511" spans="1:18" x14ac:dyDescent="0.75">
      <c r="A511">
        <v>186801</v>
      </c>
      <c r="B511" t="s">
        <v>2869</v>
      </c>
      <c r="C511" t="s">
        <v>3303</v>
      </c>
      <c r="D511">
        <v>642492</v>
      </c>
      <c r="E511">
        <v>0</v>
      </c>
      <c r="F511">
        <v>0</v>
      </c>
      <c r="G511">
        <v>0</v>
      </c>
      <c r="H511">
        <v>48</v>
      </c>
      <c r="I511">
        <v>1</v>
      </c>
      <c r="J511" t="s">
        <v>3304</v>
      </c>
      <c r="K511">
        <v>1</v>
      </c>
      <c r="L511">
        <v>1</v>
      </c>
      <c r="M511" t="s">
        <v>3312</v>
      </c>
      <c r="O511" t="s">
        <v>163</v>
      </c>
      <c r="P511" t="s">
        <v>3313</v>
      </c>
      <c r="Q511" s="13" t="s">
        <v>3314</v>
      </c>
      <c r="R511" s="13"/>
    </row>
    <row r="512" spans="1:18" x14ac:dyDescent="0.75">
      <c r="A512">
        <v>186801</v>
      </c>
      <c r="B512" t="s">
        <v>2869</v>
      </c>
      <c r="C512" t="s">
        <v>3303</v>
      </c>
      <c r="D512">
        <v>642492</v>
      </c>
      <c r="E512">
        <v>0</v>
      </c>
      <c r="F512">
        <v>0</v>
      </c>
      <c r="G512">
        <v>0</v>
      </c>
      <c r="H512">
        <v>48</v>
      </c>
      <c r="I512">
        <v>1</v>
      </c>
      <c r="J512" t="s">
        <v>3304</v>
      </c>
      <c r="K512">
        <v>1</v>
      </c>
      <c r="L512">
        <v>1</v>
      </c>
      <c r="M512" t="s">
        <v>3315</v>
      </c>
      <c r="N512" t="s">
        <v>258</v>
      </c>
      <c r="O512" t="s">
        <v>259</v>
      </c>
      <c r="P512" t="s">
        <v>3316</v>
      </c>
      <c r="Q512" s="13" t="s">
        <v>3317</v>
      </c>
      <c r="R512" s="13" t="s">
        <v>3318</v>
      </c>
    </row>
    <row r="513" spans="1:18" x14ac:dyDescent="0.75">
      <c r="A513">
        <v>186801</v>
      </c>
      <c r="B513" t="s">
        <v>2869</v>
      </c>
      <c r="C513" t="s">
        <v>3303</v>
      </c>
      <c r="D513">
        <v>642492</v>
      </c>
      <c r="E513">
        <v>0</v>
      </c>
      <c r="F513">
        <v>0</v>
      </c>
      <c r="G513">
        <v>0</v>
      </c>
      <c r="H513">
        <v>48</v>
      </c>
      <c r="I513">
        <v>1</v>
      </c>
      <c r="J513" t="s">
        <v>3304</v>
      </c>
      <c r="K513">
        <v>1</v>
      </c>
      <c r="L513">
        <v>1</v>
      </c>
      <c r="M513" t="s">
        <v>3319</v>
      </c>
      <c r="O513" t="s">
        <v>364</v>
      </c>
      <c r="P513" t="s">
        <v>3320</v>
      </c>
      <c r="Q513" s="13" t="s">
        <v>3321</v>
      </c>
      <c r="R513" s="13"/>
    </row>
    <row r="514" spans="1:18" x14ac:dyDescent="0.75">
      <c r="A514">
        <v>186801</v>
      </c>
      <c r="B514" t="s">
        <v>2869</v>
      </c>
      <c r="C514" t="s">
        <v>3303</v>
      </c>
      <c r="D514">
        <v>642492</v>
      </c>
      <c r="E514">
        <v>0</v>
      </c>
      <c r="F514">
        <v>0</v>
      </c>
      <c r="G514">
        <v>0</v>
      </c>
      <c r="H514">
        <v>48</v>
      </c>
      <c r="I514">
        <v>1</v>
      </c>
      <c r="J514" t="s">
        <v>3304</v>
      </c>
      <c r="K514">
        <v>1</v>
      </c>
      <c r="L514">
        <v>1</v>
      </c>
      <c r="M514" t="s">
        <v>3322</v>
      </c>
      <c r="O514" t="s">
        <v>364</v>
      </c>
      <c r="P514" t="s">
        <v>3320</v>
      </c>
      <c r="Q514" s="13" t="s">
        <v>3321</v>
      </c>
      <c r="R514" s="13"/>
    </row>
    <row r="515" spans="1:18" x14ac:dyDescent="0.75">
      <c r="A515">
        <v>186801</v>
      </c>
      <c r="B515" t="s">
        <v>2869</v>
      </c>
      <c r="C515" t="s">
        <v>3303</v>
      </c>
      <c r="D515">
        <v>642492</v>
      </c>
      <c r="E515">
        <v>0</v>
      </c>
      <c r="F515">
        <v>0</v>
      </c>
      <c r="G515">
        <v>0</v>
      </c>
      <c r="H515">
        <v>48</v>
      </c>
      <c r="I515">
        <v>1</v>
      </c>
      <c r="J515" t="s">
        <v>3304</v>
      </c>
      <c r="K515">
        <v>1</v>
      </c>
      <c r="L515">
        <v>1</v>
      </c>
      <c r="M515" t="s">
        <v>3323</v>
      </c>
      <c r="O515" t="s">
        <v>364</v>
      </c>
      <c r="P515" t="s">
        <v>3324</v>
      </c>
      <c r="Q515" s="13" t="s">
        <v>3325</v>
      </c>
      <c r="R515" s="13"/>
    </row>
    <row r="516" spans="1:18" x14ac:dyDescent="0.75">
      <c r="A516">
        <v>186801</v>
      </c>
      <c r="B516" t="s">
        <v>2869</v>
      </c>
      <c r="C516" t="s">
        <v>3303</v>
      </c>
      <c r="D516">
        <v>642492</v>
      </c>
      <c r="E516">
        <v>0</v>
      </c>
      <c r="F516">
        <v>0</v>
      </c>
      <c r="G516">
        <v>0</v>
      </c>
      <c r="H516">
        <v>48</v>
      </c>
      <c r="I516">
        <v>1</v>
      </c>
      <c r="J516" t="s">
        <v>3304</v>
      </c>
      <c r="K516">
        <v>1</v>
      </c>
      <c r="L516">
        <v>1</v>
      </c>
      <c r="M516" t="s">
        <v>3326</v>
      </c>
      <c r="O516" t="s">
        <v>364</v>
      </c>
      <c r="P516" t="s">
        <v>3327</v>
      </c>
      <c r="Q516" s="13" t="s">
        <v>3328</v>
      </c>
      <c r="R516" s="13"/>
    </row>
    <row r="517" spans="1:18" x14ac:dyDescent="0.75">
      <c r="A517">
        <v>186801</v>
      </c>
      <c r="B517" t="s">
        <v>2869</v>
      </c>
      <c r="C517" t="s">
        <v>3303</v>
      </c>
      <c r="D517">
        <v>642492</v>
      </c>
      <c r="E517">
        <v>0</v>
      </c>
      <c r="F517">
        <v>0</v>
      </c>
      <c r="G517">
        <v>0</v>
      </c>
      <c r="H517">
        <v>48</v>
      </c>
      <c r="I517">
        <v>1</v>
      </c>
      <c r="J517" t="s">
        <v>3304</v>
      </c>
      <c r="K517">
        <v>1</v>
      </c>
      <c r="L517">
        <v>1</v>
      </c>
      <c r="M517" t="s">
        <v>3329</v>
      </c>
      <c r="O517" t="s">
        <v>364</v>
      </c>
      <c r="P517" t="s">
        <v>3330</v>
      </c>
      <c r="Q517" s="13" t="s">
        <v>3331</v>
      </c>
      <c r="R517" s="13"/>
    </row>
    <row r="518" spans="1:18" x14ac:dyDescent="0.75">
      <c r="A518">
        <v>186801</v>
      </c>
      <c r="B518" t="s">
        <v>2869</v>
      </c>
      <c r="C518" t="s">
        <v>3303</v>
      </c>
      <c r="D518">
        <v>642492</v>
      </c>
      <c r="E518">
        <v>0</v>
      </c>
      <c r="F518">
        <v>0</v>
      </c>
      <c r="G518">
        <v>0</v>
      </c>
      <c r="H518">
        <v>48</v>
      </c>
      <c r="I518">
        <v>1</v>
      </c>
      <c r="J518" t="s">
        <v>3304</v>
      </c>
      <c r="K518">
        <v>1</v>
      </c>
      <c r="L518">
        <v>1</v>
      </c>
      <c r="M518" t="s">
        <v>3332</v>
      </c>
      <c r="O518" t="s">
        <v>3333</v>
      </c>
      <c r="P518" t="s">
        <v>3334</v>
      </c>
      <c r="Q518" s="13" t="s">
        <v>3335</v>
      </c>
      <c r="R518" s="13"/>
    </row>
    <row r="519" spans="1:18" x14ac:dyDescent="0.75">
      <c r="A519">
        <v>186801</v>
      </c>
      <c r="B519" t="s">
        <v>2869</v>
      </c>
      <c r="C519" t="s">
        <v>3337</v>
      </c>
      <c r="D519">
        <v>645991</v>
      </c>
      <c r="E519">
        <v>0</v>
      </c>
      <c r="F519">
        <v>0</v>
      </c>
      <c r="G519">
        <v>0</v>
      </c>
      <c r="H519">
        <v>49</v>
      </c>
      <c r="I519">
        <v>0</v>
      </c>
      <c r="J519" t="s">
        <v>3338</v>
      </c>
      <c r="K519">
        <v>1</v>
      </c>
      <c r="L519">
        <v>1</v>
      </c>
      <c r="M519" t="s">
        <v>3336</v>
      </c>
      <c r="O519" t="s">
        <v>335</v>
      </c>
      <c r="P519" t="s">
        <v>3339</v>
      </c>
      <c r="Q519" s="13" t="s">
        <v>3340</v>
      </c>
      <c r="R519" s="13"/>
    </row>
    <row r="520" spans="1:18" x14ac:dyDescent="0.75">
      <c r="A520">
        <v>186801</v>
      </c>
      <c r="B520" t="s">
        <v>2869</v>
      </c>
      <c r="C520" t="s">
        <v>3337</v>
      </c>
      <c r="D520">
        <v>645991</v>
      </c>
      <c r="E520">
        <v>0</v>
      </c>
      <c r="F520">
        <v>0</v>
      </c>
      <c r="G520">
        <v>0</v>
      </c>
      <c r="H520">
        <v>49</v>
      </c>
      <c r="I520">
        <v>0</v>
      </c>
      <c r="J520" t="s">
        <v>3338</v>
      </c>
      <c r="K520">
        <v>1</v>
      </c>
      <c r="L520">
        <v>1</v>
      </c>
      <c r="M520" t="s">
        <v>3341</v>
      </c>
      <c r="N520" t="s">
        <v>943</v>
      </c>
      <c r="O520" t="s">
        <v>39</v>
      </c>
      <c r="P520" t="s">
        <v>3342</v>
      </c>
      <c r="Q520" s="13" t="s">
        <v>3343</v>
      </c>
      <c r="R520" s="13"/>
    </row>
    <row r="521" spans="1:18" x14ac:dyDescent="0.75">
      <c r="A521">
        <v>186801</v>
      </c>
      <c r="B521" t="s">
        <v>2869</v>
      </c>
      <c r="C521" t="s">
        <v>3366</v>
      </c>
      <c r="D521">
        <v>768706</v>
      </c>
      <c r="E521">
        <v>0</v>
      </c>
      <c r="F521">
        <v>0</v>
      </c>
      <c r="G521">
        <v>0</v>
      </c>
      <c r="H521">
        <v>50</v>
      </c>
      <c r="I521">
        <v>0</v>
      </c>
      <c r="J521" t="s">
        <v>3367</v>
      </c>
      <c r="K521">
        <v>1</v>
      </c>
      <c r="L521">
        <v>1</v>
      </c>
      <c r="M521" t="s">
        <v>3365</v>
      </c>
      <c r="N521" t="s">
        <v>9</v>
      </c>
      <c r="O521" t="s">
        <v>163</v>
      </c>
      <c r="P521" t="s">
        <v>3368</v>
      </c>
      <c r="Q521" s="13" t="s">
        <v>3369</v>
      </c>
      <c r="R521" s="13" t="s">
        <v>27</v>
      </c>
    </row>
    <row r="522" spans="1:18" x14ac:dyDescent="0.75">
      <c r="A522">
        <v>186801</v>
      </c>
      <c r="B522" t="s">
        <v>2869</v>
      </c>
      <c r="C522" t="s">
        <v>3366</v>
      </c>
      <c r="D522">
        <v>768706</v>
      </c>
      <c r="E522">
        <v>0</v>
      </c>
      <c r="F522">
        <v>0</v>
      </c>
      <c r="G522">
        <v>0</v>
      </c>
      <c r="H522">
        <v>50</v>
      </c>
      <c r="I522">
        <v>0</v>
      </c>
      <c r="J522" t="s">
        <v>3367</v>
      </c>
      <c r="K522">
        <v>1</v>
      </c>
      <c r="L522">
        <v>1</v>
      </c>
      <c r="M522" t="s">
        <v>3370</v>
      </c>
      <c r="N522" t="s">
        <v>943</v>
      </c>
      <c r="O522" t="s">
        <v>39</v>
      </c>
      <c r="P522" t="s">
        <v>3371</v>
      </c>
      <c r="Q522" s="13" t="s">
        <v>3372</v>
      </c>
      <c r="R522" s="13"/>
    </row>
    <row r="523" spans="1:18" x14ac:dyDescent="0.75">
      <c r="A523">
        <v>186801</v>
      </c>
      <c r="B523" t="s">
        <v>2869</v>
      </c>
      <c r="C523" t="s">
        <v>3366</v>
      </c>
      <c r="D523">
        <v>768706</v>
      </c>
      <c r="E523">
        <v>0</v>
      </c>
      <c r="F523">
        <v>0</v>
      </c>
      <c r="G523">
        <v>0</v>
      </c>
      <c r="H523">
        <v>50</v>
      </c>
      <c r="I523">
        <v>0</v>
      </c>
      <c r="J523" t="s">
        <v>3367</v>
      </c>
      <c r="K523">
        <v>1</v>
      </c>
      <c r="L523">
        <v>1</v>
      </c>
      <c r="M523" t="s">
        <v>3373</v>
      </c>
      <c r="O523" t="s">
        <v>335</v>
      </c>
      <c r="P523" t="s">
        <v>3339</v>
      </c>
      <c r="Q523" s="13" t="s">
        <v>3374</v>
      </c>
      <c r="R523" s="13"/>
    </row>
    <row r="524" spans="1:18" x14ac:dyDescent="0.75">
      <c r="A524">
        <v>186801</v>
      </c>
      <c r="B524" t="s">
        <v>2869</v>
      </c>
      <c r="C524" t="s">
        <v>3366</v>
      </c>
      <c r="D524">
        <v>768706</v>
      </c>
      <c r="E524">
        <v>0</v>
      </c>
      <c r="F524">
        <v>0</v>
      </c>
      <c r="G524">
        <v>0</v>
      </c>
      <c r="H524">
        <v>50</v>
      </c>
      <c r="I524">
        <v>0</v>
      </c>
      <c r="J524" t="s">
        <v>3367</v>
      </c>
      <c r="K524">
        <v>1</v>
      </c>
      <c r="L524">
        <v>1</v>
      </c>
      <c r="M524" t="s">
        <v>3375</v>
      </c>
      <c r="O524" t="s">
        <v>925</v>
      </c>
      <c r="P524" t="s">
        <v>3376</v>
      </c>
      <c r="Q524" s="13" t="s">
        <v>3377</v>
      </c>
      <c r="R524" s="13"/>
    </row>
    <row r="525" spans="1:18" x14ac:dyDescent="0.75">
      <c r="A525">
        <v>186801</v>
      </c>
      <c r="B525" t="s">
        <v>2869</v>
      </c>
      <c r="C525" t="s">
        <v>3366</v>
      </c>
      <c r="D525">
        <v>768706</v>
      </c>
      <c r="E525">
        <v>0</v>
      </c>
      <c r="F525">
        <v>0</v>
      </c>
      <c r="G525">
        <v>0</v>
      </c>
      <c r="H525">
        <v>50</v>
      </c>
      <c r="I525">
        <v>0</v>
      </c>
      <c r="J525" t="s">
        <v>3367</v>
      </c>
      <c r="K525">
        <v>1</v>
      </c>
      <c r="L525">
        <v>1</v>
      </c>
      <c r="M525" t="s">
        <v>3378</v>
      </c>
      <c r="O525" t="s">
        <v>167</v>
      </c>
      <c r="P525" t="s">
        <v>3379</v>
      </c>
      <c r="Q525" s="13" t="s">
        <v>3380</v>
      </c>
      <c r="R525" s="13"/>
    </row>
    <row r="526" spans="1:18" x14ac:dyDescent="0.75">
      <c r="A526">
        <v>186801</v>
      </c>
      <c r="B526" t="s">
        <v>2869</v>
      </c>
      <c r="C526" t="s">
        <v>3366</v>
      </c>
      <c r="D526">
        <v>768706</v>
      </c>
      <c r="E526">
        <v>0</v>
      </c>
      <c r="F526">
        <v>0</v>
      </c>
      <c r="G526">
        <v>0</v>
      </c>
      <c r="H526">
        <v>50</v>
      </c>
      <c r="I526">
        <v>0</v>
      </c>
      <c r="J526" t="s">
        <v>3367</v>
      </c>
      <c r="K526">
        <v>1</v>
      </c>
      <c r="L526">
        <v>1</v>
      </c>
      <c r="M526" t="s">
        <v>3381</v>
      </c>
      <c r="N526" t="s">
        <v>3382</v>
      </c>
      <c r="O526" t="s">
        <v>93</v>
      </c>
      <c r="P526" t="s">
        <v>3383</v>
      </c>
      <c r="Q526" s="13" t="s">
        <v>3384</v>
      </c>
      <c r="R526" s="13"/>
    </row>
    <row r="527" spans="1:18" x14ac:dyDescent="0.75">
      <c r="A527">
        <v>186801</v>
      </c>
      <c r="B527" t="s">
        <v>2869</v>
      </c>
      <c r="C527" t="s">
        <v>3366</v>
      </c>
      <c r="D527">
        <v>768706</v>
      </c>
      <c r="E527">
        <v>0</v>
      </c>
      <c r="F527">
        <v>0</v>
      </c>
      <c r="G527">
        <v>0</v>
      </c>
      <c r="H527">
        <v>50</v>
      </c>
      <c r="I527">
        <v>0</v>
      </c>
      <c r="J527" t="s">
        <v>3367</v>
      </c>
      <c r="K527">
        <v>1</v>
      </c>
      <c r="L527">
        <v>1</v>
      </c>
      <c r="M527" t="s">
        <v>3385</v>
      </c>
      <c r="N527" t="s">
        <v>9</v>
      </c>
      <c r="O527" t="s">
        <v>3386</v>
      </c>
      <c r="P527" t="s">
        <v>3387</v>
      </c>
      <c r="Q527" s="13" t="s">
        <v>1771</v>
      </c>
      <c r="R527" s="13" t="s">
        <v>27</v>
      </c>
    </row>
    <row r="528" spans="1:18" x14ac:dyDescent="0.75">
      <c r="A528">
        <v>186801</v>
      </c>
      <c r="B528" t="s">
        <v>2869</v>
      </c>
      <c r="C528" t="s">
        <v>3428</v>
      </c>
      <c r="D528">
        <v>991789</v>
      </c>
      <c r="E528">
        <v>0</v>
      </c>
      <c r="F528">
        <v>0</v>
      </c>
      <c r="G528">
        <v>0</v>
      </c>
      <c r="H528">
        <v>51</v>
      </c>
      <c r="I528">
        <v>0</v>
      </c>
      <c r="J528" t="s">
        <v>3429</v>
      </c>
      <c r="K528">
        <v>1</v>
      </c>
      <c r="L528">
        <v>1</v>
      </c>
      <c r="M528" t="s">
        <v>3427</v>
      </c>
      <c r="N528" t="s">
        <v>9</v>
      </c>
      <c r="P528" t="s">
        <v>3161</v>
      </c>
      <c r="Q528" s="13" t="s">
        <v>3430</v>
      </c>
      <c r="R528" s="13"/>
    </row>
    <row r="529" spans="1:18" x14ac:dyDescent="0.75">
      <c r="A529">
        <v>186801</v>
      </c>
      <c r="B529" t="s">
        <v>2869</v>
      </c>
      <c r="C529" t="s">
        <v>3432</v>
      </c>
      <c r="D529">
        <v>1029718</v>
      </c>
      <c r="E529">
        <v>0</v>
      </c>
      <c r="F529">
        <v>0</v>
      </c>
      <c r="G529">
        <v>0</v>
      </c>
      <c r="H529">
        <v>52</v>
      </c>
      <c r="I529">
        <v>0</v>
      </c>
      <c r="J529" t="s">
        <v>3433</v>
      </c>
      <c r="K529">
        <v>1</v>
      </c>
      <c r="L529">
        <v>1</v>
      </c>
      <c r="M529" t="s">
        <v>3431</v>
      </c>
      <c r="O529" t="s">
        <v>1830</v>
      </c>
      <c r="P529" t="s">
        <v>3434</v>
      </c>
      <c r="Q529" s="13" t="s">
        <v>3435</v>
      </c>
      <c r="R529" s="13"/>
    </row>
    <row r="530" spans="1:18" x14ac:dyDescent="0.75">
      <c r="A530">
        <v>186801</v>
      </c>
      <c r="B530" t="s">
        <v>2869</v>
      </c>
      <c r="C530" t="s">
        <v>3432</v>
      </c>
      <c r="D530">
        <v>1029718</v>
      </c>
      <c r="E530">
        <v>0</v>
      </c>
      <c r="F530">
        <v>0</v>
      </c>
      <c r="G530">
        <v>0</v>
      </c>
      <c r="H530">
        <v>52</v>
      </c>
      <c r="I530">
        <v>0</v>
      </c>
      <c r="J530" t="s">
        <v>3433</v>
      </c>
      <c r="K530">
        <v>1</v>
      </c>
      <c r="L530">
        <v>1</v>
      </c>
      <c r="M530" t="s">
        <v>3436</v>
      </c>
      <c r="O530" t="s">
        <v>1830</v>
      </c>
      <c r="P530" t="s">
        <v>3434</v>
      </c>
      <c r="Q530" s="13" t="s">
        <v>3437</v>
      </c>
      <c r="R530" s="13"/>
    </row>
    <row r="531" spans="1:18" x14ac:dyDescent="0.75">
      <c r="A531">
        <v>186801</v>
      </c>
      <c r="B531" t="s">
        <v>2869</v>
      </c>
      <c r="C531" t="s">
        <v>3432</v>
      </c>
      <c r="D531">
        <v>1029718</v>
      </c>
      <c r="E531">
        <v>0</v>
      </c>
      <c r="F531">
        <v>0</v>
      </c>
      <c r="G531">
        <v>0</v>
      </c>
      <c r="H531">
        <v>52</v>
      </c>
      <c r="I531">
        <v>0</v>
      </c>
      <c r="J531" t="s">
        <v>3433</v>
      </c>
      <c r="K531">
        <v>1</v>
      </c>
      <c r="L531">
        <v>1</v>
      </c>
      <c r="M531" t="s">
        <v>3438</v>
      </c>
      <c r="O531" t="s">
        <v>1466</v>
      </c>
      <c r="P531" t="s">
        <v>2465</v>
      </c>
      <c r="Q531" s="13" t="s">
        <v>3439</v>
      </c>
      <c r="R531" s="13"/>
    </row>
    <row r="532" spans="1:18" x14ac:dyDescent="0.75">
      <c r="A532">
        <v>186801</v>
      </c>
      <c r="B532" t="s">
        <v>2869</v>
      </c>
      <c r="C532" t="s">
        <v>3432</v>
      </c>
      <c r="D532">
        <v>1029718</v>
      </c>
      <c r="E532">
        <v>0</v>
      </c>
      <c r="F532">
        <v>0</v>
      </c>
      <c r="G532">
        <v>0</v>
      </c>
      <c r="H532">
        <v>52</v>
      </c>
      <c r="I532">
        <v>0</v>
      </c>
      <c r="J532" t="s">
        <v>3433</v>
      </c>
      <c r="K532">
        <v>1</v>
      </c>
      <c r="L532">
        <v>1</v>
      </c>
      <c r="M532" t="s">
        <v>3440</v>
      </c>
      <c r="N532" t="s">
        <v>9</v>
      </c>
      <c r="O532" t="s">
        <v>3441</v>
      </c>
      <c r="P532" t="s">
        <v>3442</v>
      </c>
      <c r="Q532" s="13" t="s">
        <v>110</v>
      </c>
      <c r="R532" s="13" t="s">
        <v>27</v>
      </c>
    </row>
    <row r="533" spans="1:18" x14ac:dyDescent="0.75">
      <c r="A533">
        <v>186801</v>
      </c>
      <c r="B533" t="s">
        <v>2869</v>
      </c>
      <c r="C533" t="s">
        <v>3432</v>
      </c>
      <c r="D533">
        <v>1029718</v>
      </c>
      <c r="E533">
        <v>0</v>
      </c>
      <c r="F533">
        <v>0</v>
      </c>
      <c r="G533">
        <v>0</v>
      </c>
      <c r="H533">
        <v>52</v>
      </c>
      <c r="I533">
        <v>0</v>
      </c>
      <c r="J533" t="s">
        <v>3433</v>
      </c>
      <c r="K533">
        <v>1</v>
      </c>
      <c r="L533">
        <v>1</v>
      </c>
      <c r="M533" t="s">
        <v>3443</v>
      </c>
      <c r="N533" t="s">
        <v>9</v>
      </c>
      <c r="O533" t="s">
        <v>101</v>
      </c>
      <c r="P533" t="s">
        <v>3009</v>
      </c>
      <c r="Q533" s="13" t="s">
        <v>3444</v>
      </c>
      <c r="R533" s="13" t="s">
        <v>27</v>
      </c>
    </row>
    <row r="534" spans="1:18" x14ac:dyDescent="0.75">
      <c r="A534">
        <v>186801</v>
      </c>
      <c r="B534" t="s">
        <v>2869</v>
      </c>
      <c r="C534" t="s">
        <v>3432</v>
      </c>
      <c r="D534">
        <v>1029718</v>
      </c>
      <c r="E534">
        <v>0</v>
      </c>
      <c r="F534">
        <v>0</v>
      </c>
      <c r="G534">
        <v>0</v>
      </c>
      <c r="H534">
        <v>52</v>
      </c>
      <c r="I534">
        <v>0</v>
      </c>
      <c r="J534" t="s">
        <v>3433</v>
      </c>
      <c r="K534">
        <v>1</v>
      </c>
      <c r="L534">
        <v>1</v>
      </c>
      <c r="M534" t="s">
        <v>3445</v>
      </c>
      <c r="N534" t="s">
        <v>9</v>
      </c>
      <c r="P534" t="s">
        <v>3446</v>
      </c>
      <c r="Q534" s="13" t="s">
        <v>3447</v>
      </c>
      <c r="R534" s="13"/>
    </row>
    <row r="535" spans="1:18" x14ac:dyDescent="0.75">
      <c r="A535">
        <v>186801</v>
      </c>
      <c r="B535" t="s">
        <v>2869</v>
      </c>
      <c r="C535" t="s">
        <v>3432</v>
      </c>
      <c r="D535">
        <v>1029718</v>
      </c>
      <c r="E535">
        <v>0</v>
      </c>
      <c r="F535">
        <v>0</v>
      </c>
      <c r="G535">
        <v>0</v>
      </c>
      <c r="H535">
        <v>52</v>
      </c>
      <c r="I535">
        <v>0</v>
      </c>
      <c r="J535" t="s">
        <v>3433</v>
      </c>
      <c r="K535">
        <v>1</v>
      </c>
      <c r="L535">
        <v>1</v>
      </c>
      <c r="M535" t="s">
        <v>3448</v>
      </c>
      <c r="O535" t="s">
        <v>93</v>
      </c>
      <c r="P535" t="s">
        <v>2922</v>
      </c>
      <c r="Q535" s="13" t="s">
        <v>2923</v>
      </c>
      <c r="R535" s="13"/>
    </row>
    <row r="536" spans="1:18" x14ac:dyDescent="0.75">
      <c r="A536">
        <v>186801</v>
      </c>
      <c r="B536" t="s">
        <v>2869</v>
      </c>
      <c r="C536" t="s">
        <v>3432</v>
      </c>
      <c r="D536">
        <v>1029718</v>
      </c>
      <c r="E536">
        <v>0</v>
      </c>
      <c r="F536">
        <v>0</v>
      </c>
      <c r="G536">
        <v>0</v>
      </c>
      <c r="H536">
        <v>52</v>
      </c>
      <c r="I536">
        <v>0</v>
      </c>
      <c r="J536" t="s">
        <v>3433</v>
      </c>
      <c r="K536">
        <v>1</v>
      </c>
      <c r="L536">
        <v>1</v>
      </c>
      <c r="M536" t="s">
        <v>3449</v>
      </c>
      <c r="O536" t="s">
        <v>2925</v>
      </c>
      <c r="P536" t="s">
        <v>2926</v>
      </c>
      <c r="Q536" s="13" t="s">
        <v>3450</v>
      </c>
      <c r="R536" s="13"/>
    </row>
    <row r="537" spans="1:18" x14ac:dyDescent="0.75">
      <c r="A537">
        <v>186801</v>
      </c>
      <c r="B537" t="s">
        <v>2869</v>
      </c>
      <c r="C537" t="s">
        <v>3432</v>
      </c>
      <c r="D537">
        <v>1029718</v>
      </c>
      <c r="E537">
        <v>0</v>
      </c>
      <c r="F537">
        <v>0</v>
      </c>
      <c r="G537">
        <v>0</v>
      </c>
      <c r="H537">
        <v>52</v>
      </c>
      <c r="I537">
        <v>0</v>
      </c>
      <c r="J537" t="s">
        <v>3433</v>
      </c>
      <c r="K537">
        <v>1</v>
      </c>
      <c r="L537">
        <v>1</v>
      </c>
      <c r="M537" t="s">
        <v>3451</v>
      </c>
      <c r="N537" t="s">
        <v>9</v>
      </c>
      <c r="O537" t="s">
        <v>2901</v>
      </c>
      <c r="P537" t="s">
        <v>2902</v>
      </c>
      <c r="Q537" s="13" t="s">
        <v>3452</v>
      </c>
      <c r="R537" s="13" t="s">
        <v>12</v>
      </c>
    </row>
    <row r="538" spans="1:18" x14ac:dyDescent="0.75">
      <c r="A538">
        <v>186801</v>
      </c>
      <c r="B538" t="s">
        <v>2869</v>
      </c>
      <c r="C538" t="s">
        <v>3432</v>
      </c>
      <c r="D538">
        <v>1029718</v>
      </c>
      <c r="E538">
        <v>0</v>
      </c>
      <c r="F538">
        <v>0</v>
      </c>
      <c r="G538">
        <v>0</v>
      </c>
      <c r="H538">
        <v>52</v>
      </c>
      <c r="I538">
        <v>0</v>
      </c>
      <c r="J538" t="s">
        <v>3433</v>
      </c>
      <c r="K538">
        <v>1</v>
      </c>
      <c r="L538">
        <v>1</v>
      </c>
      <c r="M538" t="s">
        <v>3453</v>
      </c>
      <c r="N538" t="s">
        <v>9</v>
      </c>
      <c r="O538" t="s">
        <v>3454</v>
      </c>
      <c r="P538" t="s">
        <v>3455</v>
      </c>
      <c r="Q538" s="13" t="s">
        <v>3456</v>
      </c>
      <c r="R538" s="13" t="s">
        <v>27</v>
      </c>
    </row>
    <row r="539" spans="1:18" x14ac:dyDescent="0.75">
      <c r="A539">
        <v>186801</v>
      </c>
      <c r="B539" t="s">
        <v>2869</v>
      </c>
      <c r="C539" t="s">
        <v>3432</v>
      </c>
      <c r="D539">
        <v>1029718</v>
      </c>
      <c r="E539">
        <v>0</v>
      </c>
      <c r="F539">
        <v>0</v>
      </c>
      <c r="G539">
        <v>0</v>
      </c>
      <c r="H539">
        <v>52</v>
      </c>
      <c r="I539">
        <v>0</v>
      </c>
      <c r="J539" t="s">
        <v>3433</v>
      </c>
      <c r="K539">
        <v>1</v>
      </c>
      <c r="L539">
        <v>1</v>
      </c>
      <c r="M539" t="s">
        <v>3457</v>
      </c>
      <c r="O539" t="s">
        <v>515</v>
      </c>
      <c r="P539" t="s">
        <v>3458</v>
      </c>
      <c r="Q539" s="13" t="s">
        <v>3459</v>
      </c>
      <c r="R539" s="13"/>
    </row>
    <row r="540" spans="1:18" x14ac:dyDescent="0.75">
      <c r="A540">
        <v>186801</v>
      </c>
      <c r="B540" t="s">
        <v>2869</v>
      </c>
      <c r="C540" t="s">
        <v>3432</v>
      </c>
      <c r="D540">
        <v>1029718</v>
      </c>
      <c r="E540">
        <v>0</v>
      </c>
      <c r="F540">
        <v>0</v>
      </c>
      <c r="G540">
        <v>0</v>
      </c>
      <c r="H540">
        <v>52</v>
      </c>
      <c r="I540">
        <v>0</v>
      </c>
      <c r="J540" t="s">
        <v>3433</v>
      </c>
      <c r="K540">
        <v>1</v>
      </c>
      <c r="L540">
        <v>1</v>
      </c>
      <c r="M540" t="s">
        <v>3460</v>
      </c>
      <c r="O540" t="s">
        <v>515</v>
      </c>
      <c r="P540" t="s">
        <v>3461</v>
      </c>
      <c r="Q540" s="13" t="s">
        <v>3462</v>
      </c>
      <c r="R540" s="13"/>
    </row>
    <row r="541" spans="1:18" x14ac:dyDescent="0.75">
      <c r="A541">
        <v>186801</v>
      </c>
      <c r="B541" t="s">
        <v>2869</v>
      </c>
      <c r="C541" t="s">
        <v>3432</v>
      </c>
      <c r="D541">
        <v>1029718</v>
      </c>
      <c r="E541">
        <v>0</v>
      </c>
      <c r="F541">
        <v>0</v>
      </c>
      <c r="G541">
        <v>0</v>
      </c>
      <c r="H541">
        <v>52</v>
      </c>
      <c r="I541">
        <v>0</v>
      </c>
      <c r="J541" t="s">
        <v>3433</v>
      </c>
      <c r="K541">
        <v>1</v>
      </c>
      <c r="L541">
        <v>1</v>
      </c>
      <c r="M541" t="s">
        <v>3463</v>
      </c>
      <c r="N541" t="s">
        <v>9</v>
      </c>
      <c r="O541" t="s">
        <v>3464</v>
      </c>
      <c r="P541" t="s">
        <v>3465</v>
      </c>
      <c r="Q541" s="13" t="s">
        <v>3466</v>
      </c>
      <c r="R541" s="13" t="s">
        <v>27</v>
      </c>
    </row>
    <row r="542" spans="1:18" x14ac:dyDescent="0.75">
      <c r="A542">
        <v>186801</v>
      </c>
      <c r="B542" t="s">
        <v>2869</v>
      </c>
      <c r="C542" t="s">
        <v>3504</v>
      </c>
      <c r="D542">
        <v>1131462</v>
      </c>
      <c r="E542">
        <v>0</v>
      </c>
      <c r="F542">
        <v>0</v>
      </c>
      <c r="G542">
        <v>0</v>
      </c>
      <c r="H542">
        <v>53</v>
      </c>
      <c r="I542">
        <v>0</v>
      </c>
      <c r="J542" t="s">
        <v>3505</v>
      </c>
      <c r="K542">
        <v>1</v>
      </c>
      <c r="L542">
        <v>1</v>
      </c>
      <c r="M542" t="s">
        <v>3503</v>
      </c>
      <c r="O542" t="s">
        <v>93</v>
      </c>
      <c r="P542" t="s">
        <v>3383</v>
      </c>
      <c r="Q542" s="13" t="s">
        <v>3384</v>
      </c>
      <c r="R542" s="13"/>
    </row>
    <row r="543" spans="1:18" x14ac:dyDescent="0.75">
      <c r="A543">
        <v>186801</v>
      </c>
      <c r="B543" t="s">
        <v>2869</v>
      </c>
      <c r="C543" t="s">
        <v>3504</v>
      </c>
      <c r="D543">
        <v>1131462</v>
      </c>
      <c r="E543">
        <v>0</v>
      </c>
      <c r="F543">
        <v>0</v>
      </c>
      <c r="G543">
        <v>0</v>
      </c>
      <c r="H543">
        <v>53</v>
      </c>
      <c r="I543">
        <v>0</v>
      </c>
      <c r="J543" t="s">
        <v>3505</v>
      </c>
      <c r="K543">
        <v>1</v>
      </c>
      <c r="L543">
        <v>1</v>
      </c>
      <c r="M543" t="s">
        <v>3506</v>
      </c>
      <c r="N543" t="s">
        <v>943</v>
      </c>
      <c r="O543" t="s">
        <v>39</v>
      </c>
      <c r="P543" t="s">
        <v>3342</v>
      </c>
      <c r="Q543" s="13" t="s">
        <v>3507</v>
      </c>
      <c r="R543" s="13"/>
    </row>
    <row r="544" spans="1:18" x14ac:dyDescent="0.75">
      <c r="A544">
        <v>186801</v>
      </c>
      <c r="B544" t="s">
        <v>2869</v>
      </c>
      <c r="C544" t="s">
        <v>3504</v>
      </c>
      <c r="D544">
        <v>1131462</v>
      </c>
      <c r="E544">
        <v>0</v>
      </c>
      <c r="F544">
        <v>0</v>
      </c>
      <c r="G544">
        <v>0</v>
      </c>
      <c r="H544">
        <v>53</v>
      </c>
      <c r="I544">
        <v>0</v>
      </c>
      <c r="J544" t="s">
        <v>3505</v>
      </c>
      <c r="K544">
        <v>1</v>
      </c>
      <c r="L544">
        <v>1</v>
      </c>
      <c r="M544" t="s">
        <v>3508</v>
      </c>
      <c r="N544" t="s">
        <v>3509</v>
      </c>
      <c r="O544" t="s">
        <v>182</v>
      </c>
      <c r="P544" t="s">
        <v>3510</v>
      </c>
      <c r="Q544" s="13" t="s">
        <v>3511</v>
      </c>
      <c r="R544" s="13"/>
    </row>
    <row r="545" spans="1:18" x14ac:dyDescent="0.75">
      <c r="A545">
        <v>186801</v>
      </c>
      <c r="B545" t="s">
        <v>2869</v>
      </c>
      <c r="C545" t="s">
        <v>3504</v>
      </c>
      <c r="D545">
        <v>1131462</v>
      </c>
      <c r="E545">
        <v>0</v>
      </c>
      <c r="F545">
        <v>0</v>
      </c>
      <c r="G545">
        <v>0</v>
      </c>
      <c r="H545">
        <v>53</v>
      </c>
      <c r="I545">
        <v>0</v>
      </c>
      <c r="J545" t="s">
        <v>3505</v>
      </c>
      <c r="K545">
        <v>1</v>
      </c>
      <c r="L545">
        <v>1</v>
      </c>
      <c r="M545" t="s">
        <v>3512</v>
      </c>
      <c r="N545" t="s">
        <v>9</v>
      </c>
      <c r="Q545" s="13" t="s">
        <v>3513</v>
      </c>
      <c r="R545" s="13" t="s">
        <v>27</v>
      </c>
    </row>
    <row r="546" spans="1:18" x14ac:dyDescent="0.75">
      <c r="A546">
        <v>186801</v>
      </c>
      <c r="B546" t="s">
        <v>2869</v>
      </c>
      <c r="C546" t="s">
        <v>3504</v>
      </c>
      <c r="D546">
        <v>1131462</v>
      </c>
      <c r="E546">
        <v>0</v>
      </c>
      <c r="F546">
        <v>0</v>
      </c>
      <c r="G546">
        <v>0</v>
      </c>
      <c r="H546">
        <v>53</v>
      </c>
      <c r="I546">
        <v>0</v>
      </c>
      <c r="J546" t="s">
        <v>3505</v>
      </c>
      <c r="K546">
        <v>1</v>
      </c>
      <c r="L546">
        <v>1</v>
      </c>
      <c r="M546" t="s">
        <v>3514</v>
      </c>
      <c r="O546" t="s">
        <v>193</v>
      </c>
      <c r="P546" t="s">
        <v>197</v>
      </c>
      <c r="Q546" s="13" t="s">
        <v>3515</v>
      </c>
      <c r="R546" s="13"/>
    </row>
    <row r="547" spans="1:18" x14ac:dyDescent="0.75">
      <c r="A547">
        <v>186801</v>
      </c>
      <c r="B547" t="s">
        <v>2869</v>
      </c>
      <c r="C547" t="s">
        <v>3504</v>
      </c>
      <c r="D547">
        <v>1131462</v>
      </c>
      <c r="E547">
        <v>0</v>
      </c>
      <c r="F547">
        <v>0</v>
      </c>
      <c r="G547">
        <v>0</v>
      </c>
      <c r="H547">
        <v>53</v>
      </c>
      <c r="I547">
        <v>0</v>
      </c>
      <c r="J547" t="s">
        <v>3505</v>
      </c>
      <c r="K547">
        <v>1</v>
      </c>
      <c r="L547">
        <v>1</v>
      </c>
      <c r="M547" t="s">
        <v>3516</v>
      </c>
      <c r="O547" t="s">
        <v>925</v>
      </c>
      <c r="P547" t="s">
        <v>3376</v>
      </c>
      <c r="Q547" s="13" t="s">
        <v>3517</v>
      </c>
      <c r="R547" s="13"/>
    </row>
    <row r="548" spans="1:18" x14ac:dyDescent="0.75">
      <c r="A548">
        <v>186801</v>
      </c>
      <c r="B548" t="s">
        <v>2869</v>
      </c>
      <c r="C548" t="s">
        <v>3504</v>
      </c>
      <c r="D548">
        <v>1131462</v>
      </c>
      <c r="E548">
        <v>0</v>
      </c>
      <c r="F548">
        <v>0</v>
      </c>
      <c r="G548">
        <v>0</v>
      </c>
      <c r="H548">
        <v>53</v>
      </c>
      <c r="I548">
        <v>0</v>
      </c>
      <c r="J548" t="s">
        <v>3505</v>
      </c>
      <c r="K548">
        <v>1</v>
      </c>
      <c r="L548">
        <v>1</v>
      </c>
      <c r="M548" t="s">
        <v>3518</v>
      </c>
      <c r="O548" t="s">
        <v>364</v>
      </c>
      <c r="P548" t="s">
        <v>3519</v>
      </c>
      <c r="Q548" s="13" t="s">
        <v>3520</v>
      </c>
      <c r="R548" s="13"/>
    </row>
    <row r="549" spans="1:18" x14ac:dyDescent="0.75">
      <c r="A549">
        <v>186801</v>
      </c>
      <c r="B549" t="s">
        <v>2869</v>
      </c>
      <c r="C549" t="s">
        <v>3504</v>
      </c>
      <c r="D549">
        <v>1131462</v>
      </c>
      <c r="E549">
        <v>0</v>
      </c>
      <c r="F549">
        <v>0</v>
      </c>
      <c r="G549">
        <v>0</v>
      </c>
      <c r="H549">
        <v>53</v>
      </c>
      <c r="I549">
        <v>0</v>
      </c>
      <c r="J549" t="s">
        <v>3505</v>
      </c>
      <c r="K549">
        <v>1</v>
      </c>
      <c r="L549">
        <v>1</v>
      </c>
      <c r="M549" t="s">
        <v>3521</v>
      </c>
      <c r="N549" t="s">
        <v>9</v>
      </c>
      <c r="O549" t="s">
        <v>3522</v>
      </c>
      <c r="P549" t="s">
        <v>3523</v>
      </c>
      <c r="Q549" s="13" t="s">
        <v>3524</v>
      </c>
      <c r="R549" s="13" t="s">
        <v>27</v>
      </c>
    </row>
    <row r="550" spans="1:18" x14ac:dyDescent="0.75">
      <c r="A550">
        <v>186801</v>
      </c>
      <c r="B550" t="s">
        <v>2869</v>
      </c>
      <c r="C550" t="s">
        <v>3504</v>
      </c>
      <c r="D550">
        <v>1131462</v>
      </c>
      <c r="E550">
        <v>0</v>
      </c>
      <c r="F550">
        <v>0</v>
      </c>
      <c r="G550">
        <v>0</v>
      </c>
      <c r="H550">
        <v>53</v>
      </c>
      <c r="I550">
        <v>0</v>
      </c>
      <c r="J550" t="s">
        <v>3505</v>
      </c>
      <c r="K550">
        <v>1</v>
      </c>
      <c r="L550">
        <v>1</v>
      </c>
      <c r="M550" t="s">
        <v>3525</v>
      </c>
      <c r="N550" t="s">
        <v>9</v>
      </c>
      <c r="O550" t="s">
        <v>3526</v>
      </c>
      <c r="P550" t="s">
        <v>3527</v>
      </c>
      <c r="Q550" s="13" t="s">
        <v>3528</v>
      </c>
      <c r="R550" s="13" t="s">
        <v>27</v>
      </c>
    </row>
    <row r="551" spans="1:18" x14ac:dyDescent="0.75">
      <c r="A551">
        <v>186801</v>
      </c>
      <c r="B551" t="s">
        <v>2869</v>
      </c>
      <c r="C551" t="s">
        <v>3504</v>
      </c>
      <c r="D551">
        <v>1131462</v>
      </c>
      <c r="E551">
        <v>0</v>
      </c>
      <c r="F551">
        <v>0</v>
      </c>
      <c r="G551">
        <v>0</v>
      </c>
      <c r="H551">
        <v>53</v>
      </c>
      <c r="I551">
        <v>0</v>
      </c>
      <c r="J551" t="s">
        <v>3505</v>
      </c>
      <c r="K551">
        <v>1</v>
      </c>
      <c r="L551">
        <v>1</v>
      </c>
      <c r="M551" t="s">
        <v>3529</v>
      </c>
      <c r="O551" t="s">
        <v>167</v>
      </c>
      <c r="P551" t="s">
        <v>3379</v>
      </c>
      <c r="Q551" s="13" t="s">
        <v>3530</v>
      </c>
      <c r="R551" s="13"/>
    </row>
    <row r="552" spans="1:18" x14ac:dyDescent="0.75">
      <c r="A552">
        <v>186801</v>
      </c>
      <c r="B552" t="s">
        <v>2869</v>
      </c>
      <c r="C552" t="s">
        <v>3504</v>
      </c>
      <c r="D552">
        <v>1131462</v>
      </c>
      <c r="E552">
        <v>0</v>
      </c>
      <c r="F552">
        <v>0</v>
      </c>
      <c r="G552">
        <v>0</v>
      </c>
      <c r="H552">
        <v>53</v>
      </c>
      <c r="I552">
        <v>0</v>
      </c>
      <c r="J552" t="s">
        <v>3505</v>
      </c>
      <c r="K552">
        <v>1</v>
      </c>
      <c r="L552">
        <v>1</v>
      </c>
      <c r="M552" t="s">
        <v>3531</v>
      </c>
      <c r="N552" t="s">
        <v>9</v>
      </c>
      <c r="O552" t="s">
        <v>360</v>
      </c>
      <c r="P552" t="s">
        <v>3532</v>
      </c>
      <c r="Q552" s="14" t="s">
        <v>3533</v>
      </c>
      <c r="R552" s="13" t="s">
        <v>27</v>
      </c>
    </row>
    <row r="553" spans="1:18" x14ac:dyDescent="0.75">
      <c r="A553">
        <v>186801</v>
      </c>
      <c r="B553" t="s">
        <v>2869</v>
      </c>
      <c r="C553" t="s">
        <v>3504</v>
      </c>
      <c r="D553">
        <v>1131462</v>
      </c>
      <c r="E553">
        <v>0</v>
      </c>
      <c r="F553">
        <v>0</v>
      </c>
      <c r="G553">
        <v>0</v>
      </c>
      <c r="H553">
        <v>53</v>
      </c>
      <c r="I553">
        <v>0</v>
      </c>
      <c r="J553" t="s">
        <v>3505</v>
      </c>
      <c r="K553">
        <v>1</v>
      </c>
      <c r="L553">
        <v>1</v>
      </c>
      <c r="M553" t="s">
        <v>3534</v>
      </c>
      <c r="N553" t="s">
        <v>9</v>
      </c>
      <c r="Q553" s="13" t="s">
        <v>3535</v>
      </c>
      <c r="R553" s="13" t="s">
        <v>27</v>
      </c>
    </row>
    <row r="554" spans="1:18" x14ac:dyDescent="0.75">
      <c r="A554">
        <v>186801</v>
      </c>
      <c r="B554" t="s">
        <v>2869</v>
      </c>
      <c r="C554" t="s">
        <v>3504</v>
      </c>
      <c r="D554">
        <v>1131462</v>
      </c>
      <c r="E554">
        <v>0</v>
      </c>
      <c r="F554">
        <v>0</v>
      </c>
      <c r="G554">
        <v>0</v>
      </c>
      <c r="H554">
        <v>53</v>
      </c>
      <c r="I554">
        <v>0</v>
      </c>
      <c r="J554" t="s">
        <v>3505</v>
      </c>
      <c r="K554">
        <v>1</v>
      </c>
      <c r="L554">
        <v>1</v>
      </c>
      <c r="M554" t="s">
        <v>3536</v>
      </c>
      <c r="O554" t="s">
        <v>3537</v>
      </c>
      <c r="P554" t="s">
        <v>3538</v>
      </c>
      <c r="Q554" s="13" t="s">
        <v>3539</v>
      </c>
      <c r="R554" s="13"/>
    </row>
    <row r="555" spans="1:18" x14ac:dyDescent="0.75">
      <c r="A555">
        <v>186801</v>
      </c>
      <c r="B555" t="s">
        <v>2869</v>
      </c>
      <c r="C555" t="s">
        <v>3504</v>
      </c>
      <c r="D555">
        <v>1131462</v>
      </c>
      <c r="E555">
        <v>0</v>
      </c>
      <c r="F555">
        <v>0</v>
      </c>
      <c r="G555">
        <v>0</v>
      </c>
      <c r="H555">
        <v>53</v>
      </c>
      <c r="I555">
        <v>0</v>
      </c>
      <c r="J555" t="s">
        <v>3505</v>
      </c>
      <c r="K555">
        <v>1</v>
      </c>
      <c r="L555">
        <v>1</v>
      </c>
      <c r="M555" t="s">
        <v>3540</v>
      </c>
      <c r="O555" t="s">
        <v>3541</v>
      </c>
      <c r="P555" t="s">
        <v>1926</v>
      </c>
      <c r="Q555" s="13" t="s">
        <v>3542</v>
      </c>
      <c r="R555" s="13" t="s">
        <v>3543</v>
      </c>
    </row>
    <row r="556" spans="1:18" x14ac:dyDescent="0.75">
      <c r="A556">
        <v>186801</v>
      </c>
      <c r="B556" t="s">
        <v>2869</v>
      </c>
      <c r="C556" t="s">
        <v>3504</v>
      </c>
      <c r="D556">
        <v>1131462</v>
      </c>
      <c r="E556">
        <v>0</v>
      </c>
      <c r="F556">
        <v>0</v>
      </c>
      <c r="G556">
        <v>0</v>
      </c>
      <c r="H556">
        <v>53</v>
      </c>
      <c r="I556">
        <v>0</v>
      </c>
      <c r="J556" t="s">
        <v>3505</v>
      </c>
      <c r="K556">
        <v>1</v>
      </c>
      <c r="L556">
        <v>1</v>
      </c>
      <c r="M556" t="s">
        <v>3544</v>
      </c>
      <c r="N556" t="s">
        <v>943</v>
      </c>
      <c r="O556" t="s">
        <v>39</v>
      </c>
      <c r="P556" t="s">
        <v>3545</v>
      </c>
      <c r="Q556" s="13" t="s">
        <v>3546</v>
      </c>
      <c r="R556" s="13"/>
    </row>
    <row r="557" spans="1:18" x14ac:dyDescent="0.75">
      <c r="A557">
        <v>186801</v>
      </c>
      <c r="B557" t="s">
        <v>2869</v>
      </c>
      <c r="C557" t="s">
        <v>3504</v>
      </c>
      <c r="D557">
        <v>1131462</v>
      </c>
      <c r="E557">
        <v>0</v>
      </c>
      <c r="F557">
        <v>0</v>
      </c>
      <c r="G557">
        <v>0</v>
      </c>
      <c r="H557">
        <v>53</v>
      </c>
      <c r="I557">
        <v>0</v>
      </c>
      <c r="J557" t="s">
        <v>3505</v>
      </c>
      <c r="K557">
        <v>1</v>
      </c>
      <c r="L557">
        <v>1</v>
      </c>
      <c r="M557" t="s">
        <v>3547</v>
      </c>
      <c r="N557" t="s">
        <v>9</v>
      </c>
      <c r="O557" t="s">
        <v>3548</v>
      </c>
      <c r="P557" t="s">
        <v>3549</v>
      </c>
      <c r="Q557" s="13" t="s">
        <v>3550</v>
      </c>
      <c r="R557" s="13" t="s">
        <v>12</v>
      </c>
    </row>
    <row r="558" spans="1:18" x14ac:dyDescent="0.75">
      <c r="A558">
        <v>186801</v>
      </c>
      <c r="B558" t="s">
        <v>2869</v>
      </c>
      <c r="C558" t="s">
        <v>3504</v>
      </c>
      <c r="D558">
        <v>1131462</v>
      </c>
      <c r="E558">
        <v>0</v>
      </c>
      <c r="F558">
        <v>0</v>
      </c>
      <c r="G558">
        <v>0</v>
      </c>
      <c r="H558">
        <v>53</v>
      </c>
      <c r="I558">
        <v>0</v>
      </c>
      <c r="J558" t="s">
        <v>3505</v>
      </c>
      <c r="K558">
        <v>1</v>
      </c>
      <c r="L558">
        <v>1</v>
      </c>
      <c r="M558" t="s">
        <v>3551</v>
      </c>
      <c r="O558" t="s">
        <v>193</v>
      </c>
      <c r="P558" t="s">
        <v>194</v>
      </c>
      <c r="Q558" s="13" t="s">
        <v>3552</v>
      </c>
      <c r="R558" s="13" t="s">
        <v>3553</v>
      </c>
    </row>
    <row r="559" spans="1:18" x14ac:dyDescent="0.75">
      <c r="A559">
        <v>186801</v>
      </c>
      <c r="B559" t="s">
        <v>2869</v>
      </c>
      <c r="C559" t="s">
        <v>3504</v>
      </c>
      <c r="D559">
        <v>1131462</v>
      </c>
      <c r="E559">
        <v>0</v>
      </c>
      <c r="F559">
        <v>0</v>
      </c>
      <c r="G559">
        <v>0</v>
      </c>
      <c r="H559">
        <v>53</v>
      </c>
      <c r="I559">
        <v>0</v>
      </c>
      <c r="J559" t="s">
        <v>3505</v>
      </c>
      <c r="K559">
        <v>1</v>
      </c>
      <c r="L559">
        <v>1</v>
      </c>
      <c r="M559" t="s">
        <v>3554</v>
      </c>
      <c r="O559" t="s">
        <v>3555</v>
      </c>
      <c r="P559" t="s">
        <v>3556</v>
      </c>
      <c r="Q559" s="13" t="s">
        <v>3557</v>
      </c>
      <c r="R559" s="13"/>
    </row>
    <row r="560" spans="1:18" x14ac:dyDescent="0.75">
      <c r="A560">
        <v>186801</v>
      </c>
      <c r="B560" t="s">
        <v>2869</v>
      </c>
      <c r="C560" t="s">
        <v>3504</v>
      </c>
      <c r="D560">
        <v>1131462</v>
      </c>
      <c r="E560">
        <v>0</v>
      </c>
      <c r="F560">
        <v>0</v>
      </c>
      <c r="G560">
        <v>0</v>
      </c>
      <c r="H560">
        <v>53</v>
      </c>
      <c r="I560">
        <v>0</v>
      </c>
      <c r="J560" t="s">
        <v>3505</v>
      </c>
      <c r="K560">
        <v>1</v>
      </c>
      <c r="L560">
        <v>1</v>
      </c>
      <c r="M560" t="s">
        <v>3558</v>
      </c>
      <c r="N560" t="s">
        <v>9</v>
      </c>
      <c r="O560" t="s">
        <v>263</v>
      </c>
      <c r="Q560" s="13" t="s">
        <v>3559</v>
      </c>
      <c r="R560" s="13" t="s">
        <v>12</v>
      </c>
    </row>
    <row r="561" spans="1:18" x14ac:dyDescent="0.75">
      <c r="A561">
        <v>186801</v>
      </c>
      <c r="B561" t="s">
        <v>2869</v>
      </c>
      <c r="C561" t="s">
        <v>3504</v>
      </c>
      <c r="D561">
        <v>1131462</v>
      </c>
      <c r="E561">
        <v>0</v>
      </c>
      <c r="F561">
        <v>0</v>
      </c>
      <c r="G561">
        <v>0</v>
      </c>
      <c r="H561">
        <v>53</v>
      </c>
      <c r="I561">
        <v>0</v>
      </c>
      <c r="J561" t="s">
        <v>3505</v>
      </c>
      <c r="K561">
        <v>1</v>
      </c>
      <c r="L561">
        <v>1</v>
      </c>
      <c r="M561" t="s">
        <v>3560</v>
      </c>
      <c r="N561" t="s">
        <v>9</v>
      </c>
      <c r="O561" t="s">
        <v>3561</v>
      </c>
      <c r="P561" t="s">
        <v>3562</v>
      </c>
      <c r="Q561" s="13" t="s">
        <v>3563</v>
      </c>
      <c r="R561" s="13" t="s">
        <v>27</v>
      </c>
    </row>
    <row r="562" spans="1:18" x14ac:dyDescent="0.75">
      <c r="A562">
        <v>186801</v>
      </c>
      <c r="B562" t="s">
        <v>2869</v>
      </c>
      <c r="C562" t="s">
        <v>3574</v>
      </c>
      <c r="D562">
        <v>1679721</v>
      </c>
      <c r="E562">
        <v>0</v>
      </c>
      <c r="F562">
        <v>0</v>
      </c>
      <c r="G562">
        <v>0</v>
      </c>
      <c r="H562">
        <v>54</v>
      </c>
      <c r="I562">
        <v>1</v>
      </c>
      <c r="J562" t="s">
        <v>3575</v>
      </c>
      <c r="K562">
        <v>1</v>
      </c>
      <c r="L562">
        <v>1</v>
      </c>
      <c r="M562" t="s">
        <v>3573</v>
      </c>
      <c r="O562" t="s">
        <v>101</v>
      </c>
      <c r="P562" t="s">
        <v>3576</v>
      </c>
      <c r="Q562" s="13" t="s">
        <v>3577</v>
      </c>
      <c r="R562" s="13" t="s">
        <v>12</v>
      </c>
    </row>
    <row r="563" spans="1:18" x14ac:dyDescent="0.75">
      <c r="A563">
        <v>186801</v>
      </c>
      <c r="B563" t="s">
        <v>2869</v>
      </c>
      <c r="C563" t="s">
        <v>3574</v>
      </c>
      <c r="D563">
        <v>1679721</v>
      </c>
      <c r="E563">
        <v>0</v>
      </c>
      <c r="F563">
        <v>0</v>
      </c>
      <c r="G563">
        <v>0</v>
      </c>
      <c r="H563">
        <v>54</v>
      </c>
      <c r="I563">
        <v>1</v>
      </c>
      <c r="J563" t="s">
        <v>3575</v>
      </c>
      <c r="K563">
        <v>1</v>
      </c>
      <c r="L563">
        <v>1</v>
      </c>
      <c r="M563" t="s">
        <v>3578</v>
      </c>
      <c r="O563" t="s">
        <v>66</v>
      </c>
      <c r="P563" t="s">
        <v>3171</v>
      </c>
      <c r="Q563" s="13" t="s">
        <v>3172</v>
      </c>
      <c r="R563" s="13"/>
    </row>
    <row r="564" spans="1:18" x14ac:dyDescent="0.75">
      <c r="A564">
        <v>186801</v>
      </c>
      <c r="B564" t="s">
        <v>2869</v>
      </c>
      <c r="C564" t="s">
        <v>3574</v>
      </c>
      <c r="D564">
        <v>1679721</v>
      </c>
      <c r="E564">
        <v>0</v>
      </c>
      <c r="F564">
        <v>0</v>
      </c>
      <c r="G564">
        <v>0</v>
      </c>
      <c r="H564">
        <v>54</v>
      </c>
      <c r="I564">
        <v>1</v>
      </c>
      <c r="J564" t="s">
        <v>3575</v>
      </c>
      <c r="K564">
        <v>1</v>
      </c>
      <c r="L564">
        <v>1</v>
      </c>
      <c r="M564" t="s">
        <v>3579</v>
      </c>
      <c r="O564" t="s">
        <v>182</v>
      </c>
      <c r="P564" t="s">
        <v>3580</v>
      </c>
      <c r="Q564" s="13" t="s">
        <v>3581</v>
      </c>
      <c r="R564" s="13"/>
    </row>
    <row r="565" spans="1:18" x14ac:dyDescent="0.75">
      <c r="A565">
        <v>186801</v>
      </c>
      <c r="B565" t="s">
        <v>2869</v>
      </c>
      <c r="C565" t="s">
        <v>3574</v>
      </c>
      <c r="D565">
        <v>1679721</v>
      </c>
      <c r="E565">
        <v>0</v>
      </c>
      <c r="F565">
        <v>0</v>
      </c>
      <c r="G565">
        <v>0</v>
      </c>
      <c r="H565">
        <v>54</v>
      </c>
      <c r="I565">
        <v>1</v>
      </c>
      <c r="J565" t="s">
        <v>3575</v>
      </c>
      <c r="K565">
        <v>1</v>
      </c>
      <c r="L565">
        <v>1</v>
      </c>
      <c r="M565" t="s">
        <v>3582</v>
      </c>
      <c r="O565" t="s">
        <v>101</v>
      </c>
      <c r="P565" t="s">
        <v>3576</v>
      </c>
      <c r="Q565" s="13" t="s">
        <v>3583</v>
      </c>
      <c r="R565" s="13"/>
    </row>
    <row r="566" spans="1:18" x14ac:dyDescent="0.75">
      <c r="A566">
        <v>186801</v>
      </c>
      <c r="B566" t="s">
        <v>2869</v>
      </c>
      <c r="C566" t="s">
        <v>3574</v>
      </c>
      <c r="D566">
        <v>1679721</v>
      </c>
      <c r="E566">
        <v>0</v>
      </c>
      <c r="F566">
        <v>0</v>
      </c>
      <c r="G566">
        <v>0</v>
      </c>
      <c r="H566">
        <v>54</v>
      </c>
      <c r="I566">
        <v>1</v>
      </c>
      <c r="J566" t="s">
        <v>3575</v>
      </c>
      <c r="K566">
        <v>1</v>
      </c>
      <c r="L566">
        <v>1</v>
      </c>
      <c r="M566" t="s">
        <v>3584</v>
      </c>
      <c r="N566" t="s">
        <v>9</v>
      </c>
      <c r="P566" t="s">
        <v>3174</v>
      </c>
      <c r="Q566" s="13" t="s">
        <v>3585</v>
      </c>
      <c r="R566" s="13" t="s">
        <v>12</v>
      </c>
    </row>
    <row r="567" spans="1:18" x14ac:dyDescent="0.75">
      <c r="A567">
        <v>186801</v>
      </c>
      <c r="B567" t="s">
        <v>2869</v>
      </c>
      <c r="C567" t="s">
        <v>3574</v>
      </c>
      <c r="D567">
        <v>1679721</v>
      </c>
      <c r="E567">
        <v>0</v>
      </c>
      <c r="F567">
        <v>0</v>
      </c>
      <c r="G567">
        <v>0</v>
      </c>
      <c r="H567">
        <v>54</v>
      </c>
      <c r="I567">
        <v>1</v>
      </c>
      <c r="J567" t="s">
        <v>3575</v>
      </c>
      <c r="K567">
        <v>1</v>
      </c>
      <c r="L567">
        <v>1</v>
      </c>
      <c r="M567" t="s">
        <v>3586</v>
      </c>
      <c r="N567" t="s">
        <v>9</v>
      </c>
      <c r="P567" t="s">
        <v>3161</v>
      </c>
      <c r="Q567" s="13" t="s">
        <v>3587</v>
      </c>
      <c r="R567" s="13" t="s">
        <v>12</v>
      </c>
    </row>
    <row r="568" spans="1:18" x14ac:dyDescent="0.75">
      <c r="A568">
        <v>186801</v>
      </c>
      <c r="B568" t="s">
        <v>2869</v>
      </c>
      <c r="C568" t="s">
        <v>3574</v>
      </c>
      <c r="D568">
        <v>1679721</v>
      </c>
      <c r="E568">
        <v>0</v>
      </c>
      <c r="F568">
        <v>0</v>
      </c>
      <c r="G568">
        <v>0</v>
      </c>
      <c r="H568">
        <v>54</v>
      </c>
      <c r="I568">
        <v>1</v>
      </c>
      <c r="J568" t="s">
        <v>3575</v>
      </c>
      <c r="K568">
        <v>1</v>
      </c>
      <c r="L568">
        <v>1</v>
      </c>
      <c r="M568" t="s">
        <v>3588</v>
      </c>
      <c r="N568" t="s">
        <v>258</v>
      </c>
      <c r="O568" t="s">
        <v>3279</v>
      </c>
      <c r="P568" t="s">
        <v>3177</v>
      </c>
      <c r="Q568" s="13" t="s">
        <v>3589</v>
      </c>
      <c r="R568" s="13"/>
    </row>
    <row r="569" spans="1:18" x14ac:dyDescent="0.75">
      <c r="A569">
        <v>186801</v>
      </c>
      <c r="B569" t="s">
        <v>2869</v>
      </c>
      <c r="C569" t="s">
        <v>3574</v>
      </c>
      <c r="D569">
        <v>1679721</v>
      </c>
      <c r="E569">
        <v>0</v>
      </c>
      <c r="F569">
        <v>0</v>
      </c>
      <c r="G569">
        <v>0</v>
      </c>
      <c r="H569">
        <v>54</v>
      </c>
      <c r="I569">
        <v>1</v>
      </c>
      <c r="J569" t="s">
        <v>3575</v>
      </c>
      <c r="K569">
        <v>1</v>
      </c>
      <c r="L569">
        <v>1</v>
      </c>
      <c r="M569" t="s">
        <v>3590</v>
      </c>
      <c r="N569" t="s">
        <v>258</v>
      </c>
      <c r="O569" t="s">
        <v>259</v>
      </c>
      <c r="P569" t="s">
        <v>3591</v>
      </c>
      <c r="Q569" s="13" t="s">
        <v>3592</v>
      </c>
      <c r="R569" s="13"/>
    </row>
    <row r="570" spans="1:18" x14ac:dyDescent="0.75">
      <c r="A570">
        <v>186801</v>
      </c>
      <c r="B570" t="s">
        <v>2869</v>
      </c>
      <c r="C570" t="s">
        <v>3574</v>
      </c>
      <c r="D570">
        <v>1679721</v>
      </c>
      <c r="E570">
        <v>0</v>
      </c>
      <c r="F570">
        <v>0</v>
      </c>
      <c r="G570">
        <v>0</v>
      </c>
      <c r="H570">
        <v>54</v>
      </c>
      <c r="I570">
        <v>1</v>
      </c>
      <c r="J570" t="s">
        <v>3575</v>
      </c>
      <c r="K570">
        <v>1</v>
      </c>
      <c r="L570">
        <v>1</v>
      </c>
      <c r="M570" t="s">
        <v>3593</v>
      </c>
      <c r="O570" t="s">
        <v>533</v>
      </c>
      <c r="P570" t="s">
        <v>3168</v>
      </c>
      <c r="Q570" s="13" t="s">
        <v>3594</v>
      </c>
      <c r="R570" s="13"/>
    </row>
    <row r="571" spans="1:18" x14ac:dyDescent="0.75">
      <c r="A571">
        <v>186801</v>
      </c>
      <c r="B571" t="s">
        <v>2869</v>
      </c>
      <c r="C571" t="s">
        <v>3574</v>
      </c>
      <c r="D571">
        <v>1679721</v>
      </c>
      <c r="E571">
        <v>0</v>
      </c>
      <c r="F571">
        <v>0</v>
      </c>
      <c r="G571">
        <v>0</v>
      </c>
      <c r="H571">
        <v>54</v>
      </c>
      <c r="I571">
        <v>1</v>
      </c>
      <c r="J571" t="s">
        <v>3575</v>
      </c>
      <c r="K571">
        <v>1</v>
      </c>
      <c r="L571">
        <v>1</v>
      </c>
      <c r="M571" t="s">
        <v>3595</v>
      </c>
      <c r="O571" t="s">
        <v>70</v>
      </c>
      <c r="P571" t="s">
        <v>857</v>
      </c>
      <c r="Q571" s="13" t="s">
        <v>858</v>
      </c>
      <c r="R571" s="13"/>
    </row>
    <row r="572" spans="1:18" x14ac:dyDescent="0.75">
      <c r="A572">
        <v>186801</v>
      </c>
      <c r="B572" t="s">
        <v>2869</v>
      </c>
      <c r="C572" t="s">
        <v>3574</v>
      </c>
      <c r="D572">
        <v>1679721</v>
      </c>
      <c r="E572">
        <v>0</v>
      </c>
      <c r="F572">
        <v>0</v>
      </c>
      <c r="G572">
        <v>0</v>
      </c>
      <c r="H572">
        <v>54</v>
      </c>
      <c r="I572">
        <v>1</v>
      </c>
      <c r="J572" t="s">
        <v>3575</v>
      </c>
      <c r="K572">
        <v>1</v>
      </c>
      <c r="L572">
        <v>1</v>
      </c>
      <c r="M572" t="s">
        <v>3596</v>
      </c>
      <c r="O572" t="s">
        <v>3164</v>
      </c>
      <c r="P572" t="s">
        <v>3165</v>
      </c>
      <c r="Q572" s="13" t="s">
        <v>3597</v>
      </c>
      <c r="R572" s="13"/>
    </row>
    <row r="573" spans="1:18" x14ac:dyDescent="0.75">
      <c r="A573">
        <v>186801</v>
      </c>
      <c r="B573" t="s">
        <v>2869</v>
      </c>
      <c r="C573" t="s">
        <v>3599</v>
      </c>
      <c r="D573">
        <v>2507160</v>
      </c>
      <c r="E573">
        <v>0</v>
      </c>
      <c r="F573">
        <v>0</v>
      </c>
      <c r="G573">
        <v>0</v>
      </c>
      <c r="H573">
        <v>55</v>
      </c>
      <c r="I573">
        <v>1</v>
      </c>
      <c r="J573" t="s">
        <v>3600</v>
      </c>
      <c r="K573">
        <v>1</v>
      </c>
      <c r="L573">
        <v>1</v>
      </c>
      <c r="M573" t="s">
        <v>3598</v>
      </c>
      <c r="O573" t="s">
        <v>442</v>
      </c>
      <c r="P573" t="s">
        <v>3601</v>
      </c>
      <c r="Q573" s="13" t="s">
        <v>3602</v>
      </c>
      <c r="R573" s="13"/>
    </row>
    <row r="574" spans="1:18" x14ac:dyDescent="0.75">
      <c r="A574">
        <v>186801</v>
      </c>
      <c r="B574" t="s">
        <v>2869</v>
      </c>
      <c r="C574" t="s">
        <v>3599</v>
      </c>
      <c r="D574">
        <v>2507160</v>
      </c>
      <c r="E574">
        <v>0</v>
      </c>
      <c r="F574">
        <v>0</v>
      </c>
      <c r="G574">
        <v>0</v>
      </c>
      <c r="H574">
        <v>55</v>
      </c>
      <c r="I574">
        <v>1</v>
      </c>
      <c r="J574" t="s">
        <v>3600</v>
      </c>
      <c r="K574">
        <v>1</v>
      </c>
      <c r="L574">
        <v>1</v>
      </c>
      <c r="M574" t="s">
        <v>3603</v>
      </c>
      <c r="P574" t="s">
        <v>3604</v>
      </c>
      <c r="Q574" s="13" t="s">
        <v>3605</v>
      </c>
      <c r="R574" s="13"/>
    </row>
    <row r="575" spans="1:18" x14ac:dyDescent="0.75">
      <c r="A575">
        <v>186801</v>
      </c>
      <c r="B575" t="s">
        <v>2869</v>
      </c>
      <c r="C575" t="s">
        <v>3599</v>
      </c>
      <c r="D575">
        <v>2507160</v>
      </c>
      <c r="E575">
        <v>0</v>
      </c>
      <c r="F575">
        <v>0</v>
      </c>
      <c r="G575">
        <v>0</v>
      </c>
      <c r="H575">
        <v>55</v>
      </c>
      <c r="I575">
        <v>1</v>
      </c>
      <c r="J575" t="s">
        <v>3600</v>
      </c>
      <c r="K575">
        <v>1</v>
      </c>
      <c r="L575">
        <v>1</v>
      </c>
      <c r="M575" t="s">
        <v>3606</v>
      </c>
      <c r="O575" t="s">
        <v>139</v>
      </c>
      <c r="P575" t="s">
        <v>140</v>
      </c>
      <c r="Q575" s="13" t="s">
        <v>3607</v>
      </c>
      <c r="R575" s="13"/>
    </row>
    <row r="576" spans="1:18" x14ac:dyDescent="0.75">
      <c r="A576">
        <v>186801</v>
      </c>
      <c r="B576" t="s">
        <v>2869</v>
      </c>
      <c r="C576" t="s">
        <v>3599</v>
      </c>
      <c r="D576">
        <v>2507160</v>
      </c>
      <c r="E576">
        <v>0</v>
      </c>
      <c r="F576">
        <v>0</v>
      </c>
      <c r="G576">
        <v>0</v>
      </c>
      <c r="H576">
        <v>55</v>
      </c>
      <c r="I576">
        <v>1</v>
      </c>
      <c r="J576" t="s">
        <v>3600</v>
      </c>
      <c r="K576">
        <v>1</v>
      </c>
      <c r="L576">
        <v>1</v>
      </c>
      <c r="M576" t="s">
        <v>3608</v>
      </c>
      <c r="O576" t="s">
        <v>3555</v>
      </c>
      <c r="P576" t="s">
        <v>3609</v>
      </c>
      <c r="Q576" s="13" t="s">
        <v>3610</v>
      </c>
      <c r="R576" s="13" t="s">
        <v>27</v>
      </c>
    </row>
    <row r="577" spans="1:18" x14ac:dyDescent="0.75">
      <c r="A577">
        <v>186801</v>
      </c>
      <c r="B577" t="s">
        <v>2869</v>
      </c>
      <c r="C577" t="s">
        <v>3599</v>
      </c>
      <c r="D577">
        <v>2507160</v>
      </c>
      <c r="E577">
        <v>0</v>
      </c>
      <c r="F577">
        <v>0</v>
      </c>
      <c r="G577">
        <v>0</v>
      </c>
      <c r="H577">
        <v>55</v>
      </c>
      <c r="I577">
        <v>1</v>
      </c>
      <c r="J577" t="s">
        <v>3600</v>
      </c>
      <c r="K577">
        <v>1</v>
      </c>
      <c r="L577">
        <v>1</v>
      </c>
      <c r="M577" t="s">
        <v>3611</v>
      </c>
      <c r="N577" t="s">
        <v>258</v>
      </c>
      <c r="O577" t="s">
        <v>259</v>
      </c>
      <c r="P577" t="s">
        <v>3612</v>
      </c>
      <c r="Q577" s="13" t="s">
        <v>3613</v>
      </c>
      <c r="R577" s="13"/>
    </row>
    <row r="578" spans="1:18" x14ac:dyDescent="0.75">
      <c r="A578">
        <v>186801</v>
      </c>
      <c r="B578" t="s">
        <v>2869</v>
      </c>
      <c r="C578" t="s">
        <v>3599</v>
      </c>
      <c r="D578">
        <v>2507160</v>
      </c>
      <c r="E578">
        <v>0</v>
      </c>
      <c r="F578">
        <v>0</v>
      </c>
      <c r="G578">
        <v>0</v>
      </c>
      <c r="H578">
        <v>55</v>
      </c>
      <c r="I578">
        <v>1</v>
      </c>
      <c r="J578" t="s">
        <v>3600</v>
      </c>
      <c r="K578">
        <v>1</v>
      </c>
      <c r="L578">
        <v>1</v>
      </c>
      <c r="M578" t="s">
        <v>3614</v>
      </c>
      <c r="O578" t="s">
        <v>1830</v>
      </c>
      <c r="P578" t="s">
        <v>1831</v>
      </c>
      <c r="Q578" s="13" t="s">
        <v>3615</v>
      </c>
      <c r="R578" s="13"/>
    </row>
    <row r="579" spans="1:18" x14ac:dyDescent="0.75">
      <c r="A579">
        <v>186801</v>
      </c>
      <c r="B579" t="s">
        <v>2869</v>
      </c>
      <c r="C579" t="s">
        <v>3599</v>
      </c>
      <c r="D579">
        <v>2507160</v>
      </c>
      <c r="E579">
        <v>0</v>
      </c>
      <c r="F579">
        <v>0</v>
      </c>
      <c r="G579">
        <v>0</v>
      </c>
      <c r="H579">
        <v>55</v>
      </c>
      <c r="I579">
        <v>1</v>
      </c>
      <c r="J579" t="s">
        <v>3600</v>
      </c>
      <c r="K579">
        <v>1</v>
      </c>
      <c r="L579">
        <v>1</v>
      </c>
      <c r="M579" t="s">
        <v>3616</v>
      </c>
      <c r="N579" t="s">
        <v>9</v>
      </c>
      <c r="O579" t="s">
        <v>3617</v>
      </c>
      <c r="P579" t="s">
        <v>3618</v>
      </c>
      <c r="Q579" s="13" t="s">
        <v>1771</v>
      </c>
      <c r="R579" s="13" t="s">
        <v>27</v>
      </c>
    </row>
    <row r="580" spans="1:18" x14ac:dyDescent="0.75">
      <c r="A580">
        <v>186801</v>
      </c>
      <c r="B580" t="s">
        <v>2869</v>
      </c>
      <c r="C580" t="s">
        <v>3599</v>
      </c>
      <c r="D580">
        <v>2507160</v>
      </c>
      <c r="E580">
        <v>0</v>
      </c>
      <c r="F580">
        <v>0</v>
      </c>
      <c r="G580">
        <v>0</v>
      </c>
      <c r="H580">
        <v>55</v>
      </c>
      <c r="I580">
        <v>1</v>
      </c>
      <c r="J580" t="s">
        <v>3600</v>
      </c>
      <c r="K580">
        <v>1</v>
      </c>
      <c r="L580">
        <v>1</v>
      </c>
      <c r="M580" t="s">
        <v>3619</v>
      </c>
      <c r="O580" t="s">
        <v>519</v>
      </c>
      <c r="P580" t="s">
        <v>3620</v>
      </c>
      <c r="Q580" s="13" t="s">
        <v>3621</v>
      </c>
      <c r="R580" s="13"/>
    </row>
    <row r="581" spans="1:18" x14ac:dyDescent="0.75">
      <c r="A581">
        <v>186801</v>
      </c>
      <c r="B581" t="s">
        <v>2869</v>
      </c>
      <c r="C581" t="s">
        <v>3599</v>
      </c>
      <c r="D581">
        <v>2507160</v>
      </c>
      <c r="E581">
        <v>0</v>
      </c>
      <c r="F581">
        <v>0</v>
      </c>
      <c r="G581">
        <v>0</v>
      </c>
      <c r="H581">
        <v>55</v>
      </c>
      <c r="I581">
        <v>1</v>
      </c>
      <c r="J581" t="s">
        <v>3600</v>
      </c>
      <c r="K581">
        <v>1</v>
      </c>
      <c r="L581">
        <v>1</v>
      </c>
      <c r="M581" t="s">
        <v>3622</v>
      </c>
      <c r="O581" t="s">
        <v>3623</v>
      </c>
      <c r="P581" t="s">
        <v>3624</v>
      </c>
      <c r="Q581" s="13" t="s">
        <v>3625</v>
      </c>
      <c r="R581" s="13"/>
    </row>
    <row r="582" spans="1:18" x14ac:dyDescent="0.75">
      <c r="A582">
        <v>186801</v>
      </c>
      <c r="B582" t="s">
        <v>2869</v>
      </c>
      <c r="C582" t="s">
        <v>3599</v>
      </c>
      <c r="D582">
        <v>2507160</v>
      </c>
      <c r="E582">
        <v>0</v>
      </c>
      <c r="F582">
        <v>0</v>
      </c>
      <c r="G582">
        <v>0</v>
      </c>
      <c r="H582">
        <v>55</v>
      </c>
      <c r="I582">
        <v>1</v>
      </c>
      <c r="J582" t="s">
        <v>3600</v>
      </c>
      <c r="K582">
        <v>1</v>
      </c>
      <c r="L582">
        <v>1</v>
      </c>
      <c r="M582" t="s">
        <v>3626</v>
      </c>
      <c r="O582" t="s">
        <v>3352</v>
      </c>
      <c r="P582" t="s">
        <v>3627</v>
      </c>
      <c r="Q582" s="13" t="s">
        <v>3628</v>
      </c>
      <c r="R582" s="13"/>
    </row>
    <row r="583" spans="1:18" x14ac:dyDescent="0.75">
      <c r="A583">
        <v>186801</v>
      </c>
      <c r="B583" t="s">
        <v>2869</v>
      </c>
      <c r="C583" t="s">
        <v>3599</v>
      </c>
      <c r="D583">
        <v>2507160</v>
      </c>
      <c r="E583">
        <v>0</v>
      </c>
      <c r="F583">
        <v>0</v>
      </c>
      <c r="G583">
        <v>0</v>
      </c>
      <c r="H583">
        <v>55</v>
      </c>
      <c r="I583">
        <v>1</v>
      </c>
      <c r="J583" t="s">
        <v>3600</v>
      </c>
      <c r="K583">
        <v>1</v>
      </c>
      <c r="L583">
        <v>1</v>
      </c>
      <c r="M583" t="s">
        <v>3629</v>
      </c>
      <c r="O583" t="s">
        <v>3352</v>
      </c>
      <c r="P583" t="s">
        <v>3630</v>
      </c>
      <c r="Q583" s="13" t="s">
        <v>3631</v>
      </c>
      <c r="R583" s="13"/>
    </row>
    <row r="584" spans="1:18" x14ac:dyDescent="0.75">
      <c r="A584">
        <v>186801</v>
      </c>
      <c r="B584" t="s">
        <v>2869</v>
      </c>
      <c r="C584" t="s">
        <v>3599</v>
      </c>
      <c r="D584">
        <v>2507160</v>
      </c>
      <c r="E584">
        <v>0</v>
      </c>
      <c r="F584">
        <v>0</v>
      </c>
      <c r="G584">
        <v>0</v>
      </c>
      <c r="H584">
        <v>55</v>
      </c>
      <c r="I584">
        <v>1</v>
      </c>
      <c r="J584" t="s">
        <v>3600</v>
      </c>
      <c r="K584">
        <v>1</v>
      </c>
      <c r="L584">
        <v>1</v>
      </c>
      <c r="M584" t="s">
        <v>3632</v>
      </c>
      <c r="N584" t="s">
        <v>1752</v>
      </c>
      <c r="O584" t="s">
        <v>860</v>
      </c>
      <c r="P584" t="s">
        <v>1752</v>
      </c>
      <c r="Q584" s="13" t="s">
        <v>3633</v>
      </c>
      <c r="R584" s="13"/>
    </row>
    <row r="585" spans="1:18" x14ac:dyDescent="0.75">
      <c r="A585">
        <v>203490</v>
      </c>
      <c r="B585" t="s">
        <v>4232</v>
      </c>
      <c r="C585" t="s">
        <v>4233</v>
      </c>
      <c r="D585">
        <v>190304</v>
      </c>
      <c r="E585">
        <v>0</v>
      </c>
      <c r="F585">
        <v>0</v>
      </c>
      <c r="G585">
        <v>0</v>
      </c>
      <c r="H585">
        <v>56</v>
      </c>
      <c r="I585">
        <v>0</v>
      </c>
      <c r="J585" t="s">
        <v>4234</v>
      </c>
      <c r="K585">
        <v>1</v>
      </c>
      <c r="L585">
        <v>1</v>
      </c>
      <c r="M585" t="s">
        <v>4231</v>
      </c>
      <c r="N585" t="s">
        <v>9</v>
      </c>
      <c r="P585" t="s">
        <v>4235</v>
      </c>
      <c r="Q585" s="13" t="s">
        <v>4236</v>
      </c>
      <c r="R585" s="13" t="s">
        <v>12</v>
      </c>
    </row>
    <row r="586" spans="1:18" x14ac:dyDescent="0.75">
      <c r="A586">
        <v>203490</v>
      </c>
      <c r="B586" t="s">
        <v>4232</v>
      </c>
      <c r="C586" t="s">
        <v>4233</v>
      </c>
      <c r="D586">
        <v>190304</v>
      </c>
      <c r="E586">
        <v>0</v>
      </c>
      <c r="F586">
        <v>0</v>
      </c>
      <c r="G586">
        <v>0</v>
      </c>
      <c r="H586">
        <v>56</v>
      </c>
      <c r="I586">
        <v>0</v>
      </c>
      <c r="J586" t="s">
        <v>4234</v>
      </c>
      <c r="K586">
        <v>1</v>
      </c>
      <c r="L586">
        <v>1</v>
      </c>
      <c r="M586" t="s">
        <v>4237</v>
      </c>
      <c r="O586" t="s">
        <v>153</v>
      </c>
      <c r="P586" t="s">
        <v>4238</v>
      </c>
      <c r="Q586" s="13" t="s">
        <v>4239</v>
      </c>
      <c r="R586" s="13"/>
    </row>
    <row r="587" spans="1:18" x14ac:dyDescent="0.75">
      <c r="A587">
        <v>203490</v>
      </c>
      <c r="B587" t="s">
        <v>4232</v>
      </c>
      <c r="C587" t="s">
        <v>4233</v>
      </c>
      <c r="D587">
        <v>190304</v>
      </c>
      <c r="E587">
        <v>0</v>
      </c>
      <c r="F587">
        <v>0</v>
      </c>
      <c r="G587">
        <v>0</v>
      </c>
      <c r="H587">
        <v>56</v>
      </c>
      <c r="I587">
        <v>0</v>
      </c>
      <c r="J587" t="s">
        <v>4234</v>
      </c>
      <c r="K587">
        <v>1</v>
      </c>
      <c r="L587">
        <v>1</v>
      </c>
      <c r="M587" t="s">
        <v>4240</v>
      </c>
      <c r="O587" t="s">
        <v>4241</v>
      </c>
      <c r="P587" t="s">
        <v>4242</v>
      </c>
      <c r="Q587" s="13" t="s">
        <v>4243</v>
      </c>
      <c r="R587" s="13"/>
    </row>
    <row r="588" spans="1:18" x14ac:dyDescent="0.75">
      <c r="A588">
        <v>203490</v>
      </c>
      <c r="B588" t="s">
        <v>4232</v>
      </c>
      <c r="C588" t="s">
        <v>4233</v>
      </c>
      <c r="D588">
        <v>190304</v>
      </c>
      <c r="E588">
        <v>0</v>
      </c>
      <c r="F588">
        <v>0</v>
      </c>
      <c r="G588">
        <v>0</v>
      </c>
      <c r="H588">
        <v>56</v>
      </c>
      <c r="I588">
        <v>0</v>
      </c>
      <c r="J588" t="s">
        <v>4234</v>
      </c>
      <c r="K588">
        <v>1</v>
      </c>
      <c r="L588">
        <v>1</v>
      </c>
      <c r="M588" t="s">
        <v>4244</v>
      </c>
      <c r="O588" t="s">
        <v>515</v>
      </c>
      <c r="P588" t="s">
        <v>4245</v>
      </c>
      <c r="Q588" s="13" t="s">
        <v>4246</v>
      </c>
      <c r="R588" s="13"/>
    </row>
    <row r="589" spans="1:18" x14ac:dyDescent="0.75">
      <c r="A589">
        <v>203490</v>
      </c>
      <c r="B589" t="s">
        <v>4232</v>
      </c>
      <c r="C589" t="s">
        <v>4233</v>
      </c>
      <c r="D589">
        <v>190304</v>
      </c>
      <c r="E589">
        <v>0</v>
      </c>
      <c r="F589">
        <v>0</v>
      </c>
      <c r="G589">
        <v>0</v>
      </c>
      <c r="H589">
        <v>56</v>
      </c>
      <c r="I589">
        <v>0</v>
      </c>
      <c r="J589" t="s">
        <v>4234</v>
      </c>
      <c r="K589">
        <v>1</v>
      </c>
      <c r="L589">
        <v>1</v>
      </c>
      <c r="M589" t="s">
        <v>4247</v>
      </c>
      <c r="N589" t="s">
        <v>9</v>
      </c>
      <c r="O589" t="s">
        <v>263</v>
      </c>
      <c r="P589" t="s">
        <v>4248</v>
      </c>
      <c r="Q589" s="13" t="s">
        <v>4249</v>
      </c>
      <c r="R589" s="13" t="s">
        <v>27</v>
      </c>
    </row>
    <row r="590" spans="1:18" x14ac:dyDescent="0.75">
      <c r="A590">
        <v>203490</v>
      </c>
      <c r="B590" t="s">
        <v>4232</v>
      </c>
      <c r="C590" t="s">
        <v>4233</v>
      </c>
      <c r="D590">
        <v>190304</v>
      </c>
      <c r="E590">
        <v>0</v>
      </c>
      <c r="F590">
        <v>0</v>
      </c>
      <c r="G590">
        <v>0</v>
      </c>
      <c r="H590">
        <v>56</v>
      </c>
      <c r="I590">
        <v>0</v>
      </c>
      <c r="J590" t="s">
        <v>4234</v>
      </c>
      <c r="K590">
        <v>1</v>
      </c>
      <c r="L590">
        <v>1</v>
      </c>
      <c r="M590" t="s">
        <v>4250</v>
      </c>
      <c r="O590" t="s">
        <v>263</v>
      </c>
      <c r="P590" t="s">
        <v>4251</v>
      </c>
      <c r="Q590" s="13" t="s">
        <v>3296</v>
      </c>
      <c r="R590" s="13"/>
    </row>
    <row r="591" spans="1:18" x14ac:dyDescent="0.75">
      <c r="A591">
        <v>203490</v>
      </c>
      <c r="B591" t="s">
        <v>4232</v>
      </c>
      <c r="C591" t="s">
        <v>4233</v>
      </c>
      <c r="D591">
        <v>190304</v>
      </c>
      <c r="E591">
        <v>0</v>
      </c>
      <c r="F591">
        <v>0</v>
      </c>
      <c r="G591">
        <v>0</v>
      </c>
      <c r="H591">
        <v>56</v>
      </c>
      <c r="I591">
        <v>0</v>
      </c>
      <c r="J591" t="s">
        <v>4234</v>
      </c>
      <c r="K591">
        <v>1</v>
      </c>
      <c r="L591">
        <v>1</v>
      </c>
      <c r="M591" t="s">
        <v>4252</v>
      </c>
      <c r="O591" t="s">
        <v>4253</v>
      </c>
      <c r="P591" t="s">
        <v>4254</v>
      </c>
      <c r="Q591" s="13" t="s">
        <v>4255</v>
      </c>
      <c r="R591" s="13"/>
    </row>
    <row r="592" spans="1:18" x14ac:dyDescent="0.75">
      <c r="A592">
        <v>203490</v>
      </c>
      <c r="B592" t="s">
        <v>4232</v>
      </c>
      <c r="C592" t="s">
        <v>4233</v>
      </c>
      <c r="D592">
        <v>190304</v>
      </c>
      <c r="E592">
        <v>0</v>
      </c>
      <c r="F592">
        <v>0</v>
      </c>
      <c r="G592">
        <v>0</v>
      </c>
      <c r="H592">
        <v>56</v>
      </c>
      <c r="I592">
        <v>0</v>
      </c>
      <c r="J592" t="s">
        <v>4234</v>
      </c>
      <c r="K592">
        <v>1</v>
      </c>
      <c r="L592">
        <v>1</v>
      </c>
      <c r="M592" t="s">
        <v>4256</v>
      </c>
      <c r="N592" t="s">
        <v>9</v>
      </c>
      <c r="O592" t="s">
        <v>360</v>
      </c>
      <c r="P592" t="s">
        <v>4257</v>
      </c>
      <c r="Q592" s="13" t="s">
        <v>4258</v>
      </c>
      <c r="R592" s="13" t="s">
        <v>12</v>
      </c>
    </row>
    <row r="593" spans="1:18" x14ac:dyDescent="0.75">
      <c r="A593">
        <v>203490</v>
      </c>
      <c r="B593" t="s">
        <v>4232</v>
      </c>
      <c r="C593" t="s">
        <v>4233</v>
      </c>
      <c r="D593">
        <v>190304</v>
      </c>
      <c r="E593">
        <v>0</v>
      </c>
      <c r="F593">
        <v>0</v>
      </c>
      <c r="G593">
        <v>0</v>
      </c>
      <c r="H593">
        <v>56</v>
      </c>
      <c r="I593">
        <v>0</v>
      </c>
      <c r="J593" t="s">
        <v>4234</v>
      </c>
      <c r="K593">
        <v>1</v>
      </c>
      <c r="L593">
        <v>1</v>
      </c>
      <c r="M593" t="s">
        <v>4259</v>
      </c>
      <c r="N593" t="s">
        <v>9</v>
      </c>
      <c r="O593" t="s">
        <v>4260</v>
      </c>
      <c r="P593" t="s">
        <v>4261</v>
      </c>
      <c r="Q593" s="13" t="s">
        <v>4262</v>
      </c>
      <c r="R593" s="13" t="s">
        <v>12</v>
      </c>
    </row>
    <row r="594" spans="1:18" x14ac:dyDescent="0.75">
      <c r="A594">
        <v>203490</v>
      </c>
      <c r="B594" t="s">
        <v>4232</v>
      </c>
      <c r="C594" t="s">
        <v>4233</v>
      </c>
      <c r="D594">
        <v>190304</v>
      </c>
      <c r="E594">
        <v>0</v>
      </c>
      <c r="F594">
        <v>0</v>
      </c>
      <c r="G594">
        <v>0</v>
      </c>
      <c r="H594">
        <v>56</v>
      </c>
      <c r="I594">
        <v>0</v>
      </c>
      <c r="J594" t="s">
        <v>4234</v>
      </c>
      <c r="K594">
        <v>1</v>
      </c>
      <c r="L594">
        <v>1</v>
      </c>
      <c r="M594" t="s">
        <v>4263</v>
      </c>
      <c r="O594" t="s">
        <v>379</v>
      </c>
      <c r="P594" t="s">
        <v>3910</v>
      </c>
      <c r="Q594" s="13" t="s">
        <v>4264</v>
      </c>
      <c r="R594" s="13"/>
    </row>
    <row r="595" spans="1:18" x14ac:dyDescent="0.75">
      <c r="A595">
        <v>203490</v>
      </c>
      <c r="B595" t="s">
        <v>4232</v>
      </c>
      <c r="C595" t="s">
        <v>4233</v>
      </c>
      <c r="D595">
        <v>190304</v>
      </c>
      <c r="E595">
        <v>0</v>
      </c>
      <c r="F595">
        <v>0</v>
      </c>
      <c r="G595">
        <v>0</v>
      </c>
      <c r="H595">
        <v>56</v>
      </c>
      <c r="I595">
        <v>0</v>
      </c>
      <c r="J595" t="s">
        <v>4234</v>
      </c>
      <c r="K595">
        <v>1</v>
      </c>
      <c r="L595">
        <v>1</v>
      </c>
      <c r="M595" t="s">
        <v>4265</v>
      </c>
      <c r="O595" t="s">
        <v>364</v>
      </c>
      <c r="P595" t="s">
        <v>4266</v>
      </c>
      <c r="Q595" s="13" t="s">
        <v>4267</v>
      </c>
      <c r="R595" s="13"/>
    </row>
    <row r="596" spans="1:18" x14ac:dyDescent="0.75">
      <c r="A596">
        <v>203490</v>
      </c>
      <c r="B596" t="s">
        <v>4232</v>
      </c>
      <c r="C596" t="s">
        <v>4233</v>
      </c>
      <c r="D596">
        <v>190304</v>
      </c>
      <c r="E596">
        <v>0</v>
      </c>
      <c r="F596">
        <v>0</v>
      </c>
      <c r="G596">
        <v>0</v>
      </c>
      <c r="H596">
        <v>56</v>
      </c>
      <c r="I596">
        <v>0</v>
      </c>
      <c r="J596" t="s">
        <v>4234</v>
      </c>
      <c r="K596">
        <v>1</v>
      </c>
      <c r="L596">
        <v>1</v>
      </c>
      <c r="M596" t="s">
        <v>4268</v>
      </c>
      <c r="N596" t="s">
        <v>9</v>
      </c>
      <c r="P596" t="s">
        <v>4269</v>
      </c>
      <c r="Q596" s="13" t="s">
        <v>4270</v>
      </c>
      <c r="R596" s="13" t="s">
        <v>27</v>
      </c>
    </row>
    <row r="597" spans="1:18" x14ac:dyDescent="0.75">
      <c r="A597">
        <v>203490</v>
      </c>
      <c r="B597" t="s">
        <v>4232</v>
      </c>
      <c r="C597" t="s">
        <v>4233</v>
      </c>
      <c r="D597">
        <v>190304</v>
      </c>
      <c r="E597">
        <v>0</v>
      </c>
      <c r="F597">
        <v>0</v>
      </c>
      <c r="G597">
        <v>0</v>
      </c>
      <c r="H597">
        <v>56</v>
      </c>
      <c r="I597">
        <v>0</v>
      </c>
      <c r="J597" t="s">
        <v>4234</v>
      </c>
      <c r="K597">
        <v>1</v>
      </c>
      <c r="L597">
        <v>1</v>
      </c>
      <c r="M597" t="s">
        <v>4271</v>
      </c>
      <c r="P597" t="s">
        <v>4272</v>
      </c>
      <c r="Q597" s="13" t="s">
        <v>4273</v>
      </c>
      <c r="R597" s="13"/>
    </row>
    <row r="598" spans="1:18" x14ac:dyDescent="0.75">
      <c r="A598">
        <v>203490</v>
      </c>
      <c r="B598" t="s">
        <v>4232</v>
      </c>
      <c r="C598" t="s">
        <v>4233</v>
      </c>
      <c r="D598">
        <v>190304</v>
      </c>
      <c r="E598">
        <v>0</v>
      </c>
      <c r="F598">
        <v>0</v>
      </c>
      <c r="G598">
        <v>0</v>
      </c>
      <c r="H598">
        <v>56</v>
      </c>
      <c r="I598">
        <v>0</v>
      </c>
      <c r="J598" t="s">
        <v>4234</v>
      </c>
      <c r="K598">
        <v>1</v>
      </c>
      <c r="L598">
        <v>1</v>
      </c>
      <c r="M598" t="s">
        <v>4274</v>
      </c>
      <c r="O598" t="s">
        <v>4275</v>
      </c>
      <c r="P598" t="s">
        <v>4276</v>
      </c>
      <c r="Q598" s="13" t="s">
        <v>4277</v>
      </c>
      <c r="R598" s="13"/>
    </row>
    <row r="599" spans="1:18" x14ac:dyDescent="0.75">
      <c r="A599">
        <v>203490</v>
      </c>
      <c r="B599" t="s">
        <v>4232</v>
      </c>
      <c r="C599" t="s">
        <v>4233</v>
      </c>
      <c r="D599">
        <v>190304</v>
      </c>
      <c r="E599">
        <v>0</v>
      </c>
      <c r="F599">
        <v>0</v>
      </c>
      <c r="G599">
        <v>0</v>
      </c>
      <c r="H599">
        <v>56</v>
      </c>
      <c r="I599">
        <v>0</v>
      </c>
      <c r="J599" t="s">
        <v>4234</v>
      </c>
      <c r="K599">
        <v>1</v>
      </c>
      <c r="L599">
        <v>1</v>
      </c>
      <c r="M599" t="s">
        <v>4278</v>
      </c>
      <c r="O599" t="s">
        <v>4279</v>
      </c>
      <c r="P599" t="s">
        <v>4280</v>
      </c>
      <c r="Q599" s="13" t="s">
        <v>4281</v>
      </c>
      <c r="R599" s="13"/>
    </row>
    <row r="600" spans="1:18" x14ac:dyDescent="0.75">
      <c r="A600">
        <v>203490</v>
      </c>
      <c r="B600" t="s">
        <v>4232</v>
      </c>
      <c r="C600" t="s">
        <v>4233</v>
      </c>
      <c r="D600">
        <v>190304</v>
      </c>
      <c r="E600">
        <v>0</v>
      </c>
      <c r="F600">
        <v>0</v>
      </c>
      <c r="G600">
        <v>0</v>
      </c>
      <c r="H600">
        <v>56</v>
      </c>
      <c r="I600">
        <v>0</v>
      </c>
      <c r="J600" t="s">
        <v>4234</v>
      </c>
      <c r="K600">
        <v>1</v>
      </c>
      <c r="L600">
        <v>1</v>
      </c>
      <c r="M600" t="s">
        <v>4282</v>
      </c>
      <c r="O600" t="s">
        <v>4279</v>
      </c>
      <c r="P600" t="s">
        <v>4283</v>
      </c>
      <c r="Q600" s="13" t="s">
        <v>4284</v>
      </c>
      <c r="R600" s="13"/>
    </row>
    <row r="601" spans="1:18" x14ac:dyDescent="0.75">
      <c r="A601">
        <v>203490</v>
      </c>
      <c r="B601" t="s">
        <v>4232</v>
      </c>
      <c r="C601" t="s">
        <v>4233</v>
      </c>
      <c r="D601">
        <v>190304</v>
      </c>
      <c r="E601">
        <v>0</v>
      </c>
      <c r="F601">
        <v>0</v>
      </c>
      <c r="G601">
        <v>0</v>
      </c>
      <c r="H601">
        <v>56</v>
      </c>
      <c r="I601">
        <v>0</v>
      </c>
      <c r="J601" t="s">
        <v>4234</v>
      </c>
      <c r="K601">
        <v>1</v>
      </c>
      <c r="L601">
        <v>1</v>
      </c>
      <c r="M601" t="s">
        <v>4285</v>
      </c>
      <c r="O601" t="s">
        <v>4279</v>
      </c>
      <c r="P601" t="s">
        <v>4286</v>
      </c>
      <c r="Q601" s="13" t="s">
        <v>4287</v>
      </c>
      <c r="R601" s="13"/>
    </row>
    <row r="602" spans="1:18" x14ac:dyDescent="0.75">
      <c r="A602">
        <v>203490</v>
      </c>
      <c r="B602" t="s">
        <v>4232</v>
      </c>
      <c r="C602" t="s">
        <v>4233</v>
      </c>
      <c r="D602">
        <v>190304</v>
      </c>
      <c r="E602">
        <v>0</v>
      </c>
      <c r="F602">
        <v>0</v>
      </c>
      <c r="G602">
        <v>0</v>
      </c>
      <c r="H602">
        <v>56</v>
      </c>
      <c r="I602">
        <v>0</v>
      </c>
      <c r="J602" t="s">
        <v>4234</v>
      </c>
      <c r="K602">
        <v>1</v>
      </c>
      <c r="L602">
        <v>1</v>
      </c>
      <c r="M602" t="s">
        <v>4288</v>
      </c>
      <c r="N602" t="s">
        <v>373</v>
      </c>
      <c r="O602" t="s">
        <v>4289</v>
      </c>
      <c r="P602" t="s">
        <v>4290</v>
      </c>
      <c r="Q602" s="13" t="s">
        <v>4291</v>
      </c>
      <c r="R602" s="13" t="s">
        <v>12</v>
      </c>
    </row>
    <row r="603" spans="1:18" x14ac:dyDescent="0.75">
      <c r="A603">
        <v>203490</v>
      </c>
      <c r="B603" t="s">
        <v>4232</v>
      </c>
      <c r="C603" t="s">
        <v>4233</v>
      </c>
      <c r="D603">
        <v>190304</v>
      </c>
      <c r="E603">
        <v>0</v>
      </c>
      <c r="F603">
        <v>0</v>
      </c>
      <c r="G603">
        <v>0</v>
      </c>
      <c r="H603">
        <v>56</v>
      </c>
      <c r="I603">
        <v>0</v>
      </c>
      <c r="J603" t="s">
        <v>4234</v>
      </c>
      <c r="K603">
        <v>1</v>
      </c>
      <c r="L603">
        <v>1</v>
      </c>
      <c r="M603" t="s">
        <v>4292</v>
      </c>
      <c r="O603" t="s">
        <v>379</v>
      </c>
      <c r="P603" t="s">
        <v>4293</v>
      </c>
      <c r="Q603" s="13" t="s">
        <v>4294</v>
      </c>
      <c r="R603" s="13"/>
    </row>
    <row r="604" spans="1:18" x14ac:dyDescent="0.75">
      <c r="A604">
        <v>203490</v>
      </c>
      <c r="B604" t="s">
        <v>4232</v>
      </c>
      <c r="C604" t="s">
        <v>4233</v>
      </c>
      <c r="D604">
        <v>190304</v>
      </c>
      <c r="E604">
        <v>0</v>
      </c>
      <c r="F604">
        <v>0</v>
      </c>
      <c r="G604">
        <v>0</v>
      </c>
      <c r="H604">
        <v>56</v>
      </c>
      <c r="I604">
        <v>0</v>
      </c>
      <c r="J604" t="s">
        <v>4234</v>
      </c>
      <c r="K604">
        <v>1</v>
      </c>
      <c r="L604">
        <v>1</v>
      </c>
      <c r="M604" t="s">
        <v>4295</v>
      </c>
      <c r="O604" t="s">
        <v>3658</v>
      </c>
      <c r="P604" t="s">
        <v>4296</v>
      </c>
      <c r="Q604" s="13" t="s">
        <v>4297</v>
      </c>
      <c r="R604" s="13"/>
    </row>
    <row r="605" spans="1:18" x14ac:dyDescent="0.75">
      <c r="A605">
        <v>1737404</v>
      </c>
      <c r="B605" t="s">
        <v>4533</v>
      </c>
      <c r="C605" t="s">
        <v>4583</v>
      </c>
      <c r="D605">
        <v>1712675</v>
      </c>
      <c r="E605">
        <v>0</v>
      </c>
      <c r="F605">
        <v>0</v>
      </c>
      <c r="G605">
        <v>0</v>
      </c>
      <c r="H605">
        <v>57</v>
      </c>
      <c r="I605">
        <v>1</v>
      </c>
      <c r="J605" t="s">
        <v>4584</v>
      </c>
      <c r="K605">
        <v>1</v>
      </c>
      <c r="L605">
        <v>1</v>
      </c>
      <c r="M605" t="s">
        <v>4582</v>
      </c>
      <c r="N605" t="s">
        <v>258</v>
      </c>
      <c r="O605" t="s">
        <v>860</v>
      </c>
      <c r="P605" t="s">
        <v>1806</v>
      </c>
      <c r="Q605" s="13" t="s">
        <v>2759</v>
      </c>
      <c r="R605" s="13"/>
    </row>
    <row r="606" spans="1:18" x14ac:dyDescent="0.75">
      <c r="A606">
        <v>1737404</v>
      </c>
      <c r="B606" t="s">
        <v>4533</v>
      </c>
      <c r="C606" t="s">
        <v>4583</v>
      </c>
      <c r="D606">
        <v>1712675</v>
      </c>
      <c r="E606">
        <v>0</v>
      </c>
      <c r="F606">
        <v>0</v>
      </c>
      <c r="G606">
        <v>0</v>
      </c>
      <c r="H606">
        <v>57</v>
      </c>
      <c r="I606">
        <v>1</v>
      </c>
      <c r="J606" t="s">
        <v>4584</v>
      </c>
      <c r="K606">
        <v>1</v>
      </c>
      <c r="L606">
        <v>1</v>
      </c>
      <c r="M606" t="s">
        <v>4585</v>
      </c>
      <c r="O606" t="s">
        <v>881</v>
      </c>
      <c r="P606" t="s">
        <v>882</v>
      </c>
      <c r="Q606" s="13" t="s">
        <v>4586</v>
      </c>
      <c r="R606" s="13"/>
    </row>
    <row r="607" spans="1:18" x14ac:dyDescent="0.75">
      <c r="A607">
        <v>1737404</v>
      </c>
      <c r="B607" t="s">
        <v>4533</v>
      </c>
      <c r="C607" t="s">
        <v>4583</v>
      </c>
      <c r="D607">
        <v>1712675</v>
      </c>
      <c r="E607">
        <v>0</v>
      </c>
      <c r="F607">
        <v>0</v>
      </c>
      <c r="G607">
        <v>0</v>
      </c>
      <c r="H607">
        <v>57</v>
      </c>
      <c r="I607">
        <v>1</v>
      </c>
      <c r="J607" t="s">
        <v>4584</v>
      </c>
      <c r="K607">
        <v>1</v>
      </c>
      <c r="L607">
        <v>1</v>
      </c>
      <c r="M607" t="s">
        <v>4587</v>
      </c>
      <c r="O607" t="s">
        <v>687</v>
      </c>
      <c r="P607" t="s">
        <v>4588</v>
      </c>
      <c r="Q607" s="13" t="s">
        <v>4589</v>
      </c>
      <c r="R607" s="13"/>
    </row>
    <row r="608" spans="1:18" x14ac:dyDescent="0.75">
      <c r="A608">
        <v>1737404</v>
      </c>
      <c r="B608" t="s">
        <v>4533</v>
      </c>
      <c r="C608" t="s">
        <v>4583</v>
      </c>
      <c r="D608">
        <v>1712675</v>
      </c>
      <c r="E608">
        <v>0</v>
      </c>
      <c r="F608">
        <v>0</v>
      </c>
      <c r="G608">
        <v>0</v>
      </c>
      <c r="H608">
        <v>57</v>
      </c>
      <c r="I608">
        <v>1</v>
      </c>
      <c r="J608" t="s">
        <v>4584</v>
      </c>
      <c r="K608">
        <v>1</v>
      </c>
      <c r="L608">
        <v>1</v>
      </c>
      <c r="M608" t="s">
        <v>4590</v>
      </c>
      <c r="N608" t="s">
        <v>9</v>
      </c>
      <c r="O608" t="s">
        <v>1902</v>
      </c>
      <c r="P608" t="s">
        <v>1903</v>
      </c>
      <c r="Q608" s="13" t="s">
        <v>1904</v>
      </c>
      <c r="R608" s="13" t="s">
        <v>27</v>
      </c>
    </row>
    <row r="609" spans="1:18" x14ac:dyDescent="0.75">
      <c r="A609">
        <v>1737404</v>
      </c>
      <c r="B609" t="s">
        <v>4533</v>
      </c>
      <c r="C609" t="s">
        <v>4583</v>
      </c>
      <c r="D609">
        <v>1712675</v>
      </c>
      <c r="E609">
        <v>0</v>
      </c>
      <c r="F609">
        <v>0</v>
      </c>
      <c r="G609">
        <v>0</v>
      </c>
      <c r="H609">
        <v>57</v>
      </c>
      <c r="I609">
        <v>1</v>
      </c>
      <c r="J609" t="s">
        <v>4584</v>
      </c>
      <c r="K609">
        <v>1</v>
      </c>
      <c r="L609">
        <v>1</v>
      </c>
      <c r="M609" t="s">
        <v>4591</v>
      </c>
      <c r="O609" t="s">
        <v>442</v>
      </c>
      <c r="P609" t="s">
        <v>1845</v>
      </c>
      <c r="Q609" s="13" t="s">
        <v>1846</v>
      </c>
      <c r="R609" s="13"/>
    </row>
    <row r="610" spans="1:18" x14ac:dyDescent="0.75">
      <c r="A610">
        <v>1737404</v>
      </c>
      <c r="B610" t="s">
        <v>4533</v>
      </c>
      <c r="C610" t="s">
        <v>4583</v>
      </c>
      <c r="D610">
        <v>1712675</v>
      </c>
      <c r="E610">
        <v>0</v>
      </c>
      <c r="F610">
        <v>0</v>
      </c>
      <c r="G610">
        <v>0</v>
      </c>
      <c r="H610">
        <v>57</v>
      </c>
      <c r="I610">
        <v>1</v>
      </c>
      <c r="J610" t="s">
        <v>4584</v>
      </c>
      <c r="K610">
        <v>1</v>
      </c>
      <c r="L610">
        <v>1</v>
      </c>
      <c r="M610" t="s">
        <v>4592</v>
      </c>
      <c r="O610" t="s">
        <v>1830</v>
      </c>
      <c r="P610" t="s">
        <v>4593</v>
      </c>
      <c r="Q610" s="13" t="s">
        <v>4594</v>
      </c>
      <c r="R610" s="13"/>
    </row>
    <row r="611" spans="1:18" x14ac:dyDescent="0.75">
      <c r="A611">
        <v>1737404</v>
      </c>
      <c r="B611" t="s">
        <v>4533</v>
      </c>
      <c r="C611" t="s">
        <v>4583</v>
      </c>
      <c r="D611">
        <v>1712675</v>
      </c>
      <c r="E611">
        <v>0</v>
      </c>
      <c r="F611">
        <v>0</v>
      </c>
      <c r="G611">
        <v>0</v>
      </c>
      <c r="H611">
        <v>57</v>
      </c>
      <c r="I611">
        <v>1</v>
      </c>
      <c r="J611" t="s">
        <v>4584</v>
      </c>
      <c r="K611">
        <v>1</v>
      </c>
      <c r="L611">
        <v>1</v>
      </c>
      <c r="M611" t="s">
        <v>4595</v>
      </c>
      <c r="O611" t="s">
        <v>163</v>
      </c>
      <c r="P611" t="s">
        <v>4596</v>
      </c>
      <c r="Q611" s="13" t="s">
        <v>4597</v>
      </c>
      <c r="R611" s="13"/>
    </row>
    <row r="612" spans="1:18" x14ac:dyDescent="0.75">
      <c r="A612">
        <v>1737404</v>
      </c>
      <c r="B612" t="s">
        <v>4533</v>
      </c>
      <c r="C612" t="s">
        <v>4583</v>
      </c>
      <c r="D612">
        <v>1712675</v>
      </c>
      <c r="E612">
        <v>0</v>
      </c>
      <c r="F612">
        <v>0</v>
      </c>
      <c r="G612">
        <v>0</v>
      </c>
      <c r="H612">
        <v>57</v>
      </c>
      <c r="I612">
        <v>1</v>
      </c>
      <c r="J612" t="s">
        <v>4584</v>
      </c>
      <c r="K612">
        <v>1</v>
      </c>
      <c r="L612">
        <v>1</v>
      </c>
      <c r="M612" t="s">
        <v>4598</v>
      </c>
      <c r="O612" t="s">
        <v>4599</v>
      </c>
      <c r="P612" t="s">
        <v>4600</v>
      </c>
      <c r="Q612" s="13" t="s">
        <v>4601</v>
      </c>
      <c r="R612" s="13"/>
    </row>
    <row r="613" spans="1:18" x14ac:dyDescent="0.75">
      <c r="A613">
        <v>1737404</v>
      </c>
      <c r="B613" t="s">
        <v>4533</v>
      </c>
      <c r="C613" t="s">
        <v>4583</v>
      </c>
      <c r="D613">
        <v>1712675</v>
      </c>
      <c r="E613">
        <v>0</v>
      </c>
      <c r="F613">
        <v>0</v>
      </c>
      <c r="G613">
        <v>0</v>
      </c>
      <c r="H613">
        <v>57</v>
      </c>
      <c r="I613">
        <v>1</v>
      </c>
      <c r="J613" t="s">
        <v>4584</v>
      </c>
      <c r="K613">
        <v>1</v>
      </c>
      <c r="L613">
        <v>1</v>
      </c>
      <c r="M613" t="s">
        <v>4602</v>
      </c>
      <c r="N613" t="s">
        <v>9</v>
      </c>
      <c r="O613" t="s">
        <v>515</v>
      </c>
      <c r="P613" t="s">
        <v>4603</v>
      </c>
      <c r="Q613" s="13" t="s">
        <v>4604</v>
      </c>
      <c r="R613" s="13" t="s">
        <v>12</v>
      </c>
    </row>
    <row r="614" spans="1:18" x14ac:dyDescent="0.75">
      <c r="A614">
        <v>1737404</v>
      </c>
      <c r="B614" t="s">
        <v>4533</v>
      </c>
      <c r="C614" t="s">
        <v>4583</v>
      </c>
      <c r="D614">
        <v>1712675</v>
      </c>
      <c r="E614">
        <v>0</v>
      </c>
      <c r="F614">
        <v>0</v>
      </c>
      <c r="G614">
        <v>0</v>
      </c>
      <c r="H614">
        <v>57</v>
      </c>
      <c r="I614">
        <v>1</v>
      </c>
      <c r="J614" t="s">
        <v>4584</v>
      </c>
      <c r="K614">
        <v>1</v>
      </c>
      <c r="L614">
        <v>1</v>
      </c>
      <c r="M614" t="s">
        <v>4605</v>
      </c>
      <c r="N614" t="s">
        <v>9</v>
      </c>
      <c r="P614" t="s">
        <v>4606</v>
      </c>
      <c r="Q614" s="13" t="s">
        <v>4607</v>
      </c>
      <c r="R614" s="13" t="s">
        <v>27</v>
      </c>
    </row>
    <row r="615" spans="1:18" x14ac:dyDescent="0.75">
      <c r="A615">
        <v>1737404</v>
      </c>
      <c r="B615" t="s">
        <v>4533</v>
      </c>
      <c r="C615" t="s">
        <v>4609</v>
      </c>
      <c r="D615">
        <v>2507161</v>
      </c>
      <c r="E615">
        <v>0</v>
      </c>
      <c r="F615">
        <v>0</v>
      </c>
      <c r="G615">
        <v>0</v>
      </c>
      <c r="H615">
        <v>58</v>
      </c>
      <c r="I615">
        <v>0</v>
      </c>
      <c r="J615" t="s">
        <v>4610</v>
      </c>
      <c r="K615">
        <v>1</v>
      </c>
      <c r="L615">
        <v>1</v>
      </c>
      <c r="M615" t="s">
        <v>4608</v>
      </c>
      <c r="O615" t="s">
        <v>515</v>
      </c>
      <c r="P615" t="s">
        <v>4611</v>
      </c>
      <c r="Q615" s="13" t="s">
        <v>4612</v>
      </c>
      <c r="R615" s="13"/>
    </row>
    <row r="616" spans="1:18" x14ac:dyDescent="0.75">
      <c r="A616">
        <v>1737404</v>
      </c>
      <c r="B616" t="s">
        <v>4533</v>
      </c>
      <c r="C616" t="s">
        <v>4609</v>
      </c>
      <c r="D616">
        <v>2507161</v>
      </c>
      <c r="E616">
        <v>0</v>
      </c>
      <c r="F616">
        <v>0</v>
      </c>
      <c r="G616">
        <v>0</v>
      </c>
      <c r="H616">
        <v>58</v>
      </c>
      <c r="I616">
        <v>0</v>
      </c>
      <c r="J616" t="s">
        <v>4610</v>
      </c>
      <c r="K616">
        <v>1</v>
      </c>
      <c r="L616">
        <v>1</v>
      </c>
      <c r="M616" t="s">
        <v>4613</v>
      </c>
      <c r="O616" t="s">
        <v>101</v>
      </c>
      <c r="P616" t="s">
        <v>2261</v>
      </c>
      <c r="Q616" s="13" t="s">
        <v>4614</v>
      </c>
      <c r="R616" s="13"/>
    </row>
    <row r="617" spans="1:18" x14ac:dyDescent="0.75">
      <c r="A617" s="3">
        <v>1236</v>
      </c>
      <c r="B617" t="s">
        <v>190</v>
      </c>
      <c r="C617" t="s">
        <v>191</v>
      </c>
      <c r="D617">
        <v>623</v>
      </c>
      <c r="E617">
        <v>1</v>
      </c>
      <c r="F617">
        <v>1</v>
      </c>
      <c r="G617">
        <v>0</v>
      </c>
      <c r="H617">
        <v>59</v>
      </c>
      <c r="I617">
        <v>0</v>
      </c>
      <c r="J617" t="s">
        <v>192</v>
      </c>
      <c r="K617">
        <v>2</v>
      </c>
      <c r="L617">
        <v>4</v>
      </c>
      <c r="M617" t="s">
        <v>189</v>
      </c>
      <c r="O617" t="s">
        <v>193</v>
      </c>
      <c r="P617" t="s">
        <v>194</v>
      </c>
      <c r="Q617" s="13" t="s">
        <v>195</v>
      </c>
    </row>
    <row r="618" spans="1:18" x14ac:dyDescent="0.75">
      <c r="A618" s="3">
        <v>1236</v>
      </c>
      <c r="B618" t="s">
        <v>190</v>
      </c>
      <c r="C618" t="s">
        <v>191</v>
      </c>
      <c r="D618">
        <v>623</v>
      </c>
      <c r="E618">
        <v>1</v>
      </c>
      <c r="F618">
        <v>1</v>
      </c>
      <c r="G618">
        <v>0</v>
      </c>
      <c r="H618">
        <v>59</v>
      </c>
      <c r="I618">
        <v>0</v>
      </c>
      <c r="J618" t="s">
        <v>192</v>
      </c>
      <c r="K618">
        <v>2</v>
      </c>
      <c r="L618">
        <v>4</v>
      </c>
      <c r="M618" t="s">
        <v>196</v>
      </c>
      <c r="O618" t="s">
        <v>193</v>
      </c>
      <c r="P618" t="s">
        <v>197</v>
      </c>
      <c r="Q618" s="13" t="s">
        <v>198</v>
      </c>
    </row>
    <row r="619" spans="1:18" x14ac:dyDescent="0.75">
      <c r="A619" s="3">
        <v>1236</v>
      </c>
      <c r="B619" t="s">
        <v>190</v>
      </c>
      <c r="C619" t="s">
        <v>191</v>
      </c>
      <c r="D619">
        <v>623</v>
      </c>
      <c r="E619">
        <v>1</v>
      </c>
      <c r="F619">
        <v>1</v>
      </c>
      <c r="G619">
        <v>0</v>
      </c>
      <c r="H619">
        <v>59</v>
      </c>
      <c r="I619">
        <v>0</v>
      </c>
      <c r="J619" t="s">
        <v>192</v>
      </c>
      <c r="K619">
        <v>2</v>
      </c>
      <c r="L619">
        <v>4</v>
      </c>
      <c r="M619" t="s">
        <v>199</v>
      </c>
      <c r="O619" t="s">
        <v>200</v>
      </c>
      <c r="P619" t="s">
        <v>201</v>
      </c>
      <c r="Q619" s="13" t="s">
        <v>202</v>
      </c>
    </row>
    <row r="620" spans="1:18" x14ac:dyDescent="0.75">
      <c r="A620" s="3">
        <v>1236</v>
      </c>
      <c r="B620" t="s">
        <v>190</v>
      </c>
      <c r="C620" t="s">
        <v>191</v>
      </c>
      <c r="D620">
        <v>623</v>
      </c>
      <c r="E620">
        <v>1</v>
      </c>
      <c r="F620">
        <v>1</v>
      </c>
      <c r="G620">
        <v>0</v>
      </c>
      <c r="H620">
        <v>59</v>
      </c>
      <c r="I620">
        <v>0</v>
      </c>
      <c r="J620" t="s">
        <v>192</v>
      </c>
      <c r="K620">
        <v>2</v>
      </c>
      <c r="L620">
        <v>4</v>
      </c>
      <c r="M620" t="s">
        <v>203</v>
      </c>
      <c r="O620" t="s">
        <v>163</v>
      </c>
      <c r="P620" t="s">
        <v>204</v>
      </c>
      <c r="Q620" s="13" t="s">
        <v>205</v>
      </c>
    </row>
    <row r="621" spans="1:18" x14ac:dyDescent="0.75">
      <c r="A621">
        <v>1236</v>
      </c>
      <c r="B621" t="s">
        <v>190</v>
      </c>
      <c r="C621" t="s">
        <v>207</v>
      </c>
      <c r="D621">
        <v>703</v>
      </c>
      <c r="E621">
        <v>1</v>
      </c>
      <c r="F621">
        <v>1</v>
      </c>
      <c r="G621">
        <v>0</v>
      </c>
      <c r="H621">
        <v>60</v>
      </c>
      <c r="I621">
        <v>0</v>
      </c>
      <c r="J621" t="s">
        <v>208</v>
      </c>
      <c r="K621">
        <v>2</v>
      </c>
      <c r="L621">
        <v>4</v>
      </c>
      <c r="M621" t="s">
        <v>206</v>
      </c>
      <c r="O621" t="s">
        <v>209</v>
      </c>
      <c r="P621" t="s">
        <v>210</v>
      </c>
      <c r="Q621" s="13" t="s">
        <v>211</v>
      </c>
      <c r="R621" s="13"/>
    </row>
    <row r="622" spans="1:18" x14ac:dyDescent="0.75">
      <c r="A622">
        <v>1236</v>
      </c>
      <c r="B622" t="s">
        <v>190</v>
      </c>
      <c r="C622" t="s">
        <v>207</v>
      </c>
      <c r="D622">
        <v>703</v>
      </c>
      <c r="E622">
        <v>1</v>
      </c>
      <c r="F622">
        <v>1</v>
      </c>
      <c r="G622">
        <v>0</v>
      </c>
      <c r="H622">
        <v>60</v>
      </c>
      <c r="I622">
        <v>0</v>
      </c>
      <c r="J622" t="s">
        <v>208</v>
      </c>
      <c r="K622">
        <v>2</v>
      </c>
      <c r="L622">
        <v>4</v>
      </c>
      <c r="M622" t="s">
        <v>212</v>
      </c>
      <c r="O622" t="s">
        <v>213</v>
      </c>
      <c r="P622" t="s">
        <v>214</v>
      </c>
      <c r="Q622" s="13" t="s">
        <v>215</v>
      </c>
      <c r="R622" s="13"/>
    </row>
    <row r="623" spans="1:18" x14ac:dyDescent="0.75">
      <c r="A623">
        <v>1236</v>
      </c>
      <c r="B623" t="s">
        <v>190</v>
      </c>
      <c r="C623" t="s">
        <v>207</v>
      </c>
      <c r="D623">
        <v>703</v>
      </c>
      <c r="E623">
        <v>1</v>
      </c>
      <c r="F623">
        <v>1</v>
      </c>
      <c r="G623">
        <v>0</v>
      </c>
      <c r="H623">
        <v>60</v>
      </c>
      <c r="I623">
        <v>0</v>
      </c>
      <c r="J623" t="s">
        <v>208</v>
      </c>
      <c r="K623">
        <v>2</v>
      </c>
      <c r="L623">
        <v>4</v>
      </c>
      <c r="M623" t="s">
        <v>216</v>
      </c>
      <c r="O623" t="s">
        <v>217</v>
      </c>
      <c r="P623" t="s">
        <v>218</v>
      </c>
      <c r="Q623" s="13" t="s">
        <v>219</v>
      </c>
      <c r="R623" s="13"/>
    </row>
    <row r="624" spans="1:18" x14ac:dyDescent="0.75">
      <c r="A624">
        <v>1236</v>
      </c>
      <c r="B624" t="s">
        <v>190</v>
      </c>
      <c r="C624" t="s">
        <v>207</v>
      </c>
      <c r="D624">
        <v>703</v>
      </c>
      <c r="E624">
        <v>1</v>
      </c>
      <c r="F624">
        <v>1</v>
      </c>
      <c r="G624">
        <v>0</v>
      </c>
      <c r="H624">
        <v>60</v>
      </c>
      <c r="I624">
        <v>0</v>
      </c>
      <c r="J624" t="s">
        <v>208</v>
      </c>
      <c r="K624">
        <v>2</v>
      </c>
      <c r="L624">
        <v>4</v>
      </c>
      <c r="M624" t="s">
        <v>220</v>
      </c>
      <c r="O624" t="s">
        <v>193</v>
      </c>
      <c r="P624" t="s">
        <v>194</v>
      </c>
      <c r="Q624" s="13" t="s">
        <v>221</v>
      </c>
      <c r="R624" s="13" t="s">
        <v>222</v>
      </c>
    </row>
    <row r="625" spans="1:18" x14ac:dyDescent="0.75">
      <c r="A625">
        <v>1236</v>
      </c>
      <c r="B625" t="s">
        <v>190</v>
      </c>
      <c r="C625" t="s">
        <v>207</v>
      </c>
      <c r="D625">
        <v>703</v>
      </c>
      <c r="E625">
        <v>1</v>
      </c>
      <c r="F625">
        <v>1</v>
      </c>
      <c r="G625">
        <v>0</v>
      </c>
      <c r="H625">
        <v>60</v>
      </c>
      <c r="I625">
        <v>0</v>
      </c>
      <c r="J625" t="s">
        <v>208</v>
      </c>
      <c r="K625">
        <v>2</v>
      </c>
      <c r="L625">
        <v>4</v>
      </c>
      <c r="M625" t="s">
        <v>223</v>
      </c>
      <c r="O625" t="s">
        <v>224</v>
      </c>
      <c r="P625" t="s">
        <v>225</v>
      </c>
      <c r="Q625" s="13" t="s">
        <v>226</v>
      </c>
      <c r="R625" s="13"/>
    </row>
    <row r="626" spans="1:18" x14ac:dyDescent="0.75">
      <c r="A626">
        <v>1236</v>
      </c>
      <c r="B626" t="s">
        <v>190</v>
      </c>
      <c r="C626" t="s">
        <v>207</v>
      </c>
      <c r="D626">
        <v>703</v>
      </c>
      <c r="E626">
        <v>1</v>
      </c>
      <c r="F626">
        <v>1</v>
      </c>
      <c r="G626">
        <v>0</v>
      </c>
      <c r="H626">
        <v>60</v>
      </c>
      <c r="I626">
        <v>0</v>
      </c>
      <c r="J626" t="s">
        <v>208</v>
      </c>
      <c r="K626">
        <v>2</v>
      </c>
      <c r="L626">
        <v>4</v>
      </c>
      <c r="M626" t="s">
        <v>227</v>
      </c>
      <c r="O626" t="s">
        <v>163</v>
      </c>
      <c r="P626" t="s">
        <v>204</v>
      </c>
      <c r="Q626" s="13" t="s">
        <v>228</v>
      </c>
      <c r="R626" s="13"/>
    </row>
    <row r="627" spans="1:18" x14ac:dyDescent="0.75">
      <c r="A627">
        <v>1236</v>
      </c>
      <c r="B627" t="s">
        <v>190</v>
      </c>
      <c r="C627" t="s">
        <v>207</v>
      </c>
      <c r="D627">
        <v>703</v>
      </c>
      <c r="E627">
        <v>1</v>
      </c>
      <c r="F627">
        <v>1</v>
      </c>
      <c r="G627">
        <v>0</v>
      </c>
      <c r="H627">
        <v>60</v>
      </c>
      <c r="I627">
        <v>0</v>
      </c>
      <c r="J627" t="s">
        <v>208</v>
      </c>
      <c r="K627">
        <v>2</v>
      </c>
      <c r="L627">
        <v>4</v>
      </c>
      <c r="M627" t="s">
        <v>229</v>
      </c>
      <c r="O627" t="s">
        <v>126</v>
      </c>
      <c r="P627" t="s">
        <v>230</v>
      </c>
      <c r="Q627" s="13" t="s">
        <v>231</v>
      </c>
      <c r="R627" s="13"/>
    </row>
    <row r="628" spans="1:18" x14ac:dyDescent="0.75">
      <c r="A628">
        <v>1236</v>
      </c>
      <c r="B628" t="s">
        <v>190</v>
      </c>
      <c r="C628" t="s">
        <v>207</v>
      </c>
      <c r="D628">
        <v>703</v>
      </c>
      <c r="E628">
        <v>1</v>
      </c>
      <c r="F628">
        <v>1</v>
      </c>
      <c r="G628">
        <v>0</v>
      </c>
      <c r="H628">
        <v>60</v>
      </c>
      <c r="I628">
        <v>0</v>
      </c>
      <c r="J628" t="s">
        <v>208</v>
      </c>
      <c r="K628">
        <v>2</v>
      </c>
      <c r="L628">
        <v>4</v>
      </c>
      <c r="M628" t="s">
        <v>232</v>
      </c>
      <c r="O628" t="s">
        <v>233</v>
      </c>
      <c r="P628" t="s">
        <v>234</v>
      </c>
      <c r="Q628" s="13" t="s">
        <v>235</v>
      </c>
      <c r="R628" s="13"/>
    </row>
    <row r="629" spans="1:18" x14ac:dyDescent="0.75">
      <c r="A629">
        <v>1236</v>
      </c>
      <c r="B629" t="s">
        <v>190</v>
      </c>
      <c r="C629" t="s">
        <v>207</v>
      </c>
      <c r="D629">
        <v>703</v>
      </c>
      <c r="E629">
        <v>1</v>
      </c>
      <c r="F629">
        <v>1</v>
      </c>
      <c r="G629">
        <v>0</v>
      </c>
      <c r="H629">
        <v>60</v>
      </c>
      <c r="I629">
        <v>0</v>
      </c>
      <c r="J629" t="s">
        <v>208</v>
      </c>
      <c r="K629">
        <v>2</v>
      </c>
      <c r="L629">
        <v>4</v>
      </c>
      <c r="M629" t="s">
        <v>236</v>
      </c>
      <c r="O629" t="s">
        <v>193</v>
      </c>
      <c r="P629" t="s">
        <v>197</v>
      </c>
      <c r="Q629" s="13" t="s">
        <v>237</v>
      </c>
      <c r="R629" s="13"/>
    </row>
    <row r="630" spans="1:18" x14ac:dyDescent="0.75">
      <c r="A630">
        <v>1236</v>
      </c>
      <c r="B630" t="s">
        <v>190</v>
      </c>
      <c r="C630" t="s">
        <v>239</v>
      </c>
      <c r="D630">
        <v>40754</v>
      </c>
      <c r="E630">
        <v>0</v>
      </c>
      <c r="F630">
        <v>0</v>
      </c>
      <c r="G630">
        <v>0</v>
      </c>
      <c r="H630">
        <v>61</v>
      </c>
      <c r="I630">
        <v>0</v>
      </c>
      <c r="J630" t="s">
        <v>240</v>
      </c>
      <c r="K630">
        <v>2</v>
      </c>
      <c r="L630">
        <v>4</v>
      </c>
      <c r="M630" t="s">
        <v>238</v>
      </c>
      <c r="O630" s="5" t="s">
        <v>241</v>
      </c>
      <c r="P630" t="s">
        <v>242</v>
      </c>
      <c r="Q630" s="13" t="s">
        <v>243</v>
      </c>
      <c r="R630" s="13"/>
    </row>
    <row r="631" spans="1:18" x14ac:dyDescent="0.75">
      <c r="A631">
        <v>1236</v>
      </c>
      <c r="B631" t="s">
        <v>190</v>
      </c>
      <c r="C631" t="s">
        <v>239</v>
      </c>
      <c r="D631">
        <v>40754</v>
      </c>
      <c r="E631">
        <v>0</v>
      </c>
      <c r="F631">
        <v>0</v>
      </c>
      <c r="G631">
        <v>0</v>
      </c>
      <c r="H631">
        <v>61</v>
      </c>
      <c r="I631">
        <v>0</v>
      </c>
      <c r="J631" t="s">
        <v>240</v>
      </c>
      <c r="K631">
        <v>2</v>
      </c>
      <c r="L631">
        <v>4</v>
      </c>
      <c r="M631" t="s">
        <v>244</v>
      </c>
      <c r="O631" s="5" t="s">
        <v>241</v>
      </c>
      <c r="P631" t="s">
        <v>245</v>
      </c>
      <c r="Q631" s="13" t="s">
        <v>246</v>
      </c>
      <c r="R631" s="13"/>
    </row>
    <row r="632" spans="1:18" x14ac:dyDescent="0.75">
      <c r="A632">
        <v>1236</v>
      </c>
      <c r="B632" t="s">
        <v>190</v>
      </c>
      <c r="C632" t="s">
        <v>239</v>
      </c>
      <c r="D632">
        <v>40754</v>
      </c>
      <c r="E632">
        <v>0</v>
      </c>
      <c r="F632">
        <v>0</v>
      </c>
      <c r="G632">
        <v>0</v>
      </c>
      <c r="H632">
        <v>61</v>
      </c>
      <c r="I632">
        <v>0</v>
      </c>
      <c r="J632" t="s">
        <v>240</v>
      </c>
      <c r="K632">
        <v>2</v>
      </c>
      <c r="L632">
        <v>4</v>
      </c>
      <c r="M632" t="s">
        <v>247</v>
      </c>
      <c r="O632" s="5" t="s">
        <v>241</v>
      </c>
      <c r="P632" t="s">
        <v>248</v>
      </c>
      <c r="Q632" s="13" t="s">
        <v>249</v>
      </c>
      <c r="R632" s="13"/>
    </row>
    <row r="633" spans="1:18" x14ac:dyDescent="0.75">
      <c r="A633">
        <v>1236</v>
      </c>
      <c r="B633" t="s">
        <v>190</v>
      </c>
      <c r="C633" t="s">
        <v>251</v>
      </c>
      <c r="D633">
        <v>82983</v>
      </c>
      <c r="E633">
        <v>1</v>
      </c>
      <c r="F633">
        <v>1</v>
      </c>
      <c r="G633">
        <v>0</v>
      </c>
      <c r="H633">
        <v>62</v>
      </c>
      <c r="I633">
        <v>1</v>
      </c>
      <c r="J633" t="s">
        <v>252</v>
      </c>
      <c r="K633">
        <v>2</v>
      </c>
      <c r="L633">
        <v>4</v>
      </c>
      <c r="M633" t="s">
        <v>250</v>
      </c>
      <c r="O633" t="s">
        <v>163</v>
      </c>
      <c r="P633" t="s">
        <v>204</v>
      </c>
      <c r="Q633" s="13" t="s">
        <v>228</v>
      </c>
      <c r="R633" s="13"/>
    </row>
    <row r="634" spans="1:18" x14ac:dyDescent="0.75">
      <c r="A634">
        <v>1236</v>
      </c>
      <c r="B634" t="s">
        <v>190</v>
      </c>
      <c r="C634" t="s">
        <v>251</v>
      </c>
      <c r="D634">
        <v>82983</v>
      </c>
      <c r="E634">
        <v>1</v>
      </c>
      <c r="F634">
        <v>1</v>
      </c>
      <c r="G634">
        <v>0</v>
      </c>
      <c r="H634">
        <v>62</v>
      </c>
      <c r="I634">
        <v>1</v>
      </c>
      <c r="J634" t="s">
        <v>252</v>
      </c>
      <c r="K634">
        <v>2</v>
      </c>
      <c r="L634">
        <v>4</v>
      </c>
      <c r="M634" t="s">
        <v>253</v>
      </c>
      <c r="N634" t="s">
        <v>9</v>
      </c>
      <c r="O634" t="s">
        <v>254</v>
      </c>
      <c r="P634" t="s">
        <v>255</v>
      </c>
      <c r="Q634" s="13" t="s">
        <v>256</v>
      </c>
      <c r="R634" s="13"/>
    </row>
    <row r="635" spans="1:18" x14ac:dyDescent="0.75">
      <c r="A635">
        <v>1236</v>
      </c>
      <c r="B635" t="s">
        <v>190</v>
      </c>
      <c r="C635" t="s">
        <v>251</v>
      </c>
      <c r="D635">
        <v>82983</v>
      </c>
      <c r="E635">
        <v>1</v>
      </c>
      <c r="F635">
        <v>1</v>
      </c>
      <c r="G635">
        <v>0</v>
      </c>
      <c r="H635">
        <v>62</v>
      </c>
      <c r="I635">
        <v>1</v>
      </c>
      <c r="J635" t="s">
        <v>252</v>
      </c>
      <c r="K635">
        <v>2</v>
      </c>
      <c r="L635">
        <v>4</v>
      </c>
      <c r="M635" t="s">
        <v>257</v>
      </c>
      <c r="N635" t="s">
        <v>258</v>
      </c>
      <c r="O635" t="s">
        <v>259</v>
      </c>
      <c r="P635" t="s">
        <v>260</v>
      </c>
      <c r="Q635" s="13" t="s">
        <v>261</v>
      </c>
      <c r="R635" s="13"/>
    </row>
    <row r="636" spans="1:18" x14ac:dyDescent="0.75">
      <c r="A636">
        <v>1236</v>
      </c>
      <c r="B636" t="s">
        <v>190</v>
      </c>
      <c r="C636" t="s">
        <v>251</v>
      </c>
      <c r="D636">
        <v>82983</v>
      </c>
      <c r="E636">
        <v>1</v>
      </c>
      <c r="F636">
        <v>1</v>
      </c>
      <c r="G636">
        <v>0</v>
      </c>
      <c r="H636">
        <v>62</v>
      </c>
      <c r="I636">
        <v>1</v>
      </c>
      <c r="J636" t="s">
        <v>252</v>
      </c>
      <c r="K636">
        <v>2</v>
      </c>
      <c r="L636">
        <v>4</v>
      </c>
      <c r="M636" t="s">
        <v>262</v>
      </c>
      <c r="O636" t="s">
        <v>263</v>
      </c>
      <c r="P636" t="s">
        <v>264</v>
      </c>
      <c r="Q636" s="13" t="s">
        <v>265</v>
      </c>
      <c r="R636" s="13"/>
    </row>
    <row r="637" spans="1:18" x14ac:dyDescent="0.75">
      <c r="A637">
        <v>1236</v>
      </c>
      <c r="B637" t="s">
        <v>190</v>
      </c>
      <c r="C637" t="s">
        <v>251</v>
      </c>
      <c r="D637">
        <v>82983</v>
      </c>
      <c r="E637">
        <v>1</v>
      </c>
      <c r="F637">
        <v>1</v>
      </c>
      <c r="G637">
        <v>0</v>
      </c>
      <c r="H637">
        <v>62</v>
      </c>
      <c r="I637">
        <v>1</v>
      </c>
      <c r="J637" t="s">
        <v>252</v>
      </c>
      <c r="K637">
        <v>2</v>
      </c>
      <c r="L637">
        <v>4</v>
      </c>
      <c r="M637" t="s">
        <v>266</v>
      </c>
      <c r="N637" t="s">
        <v>9</v>
      </c>
      <c r="O637" t="s">
        <v>101</v>
      </c>
      <c r="P637" t="s">
        <v>102</v>
      </c>
      <c r="Q637" s="13" t="s">
        <v>120</v>
      </c>
      <c r="R637" s="13"/>
    </row>
    <row r="638" spans="1:18" x14ac:dyDescent="0.75">
      <c r="A638">
        <v>1236</v>
      </c>
      <c r="B638" t="s">
        <v>190</v>
      </c>
      <c r="C638" t="s">
        <v>251</v>
      </c>
      <c r="D638">
        <v>82983</v>
      </c>
      <c r="E638">
        <v>1</v>
      </c>
      <c r="F638">
        <v>1</v>
      </c>
      <c r="G638">
        <v>0</v>
      </c>
      <c r="H638">
        <v>62</v>
      </c>
      <c r="I638">
        <v>1</v>
      </c>
      <c r="J638" t="s">
        <v>252</v>
      </c>
      <c r="K638">
        <v>2</v>
      </c>
      <c r="L638">
        <v>4</v>
      </c>
      <c r="M638" t="s">
        <v>267</v>
      </c>
      <c r="O638" t="s">
        <v>200</v>
      </c>
      <c r="P638" t="s">
        <v>201</v>
      </c>
      <c r="Q638" s="13" t="s">
        <v>268</v>
      </c>
      <c r="R638" s="13"/>
    </row>
    <row r="639" spans="1:18" x14ac:dyDescent="0.75">
      <c r="A639">
        <v>1236</v>
      </c>
      <c r="B639" t="s">
        <v>190</v>
      </c>
      <c r="C639" t="s">
        <v>251</v>
      </c>
      <c r="D639">
        <v>82983</v>
      </c>
      <c r="E639">
        <v>1</v>
      </c>
      <c r="F639">
        <v>1</v>
      </c>
      <c r="G639">
        <v>0</v>
      </c>
      <c r="H639">
        <v>62</v>
      </c>
      <c r="I639">
        <v>1</v>
      </c>
      <c r="J639" t="s">
        <v>252</v>
      </c>
      <c r="K639">
        <v>2</v>
      </c>
      <c r="L639">
        <v>4</v>
      </c>
      <c r="M639" t="s">
        <v>269</v>
      </c>
      <c r="O639" t="s">
        <v>14</v>
      </c>
      <c r="P639" t="s">
        <v>270</v>
      </c>
      <c r="Q639" s="13" t="s">
        <v>271</v>
      </c>
      <c r="R639" s="13"/>
    </row>
    <row r="640" spans="1:18" x14ac:dyDescent="0.75">
      <c r="A640">
        <v>1236</v>
      </c>
      <c r="B640" t="s">
        <v>190</v>
      </c>
      <c r="C640" t="s">
        <v>251</v>
      </c>
      <c r="D640">
        <v>82983</v>
      </c>
      <c r="E640">
        <v>1</v>
      </c>
      <c r="F640">
        <v>1</v>
      </c>
      <c r="G640">
        <v>0</v>
      </c>
      <c r="H640">
        <v>62</v>
      </c>
      <c r="I640">
        <v>1</v>
      </c>
      <c r="J640" t="s">
        <v>252</v>
      </c>
      <c r="K640">
        <v>2</v>
      </c>
      <c r="L640">
        <v>4</v>
      </c>
      <c r="M640" t="s">
        <v>272</v>
      </c>
      <c r="O640" t="s">
        <v>193</v>
      </c>
      <c r="P640" t="s">
        <v>197</v>
      </c>
      <c r="Q640" s="13" t="s">
        <v>273</v>
      </c>
      <c r="R640" s="13"/>
    </row>
    <row r="641" spans="1:18" x14ac:dyDescent="0.75">
      <c r="A641">
        <v>1236</v>
      </c>
      <c r="B641" t="s">
        <v>190</v>
      </c>
      <c r="C641" t="s">
        <v>251</v>
      </c>
      <c r="D641">
        <v>82983</v>
      </c>
      <c r="E641">
        <v>1</v>
      </c>
      <c r="F641">
        <v>1</v>
      </c>
      <c r="G641">
        <v>0</v>
      </c>
      <c r="H641">
        <v>62</v>
      </c>
      <c r="I641">
        <v>1</v>
      </c>
      <c r="J641" t="s">
        <v>252</v>
      </c>
      <c r="K641">
        <v>2</v>
      </c>
      <c r="L641">
        <v>4</v>
      </c>
      <c r="M641" t="s">
        <v>274</v>
      </c>
      <c r="N641" t="s">
        <v>9</v>
      </c>
      <c r="O641" t="s">
        <v>263</v>
      </c>
      <c r="P641" t="s">
        <v>275</v>
      </c>
      <c r="Q641" s="13" t="s">
        <v>276</v>
      </c>
      <c r="R641" s="13"/>
    </row>
    <row r="642" spans="1:18" x14ac:dyDescent="0.75">
      <c r="A642">
        <v>1236</v>
      </c>
      <c r="B642" t="s">
        <v>190</v>
      </c>
      <c r="C642" t="s">
        <v>251</v>
      </c>
      <c r="D642">
        <v>82983</v>
      </c>
      <c r="E642">
        <v>1</v>
      </c>
      <c r="F642">
        <v>1</v>
      </c>
      <c r="G642">
        <v>0</v>
      </c>
      <c r="H642">
        <v>62</v>
      </c>
      <c r="I642">
        <v>1</v>
      </c>
      <c r="J642" t="s">
        <v>252</v>
      </c>
      <c r="K642">
        <v>2</v>
      </c>
      <c r="L642">
        <v>4</v>
      </c>
      <c r="M642" t="s">
        <v>277</v>
      </c>
      <c r="O642" t="s">
        <v>278</v>
      </c>
      <c r="P642" t="s">
        <v>279</v>
      </c>
      <c r="Q642" s="13" t="s">
        <v>280</v>
      </c>
      <c r="R642" s="13"/>
    </row>
    <row r="643" spans="1:18" x14ac:dyDescent="0.75">
      <c r="A643">
        <v>1236</v>
      </c>
      <c r="B643" t="s">
        <v>190</v>
      </c>
      <c r="C643" t="s">
        <v>282</v>
      </c>
      <c r="D643">
        <v>82985</v>
      </c>
      <c r="E643">
        <v>1</v>
      </c>
      <c r="F643">
        <v>1</v>
      </c>
      <c r="G643">
        <v>0</v>
      </c>
      <c r="H643">
        <v>63</v>
      </c>
      <c r="I643">
        <v>1</v>
      </c>
      <c r="J643" t="s">
        <v>283</v>
      </c>
      <c r="K643">
        <v>2</v>
      </c>
      <c r="L643">
        <v>4</v>
      </c>
      <c r="M643" t="s">
        <v>281</v>
      </c>
      <c r="O643" t="s">
        <v>263</v>
      </c>
      <c r="P643" t="s">
        <v>264</v>
      </c>
      <c r="Q643" s="13" t="s">
        <v>284</v>
      </c>
      <c r="R643" s="13"/>
    </row>
    <row r="644" spans="1:18" x14ac:dyDescent="0.75">
      <c r="A644">
        <v>1236</v>
      </c>
      <c r="B644" t="s">
        <v>190</v>
      </c>
      <c r="C644" t="s">
        <v>282</v>
      </c>
      <c r="D644">
        <v>82985</v>
      </c>
      <c r="E644">
        <v>1</v>
      </c>
      <c r="F644">
        <v>1</v>
      </c>
      <c r="G644">
        <v>0</v>
      </c>
      <c r="H644">
        <v>63</v>
      </c>
      <c r="I644">
        <v>1</v>
      </c>
      <c r="J644" t="s">
        <v>283</v>
      </c>
      <c r="K644">
        <v>2</v>
      </c>
      <c r="L644">
        <v>4</v>
      </c>
      <c r="M644" t="s">
        <v>285</v>
      </c>
      <c r="O644" t="s">
        <v>193</v>
      </c>
      <c r="P644" t="s">
        <v>286</v>
      </c>
      <c r="Q644" s="13" t="s">
        <v>287</v>
      </c>
      <c r="R644" s="13" t="s">
        <v>222</v>
      </c>
    </row>
    <row r="645" spans="1:18" x14ac:dyDescent="0.75">
      <c r="A645">
        <v>1236</v>
      </c>
      <c r="B645" t="s">
        <v>190</v>
      </c>
      <c r="C645" t="s">
        <v>282</v>
      </c>
      <c r="D645">
        <v>82985</v>
      </c>
      <c r="E645">
        <v>1</v>
      </c>
      <c r="F645">
        <v>1</v>
      </c>
      <c r="G645">
        <v>0</v>
      </c>
      <c r="H645">
        <v>63</v>
      </c>
      <c r="I645">
        <v>1</v>
      </c>
      <c r="J645" t="s">
        <v>283</v>
      </c>
      <c r="K645">
        <v>2</v>
      </c>
      <c r="L645">
        <v>4</v>
      </c>
      <c r="M645" t="s">
        <v>288</v>
      </c>
      <c r="O645" t="s">
        <v>289</v>
      </c>
      <c r="P645" t="s">
        <v>290</v>
      </c>
      <c r="Q645" s="13" t="s">
        <v>291</v>
      </c>
      <c r="R645" s="13"/>
    </row>
    <row r="646" spans="1:18" x14ac:dyDescent="0.75">
      <c r="A646">
        <v>1236</v>
      </c>
      <c r="B646" t="s">
        <v>190</v>
      </c>
      <c r="C646" t="s">
        <v>282</v>
      </c>
      <c r="D646">
        <v>82985</v>
      </c>
      <c r="E646">
        <v>1</v>
      </c>
      <c r="F646">
        <v>1</v>
      </c>
      <c r="G646">
        <v>0</v>
      </c>
      <c r="H646">
        <v>63</v>
      </c>
      <c r="I646">
        <v>1</v>
      </c>
      <c r="J646" t="s">
        <v>283</v>
      </c>
      <c r="K646">
        <v>2</v>
      </c>
      <c r="L646">
        <v>4</v>
      </c>
      <c r="M646" t="s">
        <v>292</v>
      </c>
      <c r="N646" t="s">
        <v>258</v>
      </c>
      <c r="O646" t="s">
        <v>259</v>
      </c>
      <c r="P646" t="s">
        <v>260</v>
      </c>
      <c r="Q646" s="13" t="s">
        <v>261</v>
      </c>
      <c r="R646" s="13"/>
    </row>
    <row r="647" spans="1:18" x14ac:dyDescent="0.75">
      <c r="A647">
        <v>1236</v>
      </c>
      <c r="B647" t="s">
        <v>190</v>
      </c>
      <c r="C647" t="s">
        <v>282</v>
      </c>
      <c r="D647">
        <v>82985</v>
      </c>
      <c r="E647">
        <v>1</v>
      </c>
      <c r="F647">
        <v>1</v>
      </c>
      <c r="G647">
        <v>0</v>
      </c>
      <c r="H647">
        <v>63</v>
      </c>
      <c r="I647">
        <v>1</v>
      </c>
      <c r="J647" t="s">
        <v>283</v>
      </c>
      <c r="K647">
        <v>2</v>
      </c>
      <c r="L647">
        <v>4</v>
      </c>
      <c r="M647" t="s">
        <v>293</v>
      </c>
      <c r="O647" t="s">
        <v>163</v>
      </c>
      <c r="P647" t="s">
        <v>204</v>
      </c>
      <c r="Q647" s="13" t="s">
        <v>228</v>
      </c>
      <c r="R647" s="13"/>
    </row>
    <row r="648" spans="1:18" x14ac:dyDescent="0.75">
      <c r="A648">
        <v>1236</v>
      </c>
      <c r="B648" t="s">
        <v>190</v>
      </c>
      <c r="C648" t="s">
        <v>282</v>
      </c>
      <c r="D648">
        <v>82985</v>
      </c>
      <c r="E648">
        <v>1</v>
      </c>
      <c r="F648">
        <v>1</v>
      </c>
      <c r="G648">
        <v>0</v>
      </c>
      <c r="H648">
        <v>63</v>
      </c>
      <c r="I648">
        <v>1</v>
      </c>
      <c r="J648" t="s">
        <v>283</v>
      </c>
      <c r="K648">
        <v>2</v>
      </c>
      <c r="L648">
        <v>4</v>
      </c>
      <c r="M648" t="s">
        <v>294</v>
      </c>
      <c r="O648" t="s">
        <v>295</v>
      </c>
      <c r="P648" t="s">
        <v>296</v>
      </c>
      <c r="Q648" s="13" t="s">
        <v>297</v>
      </c>
      <c r="R648" s="13" t="s">
        <v>298</v>
      </c>
    </row>
    <row r="649" spans="1:18" x14ac:dyDescent="0.75">
      <c r="A649">
        <v>1236</v>
      </c>
      <c r="B649" t="s">
        <v>190</v>
      </c>
      <c r="C649" t="s">
        <v>282</v>
      </c>
      <c r="D649">
        <v>82985</v>
      </c>
      <c r="E649">
        <v>1</v>
      </c>
      <c r="F649">
        <v>1</v>
      </c>
      <c r="G649">
        <v>0</v>
      </c>
      <c r="H649">
        <v>63</v>
      </c>
      <c r="I649">
        <v>1</v>
      </c>
      <c r="J649" t="s">
        <v>283</v>
      </c>
      <c r="K649">
        <v>2</v>
      </c>
      <c r="L649">
        <v>4</v>
      </c>
      <c r="M649" t="s">
        <v>299</v>
      </c>
      <c r="N649" t="s">
        <v>9</v>
      </c>
      <c r="O649" t="s">
        <v>101</v>
      </c>
      <c r="P649" t="s">
        <v>102</v>
      </c>
      <c r="Q649" s="13" t="s">
        <v>300</v>
      </c>
      <c r="R649" s="13"/>
    </row>
    <row r="650" spans="1:18" x14ac:dyDescent="0.75">
      <c r="A650">
        <v>1236</v>
      </c>
      <c r="B650" t="s">
        <v>190</v>
      </c>
      <c r="C650" t="s">
        <v>282</v>
      </c>
      <c r="D650">
        <v>82985</v>
      </c>
      <c r="E650">
        <v>1</v>
      </c>
      <c r="F650">
        <v>1</v>
      </c>
      <c r="G650">
        <v>0</v>
      </c>
      <c r="H650">
        <v>63</v>
      </c>
      <c r="I650">
        <v>1</v>
      </c>
      <c r="J650" t="s">
        <v>283</v>
      </c>
      <c r="K650">
        <v>2</v>
      </c>
      <c r="L650">
        <v>4</v>
      </c>
      <c r="M650" t="s">
        <v>301</v>
      </c>
      <c r="O650" t="s">
        <v>14</v>
      </c>
      <c r="P650" t="s">
        <v>270</v>
      </c>
      <c r="Q650" s="13" t="s">
        <v>271</v>
      </c>
      <c r="R650" s="13"/>
    </row>
    <row r="651" spans="1:18" x14ac:dyDescent="0.75">
      <c r="A651">
        <v>1236</v>
      </c>
      <c r="B651" t="s">
        <v>190</v>
      </c>
      <c r="C651" t="s">
        <v>282</v>
      </c>
      <c r="D651">
        <v>82985</v>
      </c>
      <c r="E651">
        <v>1</v>
      </c>
      <c r="F651">
        <v>1</v>
      </c>
      <c r="G651">
        <v>0</v>
      </c>
      <c r="H651">
        <v>63</v>
      </c>
      <c r="I651">
        <v>1</v>
      </c>
      <c r="J651" t="s">
        <v>283</v>
      </c>
      <c r="K651">
        <v>2</v>
      </c>
      <c r="L651">
        <v>4</v>
      </c>
      <c r="M651" t="s">
        <v>302</v>
      </c>
      <c r="O651" t="s">
        <v>66</v>
      </c>
      <c r="P651" t="s">
        <v>303</v>
      </c>
      <c r="Q651" s="13" t="s">
        <v>304</v>
      </c>
      <c r="R651" s="13"/>
    </row>
    <row r="652" spans="1:18" x14ac:dyDescent="0.75">
      <c r="A652">
        <v>1236</v>
      </c>
      <c r="B652" t="s">
        <v>190</v>
      </c>
      <c r="C652" t="s">
        <v>282</v>
      </c>
      <c r="D652">
        <v>82985</v>
      </c>
      <c r="E652">
        <v>1</v>
      </c>
      <c r="F652">
        <v>1</v>
      </c>
      <c r="G652">
        <v>0</v>
      </c>
      <c r="H652">
        <v>63</v>
      </c>
      <c r="I652">
        <v>1</v>
      </c>
      <c r="J652" t="s">
        <v>283</v>
      </c>
      <c r="K652">
        <v>2</v>
      </c>
      <c r="L652">
        <v>4</v>
      </c>
      <c r="M652" t="s">
        <v>305</v>
      </c>
      <c r="N652" t="s">
        <v>9</v>
      </c>
      <c r="O652" t="s">
        <v>263</v>
      </c>
      <c r="P652" t="s">
        <v>275</v>
      </c>
      <c r="Q652" s="13" t="s">
        <v>306</v>
      </c>
      <c r="R652" s="13"/>
    </row>
    <row r="653" spans="1:18" x14ac:dyDescent="0.75">
      <c r="A653">
        <v>1236</v>
      </c>
      <c r="B653" t="s">
        <v>190</v>
      </c>
      <c r="C653" t="s">
        <v>282</v>
      </c>
      <c r="D653">
        <v>82985</v>
      </c>
      <c r="E653">
        <v>1</v>
      </c>
      <c r="F653">
        <v>1</v>
      </c>
      <c r="G653">
        <v>0</v>
      </c>
      <c r="H653">
        <v>63</v>
      </c>
      <c r="I653">
        <v>1</v>
      </c>
      <c r="J653" t="s">
        <v>283</v>
      </c>
      <c r="K653">
        <v>2</v>
      </c>
      <c r="L653">
        <v>4</v>
      </c>
      <c r="M653" t="s">
        <v>307</v>
      </c>
      <c r="O653" t="s">
        <v>200</v>
      </c>
      <c r="P653" t="s">
        <v>201</v>
      </c>
      <c r="Q653" s="13" t="s">
        <v>268</v>
      </c>
      <c r="R653" s="13"/>
    </row>
    <row r="654" spans="1:18" x14ac:dyDescent="0.75">
      <c r="A654">
        <v>1236</v>
      </c>
      <c r="B654" t="s">
        <v>190</v>
      </c>
      <c r="C654" t="s">
        <v>282</v>
      </c>
      <c r="D654">
        <v>82985</v>
      </c>
      <c r="E654">
        <v>1</v>
      </c>
      <c r="F654">
        <v>1</v>
      </c>
      <c r="G654">
        <v>0</v>
      </c>
      <c r="H654">
        <v>63</v>
      </c>
      <c r="I654">
        <v>1</v>
      </c>
      <c r="J654" t="s">
        <v>283</v>
      </c>
      <c r="K654">
        <v>2</v>
      </c>
      <c r="L654">
        <v>4</v>
      </c>
      <c r="M654" t="s">
        <v>308</v>
      </c>
      <c r="O654" t="s">
        <v>309</v>
      </c>
      <c r="P654" t="s">
        <v>310</v>
      </c>
      <c r="Q654" s="13" t="s">
        <v>311</v>
      </c>
      <c r="R654" s="13"/>
    </row>
    <row r="655" spans="1:18" x14ac:dyDescent="0.75">
      <c r="A655">
        <v>1236</v>
      </c>
      <c r="B655" t="s">
        <v>190</v>
      </c>
      <c r="C655" t="s">
        <v>282</v>
      </c>
      <c r="D655">
        <v>82985</v>
      </c>
      <c r="E655">
        <v>1</v>
      </c>
      <c r="F655">
        <v>1</v>
      </c>
      <c r="G655">
        <v>0</v>
      </c>
      <c r="H655">
        <v>63</v>
      </c>
      <c r="I655">
        <v>1</v>
      </c>
      <c r="J655" t="s">
        <v>283</v>
      </c>
      <c r="K655">
        <v>2</v>
      </c>
      <c r="L655">
        <v>4</v>
      </c>
      <c r="M655" t="s">
        <v>312</v>
      </c>
      <c r="O655" t="s">
        <v>278</v>
      </c>
      <c r="P655" t="s">
        <v>279</v>
      </c>
      <c r="Q655" s="13" t="s">
        <v>280</v>
      </c>
      <c r="R655" s="13"/>
    </row>
    <row r="656" spans="1:18" x14ac:dyDescent="0.75">
      <c r="A656">
        <v>1236</v>
      </c>
      <c r="B656" t="s">
        <v>190</v>
      </c>
      <c r="C656" t="s">
        <v>282</v>
      </c>
      <c r="D656">
        <v>82985</v>
      </c>
      <c r="E656">
        <v>1</v>
      </c>
      <c r="F656">
        <v>1</v>
      </c>
      <c r="G656">
        <v>0</v>
      </c>
      <c r="H656">
        <v>63</v>
      </c>
      <c r="I656">
        <v>1</v>
      </c>
      <c r="J656" t="s">
        <v>283</v>
      </c>
      <c r="K656">
        <v>2</v>
      </c>
      <c r="L656">
        <v>4</v>
      </c>
      <c r="M656" t="s">
        <v>313</v>
      </c>
      <c r="O656" t="s">
        <v>193</v>
      </c>
      <c r="P656" t="s">
        <v>197</v>
      </c>
      <c r="Q656" s="13" t="s">
        <v>314</v>
      </c>
      <c r="R656" s="13"/>
    </row>
    <row r="657" spans="1:18" x14ac:dyDescent="0.75">
      <c r="A657">
        <v>1236</v>
      </c>
      <c r="B657" t="s">
        <v>190</v>
      </c>
      <c r="C657" t="s">
        <v>316</v>
      </c>
      <c r="D657">
        <v>83333</v>
      </c>
      <c r="E657">
        <v>1</v>
      </c>
      <c r="F657">
        <v>1</v>
      </c>
      <c r="G657">
        <v>0</v>
      </c>
      <c r="H657">
        <v>64</v>
      </c>
      <c r="I657">
        <v>0</v>
      </c>
      <c r="J657" t="s">
        <v>317</v>
      </c>
      <c r="K657">
        <v>2</v>
      </c>
      <c r="L657">
        <v>4</v>
      </c>
      <c r="M657" t="s">
        <v>315</v>
      </c>
      <c r="O657" t="s">
        <v>193</v>
      </c>
      <c r="P657" t="s">
        <v>194</v>
      </c>
      <c r="Q657" s="13" t="s">
        <v>318</v>
      </c>
      <c r="R657" s="13"/>
    </row>
    <row r="658" spans="1:18" x14ac:dyDescent="0.75">
      <c r="A658">
        <v>1236</v>
      </c>
      <c r="B658" t="s">
        <v>190</v>
      </c>
      <c r="C658" t="s">
        <v>316</v>
      </c>
      <c r="D658">
        <v>83333</v>
      </c>
      <c r="E658">
        <v>1</v>
      </c>
      <c r="F658">
        <v>1</v>
      </c>
      <c r="G658">
        <v>0</v>
      </c>
      <c r="H658">
        <v>64</v>
      </c>
      <c r="I658">
        <v>0</v>
      </c>
      <c r="J658" t="s">
        <v>317</v>
      </c>
      <c r="K658">
        <v>2</v>
      </c>
      <c r="L658">
        <v>4</v>
      </c>
      <c r="M658" t="s">
        <v>319</v>
      </c>
      <c r="O658" t="s">
        <v>193</v>
      </c>
      <c r="P658" t="s">
        <v>197</v>
      </c>
      <c r="Q658" s="13" t="s">
        <v>320</v>
      </c>
      <c r="R658" s="13"/>
    </row>
    <row r="659" spans="1:18" x14ac:dyDescent="0.75">
      <c r="A659" s="3">
        <v>1236</v>
      </c>
      <c r="B659" t="s">
        <v>190</v>
      </c>
      <c r="C659" t="s">
        <v>316</v>
      </c>
      <c r="D659">
        <v>83333</v>
      </c>
      <c r="E659">
        <v>1</v>
      </c>
      <c r="F659">
        <v>1</v>
      </c>
      <c r="G659">
        <v>0</v>
      </c>
      <c r="H659">
        <v>64</v>
      </c>
      <c r="I659">
        <v>0</v>
      </c>
      <c r="J659" t="s">
        <v>317</v>
      </c>
      <c r="K659">
        <v>2</v>
      </c>
      <c r="L659">
        <v>4</v>
      </c>
      <c r="M659" t="s">
        <v>321</v>
      </c>
      <c r="N659" t="s">
        <v>9</v>
      </c>
      <c r="O659" t="s">
        <v>263</v>
      </c>
      <c r="P659" t="s">
        <v>322</v>
      </c>
      <c r="Q659" s="13" t="s">
        <v>323</v>
      </c>
      <c r="R659" s="13" t="s">
        <v>324</v>
      </c>
    </row>
    <row r="660" spans="1:18" x14ac:dyDescent="0.75">
      <c r="A660">
        <v>1236</v>
      </c>
      <c r="B660" t="s">
        <v>190</v>
      </c>
      <c r="C660" t="s">
        <v>316</v>
      </c>
      <c r="D660">
        <v>83333</v>
      </c>
      <c r="E660">
        <v>1</v>
      </c>
      <c r="F660">
        <v>1</v>
      </c>
      <c r="G660">
        <v>0</v>
      </c>
      <c r="H660">
        <v>64</v>
      </c>
      <c r="I660">
        <v>0</v>
      </c>
      <c r="J660" t="s">
        <v>317</v>
      </c>
      <c r="K660">
        <v>2</v>
      </c>
      <c r="L660">
        <v>4</v>
      </c>
      <c r="M660" t="s">
        <v>325</v>
      </c>
      <c r="O660" t="s">
        <v>326</v>
      </c>
      <c r="P660" t="s">
        <v>327</v>
      </c>
      <c r="Q660" s="13" t="s">
        <v>328</v>
      </c>
      <c r="R660" s="13"/>
    </row>
    <row r="661" spans="1:18" x14ac:dyDescent="0.75">
      <c r="A661">
        <v>1236</v>
      </c>
      <c r="B661" t="s">
        <v>190</v>
      </c>
      <c r="C661" t="s">
        <v>316</v>
      </c>
      <c r="D661">
        <v>83333</v>
      </c>
      <c r="E661">
        <v>1</v>
      </c>
      <c r="F661">
        <v>1</v>
      </c>
      <c r="G661">
        <v>0</v>
      </c>
      <c r="H661">
        <v>64</v>
      </c>
      <c r="I661">
        <v>0</v>
      </c>
      <c r="J661" t="s">
        <v>317</v>
      </c>
      <c r="K661">
        <v>2</v>
      </c>
      <c r="L661">
        <v>4</v>
      </c>
      <c r="M661" t="s">
        <v>329</v>
      </c>
      <c r="O661" t="s">
        <v>200</v>
      </c>
      <c r="P661" t="s">
        <v>201</v>
      </c>
      <c r="Q661" s="13" t="s">
        <v>202</v>
      </c>
      <c r="R661" s="13"/>
    </row>
    <row r="662" spans="1:18" x14ac:dyDescent="0.75">
      <c r="A662">
        <v>1236</v>
      </c>
      <c r="B662" t="s">
        <v>190</v>
      </c>
      <c r="C662" t="s">
        <v>316</v>
      </c>
      <c r="D662">
        <v>83333</v>
      </c>
      <c r="E662">
        <v>1</v>
      </c>
      <c r="F662">
        <v>1</v>
      </c>
      <c r="G662">
        <v>0</v>
      </c>
      <c r="H662">
        <v>64</v>
      </c>
      <c r="I662">
        <v>0</v>
      </c>
      <c r="J662" t="s">
        <v>317</v>
      </c>
      <c r="K662">
        <v>2</v>
      </c>
      <c r="L662">
        <v>4</v>
      </c>
      <c r="M662" t="s">
        <v>330</v>
      </c>
      <c r="O662" t="s">
        <v>163</v>
      </c>
      <c r="P662" t="s">
        <v>204</v>
      </c>
      <c r="Q662" s="13" t="s">
        <v>205</v>
      </c>
      <c r="R662" s="13"/>
    </row>
    <row r="663" spans="1:18" x14ac:dyDescent="0.75">
      <c r="A663">
        <v>1236</v>
      </c>
      <c r="B663" t="s">
        <v>190</v>
      </c>
      <c r="C663" t="s">
        <v>316</v>
      </c>
      <c r="D663">
        <v>83333</v>
      </c>
      <c r="E663">
        <v>1</v>
      </c>
      <c r="F663">
        <v>1</v>
      </c>
      <c r="G663">
        <v>0</v>
      </c>
      <c r="H663">
        <v>64</v>
      </c>
      <c r="I663">
        <v>0</v>
      </c>
      <c r="J663" t="s">
        <v>317</v>
      </c>
      <c r="K663">
        <v>2</v>
      </c>
      <c r="L663">
        <v>4</v>
      </c>
      <c r="M663" t="s">
        <v>331</v>
      </c>
      <c r="O663" t="s">
        <v>66</v>
      </c>
      <c r="P663" t="s">
        <v>332</v>
      </c>
      <c r="Q663" s="13" t="s">
        <v>333</v>
      </c>
      <c r="R663" s="13"/>
    </row>
    <row r="664" spans="1:18" x14ac:dyDescent="0.75">
      <c r="A664">
        <v>1236</v>
      </c>
      <c r="B664" t="s">
        <v>190</v>
      </c>
      <c r="C664" t="s">
        <v>316</v>
      </c>
      <c r="D664">
        <v>83333</v>
      </c>
      <c r="E664">
        <v>1</v>
      </c>
      <c r="F664">
        <v>1</v>
      </c>
      <c r="G664">
        <v>0</v>
      </c>
      <c r="H664">
        <v>64</v>
      </c>
      <c r="I664">
        <v>0</v>
      </c>
      <c r="J664" t="s">
        <v>317</v>
      </c>
      <c r="K664">
        <v>2</v>
      </c>
      <c r="L664">
        <v>4</v>
      </c>
      <c r="M664" t="s">
        <v>334</v>
      </c>
      <c r="O664" t="s">
        <v>335</v>
      </c>
      <c r="P664" t="s">
        <v>336</v>
      </c>
      <c r="Q664" s="13" t="s">
        <v>337</v>
      </c>
      <c r="R664" s="13"/>
    </row>
    <row r="665" spans="1:18" x14ac:dyDescent="0.75">
      <c r="A665">
        <v>1236</v>
      </c>
      <c r="B665" t="s">
        <v>190</v>
      </c>
      <c r="C665" t="s">
        <v>316</v>
      </c>
      <c r="D665">
        <v>83333</v>
      </c>
      <c r="E665">
        <v>1</v>
      </c>
      <c r="F665">
        <v>1</v>
      </c>
      <c r="G665">
        <v>0</v>
      </c>
      <c r="H665">
        <v>64</v>
      </c>
      <c r="I665">
        <v>0</v>
      </c>
      <c r="J665" t="s">
        <v>317</v>
      </c>
      <c r="K665">
        <v>2</v>
      </c>
      <c r="L665">
        <v>4</v>
      </c>
      <c r="M665" t="s">
        <v>338</v>
      </c>
      <c r="N665" t="s">
        <v>9</v>
      </c>
      <c r="O665" t="s">
        <v>339</v>
      </c>
      <c r="P665" t="s">
        <v>340</v>
      </c>
      <c r="Q665" s="13" t="s">
        <v>341</v>
      </c>
      <c r="R665" s="13"/>
    </row>
    <row r="666" spans="1:18" x14ac:dyDescent="0.75">
      <c r="A666">
        <v>1236</v>
      </c>
      <c r="B666" t="s">
        <v>190</v>
      </c>
      <c r="C666" t="s">
        <v>316</v>
      </c>
      <c r="D666">
        <v>83333</v>
      </c>
      <c r="E666">
        <v>1</v>
      </c>
      <c r="F666">
        <v>1</v>
      </c>
      <c r="G666">
        <v>0</v>
      </c>
      <c r="H666">
        <v>64</v>
      </c>
      <c r="I666">
        <v>0</v>
      </c>
      <c r="J666" t="s">
        <v>317</v>
      </c>
      <c r="K666">
        <v>2</v>
      </c>
      <c r="L666">
        <v>4</v>
      </c>
      <c r="M666" t="s">
        <v>342</v>
      </c>
      <c r="N666" t="s">
        <v>9</v>
      </c>
      <c r="O666" t="s">
        <v>101</v>
      </c>
      <c r="P666" t="s">
        <v>343</v>
      </c>
      <c r="Q666" s="13" t="s">
        <v>344</v>
      </c>
      <c r="R666" s="13"/>
    </row>
    <row r="667" spans="1:18" x14ac:dyDescent="0.75">
      <c r="A667">
        <v>1236</v>
      </c>
      <c r="B667" t="s">
        <v>190</v>
      </c>
      <c r="C667" t="s">
        <v>316</v>
      </c>
      <c r="D667">
        <v>83333</v>
      </c>
      <c r="E667">
        <v>1</v>
      </c>
      <c r="F667">
        <v>1</v>
      </c>
      <c r="G667">
        <v>0</v>
      </c>
      <c r="H667">
        <v>64</v>
      </c>
      <c r="I667">
        <v>0</v>
      </c>
      <c r="J667" t="s">
        <v>317</v>
      </c>
      <c r="K667">
        <v>2</v>
      </c>
      <c r="L667">
        <v>4</v>
      </c>
      <c r="M667" t="s">
        <v>345</v>
      </c>
      <c r="N667" t="s">
        <v>9</v>
      </c>
      <c r="O667" t="s">
        <v>101</v>
      </c>
      <c r="P667" t="s">
        <v>346</v>
      </c>
      <c r="Q667" s="13" t="s">
        <v>347</v>
      </c>
      <c r="R667" s="13"/>
    </row>
    <row r="668" spans="1:18" x14ac:dyDescent="0.75">
      <c r="A668">
        <v>1236</v>
      </c>
      <c r="B668" t="s">
        <v>190</v>
      </c>
      <c r="C668" t="s">
        <v>316</v>
      </c>
      <c r="D668">
        <v>83333</v>
      </c>
      <c r="E668">
        <v>1</v>
      </c>
      <c r="F668">
        <v>1</v>
      </c>
      <c r="G668">
        <v>0</v>
      </c>
      <c r="H668">
        <v>64</v>
      </c>
      <c r="I668">
        <v>0</v>
      </c>
      <c r="J668" t="s">
        <v>317</v>
      </c>
      <c r="K668">
        <v>2</v>
      </c>
      <c r="L668">
        <v>4</v>
      </c>
      <c r="M668" t="s">
        <v>348</v>
      </c>
      <c r="O668" t="s">
        <v>278</v>
      </c>
      <c r="P668" t="s">
        <v>279</v>
      </c>
      <c r="Q668" s="13" t="s">
        <v>349</v>
      </c>
      <c r="R668" s="13"/>
    </row>
    <row r="669" spans="1:18" x14ac:dyDescent="0.75">
      <c r="A669">
        <v>1236</v>
      </c>
      <c r="B669" t="s">
        <v>190</v>
      </c>
      <c r="C669" t="s">
        <v>316</v>
      </c>
      <c r="D669">
        <v>83333</v>
      </c>
      <c r="E669">
        <v>1</v>
      </c>
      <c r="F669">
        <v>1</v>
      </c>
      <c r="G669">
        <v>0</v>
      </c>
      <c r="H669">
        <v>64</v>
      </c>
      <c r="I669">
        <v>0</v>
      </c>
      <c r="J669" t="s">
        <v>317</v>
      </c>
      <c r="K669">
        <v>2</v>
      </c>
      <c r="L669">
        <v>4</v>
      </c>
      <c r="M669" t="s">
        <v>350</v>
      </c>
      <c r="N669" t="s">
        <v>9</v>
      </c>
      <c r="O669" t="s">
        <v>163</v>
      </c>
      <c r="P669" t="s">
        <v>351</v>
      </c>
      <c r="Q669" s="13" t="s">
        <v>352</v>
      </c>
      <c r="R669" s="13"/>
    </row>
    <row r="670" spans="1:18" x14ac:dyDescent="0.75">
      <c r="A670">
        <v>1236</v>
      </c>
      <c r="B670" t="s">
        <v>190</v>
      </c>
      <c r="C670" t="s">
        <v>316</v>
      </c>
      <c r="D670">
        <v>83333</v>
      </c>
      <c r="E670">
        <v>1</v>
      </c>
      <c r="F670">
        <v>1</v>
      </c>
      <c r="G670">
        <v>0</v>
      </c>
      <c r="H670">
        <v>64</v>
      </c>
      <c r="I670">
        <v>0</v>
      </c>
      <c r="J670" t="s">
        <v>317</v>
      </c>
      <c r="K670">
        <v>2</v>
      </c>
      <c r="L670">
        <v>4</v>
      </c>
      <c r="M670" t="s">
        <v>353</v>
      </c>
      <c r="N670" t="s">
        <v>9</v>
      </c>
      <c r="O670" t="s">
        <v>326</v>
      </c>
      <c r="P670" t="s">
        <v>354</v>
      </c>
      <c r="Q670" s="13" t="s">
        <v>355</v>
      </c>
      <c r="R670" s="13"/>
    </row>
    <row r="671" spans="1:18" x14ac:dyDescent="0.75">
      <c r="A671">
        <v>1236</v>
      </c>
      <c r="B671" t="s">
        <v>190</v>
      </c>
      <c r="C671" t="s">
        <v>357</v>
      </c>
      <c r="D671">
        <v>83334</v>
      </c>
      <c r="E671">
        <v>1</v>
      </c>
      <c r="F671">
        <v>1</v>
      </c>
      <c r="G671">
        <v>0</v>
      </c>
      <c r="H671">
        <v>65</v>
      </c>
      <c r="I671">
        <v>0</v>
      </c>
      <c r="J671" t="s">
        <v>358</v>
      </c>
      <c r="K671">
        <v>2</v>
      </c>
      <c r="L671">
        <v>4</v>
      </c>
      <c r="M671" t="s">
        <v>356</v>
      </c>
      <c r="O671" t="s">
        <v>200</v>
      </c>
      <c r="P671" t="s">
        <v>201</v>
      </c>
      <c r="Q671" s="13" t="s">
        <v>268</v>
      </c>
      <c r="R671" s="13"/>
    </row>
    <row r="672" spans="1:18" x14ac:dyDescent="0.75">
      <c r="A672">
        <v>1236</v>
      </c>
      <c r="B672" t="s">
        <v>190</v>
      </c>
      <c r="C672" t="s">
        <v>357</v>
      </c>
      <c r="D672">
        <v>83334</v>
      </c>
      <c r="E672">
        <v>1</v>
      </c>
      <c r="F672">
        <v>1</v>
      </c>
      <c r="G672">
        <v>0</v>
      </c>
      <c r="H672">
        <v>65</v>
      </c>
      <c r="I672">
        <v>0</v>
      </c>
      <c r="J672" t="s">
        <v>358</v>
      </c>
      <c r="K672">
        <v>2</v>
      </c>
      <c r="L672">
        <v>4</v>
      </c>
      <c r="M672" t="s">
        <v>359</v>
      </c>
      <c r="N672" t="s">
        <v>9</v>
      </c>
      <c r="O672" t="s">
        <v>360</v>
      </c>
      <c r="P672" t="s">
        <v>361</v>
      </c>
      <c r="Q672" s="13" t="s">
        <v>362</v>
      </c>
      <c r="R672" s="13"/>
    </row>
    <row r="673" spans="1:18" x14ac:dyDescent="0.75">
      <c r="A673">
        <v>1236</v>
      </c>
      <c r="B673" t="s">
        <v>190</v>
      </c>
      <c r="C673" t="s">
        <v>357</v>
      </c>
      <c r="D673">
        <v>83334</v>
      </c>
      <c r="E673">
        <v>1</v>
      </c>
      <c r="F673">
        <v>1</v>
      </c>
      <c r="G673">
        <v>0</v>
      </c>
      <c r="H673">
        <v>65</v>
      </c>
      <c r="I673">
        <v>0</v>
      </c>
      <c r="J673" t="s">
        <v>358</v>
      </c>
      <c r="K673">
        <v>2</v>
      </c>
      <c r="L673">
        <v>4</v>
      </c>
      <c r="M673" t="s">
        <v>363</v>
      </c>
      <c r="O673" t="s">
        <v>364</v>
      </c>
      <c r="P673" t="s">
        <v>365</v>
      </c>
      <c r="Q673" s="13" t="s">
        <v>366</v>
      </c>
      <c r="R673" s="13"/>
    </row>
    <row r="674" spans="1:18" x14ac:dyDescent="0.75">
      <c r="A674">
        <v>1236</v>
      </c>
      <c r="B674" t="s">
        <v>190</v>
      </c>
      <c r="C674" t="s">
        <v>357</v>
      </c>
      <c r="D674">
        <v>83334</v>
      </c>
      <c r="E674">
        <v>1</v>
      </c>
      <c r="F674">
        <v>1</v>
      </c>
      <c r="G674">
        <v>0</v>
      </c>
      <c r="H674">
        <v>65</v>
      </c>
      <c r="I674">
        <v>0</v>
      </c>
      <c r="J674" t="s">
        <v>358</v>
      </c>
      <c r="K674">
        <v>2</v>
      </c>
      <c r="L674">
        <v>4</v>
      </c>
      <c r="M674" t="s">
        <v>367</v>
      </c>
      <c r="O674" t="s">
        <v>335</v>
      </c>
      <c r="P674" t="s">
        <v>336</v>
      </c>
      <c r="Q674" s="13" t="s">
        <v>337</v>
      </c>
      <c r="R674" s="13"/>
    </row>
    <row r="675" spans="1:18" x14ac:dyDescent="0.75">
      <c r="A675">
        <v>1236</v>
      </c>
      <c r="B675" t="s">
        <v>190</v>
      </c>
      <c r="C675" t="s">
        <v>357</v>
      </c>
      <c r="D675">
        <v>83334</v>
      </c>
      <c r="E675">
        <v>1</v>
      </c>
      <c r="F675">
        <v>1</v>
      </c>
      <c r="G675">
        <v>0</v>
      </c>
      <c r="H675">
        <v>65</v>
      </c>
      <c r="I675">
        <v>0</v>
      </c>
      <c r="J675" t="s">
        <v>358</v>
      </c>
      <c r="K675">
        <v>2</v>
      </c>
      <c r="L675">
        <v>4</v>
      </c>
      <c r="M675" t="s">
        <v>368</v>
      </c>
      <c r="O675" t="s">
        <v>163</v>
      </c>
      <c r="P675" t="s">
        <v>351</v>
      </c>
      <c r="Q675" s="13" t="s">
        <v>369</v>
      </c>
      <c r="R675" s="13"/>
    </row>
    <row r="676" spans="1:18" x14ac:dyDescent="0.75">
      <c r="A676">
        <v>1236</v>
      </c>
      <c r="B676" t="s">
        <v>190</v>
      </c>
      <c r="C676" t="s">
        <v>357</v>
      </c>
      <c r="D676">
        <v>83334</v>
      </c>
      <c r="E676">
        <v>1</v>
      </c>
      <c r="F676">
        <v>1</v>
      </c>
      <c r="G676">
        <v>0</v>
      </c>
      <c r="H676">
        <v>65</v>
      </c>
      <c r="I676">
        <v>0</v>
      </c>
      <c r="J676" t="s">
        <v>358</v>
      </c>
      <c r="K676">
        <v>2</v>
      </c>
      <c r="L676">
        <v>4</v>
      </c>
      <c r="M676" t="s">
        <v>370</v>
      </c>
      <c r="O676" t="s">
        <v>326</v>
      </c>
      <c r="P676" t="s">
        <v>354</v>
      </c>
      <c r="Q676" s="13" t="s">
        <v>371</v>
      </c>
      <c r="R676" s="13"/>
    </row>
    <row r="677" spans="1:18" x14ac:dyDescent="0.75">
      <c r="A677">
        <v>1236</v>
      </c>
      <c r="B677" t="s">
        <v>190</v>
      </c>
      <c r="C677" t="s">
        <v>357</v>
      </c>
      <c r="D677">
        <v>83334</v>
      </c>
      <c r="E677">
        <v>1</v>
      </c>
      <c r="F677">
        <v>1</v>
      </c>
      <c r="G677">
        <v>0</v>
      </c>
      <c r="H677">
        <v>65</v>
      </c>
      <c r="I677">
        <v>0</v>
      </c>
      <c r="J677" t="s">
        <v>358</v>
      </c>
      <c r="K677">
        <v>2</v>
      </c>
      <c r="L677">
        <v>4</v>
      </c>
      <c r="M677" t="s">
        <v>372</v>
      </c>
      <c r="O677" t="s">
        <v>373</v>
      </c>
      <c r="P677" t="s">
        <v>374</v>
      </c>
      <c r="Q677" s="13" t="s">
        <v>375</v>
      </c>
      <c r="R677" s="13"/>
    </row>
    <row r="678" spans="1:18" x14ac:dyDescent="0.75">
      <c r="A678">
        <v>1236</v>
      </c>
      <c r="B678" t="s">
        <v>190</v>
      </c>
      <c r="C678" t="s">
        <v>357</v>
      </c>
      <c r="D678">
        <v>83334</v>
      </c>
      <c r="E678">
        <v>1</v>
      </c>
      <c r="F678">
        <v>1</v>
      </c>
      <c r="G678">
        <v>0</v>
      </c>
      <c r="H678">
        <v>65</v>
      </c>
      <c r="I678">
        <v>0</v>
      </c>
      <c r="J678" t="s">
        <v>358</v>
      </c>
      <c r="K678">
        <v>2</v>
      </c>
      <c r="L678">
        <v>4</v>
      </c>
      <c r="M678" t="s">
        <v>376</v>
      </c>
      <c r="O678" t="s">
        <v>193</v>
      </c>
      <c r="P678" t="s">
        <v>197</v>
      </c>
      <c r="Q678" s="13" t="s">
        <v>377</v>
      </c>
      <c r="R678" s="13"/>
    </row>
    <row r="679" spans="1:18" x14ac:dyDescent="0.75">
      <c r="A679">
        <v>1236</v>
      </c>
      <c r="B679" t="s">
        <v>190</v>
      </c>
      <c r="C679" t="s">
        <v>357</v>
      </c>
      <c r="D679">
        <v>83334</v>
      </c>
      <c r="E679">
        <v>1</v>
      </c>
      <c r="F679">
        <v>1</v>
      </c>
      <c r="G679">
        <v>0</v>
      </c>
      <c r="H679">
        <v>65</v>
      </c>
      <c r="I679">
        <v>0</v>
      </c>
      <c r="J679" t="s">
        <v>358</v>
      </c>
      <c r="K679">
        <v>2</v>
      </c>
      <c r="L679">
        <v>4</v>
      </c>
      <c r="M679" t="s">
        <v>378</v>
      </c>
      <c r="O679" t="s">
        <v>379</v>
      </c>
      <c r="P679" t="s">
        <v>380</v>
      </c>
      <c r="Q679" s="13" t="s">
        <v>381</v>
      </c>
      <c r="R679" s="13"/>
    </row>
    <row r="680" spans="1:18" x14ac:dyDescent="0.75">
      <c r="A680">
        <v>1236</v>
      </c>
      <c r="B680" t="s">
        <v>190</v>
      </c>
      <c r="C680" t="s">
        <v>357</v>
      </c>
      <c r="D680">
        <v>83334</v>
      </c>
      <c r="E680">
        <v>1</v>
      </c>
      <c r="F680">
        <v>1</v>
      </c>
      <c r="G680">
        <v>0</v>
      </c>
      <c r="H680">
        <v>65</v>
      </c>
      <c r="I680">
        <v>0</v>
      </c>
      <c r="J680" t="s">
        <v>358</v>
      </c>
      <c r="K680">
        <v>2</v>
      </c>
      <c r="L680">
        <v>4</v>
      </c>
      <c r="M680" t="s">
        <v>382</v>
      </c>
      <c r="O680" t="s">
        <v>263</v>
      </c>
      <c r="P680" t="s">
        <v>322</v>
      </c>
      <c r="Q680" s="13" t="s">
        <v>383</v>
      </c>
      <c r="R680" s="13"/>
    </row>
    <row r="681" spans="1:18" x14ac:dyDescent="0.75">
      <c r="A681" s="3">
        <v>1236</v>
      </c>
      <c r="B681" t="s">
        <v>190</v>
      </c>
      <c r="C681" t="s">
        <v>357</v>
      </c>
      <c r="D681">
        <v>83334</v>
      </c>
      <c r="E681">
        <v>1</v>
      </c>
      <c r="F681">
        <v>1</v>
      </c>
      <c r="G681">
        <v>0</v>
      </c>
      <c r="H681">
        <v>65</v>
      </c>
      <c r="I681">
        <v>0</v>
      </c>
      <c r="J681" t="s">
        <v>358</v>
      </c>
      <c r="K681">
        <v>2</v>
      </c>
      <c r="L681">
        <v>4</v>
      </c>
      <c r="M681" t="s">
        <v>384</v>
      </c>
      <c r="O681" t="s">
        <v>326</v>
      </c>
      <c r="P681" t="s">
        <v>327</v>
      </c>
      <c r="Q681" s="13" t="s">
        <v>385</v>
      </c>
      <c r="R681" s="13"/>
    </row>
    <row r="682" spans="1:18" x14ac:dyDescent="0.75">
      <c r="A682">
        <v>1236</v>
      </c>
      <c r="B682" t="s">
        <v>190</v>
      </c>
      <c r="C682" t="s">
        <v>357</v>
      </c>
      <c r="D682">
        <v>83334</v>
      </c>
      <c r="E682">
        <v>1</v>
      </c>
      <c r="F682">
        <v>1</v>
      </c>
      <c r="G682">
        <v>0</v>
      </c>
      <c r="H682">
        <v>65</v>
      </c>
      <c r="I682">
        <v>0</v>
      </c>
      <c r="J682" t="s">
        <v>358</v>
      </c>
      <c r="K682">
        <v>2</v>
      </c>
      <c r="L682">
        <v>4</v>
      </c>
      <c r="M682" t="s">
        <v>386</v>
      </c>
      <c r="O682" t="s">
        <v>101</v>
      </c>
      <c r="P682" t="s">
        <v>387</v>
      </c>
      <c r="Q682" s="13" t="s">
        <v>388</v>
      </c>
      <c r="R682" s="13"/>
    </row>
    <row r="683" spans="1:18" x14ac:dyDescent="0.75">
      <c r="A683" s="3">
        <v>1236</v>
      </c>
      <c r="B683" t="s">
        <v>190</v>
      </c>
      <c r="C683" t="s">
        <v>357</v>
      </c>
      <c r="D683">
        <v>83334</v>
      </c>
      <c r="E683">
        <v>1</v>
      </c>
      <c r="F683">
        <v>1</v>
      </c>
      <c r="G683">
        <v>0</v>
      </c>
      <c r="H683">
        <v>65</v>
      </c>
      <c r="I683">
        <v>0</v>
      </c>
      <c r="J683" t="s">
        <v>358</v>
      </c>
      <c r="K683">
        <v>2</v>
      </c>
      <c r="L683">
        <v>4</v>
      </c>
      <c r="M683" t="s">
        <v>389</v>
      </c>
      <c r="O683" t="s">
        <v>66</v>
      </c>
      <c r="P683" t="s">
        <v>332</v>
      </c>
      <c r="Q683" s="13" t="s">
        <v>390</v>
      </c>
      <c r="R683" s="13" t="s">
        <v>391</v>
      </c>
    </row>
    <row r="684" spans="1:18" x14ac:dyDescent="0.75">
      <c r="A684">
        <v>1236</v>
      </c>
      <c r="B684" t="s">
        <v>190</v>
      </c>
      <c r="C684" t="s">
        <v>357</v>
      </c>
      <c r="D684">
        <v>83334</v>
      </c>
      <c r="E684">
        <v>1</v>
      </c>
      <c r="F684">
        <v>1</v>
      </c>
      <c r="G684">
        <v>0</v>
      </c>
      <c r="H684">
        <v>65</v>
      </c>
      <c r="I684">
        <v>0</v>
      </c>
      <c r="J684" t="s">
        <v>358</v>
      </c>
      <c r="K684">
        <v>2</v>
      </c>
      <c r="L684">
        <v>4</v>
      </c>
      <c r="M684" t="s">
        <v>392</v>
      </c>
      <c r="O684" t="s">
        <v>163</v>
      </c>
      <c r="P684" t="s">
        <v>204</v>
      </c>
      <c r="Q684" s="13" t="s">
        <v>205</v>
      </c>
      <c r="R684" s="13"/>
    </row>
    <row r="685" spans="1:18" x14ac:dyDescent="0.75">
      <c r="A685">
        <v>1236</v>
      </c>
      <c r="B685" t="s">
        <v>190</v>
      </c>
      <c r="C685" t="s">
        <v>357</v>
      </c>
      <c r="D685">
        <v>83334</v>
      </c>
      <c r="E685">
        <v>1</v>
      </c>
      <c r="F685">
        <v>1</v>
      </c>
      <c r="G685">
        <v>0</v>
      </c>
      <c r="H685">
        <v>65</v>
      </c>
      <c r="I685">
        <v>0</v>
      </c>
      <c r="J685" t="s">
        <v>358</v>
      </c>
      <c r="K685">
        <v>2</v>
      </c>
      <c r="L685">
        <v>4</v>
      </c>
      <c r="M685" t="s">
        <v>393</v>
      </c>
      <c r="O685" t="s">
        <v>335</v>
      </c>
      <c r="P685" t="s">
        <v>394</v>
      </c>
      <c r="Q685" s="13" t="s">
        <v>395</v>
      </c>
      <c r="R685" s="13"/>
    </row>
    <row r="686" spans="1:18" x14ac:dyDescent="0.75">
      <c r="A686">
        <v>1236</v>
      </c>
      <c r="B686" t="s">
        <v>190</v>
      </c>
      <c r="C686" t="s">
        <v>357</v>
      </c>
      <c r="D686">
        <v>83334</v>
      </c>
      <c r="E686">
        <v>1</v>
      </c>
      <c r="F686">
        <v>1</v>
      </c>
      <c r="G686">
        <v>0</v>
      </c>
      <c r="H686">
        <v>65</v>
      </c>
      <c r="I686">
        <v>0</v>
      </c>
      <c r="J686" t="s">
        <v>358</v>
      </c>
      <c r="K686">
        <v>2</v>
      </c>
      <c r="L686">
        <v>4</v>
      </c>
      <c r="M686" t="s">
        <v>396</v>
      </c>
      <c r="O686" t="s">
        <v>364</v>
      </c>
      <c r="P686" t="s">
        <v>397</v>
      </c>
      <c r="Q686" s="13" t="s">
        <v>398</v>
      </c>
      <c r="R686" s="13"/>
    </row>
    <row r="687" spans="1:18" x14ac:dyDescent="0.75">
      <c r="A687">
        <v>1236</v>
      </c>
      <c r="B687" t="s">
        <v>190</v>
      </c>
      <c r="C687" t="s">
        <v>357</v>
      </c>
      <c r="D687">
        <v>83334</v>
      </c>
      <c r="E687">
        <v>1</v>
      </c>
      <c r="F687">
        <v>1</v>
      </c>
      <c r="G687">
        <v>0</v>
      </c>
      <c r="H687">
        <v>65</v>
      </c>
      <c r="I687">
        <v>0</v>
      </c>
      <c r="J687" t="s">
        <v>358</v>
      </c>
      <c r="K687">
        <v>2</v>
      </c>
      <c r="L687">
        <v>4</v>
      </c>
      <c r="M687" t="s">
        <v>399</v>
      </c>
      <c r="O687" t="s">
        <v>379</v>
      </c>
      <c r="P687" t="s">
        <v>400</v>
      </c>
      <c r="Q687" s="13" t="s">
        <v>401</v>
      </c>
      <c r="R687" s="13"/>
    </row>
    <row r="688" spans="1:18" x14ac:dyDescent="0.75">
      <c r="A688">
        <v>1236</v>
      </c>
      <c r="B688" t="s">
        <v>190</v>
      </c>
      <c r="C688" t="s">
        <v>357</v>
      </c>
      <c r="D688">
        <v>83334</v>
      </c>
      <c r="E688">
        <v>1</v>
      </c>
      <c r="F688">
        <v>1</v>
      </c>
      <c r="G688">
        <v>0</v>
      </c>
      <c r="H688">
        <v>65</v>
      </c>
      <c r="I688">
        <v>0</v>
      </c>
      <c r="J688" t="s">
        <v>358</v>
      </c>
      <c r="K688">
        <v>2</v>
      </c>
      <c r="L688">
        <v>4</v>
      </c>
      <c r="M688" t="s">
        <v>402</v>
      </c>
      <c r="O688" t="s">
        <v>379</v>
      </c>
      <c r="P688" t="s">
        <v>403</v>
      </c>
      <c r="Q688" s="13" t="s">
        <v>404</v>
      </c>
      <c r="R688" s="13"/>
    </row>
    <row r="689" spans="1:18" x14ac:dyDescent="0.75">
      <c r="A689">
        <v>1236</v>
      </c>
      <c r="B689" t="s">
        <v>190</v>
      </c>
      <c r="C689" t="s">
        <v>357</v>
      </c>
      <c r="D689">
        <v>83334</v>
      </c>
      <c r="E689">
        <v>1</v>
      </c>
      <c r="F689">
        <v>1</v>
      </c>
      <c r="G689">
        <v>0</v>
      </c>
      <c r="H689">
        <v>65</v>
      </c>
      <c r="I689">
        <v>0</v>
      </c>
      <c r="J689" t="s">
        <v>358</v>
      </c>
      <c r="K689">
        <v>2</v>
      </c>
      <c r="L689">
        <v>4</v>
      </c>
      <c r="M689" t="s">
        <v>405</v>
      </c>
      <c r="O689" t="s">
        <v>278</v>
      </c>
      <c r="P689" t="s">
        <v>279</v>
      </c>
      <c r="Q689" s="13" t="s">
        <v>349</v>
      </c>
      <c r="R689" s="13"/>
    </row>
    <row r="690" spans="1:18" x14ac:dyDescent="0.75">
      <c r="A690">
        <v>1236</v>
      </c>
      <c r="B690" t="s">
        <v>190</v>
      </c>
      <c r="C690" t="s">
        <v>357</v>
      </c>
      <c r="D690">
        <v>83334</v>
      </c>
      <c r="E690">
        <v>1</v>
      </c>
      <c r="F690">
        <v>1</v>
      </c>
      <c r="G690">
        <v>0</v>
      </c>
      <c r="H690">
        <v>65</v>
      </c>
      <c r="I690">
        <v>0</v>
      </c>
      <c r="J690" t="s">
        <v>358</v>
      </c>
      <c r="K690">
        <v>2</v>
      </c>
      <c r="L690">
        <v>4</v>
      </c>
      <c r="M690" t="s">
        <v>406</v>
      </c>
      <c r="O690" t="s">
        <v>193</v>
      </c>
      <c r="P690" t="s">
        <v>194</v>
      </c>
      <c r="Q690" s="13" t="s">
        <v>407</v>
      </c>
      <c r="R690" s="13"/>
    </row>
    <row r="691" spans="1:18" x14ac:dyDescent="0.75">
      <c r="A691">
        <v>1236</v>
      </c>
      <c r="B691" t="s">
        <v>190</v>
      </c>
      <c r="C691" t="s">
        <v>409</v>
      </c>
      <c r="D691">
        <v>99287</v>
      </c>
      <c r="E691">
        <v>1</v>
      </c>
      <c r="F691">
        <v>1</v>
      </c>
      <c r="G691">
        <v>0</v>
      </c>
      <c r="H691">
        <v>66</v>
      </c>
      <c r="I691">
        <v>0</v>
      </c>
      <c r="J691" t="s">
        <v>410</v>
      </c>
      <c r="K691">
        <v>2</v>
      </c>
      <c r="L691">
        <v>4</v>
      </c>
      <c r="M691" t="s">
        <v>408</v>
      </c>
      <c r="O691" t="s">
        <v>411</v>
      </c>
      <c r="P691" t="s">
        <v>397</v>
      </c>
      <c r="Q691" s="13" t="s">
        <v>398</v>
      </c>
    </row>
    <row r="692" spans="1:18" x14ac:dyDescent="0.75">
      <c r="A692">
        <v>1236</v>
      </c>
      <c r="B692" t="s">
        <v>190</v>
      </c>
      <c r="C692" t="s">
        <v>409</v>
      </c>
      <c r="D692">
        <v>99287</v>
      </c>
      <c r="E692">
        <v>1</v>
      </c>
      <c r="F692">
        <v>1</v>
      </c>
      <c r="G692">
        <v>0</v>
      </c>
      <c r="H692">
        <v>66</v>
      </c>
      <c r="I692">
        <v>0</v>
      </c>
      <c r="J692" t="s">
        <v>410</v>
      </c>
      <c r="K692">
        <v>2</v>
      </c>
      <c r="L692">
        <v>4</v>
      </c>
      <c r="M692" t="s">
        <v>412</v>
      </c>
      <c r="O692" t="s">
        <v>335</v>
      </c>
      <c r="P692" t="s">
        <v>336</v>
      </c>
      <c r="Q692" s="13" t="s">
        <v>337</v>
      </c>
      <c r="R692" s="13"/>
    </row>
    <row r="693" spans="1:18" x14ac:dyDescent="0.75">
      <c r="A693">
        <v>1236</v>
      </c>
      <c r="B693" t="s">
        <v>190</v>
      </c>
      <c r="C693" t="s">
        <v>409</v>
      </c>
      <c r="D693">
        <v>99287</v>
      </c>
      <c r="E693">
        <v>1</v>
      </c>
      <c r="F693">
        <v>1</v>
      </c>
      <c r="G693">
        <v>0</v>
      </c>
      <c r="H693">
        <v>66</v>
      </c>
      <c r="I693">
        <v>0</v>
      </c>
      <c r="J693" t="s">
        <v>410</v>
      </c>
      <c r="K693">
        <v>2</v>
      </c>
      <c r="L693">
        <v>4</v>
      </c>
      <c r="M693" t="s">
        <v>413</v>
      </c>
      <c r="O693" t="s">
        <v>66</v>
      </c>
      <c r="P693" t="s">
        <v>332</v>
      </c>
      <c r="Q693" s="13" t="s">
        <v>414</v>
      </c>
      <c r="R693" s="13"/>
    </row>
    <row r="694" spans="1:18" x14ac:dyDescent="0.75">
      <c r="A694">
        <v>1236</v>
      </c>
      <c r="B694" t="s">
        <v>190</v>
      </c>
      <c r="C694" t="s">
        <v>409</v>
      </c>
      <c r="D694">
        <v>99287</v>
      </c>
      <c r="E694">
        <v>1</v>
      </c>
      <c r="F694">
        <v>1</v>
      </c>
      <c r="G694">
        <v>0</v>
      </c>
      <c r="H694">
        <v>66</v>
      </c>
      <c r="I694">
        <v>0</v>
      </c>
      <c r="J694" t="s">
        <v>410</v>
      </c>
      <c r="K694">
        <v>2</v>
      </c>
      <c r="L694">
        <v>4</v>
      </c>
      <c r="M694" t="s">
        <v>415</v>
      </c>
      <c r="O694" t="s">
        <v>163</v>
      </c>
      <c r="P694" t="s">
        <v>351</v>
      </c>
      <c r="Q694" s="13" t="s">
        <v>416</v>
      </c>
      <c r="R694" s="13"/>
    </row>
    <row r="695" spans="1:18" x14ac:dyDescent="0.75">
      <c r="A695">
        <v>1236</v>
      </c>
      <c r="B695" t="s">
        <v>190</v>
      </c>
      <c r="C695" t="s">
        <v>409</v>
      </c>
      <c r="D695">
        <v>99287</v>
      </c>
      <c r="E695">
        <v>1</v>
      </c>
      <c r="F695">
        <v>1</v>
      </c>
      <c r="G695">
        <v>0</v>
      </c>
      <c r="H695">
        <v>66</v>
      </c>
      <c r="I695">
        <v>0</v>
      </c>
      <c r="J695" t="s">
        <v>410</v>
      </c>
      <c r="K695">
        <v>2</v>
      </c>
      <c r="L695">
        <v>4</v>
      </c>
      <c r="M695" t="s">
        <v>417</v>
      </c>
      <c r="O695" t="s">
        <v>418</v>
      </c>
      <c r="P695" t="s">
        <v>419</v>
      </c>
      <c r="Q695" s="13" t="s">
        <v>420</v>
      </c>
      <c r="R695" s="13"/>
    </row>
    <row r="696" spans="1:18" x14ac:dyDescent="0.75">
      <c r="A696">
        <v>1236</v>
      </c>
      <c r="B696" t="s">
        <v>190</v>
      </c>
      <c r="C696" t="s">
        <v>409</v>
      </c>
      <c r="D696">
        <v>99287</v>
      </c>
      <c r="E696">
        <v>1</v>
      </c>
      <c r="F696">
        <v>1</v>
      </c>
      <c r="G696">
        <v>0</v>
      </c>
      <c r="H696">
        <v>66</v>
      </c>
      <c r="I696">
        <v>0</v>
      </c>
      <c r="J696" t="s">
        <v>410</v>
      </c>
      <c r="K696">
        <v>2</v>
      </c>
      <c r="L696">
        <v>4</v>
      </c>
      <c r="M696" t="s">
        <v>421</v>
      </c>
      <c r="O696" t="s">
        <v>326</v>
      </c>
      <c r="P696" t="s">
        <v>354</v>
      </c>
      <c r="Q696" s="13" t="s">
        <v>422</v>
      </c>
      <c r="R696" s="13"/>
    </row>
    <row r="697" spans="1:18" x14ac:dyDescent="0.75">
      <c r="A697">
        <v>1236</v>
      </c>
      <c r="B697" t="s">
        <v>190</v>
      </c>
      <c r="C697" t="s">
        <v>409</v>
      </c>
      <c r="D697">
        <v>99287</v>
      </c>
      <c r="E697">
        <v>1</v>
      </c>
      <c r="F697">
        <v>1</v>
      </c>
      <c r="G697">
        <v>0</v>
      </c>
      <c r="H697">
        <v>66</v>
      </c>
      <c r="I697">
        <v>0</v>
      </c>
      <c r="J697" t="s">
        <v>410</v>
      </c>
      <c r="K697">
        <v>2</v>
      </c>
      <c r="L697">
        <v>4</v>
      </c>
      <c r="M697" t="s">
        <v>423</v>
      </c>
      <c r="O697" t="s">
        <v>101</v>
      </c>
      <c r="P697" t="s">
        <v>387</v>
      </c>
      <c r="Q697" s="13" t="s">
        <v>424</v>
      </c>
      <c r="R697" s="13"/>
    </row>
    <row r="698" spans="1:18" x14ac:dyDescent="0.75">
      <c r="A698">
        <v>1236</v>
      </c>
      <c r="B698" t="s">
        <v>190</v>
      </c>
      <c r="C698" t="s">
        <v>409</v>
      </c>
      <c r="D698">
        <v>99287</v>
      </c>
      <c r="E698">
        <v>1</v>
      </c>
      <c r="F698">
        <v>1</v>
      </c>
      <c r="G698">
        <v>0</v>
      </c>
      <c r="H698">
        <v>66</v>
      </c>
      <c r="I698">
        <v>0</v>
      </c>
      <c r="J698" t="s">
        <v>410</v>
      </c>
      <c r="K698">
        <v>2</v>
      </c>
      <c r="L698">
        <v>4</v>
      </c>
      <c r="M698" t="s">
        <v>425</v>
      </c>
      <c r="O698" t="s">
        <v>379</v>
      </c>
      <c r="P698" t="s">
        <v>380</v>
      </c>
      <c r="Q698" s="13" t="s">
        <v>426</v>
      </c>
    </row>
    <row r="699" spans="1:18" x14ac:dyDescent="0.75">
      <c r="A699">
        <v>1236</v>
      </c>
      <c r="B699" t="s">
        <v>190</v>
      </c>
      <c r="C699" t="s">
        <v>409</v>
      </c>
      <c r="D699">
        <v>99287</v>
      </c>
      <c r="E699">
        <v>1</v>
      </c>
      <c r="F699">
        <v>1</v>
      </c>
      <c r="G699">
        <v>0</v>
      </c>
      <c r="H699">
        <v>66</v>
      </c>
      <c r="I699">
        <v>0</v>
      </c>
      <c r="J699" t="s">
        <v>410</v>
      </c>
      <c r="K699">
        <v>2</v>
      </c>
      <c r="L699">
        <v>4</v>
      </c>
      <c r="M699" t="s">
        <v>427</v>
      </c>
      <c r="O699" t="s">
        <v>379</v>
      </c>
      <c r="P699" t="s">
        <v>400</v>
      </c>
      <c r="Q699" s="13" t="s">
        <v>428</v>
      </c>
    </row>
    <row r="700" spans="1:18" x14ac:dyDescent="0.75">
      <c r="A700">
        <v>1236</v>
      </c>
      <c r="B700" t="s">
        <v>190</v>
      </c>
      <c r="C700" t="s">
        <v>409</v>
      </c>
      <c r="D700">
        <v>99287</v>
      </c>
      <c r="E700">
        <v>1</v>
      </c>
      <c r="F700">
        <v>1</v>
      </c>
      <c r="G700">
        <v>0</v>
      </c>
      <c r="H700">
        <v>66</v>
      </c>
      <c r="I700">
        <v>0</v>
      </c>
      <c r="J700" t="s">
        <v>410</v>
      </c>
      <c r="K700">
        <v>2</v>
      </c>
      <c r="L700">
        <v>4</v>
      </c>
      <c r="M700" t="s">
        <v>429</v>
      </c>
      <c r="O700" t="s">
        <v>379</v>
      </c>
      <c r="P700" t="s">
        <v>403</v>
      </c>
      <c r="Q700" s="13" t="s">
        <v>404</v>
      </c>
    </row>
    <row r="701" spans="1:18" x14ac:dyDescent="0.75">
      <c r="A701">
        <v>1236</v>
      </c>
      <c r="B701" t="s">
        <v>190</v>
      </c>
      <c r="C701" t="s">
        <v>409</v>
      </c>
      <c r="D701">
        <v>99287</v>
      </c>
      <c r="E701">
        <v>1</v>
      </c>
      <c r="F701">
        <v>1</v>
      </c>
      <c r="G701">
        <v>0</v>
      </c>
      <c r="H701">
        <v>66</v>
      </c>
      <c r="I701">
        <v>0</v>
      </c>
      <c r="J701" t="s">
        <v>410</v>
      </c>
      <c r="K701">
        <v>2</v>
      </c>
      <c r="L701">
        <v>4</v>
      </c>
      <c r="M701" t="s">
        <v>430</v>
      </c>
      <c r="N701" t="s">
        <v>373</v>
      </c>
      <c r="O701" t="s">
        <v>373</v>
      </c>
      <c r="P701" t="s">
        <v>431</v>
      </c>
      <c r="Q701" s="13" t="s">
        <v>432</v>
      </c>
    </row>
    <row r="702" spans="1:18" x14ac:dyDescent="0.75">
      <c r="A702">
        <v>1236</v>
      </c>
      <c r="B702" t="s">
        <v>190</v>
      </c>
      <c r="C702" t="s">
        <v>409</v>
      </c>
      <c r="D702">
        <v>99287</v>
      </c>
      <c r="E702">
        <v>1</v>
      </c>
      <c r="F702">
        <v>1</v>
      </c>
      <c r="G702">
        <v>0</v>
      </c>
      <c r="H702">
        <v>66</v>
      </c>
      <c r="I702">
        <v>0</v>
      </c>
      <c r="J702" t="s">
        <v>410</v>
      </c>
      <c r="K702">
        <v>2</v>
      </c>
      <c r="L702">
        <v>4</v>
      </c>
      <c r="M702" t="s">
        <v>433</v>
      </c>
      <c r="O702" t="s">
        <v>434</v>
      </c>
      <c r="P702" t="s">
        <v>435</v>
      </c>
      <c r="Q702" s="13" t="s">
        <v>436</v>
      </c>
    </row>
    <row r="703" spans="1:18" x14ac:dyDescent="0.75">
      <c r="A703">
        <v>1236</v>
      </c>
      <c r="B703" t="s">
        <v>190</v>
      </c>
      <c r="C703" t="s">
        <v>409</v>
      </c>
      <c r="D703">
        <v>99287</v>
      </c>
      <c r="E703">
        <v>1</v>
      </c>
      <c r="F703">
        <v>1</v>
      </c>
      <c r="G703">
        <v>0</v>
      </c>
      <c r="H703">
        <v>66</v>
      </c>
      <c r="I703">
        <v>0</v>
      </c>
      <c r="J703" t="s">
        <v>410</v>
      </c>
      <c r="K703">
        <v>2</v>
      </c>
      <c r="L703">
        <v>4</v>
      </c>
      <c r="M703" t="s">
        <v>437</v>
      </c>
      <c r="O703" t="s">
        <v>438</v>
      </c>
      <c r="P703" t="s">
        <v>439</v>
      </c>
      <c r="Q703" s="13" t="s">
        <v>440</v>
      </c>
    </row>
    <row r="704" spans="1:18" x14ac:dyDescent="0.75">
      <c r="A704">
        <v>1236</v>
      </c>
      <c r="B704" t="s">
        <v>190</v>
      </c>
      <c r="C704" t="s">
        <v>409</v>
      </c>
      <c r="D704">
        <v>99287</v>
      </c>
      <c r="E704">
        <v>1</v>
      </c>
      <c r="F704">
        <v>1</v>
      </c>
      <c r="G704">
        <v>0</v>
      </c>
      <c r="H704">
        <v>66</v>
      </c>
      <c r="I704">
        <v>0</v>
      </c>
      <c r="J704" t="s">
        <v>410</v>
      </c>
      <c r="K704">
        <v>2</v>
      </c>
      <c r="L704">
        <v>4</v>
      </c>
      <c r="M704" t="s">
        <v>441</v>
      </c>
      <c r="N704" t="s">
        <v>9</v>
      </c>
      <c r="O704" t="s">
        <v>442</v>
      </c>
      <c r="P704" t="s">
        <v>361</v>
      </c>
      <c r="Q704" s="13" t="s">
        <v>443</v>
      </c>
      <c r="R704" s="13"/>
    </row>
    <row r="705" spans="1:18" x14ac:dyDescent="0.75">
      <c r="A705">
        <v>1236</v>
      </c>
      <c r="B705" t="s">
        <v>190</v>
      </c>
      <c r="C705" t="s">
        <v>409</v>
      </c>
      <c r="D705">
        <v>99287</v>
      </c>
      <c r="E705">
        <v>1</v>
      </c>
      <c r="F705">
        <v>1</v>
      </c>
      <c r="G705">
        <v>0</v>
      </c>
      <c r="H705">
        <v>66</v>
      </c>
      <c r="I705">
        <v>0</v>
      </c>
      <c r="J705" t="s">
        <v>410</v>
      </c>
      <c r="K705">
        <v>2</v>
      </c>
      <c r="L705">
        <v>4</v>
      </c>
      <c r="M705" t="s">
        <v>444</v>
      </c>
      <c r="O705" t="s">
        <v>193</v>
      </c>
      <c r="P705" t="s">
        <v>197</v>
      </c>
      <c r="Q705" s="13" t="s">
        <v>445</v>
      </c>
      <c r="R705" s="13"/>
    </row>
    <row r="706" spans="1:18" x14ac:dyDescent="0.75">
      <c r="A706">
        <v>1236</v>
      </c>
      <c r="B706" t="s">
        <v>190</v>
      </c>
      <c r="C706" t="s">
        <v>409</v>
      </c>
      <c r="D706">
        <v>99287</v>
      </c>
      <c r="E706">
        <v>1</v>
      </c>
      <c r="F706">
        <v>1</v>
      </c>
      <c r="G706">
        <v>0</v>
      </c>
      <c r="H706">
        <v>66</v>
      </c>
      <c r="I706">
        <v>0</v>
      </c>
      <c r="J706" t="s">
        <v>410</v>
      </c>
      <c r="K706">
        <v>2</v>
      </c>
      <c r="L706">
        <v>4</v>
      </c>
      <c r="M706" t="s">
        <v>446</v>
      </c>
      <c r="O706" t="s">
        <v>447</v>
      </c>
      <c r="P706" t="s">
        <v>194</v>
      </c>
      <c r="Q706" s="13" t="s">
        <v>448</v>
      </c>
      <c r="R706" s="13"/>
    </row>
    <row r="707" spans="1:18" x14ac:dyDescent="0.75">
      <c r="A707">
        <v>1236</v>
      </c>
      <c r="B707" t="s">
        <v>190</v>
      </c>
      <c r="C707" t="s">
        <v>409</v>
      </c>
      <c r="D707">
        <v>99287</v>
      </c>
      <c r="E707">
        <v>1</v>
      </c>
      <c r="F707">
        <v>1</v>
      </c>
      <c r="G707">
        <v>0</v>
      </c>
      <c r="H707">
        <v>66</v>
      </c>
      <c r="I707">
        <v>0</v>
      </c>
      <c r="J707" t="s">
        <v>410</v>
      </c>
      <c r="K707">
        <v>2</v>
      </c>
      <c r="L707">
        <v>4</v>
      </c>
      <c r="M707" t="s">
        <v>449</v>
      </c>
      <c r="O707" t="s">
        <v>163</v>
      </c>
      <c r="P707" t="s">
        <v>204</v>
      </c>
      <c r="Q707" s="13" t="s">
        <v>228</v>
      </c>
      <c r="R707" s="13" t="s">
        <v>450</v>
      </c>
    </row>
    <row r="708" spans="1:18" x14ac:dyDescent="0.75">
      <c r="A708">
        <v>1236</v>
      </c>
      <c r="B708" t="s">
        <v>190</v>
      </c>
      <c r="C708" t="s">
        <v>409</v>
      </c>
      <c r="D708">
        <v>99287</v>
      </c>
      <c r="E708">
        <v>1</v>
      </c>
      <c r="F708">
        <v>1</v>
      </c>
      <c r="G708">
        <v>0</v>
      </c>
      <c r="H708">
        <v>66</v>
      </c>
      <c r="I708">
        <v>0</v>
      </c>
      <c r="J708" t="s">
        <v>410</v>
      </c>
      <c r="K708">
        <v>2</v>
      </c>
      <c r="L708">
        <v>4</v>
      </c>
      <c r="M708" t="s">
        <v>451</v>
      </c>
      <c r="O708" t="s">
        <v>200</v>
      </c>
      <c r="P708" t="s">
        <v>201</v>
      </c>
      <c r="Q708" s="13" t="s">
        <v>268</v>
      </c>
      <c r="R708" s="13"/>
    </row>
    <row r="709" spans="1:18" x14ac:dyDescent="0.75">
      <c r="A709">
        <v>1236</v>
      </c>
      <c r="B709" t="s">
        <v>190</v>
      </c>
      <c r="C709" t="s">
        <v>409</v>
      </c>
      <c r="D709">
        <v>99287</v>
      </c>
      <c r="E709">
        <v>1</v>
      </c>
      <c r="F709">
        <v>1</v>
      </c>
      <c r="G709">
        <v>0</v>
      </c>
      <c r="H709">
        <v>66</v>
      </c>
      <c r="I709">
        <v>0</v>
      </c>
      <c r="J709" t="s">
        <v>410</v>
      </c>
      <c r="K709">
        <v>2</v>
      </c>
      <c r="L709">
        <v>4</v>
      </c>
      <c r="M709" t="s">
        <v>452</v>
      </c>
      <c r="O709" t="s">
        <v>278</v>
      </c>
      <c r="P709" t="s">
        <v>279</v>
      </c>
      <c r="Q709" s="13" t="s">
        <v>453</v>
      </c>
      <c r="R709" s="13"/>
    </row>
    <row r="710" spans="1:18" x14ac:dyDescent="0.75">
      <c r="A710">
        <v>1236</v>
      </c>
      <c r="B710" t="s">
        <v>190</v>
      </c>
      <c r="C710" t="s">
        <v>409</v>
      </c>
      <c r="D710">
        <v>99287</v>
      </c>
      <c r="E710">
        <v>1</v>
      </c>
      <c r="F710">
        <v>1</v>
      </c>
      <c r="G710">
        <v>0</v>
      </c>
      <c r="H710">
        <v>66</v>
      </c>
      <c r="I710">
        <v>0</v>
      </c>
      <c r="J710" t="s">
        <v>410</v>
      </c>
      <c r="K710">
        <v>2</v>
      </c>
      <c r="L710">
        <v>4</v>
      </c>
      <c r="M710" t="s">
        <v>454</v>
      </c>
      <c r="O710" t="s">
        <v>263</v>
      </c>
      <c r="P710" t="s">
        <v>322</v>
      </c>
      <c r="Q710" s="13" t="s">
        <v>455</v>
      </c>
      <c r="R710" s="13"/>
    </row>
    <row r="711" spans="1:18" x14ac:dyDescent="0.75">
      <c r="A711">
        <v>1236</v>
      </c>
      <c r="B711" t="s">
        <v>190</v>
      </c>
      <c r="C711" t="s">
        <v>457</v>
      </c>
      <c r="D711">
        <v>158822</v>
      </c>
      <c r="E711">
        <v>1</v>
      </c>
      <c r="F711">
        <v>1</v>
      </c>
      <c r="G711">
        <v>0</v>
      </c>
      <c r="H711">
        <v>67</v>
      </c>
      <c r="I711">
        <v>0</v>
      </c>
      <c r="J711" t="s">
        <v>458</v>
      </c>
      <c r="K711">
        <v>2</v>
      </c>
      <c r="L711">
        <v>4</v>
      </c>
      <c r="M711" t="s">
        <v>456</v>
      </c>
      <c r="O711" t="s">
        <v>182</v>
      </c>
      <c r="P711" t="s">
        <v>459</v>
      </c>
      <c r="Q711" s="13" t="s">
        <v>460</v>
      </c>
    </row>
    <row r="712" spans="1:18" x14ac:dyDescent="0.75">
      <c r="A712">
        <v>1236</v>
      </c>
      <c r="B712" t="s">
        <v>190</v>
      </c>
      <c r="C712" t="s">
        <v>457</v>
      </c>
      <c r="D712">
        <v>158822</v>
      </c>
      <c r="E712">
        <v>1</v>
      </c>
      <c r="F712">
        <v>1</v>
      </c>
      <c r="G712">
        <v>0</v>
      </c>
      <c r="H712">
        <v>67</v>
      </c>
      <c r="I712">
        <v>0</v>
      </c>
      <c r="J712" t="s">
        <v>458</v>
      </c>
      <c r="K712">
        <v>2</v>
      </c>
      <c r="L712">
        <v>4</v>
      </c>
      <c r="M712" t="s">
        <v>461</v>
      </c>
      <c r="O712" t="s">
        <v>193</v>
      </c>
      <c r="P712" t="s">
        <v>197</v>
      </c>
      <c r="Q712" s="13" t="s">
        <v>462</v>
      </c>
    </row>
    <row r="713" spans="1:18" x14ac:dyDescent="0.75">
      <c r="A713">
        <v>1236</v>
      </c>
      <c r="B713" t="s">
        <v>190</v>
      </c>
      <c r="C713" t="s">
        <v>457</v>
      </c>
      <c r="D713">
        <v>158822</v>
      </c>
      <c r="E713">
        <v>1</v>
      </c>
      <c r="F713">
        <v>1</v>
      </c>
      <c r="G713">
        <v>0</v>
      </c>
      <c r="H713">
        <v>67</v>
      </c>
      <c r="I713">
        <v>0</v>
      </c>
      <c r="J713" t="s">
        <v>458</v>
      </c>
      <c r="K713">
        <v>2</v>
      </c>
      <c r="L713">
        <v>4</v>
      </c>
      <c r="M713" t="s">
        <v>463</v>
      </c>
      <c r="O713" t="s">
        <v>278</v>
      </c>
      <c r="P713" t="s">
        <v>279</v>
      </c>
      <c r="Q713" s="13" t="s">
        <v>280</v>
      </c>
    </row>
    <row r="714" spans="1:18" x14ac:dyDescent="0.75">
      <c r="A714">
        <v>1236</v>
      </c>
      <c r="B714" t="s">
        <v>190</v>
      </c>
      <c r="C714" t="s">
        <v>457</v>
      </c>
      <c r="D714">
        <v>158822</v>
      </c>
      <c r="E714">
        <v>1</v>
      </c>
      <c r="F714">
        <v>1</v>
      </c>
      <c r="G714">
        <v>0</v>
      </c>
      <c r="H714">
        <v>67</v>
      </c>
      <c r="I714">
        <v>0</v>
      </c>
      <c r="J714" t="s">
        <v>458</v>
      </c>
      <c r="K714">
        <v>2</v>
      </c>
      <c r="L714">
        <v>4</v>
      </c>
      <c r="M714" t="s">
        <v>464</v>
      </c>
      <c r="O714" t="s">
        <v>263</v>
      </c>
      <c r="P714" t="s">
        <v>322</v>
      </c>
      <c r="Q714" s="13" t="s">
        <v>383</v>
      </c>
      <c r="R714" s="15" t="s">
        <v>465</v>
      </c>
    </row>
    <row r="715" spans="1:18" x14ac:dyDescent="0.75">
      <c r="A715">
        <v>1236</v>
      </c>
      <c r="B715" t="s">
        <v>190</v>
      </c>
      <c r="C715" t="s">
        <v>457</v>
      </c>
      <c r="D715">
        <v>158822</v>
      </c>
      <c r="E715">
        <v>1</v>
      </c>
      <c r="F715">
        <v>1</v>
      </c>
      <c r="G715">
        <v>0</v>
      </c>
      <c r="H715">
        <v>67</v>
      </c>
      <c r="I715">
        <v>0</v>
      </c>
      <c r="J715" t="s">
        <v>458</v>
      </c>
      <c r="K715">
        <v>2</v>
      </c>
      <c r="L715">
        <v>4</v>
      </c>
      <c r="M715" t="s">
        <v>466</v>
      </c>
      <c r="O715" t="s">
        <v>66</v>
      </c>
      <c r="P715" t="s">
        <v>467</v>
      </c>
      <c r="Q715" s="13" t="s">
        <v>291</v>
      </c>
    </row>
    <row r="716" spans="1:18" x14ac:dyDescent="0.75">
      <c r="A716">
        <v>1236</v>
      </c>
      <c r="B716" t="s">
        <v>190</v>
      </c>
      <c r="C716" t="s">
        <v>457</v>
      </c>
      <c r="D716">
        <v>158822</v>
      </c>
      <c r="E716">
        <v>1</v>
      </c>
      <c r="F716">
        <v>1</v>
      </c>
      <c r="G716">
        <v>0</v>
      </c>
      <c r="H716">
        <v>67</v>
      </c>
      <c r="I716">
        <v>0</v>
      </c>
      <c r="J716" t="s">
        <v>458</v>
      </c>
      <c r="K716">
        <v>2</v>
      </c>
      <c r="L716">
        <v>4</v>
      </c>
      <c r="M716" t="s">
        <v>468</v>
      </c>
      <c r="O716" t="s">
        <v>193</v>
      </c>
      <c r="P716" t="s">
        <v>194</v>
      </c>
      <c r="Q716" s="13" t="s">
        <v>469</v>
      </c>
    </row>
    <row r="717" spans="1:18" x14ac:dyDescent="0.75">
      <c r="A717">
        <v>1236</v>
      </c>
      <c r="B717" t="s">
        <v>190</v>
      </c>
      <c r="C717" t="s">
        <v>457</v>
      </c>
      <c r="D717">
        <v>158822</v>
      </c>
      <c r="E717">
        <v>1</v>
      </c>
      <c r="F717">
        <v>1</v>
      </c>
      <c r="G717">
        <v>0</v>
      </c>
      <c r="H717">
        <v>67</v>
      </c>
      <c r="I717">
        <v>0</v>
      </c>
      <c r="J717" t="s">
        <v>458</v>
      </c>
      <c r="K717">
        <v>2</v>
      </c>
      <c r="L717">
        <v>4</v>
      </c>
      <c r="M717" t="s">
        <v>470</v>
      </c>
      <c r="O717" t="s">
        <v>163</v>
      </c>
      <c r="P717" t="s">
        <v>471</v>
      </c>
      <c r="Q717" s="13" t="s">
        <v>472</v>
      </c>
    </row>
    <row r="718" spans="1:18" x14ac:dyDescent="0.75">
      <c r="A718">
        <v>1236</v>
      </c>
      <c r="B718" t="s">
        <v>190</v>
      </c>
      <c r="C718" t="s">
        <v>457</v>
      </c>
      <c r="D718">
        <v>158822</v>
      </c>
      <c r="E718">
        <v>1</v>
      </c>
      <c r="F718">
        <v>1</v>
      </c>
      <c r="G718">
        <v>0</v>
      </c>
      <c r="H718">
        <v>67</v>
      </c>
      <c r="I718">
        <v>0</v>
      </c>
      <c r="J718" t="s">
        <v>458</v>
      </c>
      <c r="K718">
        <v>2</v>
      </c>
      <c r="L718">
        <v>4</v>
      </c>
      <c r="M718" t="s">
        <v>473</v>
      </c>
      <c r="O718" t="s">
        <v>326</v>
      </c>
      <c r="P718" t="s">
        <v>354</v>
      </c>
      <c r="Q718" s="13" t="s">
        <v>474</v>
      </c>
    </row>
    <row r="719" spans="1:18" x14ac:dyDescent="0.75">
      <c r="A719">
        <v>1236</v>
      </c>
      <c r="B719" t="s">
        <v>190</v>
      </c>
      <c r="C719" t="s">
        <v>457</v>
      </c>
      <c r="D719">
        <v>158822</v>
      </c>
      <c r="E719">
        <v>1</v>
      </c>
      <c r="F719">
        <v>1</v>
      </c>
      <c r="G719">
        <v>0</v>
      </c>
      <c r="H719">
        <v>67</v>
      </c>
      <c r="I719">
        <v>0</v>
      </c>
      <c r="J719" t="s">
        <v>458</v>
      </c>
      <c r="K719">
        <v>2</v>
      </c>
      <c r="L719">
        <v>4</v>
      </c>
      <c r="M719" t="s">
        <v>475</v>
      </c>
      <c r="O719" t="s">
        <v>309</v>
      </c>
      <c r="P719" t="s">
        <v>476</v>
      </c>
      <c r="Q719" s="13" t="s">
        <v>477</v>
      </c>
    </row>
    <row r="720" spans="1:18" x14ac:dyDescent="0.75">
      <c r="A720">
        <v>1236</v>
      </c>
      <c r="B720" t="s">
        <v>190</v>
      </c>
      <c r="C720" t="s">
        <v>457</v>
      </c>
      <c r="D720">
        <v>158822</v>
      </c>
      <c r="E720">
        <v>1</v>
      </c>
      <c r="F720">
        <v>1</v>
      </c>
      <c r="G720">
        <v>0</v>
      </c>
      <c r="H720">
        <v>67</v>
      </c>
      <c r="I720">
        <v>0</v>
      </c>
      <c r="J720" t="s">
        <v>458</v>
      </c>
      <c r="K720">
        <v>2</v>
      </c>
      <c r="L720">
        <v>4</v>
      </c>
      <c r="M720" t="s">
        <v>478</v>
      </c>
      <c r="O720" t="s">
        <v>200</v>
      </c>
      <c r="P720" t="s">
        <v>201</v>
      </c>
      <c r="Q720" s="13" t="s">
        <v>268</v>
      </c>
    </row>
    <row r="721" spans="1:18" x14ac:dyDescent="0.75">
      <c r="A721">
        <v>1236</v>
      </c>
      <c r="B721" t="s">
        <v>190</v>
      </c>
      <c r="C721" t="s">
        <v>457</v>
      </c>
      <c r="D721">
        <v>158822</v>
      </c>
      <c r="E721">
        <v>1</v>
      </c>
      <c r="F721">
        <v>1</v>
      </c>
      <c r="G721">
        <v>0</v>
      </c>
      <c r="H721">
        <v>67</v>
      </c>
      <c r="I721">
        <v>0</v>
      </c>
      <c r="J721" t="s">
        <v>458</v>
      </c>
      <c r="K721">
        <v>2</v>
      </c>
      <c r="L721">
        <v>4</v>
      </c>
      <c r="M721" t="s">
        <v>479</v>
      </c>
      <c r="O721" t="s">
        <v>480</v>
      </c>
      <c r="P721" t="s">
        <v>327</v>
      </c>
      <c r="Q721" s="13" t="s">
        <v>481</v>
      </c>
    </row>
    <row r="722" spans="1:18" x14ac:dyDescent="0.75">
      <c r="A722">
        <v>1236</v>
      </c>
      <c r="B722" t="s">
        <v>190</v>
      </c>
      <c r="C722" t="s">
        <v>457</v>
      </c>
      <c r="D722">
        <v>158822</v>
      </c>
      <c r="E722">
        <v>1</v>
      </c>
      <c r="F722">
        <v>1</v>
      </c>
      <c r="G722">
        <v>0</v>
      </c>
      <c r="H722">
        <v>67</v>
      </c>
      <c r="I722">
        <v>0</v>
      </c>
      <c r="J722" t="s">
        <v>458</v>
      </c>
      <c r="K722">
        <v>2</v>
      </c>
      <c r="L722">
        <v>4</v>
      </c>
      <c r="M722" t="s">
        <v>482</v>
      </c>
      <c r="O722" t="s">
        <v>153</v>
      </c>
      <c r="P722" t="s">
        <v>483</v>
      </c>
      <c r="Q722" s="13" t="s">
        <v>484</v>
      </c>
      <c r="R722" s="15" t="s">
        <v>465</v>
      </c>
    </row>
    <row r="723" spans="1:18" x14ac:dyDescent="0.75">
      <c r="A723">
        <v>1236</v>
      </c>
      <c r="B723" t="s">
        <v>190</v>
      </c>
      <c r="C723" t="s">
        <v>457</v>
      </c>
      <c r="D723">
        <v>158822</v>
      </c>
      <c r="E723">
        <v>1</v>
      </c>
      <c r="F723">
        <v>1</v>
      </c>
      <c r="G723">
        <v>0</v>
      </c>
      <c r="H723">
        <v>67</v>
      </c>
      <c r="I723">
        <v>0</v>
      </c>
      <c r="J723" t="s">
        <v>458</v>
      </c>
      <c r="K723">
        <v>2</v>
      </c>
      <c r="L723">
        <v>4</v>
      </c>
      <c r="M723" t="s">
        <v>485</v>
      </c>
      <c r="O723" t="s">
        <v>66</v>
      </c>
      <c r="P723" t="s">
        <v>303</v>
      </c>
      <c r="Q723" s="13" t="s">
        <v>304</v>
      </c>
    </row>
    <row r="724" spans="1:18" x14ac:dyDescent="0.75">
      <c r="A724">
        <v>1236</v>
      </c>
      <c r="B724" t="s">
        <v>190</v>
      </c>
      <c r="C724" t="s">
        <v>457</v>
      </c>
      <c r="D724">
        <v>158822</v>
      </c>
      <c r="E724">
        <v>1</v>
      </c>
      <c r="F724">
        <v>1</v>
      </c>
      <c r="G724">
        <v>0</v>
      </c>
      <c r="H724">
        <v>67</v>
      </c>
      <c r="I724">
        <v>0</v>
      </c>
      <c r="J724" t="s">
        <v>458</v>
      </c>
      <c r="K724">
        <v>2</v>
      </c>
      <c r="L724">
        <v>4</v>
      </c>
      <c r="M724" t="s">
        <v>486</v>
      </c>
      <c r="O724" t="s">
        <v>487</v>
      </c>
      <c r="P724" t="s">
        <v>488</v>
      </c>
      <c r="Q724" s="13" t="s">
        <v>489</v>
      </c>
    </row>
    <row r="725" spans="1:18" x14ac:dyDescent="0.75">
      <c r="A725">
        <v>1236</v>
      </c>
      <c r="B725" t="s">
        <v>190</v>
      </c>
      <c r="C725" t="s">
        <v>457</v>
      </c>
      <c r="D725">
        <v>158822</v>
      </c>
      <c r="E725">
        <v>1</v>
      </c>
      <c r="F725">
        <v>1</v>
      </c>
      <c r="G725">
        <v>0</v>
      </c>
      <c r="H725">
        <v>67</v>
      </c>
      <c r="I725">
        <v>0</v>
      </c>
      <c r="J725" t="s">
        <v>458</v>
      </c>
      <c r="K725">
        <v>2</v>
      </c>
      <c r="L725">
        <v>4</v>
      </c>
      <c r="M725" t="s">
        <v>490</v>
      </c>
      <c r="O725" t="s">
        <v>66</v>
      </c>
      <c r="P725" t="s">
        <v>332</v>
      </c>
      <c r="Q725" s="13" t="s">
        <v>491</v>
      </c>
    </row>
    <row r="726" spans="1:18" x14ac:dyDescent="0.75">
      <c r="A726">
        <v>1236</v>
      </c>
      <c r="B726" t="s">
        <v>190</v>
      </c>
      <c r="C726" t="s">
        <v>457</v>
      </c>
      <c r="D726">
        <v>158822</v>
      </c>
      <c r="E726">
        <v>1</v>
      </c>
      <c r="F726">
        <v>1</v>
      </c>
      <c r="G726">
        <v>0</v>
      </c>
      <c r="H726">
        <v>67</v>
      </c>
      <c r="I726">
        <v>0</v>
      </c>
      <c r="J726" t="s">
        <v>458</v>
      </c>
      <c r="K726">
        <v>2</v>
      </c>
      <c r="L726">
        <v>4</v>
      </c>
      <c r="M726" t="s">
        <v>492</v>
      </c>
      <c r="O726" t="s">
        <v>153</v>
      </c>
      <c r="P726" t="s">
        <v>493</v>
      </c>
      <c r="Q726" s="13" t="s">
        <v>494</v>
      </c>
    </row>
    <row r="727" spans="1:18" x14ac:dyDescent="0.75">
      <c r="A727">
        <v>1236</v>
      </c>
      <c r="B727" t="s">
        <v>190</v>
      </c>
      <c r="C727" t="s">
        <v>457</v>
      </c>
      <c r="D727">
        <v>158822</v>
      </c>
      <c r="E727">
        <v>1</v>
      </c>
      <c r="F727">
        <v>1</v>
      </c>
      <c r="G727">
        <v>0</v>
      </c>
      <c r="H727">
        <v>67</v>
      </c>
      <c r="I727">
        <v>0</v>
      </c>
      <c r="J727" t="s">
        <v>458</v>
      </c>
      <c r="K727">
        <v>2</v>
      </c>
      <c r="L727">
        <v>4</v>
      </c>
      <c r="M727" t="s">
        <v>495</v>
      </c>
      <c r="O727" t="s">
        <v>295</v>
      </c>
      <c r="P727" t="s">
        <v>296</v>
      </c>
      <c r="Q727" s="13" t="s">
        <v>297</v>
      </c>
    </row>
    <row r="728" spans="1:18" x14ac:dyDescent="0.75">
      <c r="A728">
        <v>1236</v>
      </c>
      <c r="B728" t="s">
        <v>190</v>
      </c>
      <c r="C728" t="s">
        <v>457</v>
      </c>
      <c r="D728">
        <v>158822</v>
      </c>
      <c r="E728">
        <v>1</v>
      </c>
      <c r="F728">
        <v>1</v>
      </c>
      <c r="G728">
        <v>0</v>
      </c>
      <c r="H728">
        <v>67</v>
      </c>
      <c r="I728">
        <v>0</v>
      </c>
      <c r="J728" t="s">
        <v>458</v>
      </c>
      <c r="K728">
        <v>2</v>
      </c>
      <c r="L728">
        <v>4</v>
      </c>
      <c r="M728" t="s">
        <v>496</v>
      </c>
      <c r="O728" t="s">
        <v>163</v>
      </c>
      <c r="P728" t="s">
        <v>204</v>
      </c>
      <c r="Q728" s="13" t="s">
        <v>497</v>
      </c>
    </row>
    <row r="729" spans="1:18" x14ac:dyDescent="0.75">
      <c r="A729">
        <v>1236</v>
      </c>
      <c r="B729" t="s">
        <v>190</v>
      </c>
      <c r="C729" t="s">
        <v>457</v>
      </c>
      <c r="D729">
        <v>158822</v>
      </c>
      <c r="E729">
        <v>1</v>
      </c>
      <c r="F729">
        <v>1</v>
      </c>
      <c r="G729">
        <v>0</v>
      </c>
      <c r="H729">
        <v>67</v>
      </c>
      <c r="I729">
        <v>0</v>
      </c>
      <c r="J729" t="s">
        <v>458</v>
      </c>
      <c r="K729">
        <v>2</v>
      </c>
      <c r="L729">
        <v>4</v>
      </c>
      <c r="M729" t="s">
        <v>498</v>
      </c>
      <c r="O729" t="s">
        <v>499</v>
      </c>
      <c r="P729" t="s">
        <v>500</v>
      </c>
      <c r="Q729" s="13" t="s">
        <v>501</v>
      </c>
    </row>
    <row r="730" spans="1:18" x14ac:dyDescent="0.75">
      <c r="A730">
        <v>1236</v>
      </c>
      <c r="B730" t="s">
        <v>190</v>
      </c>
      <c r="C730" t="s">
        <v>457</v>
      </c>
      <c r="D730">
        <v>158822</v>
      </c>
      <c r="E730">
        <v>1</v>
      </c>
      <c r="F730">
        <v>1</v>
      </c>
      <c r="G730">
        <v>0</v>
      </c>
      <c r="H730">
        <v>67</v>
      </c>
      <c r="I730">
        <v>0</v>
      </c>
      <c r="J730" t="s">
        <v>458</v>
      </c>
      <c r="K730">
        <v>2</v>
      </c>
      <c r="L730">
        <v>4</v>
      </c>
      <c r="M730" t="s">
        <v>502</v>
      </c>
      <c r="N730" t="s">
        <v>9</v>
      </c>
      <c r="O730" t="s">
        <v>503</v>
      </c>
      <c r="P730" t="s">
        <v>504</v>
      </c>
      <c r="Q730" s="13" t="s">
        <v>505</v>
      </c>
    </row>
    <row r="731" spans="1:18" x14ac:dyDescent="0.75">
      <c r="A731">
        <v>1236</v>
      </c>
      <c r="B731" t="s">
        <v>190</v>
      </c>
      <c r="C731" t="s">
        <v>507</v>
      </c>
      <c r="D731">
        <v>198628</v>
      </c>
      <c r="E731">
        <v>1</v>
      </c>
      <c r="F731">
        <v>1</v>
      </c>
      <c r="G731">
        <v>0</v>
      </c>
      <c r="H731">
        <v>68</v>
      </c>
      <c r="I731">
        <v>0</v>
      </c>
      <c r="J731" t="s">
        <v>508</v>
      </c>
      <c r="K731">
        <v>2</v>
      </c>
      <c r="L731">
        <v>4</v>
      </c>
      <c r="M731" t="s">
        <v>506</v>
      </c>
      <c r="O731" t="s">
        <v>193</v>
      </c>
      <c r="P731" t="s">
        <v>197</v>
      </c>
      <c r="Q731" s="13" t="s">
        <v>509</v>
      </c>
    </row>
    <row r="732" spans="1:18" x14ac:dyDescent="0.75">
      <c r="A732">
        <v>1236</v>
      </c>
      <c r="B732" t="s">
        <v>190</v>
      </c>
      <c r="C732" t="s">
        <v>507</v>
      </c>
      <c r="D732">
        <v>198628</v>
      </c>
      <c r="E732">
        <v>1</v>
      </c>
      <c r="F732">
        <v>1</v>
      </c>
      <c r="G732">
        <v>0</v>
      </c>
      <c r="H732">
        <v>68</v>
      </c>
      <c r="I732">
        <v>0</v>
      </c>
      <c r="J732" t="s">
        <v>508</v>
      </c>
      <c r="K732">
        <v>2</v>
      </c>
      <c r="L732">
        <v>4</v>
      </c>
      <c r="M732" t="s">
        <v>510</v>
      </c>
      <c r="O732" t="s">
        <v>193</v>
      </c>
      <c r="P732" t="s">
        <v>194</v>
      </c>
      <c r="Q732" s="13" t="s">
        <v>195</v>
      </c>
    </row>
    <row r="733" spans="1:18" x14ac:dyDescent="0.75">
      <c r="A733">
        <v>1236</v>
      </c>
      <c r="B733" t="s">
        <v>190</v>
      </c>
      <c r="C733" t="s">
        <v>507</v>
      </c>
      <c r="D733">
        <v>198628</v>
      </c>
      <c r="E733">
        <v>1</v>
      </c>
      <c r="F733">
        <v>1</v>
      </c>
      <c r="G733">
        <v>0</v>
      </c>
      <c r="H733">
        <v>68</v>
      </c>
      <c r="I733">
        <v>0</v>
      </c>
      <c r="J733" t="s">
        <v>508</v>
      </c>
      <c r="K733">
        <v>2</v>
      </c>
      <c r="L733">
        <v>4</v>
      </c>
      <c r="M733" t="s">
        <v>511</v>
      </c>
      <c r="N733" t="s">
        <v>9</v>
      </c>
      <c r="Q733" s="13" t="s">
        <v>110</v>
      </c>
    </row>
    <row r="734" spans="1:18" x14ac:dyDescent="0.75">
      <c r="A734" s="3">
        <v>1236</v>
      </c>
      <c r="B734" t="s">
        <v>190</v>
      </c>
      <c r="C734" t="s">
        <v>513</v>
      </c>
      <c r="D734">
        <v>211586</v>
      </c>
      <c r="E734">
        <v>0</v>
      </c>
      <c r="F734">
        <v>0</v>
      </c>
      <c r="G734">
        <v>0</v>
      </c>
      <c r="H734">
        <v>69</v>
      </c>
      <c r="I734">
        <v>0</v>
      </c>
      <c r="J734" t="s">
        <v>514</v>
      </c>
      <c r="K734">
        <v>2</v>
      </c>
      <c r="L734">
        <v>4</v>
      </c>
      <c r="M734" t="s">
        <v>512</v>
      </c>
      <c r="O734" t="s">
        <v>515</v>
      </c>
      <c r="P734" t="s">
        <v>516</v>
      </c>
      <c r="Q734" s="13" t="s">
        <v>517</v>
      </c>
      <c r="R734" s="13"/>
    </row>
    <row r="735" spans="1:18" x14ac:dyDescent="0.75">
      <c r="A735" s="3">
        <v>1236</v>
      </c>
      <c r="B735" t="s">
        <v>190</v>
      </c>
      <c r="C735" t="s">
        <v>513</v>
      </c>
      <c r="D735">
        <v>211586</v>
      </c>
      <c r="E735">
        <v>0</v>
      </c>
      <c r="F735">
        <v>0</v>
      </c>
      <c r="G735">
        <v>0</v>
      </c>
      <c r="H735">
        <v>69</v>
      </c>
      <c r="I735">
        <v>0</v>
      </c>
      <c r="J735" t="s">
        <v>514</v>
      </c>
      <c r="K735">
        <v>2</v>
      </c>
      <c r="L735">
        <v>4</v>
      </c>
      <c r="M735" t="s">
        <v>518</v>
      </c>
      <c r="O735" t="s">
        <v>519</v>
      </c>
      <c r="P735" t="s">
        <v>520</v>
      </c>
      <c r="Q735" s="13" t="s">
        <v>521</v>
      </c>
      <c r="R735" s="13"/>
    </row>
    <row r="736" spans="1:18" x14ac:dyDescent="0.75">
      <c r="A736" s="3">
        <v>1236</v>
      </c>
      <c r="B736" t="s">
        <v>190</v>
      </c>
      <c r="C736" t="s">
        <v>513</v>
      </c>
      <c r="D736">
        <v>211586</v>
      </c>
      <c r="E736">
        <v>0</v>
      </c>
      <c r="F736">
        <v>0</v>
      </c>
      <c r="G736">
        <v>0</v>
      </c>
      <c r="H736">
        <v>69</v>
      </c>
      <c r="I736">
        <v>0</v>
      </c>
      <c r="J736" t="s">
        <v>514</v>
      </c>
      <c r="K736">
        <v>2</v>
      </c>
      <c r="L736">
        <v>4</v>
      </c>
      <c r="M736" t="s">
        <v>522</v>
      </c>
      <c r="O736" t="s">
        <v>523</v>
      </c>
      <c r="P736" t="s">
        <v>524</v>
      </c>
      <c r="Q736" s="13" t="s">
        <v>525</v>
      </c>
      <c r="R736" s="13"/>
    </row>
    <row r="737" spans="1:18" x14ac:dyDescent="0.75">
      <c r="A737" s="3">
        <v>1236</v>
      </c>
      <c r="B737" t="s">
        <v>190</v>
      </c>
      <c r="C737" t="s">
        <v>513</v>
      </c>
      <c r="D737">
        <v>211586</v>
      </c>
      <c r="E737">
        <v>0</v>
      </c>
      <c r="F737">
        <v>0</v>
      </c>
      <c r="G737">
        <v>0</v>
      </c>
      <c r="H737">
        <v>69</v>
      </c>
      <c r="I737">
        <v>0</v>
      </c>
      <c r="J737" t="s">
        <v>514</v>
      </c>
      <c r="K737">
        <v>2</v>
      </c>
      <c r="L737">
        <v>4</v>
      </c>
      <c r="M737" t="s">
        <v>526</v>
      </c>
      <c r="N737" t="s">
        <v>9</v>
      </c>
      <c r="O737" t="s">
        <v>54</v>
      </c>
      <c r="P737" t="s">
        <v>527</v>
      </c>
      <c r="Q737" s="13" t="s">
        <v>528</v>
      </c>
      <c r="R737" s="13" t="s">
        <v>12</v>
      </c>
    </row>
    <row r="738" spans="1:18" x14ac:dyDescent="0.75">
      <c r="A738" s="3">
        <v>1236</v>
      </c>
      <c r="B738" t="s">
        <v>190</v>
      </c>
      <c r="C738" t="s">
        <v>513</v>
      </c>
      <c r="D738">
        <v>211586</v>
      </c>
      <c r="E738">
        <v>0</v>
      </c>
      <c r="F738">
        <v>0</v>
      </c>
      <c r="G738">
        <v>0</v>
      </c>
      <c r="H738">
        <v>69</v>
      </c>
      <c r="I738">
        <v>0</v>
      </c>
      <c r="J738" t="s">
        <v>514</v>
      </c>
      <c r="K738">
        <v>2</v>
      </c>
      <c r="L738">
        <v>4</v>
      </c>
      <c r="M738" t="s">
        <v>529</v>
      </c>
      <c r="O738" t="s">
        <v>480</v>
      </c>
      <c r="P738" t="s">
        <v>530</v>
      </c>
      <c r="Q738" s="13" t="s">
        <v>531</v>
      </c>
      <c r="R738" s="13"/>
    </row>
    <row r="739" spans="1:18" x14ac:dyDescent="0.75">
      <c r="A739" s="3">
        <v>1236</v>
      </c>
      <c r="B739" t="s">
        <v>190</v>
      </c>
      <c r="C739" t="s">
        <v>513</v>
      </c>
      <c r="D739">
        <v>211586</v>
      </c>
      <c r="E739">
        <v>0</v>
      </c>
      <c r="F739">
        <v>0</v>
      </c>
      <c r="G739">
        <v>0</v>
      </c>
      <c r="H739">
        <v>69</v>
      </c>
      <c r="I739">
        <v>0</v>
      </c>
      <c r="J739" t="s">
        <v>514</v>
      </c>
      <c r="K739">
        <v>2</v>
      </c>
      <c r="L739">
        <v>4</v>
      </c>
      <c r="M739" t="s">
        <v>532</v>
      </c>
      <c r="O739" t="s">
        <v>533</v>
      </c>
      <c r="P739" t="s">
        <v>534</v>
      </c>
      <c r="Q739" s="13" t="s">
        <v>535</v>
      </c>
      <c r="R739" s="13"/>
    </row>
    <row r="740" spans="1:18" x14ac:dyDescent="0.75">
      <c r="A740" s="3">
        <v>1236</v>
      </c>
      <c r="B740" t="s">
        <v>190</v>
      </c>
      <c r="C740" t="s">
        <v>513</v>
      </c>
      <c r="D740">
        <v>211586</v>
      </c>
      <c r="E740">
        <v>0</v>
      </c>
      <c r="F740">
        <v>0</v>
      </c>
      <c r="G740">
        <v>0</v>
      </c>
      <c r="H740">
        <v>69</v>
      </c>
      <c r="I740">
        <v>0</v>
      </c>
      <c r="J740" t="s">
        <v>514</v>
      </c>
      <c r="K740">
        <v>2</v>
      </c>
      <c r="L740">
        <v>4</v>
      </c>
      <c r="M740" t="s">
        <v>536</v>
      </c>
      <c r="O740" t="s">
        <v>263</v>
      </c>
      <c r="P740" t="s">
        <v>537</v>
      </c>
      <c r="Q740" s="13" t="s">
        <v>538</v>
      </c>
      <c r="R740" s="13"/>
    </row>
    <row r="741" spans="1:18" x14ac:dyDescent="0.75">
      <c r="A741" s="3">
        <v>1236</v>
      </c>
      <c r="B741" t="s">
        <v>190</v>
      </c>
      <c r="C741" t="s">
        <v>513</v>
      </c>
      <c r="D741">
        <v>211586</v>
      </c>
      <c r="E741">
        <v>0</v>
      </c>
      <c r="F741">
        <v>0</v>
      </c>
      <c r="G741">
        <v>0</v>
      </c>
      <c r="H741">
        <v>69</v>
      </c>
      <c r="I741">
        <v>0</v>
      </c>
      <c r="J741" t="s">
        <v>514</v>
      </c>
      <c r="K741">
        <v>2</v>
      </c>
      <c r="L741">
        <v>4</v>
      </c>
      <c r="M741" t="s">
        <v>539</v>
      </c>
      <c r="O741" t="s">
        <v>540</v>
      </c>
      <c r="P741" t="s">
        <v>541</v>
      </c>
      <c r="Q741" s="13" t="s">
        <v>542</v>
      </c>
      <c r="R741" s="13"/>
    </row>
    <row r="742" spans="1:18" x14ac:dyDescent="0.75">
      <c r="A742" s="3">
        <v>1236</v>
      </c>
      <c r="B742" t="s">
        <v>190</v>
      </c>
      <c r="C742" t="s">
        <v>513</v>
      </c>
      <c r="D742">
        <v>211586</v>
      </c>
      <c r="E742">
        <v>0</v>
      </c>
      <c r="F742">
        <v>0</v>
      </c>
      <c r="G742">
        <v>0</v>
      </c>
      <c r="H742">
        <v>69</v>
      </c>
      <c r="I742">
        <v>0</v>
      </c>
      <c r="J742" t="s">
        <v>514</v>
      </c>
      <c r="K742">
        <v>2</v>
      </c>
      <c r="L742">
        <v>4</v>
      </c>
      <c r="M742" t="s">
        <v>543</v>
      </c>
      <c r="O742" t="s">
        <v>544</v>
      </c>
      <c r="P742" t="s">
        <v>545</v>
      </c>
      <c r="Q742" s="13" t="s">
        <v>546</v>
      </c>
      <c r="R742" s="13"/>
    </row>
    <row r="743" spans="1:18" x14ac:dyDescent="0.75">
      <c r="A743" s="3">
        <v>1236</v>
      </c>
      <c r="B743" t="s">
        <v>190</v>
      </c>
      <c r="C743" t="s">
        <v>513</v>
      </c>
      <c r="D743">
        <v>211586</v>
      </c>
      <c r="E743">
        <v>0</v>
      </c>
      <c r="F743">
        <v>0</v>
      </c>
      <c r="G743">
        <v>0</v>
      </c>
      <c r="H743">
        <v>69</v>
      </c>
      <c r="I743">
        <v>0</v>
      </c>
      <c r="J743" t="s">
        <v>514</v>
      </c>
      <c r="K743">
        <v>2</v>
      </c>
      <c r="L743">
        <v>4</v>
      </c>
      <c r="M743" t="s">
        <v>547</v>
      </c>
      <c r="O743" t="s">
        <v>163</v>
      </c>
      <c r="P743" t="s">
        <v>548</v>
      </c>
      <c r="Q743" s="13" t="s">
        <v>549</v>
      </c>
      <c r="R743" s="13"/>
    </row>
    <row r="744" spans="1:18" x14ac:dyDescent="0.75">
      <c r="A744" s="3">
        <v>1236</v>
      </c>
      <c r="B744" t="s">
        <v>190</v>
      </c>
      <c r="C744" t="s">
        <v>513</v>
      </c>
      <c r="D744">
        <v>211586</v>
      </c>
      <c r="E744">
        <v>0</v>
      </c>
      <c r="F744">
        <v>0</v>
      </c>
      <c r="G744">
        <v>0</v>
      </c>
      <c r="H744">
        <v>69</v>
      </c>
      <c r="I744">
        <v>0</v>
      </c>
      <c r="J744" t="s">
        <v>514</v>
      </c>
      <c r="K744">
        <v>2</v>
      </c>
      <c r="L744">
        <v>4</v>
      </c>
      <c r="M744" t="s">
        <v>550</v>
      </c>
      <c r="O744" t="s">
        <v>193</v>
      </c>
      <c r="P744" t="s">
        <v>194</v>
      </c>
      <c r="Q744" s="13" t="s">
        <v>551</v>
      </c>
      <c r="R744" s="13"/>
    </row>
    <row r="745" spans="1:18" x14ac:dyDescent="0.75">
      <c r="A745" s="3">
        <v>1236</v>
      </c>
      <c r="B745" t="s">
        <v>190</v>
      </c>
      <c r="C745" t="s">
        <v>513</v>
      </c>
      <c r="D745">
        <v>211586</v>
      </c>
      <c r="E745">
        <v>0</v>
      </c>
      <c r="F745">
        <v>0</v>
      </c>
      <c r="G745">
        <v>0</v>
      </c>
      <c r="H745">
        <v>69</v>
      </c>
      <c r="I745">
        <v>0</v>
      </c>
      <c r="J745" t="s">
        <v>514</v>
      </c>
      <c r="K745">
        <v>2</v>
      </c>
      <c r="L745">
        <v>4</v>
      </c>
      <c r="M745" t="s">
        <v>552</v>
      </c>
      <c r="O745" t="s">
        <v>193</v>
      </c>
      <c r="P745" t="s">
        <v>197</v>
      </c>
      <c r="Q745" s="13" t="s">
        <v>553</v>
      </c>
      <c r="R745" s="13"/>
    </row>
    <row r="746" spans="1:18" x14ac:dyDescent="0.75">
      <c r="A746" s="3">
        <v>1236</v>
      </c>
      <c r="B746" t="s">
        <v>190</v>
      </c>
      <c r="C746" t="s">
        <v>513</v>
      </c>
      <c r="D746">
        <v>211586</v>
      </c>
      <c r="E746">
        <v>0</v>
      </c>
      <c r="F746">
        <v>0</v>
      </c>
      <c r="G746">
        <v>0</v>
      </c>
      <c r="H746">
        <v>69</v>
      </c>
      <c r="I746">
        <v>0</v>
      </c>
      <c r="J746" t="s">
        <v>514</v>
      </c>
      <c r="K746">
        <v>2</v>
      </c>
      <c r="L746">
        <v>4</v>
      </c>
      <c r="M746" t="s">
        <v>554</v>
      </c>
      <c r="O746" t="s">
        <v>209</v>
      </c>
      <c r="P746" t="s">
        <v>210</v>
      </c>
      <c r="Q746" s="13" t="s">
        <v>555</v>
      </c>
      <c r="R746" s="13"/>
    </row>
    <row r="747" spans="1:18" x14ac:dyDescent="0.75">
      <c r="A747" s="3">
        <v>1236</v>
      </c>
      <c r="B747" t="s">
        <v>190</v>
      </c>
      <c r="C747" t="s">
        <v>513</v>
      </c>
      <c r="D747">
        <v>211586</v>
      </c>
      <c r="E747">
        <v>0</v>
      </c>
      <c r="F747">
        <v>0</v>
      </c>
      <c r="G747">
        <v>0</v>
      </c>
      <c r="H747">
        <v>69</v>
      </c>
      <c r="I747">
        <v>0</v>
      </c>
      <c r="J747" t="s">
        <v>514</v>
      </c>
      <c r="K747">
        <v>2</v>
      </c>
      <c r="L747">
        <v>4</v>
      </c>
      <c r="M747" t="s">
        <v>556</v>
      </c>
      <c r="O747" t="s">
        <v>217</v>
      </c>
      <c r="P747" t="s">
        <v>218</v>
      </c>
      <c r="Q747" s="13" t="s">
        <v>557</v>
      </c>
      <c r="R747" s="13"/>
    </row>
    <row r="748" spans="1:18" x14ac:dyDescent="0.75">
      <c r="A748" s="3">
        <v>1236</v>
      </c>
      <c r="B748" t="s">
        <v>190</v>
      </c>
      <c r="C748" t="s">
        <v>513</v>
      </c>
      <c r="D748">
        <v>211586</v>
      </c>
      <c r="E748">
        <v>0</v>
      </c>
      <c r="F748">
        <v>0</v>
      </c>
      <c r="G748">
        <v>0</v>
      </c>
      <c r="H748">
        <v>69</v>
      </c>
      <c r="I748">
        <v>0</v>
      </c>
      <c r="J748" t="s">
        <v>514</v>
      </c>
      <c r="K748">
        <v>2</v>
      </c>
      <c r="L748">
        <v>4</v>
      </c>
      <c r="M748" t="s">
        <v>558</v>
      </c>
      <c r="N748" t="s">
        <v>9</v>
      </c>
      <c r="P748" t="s">
        <v>559</v>
      </c>
      <c r="Q748" s="13" t="s">
        <v>560</v>
      </c>
      <c r="R748" s="13" t="s">
        <v>12</v>
      </c>
    </row>
    <row r="749" spans="1:18" x14ac:dyDescent="0.75">
      <c r="A749" s="3">
        <v>1236</v>
      </c>
      <c r="B749" t="s">
        <v>190</v>
      </c>
      <c r="C749" t="s">
        <v>513</v>
      </c>
      <c r="D749">
        <v>211586</v>
      </c>
      <c r="E749">
        <v>0</v>
      </c>
      <c r="F749">
        <v>0</v>
      </c>
      <c r="G749">
        <v>0</v>
      </c>
      <c r="H749">
        <v>69</v>
      </c>
      <c r="I749">
        <v>0</v>
      </c>
      <c r="J749" t="s">
        <v>514</v>
      </c>
      <c r="K749">
        <v>2</v>
      </c>
      <c r="L749">
        <v>4</v>
      </c>
      <c r="M749" t="s">
        <v>561</v>
      </c>
      <c r="N749" t="s">
        <v>9</v>
      </c>
      <c r="O749" t="s">
        <v>562</v>
      </c>
      <c r="P749" t="s">
        <v>563</v>
      </c>
      <c r="Q749" s="13" t="s">
        <v>564</v>
      </c>
      <c r="R749" s="13" t="s">
        <v>27</v>
      </c>
    </row>
    <row r="750" spans="1:18" x14ac:dyDescent="0.75">
      <c r="A750" s="3">
        <v>1236</v>
      </c>
      <c r="B750" t="s">
        <v>190</v>
      </c>
      <c r="C750" t="s">
        <v>513</v>
      </c>
      <c r="D750">
        <v>211586</v>
      </c>
      <c r="E750">
        <v>0</v>
      </c>
      <c r="F750">
        <v>0</v>
      </c>
      <c r="G750">
        <v>0</v>
      </c>
      <c r="H750">
        <v>69</v>
      </c>
      <c r="I750">
        <v>0</v>
      </c>
      <c r="J750" t="s">
        <v>514</v>
      </c>
      <c r="K750">
        <v>2</v>
      </c>
      <c r="L750">
        <v>4</v>
      </c>
      <c r="M750" t="s">
        <v>565</v>
      </c>
      <c r="N750" t="s">
        <v>9</v>
      </c>
      <c r="O750" t="s">
        <v>54</v>
      </c>
      <c r="Q750" s="13" t="s">
        <v>566</v>
      </c>
      <c r="R750" s="13" t="s">
        <v>12</v>
      </c>
    </row>
    <row r="751" spans="1:18" x14ac:dyDescent="0.75">
      <c r="A751" s="3">
        <v>1236</v>
      </c>
      <c r="B751" t="s">
        <v>190</v>
      </c>
      <c r="C751" t="s">
        <v>513</v>
      </c>
      <c r="D751">
        <v>211586</v>
      </c>
      <c r="E751">
        <v>0</v>
      </c>
      <c r="F751">
        <v>0</v>
      </c>
      <c r="G751">
        <v>0</v>
      </c>
      <c r="H751">
        <v>69</v>
      </c>
      <c r="I751">
        <v>0</v>
      </c>
      <c r="J751" t="s">
        <v>514</v>
      </c>
      <c r="K751">
        <v>2</v>
      </c>
      <c r="L751">
        <v>4</v>
      </c>
      <c r="M751" t="s">
        <v>567</v>
      </c>
      <c r="N751" t="s">
        <v>9</v>
      </c>
      <c r="O751" t="s">
        <v>54</v>
      </c>
      <c r="P751" t="s">
        <v>568</v>
      </c>
      <c r="Q751" s="13" t="s">
        <v>569</v>
      </c>
      <c r="R751" s="13" t="s">
        <v>27</v>
      </c>
    </row>
    <row r="752" spans="1:18" x14ac:dyDescent="0.75">
      <c r="A752" s="3">
        <v>1236</v>
      </c>
      <c r="B752" t="s">
        <v>190</v>
      </c>
      <c r="C752" t="s">
        <v>513</v>
      </c>
      <c r="D752">
        <v>211586</v>
      </c>
      <c r="E752">
        <v>0</v>
      </c>
      <c r="F752">
        <v>0</v>
      </c>
      <c r="G752">
        <v>0</v>
      </c>
      <c r="H752">
        <v>69</v>
      </c>
      <c r="I752">
        <v>0</v>
      </c>
      <c r="J752" t="s">
        <v>514</v>
      </c>
      <c r="K752">
        <v>2</v>
      </c>
      <c r="L752">
        <v>4</v>
      </c>
      <c r="M752" t="s">
        <v>570</v>
      </c>
      <c r="O752" t="s">
        <v>442</v>
      </c>
      <c r="P752" t="s">
        <v>571</v>
      </c>
      <c r="Q752" s="13" t="s">
        <v>572</v>
      </c>
      <c r="R752" s="13"/>
    </row>
    <row r="753" spans="1:18" x14ac:dyDescent="0.75">
      <c r="A753" s="3">
        <v>1236</v>
      </c>
      <c r="B753" t="s">
        <v>190</v>
      </c>
      <c r="C753" t="s">
        <v>513</v>
      </c>
      <c r="D753">
        <v>211586</v>
      </c>
      <c r="E753">
        <v>0</v>
      </c>
      <c r="F753">
        <v>0</v>
      </c>
      <c r="G753">
        <v>0</v>
      </c>
      <c r="H753">
        <v>69</v>
      </c>
      <c r="I753">
        <v>0</v>
      </c>
      <c r="J753" t="s">
        <v>514</v>
      </c>
      <c r="K753">
        <v>2</v>
      </c>
      <c r="L753">
        <v>4</v>
      </c>
      <c r="M753" t="s">
        <v>573</v>
      </c>
      <c r="N753" t="s">
        <v>9</v>
      </c>
      <c r="O753" t="s">
        <v>574</v>
      </c>
      <c r="P753" t="s">
        <v>575</v>
      </c>
      <c r="Q753" s="13" t="s">
        <v>576</v>
      </c>
      <c r="R753" s="13" t="s">
        <v>324</v>
      </c>
    </row>
    <row r="754" spans="1:18" x14ac:dyDescent="0.75">
      <c r="A754">
        <v>1236</v>
      </c>
      <c r="B754" t="s">
        <v>190</v>
      </c>
      <c r="C754" t="s">
        <v>578</v>
      </c>
      <c r="D754">
        <v>223926</v>
      </c>
      <c r="E754">
        <v>1</v>
      </c>
      <c r="F754">
        <v>1</v>
      </c>
      <c r="G754">
        <v>0</v>
      </c>
      <c r="H754">
        <v>70</v>
      </c>
      <c r="I754">
        <v>0</v>
      </c>
      <c r="J754" t="s">
        <v>579</v>
      </c>
      <c r="K754">
        <v>2</v>
      </c>
      <c r="L754">
        <v>4</v>
      </c>
      <c r="M754" t="s">
        <v>577</v>
      </c>
      <c r="N754" t="s">
        <v>9</v>
      </c>
      <c r="O754" t="s">
        <v>126</v>
      </c>
      <c r="P754" t="s">
        <v>230</v>
      </c>
      <c r="Q754" s="13" t="s">
        <v>580</v>
      </c>
    </row>
    <row r="755" spans="1:18" x14ac:dyDescent="0.75">
      <c r="A755">
        <v>1236</v>
      </c>
      <c r="B755" t="s">
        <v>190</v>
      </c>
      <c r="C755" t="s">
        <v>578</v>
      </c>
      <c r="D755">
        <v>223926</v>
      </c>
      <c r="E755">
        <v>1</v>
      </c>
      <c r="F755">
        <v>1</v>
      </c>
      <c r="G755">
        <v>0</v>
      </c>
      <c r="H755">
        <v>70</v>
      </c>
      <c r="I755">
        <v>0</v>
      </c>
      <c r="J755" t="s">
        <v>579</v>
      </c>
      <c r="K755">
        <v>2</v>
      </c>
      <c r="L755">
        <v>4</v>
      </c>
      <c r="M755" t="s">
        <v>581</v>
      </c>
      <c r="O755" t="s">
        <v>126</v>
      </c>
      <c r="P755" t="s">
        <v>230</v>
      </c>
      <c r="Q755" s="13" t="s">
        <v>582</v>
      </c>
    </row>
    <row r="756" spans="1:18" x14ac:dyDescent="0.75">
      <c r="A756">
        <v>1236</v>
      </c>
      <c r="B756" t="s">
        <v>190</v>
      </c>
      <c r="C756" t="s">
        <v>578</v>
      </c>
      <c r="D756">
        <v>223926</v>
      </c>
      <c r="E756">
        <v>1</v>
      </c>
      <c r="F756">
        <v>1</v>
      </c>
      <c r="G756">
        <v>0</v>
      </c>
      <c r="H756">
        <v>70</v>
      </c>
      <c r="I756">
        <v>0</v>
      </c>
      <c r="J756" t="s">
        <v>579</v>
      </c>
      <c r="K756">
        <v>2</v>
      </c>
      <c r="L756">
        <v>4</v>
      </c>
      <c r="M756" t="s">
        <v>583</v>
      </c>
      <c r="N756" t="s">
        <v>9</v>
      </c>
      <c r="P756" t="s">
        <v>584</v>
      </c>
      <c r="Q756" s="13" t="s">
        <v>585</v>
      </c>
    </row>
    <row r="757" spans="1:18" x14ac:dyDescent="0.75">
      <c r="A757">
        <v>1236</v>
      </c>
      <c r="B757" t="s">
        <v>190</v>
      </c>
      <c r="C757" t="s">
        <v>578</v>
      </c>
      <c r="D757">
        <v>223926</v>
      </c>
      <c r="E757">
        <v>1</v>
      </c>
      <c r="F757">
        <v>1</v>
      </c>
      <c r="G757">
        <v>0</v>
      </c>
      <c r="H757">
        <v>70</v>
      </c>
      <c r="I757">
        <v>0</v>
      </c>
      <c r="J757" t="s">
        <v>579</v>
      </c>
      <c r="K757">
        <v>2</v>
      </c>
      <c r="L757">
        <v>4</v>
      </c>
      <c r="M757" t="s">
        <v>586</v>
      </c>
      <c r="N757" t="s">
        <v>9</v>
      </c>
      <c r="O757" t="s">
        <v>126</v>
      </c>
      <c r="P757" t="s">
        <v>587</v>
      </c>
      <c r="Q757" s="13" t="s">
        <v>110</v>
      </c>
    </row>
    <row r="758" spans="1:18" x14ac:dyDescent="0.75">
      <c r="A758">
        <v>1236</v>
      </c>
      <c r="B758" t="s">
        <v>190</v>
      </c>
      <c r="C758" t="s">
        <v>578</v>
      </c>
      <c r="D758">
        <v>223926</v>
      </c>
      <c r="E758">
        <v>1</v>
      </c>
      <c r="F758">
        <v>1</v>
      </c>
      <c r="G758">
        <v>0</v>
      </c>
      <c r="H758">
        <v>70</v>
      </c>
      <c r="I758">
        <v>0</v>
      </c>
      <c r="J758" t="s">
        <v>579</v>
      </c>
      <c r="K758">
        <v>2</v>
      </c>
      <c r="L758">
        <v>4</v>
      </c>
      <c r="M758" t="s">
        <v>588</v>
      </c>
      <c r="O758" t="s">
        <v>335</v>
      </c>
      <c r="P758" t="s">
        <v>589</v>
      </c>
      <c r="Q758" s="13" t="s">
        <v>590</v>
      </c>
    </row>
    <row r="759" spans="1:18" x14ac:dyDescent="0.75">
      <c r="A759">
        <v>1236</v>
      </c>
      <c r="B759" t="s">
        <v>190</v>
      </c>
      <c r="C759" t="s">
        <v>578</v>
      </c>
      <c r="D759">
        <v>223926</v>
      </c>
      <c r="E759">
        <v>1</v>
      </c>
      <c r="F759">
        <v>1</v>
      </c>
      <c r="G759">
        <v>0</v>
      </c>
      <c r="H759">
        <v>70</v>
      </c>
      <c r="I759">
        <v>0</v>
      </c>
      <c r="J759" t="s">
        <v>579</v>
      </c>
      <c r="K759">
        <v>2</v>
      </c>
      <c r="L759">
        <v>4</v>
      </c>
      <c r="M759" t="s">
        <v>591</v>
      </c>
      <c r="N759" t="s">
        <v>9</v>
      </c>
      <c r="O759" t="s">
        <v>263</v>
      </c>
      <c r="Q759" s="13" t="s">
        <v>592</v>
      </c>
    </row>
    <row r="760" spans="1:18" x14ac:dyDescent="0.75">
      <c r="A760">
        <v>1236</v>
      </c>
      <c r="B760" t="s">
        <v>190</v>
      </c>
      <c r="C760" t="s">
        <v>578</v>
      </c>
      <c r="D760">
        <v>223926</v>
      </c>
      <c r="E760">
        <v>1</v>
      </c>
      <c r="F760">
        <v>1</v>
      </c>
      <c r="G760">
        <v>0</v>
      </c>
      <c r="H760">
        <v>70</v>
      </c>
      <c r="I760">
        <v>0</v>
      </c>
      <c r="J760" t="s">
        <v>579</v>
      </c>
      <c r="K760">
        <v>2</v>
      </c>
      <c r="L760">
        <v>4</v>
      </c>
      <c r="M760" t="s">
        <v>593</v>
      </c>
      <c r="O760" t="s">
        <v>163</v>
      </c>
      <c r="P760" t="s">
        <v>204</v>
      </c>
      <c r="Q760" s="13" t="s">
        <v>497</v>
      </c>
    </row>
    <row r="761" spans="1:18" x14ac:dyDescent="0.75">
      <c r="A761">
        <v>1236</v>
      </c>
      <c r="B761" t="s">
        <v>190</v>
      </c>
      <c r="C761" t="s">
        <v>578</v>
      </c>
      <c r="D761">
        <v>223926</v>
      </c>
      <c r="E761">
        <v>1</v>
      </c>
      <c r="F761">
        <v>1</v>
      </c>
      <c r="G761">
        <v>0</v>
      </c>
      <c r="H761">
        <v>70</v>
      </c>
      <c r="I761">
        <v>0</v>
      </c>
      <c r="J761" t="s">
        <v>579</v>
      </c>
      <c r="K761">
        <v>2</v>
      </c>
      <c r="L761">
        <v>4</v>
      </c>
      <c r="M761" t="s">
        <v>594</v>
      </c>
      <c r="O761" t="s">
        <v>213</v>
      </c>
      <c r="P761" t="s">
        <v>214</v>
      </c>
      <c r="Q761" s="13" t="s">
        <v>595</v>
      </c>
    </row>
    <row r="762" spans="1:18" x14ac:dyDescent="0.75">
      <c r="A762">
        <v>1236</v>
      </c>
      <c r="B762" t="s">
        <v>190</v>
      </c>
      <c r="C762" t="s">
        <v>578</v>
      </c>
      <c r="D762">
        <v>223926</v>
      </c>
      <c r="E762">
        <v>1</v>
      </c>
      <c r="F762">
        <v>1</v>
      </c>
      <c r="G762">
        <v>0</v>
      </c>
      <c r="H762">
        <v>70</v>
      </c>
      <c r="I762">
        <v>0</v>
      </c>
      <c r="J762" t="s">
        <v>579</v>
      </c>
      <c r="K762">
        <v>2</v>
      </c>
      <c r="L762">
        <v>4</v>
      </c>
      <c r="M762" t="s">
        <v>596</v>
      </c>
      <c r="O762" t="s">
        <v>193</v>
      </c>
      <c r="P762" t="s">
        <v>194</v>
      </c>
      <c r="Q762" s="13" t="s">
        <v>195</v>
      </c>
    </row>
    <row r="763" spans="1:18" x14ac:dyDescent="0.75">
      <c r="A763">
        <v>1236</v>
      </c>
      <c r="B763" t="s">
        <v>190</v>
      </c>
      <c r="C763" t="s">
        <v>578</v>
      </c>
      <c r="D763">
        <v>223926</v>
      </c>
      <c r="E763">
        <v>1</v>
      </c>
      <c r="F763">
        <v>1</v>
      </c>
      <c r="G763">
        <v>0</v>
      </c>
      <c r="H763">
        <v>70</v>
      </c>
      <c r="I763">
        <v>0</v>
      </c>
      <c r="J763" t="s">
        <v>579</v>
      </c>
      <c r="K763">
        <v>2</v>
      </c>
      <c r="L763">
        <v>4</v>
      </c>
      <c r="M763" t="s">
        <v>597</v>
      </c>
      <c r="O763" t="s">
        <v>193</v>
      </c>
      <c r="P763" t="s">
        <v>197</v>
      </c>
      <c r="Q763" s="13" t="s">
        <v>598</v>
      </c>
    </row>
    <row r="764" spans="1:18" x14ac:dyDescent="0.75">
      <c r="A764">
        <v>1236</v>
      </c>
      <c r="B764" t="s">
        <v>190</v>
      </c>
      <c r="C764" t="s">
        <v>578</v>
      </c>
      <c r="D764">
        <v>223926</v>
      </c>
      <c r="E764">
        <v>1</v>
      </c>
      <c r="F764">
        <v>1</v>
      </c>
      <c r="G764">
        <v>0</v>
      </c>
      <c r="H764">
        <v>70</v>
      </c>
      <c r="I764">
        <v>0</v>
      </c>
      <c r="J764" t="s">
        <v>579</v>
      </c>
      <c r="K764">
        <v>2</v>
      </c>
      <c r="L764">
        <v>4</v>
      </c>
      <c r="M764" t="s">
        <v>599</v>
      </c>
      <c r="O764" t="s">
        <v>193</v>
      </c>
      <c r="P764" t="s">
        <v>194</v>
      </c>
      <c r="Q764" s="13" t="s">
        <v>195</v>
      </c>
    </row>
    <row r="765" spans="1:18" x14ac:dyDescent="0.75">
      <c r="A765">
        <v>1236</v>
      </c>
      <c r="B765" t="s">
        <v>190</v>
      </c>
      <c r="C765" t="s">
        <v>578</v>
      </c>
      <c r="D765">
        <v>223926</v>
      </c>
      <c r="E765">
        <v>1</v>
      </c>
      <c r="F765">
        <v>1</v>
      </c>
      <c r="G765">
        <v>0</v>
      </c>
      <c r="H765">
        <v>70</v>
      </c>
      <c r="I765">
        <v>0</v>
      </c>
      <c r="J765" t="s">
        <v>579</v>
      </c>
      <c r="K765">
        <v>2</v>
      </c>
      <c r="L765">
        <v>4</v>
      </c>
      <c r="M765" t="s">
        <v>600</v>
      </c>
      <c r="O765" t="s">
        <v>193</v>
      </c>
      <c r="P765" t="s">
        <v>197</v>
      </c>
      <c r="Q765" s="13" t="s">
        <v>601</v>
      </c>
      <c r="R765" s="15" t="s">
        <v>465</v>
      </c>
    </row>
    <row r="766" spans="1:18" x14ac:dyDescent="0.75">
      <c r="A766">
        <v>1236</v>
      </c>
      <c r="B766" t="s">
        <v>190</v>
      </c>
      <c r="C766" t="s">
        <v>578</v>
      </c>
      <c r="D766">
        <v>223926</v>
      </c>
      <c r="E766">
        <v>1</v>
      </c>
      <c r="F766">
        <v>1</v>
      </c>
      <c r="G766">
        <v>0</v>
      </c>
      <c r="H766">
        <v>70</v>
      </c>
      <c r="I766">
        <v>0</v>
      </c>
      <c r="J766" t="s">
        <v>579</v>
      </c>
      <c r="K766">
        <v>2</v>
      </c>
      <c r="L766">
        <v>4</v>
      </c>
      <c r="M766" t="s">
        <v>602</v>
      </c>
      <c r="O766" t="s">
        <v>14</v>
      </c>
      <c r="P766" t="s">
        <v>603</v>
      </c>
      <c r="Q766" s="13" t="s">
        <v>604</v>
      </c>
    </row>
    <row r="767" spans="1:18" x14ac:dyDescent="0.75">
      <c r="A767">
        <v>1236</v>
      </c>
      <c r="B767" t="s">
        <v>190</v>
      </c>
      <c r="C767" t="s">
        <v>578</v>
      </c>
      <c r="D767">
        <v>223926</v>
      </c>
      <c r="E767">
        <v>1</v>
      </c>
      <c r="F767">
        <v>1</v>
      </c>
      <c r="G767">
        <v>0</v>
      </c>
      <c r="H767">
        <v>70</v>
      </c>
      <c r="I767">
        <v>0</v>
      </c>
      <c r="J767" t="s">
        <v>579</v>
      </c>
      <c r="K767">
        <v>2</v>
      </c>
      <c r="L767">
        <v>4</v>
      </c>
      <c r="M767" t="s">
        <v>605</v>
      </c>
      <c r="O767" t="s">
        <v>209</v>
      </c>
      <c r="P767" t="s">
        <v>210</v>
      </c>
      <c r="Q767" s="13" t="s">
        <v>211</v>
      </c>
    </row>
    <row r="768" spans="1:18" x14ac:dyDescent="0.75">
      <c r="A768">
        <v>1236</v>
      </c>
      <c r="B768" t="s">
        <v>190</v>
      </c>
      <c r="C768" t="s">
        <v>578</v>
      </c>
      <c r="D768">
        <v>223926</v>
      </c>
      <c r="E768">
        <v>1</v>
      </c>
      <c r="F768">
        <v>1</v>
      </c>
      <c r="G768">
        <v>0</v>
      </c>
      <c r="H768">
        <v>70</v>
      </c>
      <c r="I768">
        <v>0</v>
      </c>
      <c r="J768" t="s">
        <v>579</v>
      </c>
      <c r="K768">
        <v>2</v>
      </c>
      <c r="L768">
        <v>4</v>
      </c>
      <c r="M768" t="s">
        <v>606</v>
      </c>
      <c r="O768" t="s">
        <v>217</v>
      </c>
      <c r="P768" t="s">
        <v>218</v>
      </c>
      <c r="Q768" s="13" t="s">
        <v>607</v>
      </c>
    </row>
    <row r="769" spans="1:18" x14ac:dyDescent="0.75">
      <c r="A769">
        <v>1236</v>
      </c>
      <c r="B769" t="s">
        <v>190</v>
      </c>
      <c r="C769" t="s">
        <v>578</v>
      </c>
      <c r="D769">
        <v>223926</v>
      </c>
      <c r="E769">
        <v>1</v>
      </c>
      <c r="F769">
        <v>1</v>
      </c>
      <c r="G769">
        <v>0</v>
      </c>
      <c r="H769">
        <v>70</v>
      </c>
      <c r="I769">
        <v>0</v>
      </c>
      <c r="J769" t="s">
        <v>579</v>
      </c>
      <c r="K769">
        <v>2</v>
      </c>
      <c r="L769">
        <v>4</v>
      </c>
      <c r="M769" t="s">
        <v>608</v>
      </c>
      <c r="O769" t="s">
        <v>224</v>
      </c>
      <c r="P769" t="s">
        <v>225</v>
      </c>
      <c r="Q769" s="13" t="s">
        <v>609</v>
      </c>
    </row>
    <row r="770" spans="1:18" x14ac:dyDescent="0.75">
      <c r="A770">
        <v>1236</v>
      </c>
      <c r="B770" t="s">
        <v>190</v>
      </c>
      <c r="C770" t="s">
        <v>578</v>
      </c>
      <c r="D770">
        <v>223926</v>
      </c>
      <c r="E770">
        <v>1</v>
      </c>
      <c r="F770">
        <v>1</v>
      </c>
      <c r="G770">
        <v>0</v>
      </c>
      <c r="H770">
        <v>70</v>
      </c>
      <c r="I770">
        <v>0</v>
      </c>
      <c r="J770" t="s">
        <v>579</v>
      </c>
      <c r="K770">
        <v>2</v>
      </c>
      <c r="L770">
        <v>4</v>
      </c>
      <c r="M770" t="s">
        <v>610</v>
      </c>
      <c r="O770" t="s">
        <v>97</v>
      </c>
      <c r="P770" t="s">
        <v>611</v>
      </c>
      <c r="Q770" s="13" t="s">
        <v>612</v>
      </c>
    </row>
    <row r="771" spans="1:18" x14ac:dyDescent="0.75">
      <c r="A771">
        <v>1236</v>
      </c>
      <c r="B771" t="s">
        <v>190</v>
      </c>
      <c r="C771" t="s">
        <v>578</v>
      </c>
      <c r="D771">
        <v>223926</v>
      </c>
      <c r="E771">
        <v>1</v>
      </c>
      <c r="F771">
        <v>1</v>
      </c>
      <c r="G771">
        <v>0</v>
      </c>
      <c r="H771">
        <v>70</v>
      </c>
      <c r="I771">
        <v>0</v>
      </c>
      <c r="J771" t="s">
        <v>579</v>
      </c>
      <c r="K771">
        <v>2</v>
      </c>
      <c r="L771">
        <v>4</v>
      </c>
      <c r="M771" t="s">
        <v>613</v>
      </c>
      <c r="O771" t="s">
        <v>335</v>
      </c>
      <c r="P771" t="s">
        <v>614</v>
      </c>
      <c r="Q771" s="13" t="s">
        <v>615</v>
      </c>
    </row>
    <row r="772" spans="1:18" x14ac:dyDescent="0.75">
      <c r="A772">
        <v>1236</v>
      </c>
      <c r="B772" t="s">
        <v>190</v>
      </c>
      <c r="C772" t="s">
        <v>617</v>
      </c>
      <c r="D772">
        <v>243277</v>
      </c>
      <c r="E772">
        <v>1</v>
      </c>
      <c r="F772">
        <v>1</v>
      </c>
      <c r="G772">
        <v>0</v>
      </c>
      <c r="H772">
        <v>71</v>
      </c>
      <c r="I772">
        <v>0</v>
      </c>
      <c r="J772" t="s">
        <v>618</v>
      </c>
      <c r="K772">
        <v>2</v>
      </c>
      <c r="L772">
        <v>4</v>
      </c>
      <c r="M772" t="s">
        <v>616</v>
      </c>
      <c r="O772" t="s">
        <v>224</v>
      </c>
      <c r="P772" t="s">
        <v>225</v>
      </c>
      <c r="Q772" s="13" t="s">
        <v>609</v>
      </c>
    </row>
    <row r="773" spans="1:18" x14ac:dyDescent="0.75">
      <c r="A773">
        <v>1236</v>
      </c>
      <c r="B773" t="s">
        <v>190</v>
      </c>
      <c r="C773" t="s">
        <v>617</v>
      </c>
      <c r="D773">
        <v>243277</v>
      </c>
      <c r="E773">
        <v>1</v>
      </c>
      <c r="F773">
        <v>1</v>
      </c>
      <c r="G773">
        <v>0</v>
      </c>
      <c r="H773">
        <v>71</v>
      </c>
      <c r="I773">
        <v>0</v>
      </c>
      <c r="J773" t="s">
        <v>618</v>
      </c>
      <c r="K773">
        <v>2</v>
      </c>
      <c r="L773">
        <v>4</v>
      </c>
      <c r="M773" t="s">
        <v>619</v>
      </c>
      <c r="O773" t="s">
        <v>217</v>
      </c>
      <c r="P773" t="s">
        <v>218</v>
      </c>
      <c r="Q773" s="13" t="s">
        <v>620</v>
      </c>
    </row>
    <row r="774" spans="1:18" x14ac:dyDescent="0.75">
      <c r="A774">
        <v>1236</v>
      </c>
      <c r="B774" t="s">
        <v>190</v>
      </c>
      <c r="C774" t="s">
        <v>617</v>
      </c>
      <c r="D774">
        <v>243277</v>
      </c>
      <c r="E774">
        <v>1</v>
      </c>
      <c r="F774">
        <v>1</v>
      </c>
      <c r="G774">
        <v>0</v>
      </c>
      <c r="H774">
        <v>71</v>
      </c>
      <c r="I774">
        <v>0</v>
      </c>
      <c r="J774" t="s">
        <v>618</v>
      </c>
      <c r="K774">
        <v>2</v>
      </c>
      <c r="L774">
        <v>4</v>
      </c>
      <c r="M774" t="s">
        <v>621</v>
      </c>
      <c r="O774" t="s">
        <v>209</v>
      </c>
      <c r="P774" t="s">
        <v>210</v>
      </c>
      <c r="Q774" s="13" t="s">
        <v>211</v>
      </c>
    </row>
    <row r="775" spans="1:18" x14ac:dyDescent="0.75">
      <c r="A775">
        <v>1236</v>
      </c>
      <c r="B775" t="s">
        <v>190</v>
      </c>
      <c r="C775" t="s">
        <v>617</v>
      </c>
      <c r="D775">
        <v>243277</v>
      </c>
      <c r="E775">
        <v>1</v>
      </c>
      <c r="F775">
        <v>1</v>
      </c>
      <c r="G775">
        <v>0</v>
      </c>
      <c r="H775">
        <v>71</v>
      </c>
      <c r="I775">
        <v>0</v>
      </c>
      <c r="J775" t="s">
        <v>618</v>
      </c>
      <c r="K775">
        <v>2</v>
      </c>
      <c r="L775">
        <v>4</v>
      </c>
      <c r="M775" t="s">
        <v>622</v>
      </c>
      <c r="N775" t="s">
        <v>9</v>
      </c>
      <c r="O775" t="s">
        <v>14</v>
      </c>
      <c r="P775" t="s">
        <v>603</v>
      </c>
      <c r="Q775" s="13" t="s">
        <v>623</v>
      </c>
    </row>
    <row r="776" spans="1:18" x14ac:dyDescent="0.75">
      <c r="A776">
        <v>1236</v>
      </c>
      <c r="B776" t="s">
        <v>190</v>
      </c>
      <c r="C776" t="s">
        <v>617</v>
      </c>
      <c r="D776">
        <v>243277</v>
      </c>
      <c r="E776">
        <v>1</v>
      </c>
      <c r="F776">
        <v>1</v>
      </c>
      <c r="G776">
        <v>0</v>
      </c>
      <c r="H776">
        <v>71</v>
      </c>
      <c r="I776">
        <v>0</v>
      </c>
      <c r="J776" t="s">
        <v>618</v>
      </c>
      <c r="K776">
        <v>2</v>
      </c>
      <c r="L776">
        <v>4</v>
      </c>
      <c r="M776" t="s">
        <v>624</v>
      </c>
      <c r="O776" t="s">
        <v>193</v>
      </c>
      <c r="P776" t="s">
        <v>197</v>
      </c>
      <c r="Q776" s="13" t="s">
        <v>625</v>
      </c>
    </row>
    <row r="777" spans="1:18" x14ac:dyDescent="0.75">
      <c r="A777">
        <v>1236</v>
      </c>
      <c r="B777" t="s">
        <v>190</v>
      </c>
      <c r="C777" t="s">
        <v>617</v>
      </c>
      <c r="D777">
        <v>243277</v>
      </c>
      <c r="E777">
        <v>1</v>
      </c>
      <c r="F777">
        <v>1</v>
      </c>
      <c r="G777">
        <v>0</v>
      </c>
      <c r="H777">
        <v>71</v>
      </c>
      <c r="I777">
        <v>0</v>
      </c>
      <c r="J777" t="s">
        <v>618</v>
      </c>
      <c r="K777">
        <v>2</v>
      </c>
      <c r="L777">
        <v>4</v>
      </c>
      <c r="M777" t="s">
        <v>626</v>
      </c>
      <c r="N777" t="s">
        <v>9</v>
      </c>
      <c r="O777" t="s">
        <v>193</v>
      </c>
      <c r="P777" t="s">
        <v>194</v>
      </c>
      <c r="Q777" s="13" t="s">
        <v>448</v>
      </c>
    </row>
    <row r="778" spans="1:18" x14ac:dyDescent="0.75">
      <c r="A778">
        <v>1236</v>
      </c>
      <c r="B778" t="s">
        <v>190</v>
      </c>
      <c r="C778" t="s">
        <v>617</v>
      </c>
      <c r="D778">
        <v>243277</v>
      </c>
      <c r="E778">
        <v>1</v>
      </c>
      <c r="F778">
        <v>1</v>
      </c>
      <c r="G778">
        <v>0</v>
      </c>
      <c r="H778">
        <v>71</v>
      </c>
      <c r="I778">
        <v>0</v>
      </c>
      <c r="J778" t="s">
        <v>618</v>
      </c>
      <c r="K778">
        <v>2</v>
      </c>
      <c r="L778">
        <v>4</v>
      </c>
      <c r="M778" t="s">
        <v>627</v>
      </c>
      <c r="N778" t="s">
        <v>9</v>
      </c>
      <c r="Q778" s="13" t="s">
        <v>628</v>
      </c>
      <c r="R778" s="15" t="s">
        <v>465</v>
      </c>
    </row>
    <row r="779" spans="1:18" x14ac:dyDescent="0.75">
      <c r="A779">
        <v>1236</v>
      </c>
      <c r="B779" t="s">
        <v>190</v>
      </c>
      <c r="C779" t="s">
        <v>617</v>
      </c>
      <c r="D779">
        <v>243277</v>
      </c>
      <c r="E779">
        <v>1</v>
      </c>
      <c r="F779">
        <v>1</v>
      </c>
      <c r="G779">
        <v>0</v>
      </c>
      <c r="H779">
        <v>71</v>
      </c>
      <c r="I779">
        <v>0</v>
      </c>
      <c r="J779" t="s">
        <v>618</v>
      </c>
      <c r="K779">
        <v>2</v>
      </c>
      <c r="L779">
        <v>4</v>
      </c>
      <c r="M779" t="s">
        <v>629</v>
      </c>
      <c r="O779" t="s">
        <v>193</v>
      </c>
      <c r="P779" t="s">
        <v>197</v>
      </c>
      <c r="Q779" s="13" t="s">
        <v>598</v>
      </c>
      <c r="R779" s="15" t="s">
        <v>465</v>
      </c>
    </row>
    <row r="780" spans="1:18" x14ac:dyDescent="0.75">
      <c r="A780">
        <v>1236</v>
      </c>
      <c r="B780" t="s">
        <v>190</v>
      </c>
      <c r="C780" t="s">
        <v>617</v>
      </c>
      <c r="D780">
        <v>243277</v>
      </c>
      <c r="E780">
        <v>1</v>
      </c>
      <c r="F780">
        <v>1</v>
      </c>
      <c r="G780">
        <v>0</v>
      </c>
      <c r="H780">
        <v>71</v>
      </c>
      <c r="I780">
        <v>0</v>
      </c>
      <c r="J780" t="s">
        <v>618</v>
      </c>
      <c r="K780">
        <v>2</v>
      </c>
      <c r="L780">
        <v>4</v>
      </c>
      <c r="M780" t="s">
        <v>630</v>
      </c>
      <c r="O780" t="s">
        <v>193</v>
      </c>
      <c r="P780" t="s">
        <v>194</v>
      </c>
      <c r="Q780" s="13" t="s">
        <v>631</v>
      </c>
    </row>
    <row r="781" spans="1:18" x14ac:dyDescent="0.75">
      <c r="A781">
        <v>1236</v>
      </c>
      <c r="B781" t="s">
        <v>190</v>
      </c>
      <c r="C781" t="s">
        <v>617</v>
      </c>
      <c r="D781">
        <v>243277</v>
      </c>
      <c r="E781">
        <v>1</v>
      </c>
      <c r="F781">
        <v>1</v>
      </c>
      <c r="G781">
        <v>0</v>
      </c>
      <c r="H781">
        <v>71</v>
      </c>
      <c r="I781">
        <v>0</v>
      </c>
      <c r="J781" t="s">
        <v>618</v>
      </c>
      <c r="K781">
        <v>2</v>
      </c>
      <c r="L781">
        <v>4</v>
      </c>
      <c r="M781" t="s">
        <v>632</v>
      </c>
      <c r="N781" t="s">
        <v>9</v>
      </c>
      <c r="Q781" s="13" t="s">
        <v>633</v>
      </c>
    </row>
    <row r="782" spans="1:18" x14ac:dyDescent="0.75">
      <c r="A782">
        <v>1236</v>
      </c>
      <c r="B782" t="s">
        <v>190</v>
      </c>
      <c r="C782" t="s">
        <v>617</v>
      </c>
      <c r="D782">
        <v>243277</v>
      </c>
      <c r="E782">
        <v>1</v>
      </c>
      <c r="F782">
        <v>1</v>
      </c>
      <c r="G782">
        <v>0</v>
      </c>
      <c r="H782">
        <v>71</v>
      </c>
      <c r="I782">
        <v>0</v>
      </c>
      <c r="J782" t="s">
        <v>618</v>
      </c>
      <c r="K782">
        <v>2</v>
      </c>
      <c r="L782">
        <v>4</v>
      </c>
      <c r="M782" t="s">
        <v>634</v>
      </c>
      <c r="O782" t="s">
        <v>213</v>
      </c>
      <c r="P782" t="s">
        <v>214</v>
      </c>
      <c r="Q782" s="13" t="s">
        <v>635</v>
      </c>
      <c r="R782" s="15" t="s">
        <v>465</v>
      </c>
    </row>
    <row r="783" spans="1:18" x14ac:dyDescent="0.75">
      <c r="A783">
        <v>1236</v>
      </c>
      <c r="B783" t="s">
        <v>190</v>
      </c>
      <c r="C783" t="s">
        <v>617</v>
      </c>
      <c r="D783">
        <v>243277</v>
      </c>
      <c r="E783">
        <v>1</v>
      </c>
      <c r="F783">
        <v>1</v>
      </c>
      <c r="G783">
        <v>0</v>
      </c>
      <c r="H783">
        <v>71</v>
      </c>
      <c r="I783">
        <v>0</v>
      </c>
      <c r="J783" t="s">
        <v>618</v>
      </c>
      <c r="K783">
        <v>2</v>
      </c>
      <c r="L783">
        <v>4</v>
      </c>
      <c r="M783" t="s">
        <v>636</v>
      </c>
      <c r="O783" t="s">
        <v>163</v>
      </c>
      <c r="P783" t="s">
        <v>204</v>
      </c>
      <c r="Q783" s="13" t="s">
        <v>497</v>
      </c>
    </row>
    <row r="784" spans="1:18" x14ac:dyDescent="0.75">
      <c r="A784">
        <v>1236</v>
      </c>
      <c r="B784" t="s">
        <v>190</v>
      </c>
      <c r="C784" t="s">
        <v>617</v>
      </c>
      <c r="D784">
        <v>243277</v>
      </c>
      <c r="E784">
        <v>1</v>
      </c>
      <c r="F784">
        <v>1</v>
      </c>
      <c r="G784">
        <v>0</v>
      </c>
      <c r="H784">
        <v>71</v>
      </c>
      <c r="I784">
        <v>0</v>
      </c>
      <c r="J784" t="s">
        <v>618</v>
      </c>
      <c r="K784">
        <v>2</v>
      </c>
      <c r="L784">
        <v>4</v>
      </c>
      <c r="M784" t="s">
        <v>637</v>
      </c>
      <c r="O784" t="s">
        <v>335</v>
      </c>
      <c r="P784" t="s">
        <v>589</v>
      </c>
      <c r="Q784" s="13" t="s">
        <v>590</v>
      </c>
    </row>
    <row r="785" spans="1:18" x14ac:dyDescent="0.75">
      <c r="A785">
        <v>1236</v>
      </c>
      <c r="B785" t="s">
        <v>190</v>
      </c>
      <c r="C785" t="s">
        <v>617</v>
      </c>
      <c r="D785">
        <v>243277</v>
      </c>
      <c r="E785">
        <v>1</v>
      </c>
      <c r="F785">
        <v>1</v>
      </c>
      <c r="G785">
        <v>0</v>
      </c>
      <c r="H785">
        <v>71</v>
      </c>
      <c r="I785">
        <v>0</v>
      </c>
      <c r="J785" t="s">
        <v>618</v>
      </c>
      <c r="K785">
        <v>2</v>
      </c>
      <c r="L785">
        <v>4</v>
      </c>
      <c r="M785" t="s">
        <v>638</v>
      </c>
      <c r="N785" t="s">
        <v>9</v>
      </c>
      <c r="P785" t="s">
        <v>584</v>
      </c>
      <c r="Q785" s="13" t="s">
        <v>585</v>
      </c>
    </row>
    <row r="786" spans="1:18" x14ac:dyDescent="0.75">
      <c r="A786">
        <v>1236</v>
      </c>
      <c r="B786" t="s">
        <v>190</v>
      </c>
      <c r="C786" t="s">
        <v>617</v>
      </c>
      <c r="D786">
        <v>243277</v>
      </c>
      <c r="E786">
        <v>1</v>
      </c>
      <c r="F786">
        <v>1</v>
      </c>
      <c r="G786">
        <v>0</v>
      </c>
      <c r="H786">
        <v>71</v>
      </c>
      <c r="I786">
        <v>0</v>
      </c>
      <c r="J786" t="s">
        <v>618</v>
      </c>
      <c r="K786">
        <v>2</v>
      </c>
      <c r="L786">
        <v>4</v>
      </c>
      <c r="M786" t="s">
        <v>639</v>
      </c>
      <c r="O786" t="s">
        <v>640</v>
      </c>
      <c r="P786" t="s">
        <v>230</v>
      </c>
      <c r="Q786" s="13" t="s">
        <v>582</v>
      </c>
    </row>
    <row r="787" spans="1:18" x14ac:dyDescent="0.75">
      <c r="A787">
        <v>1236</v>
      </c>
      <c r="B787" t="s">
        <v>190</v>
      </c>
      <c r="C787" t="s">
        <v>617</v>
      </c>
      <c r="D787">
        <v>243277</v>
      </c>
      <c r="E787">
        <v>1</v>
      </c>
      <c r="F787">
        <v>1</v>
      </c>
      <c r="G787">
        <v>0</v>
      </c>
      <c r="H787">
        <v>71</v>
      </c>
      <c r="I787">
        <v>0</v>
      </c>
      <c r="J787" t="s">
        <v>618</v>
      </c>
      <c r="K787">
        <v>2</v>
      </c>
      <c r="L787">
        <v>4</v>
      </c>
      <c r="M787" t="s">
        <v>641</v>
      </c>
      <c r="N787" t="s">
        <v>9</v>
      </c>
      <c r="O787" t="s">
        <v>126</v>
      </c>
      <c r="P787" t="s">
        <v>230</v>
      </c>
      <c r="Q787" s="13" t="s">
        <v>642</v>
      </c>
      <c r="R787" s="15" t="s">
        <v>465</v>
      </c>
    </row>
    <row r="788" spans="1:18" x14ac:dyDescent="0.75">
      <c r="A788">
        <v>1236</v>
      </c>
      <c r="B788" t="s">
        <v>190</v>
      </c>
      <c r="C788" t="s">
        <v>617</v>
      </c>
      <c r="D788">
        <v>243277</v>
      </c>
      <c r="E788">
        <v>1</v>
      </c>
      <c r="F788">
        <v>1</v>
      </c>
      <c r="G788">
        <v>0</v>
      </c>
      <c r="H788">
        <v>71</v>
      </c>
      <c r="I788">
        <v>0</v>
      </c>
      <c r="J788" t="s">
        <v>618</v>
      </c>
      <c r="K788">
        <v>2</v>
      </c>
      <c r="L788">
        <v>4</v>
      </c>
      <c r="M788" t="s">
        <v>643</v>
      </c>
      <c r="O788" t="s">
        <v>193</v>
      </c>
      <c r="P788" t="s">
        <v>644</v>
      </c>
      <c r="Q788" s="13" t="s">
        <v>645</v>
      </c>
    </row>
    <row r="789" spans="1:18" x14ac:dyDescent="0.75">
      <c r="A789">
        <v>1236</v>
      </c>
      <c r="B789" t="s">
        <v>190</v>
      </c>
      <c r="C789" t="s">
        <v>617</v>
      </c>
      <c r="D789">
        <v>243277</v>
      </c>
      <c r="E789">
        <v>1</v>
      </c>
      <c r="F789">
        <v>1</v>
      </c>
      <c r="G789">
        <v>0</v>
      </c>
      <c r="H789">
        <v>71</v>
      </c>
      <c r="I789">
        <v>0</v>
      </c>
      <c r="J789" t="s">
        <v>618</v>
      </c>
      <c r="K789">
        <v>2</v>
      </c>
      <c r="L789">
        <v>4</v>
      </c>
      <c r="M789" t="s">
        <v>646</v>
      </c>
      <c r="O789" s="6" t="s">
        <v>200</v>
      </c>
      <c r="P789" t="s">
        <v>647</v>
      </c>
      <c r="Q789" s="13" t="s">
        <v>648</v>
      </c>
      <c r="R789" s="15" t="s">
        <v>465</v>
      </c>
    </row>
    <row r="790" spans="1:18" x14ac:dyDescent="0.75">
      <c r="A790">
        <v>1236</v>
      </c>
      <c r="B790" t="s">
        <v>190</v>
      </c>
      <c r="C790" t="s">
        <v>617</v>
      </c>
      <c r="D790">
        <v>243277</v>
      </c>
      <c r="E790">
        <v>1</v>
      </c>
      <c r="F790">
        <v>1</v>
      </c>
      <c r="G790">
        <v>0</v>
      </c>
      <c r="H790">
        <v>71</v>
      </c>
      <c r="I790">
        <v>0</v>
      </c>
      <c r="J790" t="s">
        <v>618</v>
      </c>
      <c r="K790">
        <v>2</v>
      </c>
      <c r="L790">
        <v>4</v>
      </c>
      <c r="M790" t="s">
        <v>649</v>
      </c>
      <c r="O790" t="s">
        <v>193</v>
      </c>
      <c r="P790" t="s">
        <v>650</v>
      </c>
      <c r="Q790" s="13" t="s">
        <v>651</v>
      </c>
    </row>
    <row r="791" spans="1:18" x14ac:dyDescent="0.75">
      <c r="A791">
        <v>1236</v>
      </c>
      <c r="B791" t="s">
        <v>190</v>
      </c>
      <c r="C791" t="s">
        <v>617</v>
      </c>
      <c r="D791">
        <v>243277</v>
      </c>
      <c r="E791">
        <v>1</v>
      </c>
      <c r="F791">
        <v>1</v>
      </c>
      <c r="G791">
        <v>0</v>
      </c>
      <c r="H791">
        <v>71</v>
      </c>
      <c r="I791">
        <v>0</v>
      </c>
      <c r="J791" t="s">
        <v>618</v>
      </c>
      <c r="K791">
        <v>2</v>
      </c>
      <c r="L791">
        <v>4</v>
      </c>
      <c r="M791" t="s">
        <v>652</v>
      </c>
      <c r="O791" t="s">
        <v>653</v>
      </c>
      <c r="P791" t="s">
        <v>654</v>
      </c>
      <c r="Q791" s="13" t="s">
        <v>655</v>
      </c>
    </row>
    <row r="792" spans="1:18" x14ac:dyDescent="0.75">
      <c r="A792">
        <v>1236</v>
      </c>
      <c r="B792" t="s">
        <v>190</v>
      </c>
      <c r="C792" t="s">
        <v>657</v>
      </c>
      <c r="D792">
        <v>244366</v>
      </c>
      <c r="E792">
        <v>1</v>
      </c>
      <c r="F792">
        <v>1</v>
      </c>
      <c r="G792">
        <v>0</v>
      </c>
      <c r="H792">
        <v>72</v>
      </c>
      <c r="I792">
        <v>0</v>
      </c>
      <c r="J792" t="s">
        <v>658</v>
      </c>
      <c r="K792">
        <v>2</v>
      </c>
      <c r="L792">
        <v>4</v>
      </c>
      <c r="M792" t="s">
        <v>656</v>
      </c>
      <c r="O792" t="s">
        <v>193</v>
      </c>
      <c r="P792" t="s">
        <v>197</v>
      </c>
      <c r="Q792" s="13" t="s">
        <v>659</v>
      </c>
      <c r="R792" s="15" t="s">
        <v>465</v>
      </c>
    </row>
    <row r="793" spans="1:18" x14ac:dyDescent="0.75">
      <c r="A793">
        <v>1236</v>
      </c>
      <c r="B793" t="s">
        <v>190</v>
      </c>
      <c r="C793" t="s">
        <v>657</v>
      </c>
      <c r="D793">
        <v>244366</v>
      </c>
      <c r="E793">
        <v>1</v>
      </c>
      <c r="F793">
        <v>1</v>
      </c>
      <c r="G793">
        <v>0</v>
      </c>
      <c r="H793">
        <v>72</v>
      </c>
      <c r="I793">
        <v>0</v>
      </c>
      <c r="J793" t="s">
        <v>658</v>
      </c>
      <c r="K793">
        <v>2</v>
      </c>
      <c r="L793">
        <v>4</v>
      </c>
      <c r="M793" t="s">
        <v>660</v>
      </c>
      <c r="O793" t="s">
        <v>309</v>
      </c>
      <c r="P793" t="s">
        <v>476</v>
      </c>
      <c r="Q793" s="13" t="s">
        <v>661</v>
      </c>
    </row>
    <row r="794" spans="1:18" x14ac:dyDescent="0.75">
      <c r="A794">
        <v>1236</v>
      </c>
      <c r="B794" t="s">
        <v>190</v>
      </c>
      <c r="C794" t="s">
        <v>657</v>
      </c>
      <c r="D794">
        <v>244366</v>
      </c>
      <c r="E794">
        <v>1</v>
      </c>
      <c r="F794">
        <v>1</v>
      </c>
      <c r="G794">
        <v>0</v>
      </c>
      <c r="H794">
        <v>72</v>
      </c>
      <c r="I794">
        <v>0</v>
      </c>
      <c r="J794" t="s">
        <v>658</v>
      </c>
      <c r="K794">
        <v>2</v>
      </c>
      <c r="L794">
        <v>4</v>
      </c>
      <c r="M794" t="s">
        <v>662</v>
      </c>
      <c r="O794" t="s">
        <v>295</v>
      </c>
      <c r="P794" t="s">
        <v>296</v>
      </c>
      <c r="Q794" s="13" t="s">
        <v>297</v>
      </c>
      <c r="R794" s="13" t="s">
        <v>298</v>
      </c>
    </row>
    <row r="795" spans="1:18" x14ac:dyDescent="0.75">
      <c r="A795">
        <v>1236</v>
      </c>
      <c r="B795" t="s">
        <v>190</v>
      </c>
      <c r="C795" t="s">
        <v>657</v>
      </c>
      <c r="D795">
        <v>244366</v>
      </c>
      <c r="E795">
        <v>1</v>
      </c>
      <c r="F795">
        <v>1</v>
      </c>
      <c r="G795">
        <v>0</v>
      </c>
      <c r="H795">
        <v>72</v>
      </c>
      <c r="I795">
        <v>0</v>
      </c>
      <c r="J795" t="s">
        <v>658</v>
      </c>
      <c r="K795">
        <v>2</v>
      </c>
      <c r="L795">
        <v>4</v>
      </c>
      <c r="M795" t="s">
        <v>663</v>
      </c>
      <c r="O795" t="s">
        <v>66</v>
      </c>
      <c r="P795" t="s">
        <v>664</v>
      </c>
      <c r="Q795" s="13" t="s">
        <v>304</v>
      </c>
    </row>
    <row r="796" spans="1:18" x14ac:dyDescent="0.75">
      <c r="A796">
        <v>1236</v>
      </c>
      <c r="B796" t="s">
        <v>190</v>
      </c>
      <c r="C796" t="s">
        <v>657</v>
      </c>
      <c r="D796">
        <v>244366</v>
      </c>
      <c r="E796">
        <v>1</v>
      </c>
      <c r="F796">
        <v>1</v>
      </c>
      <c r="G796">
        <v>0</v>
      </c>
      <c r="H796">
        <v>72</v>
      </c>
      <c r="I796">
        <v>0</v>
      </c>
      <c r="J796" t="s">
        <v>658</v>
      </c>
      <c r="K796">
        <v>2</v>
      </c>
      <c r="L796">
        <v>4</v>
      </c>
      <c r="M796" t="s">
        <v>665</v>
      </c>
      <c r="O796" t="s">
        <v>503</v>
      </c>
      <c r="P796" t="s">
        <v>504</v>
      </c>
      <c r="Q796" s="13" t="s">
        <v>666</v>
      </c>
      <c r="R796" s="13"/>
    </row>
    <row r="797" spans="1:18" x14ac:dyDescent="0.75">
      <c r="A797">
        <v>1236</v>
      </c>
      <c r="B797" t="s">
        <v>190</v>
      </c>
      <c r="C797" t="s">
        <v>657</v>
      </c>
      <c r="D797">
        <v>244366</v>
      </c>
      <c r="E797">
        <v>1</v>
      </c>
      <c r="F797">
        <v>1</v>
      </c>
      <c r="G797">
        <v>0</v>
      </c>
      <c r="H797">
        <v>72</v>
      </c>
      <c r="I797">
        <v>0</v>
      </c>
      <c r="J797" t="s">
        <v>658</v>
      </c>
      <c r="K797">
        <v>2</v>
      </c>
      <c r="L797">
        <v>4</v>
      </c>
      <c r="M797" t="s">
        <v>667</v>
      </c>
      <c r="O797" t="s">
        <v>153</v>
      </c>
      <c r="P797" t="s">
        <v>493</v>
      </c>
      <c r="Q797" s="13" t="s">
        <v>494</v>
      </c>
      <c r="R797" s="13"/>
    </row>
    <row r="798" spans="1:18" x14ac:dyDescent="0.75">
      <c r="A798">
        <v>1236</v>
      </c>
      <c r="B798" t="s">
        <v>190</v>
      </c>
      <c r="C798" t="s">
        <v>657</v>
      </c>
      <c r="D798">
        <v>244366</v>
      </c>
      <c r="E798">
        <v>1</v>
      </c>
      <c r="F798">
        <v>1</v>
      </c>
      <c r="G798">
        <v>0</v>
      </c>
      <c r="H798">
        <v>72</v>
      </c>
      <c r="I798">
        <v>0</v>
      </c>
      <c r="J798" t="s">
        <v>658</v>
      </c>
      <c r="K798">
        <v>2</v>
      </c>
      <c r="L798">
        <v>4</v>
      </c>
      <c r="M798" t="s">
        <v>668</v>
      </c>
      <c r="O798" s="4" t="s">
        <v>193</v>
      </c>
      <c r="P798" s="4" t="s">
        <v>194</v>
      </c>
      <c r="Q798" s="13" t="s">
        <v>221</v>
      </c>
      <c r="R798" s="15" t="s">
        <v>324</v>
      </c>
    </row>
    <row r="799" spans="1:18" x14ac:dyDescent="0.75">
      <c r="A799">
        <v>1236</v>
      </c>
      <c r="B799" t="s">
        <v>190</v>
      </c>
      <c r="C799" t="s">
        <v>657</v>
      </c>
      <c r="D799">
        <v>244366</v>
      </c>
      <c r="E799">
        <v>1</v>
      </c>
      <c r="F799">
        <v>1</v>
      </c>
      <c r="G799">
        <v>0</v>
      </c>
      <c r="H799">
        <v>72</v>
      </c>
      <c r="I799">
        <v>0</v>
      </c>
      <c r="J799" t="s">
        <v>658</v>
      </c>
      <c r="K799">
        <v>2</v>
      </c>
      <c r="L799">
        <v>4</v>
      </c>
      <c r="M799" t="s">
        <v>669</v>
      </c>
      <c r="O799" t="s">
        <v>66</v>
      </c>
      <c r="P799" t="s">
        <v>467</v>
      </c>
      <c r="Q799" s="13" t="s">
        <v>291</v>
      </c>
    </row>
    <row r="800" spans="1:18" x14ac:dyDescent="0.75">
      <c r="A800">
        <v>1236</v>
      </c>
      <c r="B800" t="s">
        <v>190</v>
      </c>
      <c r="C800" t="s">
        <v>657</v>
      </c>
      <c r="D800">
        <v>244366</v>
      </c>
      <c r="E800">
        <v>1</v>
      </c>
      <c r="F800">
        <v>1</v>
      </c>
      <c r="G800">
        <v>0</v>
      </c>
      <c r="H800">
        <v>72</v>
      </c>
      <c r="I800">
        <v>0</v>
      </c>
      <c r="J800" t="s">
        <v>658</v>
      </c>
      <c r="K800">
        <v>2</v>
      </c>
      <c r="L800">
        <v>4</v>
      </c>
      <c r="M800" t="s">
        <v>670</v>
      </c>
      <c r="O800" t="s">
        <v>182</v>
      </c>
      <c r="P800" t="s">
        <v>459</v>
      </c>
      <c r="Q800" s="13" t="s">
        <v>671</v>
      </c>
      <c r="R800" s="13"/>
    </row>
    <row r="801" spans="1:18" x14ac:dyDescent="0.75">
      <c r="A801">
        <v>1236</v>
      </c>
      <c r="B801" t="s">
        <v>190</v>
      </c>
      <c r="C801" t="s">
        <v>657</v>
      </c>
      <c r="D801">
        <v>244366</v>
      </c>
      <c r="E801">
        <v>1</v>
      </c>
      <c r="F801">
        <v>1</v>
      </c>
      <c r="G801">
        <v>0</v>
      </c>
      <c r="H801">
        <v>72</v>
      </c>
      <c r="I801">
        <v>0</v>
      </c>
      <c r="J801" t="s">
        <v>658</v>
      </c>
      <c r="K801">
        <v>2</v>
      </c>
      <c r="L801">
        <v>4</v>
      </c>
      <c r="M801" t="s">
        <v>672</v>
      </c>
      <c r="O801" t="s">
        <v>379</v>
      </c>
      <c r="P801" t="s">
        <v>400</v>
      </c>
      <c r="Q801" s="13" t="s">
        <v>673</v>
      </c>
    </row>
    <row r="802" spans="1:18" x14ac:dyDescent="0.75">
      <c r="A802">
        <v>1236</v>
      </c>
      <c r="B802" t="s">
        <v>190</v>
      </c>
      <c r="C802" t="s">
        <v>675</v>
      </c>
      <c r="D802">
        <v>272620</v>
      </c>
      <c r="E802">
        <v>1</v>
      </c>
      <c r="F802">
        <v>1</v>
      </c>
      <c r="G802">
        <v>0</v>
      </c>
      <c r="H802">
        <v>73</v>
      </c>
      <c r="I802">
        <v>0</v>
      </c>
      <c r="J802" t="s">
        <v>676</v>
      </c>
      <c r="K802">
        <v>2</v>
      </c>
      <c r="L802">
        <v>4</v>
      </c>
      <c r="M802" t="s">
        <v>674</v>
      </c>
      <c r="O802" t="s">
        <v>66</v>
      </c>
      <c r="P802" t="s">
        <v>332</v>
      </c>
      <c r="Q802" s="13" t="s">
        <v>677</v>
      </c>
      <c r="R802" s="13"/>
    </row>
    <row r="803" spans="1:18" x14ac:dyDescent="0.75">
      <c r="A803">
        <v>1236</v>
      </c>
      <c r="B803" t="s">
        <v>190</v>
      </c>
      <c r="C803" t="s">
        <v>675</v>
      </c>
      <c r="D803">
        <v>272620</v>
      </c>
      <c r="E803">
        <v>1</v>
      </c>
      <c r="F803">
        <v>1</v>
      </c>
      <c r="G803">
        <v>0</v>
      </c>
      <c r="H803">
        <v>73</v>
      </c>
      <c r="I803">
        <v>0</v>
      </c>
      <c r="J803" t="s">
        <v>676</v>
      </c>
      <c r="K803">
        <v>2</v>
      </c>
      <c r="L803">
        <v>4</v>
      </c>
      <c r="M803" t="s">
        <v>678</v>
      </c>
      <c r="O803" t="s">
        <v>326</v>
      </c>
      <c r="P803" t="s">
        <v>354</v>
      </c>
      <c r="Q803" s="13" t="s">
        <v>679</v>
      </c>
      <c r="R803" s="13"/>
    </row>
    <row r="804" spans="1:18" x14ac:dyDescent="0.75">
      <c r="A804">
        <v>1236</v>
      </c>
      <c r="B804" t="s">
        <v>190</v>
      </c>
      <c r="C804" t="s">
        <v>675</v>
      </c>
      <c r="D804">
        <v>272620</v>
      </c>
      <c r="E804">
        <v>1</v>
      </c>
      <c r="F804">
        <v>1</v>
      </c>
      <c r="G804">
        <v>0</v>
      </c>
      <c r="H804">
        <v>73</v>
      </c>
      <c r="I804">
        <v>0</v>
      </c>
      <c r="J804" t="s">
        <v>676</v>
      </c>
      <c r="K804">
        <v>2</v>
      </c>
      <c r="L804">
        <v>4</v>
      </c>
      <c r="M804" t="s">
        <v>680</v>
      </c>
      <c r="O804" t="s">
        <v>263</v>
      </c>
      <c r="P804" t="s">
        <v>322</v>
      </c>
      <c r="Q804" s="13" t="s">
        <v>383</v>
      </c>
      <c r="R804" s="13"/>
    </row>
    <row r="805" spans="1:18" x14ac:dyDescent="0.75">
      <c r="A805">
        <v>1236</v>
      </c>
      <c r="B805" t="s">
        <v>190</v>
      </c>
      <c r="C805" t="s">
        <v>675</v>
      </c>
      <c r="D805">
        <v>272620</v>
      </c>
      <c r="E805">
        <v>1</v>
      </c>
      <c r="F805">
        <v>1</v>
      </c>
      <c r="G805">
        <v>0</v>
      </c>
      <c r="H805">
        <v>73</v>
      </c>
      <c r="I805">
        <v>0</v>
      </c>
      <c r="J805" t="s">
        <v>676</v>
      </c>
      <c r="K805">
        <v>2</v>
      </c>
      <c r="L805">
        <v>4</v>
      </c>
      <c r="M805" t="s">
        <v>681</v>
      </c>
      <c r="O805" t="s">
        <v>326</v>
      </c>
      <c r="P805" t="s">
        <v>327</v>
      </c>
      <c r="Q805" s="13" t="s">
        <v>682</v>
      </c>
      <c r="R805" s="13"/>
    </row>
    <row r="806" spans="1:18" x14ac:dyDescent="0.75">
      <c r="A806">
        <v>1236</v>
      </c>
      <c r="B806" t="s">
        <v>190</v>
      </c>
      <c r="C806" t="s">
        <v>675</v>
      </c>
      <c r="D806">
        <v>272620</v>
      </c>
      <c r="E806">
        <v>1</v>
      </c>
      <c r="F806">
        <v>1</v>
      </c>
      <c r="G806">
        <v>0</v>
      </c>
      <c r="H806">
        <v>73</v>
      </c>
      <c r="I806">
        <v>0</v>
      </c>
      <c r="J806" t="s">
        <v>676</v>
      </c>
      <c r="K806">
        <v>2</v>
      </c>
      <c r="L806">
        <v>4</v>
      </c>
      <c r="M806" t="s">
        <v>683</v>
      </c>
      <c r="O806" t="s">
        <v>278</v>
      </c>
      <c r="P806" t="s">
        <v>279</v>
      </c>
      <c r="Q806" s="13" t="s">
        <v>349</v>
      </c>
      <c r="R806" s="13"/>
    </row>
    <row r="807" spans="1:18" x14ac:dyDescent="0.75">
      <c r="A807">
        <v>1236</v>
      </c>
      <c r="B807" t="s">
        <v>190</v>
      </c>
      <c r="C807" t="s">
        <v>675</v>
      </c>
      <c r="D807">
        <v>272620</v>
      </c>
      <c r="E807">
        <v>1</v>
      </c>
      <c r="F807">
        <v>1</v>
      </c>
      <c r="G807">
        <v>0</v>
      </c>
      <c r="H807">
        <v>73</v>
      </c>
      <c r="I807">
        <v>0</v>
      </c>
      <c r="J807" t="s">
        <v>676</v>
      </c>
      <c r="K807">
        <v>2</v>
      </c>
      <c r="L807">
        <v>4</v>
      </c>
      <c r="M807" t="s">
        <v>684</v>
      </c>
      <c r="O807" t="s">
        <v>200</v>
      </c>
      <c r="P807" t="s">
        <v>201</v>
      </c>
      <c r="Q807" s="13" t="s">
        <v>268</v>
      </c>
      <c r="R807" s="13"/>
    </row>
    <row r="808" spans="1:18" x14ac:dyDescent="0.75">
      <c r="A808">
        <v>1236</v>
      </c>
      <c r="B808" t="s">
        <v>190</v>
      </c>
      <c r="C808" t="s">
        <v>675</v>
      </c>
      <c r="D808">
        <v>272620</v>
      </c>
      <c r="E808">
        <v>1</v>
      </c>
      <c r="F808">
        <v>1</v>
      </c>
      <c r="G808">
        <v>0</v>
      </c>
      <c r="H808">
        <v>73</v>
      </c>
      <c r="I808">
        <v>0</v>
      </c>
      <c r="J808" t="s">
        <v>676</v>
      </c>
      <c r="K808">
        <v>2</v>
      </c>
      <c r="L808">
        <v>4</v>
      </c>
      <c r="M808" t="s">
        <v>685</v>
      </c>
      <c r="O808" t="s">
        <v>163</v>
      </c>
      <c r="P808" t="s">
        <v>204</v>
      </c>
      <c r="Q808" s="13" t="s">
        <v>497</v>
      </c>
      <c r="R808" s="13"/>
    </row>
    <row r="809" spans="1:18" x14ac:dyDescent="0.75">
      <c r="A809">
        <v>1236</v>
      </c>
      <c r="B809" t="s">
        <v>190</v>
      </c>
      <c r="C809" t="s">
        <v>675</v>
      </c>
      <c r="D809">
        <v>272620</v>
      </c>
      <c r="E809">
        <v>1</v>
      </c>
      <c r="F809">
        <v>1</v>
      </c>
      <c r="G809">
        <v>0</v>
      </c>
      <c r="H809">
        <v>73</v>
      </c>
      <c r="I809">
        <v>0</v>
      </c>
      <c r="J809" t="s">
        <v>676</v>
      </c>
      <c r="K809">
        <v>2</v>
      </c>
      <c r="L809">
        <v>4</v>
      </c>
      <c r="M809" t="s">
        <v>686</v>
      </c>
      <c r="O809" t="s">
        <v>687</v>
      </c>
      <c r="P809" t="s">
        <v>688</v>
      </c>
      <c r="Q809" s="13" t="s">
        <v>689</v>
      </c>
      <c r="R809" s="13"/>
    </row>
    <row r="810" spans="1:18" x14ac:dyDescent="0.75">
      <c r="A810">
        <v>1236</v>
      </c>
      <c r="B810" t="s">
        <v>190</v>
      </c>
      <c r="C810" t="s">
        <v>675</v>
      </c>
      <c r="D810">
        <v>272620</v>
      </c>
      <c r="E810">
        <v>1</v>
      </c>
      <c r="F810">
        <v>1</v>
      </c>
      <c r="G810">
        <v>0</v>
      </c>
      <c r="H810">
        <v>73</v>
      </c>
      <c r="I810">
        <v>0</v>
      </c>
      <c r="J810" t="s">
        <v>676</v>
      </c>
      <c r="K810">
        <v>2</v>
      </c>
      <c r="L810">
        <v>4</v>
      </c>
      <c r="M810" t="s">
        <v>690</v>
      </c>
      <c r="O810" t="s">
        <v>691</v>
      </c>
      <c r="P810" t="s">
        <v>692</v>
      </c>
      <c r="Q810" s="13" t="s">
        <v>693</v>
      </c>
      <c r="R810" s="13"/>
    </row>
    <row r="811" spans="1:18" x14ac:dyDescent="0.75">
      <c r="A811">
        <v>1236</v>
      </c>
      <c r="B811" t="s">
        <v>190</v>
      </c>
      <c r="C811" t="s">
        <v>675</v>
      </c>
      <c r="D811">
        <v>272620</v>
      </c>
      <c r="E811">
        <v>1</v>
      </c>
      <c r="F811">
        <v>1</v>
      </c>
      <c r="G811">
        <v>0</v>
      </c>
      <c r="H811">
        <v>73</v>
      </c>
      <c r="I811">
        <v>0</v>
      </c>
      <c r="J811" t="s">
        <v>676</v>
      </c>
      <c r="K811">
        <v>2</v>
      </c>
      <c r="L811">
        <v>4</v>
      </c>
      <c r="M811" t="s">
        <v>694</v>
      </c>
      <c r="O811" t="s">
        <v>515</v>
      </c>
      <c r="P811" t="s">
        <v>695</v>
      </c>
      <c r="Q811" s="13" t="s">
        <v>696</v>
      </c>
      <c r="R811" s="13"/>
    </row>
    <row r="812" spans="1:18" x14ac:dyDescent="0.75">
      <c r="A812">
        <v>1236</v>
      </c>
      <c r="B812" t="s">
        <v>190</v>
      </c>
      <c r="C812" t="s">
        <v>675</v>
      </c>
      <c r="D812">
        <v>272620</v>
      </c>
      <c r="E812">
        <v>1</v>
      </c>
      <c r="F812">
        <v>1</v>
      </c>
      <c r="G812">
        <v>0</v>
      </c>
      <c r="H812">
        <v>73</v>
      </c>
      <c r="I812">
        <v>0</v>
      </c>
      <c r="J812" t="s">
        <v>676</v>
      </c>
      <c r="K812">
        <v>2</v>
      </c>
      <c r="L812">
        <v>4</v>
      </c>
      <c r="M812" t="s">
        <v>697</v>
      </c>
      <c r="O812" t="s">
        <v>193</v>
      </c>
      <c r="P812" t="s">
        <v>194</v>
      </c>
      <c r="Q812" s="13" t="s">
        <v>407</v>
      </c>
      <c r="R812" s="13"/>
    </row>
    <row r="813" spans="1:18" x14ac:dyDescent="0.75">
      <c r="A813">
        <v>1236</v>
      </c>
      <c r="B813" t="s">
        <v>190</v>
      </c>
      <c r="C813" t="s">
        <v>675</v>
      </c>
      <c r="D813">
        <v>272620</v>
      </c>
      <c r="E813">
        <v>1</v>
      </c>
      <c r="F813">
        <v>1</v>
      </c>
      <c r="G813">
        <v>0</v>
      </c>
      <c r="H813">
        <v>73</v>
      </c>
      <c r="I813">
        <v>0</v>
      </c>
      <c r="J813" t="s">
        <v>676</v>
      </c>
      <c r="K813">
        <v>2</v>
      </c>
      <c r="L813">
        <v>4</v>
      </c>
      <c r="M813" t="s">
        <v>698</v>
      </c>
      <c r="O813" t="s">
        <v>193</v>
      </c>
      <c r="P813" t="s">
        <v>197</v>
      </c>
      <c r="Q813" s="13" t="s">
        <v>445</v>
      </c>
      <c r="R813" s="13"/>
    </row>
    <row r="814" spans="1:18" x14ac:dyDescent="0.75">
      <c r="A814">
        <v>1236</v>
      </c>
      <c r="B814" t="s">
        <v>190</v>
      </c>
      <c r="C814" t="s">
        <v>675</v>
      </c>
      <c r="D814">
        <v>272620</v>
      </c>
      <c r="E814">
        <v>1</v>
      </c>
      <c r="F814">
        <v>1</v>
      </c>
      <c r="G814">
        <v>0</v>
      </c>
      <c r="H814">
        <v>73</v>
      </c>
      <c r="I814">
        <v>0</v>
      </c>
      <c r="J814" t="s">
        <v>676</v>
      </c>
      <c r="K814">
        <v>2</v>
      </c>
      <c r="L814">
        <v>4</v>
      </c>
      <c r="M814" t="s">
        <v>699</v>
      </c>
      <c r="O814" t="s">
        <v>379</v>
      </c>
      <c r="P814" t="s">
        <v>400</v>
      </c>
      <c r="Q814" s="13" t="s">
        <v>700</v>
      </c>
      <c r="R814" s="13"/>
    </row>
    <row r="815" spans="1:18" x14ac:dyDescent="0.75">
      <c r="A815">
        <v>1236</v>
      </c>
      <c r="B815" t="s">
        <v>190</v>
      </c>
      <c r="C815" t="s">
        <v>675</v>
      </c>
      <c r="D815">
        <v>272620</v>
      </c>
      <c r="E815">
        <v>1</v>
      </c>
      <c r="F815">
        <v>1</v>
      </c>
      <c r="G815">
        <v>0</v>
      </c>
      <c r="H815">
        <v>73</v>
      </c>
      <c r="I815">
        <v>0</v>
      </c>
      <c r="J815" t="s">
        <v>676</v>
      </c>
      <c r="K815">
        <v>2</v>
      </c>
      <c r="L815">
        <v>4</v>
      </c>
      <c r="M815" t="s">
        <v>701</v>
      </c>
      <c r="O815" t="s">
        <v>309</v>
      </c>
      <c r="P815" t="s">
        <v>476</v>
      </c>
      <c r="Q815" s="13" t="s">
        <v>702</v>
      </c>
      <c r="R815" s="13"/>
    </row>
    <row r="816" spans="1:18" x14ac:dyDescent="0.75">
      <c r="A816">
        <v>1236</v>
      </c>
      <c r="B816" t="s">
        <v>190</v>
      </c>
      <c r="C816" t="s">
        <v>675</v>
      </c>
      <c r="D816">
        <v>272620</v>
      </c>
      <c r="E816">
        <v>1</v>
      </c>
      <c r="F816">
        <v>1</v>
      </c>
      <c r="G816">
        <v>0</v>
      </c>
      <c r="H816">
        <v>73</v>
      </c>
      <c r="I816">
        <v>0</v>
      </c>
      <c r="J816" t="s">
        <v>676</v>
      </c>
      <c r="K816">
        <v>2</v>
      </c>
      <c r="L816">
        <v>4</v>
      </c>
      <c r="M816" t="s">
        <v>703</v>
      </c>
      <c r="O816" t="s">
        <v>295</v>
      </c>
      <c r="P816" t="s">
        <v>296</v>
      </c>
      <c r="Q816" s="13" t="s">
        <v>297</v>
      </c>
      <c r="R816" s="13" t="s">
        <v>298</v>
      </c>
    </row>
    <row r="817" spans="1:18" x14ac:dyDescent="0.75">
      <c r="A817">
        <v>1236</v>
      </c>
      <c r="B817" t="s">
        <v>190</v>
      </c>
      <c r="C817" t="s">
        <v>675</v>
      </c>
      <c r="D817">
        <v>272620</v>
      </c>
      <c r="E817">
        <v>1</v>
      </c>
      <c r="F817">
        <v>1</v>
      </c>
      <c r="G817">
        <v>0</v>
      </c>
      <c r="H817">
        <v>73</v>
      </c>
      <c r="I817">
        <v>0</v>
      </c>
      <c r="J817" t="s">
        <v>676</v>
      </c>
      <c r="K817">
        <v>2</v>
      </c>
      <c r="L817">
        <v>4</v>
      </c>
      <c r="M817" t="s">
        <v>704</v>
      </c>
      <c r="O817" t="s">
        <v>66</v>
      </c>
      <c r="P817" t="s">
        <v>303</v>
      </c>
      <c r="Q817" s="13" t="s">
        <v>705</v>
      </c>
      <c r="R817" s="13"/>
    </row>
    <row r="818" spans="1:18" x14ac:dyDescent="0.75">
      <c r="A818">
        <v>1236</v>
      </c>
      <c r="B818" t="s">
        <v>190</v>
      </c>
      <c r="C818" t="s">
        <v>675</v>
      </c>
      <c r="D818">
        <v>272620</v>
      </c>
      <c r="E818">
        <v>1</v>
      </c>
      <c r="F818">
        <v>1</v>
      </c>
      <c r="G818">
        <v>0</v>
      </c>
      <c r="H818">
        <v>73</v>
      </c>
      <c r="I818">
        <v>0</v>
      </c>
      <c r="J818" t="s">
        <v>676</v>
      </c>
      <c r="K818">
        <v>2</v>
      </c>
      <c r="L818">
        <v>4</v>
      </c>
      <c r="M818" t="s">
        <v>706</v>
      </c>
      <c r="O818" t="s">
        <v>66</v>
      </c>
      <c r="P818" t="s">
        <v>467</v>
      </c>
      <c r="Q818" s="13" t="s">
        <v>707</v>
      </c>
      <c r="R818" s="13"/>
    </row>
    <row r="819" spans="1:18" x14ac:dyDescent="0.75">
      <c r="A819">
        <v>1236</v>
      </c>
      <c r="B819" t="s">
        <v>190</v>
      </c>
      <c r="C819" t="s">
        <v>675</v>
      </c>
      <c r="D819">
        <v>272620</v>
      </c>
      <c r="E819">
        <v>1</v>
      </c>
      <c r="F819">
        <v>1</v>
      </c>
      <c r="G819">
        <v>0</v>
      </c>
      <c r="H819">
        <v>73</v>
      </c>
      <c r="I819">
        <v>0</v>
      </c>
      <c r="J819" t="s">
        <v>676</v>
      </c>
      <c r="K819">
        <v>2</v>
      </c>
      <c r="L819">
        <v>4</v>
      </c>
      <c r="M819" t="s">
        <v>708</v>
      </c>
      <c r="O819" t="s">
        <v>182</v>
      </c>
      <c r="P819" t="s">
        <v>459</v>
      </c>
      <c r="Q819" s="13" t="s">
        <v>709</v>
      </c>
      <c r="R819" s="13"/>
    </row>
    <row r="820" spans="1:18" x14ac:dyDescent="0.75">
      <c r="A820">
        <v>1236</v>
      </c>
      <c r="B820" t="s">
        <v>190</v>
      </c>
      <c r="C820" t="s">
        <v>675</v>
      </c>
      <c r="D820">
        <v>272620</v>
      </c>
      <c r="E820">
        <v>1</v>
      </c>
      <c r="F820">
        <v>1</v>
      </c>
      <c r="G820">
        <v>0</v>
      </c>
      <c r="H820">
        <v>73</v>
      </c>
      <c r="I820">
        <v>0</v>
      </c>
      <c r="J820" t="s">
        <v>676</v>
      </c>
      <c r="K820">
        <v>2</v>
      </c>
      <c r="L820">
        <v>4</v>
      </c>
      <c r="M820" t="s">
        <v>710</v>
      </c>
      <c r="N820" t="s">
        <v>9</v>
      </c>
      <c r="O820" t="s">
        <v>503</v>
      </c>
      <c r="P820" t="s">
        <v>504</v>
      </c>
      <c r="Q820" s="13" t="s">
        <v>666</v>
      </c>
      <c r="R820" s="13"/>
    </row>
    <row r="821" spans="1:18" x14ac:dyDescent="0.75">
      <c r="A821">
        <v>1236</v>
      </c>
      <c r="B821" t="s">
        <v>190</v>
      </c>
      <c r="C821" t="s">
        <v>675</v>
      </c>
      <c r="D821">
        <v>272620</v>
      </c>
      <c r="E821">
        <v>1</v>
      </c>
      <c r="F821">
        <v>1</v>
      </c>
      <c r="G821">
        <v>0</v>
      </c>
      <c r="H821">
        <v>73</v>
      </c>
      <c r="I821">
        <v>0</v>
      </c>
      <c r="J821" t="s">
        <v>676</v>
      </c>
      <c r="K821">
        <v>2</v>
      </c>
      <c r="L821">
        <v>4</v>
      </c>
      <c r="M821" t="s">
        <v>711</v>
      </c>
      <c r="O821" t="s">
        <v>153</v>
      </c>
      <c r="P821" t="s">
        <v>493</v>
      </c>
      <c r="Q821" s="13" t="s">
        <v>494</v>
      </c>
      <c r="R821" s="13"/>
    </row>
    <row r="822" spans="1:18" x14ac:dyDescent="0.75">
      <c r="A822">
        <v>1236</v>
      </c>
      <c r="B822" t="s">
        <v>190</v>
      </c>
      <c r="C822" t="s">
        <v>713</v>
      </c>
      <c r="D822">
        <v>298386</v>
      </c>
      <c r="E822">
        <v>1</v>
      </c>
      <c r="F822">
        <v>1</v>
      </c>
      <c r="G822">
        <v>0</v>
      </c>
      <c r="H822">
        <v>74</v>
      </c>
      <c r="I822">
        <v>0</v>
      </c>
      <c r="J822" t="s">
        <v>714</v>
      </c>
      <c r="K822">
        <v>2</v>
      </c>
      <c r="L822">
        <v>4</v>
      </c>
      <c r="M822" t="s">
        <v>712</v>
      </c>
      <c r="O822" t="s">
        <v>193</v>
      </c>
      <c r="P822" t="s">
        <v>715</v>
      </c>
      <c r="Q822" s="13" t="s">
        <v>716</v>
      </c>
      <c r="R822" s="13"/>
    </row>
    <row r="823" spans="1:18" x14ac:dyDescent="0.75">
      <c r="A823">
        <v>1236</v>
      </c>
      <c r="B823" t="s">
        <v>190</v>
      </c>
      <c r="C823" t="s">
        <v>713</v>
      </c>
      <c r="D823">
        <v>298386</v>
      </c>
      <c r="E823">
        <v>1</v>
      </c>
      <c r="F823">
        <v>1</v>
      </c>
      <c r="G823">
        <v>0</v>
      </c>
      <c r="H823">
        <v>74</v>
      </c>
      <c r="I823">
        <v>0</v>
      </c>
      <c r="J823" t="s">
        <v>714</v>
      </c>
      <c r="K823">
        <v>2</v>
      </c>
      <c r="L823">
        <v>4</v>
      </c>
      <c r="M823" t="s">
        <v>717</v>
      </c>
      <c r="O823" t="s">
        <v>193</v>
      </c>
      <c r="P823" t="s">
        <v>644</v>
      </c>
      <c r="Q823" s="13" t="s">
        <v>718</v>
      </c>
      <c r="R823" s="13"/>
    </row>
    <row r="824" spans="1:18" x14ac:dyDescent="0.75">
      <c r="A824">
        <v>1236</v>
      </c>
      <c r="B824" t="s">
        <v>190</v>
      </c>
      <c r="C824" t="s">
        <v>713</v>
      </c>
      <c r="D824">
        <v>298386</v>
      </c>
      <c r="E824">
        <v>1</v>
      </c>
      <c r="F824">
        <v>1</v>
      </c>
      <c r="G824">
        <v>0</v>
      </c>
      <c r="H824">
        <v>74</v>
      </c>
      <c r="I824">
        <v>0</v>
      </c>
      <c r="J824" t="s">
        <v>714</v>
      </c>
      <c r="K824">
        <v>2</v>
      </c>
      <c r="L824">
        <v>4</v>
      </c>
      <c r="M824" t="s">
        <v>719</v>
      </c>
      <c r="O824" t="s">
        <v>480</v>
      </c>
      <c r="P824" t="s">
        <v>720</v>
      </c>
      <c r="Q824" s="13" t="s">
        <v>721</v>
      </c>
      <c r="R824" s="13"/>
    </row>
    <row r="825" spans="1:18" x14ac:dyDescent="0.75">
      <c r="A825">
        <v>1236</v>
      </c>
      <c r="B825" t="s">
        <v>190</v>
      </c>
      <c r="C825" t="s">
        <v>713</v>
      </c>
      <c r="D825">
        <v>298386</v>
      </c>
      <c r="E825">
        <v>1</v>
      </c>
      <c r="F825">
        <v>1</v>
      </c>
      <c r="G825">
        <v>0</v>
      </c>
      <c r="H825">
        <v>74</v>
      </c>
      <c r="I825">
        <v>0</v>
      </c>
      <c r="J825" t="s">
        <v>714</v>
      </c>
      <c r="K825">
        <v>2</v>
      </c>
      <c r="L825">
        <v>4</v>
      </c>
      <c r="M825" t="s">
        <v>722</v>
      </c>
      <c r="N825" t="s">
        <v>9</v>
      </c>
      <c r="O825" t="s">
        <v>126</v>
      </c>
      <c r="P825" t="s">
        <v>230</v>
      </c>
      <c r="Q825" s="13" t="s">
        <v>723</v>
      </c>
      <c r="R825" s="13"/>
    </row>
    <row r="826" spans="1:18" x14ac:dyDescent="0.75">
      <c r="A826">
        <v>1236</v>
      </c>
      <c r="B826" t="s">
        <v>190</v>
      </c>
      <c r="C826" t="s">
        <v>713</v>
      </c>
      <c r="D826">
        <v>298386</v>
      </c>
      <c r="E826">
        <v>1</v>
      </c>
      <c r="F826">
        <v>1</v>
      </c>
      <c r="G826">
        <v>0</v>
      </c>
      <c r="H826">
        <v>74</v>
      </c>
      <c r="I826">
        <v>0</v>
      </c>
      <c r="J826" t="s">
        <v>714</v>
      </c>
      <c r="K826">
        <v>2</v>
      </c>
      <c r="L826">
        <v>4</v>
      </c>
      <c r="M826" t="s">
        <v>724</v>
      </c>
      <c r="O826" t="s">
        <v>126</v>
      </c>
      <c r="P826" t="s">
        <v>230</v>
      </c>
      <c r="Q826" s="13" t="s">
        <v>582</v>
      </c>
      <c r="R826" s="13"/>
    </row>
    <row r="827" spans="1:18" x14ac:dyDescent="0.75">
      <c r="A827">
        <v>1236</v>
      </c>
      <c r="B827" t="s">
        <v>190</v>
      </c>
      <c r="C827" t="s">
        <v>713</v>
      </c>
      <c r="D827">
        <v>298386</v>
      </c>
      <c r="E827">
        <v>1</v>
      </c>
      <c r="F827">
        <v>1</v>
      </c>
      <c r="G827">
        <v>0</v>
      </c>
      <c r="H827">
        <v>74</v>
      </c>
      <c r="I827">
        <v>0</v>
      </c>
      <c r="J827" t="s">
        <v>714</v>
      </c>
      <c r="K827">
        <v>2</v>
      </c>
      <c r="L827">
        <v>4</v>
      </c>
      <c r="M827" t="s">
        <v>725</v>
      </c>
      <c r="N827" t="s">
        <v>9</v>
      </c>
      <c r="P827" t="s">
        <v>584</v>
      </c>
      <c r="Q827" s="13" t="s">
        <v>585</v>
      </c>
      <c r="R827" s="13"/>
    </row>
    <row r="828" spans="1:18" x14ac:dyDescent="0.75">
      <c r="A828">
        <v>1236</v>
      </c>
      <c r="B828" t="s">
        <v>190</v>
      </c>
      <c r="C828" t="s">
        <v>713</v>
      </c>
      <c r="D828">
        <v>298386</v>
      </c>
      <c r="E828">
        <v>1</v>
      </c>
      <c r="F828">
        <v>1</v>
      </c>
      <c r="G828">
        <v>0</v>
      </c>
      <c r="H828">
        <v>74</v>
      </c>
      <c r="I828">
        <v>0</v>
      </c>
      <c r="J828" t="s">
        <v>714</v>
      </c>
      <c r="K828">
        <v>2</v>
      </c>
      <c r="L828">
        <v>4</v>
      </c>
      <c r="M828" t="s">
        <v>726</v>
      </c>
      <c r="O828" t="s">
        <v>335</v>
      </c>
      <c r="P828" t="s">
        <v>589</v>
      </c>
      <c r="Q828" s="13" t="s">
        <v>590</v>
      </c>
      <c r="R828" s="13"/>
    </row>
    <row r="829" spans="1:18" x14ac:dyDescent="0.75">
      <c r="A829">
        <v>1236</v>
      </c>
      <c r="B829" t="s">
        <v>190</v>
      </c>
      <c r="C829" t="s">
        <v>713</v>
      </c>
      <c r="D829">
        <v>298386</v>
      </c>
      <c r="E829">
        <v>1</v>
      </c>
      <c r="F829">
        <v>1</v>
      </c>
      <c r="G829">
        <v>0</v>
      </c>
      <c r="H829">
        <v>74</v>
      </c>
      <c r="I829">
        <v>0</v>
      </c>
      <c r="J829" t="s">
        <v>714</v>
      </c>
      <c r="K829">
        <v>2</v>
      </c>
      <c r="L829">
        <v>4</v>
      </c>
      <c r="M829" t="s">
        <v>727</v>
      </c>
      <c r="N829" t="s">
        <v>9</v>
      </c>
      <c r="P829" t="s">
        <v>728</v>
      </c>
      <c r="Q829" s="13" t="s">
        <v>110</v>
      </c>
      <c r="R829" s="13"/>
    </row>
    <row r="830" spans="1:18" x14ac:dyDescent="0.75">
      <c r="A830">
        <v>1236</v>
      </c>
      <c r="B830" t="s">
        <v>190</v>
      </c>
      <c r="C830" t="s">
        <v>713</v>
      </c>
      <c r="D830">
        <v>298386</v>
      </c>
      <c r="E830">
        <v>1</v>
      </c>
      <c r="F830">
        <v>1</v>
      </c>
      <c r="G830">
        <v>0</v>
      </c>
      <c r="H830">
        <v>74</v>
      </c>
      <c r="I830">
        <v>0</v>
      </c>
      <c r="J830" t="s">
        <v>714</v>
      </c>
      <c r="K830">
        <v>2</v>
      </c>
      <c r="L830">
        <v>4</v>
      </c>
      <c r="M830" t="s">
        <v>729</v>
      </c>
      <c r="O830" t="s">
        <v>163</v>
      </c>
      <c r="P830" t="s">
        <v>204</v>
      </c>
      <c r="Q830" s="13" t="s">
        <v>497</v>
      </c>
      <c r="R830" s="13"/>
    </row>
    <row r="831" spans="1:18" x14ac:dyDescent="0.75">
      <c r="A831">
        <v>1236</v>
      </c>
      <c r="B831" t="s">
        <v>190</v>
      </c>
      <c r="C831" t="s">
        <v>713</v>
      </c>
      <c r="D831">
        <v>298386</v>
      </c>
      <c r="E831">
        <v>1</v>
      </c>
      <c r="F831">
        <v>1</v>
      </c>
      <c r="G831">
        <v>0</v>
      </c>
      <c r="H831">
        <v>74</v>
      </c>
      <c r="I831">
        <v>0</v>
      </c>
      <c r="J831" t="s">
        <v>714</v>
      </c>
      <c r="K831">
        <v>2</v>
      </c>
      <c r="L831">
        <v>4</v>
      </c>
      <c r="M831" t="s">
        <v>730</v>
      </c>
      <c r="N831" t="s">
        <v>9</v>
      </c>
      <c r="O831" t="s">
        <v>213</v>
      </c>
      <c r="P831" t="s">
        <v>214</v>
      </c>
      <c r="Q831" s="13" t="s">
        <v>731</v>
      </c>
      <c r="R831" s="13"/>
    </row>
    <row r="832" spans="1:18" x14ac:dyDescent="0.75">
      <c r="A832">
        <v>1236</v>
      </c>
      <c r="B832" t="s">
        <v>190</v>
      </c>
      <c r="C832" t="s">
        <v>713</v>
      </c>
      <c r="D832">
        <v>298386</v>
      </c>
      <c r="E832">
        <v>1</v>
      </c>
      <c r="F832">
        <v>1</v>
      </c>
      <c r="G832">
        <v>0</v>
      </c>
      <c r="H832">
        <v>74</v>
      </c>
      <c r="I832">
        <v>0</v>
      </c>
      <c r="J832" t="s">
        <v>714</v>
      </c>
      <c r="K832">
        <v>2</v>
      </c>
      <c r="L832">
        <v>4</v>
      </c>
      <c r="M832" t="s">
        <v>732</v>
      </c>
      <c r="O832" t="s">
        <v>193</v>
      </c>
      <c r="P832" t="s">
        <v>194</v>
      </c>
      <c r="Q832" s="13" t="s">
        <v>733</v>
      </c>
      <c r="R832" s="13"/>
    </row>
    <row r="833" spans="1:18" x14ac:dyDescent="0.75">
      <c r="A833">
        <v>1236</v>
      </c>
      <c r="B833" t="s">
        <v>190</v>
      </c>
      <c r="C833" t="s">
        <v>713</v>
      </c>
      <c r="D833">
        <v>298386</v>
      </c>
      <c r="E833">
        <v>1</v>
      </c>
      <c r="F833">
        <v>1</v>
      </c>
      <c r="G833">
        <v>0</v>
      </c>
      <c r="H833">
        <v>74</v>
      </c>
      <c r="I833">
        <v>0</v>
      </c>
      <c r="J833" t="s">
        <v>714</v>
      </c>
      <c r="K833">
        <v>2</v>
      </c>
      <c r="L833">
        <v>4</v>
      </c>
      <c r="M833" t="s">
        <v>734</v>
      </c>
      <c r="O833" t="s">
        <v>193</v>
      </c>
      <c r="P833" t="s">
        <v>197</v>
      </c>
      <c r="Q833" s="13" t="s">
        <v>735</v>
      </c>
      <c r="R833" s="13"/>
    </row>
    <row r="834" spans="1:18" x14ac:dyDescent="0.75">
      <c r="A834">
        <v>1236</v>
      </c>
      <c r="B834" t="s">
        <v>190</v>
      </c>
      <c r="C834" t="s">
        <v>713</v>
      </c>
      <c r="D834">
        <v>298386</v>
      </c>
      <c r="E834">
        <v>1</v>
      </c>
      <c r="F834">
        <v>1</v>
      </c>
      <c r="G834">
        <v>0</v>
      </c>
      <c r="H834">
        <v>74</v>
      </c>
      <c r="I834">
        <v>0</v>
      </c>
      <c r="J834" t="s">
        <v>714</v>
      </c>
      <c r="K834">
        <v>2</v>
      </c>
      <c r="L834">
        <v>4</v>
      </c>
      <c r="M834" t="s">
        <v>736</v>
      </c>
      <c r="O834" t="s">
        <v>193</v>
      </c>
      <c r="P834" t="s">
        <v>194</v>
      </c>
      <c r="Q834" s="13" t="s">
        <v>407</v>
      </c>
      <c r="R834" s="13"/>
    </row>
    <row r="835" spans="1:18" x14ac:dyDescent="0.75">
      <c r="A835">
        <v>1236</v>
      </c>
      <c r="B835" t="s">
        <v>190</v>
      </c>
      <c r="C835" t="s">
        <v>713</v>
      </c>
      <c r="D835">
        <v>298386</v>
      </c>
      <c r="E835">
        <v>1</v>
      </c>
      <c r="F835">
        <v>1</v>
      </c>
      <c r="G835">
        <v>0</v>
      </c>
      <c r="H835">
        <v>74</v>
      </c>
      <c r="I835">
        <v>0</v>
      </c>
      <c r="J835" t="s">
        <v>714</v>
      </c>
      <c r="K835">
        <v>2</v>
      </c>
      <c r="L835">
        <v>4</v>
      </c>
      <c r="M835" t="s">
        <v>737</v>
      </c>
      <c r="O835" t="s">
        <v>193</v>
      </c>
      <c r="P835" t="s">
        <v>197</v>
      </c>
      <c r="Q835" s="13" t="s">
        <v>445</v>
      </c>
      <c r="R835" s="13"/>
    </row>
    <row r="836" spans="1:18" x14ac:dyDescent="0.75">
      <c r="A836">
        <v>1236</v>
      </c>
      <c r="B836" t="s">
        <v>190</v>
      </c>
      <c r="C836" t="s">
        <v>713</v>
      </c>
      <c r="D836">
        <v>298386</v>
      </c>
      <c r="E836">
        <v>1</v>
      </c>
      <c r="F836">
        <v>1</v>
      </c>
      <c r="G836">
        <v>0</v>
      </c>
      <c r="H836">
        <v>74</v>
      </c>
      <c r="I836">
        <v>0</v>
      </c>
      <c r="J836" t="s">
        <v>714</v>
      </c>
      <c r="K836">
        <v>2</v>
      </c>
      <c r="L836">
        <v>4</v>
      </c>
      <c r="M836" t="s">
        <v>738</v>
      </c>
      <c r="O836" t="s">
        <v>209</v>
      </c>
      <c r="P836" t="s">
        <v>210</v>
      </c>
      <c r="Q836" s="13" t="s">
        <v>211</v>
      </c>
      <c r="R836" s="13"/>
    </row>
    <row r="837" spans="1:18" x14ac:dyDescent="0.75">
      <c r="A837">
        <v>1236</v>
      </c>
      <c r="B837" t="s">
        <v>190</v>
      </c>
      <c r="C837" t="s">
        <v>713</v>
      </c>
      <c r="D837">
        <v>298386</v>
      </c>
      <c r="E837">
        <v>1</v>
      </c>
      <c r="F837">
        <v>1</v>
      </c>
      <c r="G837">
        <v>0</v>
      </c>
      <c r="H837">
        <v>74</v>
      </c>
      <c r="I837">
        <v>0</v>
      </c>
      <c r="J837" t="s">
        <v>714</v>
      </c>
      <c r="K837">
        <v>2</v>
      </c>
      <c r="L837">
        <v>4</v>
      </c>
      <c r="M837" t="s">
        <v>739</v>
      </c>
      <c r="O837" t="s">
        <v>217</v>
      </c>
      <c r="P837" t="s">
        <v>218</v>
      </c>
      <c r="Q837" s="13" t="s">
        <v>740</v>
      </c>
      <c r="R837" s="13"/>
    </row>
    <row r="838" spans="1:18" x14ac:dyDescent="0.75">
      <c r="A838">
        <v>1236</v>
      </c>
      <c r="B838" t="s">
        <v>190</v>
      </c>
      <c r="C838" t="s">
        <v>713</v>
      </c>
      <c r="D838">
        <v>298386</v>
      </c>
      <c r="E838">
        <v>1</v>
      </c>
      <c r="F838">
        <v>1</v>
      </c>
      <c r="G838">
        <v>0</v>
      </c>
      <c r="H838">
        <v>74</v>
      </c>
      <c r="I838">
        <v>0</v>
      </c>
      <c r="J838" t="s">
        <v>714</v>
      </c>
      <c r="K838">
        <v>2</v>
      </c>
      <c r="L838">
        <v>4</v>
      </c>
      <c r="M838" t="s">
        <v>741</v>
      </c>
      <c r="O838" t="s">
        <v>224</v>
      </c>
      <c r="P838" t="s">
        <v>225</v>
      </c>
      <c r="Q838" s="13" t="s">
        <v>609</v>
      </c>
      <c r="R838" s="13"/>
    </row>
    <row r="839" spans="1:18" x14ac:dyDescent="0.75">
      <c r="A839">
        <v>1236</v>
      </c>
      <c r="B839" t="s">
        <v>190</v>
      </c>
      <c r="C839" t="s">
        <v>713</v>
      </c>
      <c r="D839">
        <v>298386</v>
      </c>
      <c r="E839">
        <v>1</v>
      </c>
      <c r="F839">
        <v>1</v>
      </c>
      <c r="G839">
        <v>0</v>
      </c>
      <c r="H839">
        <v>74</v>
      </c>
      <c r="I839">
        <v>0</v>
      </c>
      <c r="J839" t="s">
        <v>714</v>
      </c>
      <c r="K839">
        <v>2</v>
      </c>
      <c r="L839">
        <v>4</v>
      </c>
      <c r="M839" t="s">
        <v>742</v>
      </c>
      <c r="N839" t="s">
        <v>9</v>
      </c>
      <c r="O839" t="s">
        <v>97</v>
      </c>
      <c r="P839" t="s">
        <v>611</v>
      </c>
      <c r="Q839" s="13" t="s">
        <v>743</v>
      </c>
      <c r="R839" s="13" t="s">
        <v>744</v>
      </c>
    </row>
    <row r="840" spans="1:18" x14ac:dyDescent="0.75">
      <c r="A840">
        <v>1236</v>
      </c>
      <c r="B840" t="s">
        <v>190</v>
      </c>
      <c r="C840" t="s">
        <v>713</v>
      </c>
      <c r="D840">
        <v>298386</v>
      </c>
      <c r="E840">
        <v>1</v>
      </c>
      <c r="F840">
        <v>1</v>
      </c>
      <c r="G840">
        <v>0</v>
      </c>
      <c r="H840">
        <v>74</v>
      </c>
      <c r="I840">
        <v>0</v>
      </c>
      <c r="J840" t="s">
        <v>714</v>
      </c>
      <c r="K840">
        <v>2</v>
      </c>
      <c r="L840">
        <v>4</v>
      </c>
      <c r="M840" t="s">
        <v>745</v>
      </c>
      <c r="O840" t="s">
        <v>97</v>
      </c>
      <c r="P840" t="s">
        <v>746</v>
      </c>
      <c r="Q840" s="13" t="s">
        <v>747</v>
      </c>
      <c r="R840" s="13"/>
    </row>
    <row r="841" spans="1:18" x14ac:dyDescent="0.75">
      <c r="A841">
        <v>1236</v>
      </c>
      <c r="B841" t="s">
        <v>190</v>
      </c>
      <c r="C841" t="s">
        <v>713</v>
      </c>
      <c r="D841">
        <v>298386</v>
      </c>
      <c r="E841">
        <v>1</v>
      </c>
      <c r="F841">
        <v>1</v>
      </c>
      <c r="G841">
        <v>0</v>
      </c>
      <c r="H841">
        <v>74</v>
      </c>
      <c r="I841">
        <v>0</v>
      </c>
      <c r="J841" t="s">
        <v>714</v>
      </c>
      <c r="K841">
        <v>2</v>
      </c>
      <c r="L841">
        <v>4</v>
      </c>
      <c r="M841" t="s">
        <v>748</v>
      </c>
      <c r="O841" t="s">
        <v>442</v>
      </c>
      <c r="P841" t="s">
        <v>749</v>
      </c>
      <c r="Q841" s="13" t="s">
        <v>750</v>
      </c>
      <c r="R841" s="13"/>
    </row>
    <row r="842" spans="1:18" x14ac:dyDescent="0.75">
      <c r="A842">
        <v>1236</v>
      </c>
      <c r="B842" t="s">
        <v>190</v>
      </c>
      <c r="C842" t="s">
        <v>752</v>
      </c>
      <c r="D842">
        <v>300267</v>
      </c>
      <c r="E842">
        <v>1</v>
      </c>
      <c r="F842">
        <v>1</v>
      </c>
      <c r="G842">
        <v>0</v>
      </c>
      <c r="H842">
        <v>75</v>
      </c>
      <c r="I842">
        <v>0</v>
      </c>
      <c r="J842" t="s">
        <v>753</v>
      </c>
      <c r="K842">
        <v>2</v>
      </c>
      <c r="L842">
        <v>4</v>
      </c>
      <c r="M842" t="s">
        <v>751</v>
      </c>
      <c r="O842" t="s">
        <v>335</v>
      </c>
      <c r="P842" t="s">
        <v>394</v>
      </c>
      <c r="Q842" s="13" t="s">
        <v>754</v>
      </c>
      <c r="R842" s="13"/>
    </row>
    <row r="843" spans="1:18" x14ac:dyDescent="0.75">
      <c r="A843">
        <v>1236</v>
      </c>
      <c r="B843" t="s">
        <v>190</v>
      </c>
      <c r="C843" t="s">
        <v>752</v>
      </c>
      <c r="D843">
        <v>300267</v>
      </c>
      <c r="E843">
        <v>1</v>
      </c>
      <c r="F843">
        <v>1</v>
      </c>
      <c r="G843">
        <v>0</v>
      </c>
      <c r="H843">
        <v>75</v>
      </c>
      <c r="I843">
        <v>0</v>
      </c>
      <c r="J843" t="s">
        <v>753</v>
      </c>
      <c r="K843">
        <v>2</v>
      </c>
      <c r="L843">
        <v>4</v>
      </c>
      <c r="M843" t="s">
        <v>755</v>
      </c>
      <c r="O843" t="s">
        <v>379</v>
      </c>
      <c r="P843" t="s">
        <v>380</v>
      </c>
      <c r="Q843" s="13" t="s">
        <v>756</v>
      </c>
      <c r="R843" s="13"/>
    </row>
    <row r="844" spans="1:18" x14ac:dyDescent="0.75">
      <c r="A844">
        <v>1236</v>
      </c>
      <c r="B844" t="s">
        <v>190</v>
      </c>
      <c r="C844" t="s">
        <v>752</v>
      </c>
      <c r="D844">
        <v>300267</v>
      </c>
      <c r="E844">
        <v>1</v>
      </c>
      <c r="F844">
        <v>1</v>
      </c>
      <c r="G844">
        <v>0</v>
      </c>
      <c r="H844">
        <v>75</v>
      </c>
      <c r="I844">
        <v>0</v>
      </c>
      <c r="J844" t="s">
        <v>753</v>
      </c>
      <c r="K844">
        <v>2</v>
      </c>
      <c r="L844">
        <v>4</v>
      </c>
      <c r="M844" t="s">
        <v>757</v>
      </c>
      <c r="O844" t="s">
        <v>364</v>
      </c>
      <c r="P844" t="s">
        <v>397</v>
      </c>
      <c r="Q844" s="13" t="s">
        <v>398</v>
      </c>
      <c r="R844" s="13"/>
    </row>
    <row r="845" spans="1:18" x14ac:dyDescent="0.75">
      <c r="A845">
        <v>1236</v>
      </c>
      <c r="B845" t="s">
        <v>190</v>
      </c>
      <c r="C845" t="s">
        <v>752</v>
      </c>
      <c r="D845">
        <v>300267</v>
      </c>
      <c r="E845">
        <v>1</v>
      </c>
      <c r="F845">
        <v>1</v>
      </c>
      <c r="G845">
        <v>0</v>
      </c>
      <c r="H845">
        <v>75</v>
      </c>
      <c r="I845">
        <v>0</v>
      </c>
      <c r="J845" t="s">
        <v>753</v>
      </c>
      <c r="K845">
        <v>2</v>
      </c>
      <c r="L845">
        <v>4</v>
      </c>
      <c r="M845" t="s">
        <v>758</v>
      </c>
      <c r="O845" t="s">
        <v>379</v>
      </c>
      <c r="P845" t="s">
        <v>400</v>
      </c>
      <c r="Q845" s="13" t="s">
        <v>759</v>
      </c>
      <c r="R845" s="13"/>
    </row>
    <row r="846" spans="1:18" x14ac:dyDescent="0.75">
      <c r="A846">
        <v>1236</v>
      </c>
      <c r="B846" t="s">
        <v>190</v>
      </c>
      <c r="C846" t="s">
        <v>752</v>
      </c>
      <c r="D846">
        <v>300267</v>
      </c>
      <c r="E846">
        <v>1</v>
      </c>
      <c r="F846">
        <v>1</v>
      </c>
      <c r="G846">
        <v>0</v>
      </c>
      <c r="H846">
        <v>75</v>
      </c>
      <c r="I846">
        <v>0</v>
      </c>
      <c r="J846" t="s">
        <v>753</v>
      </c>
      <c r="K846">
        <v>2</v>
      </c>
      <c r="L846">
        <v>4</v>
      </c>
      <c r="M846" t="s">
        <v>760</v>
      </c>
      <c r="O846" t="s">
        <v>379</v>
      </c>
      <c r="P846" t="s">
        <v>403</v>
      </c>
      <c r="Q846" s="13" t="s">
        <v>404</v>
      </c>
      <c r="R846" s="13"/>
    </row>
    <row r="847" spans="1:18" x14ac:dyDescent="0.75">
      <c r="A847">
        <v>1236</v>
      </c>
      <c r="B847" t="s">
        <v>190</v>
      </c>
      <c r="C847" t="s">
        <v>752</v>
      </c>
      <c r="D847">
        <v>300267</v>
      </c>
      <c r="E847">
        <v>1</v>
      </c>
      <c r="F847">
        <v>1</v>
      </c>
      <c r="G847">
        <v>0</v>
      </c>
      <c r="H847">
        <v>75</v>
      </c>
      <c r="I847">
        <v>0</v>
      </c>
      <c r="J847" t="s">
        <v>753</v>
      </c>
      <c r="K847">
        <v>2</v>
      </c>
      <c r="L847">
        <v>4</v>
      </c>
      <c r="M847" t="s">
        <v>761</v>
      </c>
      <c r="O847" t="s">
        <v>373</v>
      </c>
      <c r="P847" t="s">
        <v>374</v>
      </c>
      <c r="Q847" s="13" t="s">
        <v>762</v>
      </c>
      <c r="R847" s="13"/>
    </row>
    <row r="848" spans="1:18" x14ac:dyDescent="0.75">
      <c r="A848">
        <v>1236</v>
      </c>
      <c r="B848" t="s">
        <v>190</v>
      </c>
      <c r="C848" t="s">
        <v>752</v>
      </c>
      <c r="D848">
        <v>300267</v>
      </c>
      <c r="E848">
        <v>1</v>
      </c>
      <c r="F848">
        <v>1</v>
      </c>
      <c r="G848">
        <v>0</v>
      </c>
      <c r="H848">
        <v>75</v>
      </c>
      <c r="I848">
        <v>0</v>
      </c>
      <c r="J848" t="s">
        <v>753</v>
      </c>
      <c r="K848">
        <v>2</v>
      </c>
      <c r="L848">
        <v>4</v>
      </c>
      <c r="M848" t="s">
        <v>763</v>
      </c>
      <c r="N848" t="s">
        <v>9</v>
      </c>
      <c r="O848" t="s">
        <v>442</v>
      </c>
      <c r="P848" t="s">
        <v>361</v>
      </c>
      <c r="Q848" s="13" t="s">
        <v>764</v>
      </c>
      <c r="R848" s="13"/>
    </row>
    <row r="849" spans="1:18" x14ac:dyDescent="0.75">
      <c r="A849">
        <v>1236</v>
      </c>
      <c r="B849" t="s">
        <v>190</v>
      </c>
      <c r="C849" t="s">
        <v>752</v>
      </c>
      <c r="D849">
        <v>300267</v>
      </c>
      <c r="E849">
        <v>1</v>
      </c>
      <c r="F849">
        <v>1</v>
      </c>
      <c r="G849">
        <v>0</v>
      </c>
      <c r="H849">
        <v>75</v>
      </c>
      <c r="I849">
        <v>0</v>
      </c>
      <c r="J849" t="s">
        <v>753</v>
      </c>
      <c r="K849">
        <v>2</v>
      </c>
      <c r="L849">
        <v>4</v>
      </c>
      <c r="M849" t="s">
        <v>765</v>
      </c>
      <c r="O849" t="s">
        <v>193</v>
      </c>
      <c r="P849" t="s">
        <v>197</v>
      </c>
      <c r="Q849" s="13" t="s">
        <v>445</v>
      </c>
      <c r="R849" s="13"/>
    </row>
    <row r="850" spans="1:18" x14ac:dyDescent="0.75">
      <c r="A850">
        <v>1236</v>
      </c>
      <c r="B850" t="s">
        <v>190</v>
      </c>
      <c r="C850" t="s">
        <v>752</v>
      </c>
      <c r="D850">
        <v>300267</v>
      </c>
      <c r="E850">
        <v>1</v>
      </c>
      <c r="F850">
        <v>1</v>
      </c>
      <c r="G850">
        <v>0</v>
      </c>
      <c r="H850">
        <v>75</v>
      </c>
      <c r="I850">
        <v>0</v>
      </c>
      <c r="J850" t="s">
        <v>753</v>
      </c>
      <c r="K850">
        <v>2</v>
      </c>
      <c r="L850">
        <v>4</v>
      </c>
      <c r="M850" t="s">
        <v>766</v>
      </c>
      <c r="O850" t="s">
        <v>193</v>
      </c>
      <c r="P850" t="s">
        <v>194</v>
      </c>
      <c r="Q850" s="13" t="s">
        <v>407</v>
      </c>
      <c r="R850" s="13"/>
    </row>
    <row r="851" spans="1:18" x14ac:dyDescent="0.75">
      <c r="A851">
        <v>1236</v>
      </c>
      <c r="B851" t="s">
        <v>190</v>
      </c>
      <c r="C851" t="s">
        <v>752</v>
      </c>
      <c r="D851">
        <v>300267</v>
      </c>
      <c r="E851">
        <v>1</v>
      </c>
      <c r="F851">
        <v>1</v>
      </c>
      <c r="G851">
        <v>0</v>
      </c>
      <c r="H851">
        <v>75</v>
      </c>
      <c r="I851">
        <v>0</v>
      </c>
      <c r="J851" t="s">
        <v>753</v>
      </c>
      <c r="K851">
        <v>2</v>
      </c>
      <c r="L851">
        <v>4</v>
      </c>
      <c r="M851" t="s">
        <v>767</v>
      </c>
      <c r="O851" t="s">
        <v>163</v>
      </c>
      <c r="P851" t="s">
        <v>204</v>
      </c>
      <c r="Q851" s="13" t="s">
        <v>497</v>
      </c>
      <c r="R851" s="13"/>
    </row>
    <row r="852" spans="1:18" x14ac:dyDescent="0.75">
      <c r="A852">
        <v>1236</v>
      </c>
      <c r="B852" t="s">
        <v>190</v>
      </c>
      <c r="C852" t="s">
        <v>752</v>
      </c>
      <c r="D852">
        <v>300267</v>
      </c>
      <c r="E852">
        <v>1</v>
      </c>
      <c r="F852">
        <v>1</v>
      </c>
      <c r="G852">
        <v>0</v>
      </c>
      <c r="H852">
        <v>75</v>
      </c>
      <c r="I852">
        <v>0</v>
      </c>
      <c r="J852" t="s">
        <v>753</v>
      </c>
      <c r="K852">
        <v>2</v>
      </c>
      <c r="L852">
        <v>4</v>
      </c>
      <c r="M852" t="s">
        <v>768</v>
      </c>
      <c r="O852" t="s">
        <v>200</v>
      </c>
      <c r="P852" t="s">
        <v>201</v>
      </c>
      <c r="Q852" s="13" t="s">
        <v>268</v>
      </c>
      <c r="R852" s="13"/>
    </row>
    <row r="853" spans="1:18" x14ac:dyDescent="0.75">
      <c r="A853">
        <v>1236</v>
      </c>
      <c r="B853" t="s">
        <v>190</v>
      </c>
      <c r="C853" t="s">
        <v>752</v>
      </c>
      <c r="D853">
        <v>300267</v>
      </c>
      <c r="E853">
        <v>1</v>
      </c>
      <c r="F853">
        <v>1</v>
      </c>
      <c r="G853">
        <v>0</v>
      </c>
      <c r="H853">
        <v>75</v>
      </c>
      <c r="I853">
        <v>0</v>
      </c>
      <c r="J853" t="s">
        <v>753</v>
      </c>
      <c r="K853">
        <v>2</v>
      </c>
      <c r="L853">
        <v>4</v>
      </c>
      <c r="M853" t="s">
        <v>769</v>
      </c>
      <c r="O853" t="s">
        <v>278</v>
      </c>
      <c r="P853" t="s">
        <v>279</v>
      </c>
      <c r="Q853" s="13" t="s">
        <v>349</v>
      </c>
      <c r="R853" s="13"/>
    </row>
    <row r="854" spans="1:18" x14ac:dyDescent="0.75">
      <c r="A854">
        <v>1236</v>
      </c>
      <c r="B854" t="s">
        <v>190</v>
      </c>
      <c r="C854" t="s">
        <v>752</v>
      </c>
      <c r="D854">
        <v>300267</v>
      </c>
      <c r="E854">
        <v>1</v>
      </c>
      <c r="F854">
        <v>1</v>
      </c>
      <c r="G854">
        <v>0</v>
      </c>
      <c r="H854">
        <v>75</v>
      </c>
      <c r="I854">
        <v>0</v>
      </c>
      <c r="J854" t="s">
        <v>753</v>
      </c>
      <c r="K854">
        <v>2</v>
      </c>
      <c r="L854">
        <v>4</v>
      </c>
      <c r="M854" t="s">
        <v>770</v>
      </c>
      <c r="O854" t="s">
        <v>163</v>
      </c>
      <c r="P854" t="s">
        <v>351</v>
      </c>
      <c r="Q854" s="13" t="s">
        <v>771</v>
      </c>
      <c r="R854" s="13"/>
    </row>
    <row r="855" spans="1:18" x14ac:dyDescent="0.75">
      <c r="A855">
        <v>1236</v>
      </c>
      <c r="B855" t="s">
        <v>190</v>
      </c>
      <c r="C855" t="s">
        <v>752</v>
      </c>
      <c r="D855">
        <v>300267</v>
      </c>
      <c r="E855">
        <v>1</v>
      </c>
      <c r="F855">
        <v>1</v>
      </c>
      <c r="G855">
        <v>0</v>
      </c>
      <c r="H855">
        <v>75</v>
      </c>
      <c r="I855">
        <v>0</v>
      </c>
      <c r="J855" t="s">
        <v>753</v>
      </c>
      <c r="K855">
        <v>2</v>
      </c>
      <c r="L855">
        <v>4</v>
      </c>
      <c r="M855" t="s">
        <v>772</v>
      </c>
      <c r="O855" t="s">
        <v>326</v>
      </c>
      <c r="P855" t="s">
        <v>327</v>
      </c>
      <c r="Q855" s="13" t="s">
        <v>420</v>
      </c>
      <c r="R855" s="13"/>
    </row>
    <row r="856" spans="1:18" x14ac:dyDescent="0.75">
      <c r="A856">
        <v>1236</v>
      </c>
      <c r="B856" t="s">
        <v>190</v>
      </c>
      <c r="C856" t="s">
        <v>752</v>
      </c>
      <c r="D856">
        <v>300267</v>
      </c>
      <c r="E856">
        <v>1</v>
      </c>
      <c r="F856">
        <v>1</v>
      </c>
      <c r="G856">
        <v>0</v>
      </c>
      <c r="H856">
        <v>75</v>
      </c>
      <c r="I856">
        <v>0</v>
      </c>
      <c r="J856" t="s">
        <v>753</v>
      </c>
      <c r="K856">
        <v>2</v>
      </c>
      <c r="L856">
        <v>4</v>
      </c>
      <c r="M856" t="s">
        <v>773</v>
      </c>
      <c r="O856" t="s">
        <v>263</v>
      </c>
      <c r="P856" t="s">
        <v>322</v>
      </c>
      <c r="Q856" s="13" t="s">
        <v>383</v>
      </c>
      <c r="R856" s="13"/>
    </row>
    <row r="857" spans="1:18" x14ac:dyDescent="0.75">
      <c r="A857">
        <v>1236</v>
      </c>
      <c r="B857" t="s">
        <v>190</v>
      </c>
      <c r="C857" t="s">
        <v>752</v>
      </c>
      <c r="D857">
        <v>300267</v>
      </c>
      <c r="E857">
        <v>1</v>
      </c>
      <c r="F857">
        <v>1</v>
      </c>
      <c r="G857">
        <v>0</v>
      </c>
      <c r="H857">
        <v>75</v>
      </c>
      <c r="I857">
        <v>0</v>
      </c>
      <c r="J857" t="s">
        <v>753</v>
      </c>
      <c r="K857">
        <v>2</v>
      </c>
      <c r="L857">
        <v>4</v>
      </c>
      <c r="M857" t="s">
        <v>774</v>
      </c>
      <c r="O857" t="s">
        <v>326</v>
      </c>
      <c r="P857" t="s">
        <v>354</v>
      </c>
      <c r="Q857" s="13" t="s">
        <v>775</v>
      </c>
      <c r="R857" s="13"/>
    </row>
    <row r="858" spans="1:18" x14ac:dyDescent="0.75">
      <c r="A858">
        <v>1236</v>
      </c>
      <c r="B858" t="s">
        <v>190</v>
      </c>
      <c r="C858" t="s">
        <v>752</v>
      </c>
      <c r="D858">
        <v>300267</v>
      </c>
      <c r="E858">
        <v>1</v>
      </c>
      <c r="F858">
        <v>1</v>
      </c>
      <c r="G858">
        <v>0</v>
      </c>
      <c r="H858">
        <v>75</v>
      </c>
      <c r="I858">
        <v>0</v>
      </c>
      <c r="J858" t="s">
        <v>753</v>
      </c>
      <c r="K858">
        <v>2</v>
      </c>
      <c r="L858">
        <v>4</v>
      </c>
      <c r="M858" t="s">
        <v>776</v>
      </c>
      <c r="O858" t="s">
        <v>66</v>
      </c>
      <c r="P858" t="s">
        <v>332</v>
      </c>
      <c r="Q858" s="13" t="s">
        <v>677</v>
      </c>
      <c r="R858" s="13"/>
    </row>
    <row r="859" spans="1:18" x14ac:dyDescent="0.75">
      <c r="A859">
        <v>1236</v>
      </c>
      <c r="B859" t="s">
        <v>190</v>
      </c>
      <c r="C859" t="s">
        <v>752</v>
      </c>
      <c r="D859">
        <v>300267</v>
      </c>
      <c r="E859">
        <v>1</v>
      </c>
      <c r="F859">
        <v>1</v>
      </c>
      <c r="G859">
        <v>0</v>
      </c>
      <c r="H859">
        <v>75</v>
      </c>
      <c r="I859">
        <v>0</v>
      </c>
      <c r="J859" t="s">
        <v>753</v>
      </c>
      <c r="K859">
        <v>2</v>
      </c>
      <c r="L859">
        <v>4</v>
      </c>
      <c r="M859" t="s">
        <v>777</v>
      </c>
      <c r="O859" t="s">
        <v>335</v>
      </c>
      <c r="P859" t="s">
        <v>336</v>
      </c>
      <c r="Q859" s="13" t="s">
        <v>337</v>
      </c>
      <c r="R859" s="13"/>
    </row>
    <row r="860" spans="1:18" x14ac:dyDescent="0.75">
      <c r="A860">
        <v>1236</v>
      </c>
      <c r="B860" t="s">
        <v>190</v>
      </c>
      <c r="C860" t="s">
        <v>752</v>
      </c>
      <c r="D860">
        <v>300267</v>
      </c>
      <c r="E860">
        <v>1</v>
      </c>
      <c r="F860">
        <v>1</v>
      </c>
      <c r="G860">
        <v>0</v>
      </c>
      <c r="H860">
        <v>75</v>
      </c>
      <c r="I860">
        <v>0</v>
      </c>
      <c r="J860" t="s">
        <v>753</v>
      </c>
      <c r="K860">
        <v>2</v>
      </c>
      <c r="L860">
        <v>4</v>
      </c>
      <c r="M860" t="s">
        <v>778</v>
      </c>
      <c r="O860" t="s">
        <v>101</v>
      </c>
      <c r="P860" t="s">
        <v>387</v>
      </c>
      <c r="Q860" s="13" t="s">
        <v>779</v>
      </c>
      <c r="R860" s="13"/>
    </row>
    <row r="861" spans="1:18" x14ac:dyDescent="0.75">
      <c r="A861">
        <v>1236</v>
      </c>
      <c r="B861" t="s">
        <v>190</v>
      </c>
      <c r="C861" t="s">
        <v>781</v>
      </c>
      <c r="D861">
        <v>312309</v>
      </c>
      <c r="E861">
        <v>1</v>
      </c>
      <c r="F861">
        <v>1</v>
      </c>
      <c r="G861">
        <v>0</v>
      </c>
      <c r="H861">
        <v>76</v>
      </c>
      <c r="I861">
        <v>0</v>
      </c>
      <c r="J861" t="s">
        <v>782</v>
      </c>
      <c r="K861">
        <v>2</v>
      </c>
      <c r="L861">
        <v>4</v>
      </c>
      <c r="M861" t="s">
        <v>780</v>
      </c>
      <c r="N861" t="s">
        <v>9</v>
      </c>
      <c r="O861" t="s">
        <v>14</v>
      </c>
      <c r="P861" t="s">
        <v>603</v>
      </c>
      <c r="Q861" s="13" t="s">
        <v>783</v>
      </c>
      <c r="R861" s="13"/>
    </row>
    <row r="862" spans="1:18" x14ac:dyDescent="0.75">
      <c r="A862">
        <v>1236</v>
      </c>
      <c r="B862" t="s">
        <v>190</v>
      </c>
      <c r="C862" t="s">
        <v>781</v>
      </c>
      <c r="D862">
        <v>312309</v>
      </c>
      <c r="E862">
        <v>1</v>
      </c>
      <c r="F862">
        <v>1</v>
      </c>
      <c r="G862">
        <v>0</v>
      </c>
      <c r="H862">
        <v>76</v>
      </c>
      <c r="I862">
        <v>0</v>
      </c>
      <c r="J862" t="s">
        <v>782</v>
      </c>
      <c r="K862">
        <v>2</v>
      </c>
      <c r="L862">
        <v>4</v>
      </c>
      <c r="M862" t="s">
        <v>784</v>
      </c>
      <c r="O862" t="s">
        <v>193</v>
      </c>
      <c r="P862" t="s">
        <v>197</v>
      </c>
      <c r="Q862" s="13" t="s">
        <v>785</v>
      </c>
      <c r="R862" s="13"/>
    </row>
    <row r="863" spans="1:18" x14ac:dyDescent="0.75">
      <c r="A863">
        <v>1236</v>
      </c>
      <c r="B863" t="s">
        <v>190</v>
      </c>
      <c r="C863" t="s">
        <v>781</v>
      </c>
      <c r="D863">
        <v>312309</v>
      </c>
      <c r="E863">
        <v>1</v>
      </c>
      <c r="F863">
        <v>1</v>
      </c>
      <c r="G863">
        <v>0</v>
      </c>
      <c r="H863">
        <v>76</v>
      </c>
      <c r="I863">
        <v>0</v>
      </c>
      <c r="J863" t="s">
        <v>782</v>
      </c>
      <c r="K863">
        <v>2</v>
      </c>
      <c r="L863">
        <v>4</v>
      </c>
      <c r="M863" t="s">
        <v>786</v>
      </c>
      <c r="O863" t="s">
        <v>193</v>
      </c>
      <c r="P863" t="s">
        <v>194</v>
      </c>
      <c r="Q863" s="13" t="s">
        <v>407</v>
      </c>
      <c r="R863" s="13"/>
    </row>
    <row r="864" spans="1:18" x14ac:dyDescent="0.75">
      <c r="A864">
        <v>1236</v>
      </c>
      <c r="B864" t="s">
        <v>190</v>
      </c>
      <c r="C864" t="s">
        <v>781</v>
      </c>
      <c r="D864">
        <v>312309</v>
      </c>
      <c r="E864">
        <v>1</v>
      </c>
      <c r="F864">
        <v>1</v>
      </c>
      <c r="G864">
        <v>0</v>
      </c>
      <c r="H864">
        <v>76</v>
      </c>
      <c r="I864">
        <v>0</v>
      </c>
      <c r="J864" t="s">
        <v>782</v>
      </c>
      <c r="K864">
        <v>2</v>
      </c>
      <c r="L864">
        <v>4</v>
      </c>
      <c r="M864" t="s">
        <v>787</v>
      </c>
      <c r="O864" t="s">
        <v>163</v>
      </c>
      <c r="P864" t="s">
        <v>204</v>
      </c>
      <c r="Q864" s="13" t="s">
        <v>497</v>
      </c>
      <c r="R864" s="13"/>
    </row>
    <row r="865" spans="1:18" x14ac:dyDescent="0.75">
      <c r="A865">
        <v>1236</v>
      </c>
      <c r="B865" t="s">
        <v>190</v>
      </c>
      <c r="C865" t="s">
        <v>781</v>
      </c>
      <c r="D865">
        <v>312309</v>
      </c>
      <c r="E865">
        <v>1</v>
      </c>
      <c r="F865">
        <v>1</v>
      </c>
      <c r="G865">
        <v>0</v>
      </c>
      <c r="H865">
        <v>76</v>
      </c>
      <c r="I865">
        <v>0</v>
      </c>
      <c r="J865" t="s">
        <v>782</v>
      </c>
      <c r="K865">
        <v>2</v>
      </c>
      <c r="L865">
        <v>4</v>
      </c>
      <c r="M865" t="s">
        <v>788</v>
      </c>
      <c r="O865" t="s">
        <v>14</v>
      </c>
      <c r="P865" t="s">
        <v>789</v>
      </c>
      <c r="Q865" s="13" t="s">
        <v>790</v>
      </c>
      <c r="R865" s="13"/>
    </row>
    <row r="866" spans="1:18" x14ac:dyDescent="0.75">
      <c r="A866">
        <v>1236</v>
      </c>
      <c r="B866" t="s">
        <v>190</v>
      </c>
      <c r="C866" t="s">
        <v>781</v>
      </c>
      <c r="D866">
        <v>312309</v>
      </c>
      <c r="E866">
        <v>1</v>
      </c>
      <c r="F866">
        <v>1</v>
      </c>
      <c r="G866">
        <v>0</v>
      </c>
      <c r="H866">
        <v>76</v>
      </c>
      <c r="I866">
        <v>0</v>
      </c>
      <c r="J866" t="s">
        <v>782</v>
      </c>
      <c r="K866">
        <v>2</v>
      </c>
      <c r="L866">
        <v>4</v>
      </c>
      <c r="M866" t="s">
        <v>791</v>
      </c>
      <c r="O866" t="s">
        <v>163</v>
      </c>
      <c r="P866" t="s">
        <v>792</v>
      </c>
      <c r="Q866" s="13" t="s">
        <v>793</v>
      </c>
      <c r="R866" s="13"/>
    </row>
    <row r="867" spans="1:18" x14ac:dyDescent="0.75">
      <c r="A867">
        <v>1236</v>
      </c>
      <c r="B867" t="s">
        <v>190</v>
      </c>
      <c r="C867" t="s">
        <v>781</v>
      </c>
      <c r="D867">
        <v>312309</v>
      </c>
      <c r="E867">
        <v>1</v>
      </c>
      <c r="F867">
        <v>1</v>
      </c>
      <c r="G867">
        <v>0</v>
      </c>
      <c r="H867">
        <v>76</v>
      </c>
      <c r="I867">
        <v>0</v>
      </c>
      <c r="J867" t="s">
        <v>782</v>
      </c>
      <c r="K867">
        <v>2</v>
      </c>
      <c r="L867">
        <v>4</v>
      </c>
      <c r="M867" t="s">
        <v>794</v>
      </c>
      <c r="O867" t="s">
        <v>126</v>
      </c>
      <c r="P867" t="s">
        <v>795</v>
      </c>
      <c r="Q867" s="13" t="s">
        <v>796</v>
      </c>
      <c r="R867" s="13"/>
    </row>
    <row r="868" spans="1:18" x14ac:dyDescent="0.75">
      <c r="A868">
        <v>1236</v>
      </c>
      <c r="B868" t="s">
        <v>190</v>
      </c>
      <c r="C868" t="s">
        <v>798</v>
      </c>
      <c r="D868">
        <v>393305</v>
      </c>
      <c r="E868">
        <v>1</v>
      </c>
      <c r="F868">
        <v>1</v>
      </c>
      <c r="G868">
        <v>0</v>
      </c>
      <c r="H868">
        <v>77</v>
      </c>
      <c r="I868">
        <v>1</v>
      </c>
      <c r="J868" t="s">
        <v>799</v>
      </c>
      <c r="K868">
        <v>2</v>
      </c>
      <c r="L868">
        <v>4</v>
      </c>
      <c r="M868" t="s">
        <v>797</v>
      </c>
      <c r="N868" t="s">
        <v>258</v>
      </c>
      <c r="O868" t="s">
        <v>259</v>
      </c>
      <c r="P868" t="s">
        <v>260</v>
      </c>
      <c r="Q868" s="13" t="s">
        <v>261</v>
      </c>
      <c r="R868" s="13"/>
    </row>
    <row r="869" spans="1:18" x14ac:dyDescent="0.75">
      <c r="A869">
        <v>1236</v>
      </c>
      <c r="B869" t="s">
        <v>190</v>
      </c>
      <c r="C869" t="s">
        <v>798</v>
      </c>
      <c r="D869">
        <v>393305</v>
      </c>
      <c r="E869">
        <v>1</v>
      </c>
      <c r="F869">
        <v>1</v>
      </c>
      <c r="G869">
        <v>0</v>
      </c>
      <c r="H869">
        <v>77</v>
      </c>
      <c r="I869">
        <v>1</v>
      </c>
      <c r="J869" t="s">
        <v>799</v>
      </c>
      <c r="K869">
        <v>2</v>
      </c>
      <c r="L869">
        <v>4</v>
      </c>
      <c r="M869" t="s">
        <v>800</v>
      </c>
      <c r="N869" t="s">
        <v>9</v>
      </c>
      <c r="O869" t="s">
        <v>101</v>
      </c>
      <c r="P869" t="s">
        <v>270</v>
      </c>
      <c r="Q869" s="13" t="s">
        <v>271</v>
      </c>
      <c r="R869" s="13"/>
    </row>
    <row r="870" spans="1:18" x14ac:dyDescent="0.75">
      <c r="A870">
        <v>1236</v>
      </c>
      <c r="B870" t="s">
        <v>190</v>
      </c>
      <c r="C870" t="s">
        <v>798</v>
      </c>
      <c r="D870">
        <v>393305</v>
      </c>
      <c r="E870">
        <v>1</v>
      </c>
      <c r="F870">
        <v>1</v>
      </c>
      <c r="G870">
        <v>0</v>
      </c>
      <c r="H870">
        <v>77</v>
      </c>
      <c r="I870">
        <v>1</v>
      </c>
      <c r="J870" t="s">
        <v>799</v>
      </c>
      <c r="K870">
        <v>2</v>
      </c>
      <c r="L870">
        <v>4</v>
      </c>
      <c r="M870" t="s">
        <v>801</v>
      </c>
      <c r="N870" t="s">
        <v>9</v>
      </c>
      <c r="O870" t="s">
        <v>263</v>
      </c>
      <c r="P870" t="s">
        <v>275</v>
      </c>
      <c r="Q870" s="13" t="s">
        <v>802</v>
      </c>
      <c r="R870" s="13"/>
    </row>
    <row r="871" spans="1:18" x14ac:dyDescent="0.75">
      <c r="A871">
        <v>1236</v>
      </c>
      <c r="B871" t="s">
        <v>190</v>
      </c>
      <c r="C871" t="s">
        <v>798</v>
      </c>
      <c r="D871">
        <v>393305</v>
      </c>
      <c r="E871">
        <v>1</v>
      </c>
      <c r="F871">
        <v>1</v>
      </c>
      <c r="G871">
        <v>0</v>
      </c>
      <c r="H871">
        <v>77</v>
      </c>
      <c r="I871">
        <v>1</v>
      </c>
      <c r="J871" t="s">
        <v>799</v>
      </c>
      <c r="K871">
        <v>2</v>
      </c>
      <c r="L871">
        <v>4</v>
      </c>
      <c r="M871" t="s">
        <v>803</v>
      </c>
      <c r="O871" t="s">
        <v>263</v>
      </c>
      <c r="P871" t="s">
        <v>264</v>
      </c>
      <c r="Q871" s="13" t="s">
        <v>804</v>
      </c>
      <c r="R871" s="13"/>
    </row>
    <row r="872" spans="1:18" x14ac:dyDescent="0.75">
      <c r="A872">
        <v>1236</v>
      </c>
      <c r="B872" t="s">
        <v>190</v>
      </c>
      <c r="C872" t="s">
        <v>798</v>
      </c>
      <c r="D872">
        <v>393305</v>
      </c>
      <c r="E872">
        <v>1</v>
      </c>
      <c r="F872">
        <v>1</v>
      </c>
      <c r="G872">
        <v>0</v>
      </c>
      <c r="H872">
        <v>77</v>
      </c>
      <c r="I872">
        <v>1</v>
      </c>
      <c r="J872" t="s">
        <v>799</v>
      </c>
      <c r="K872">
        <v>2</v>
      </c>
      <c r="L872">
        <v>4</v>
      </c>
      <c r="M872" t="s">
        <v>805</v>
      </c>
      <c r="N872" t="s">
        <v>9</v>
      </c>
      <c r="O872" t="s">
        <v>101</v>
      </c>
      <c r="P872" t="s">
        <v>102</v>
      </c>
      <c r="Q872" s="13" t="s">
        <v>806</v>
      </c>
      <c r="R872" s="13"/>
    </row>
    <row r="873" spans="1:18" x14ac:dyDescent="0.75">
      <c r="A873">
        <v>1236</v>
      </c>
      <c r="B873" t="s">
        <v>190</v>
      </c>
      <c r="C873" t="s">
        <v>798</v>
      </c>
      <c r="D873">
        <v>393305</v>
      </c>
      <c r="E873">
        <v>1</v>
      </c>
      <c r="F873">
        <v>1</v>
      </c>
      <c r="G873">
        <v>0</v>
      </c>
      <c r="H873">
        <v>77</v>
      </c>
      <c r="I873">
        <v>1</v>
      </c>
      <c r="J873" t="s">
        <v>799</v>
      </c>
      <c r="K873">
        <v>2</v>
      </c>
      <c r="L873">
        <v>4</v>
      </c>
      <c r="M873" t="s">
        <v>807</v>
      </c>
      <c r="O873" t="s">
        <v>278</v>
      </c>
      <c r="P873" t="s">
        <v>279</v>
      </c>
      <c r="Q873" s="13" t="s">
        <v>453</v>
      </c>
      <c r="R873" s="13"/>
    </row>
    <row r="874" spans="1:18" x14ac:dyDescent="0.75">
      <c r="A874">
        <v>1236</v>
      </c>
      <c r="B874" t="s">
        <v>190</v>
      </c>
      <c r="C874" t="s">
        <v>798</v>
      </c>
      <c r="D874">
        <v>393305</v>
      </c>
      <c r="E874">
        <v>1</v>
      </c>
      <c r="F874">
        <v>1</v>
      </c>
      <c r="G874">
        <v>0</v>
      </c>
      <c r="H874">
        <v>77</v>
      </c>
      <c r="I874">
        <v>1</v>
      </c>
      <c r="J874" t="s">
        <v>799</v>
      </c>
      <c r="K874">
        <v>2</v>
      </c>
      <c r="L874">
        <v>4</v>
      </c>
      <c r="M874" t="s">
        <v>808</v>
      </c>
      <c r="O874" t="s">
        <v>200</v>
      </c>
      <c r="P874" t="s">
        <v>201</v>
      </c>
      <c r="Q874" s="13" t="s">
        <v>268</v>
      </c>
      <c r="R874" s="13"/>
    </row>
    <row r="875" spans="1:18" x14ac:dyDescent="0.75">
      <c r="A875">
        <v>1236</v>
      </c>
      <c r="B875" t="s">
        <v>190</v>
      </c>
      <c r="C875" t="s">
        <v>798</v>
      </c>
      <c r="D875">
        <v>393305</v>
      </c>
      <c r="E875">
        <v>1</v>
      </c>
      <c r="F875">
        <v>1</v>
      </c>
      <c r="G875">
        <v>0</v>
      </c>
      <c r="H875">
        <v>77</v>
      </c>
      <c r="I875">
        <v>1</v>
      </c>
      <c r="J875" t="s">
        <v>799</v>
      </c>
      <c r="K875">
        <v>2</v>
      </c>
      <c r="L875">
        <v>4</v>
      </c>
      <c r="M875" t="s">
        <v>809</v>
      </c>
      <c r="O875" t="s">
        <v>163</v>
      </c>
      <c r="P875" t="s">
        <v>204</v>
      </c>
      <c r="Q875" s="13" t="s">
        <v>497</v>
      </c>
      <c r="R875" s="13"/>
    </row>
    <row r="876" spans="1:18" x14ac:dyDescent="0.75">
      <c r="A876">
        <v>1236</v>
      </c>
      <c r="B876" t="s">
        <v>190</v>
      </c>
      <c r="C876" t="s">
        <v>798</v>
      </c>
      <c r="D876">
        <v>393305</v>
      </c>
      <c r="E876">
        <v>1</v>
      </c>
      <c r="F876">
        <v>1</v>
      </c>
      <c r="G876">
        <v>0</v>
      </c>
      <c r="H876">
        <v>77</v>
      </c>
      <c r="I876">
        <v>1</v>
      </c>
      <c r="J876" t="s">
        <v>799</v>
      </c>
      <c r="K876">
        <v>2</v>
      </c>
      <c r="L876">
        <v>4</v>
      </c>
      <c r="M876" t="s">
        <v>810</v>
      </c>
      <c r="O876" t="s">
        <v>193</v>
      </c>
      <c r="P876" t="s">
        <v>194</v>
      </c>
      <c r="Q876" s="13" t="s">
        <v>811</v>
      </c>
      <c r="R876" s="13"/>
    </row>
    <row r="877" spans="1:18" x14ac:dyDescent="0.75">
      <c r="A877">
        <v>1236</v>
      </c>
      <c r="B877" t="s">
        <v>190</v>
      </c>
      <c r="C877" t="s">
        <v>798</v>
      </c>
      <c r="D877">
        <v>393305</v>
      </c>
      <c r="E877">
        <v>1</v>
      </c>
      <c r="F877">
        <v>1</v>
      </c>
      <c r="G877">
        <v>0</v>
      </c>
      <c r="H877">
        <v>77</v>
      </c>
      <c r="I877">
        <v>1</v>
      </c>
      <c r="J877" t="s">
        <v>799</v>
      </c>
      <c r="K877">
        <v>2</v>
      </c>
      <c r="L877">
        <v>4</v>
      </c>
      <c r="M877" t="s">
        <v>812</v>
      </c>
      <c r="O877" t="s">
        <v>193</v>
      </c>
      <c r="P877" t="s">
        <v>197</v>
      </c>
      <c r="Q877" s="13" t="s">
        <v>813</v>
      </c>
      <c r="R877" s="13"/>
    </row>
    <row r="878" spans="1:18" x14ac:dyDescent="0.75">
      <c r="A878">
        <v>1236</v>
      </c>
      <c r="B878" t="s">
        <v>190</v>
      </c>
      <c r="C878" t="s">
        <v>798</v>
      </c>
      <c r="D878">
        <v>393305</v>
      </c>
      <c r="E878">
        <v>1</v>
      </c>
      <c r="F878">
        <v>1</v>
      </c>
      <c r="G878">
        <v>0</v>
      </c>
      <c r="H878">
        <v>77</v>
      </c>
      <c r="I878">
        <v>1</v>
      </c>
      <c r="J878" t="s">
        <v>799</v>
      </c>
      <c r="K878">
        <v>2</v>
      </c>
      <c r="L878">
        <v>4</v>
      </c>
      <c r="M878" t="s">
        <v>814</v>
      </c>
      <c r="N878" t="s">
        <v>9</v>
      </c>
      <c r="O878" t="s">
        <v>97</v>
      </c>
      <c r="Q878" s="13" t="s">
        <v>815</v>
      </c>
      <c r="R878" s="13" t="s">
        <v>816</v>
      </c>
    </row>
    <row r="879" spans="1:18" x14ac:dyDescent="0.75">
      <c r="A879">
        <v>1236</v>
      </c>
      <c r="B879" t="s">
        <v>190</v>
      </c>
      <c r="C879" t="s">
        <v>798</v>
      </c>
      <c r="D879">
        <v>393305</v>
      </c>
      <c r="E879">
        <v>1</v>
      </c>
      <c r="F879">
        <v>1</v>
      </c>
      <c r="G879">
        <v>0</v>
      </c>
      <c r="H879">
        <v>77</v>
      </c>
      <c r="I879">
        <v>1</v>
      </c>
      <c r="J879" t="s">
        <v>799</v>
      </c>
      <c r="K879">
        <v>2</v>
      </c>
      <c r="L879">
        <v>4</v>
      </c>
      <c r="M879" t="s">
        <v>817</v>
      </c>
      <c r="O879" t="s">
        <v>309</v>
      </c>
      <c r="P879" t="s">
        <v>476</v>
      </c>
      <c r="Q879" s="13" t="s">
        <v>818</v>
      </c>
      <c r="R879" s="13"/>
    </row>
    <row r="880" spans="1:18" x14ac:dyDescent="0.75">
      <c r="A880">
        <v>1236</v>
      </c>
      <c r="B880" t="s">
        <v>190</v>
      </c>
      <c r="C880" t="s">
        <v>798</v>
      </c>
      <c r="D880">
        <v>393305</v>
      </c>
      <c r="E880">
        <v>1</v>
      </c>
      <c r="F880">
        <v>1</v>
      </c>
      <c r="G880">
        <v>0</v>
      </c>
      <c r="H880">
        <v>77</v>
      </c>
      <c r="I880">
        <v>1</v>
      </c>
      <c r="J880" t="s">
        <v>799</v>
      </c>
      <c r="K880">
        <v>2</v>
      </c>
      <c r="L880">
        <v>4</v>
      </c>
      <c r="M880" t="s">
        <v>819</v>
      </c>
      <c r="O880" t="s">
        <v>295</v>
      </c>
      <c r="P880" t="s">
        <v>296</v>
      </c>
      <c r="Q880" s="13" t="s">
        <v>297</v>
      </c>
      <c r="R880" s="13" t="s">
        <v>298</v>
      </c>
    </row>
    <row r="881" spans="1:18" x14ac:dyDescent="0.75">
      <c r="A881">
        <v>1236</v>
      </c>
      <c r="B881" t="s">
        <v>190</v>
      </c>
      <c r="C881" t="s">
        <v>798</v>
      </c>
      <c r="D881">
        <v>393305</v>
      </c>
      <c r="E881">
        <v>1</v>
      </c>
      <c r="F881">
        <v>1</v>
      </c>
      <c r="G881">
        <v>0</v>
      </c>
      <c r="H881">
        <v>77</v>
      </c>
      <c r="I881">
        <v>1</v>
      </c>
      <c r="J881" t="s">
        <v>799</v>
      </c>
      <c r="K881">
        <v>2</v>
      </c>
      <c r="L881">
        <v>4</v>
      </c>
      <c r="M881" t="s">
        <v>820</v>
      </c>
      <c r="O881" t="s">
        <v>66</v>
      </c>
      <c r="P881" t="s">
        <v>303</v>
      </c>
      <c r="Q881" s="13" t="s">
        <v>705</v>
      </c>
      <c r="R881" s="13"/>
    </row>
    <row r="882" spans="1:18" x14ac:dyDescent="0.75">
      <c r="A882">
        <v>1236</v>
      </c>
      <c r="B882" t="s">
        <v>190</v>
      </c>
      <c r="C882" t="s">
        <v>798</v>
      </c>
      <c r="D882">
        <v>393305</v>
      </c>
      <c r="E882">
        <v>1</v>
      </c>
      <c r="F882">
        <v>1</v>
      </c>
      <c r="G882">
        <v>0</v>
      </c>
      <c r="H882">
        <v>77</v>
      </c>
      <c r="I882">
        <v>1</v>
      </c>
      <c r="J882" t="s">
        <v>799</v>
      </c>
      <c r="K882">
        <v>2</v>
      </c>
      <c r="L882">
        <v>4</v>
      </c>
      <c r="M882" t="s">
        <v>821</v>
      </c>
      <c r="O882" t="s">
        <v>66</v>
      </c>
      <c r="P882" t="s">
        <v>467</v>
      </c>
      <c r="Q882" s="13" t="s">
        <v>822</v>
      </c>
      <c r="R882" s="13"/>
    </row>
    <row r="883" spans="1:18" x14ac:dyDescent="0.75">
      <c r="A883">
        <v>1236</v>
      </c>
      <c r="B883" t="s">
        <v>190</v>
      </c>
      <c r="C883" t="s">
        <v>798</v>
      </c>
      <c r="D883">
        <v>393305</v>
      </c>
      <c r="E883">
        <v>1</v>
      </c>
      <c r="F883">
        <v>1</v>
      </c>
      <c r="G883">
        <v>0</v>
      </c>
      <c r="H883">
        <v>77</v>
      </c>
      <c r="I883">
        <v>1</v>
      </c>
      <c r="J883" t="s">
        <v>799</v>
      </c>
      <c r="K883">
        <v>2</v>
      </c>
      <c r="L883">
        <v>4</v>
      </c>
      <c r="M883" t="s">
        <v>823</v>
      </c>
      <c r="O883" t="s">
        <v>182</v>
      </c>
      <c r="P883" t="s">
        <v>459</v>
      </c>
      <c r="Q883" s="13" t="s">
        <v>460</v>
      </c>
      <c r="R883" s="13"/>
    </row>
    <row r="884" spans="1:18" x14ac:dyDescent="0.75">
      <c r="A884">
        <v>1236</v>
      </c>
      <c r="B884" t="s">
        <v>190</v>
      </c>
      <c r="C884" t="s">
        <v>798</v>
      </c>
      <c r="D884">
        <v>393305</v>
      </c>
      <c r="E884">
        <v>1</v>
      </c>
      <c r="F884">
        <v>1</v>
      </c>
      <c r="G884">
        <v>0</v>
      </c>
      <c r="H884">
        <v>77</v>
      </c>
      <c r="I884">
        <v>1</v>
      </c>
      <c r="J884" t="s">
        <v>799</v>
      </c>
      <c r="K884">
        <v>2</v>
      </c>
      <c r="L884">
        <v>4</v>
      </c>
      <c r="M884" t="s">
        <v>824</v>
      </c>
      <c r="N884" t="s">
        <v>9</v>
      </c>
      <c r="O884" t="s">
        <v>503</v>
      </c>
      <c r="P884" t="s">
        <v>825</v>
      </c>
      <c r="Q884" s="13" t="s">
        <v>826</v>
      </c>
      <c r="R884" s="13"/>
    </row>
    <row r="885" spans="1:18" x14ac:dyDescent="0.75">
      <c r="A885">
        <v>1236</v>
      </c>
      <c r="B885" t="s">
        <v>190</v>
      </c>
      <c r="C885" t="s">
        <v>798</v>
      </c>
      <c r="D885">
        <v>393305</v>
      </c>
      <c r="E885">
        <v>1</v>
      </c>
      <c r="F885">
        <v>1</v>
      </c>
      <c r="G885">
        <v>0</v>
      </c>
      <c r="H885">
        <v>77</v>
      </c>
      <c r="I885">
        <v>1</v>
      </c>
      <c r="J885" t="s">
        <v>799</v>
      </c>
      <c r="K885">
        <v>2</v>
      </c>
      <c r="L885">
        <v>4</v>
      </c>
      <c r="M885" t="s">
        <v>827</v>
      </c>
      <c r="O885" t="s">
        <v>153</v>
      </c>
      <c r="P885" t="s">
        <v>493</v>
      </c>
      <c r="Q885" s="13" t="s">
        <v>828</v>
      </c>
      <c r="R885" s="13"/>
    </row>
    <row r="886" spans="1:18" x14ac:dyDescent="0.75">
      <c r="A886">
        <v>1236</v>
      </c>
      <c r="B886" t="s">
        <v>190</v>
      </c>
      <c r="C886" t="s">
        <v>830</v>
      </c>
      <c r="D886">
        <v>529507</v>
      </c>
      <c r="E886">
        <v>1</v>
      </c>
      <c r="F886">
        <v>1</v>
      </c>
      <c r="G886">
        <v>0</v>
      </c>
      <c r="H886">
        <v>78</v>
      </c>
      <c r="I886">
        <v>1</v>
      </c>
      <c r="J886" t="s">
        <v>831</v>
      </c>
      <c r="K886">
        <v>2</v>
      </c>
      <c r="L886">
        <v>4</v>
      </c>
      <c r="M886" t="s">
        <v>829</v>
      </c>
      <c r="O886" t="s">
        <v>832</v>
      </c>
      <c r="P886" t="s">
        <v>833</v>
      </c>
      <c r="Q886" s="13" t="s">
        <v>834</v>
      </c>
    </row>
    <row r="887" spans="1:18" x14ac:dyDescent="0.75">
      <c r="A887">
        <v>1236</v>
      </c>
      <c r="B887" t="s">
        <v>190</v>
      </c>
      <c r="C887" t="s">
        <v>830</v>
      </c>
      <c r="D887">
        <v>529507</v>
      </c>
      <c r="E887">
        <v>1</v>
      </c>
      <c r="F887">
        <v>1</v>
      </c>
      <c r="G887">
        <v>0</v>
      </c>
      <c r="H887">
        <v>78</v>
      </c>
      <c r="I887">
        <v>1</v>
      </c>
      <c r="J887" t="s">
        <v>831</v>
      </c>
      <c r="K887">
        <v>2</v>
      </c>
      <c r="L887">
        <v>4</v>
      </c>
      <c r="M887" t="s">
        <v>835</v>
      </c>
      <c r="O887" t="s">
        <v>442</v>
      </c>
      <c r="P887" t="s">
        <v>836</v>
      </c>
      <c r="Q887" s="13" t="s">
        <v>837</v>
      </c>
      <c r="R887" s="13"/>
    </row>
    <row r="888" spans="1:18" x14ac:dyDescent="0.75">
      <c r="A888">
        <v>1236</v>
      </c>
      <c r="B888" t="s">
        <v>190</v>
      </c>
      <c r="C888" t="s">
        <v>830</v>
      </c>
      <c r="D888">
        <v>529507</v>
      </c>
      <c r="E888">
        <v>1</v>
      </c>
      <c r="F888">
        <v>1</v>
      </c>
      <c r="G888">
        <v>0</v>
      </c>
      <c r="H888">
        <v>78</v>
      </c>
      <c r="I888">
        <v>1</v>
      </c>
      <c r="J888" t="s">
        <v>831</v>
      </c>
      <c r="K888">
        <v>2</v>
      </c>
      <c r="L888">
        <v>4</v>
      </c>
      <c r="M888" t="s">
        <v>838</v>
      </c>
      <c r="N888" t="s">
        <v>9</v>
      </c>
      <c r="P888" t="s">
        <v>839</v>
      </c>
      <c r="Q888" s="13" t="s">
        <v>840</v>
      </c>
      <c r="R888" s="13" t="s">
        <v>841</v>
      </c>
    </row>
    <row r="889" spans="1:18" x14ac:dyDescent="0.75">
      <c r="A889">
        <v>1236</v>
      </c>
      <c r="B889" t="s">
        <v>190</v>
      </c>
      <c r="C889" t="s">
        <v>830</v>
      </c>
      <c r="D889">
        <v>529507</v>
      </c>
      <c r="E889">
        <v>1</v>
      </c>
      <c r="F889">
        <v>1</v>
      </c>
      <c r="G889">
        <v>0</v>
      </c>
      <c r="H889">
        <v>78</v>
      </c>
      <c r="I889">
        <v>1</v>
      </c>
      <c r="J889" t="s">
        <v>831</v>
      </c>
      <c r="K889">
        <v>2</v>
      </c>
      <c r="L889">
        <v>4</v>
      </c>
      <c r="M889" t="s">
        <v>842</v>
      </c>
      <c r="O889" t="s">
        <v>843</v>
      </c>
      <c r="P889" t="s">
        <v>844</v>
      </c>
      <c r="Q889" s="13" t="s">
        <v>845</v>
      </c>
      <c r="R889" s="13"/>
    </row>
    <row r="890" spans="1:18" x14ac:dyDescent="0.75">
      <c r="A890">
        <v>1236</v>
      </c>
      <c r="B890" t="s">
        <v>190</v>
      </c>
      <c r="C890" t="s">
        <v>830</v>
      </c>
      <c r="D890">
        <v>529507</v>
      </c>
      <c r="E890">
        <v>1</v>
      </c>
      <c r="F890">
        <v>1</v>
      </c>
      <c r="G890">
        <v>0</v>
      </c>
      <c r="H890">
        <v>78</v>
      </c>
      <c r="I890">
        <v>1</v>
      </c>
      <c r="J890" t="s">
        <v>831</v>
      </c>
      <c r="K890">
        <v>2</v>
      </c>
      <c r="L890">
        <v>4</v>
      </c>
      <c r="M890" t="s">
        <v>846</v>
      </c>
      <c r="O890" s="6" t="s">
        <v>200</v>
      </c>
      <c r="P890" t="s">
        <v>647</v>
      </c>
      <c r="Q890" s="13" t="s">
        <v>847</v>
      </c>
      <c r="R890" s="13"/>
    </row>
    <row r="891" spans="1:18" x14ac:dyDescent="0.75">
      <c r="A891">
        <v>1236</v>
      </c>
      <c r="B891" t="s">
        <v>190</v>
      </c>
      <c r="C891" t="s">
        <v>830</v>
      </c>
      <c r="D891">
        <v>529507</v>
      </c>
      <c r="E891">
        <v>1</v>
      </c>
      <c r="F891">
        <v>1</v>
      </c>
      <c r="G891">
        <v>0</v>
      </c>
      <c r="H891">
        <v>78</v>
      </c>
      <c r="I891">
        <v>1</v>
      </c>
      <c r="J891" t="s">
        <v>831</v>
      </c>
      <c r="K891">
        <v>2</v>
      </c>
      <c r="L891">
        <v>4</v>
      </c>
      <c r="M891" t="s">
        <v>848</v>
      </c>
      <c r="N891" t="s">
        <v>9</v>
      </c>
      <c r="O891" t="s">
        <v>849</v>
      </c>
      <c r="P891" t="s">
        <v>850</v>
      </c>
      <c r="Q891" s="13" t="s">
        <v>851</v>
      </c>
      <c r="R891" s="13"/>
    </row>
    <row r="892" spans="1:18" x14ac:dyDescent="0.75">
      <c r="A892">
        <v>1236</v>
      </c>
      <c r="B892" t="s">
        <v>190</v>
      </c>
      <c r="C892" t="s">
        <v>830</v>
      </c>
      <c r="D892">
        <v>529507</v>
      </c>
      <c r="E892">
        <v>1</v>
      </c>
      <c r="F892">
        <v>1</v>
      </c>
      <c r="G892">
        <v>0</v>
      </c>
      <c r="H892">
        <v>78</v>
      </c>
      <c r="I892">
        <v>1</v>
      </c>
      <c r="J892" t="s">
        <v>831</v>
      </c>
      <c r="K892">
        <v>2</v>
      </c>
      <c r="L892">
        <v>4</v>
      </c>
      <c r="M892" t="s">
        <v>852</v>
      </c>
      <c r="O892" t="s">
        <v>853</v>
      </c>
      <c r="P892" t="s">
        <v>854</v>
      </c>
      <c r="Q892" s="13" t="s">
        <v>855</v>
      </c>
      <c r="R892" s="13"/>
    </row>
    <row r="893" spans="1:18" x14ac:dyDescent="0.75">
      <c r="A893">
        <v>1236</v>
      </c>
      <c r="B893" t="s">
        <v>190</v>
      </c>
      <c r="C893" t="s">
        <v>830</v>
      </c>
      <c r="D893">
        <v>529507</v>
      </c>
      <c r="E893">
        <v>1</v>
      </c>
      <c r="F893">
        <v>1</v>
      </c>
      <c r="G893">
        <v>0</v>
      </c>
      <c r="H893">
        <v>78</v>
      </c>
      <c r="I893">
        <v>1</v>
      </c>
      <c r="J893" t="s">
        <v>831</v>
      </c>
      <c r="K893">
        <v>2</v>
      </c>
      <c r="L893">
        <v>4</v>
      </c>
      <c r="M893" t="s">
        <v>856</v>
      </c>
      <c r="O893" t="s">
        <v>70</v>
      </c>
      <c r="P893" t="s">
        <v>857</v>
      </c>
      <c r="Q893" s="13" t="s">
        <v>858</v>
      </c>
      <c r="R893" s="13"/>
    </row>
    <row r="894" spans="1:18" x14ac:dyDescent="0.75">
      <c r="A894">
        <v>1236</v>
      </c>
      <c r="B894" t="s">
        <v>190</v>
      </c>
      <c r="C894" t="s">
        <v>830</v>
      </c>
      <c r="D894">
        <v>529507</v>
      </c>
      <c r="E894">
        <v>1</v>
      </c>
      <c r="F894">
        <v>1</v>
      </c>
      <c r="G894">
        <v>0</v>
      </c>
      <c r="H894">
        <v>78</v>
      </c>
      <c r="I894">
        <v>1</v>
      </c>
      <c r="J894" t="s">
        <v>831</v>
      </c>
      <c r="K894">
        <v>2</v>
      </c>
      <c r="L894">
        <v>4</v>
      </c>
      <c r="M894" t="s">
        <v>859</v>
      </c>
      <c r="N894" t="s">
        <v>258</v>
      </c>
      <c r="O894" t="s">
        <v>860</v>
      </c>
      <c r="P894" t="s">
        <v>861</v>
      </c>
      <c r="Q894" s="13" t="s">
        <v>862</v>
      </c>
      <c r="R894" s="13"/>
    </row>
    <row r="895" spans="1:18" x14ac:dyDescent="0.75">
      <c r="A895">
        <v>1236</v>
      </c>
      <c r="B895" t="s">
        <v>190</v>
      </c>
      <c r="C895" t="s">
        <v>830</v>
      </c>
      <c r="D895">
        <v>529507</v>
      </c>
      <c r="E895">
        <v>1</v>
      </c>
      <c r="F895">
        <v>1</v>
      </c>
      <c r="G895">
        <v>0</v>
      </c>
      <c r="H895">
        <v>78</v>
      </c>
      <c r="I895">
        <v>1</v>
      </c>
      <c r="J895" t="s">
        <v>831</v>
      </c>
      <c r="K895">
        <v>2</v>
      </c>
      <c r="L895">
        <v>4</v>
      </c>
      <c r="M895" t="s">
        <v>863</v>
      </c>
      <c r="O895" t="s">
        <v>335</v>
      </c>
      <c r="P895" t="s">
        <v>864</v>
      </c>
      <c r="Q895" s="13" t="s">
        <v>865</v>
      </c>
      <c r="R895" s="13"/>
    </row>
    <row r="896" spans="1:18" x14ac:dyDescent="0.75">
      <c r="A896">
        <v>1236</v>
      </c>
      <c r="B896" t="s">
        <v>190</v>
      </c>
      <c r="C896" t="s">
        <v>830</v>
      </c>
      <c r="D896">
        <v>529507</v>
      </c>
      <c r="E896">
        <v>1</v>
      </c>
      <c r="F896">
        <v>1</v>
      </c>
      <c r="G896">
        <v>0</v>
      </c>
      <c r="H896">
        <v>78</v>
      </c>
      <c r="I896">
        <v>1</v>
      </c>
      <c r="J896" t="s">
        <v>831</v>
      </c>
      <c r="K896">
        <v>2</v>
      </c>
      <c r="L896">
        <v>4</v>
      </c>
      <c r="M896" t="s">
        <v>866</v>
      </c>
      <c r="O896" t="s">
        <v>101</v>
      </c>
      <c r="P896" t="s">
        <v>867</v>
      </c>
      <c r="Q896" s="13" t="s">
        <v>868</v>
      </c>
    </row>
    <row r="897" spans="1:18" x14ac:dyDescent="0.75">
      <c r="A897">
        <v>1236</v>
      </c>
      <c r="B897" t="s">
        <v>190</v>
      </c>
      <c r="C897" t="s">
        <v>830</v>
      </c>
      <c r="D897">
        <v>529507</v>
      </c>
      <c r="E897">
        <v>1</v>
      </c>
      <c r="F897">
        <v>1</v>
      </c>
      <c r="G897">
        <v>0</v>
      </c>
      <c r="H897">
        <v>78</v>
      </c>
      <c r="I897">
        <v>1</v>
      </c>
      <c r="J897" t="s">
        <v>831</v>
      </c>
      <c r="K897">
        <v>2</v>
      </c>
      <c r="L897">
        <v>4</v>
      </c>
      <c r="M897" t="s">
        <v>869</v>
      </c>
      <c r="N897" t="s">
        <v>9</v>
      </c>
      <c r="O897" t="s">
        <v>335</v>
      </c>
      <c r="P897" t="s">
        <v>870</v>
      </c>
      <c r="Q897" s="13" t="s">
        <v>871</v>
      </c>
    </row>
    <row r="898" spans="1:18" x14ac:dyDescent="0.75">
      <c r="A898">
        <v>1236</v>
      </c>
      <c r="B898" t="s">
        <v>190</v>
      </c>
      <c r="C898" t="s">
        <v>873</v>
      </c>
      <c r="D898">
        <v>550540</v>
      </c>
      <c r="E898">
        <v>1</v>
      </c>
      <c r="F898">
        <v>1</v>
      </c>
      <c r="G898">
        <v>0</v>
      </c>
      <c r="H898">
        <v>79</v>
      </c>
      <c r="I898">
        <v>0</v>
      </c>
      <c r="J898" t="s">
        <v>874</v>
      </c>
      <c r="K898">
        <v>2</v>
      </c>
      <c r="L898">
        <v>4</v>
      </c>
      <c r="M898" t="s">
        <v>872</v>
      </c>
      <c r="O898" t="s">
        <v>193</v>
      </c>
      <c r="P898" t="s">
        <v>197</v>
      </c>
      <c r="Q898" s="13" t="s">
        <v>875</v>
      </c>
    </row>
    <row r="899" spans="1:18" x14ac:dyDescent="0.75">
      <c r="A899">
        <v>1236</v>
      </c>
      <c r="B899" t="s">
        <v>190</v>
      </c>
      <c r="C899" t="s">
        <v>873</v>
      </c>
      <c r="D899">
        <v>550540</v>
      </c>
      <c r="E899">
        <v>1</v>
      </c>
      <c r="F899">
        <v>1</v>
      </c>
      <c r="G899">
        <v>0</v>
      </c>
      <c r="H899">
        <v>79</v>
      </c>
      <c r="I899">
        <v>0</v>
      </c>
      <c r="J899" t="s">
        <v>874</v>
      </c>
      <c r="K899">
        <v>2</v>
      </c>
      <c r="L899">
        <v>4</v>
      </c>
      <c r="M899" t="s">
        <v>876</v>
      </c>
      <c r="O899" t="s">
        <v>193</v>
      </c>
      <c r="P899" t="s">
        <v>194</v>
      </c>
      <c r="Q899" s="13" t="s">
        <v>877</v>
      </c>
    </row>
    <row r="900" spans="1:18" x14ac:dyDescent="0.75">
      <c r="A900">
        <v>1236</v>
      </c>
      <c r="B900" t="s">
        <v>190</v>
      </c>
      <c r="C900" t="s">
        <v>879</v>
      </c>
      <c r="D900">
        <v>572477</v>
      </c>
      <c r="E900">
        <v>0</v>
      </c>
      <c r="F900">
        <v>0</v>
      </c>
      <c r="G900">
        <v>0</v>
      </c>
      <c r="H900">
        <v>80</v>
      </c>
      <c r="I900">
        <v>0</v>
      </c>
      <c r="J900" t="s">
        <v>880</v>
      </c>
      <c r="K900">
        <v>2</v>
      </c>
      <c r="L900">
        <v>4</v>
      </c>
      <c r="M900" t="s">
        <v>878</v>
      </c>
      <c r="O900" t="s">
        <v>881</v>
      </c>
      <c r="P900" t="s">
        <v>882</v>
      </c>
      <c r="Q900" s="13" t="s">
        <v>883</v>
      </c>
      <c r="R900" s="13"/>
    </row>
    <row r="901" spans="1:18" x14ac:dyDescent="0.75">
      <c r="A901">
        <v>1236</v>
      </c>
      <c r="B901" t="s">
        <v>190</v>
      </c>
      <c r="C901" t="s">
        <v>879</v>
      </c>
      <c r="D901">
        <v>572477</v>
      </c>
      <c r="E901">
        <v>0</v>
      </c>
      <c r="F901">
        <v>0</v>
      </c>
      <c r="G901">
        <v>0</v>
      </c>
      <c r="H901">
        <v>80</v>
      </c>
      <c r="I901">
        <v>0</v>
      </c>
      <c r="J901" t="s">
        <v>880</v>
      </c>
      <c r="K901">
        <v>2</v>
      </c>
      <c r="L901">
        <v>4</v>
      </c>
      <c r="M901" t="s">
        <v>884</v>
      </c>
      <c r="O901" t="s">
        <v>364</v>
      </c>
      <c r="P901" t="s">
        <v>885</v>
      </c>
      <c r="Q901" s="13" t="s">
        <v>886</v>
      </c>
      <c r="R901" s="13"/>
    </row>
    <row r="902" spans="1:18" x14ac:dyDescent="0.75">
      <c r="A902">
        <v>1236</v>
      </c>
      <c r="B902" t="s">
        <v>190</v>
      </c>
      <c r="C902" t="s">
        <v>879</v>
      </c>
      <c r="D902">
        <v>572477</v>
      </c>
      <c r="E902">
        <v>0</v>
      </c>
      <c r="F902">
        <v>0</v>
      </c>
      <c r="G902">
        <v>0</v>
      </c>
      <c r="H902">
        <v>80</v>
      </c>
      <c r="I902">
        <v>0</v>
      </c>
      <c r="J902" t="s">
        <v>880</v>
      </c>
      <c r="K902">
        <v>2</v>
      </c>
      <c r="L902">
        <v>4</v>
      </c>
      <c r="M902" t="s">
        <v>887</v>
      </c>
      <c r="O902" t="s">
        <v>364</v>
      </c>
      <c r="P902" t="s">
        <v>888</v>
      </c>
      <c r="Q902" s="13" t="s">
        <v>889</v>
      </c>
      <c r="R902" s="13"/>
    </row>
    <row r="903" spans="1:18" x14ac:dyDescent="0.75">
      <c r="A903">
        <v>1236</v>
      </c>
      <c r="B903" t="s">
        <v>190</v>
      </c>
      <c r="C903" t="s">
        <v>879</v>
      </c>
      <c r="D903">
        <v>572477</v>
      </c>
      <c r="E903">
        <v>0</v>
      </c>
      <c r="F903">
        <v>0</v>
      </c>
      <c r="G903">
        <v>0</v>
      </c>
      <c r="H903">
        <v>80</v>
      </c>
      <c r="I903">
        <v>0</v>
      </c>
      <c r="J903" t="s">
        <v>880</v>
      </c>
      <c r="K903">
        <v>2</v>
      </c>
      <c r="L903">
        <v>4</v>
      </c>
      <c r="M903" t="s">
        <v>890</v>
      </c>
      <c r="O903" t="s">
        <v>891</v>
      </c>
      <c r="P903" t="s">
        <v>892</v>
      </c>
      <c r="Q903" s="13" t="s">
        <v>893</v>
      </c>
      <c r="R903" s="13"/>
    </row>
    <row r="904" spans="1:18" x14ac:dyDescent="0.75">
      <c r="A904">
        <v>1236</v>
      </c>
      <c r="B904" t="s">
        <v>190</v>
      </c>
      <c r="C904" t="s">
        <v>879</v>
      </c>
      <c r="D904">
        <v>572477</v>
      </c>
      <c r="E904">
        <v>0</v>
      </c>
      <c r="F904">
        <v>0</v>
      </c>
      <c r="G904">
        <v>0</v>
      </c>
      <c r="H904">
        <v>80</v>
      </c>
      <c r="I904">
        <v>0</v>
      </c>
      <c r="J904" t="s">
        <v>880</v>
      </c>
      <c r="K904">
        <v>2</v>
      </c>
      <c r="L904">
        <v>4</v>
      </c>
      <c r="M904" t="s">
        <v>894</v>
      </c>
      <c r="O904" s="5" t="s">
        <v>241</v>
      </c>
      <c r="P904" t="s">
        <v>245</v>
      </c>
      <c r="Q904" s="13" t="s">
        <v>246</v>
      </c>
      <c r="R904" s="13"/>
    </row>
    <row r="905" spans="1:18" x14ac:dyDescent="0.75">
      <c r="A905">
        <v>1236</v>
      </c>
      <c r="B905" t="s">
        <v>190</v>
      </c>
      <c r="C905" t="s">
        <v>879</v>
      </c>
      <c r="D905">
        <v>572477</v>
      </c>
      <c r="E905">
        <v>0</v>
      </c>
      <c r="F905">
        <v>0</v>
      </c>
      <c r="G905">
        <v>0</v>
      </c>
      <c r="H905">
        <v>80</v>
      </c>
      <c r="I905">
        <v>0</v>
      </c>
      <c r="J905" t="s">
        <v>880</v>
      </c>
      <c r="K905">
        <v>2</v>
      </c>
      <c r="L905">
        <v>4</v>
      </c>
      <c r="M905" t="s">
        <v>895</v>
      </c>
      <c r="O905" s="5" t="s">
        <v>241</v>
      </c>
      <c r="P905" t="s">
        <v>242</v>
      </c>
      <c r="Q905" s="13" t="s">
        <v>243</v>
      </c>
      <c r="R905" s="13"/>
    </row>
    <row r="906" spans="1:18" x14ac:dyDescent="0.75">
      <c r="A906">
        <v>1236</v>
      </c>
      <c r="B906" t="s">
        <v>190</v>
      </c>
      <c r="C906" t="s">
        <v>879</v>
      </c>
      <c r="D906">
        <v>572477</v>
      </c>
      <c r="E906">
        <v>0</v>
      </c>
      <c r="F906">
        <v>0</v>
      </c>
      <c r="G906">
        <v>0</v>
      </c>
      <c r="H906">
        <v>80</v>
      </c>
      <c r="I906">
        <v>0</v>
      </c>
      <c r="J906" t="s">
        <v>880</v>
      </c>
      <c r="K906">
        <v>2</v>
      </c>
      <c r="L906">
        <v>4</v>
      </c>
      <c r="M906" t="s">
        <v>896</v>
      </c>
      <c r="O906" t="s">
        <v>163</v>
      </c>
      <c r="P906" t="s">
        <v>897</v>
      </c>
      <c r="Q906" s="13" t="s">
        <v>898</v>
      </c>
      <c r="R906" s="13"/>
    </row>
    <row r="907" spans="1:18" x14ac:dyDescent="0.75">
      <c r="A907">
        <v>1236</v>
      </c>
      <c r="B907" t="s">
        <v>190</v>
      </c>
      <c r="C907" t="s">
        <v>879</v>
      </c>
      <c r="D907">
        <v>572477</v>
      </c>
      <c r="E907">
        <v>0</v>
      </c>
      <c r="F907">
        <v>0</v>
      </c>
      <c r="G907">
        <v>0</v>
      </c>
      <c r="H907">
        <v>80</v>
      </c>
      <c r="I907">
        <v>0</v>
      </c>
      <c r="J907" t="s">
        <v>880</v>
      </c>
      <c r="K907">
        <v>2</v>
      </c>
      <c r="L907">
        <v>4</v>
      </c>
      <c r="M907" t="s">
        <v>899</v>
      </c>
      <c r="O907" t="s">
        <v>163</v>
      </c>
      <c r="P907" t="s">
        <v>900</v>
      </c>
      <c r="Q907" s="13" t="s">
        <v>901</v>
      </c>
      <c r="R907" s="13"/>
    </row>
    <row r="908" spans="1:18" x14ac:dyDescent="0.75">
      <c r="A908">
        <v>1236</v>
      </c>
      <c r="B908" t="s">
        <v>190</v>
      </c>
      <c r="C908" t="s">
        <v>903</v>
      </c>
      <c r="D908">
        <v>585455</v>
      </c>
      <c r="E908">
        <v>0</v>
      </c>
      <c r="F908">
        <v>0</v>
      </c>
      <c r="G908">
        <v>0</v>
      </c>
      <c r="H908">
        <v>81</v>
      </c>
      <c r="I908">
        <v>0</v>
      </c>
      <c r="J908" t="s">
        <v>904</v>
      </c>
      <c r="K908">
        <v>2</v>
      </c>
      <c r="L908">
        <v>4</v>
      </c>
      <c r="M908" t="s">
        <v>902</v>
      </c>
      <c r="O908" t="s">
        <v>905</v>
      </c>
      <c r="P908" t="s">
        <v>906</v>
      </c>
      <c r="Q908" s="13" t="s">
        <v>907</v>
      </c>
      <c r="R908" s="13"/>
    </row>
    <row r="909" spans="1:18" x14ac:dyDescent="0.75">
      <c r="A909">
        <v>1236</v>
      </c>
      <c r="B909" t="s">
        <v>190</v>
      </c>
      <c r="C909" t="s">
        <v>903</v>
      </c>
      <c r="D909">
        <v>585455</v>
      </c>
      <c r="E909">
        <v>0</v>
      </c>
      <c r="F909">
        <v>0</v>
      </c>
      <c r="G909">
        <v>0</v>
      </c>
      <c r="H909">
        <v>81</v>
      </c>
      <c r="I909">
        <v>0</v>
      </c>
      <c r="J909" t="s">
        <v>904</v>
      </c>
      <c r="K909">
        <v>2</v>
      </c>
      <c r="L909">
        <v>4</v>
      </c>
      <c r="M909" t="s">
        <v>908</v>
      </c>
      <c r="O909" s="5" t="s">
        <v>241</v>
      </c>
      <c r="P909" t="s">
        <v>242</v>
      </c>
      <c r="Q909" s="13" t="s">
        <v>243</v>
      </c>
      <c r="R909" s="13"/>
    </row>
    <row r="910" spans="1:18" x14ac:dyDescent="0.75">
      <c r="A910">
        <v>1236</v>
      </c>
      <c r="B910" t="s">
        <v>190</v>
      </c>
      <c r="C910" t="s">
        <v>903</v>
      </c>
      <c r="D910">
        <v>585455</v>
      </c>
      <c r="E910">
        <v>0</v>
      </c>
      <c r="F910">
        <v>0</v>
      </c>
      <c r="G910">
        <v>0</v>
      </c>
      <c r="H910">
        <v>81</v>
      </c>
      <c r="I910">
        <v>0</v>
      </c>
      <c r="J910" t="s">
        <v>904</v>
      </c>
      <c r="K910">
        <v>2</v>
      </c>
      <c r="L910">
        <v>4</v>
      </c>
      <c r="M910" t="s">
        <v>909</v>
      </c>
      <c r="O910" t="s">
        <v>905</v>
      </c>
      <c r="P910" t="s">
        <v>910</v>
      </c>
      <c r="Q910" s="13" t="s">
        <v>911</v>
      </c>
      <c r="R910" s="13"/>
    </row>
    <row r="911" spans="1:18" x14ac:dyDescent="0.75">
      <c r="A911">
        <v>1236</v>
      </c>
      <c r="B911" t="s">
        <v>190</v>
      </c>
      <c r="C911" t="s">
        <v>903</v>
      </c>
      <c r="D911">
        <v>585455</v>
      </c>
      <c r="E911">
        <v>0</v>
      </c>
      <c r="F911">
        <v>0</v>
      </c>
      <c r="G911">
        <v>0</v>
      </c>
      <c r="H911">
        <v>81</v>
      </c>
      <c r="I911">
        <v>0</v>
      </c>
      <c r="J911" t="s">
        <v>904</v>
      </c>
      <c r="K911">
        <v>2</v>
      </c>
      <c r="L911">
        <v>4</v>
      </c>
      <c r="M911" t="s">
        <v>912</v>
      </c>
      <c r="N911" t="s">
        <v>9</v>
      </c>
      <c r="O911" t="s">
        <v>97</v>
      </c>
      <c r="P911" t="s">
        <v>913</v>
      </c>
      <c r="Q911" s="13" t="s">
        <v>914</v>
      </c>
      <c r="R911" s="13" t="s">
        <v>12</v>
      </c>
    </row>
    <row r="912" spans="1:18" x14ac:dyDescent="0.75">
      <c r="A912">
        <v>1236</v>
      </c>
      <c r="B912" t="s">
        <v>190</v>
      </c>
      <c r="C912" t="s">
        <v>903</v>
      </c>
      <c r="D912">
        <v>585455</v>
      </c>
      <c r="E912">
        <v>0</v>
      </c>
      <c r="F912">
        <v>0</v>
      </c>
      <c r="G912">
        <v>0</v>
      </c>
      <c r="H912">
        <v>81</v>
      </c>
      <c r="I912">
        <v>0</v>
      </c>
      <c r="J912" t="s">
        <v>904</v>
      </c>
      <c r="K912">
        <v>2</v>
      </c>
      <c r="L912">
        <v>4</v>
      </c>
      <c r="M912" t="s">
        <v>915</v>
      </c>
      <c r="N912" t="s">
        <v>9</v>
      </c>
      <c r="P912" t="s">
        <v>916</v>
      </c>
      <c r="Q912" s="13" t="s">
        <v>917</v>
      </c>
      <c r="R912" s="13" t="s">
        <v>12</v>
      </c>
    </row>
    <row r="913" spans="1:18" x14ac:dyDescent="0.75">
      <c r="A913">
        <v>1236</v>
      </c>
      <c r="B913" t="s">
        <v>190</v>
      </c>
      <c r="C913" t="s">
        <v>903</v>
      </c>
      <c r="D913">
        <v>585455</v>
      </c>
      <c r="E913">
        <v>0</v>
      </c>
      <c r="F913">
        <v>0</v>
      </c>
      <c r="G913">
        <v>0</v>
      </c>
      <c r="H913">
        <v>81</v>
      </c>
      <c r="I913">
        <v>0</v>
      </c>
      <c r="J913" t="s">
        <v>904</v>
      </c>
      <c r="K913">
        <v>2</v>
      </c>
      <c r="L913">
        <v>4</v>
      </c>
      <c r="M913" t="s">
        <v>918</v>
      </c>
      <c r="O913" t="s">
        <v>919</v>
      </c>
      <c r="P913" t="s">
        <v>920</v>
      </c>
      <c r="Q913" s="13" t="s">
        <v>921</v>
      </c>
      <c r="R913" s="13"/>
    </row>
    <row r="914" spans="1:18" x14ac:dyDescent="0.75">
      <c r="A914">
        <v>1236</v>
      </c>
      <c r="B914" t="s">
        <v>190</v>
      </c>
      <c r="C914" t="s">
        <v>903</v>
      </c>
      <c r="D914">
        <v>585455</v>
      </c>
      <c r="E914">
        <v>0</v>
      </c>
      <c r="F914">
        <v>0</v>
      </c>
      <c r="G914">
        <v>0</v>
      </c>
      <c r="H914">
        <v>81</v>
      </c>
      <c r="I914">
        <v>0</v>
      </c>
      <c r="J914" t="s">
        <v>904</v>
      </c>
      <c r="K914">
        <v>2</v>
      </c>
      <c r="L914">
        <v>4</v>
      </c>
      <c r="M914" t="s">
        <v>922</v>
      </c>
      <c r="N914" t="s">
        <v>9</v>
      </c>
      <c r="O914" s="5" t="s">
        <v>241</v>
      </c>
      <c r="P914" t="s">
        <v>248</v>
      </c>
      <c r="Q914" s="13" t="s">
        <v>923</v>
      </c>
      <c r="R914" s="13" t="s">
        <v>27</v>
      </c>
    </row>
    <row r="915" spans="1:18" x14ac:dyDescent="0.75">
      <c r="A915">
        <v>1236</v>
      </c>
      <c r="B915" t="s">
        <v>190</v>
      </c>
      <c r="C915" t="s">
        <v>903</v>
      </c>
      <c r="D915">
        <v>585455</v>
      </c>
      <c r="E915">
        <v>0</v>
      </c>
      <c r="F915">
        <v>0</v>
      </c>
      <c r="G915">
        <v>0</v>
      </c>
      <c r="H915">
        <v>81</v>
      </c>
      <c r="I915">
        <v>0</v>
      </c>
      <c r="J915" t="s">
        <v>904</v>
      </c>
      <c r="K915">
        <v>2</v>
      </c>
      <c r="L915">
        <v>4</v>
      </c>
      <c r="M915" t="s">
        <v>924</v>
      </c>
      <c r="O915" t="s">
        <v>925</v>
      </c>
      <c r="P915" t="s">
        <v>926</v>
      </c>
      <c r="Q915" s="13" t="s">
        <v>927</v>
      </c>
      <c r="R915" s="13"/>
    </row>
    <row r="916" spans="1:18" x14ac:dyDescent="0.75">
      <c r="A916">
        <v>1236</v>
      </c>
      <c r="B916" t="s">
        <v>190</v>
      </c>
      <c r="C916" t="s">
        <v>903</v>
      </c>
      <c r="D916">
        <v>585455</v>
      </c>
      <c r="E916">
        <v>0</v>
      </c>
      <c r="F916">
        <v>0</v>
      </c>
      <c r="G916">
        <v>0</v>
      </c>
      <c r="H916">
        <v>81</v>
      </c>
      <c r="I916">
        <v>0</v>
      </c>
      <c r="J916" t="s">
        <v>904</v>
      </c>
      <c r="K916">
        <v>2</v>
      </c>
      <c r="L916">
        <v>4</v>
      </c>
      <c r="M916" t="s">
        <v>928</v>
      </c>
      <c r="O916" t="s">
        <v>929</v>
      </c>
      <c r="P916" t="s">
        <v>930</v>
      </c>
      <c r="Q916" s="13" t="s">
        <v>931</v>
      </c>
      <c r="R916" s="13"/>
    </row>
    <row r="917" spans="1:18" x14ac:dyDescent="0.75">
      <c r="A917">
        <v>1236</v>
      </c>
      <c r="B917" t="s">
        <v>190</v>
      </c>
      <c r="C917" t="s">
        <v>903</v>
      </c>
      <c r="D917">
        <v>585455</v>
      </c>
      <c r="E917">
        <v>0</v>
      </c>
      <c r="F917">
        <v>0</v>
      </c>
      <c r="G917">
        <v>0</v>
      </c>
      <c r="H917">
        <v>81</v>
      </c>
      <c r="I917">
        <v>0</v>
      </c>
      <c r="J917" t="s">
        <v>904</v>
      </c>
      <c r="K917">
        <v>2</v>
      </c>
      <c r="L917">
        <v>4</v>
      </c>
      <c r="M917" t="s">
        <v>932</v>
      </c>
      <c r="O917" t="s">
        <v>933</v>
      </c>
      <c r="Q917" s="13" t="s">
        <v>934</v>
      </c>
      <c r="R917" s="13" t="s">
        <v>324</v>
      </c>
    </row>
    <row r="918" spans="1:18" x14ac:dyDescent="0.75">
      <c r="A918">
        <v>1236</v>
      </c>
      <c r="B918" t="s">
        <v>190</v>
      </c>
      <c r="C918" t="s">
        <v>903</v>
      </c>
      <c r="D918">
        <v>585455</v>
      </c>
      <c r="E918">
        <v>0</v>
      </c>
      <c r="F918">
        <v>0</v>
      </c>
      <c r="G918">
        <v>0</v>
      </c>
      <c r="H918">
        <v>81</v>
      </c>
      <c r="I918">
        <v>0</v>
      </c>
      <c r="J918" t="s">
        <v>904</v>
      </c>
      <c r="K918">
        <v>2</v>
      </c>
      <c r="L918">
        <v>4</v>
      </c>
      <c r="M918" t="s">
        <v>935</v>
      </c>
      <c r="O918" t="s">
        <v>929</v>
      </c>
      <c r="P918" t="s">
        <v>936</v>
      </c>
      <c r="Q918" s="13" t="s">
        <v>937</v>
      </c>
      <c r="R918" s="13"/>
    </row>
    <row r="919" spans="1:18" x14ac:dyDescent="0.75">
      <c r="A919">
        <v>1236</v>
      </c>
      <c r="B919" t="s">
        <v>190</v>
      </c>
      <c r="C919" t="s">
        <v>903</v>
      </c>
      <c r="D919">
        <v>585455</v>
      </c>
      <c r="E919">
        <v>0</v>
      </c>
      <c r="F919">
        <v>0</v>
      </c>
      <c r="G919">
        <v>0</v>
      </c>
      <c r="H919">
        <v>81</v>
      </c>
      <c r="I919">
        <v>0</v>
      </c>
      <c r="J919" t="s">
        <v>904</v>
      </c>
      <c r="K919">
        <v>2</v>
      </c>
      <c r="L919">
        <v>4</v>
      </c>
      <c r="M919" t="s">
        <v>938</v>
      </c>
      <c r="N919" t="s">
        <v>9</v>
      </c>
      <c r="O919" t="s">
        <v>905</v>
      </c>
      <c r="P919" t="s">
        <v>939</v>
      </c>
      <c r="Q919" s="13" t="s">
        <v>940</v>
      </c>
      <c r="R919" s="13" t="s">
        <v>27</v>
      </c>
    </row>
    <row r="920" spans="1:18" x14ac:dyDescent="0.75">
      <c r="A920">
        <v>1236</v>
      </c>
      <c r="B920" t="s">
        <v>190</v>
      </c>
      <c r="C920" t="s">
        <v>903</v>
      </c>
      <c r="D920">
        <v>585455</v>
      </c>
      <c r="E920">
        <v>0</v>
      </c>
      <c r="F920">
        <v>0</v>
      </c>
      <c r="G920">
        <v>0</v>
      </c>
      <c r="H920">
        <v>81</v>
      </c>
      <c r="I920">
        <v>0</v>
      </c>
      <c r="J920" t="s">
        <v>904</v>
      </c>
      <c r="K920">
        <v>2</v>
      </c>
      <c r="L920">
        <v>4</v>
      </c>
      <c r="M920" t="s">
        <v>941</v>
      </c>
      <c r="O920" s="5" t="s">
        <v>241</v>
      </c>
      <c r="P920" t="s">
        <v>245</v>
      </c>
      <c r="Q920" s="13" t="s">
        <v>246</v>
      </c>
      <c r="R920" s="13"/>
    </row>
    <row r="921" spans="1:18" x14ac:dyDescent="0.75">
      <c r="A921">
        <v>1236</v>
      </c>
      <c r="B921" t="s">
        <v>190</v>
      </c>
      <c r="C921" t="s">
        <v>903</v>
      </c>
      <c r="D921">
        <v>585455</v>
      </c>
      <c r="E921">
        <v>0</v>
      </c>
      <c r="F921">
        <v>0</v>
      </c>
      <c r="G921">
        <v>0</v>
      </c>
      <c r="H921">
        <v>81</v>
      </c>
      <c r="I921">
        <v>0</v>
      </c>
      <c r="J921" t="s">
        <v>904</v>
      </c>
      <c r="K921">
        <v>2</v>
      </c>
      <c r="L921">
        <v>4</v>
      </c>
      <c r="M921" t="s">
        <v>942</v>
      </c>
      <c r="N921" t="s">
        <v>943</v>
      </c>
      <c r="O921" t="s">
        <v>944</v>
      </c>
      <c r="P921" t="s">
        <v>945</v>
      </c>
      <c r="Q921" s="13" t="s">
        <v>946</v>
      </c>
      <c r="R921" s="13"/>
    </row>
    <row r="922" spans="1:18" x14ac:dyDescent="0.75">
      <c r="A922">
        <v>1236</v>
      </c>
      <c r="B922" t="s">
        <v>190</v>
      </c>
      <c r="C922" t="s">
        <v>903</v>
      </c>
      <c r="D922">
        <v>585455</v>
      </c>
      <c r="E922">
        <v>0</v>
      </c>
      <c r="F922">
        <v>0</v>
      </c>
      <c r="G922">
        <v>0</v>
      </c>
      <c r="H922">
        <v>81</v>
      </c>
      <c r="I922">
        <v>0</v>
      </c>
      <c r="J922" t="s">
        <v>904</v>
      </c>
      <c r="K922">
        <v>2</v>
      </c>
      <c r="L922">
        <v>4</v>
      </c>
      <c r="M922" t="s">
        <v>947</v>
      </c>
      <c r="N922" t="s">
        <v>9</v>
      </c>
      <c r="O922" t="s">
        <v>929</v>
      </c>
      <c r="P922" t="s">
        <v>948</v>
      </c>
      <c r="Q922" s="13" t="s">
        <v>949</v>
      </c>
      <c r="R922" s="13" t="s">
        <v>12</v>
      </c>
    </row>
    <row r="923" spans="1:18" x14ac:dyDescent="0.75">
      <c r="A923">
        <v>1236</v>
      </c>
      <c r="B923" t="s">
        <v>190</v>
      </c>
      <c r="C923" t="s">
        <v>903</v>
      </c>
      <c r="D923">
        <v>585455</v>
      </c>
      <c r="E923">
        <v>0</v>
      </c>
      <c r="F923">
        <v>0</v>
      </c>
      <c r="G923">
        <v>0</v>
      </c>
      <c r="H923">
        <v>81</v>
      </c>
      <c r="I923">
        <v>0</v>
      </c>
      <c r="J923" t="s">
        <v>904</v>
      </c>
      <c r="K923">
        <v>2</v>
      </c>
      <c r="L923">
        <v>4</v>
      </c>
      <c r="M923" t="s">
        <v>950</v>
      </c>
      <c r="O923" t="s">
        <v>925</v>
      </c>
      <c r="P923" t="s">
        <v>951</v>
      </c>
      <c r="Q923" s="13" t="s">
        <v>952</v>
      </c>
      <c r="R923" s="13"/>
    </row>
    <row r="924" spans="1:18" x14ac:dyDescent="0.75">
      <c r="A924">
        <v>1236</v>
      </c>
      <c r="B924" t="s">
        <v>190</v>
      </c>
      <c r="C924" t="s">
        <v>903</v>
      </c>
      <c r="D924">
        <v>585455</v>
      </c>
      <c r="E924">
        <v>0</v>
      </c>
      <c r="F924">
        <v>0</v>
      </c>
      <c r="G924">
        <v>0</v>
      </c>
      <c r="H924">
        <v>81</v>
      </c>
      <c r="I924">
        <v>0</v>
      </c>
      <c r="J924" t="s">
        <v>904</v>
      </c>
      <c r="K924">
        <v>2</v>
      </c>
      <c r="L924">
        <v>4</v>
      </c>
      <c r="M924" t="s">
        <v>953</v>
      </c>
      <c r="O924" t="s">
        <v>954</v>
      </c>
      <c r="P924" t="s">
        <v>955</v>
      </c>
      <c r="Q924" s="13" t="s">
        <v>956</v>
      </c>
      <c r="R924" s="13"/>
    </row>
    <row r="925" spans="1:18" x14ac:dyDescent="0.75">
      <c r="A925">
        <v>1236</v>
      </c>
      <c r="B925" t="s">
        <v>190</v>
      </c>
      <c r="C925" t="s">
        <v>903</v>
      </c>
      <c r="D925">
        <v>585455</v>
      </c>
      <c r="E925">
        <v>0</v>
      </c>
      <c r="F925">
        <v>0</v>
      </c>
      <c r="G925">
        <v>0</v>
      </c>
      <c r="H925">
        <v>81</v>
      </c>
      <c r="I925">
        <v>0</v>
      </c>
      <c r="J925" t="s">
        <v>904</v>
      </c>
      <c r="K925">
        <v>2</v>
      </c>
      <c r="L925">
        <v>4</v>
      </c>
      <c r="M925" t="s">
        <v>957</v>
      </c>
      <c r="P925" t="s">
        <v>958</v>
      </c>
      <c r="Q925" s="13" t="s">
        <v>959</v>
      </c>
      <c r="R925" s="13"/>
    </row>
    <row r="926" spans="1:18" x14ac:dyDescent="0.75">
      <c r="A926">
        <v>1236</v>
      </c>
      <c r="B926" t="s">
        <v>190</v>
      </c>
      <c r="C926" t="s">
        <v>903</v>
      </c>
      <c r="D926">
        <v>585455</v>
      </c>
      <c r="E926">
        <v>0</v>
      </c>
      <c r="F926">
        <v>0</v>
      </c>
      <c r="G926">
        <v>0</v>
      </c>
      <c r="H926">
        <v>81</v>
      </c>
      <c r="I926">
        <v>0</v>
      </c>
      <c r="J926" t="s">
        <v>904</v>
      </c>
      <c r="K926">
        <v>2</v>
      </c>
      <c r="L926">
        <v>4</v>
      </c>
      <c r="M926" t="s">
        <v>960</v>
      </c>
      <c r="O926" t="s">
        <v>335</v>
      </c>
      <c r="P926" t="s">
        <v>961</v>
      </c>
      <c r="Q926" s="13" t="s">
        <v>962</v>
      </c>
      <c r="R926" s="13"/>
    </row>
    <row r="927" spans="1:18" x14ac:dyDescent="0.75">
      <c r="A927">
        <v>1236</v>
      </c>
      <c r="B927" t="s">
        <v>190</v>
      </c>
      <c r="C927" t="s">
        <v>903</v>
      </c>
      <c r="D927">
        <v>585455</v>
      </c>
      <c r="E927">
        <v>0</v>
      </c>
      <c r="F927">
        <v>0</v>
      </c>
      <c r="G927">
        <v>0</v>
      </c>
      <c r="H927">
        <v>81</v>
      </c>
      <c r="I927">
        <v>0</v>
      </c>
      <c r="J927" t="s">
        <v>904</v>
      </c>
      <c r="K927">
        <v>2</v>
      </c>
      <c r="L927">
        <v>4</v>
      </c>
      <c r="M927" t="s">
        <v>963</v>
      </c>
      <c r="O927" t="s">
        <v>964</v>
      </c>
      <c r="P927" t="s">
        <v>965</v>
      </c>
      <c r="Q927" s="13" t="s">
        <v>966</v>
      </c>
      <c r="R927" s="13"/>
    </row>
    <row r="928" spans="1:18" x14ac:dyDescent="0.75">
      <c r="A928">
        <v>1236</v>
      </c>
      <c r="B928" t="s">
        <v>190</v>
      </c>
      <c r="C928" t="s">
        <v>968</v>
      </c>
      <c r="D928">
        <v>595494</v>
      </c>
      <c r="E928">
        <v>1</v>
      </c>
      <c r="F928">
        <v>1</v>
      </c>
      <c r="G928">
        <v>0</v>
      </c>
      <c r="H928">
        <v>82</v>
      </c>
      <c r="I928">
        <v>0</v>
      </c>
      <c r="J928" t="s">
        <v>969</v>
      </c>
      <c r="K928">
        <v>2</v>
      </c>
      <c r="L928">
        <v>4</v>
      </c>
      <c r="M928" t="s">
        <v>967</v>
      </c>
      <c r="O928" t="s">
        <v>209</v>
      </c>
      <c r="P928" t="s">
        <v>210</v>
      </c>
      <c r="Q928" s="13" t="s">
        <v>211</v>
      </c>
    </row>
    <row r="929" spans="1:17" x14ac:dyDescent="0.75">
      <c r="A929">
        <v>1236</v>
      </c>
      <c r="B929" t="s">
        <v>190</v>
      </c>
      <c r="C929" t="s">
        <v>968</v>
      </c>
      <c r="D929">
        <v>595494</v>
      </c>
      <c r="E929">
        <v>1</v>
      </c>
      <c r="F929">
        <v>1</v>
      </c>
      <c r="G929">
        <v>0</v>
      </c>
      <c r="H929">
        <v>82</v>
      </c>
      <c r="I929">
        <v>0</v>
      </c>
      <c r="J929" t="s">
        <v>969</v>
      </c>
      <c r="K929">
        <v>2</v>
      </c>
      <c r="L929">
        <v>4</v>
      </c>
      <c r="M929" t="s">
        <v>970</v>
      </c>
      <c r="O929" t="s">
        <v>163</v>
      </c>
      <c r="P929" t="s">
        <v>204</v>
      </c>
      <c r="Q929" s="13" t="s">
        <v>497</v>
      </c>
    </row>
    <row r="930" spans="1:17" x14ac:dyDescent="0.75">
      <c r="A930">
        <v>1236</v>
      </c>
      <c r="B930" t="s">
        <v>190</v>
      </c>
      <c r="C930" t="s">
        <v>972</v>
      </c>
      <c r="D930">
        <v>630626</v>
      </c>
      <c r="E930">
        <v>1</v>
      </c>
      <c r="F930">
        <v>1</v>
      </c>
      <c r="G930">
        <v>0</v>
      </c>
      <c r="H930">
        <v>83</v>
      </c>
      <c r="I930">
        <v>0</v>
      </c>
      <c r="J930" t="s">
        <v>973</v>
      </c>
      <c r="K930">
        <v>2</v>
      </c>
      <c r="L930">
        <v>4</v>
      </c>
      <c r="M930" t="s">
        <v>971</v>
      </c>
      <c r="O930" t="s">
        <v>163</v>
      </c>
      <c r="P930" t="s">
        <v>204</v>
      </c>
      <c r="Q930" s="13" t="s">
        <v>497</v>
      </c>
    </row>
    <row r="931" spans="1:17" x14ac:dyDescent="0.75">
      <c r="A931">
        <v>1236</v>
      </c>
      <c r="B931" t="s">
        <v>190</v>
      </c>
      <c r="C931" t="s">
        <v>972</v>
      </c>
      <c r="D931">
        <v>630626</v>
      </c>
      <c r="E931">
        <v>1</v>
      </c>
      <c r="F931">
        <v>1</v>
      </c>
      <c r="G931">
        <v>0</v>
      </c>
      <c r="H931">
        <v>83</v>
      </c>
      <c r="I931">
        <v>0</v>
      </c>
      <c r="J931" t="s">
        <v>973</v>
      </c>
      <c r="K931">
        <v>2</v>
      </c>
      <c r="L931">
        <v>4</v>
      </c>
      <c r="M931" t="s">
        <v>974</v>
      </c>
      <c r="O931" t="s">
        <v>200</v>
      </c>
      <c r="P931" t="s">
        <v>201</v>
      </c>
      <c r="Q931" s="13" t="s">
        <v>268</v>
      </c>
    </row>
    <row r="932" spans="1:17" x14ac:dyDescent="0.75">
      <c r="A932">
        <v>1236</v>
      </c>
      <c r="B932" t="s">
        <v>190</v>
      </c>
      <c r="C932" t="s">
        <v>972</v>
      </c>
      <c r="D932">
        <v>630626</v>
      </c>
      <c r="E932">
        <v>1</v>
      </c>
      <c r="F932">
        <v>1</v>
      </c>
      <c r="G932">
        <v>0</v>
      </c>
      <c r="H932">
        <v>83</v>
      </c>
      <c r="I932">
        <v>0</v>
      </c>
      <c r="J932" t="s">
        <v>973</v>
      </c>
      <c r="K932">
        <v>2</v>
      </c>
      <c r="L932">
        <v>4</v>
      </c>
      <c r="M932" t="s">
        <v>975</v>
      </c>
      <c r="O932" t="s">
        <v>326</v>
      </c>
      <c r="P932" t="s">
        <v>327</v>
      </c>
      <c r="Q932" s="13" t="s">
        <v>976</v>
      </c>
    </row>
    <row r="933" spans="1:17" x14ac:dyDescent="0.75">
      <c r="A933">
        <v>1236</v>
      </c>
      <c r="B933" t="s">
        <v>190</v>
      </c>
      <c r="C933" t="s">
        <v>972</v>
      </c>
      <c r="D933">
        <v>630626</v>
      </c>
      <c r="E933">
        <v>1</v>
      </c>
      <c r="F933">
        <v>1</v>
      </c>
      <c r="G933">
        <v>0</v>
      </c>
      <c r="H933">
        <v>83</v>
      </c>
      <c r="I933">
        <v>0</v>
      </c>
      <c r="J933" t="s">
        <v>973</v>
      </c>
      <c r="K933">
        <v>2</v>
      </c>
      <c r="L933">
        <v>4</v>
      </c>
      <c r="M933" t="s">
        <v>977</v>
      </c>
      <c r="O933" t="s">
        <v>263</v>
      </c>
      <c r="P933" t="s">
        <v>322</v>
      </c>
      <c r="Q933" s="13" t="s">
        <v>383</v>
      </c>
    </row>
    <row r="934" spans="1:17" x14ac:dyDescent="0.75">
      <c r="A934">
        <v>1236</v>
      </c>
      <c r="B934" t="s">
        <v>190</v>
      </c>
      <c r="C934" t="s">
        <v>972</v>
      </c>
      <c r="D934">
        <v>630626</v>
      </c>
      <c r="E934">
        <v>1</v>
      </c>
      <c r="F934">
        <v>1</v>
      </c>
      <c r="G934">
        <v>0</v>
      </c>
      <c r="H934">
        <v>83</v>
      </c>
      <c r="I934">
        <v>0</v>
      </c>
      <c r="J934" t="s">
        <v>973</v>
      </c>
      <c r="K934">
        <v>2</v>
      </c>
      <c r="L934">
        <v>4</v>
      </c>
      <c r="M934" t="s">
        <v>978</v>
      </c>
      <c r="O934" t="s">
        <v>326</v>
      </c>
      <c r="P934" t="s">
        <v>354</v>
      </c>
      <c r="Q934" s="13" t="s">
        <v>979</v>
      </c>
    </row>
    <row r="935" spans="1:17" x14ac:dyDescent="0.75">
      <c r="A935">
        <v>1236</v>
      </c>
      <c r="B935" t="s">
        <v>190</v>
      </c>
      <c r="C935" t="s">
        <v>972</v>
      </c>
      <c r="D935">
        <v>630626</v>
      </c>
      <c r="E935">
        <v>1</v>
      </c>
      <c r="F935">
        <v>1</v>
      </c>
      <c r="G935">
        <v>0</v>
      </c>
      <c r="H935">
        <v>83</v>
      </c>
      <c r="I935">
        <v>0</v>
      </c>
      <c r="J935" t="s">
        <v>973</v>
      </c>
      <c r="K935">
        <v>2</v>
      </c>
      <c r="L935">
        <v>4</v>
      </c>
      <c r="M935" t="s">
        <v>980</v>
      </c>
      <c r="O935" t="s">
        <v>66</v>
      </c>
      <c r="P935" t="s">
        <v>332</v>
      </c>
      <c r="Q935" s="13" t="s">
        <v>981</v>
      </c>
    </row>
    <row r="936" spans="1:17" x14ac:dyDescent="0.75">
      <c r="A936">
        <v>1236</v>
      </c>
      <c r="B936" t="s">
        <v>190</v>
      </c>
      <c r="C936" t="s">
        <v>972</v>
      </c>
      <c r="D936">
        <v>630626</v>
      </c>
      <c r="E936">
        <v>1</v>
      </c>
      <c r="F936">
        <v>1</v>
      </c>
      <c r="G936">
        <v>0</v>
      </c>
      <c r="H936">
        <v>83</v>
      </c>
      <c r="I936">
        <v>0</v>
      </c>
      <c r="J936" t="s">
        <v>973</v>
      </c>
      <c r="K936">
        <v>2</v>
      </c>
      <c r="L936">
        <v>4</v>
      </c>
      <c r="M936" t="s">
        <v>982</v>
      </c>
      <c r="O936" t="s">
        <v>335</v>
      </c>
      <c r="P936" t="s">
        <v>336</v>
      </c>
      <c r="Q936" s="13" t="s">
        <v>337</v>
      </c>
    </row>
    <row r="937" spans="1:17" x14ac:dyDescent="0.75">
      <c r="A937">
        <v>1236</v>
      </c>
      <c r="B937" t="s">
        <v>190</v>
      </c>
      <c r="C937" t="s">
        <v>972</v>
      </c>
      <c r="D937">
        <v>630626</v>
      </c>
      <c r="E937">
        <v>1</v>
      </c>
      <c r="F937">
        <v>1</v>
      </c>
      <c r="G937">
        <v>0</v>
      </c>
      <c r="H937">
        <v>83</v>
      </c>
      <c r="I937">
        <v>0</v>
      </c>
      <c r="J937" t="s">
        <v>973</v>
      </c>
      <c r="K937">
        <v>2</v>
      </c>
      <c r="L937">
        <v>4</v>
      </c>
      <c r="M937" t="s">
        <v>983</v>
      </c>
      <c r="O937" t="s">
        <v>101</v>
      </c>
      <c r="P937" t="s">
        <v>387</v>
      </c>
      <c r="Q937" s="13" t="s">
        <v>984</v>
      </c>
    </row>
    <row r="938" spans="1:17" x14ac:dyDescent="0.75">
      <c r="A938">
        <v>1236</v>
      </c>
      <c r="B938" t="s">
        <v>190</v>
      </c>
      <c r="C938" t="s">
        <v>972</v>
      </c>
      <c r="D938">
        <v>630626</v>
      </c>
      <c r="E938">
        <v>1</v>
      </c>
      <c r="F938">
        <v>1</v>
      </c>
      <c r="G938">
        <v>0</v>
      </c>
      <c r="H938">
        <v>83</v>
      </c>
      <c r="I938">
        <v>0</v>
      </c>
      <c r="J938" t="s">
        <v>973</v>
      </c>
      <c r="K938">
        <v>2</v>
      </c>
      <c r="L938">
        <v>4</v>
      </c>
      <c r="M938" t="s">
        <v>985</v>
      </c>
      <c r="O938" t="s">
        <v>101</v>
      </c>
      <c r="P938" t="s">
        <v>986</v>
      </c>
      <c r="Q938" s="13" t="s">
        <v>987</v>
      </c>
    </row>
    <row r="939" spans="1:17" x14ac:dyDescent="0.75">
      <c r="A939">
        <v>1236</v>
      </c>
      <c r="B939" t="s">
        <v>190</v>
      </c>
      <c r="C939" t="s">
        <v>972</v>
      </c>
      <c r="D939">
        <v>630626</v>
      </c>
      <c r="E939">
        <v>1</v>
      </c>
      <c r="F939">
        <v>1</v>
      </c>
      <c r="G939">
        <v>0</v>
      </c>
      <c r="H939">
        <v>83</v>
      </c>
      <c r="I939">
        <v>0</v>
      </c>
      <c r="J939" t="s">
        <v>973</v>
      </c>
      <c r="K939">
        <v>2</v>
      </c>
      <c r="L939">
        <v>4</v>
      </c>
      <c r="M939" t="s">
        <v>988</v>
      </c>
      <c r="O939" t="s">
        <v>278</v>
      </c>
      <c r="P939" t="s">
        <v>279</v>
      </c>
      <c r="Q939" s="13" t="s">
        <v>989</v>
      </c>
    </row>
    <row r="940" spans="1:17" x14ac:dyDescent="0.75">
      <c r="A940">
        <v>1236</v>
      </c>
      <c r="B940" t="s">
        <v>190</v>
      </c>
      <c r="C940" t="s">
        <v>991</v>
      </c>
      <c r="D940">
        <v>634503</v>
      </c>
      <c r="E940">
        <v>1</v>
      </c>
      <c r="F940">
        <v>1</v>
      </c>
      <c r="G940">
        <v>0</v>
      </c>
      <c r="H940">
        <v>84</v>
      </c>
      <c r="I940">
        <v>1</v>
      </c>
      <c r="J940" t="s">
        <v>992</v>
      </c>
      <c r="K940">
        <v>2</v>
      </c>
      <c r="L940">
        <v>4</v>
      </c>
      <c r="M940" t="s">
        <v>990</v>
      </c>
      <c r="O940" t="s">
        <v>309</v>
      </c>
      <c r="P940" t="s">
        <v>476</v>
      </c>
      <c r="Q940" s="13" t="s">
        <v>702</v>
      </c>
    </row>
    <row r="941" spans="1:17" x14ac:dyDescent="0.75">
      <c r="A941">
        <v>1236</v>
      </c>
      <c r="B941" t="s">
        <v>190</v>
      </c>
      <c r="C941" t="s">
        <v>991</v>
      </c>
      <c r="D941">
        <v>634503</v>
      </c>
      <c r="E941">
        <v>1</v>
      </c>
      <c r="F941">
        <v>1</v>
      </c>
      <c r="G941">
        <v>0</v>
      </c>
      <c r="H941">
        <v>84</v>
      </c>
      <c r="I941">
        <v>1</v>
      </c>
      <c r="J941" t="s">
        <v>992</v>
      </c>
      <c r="K941">
        <v>2</v>
      </c>
      <c r="L941">
        <v>4</v>
      </c>
      <c r="M941" t="s">
        <v>993</v>
      </c>
      <c r="O941" t="s">
        <v>994</v>
      </c>
      <c r="P941" t="s">
        <v>995</v>
      </c>
      <c r="Q941" s="13" t="s">
        <v>996</v>
      </c>
    </row>
    <row r="942" spans="1:17" x14ac:dyDescent="0.75">
      <c r="A942">
        <v>1236</v>
      </c>
      <c r="B942" t="s">
        <v>190</v>
      </c>
      <c r="C942" t="s">
        <v>991</v>
      </c>
      <c r="D942">
        <v>634503</v>
      </c>
      <c r="E942">
        <v>1</v>
      </c>
      <c r="F942">
        <v>1</v>
      </c>
      <c r="G942">
        <v>0</v>
      </c>
      <c r="H942">
        <v>84</v>
      </c>
      <c r="I942">
        <v>1</v>
      </c>
      <c r="J942" t="s">
        <v>992</v>
      </c>
      <c r="K942">
        <v>2</v>
      </c>
      <c r="L942">
        <v>4</v>
      </c>
      <c r="M942" t="s">
        <v>997</v>
      </c>
      <c r="N942" t="s">
        <v>9</v>
      </c>
      <c r="O942" t="s">
        <v>379</v>
      </c>
      <c r="P942" t="s">
        <v>403</v>
      </c>
      <c r="Q942" s="13" t="s">
        <v>998</v>
      </c>
    </row>
    <row r="943" spans="1:17" x14ac:dyDescent="0.75">
      <c r="A943">
        <v>1236</v>
      </c>
      <c r="B943" t="s">
        <v>190</v>
      </c>
      <c r="C943" t="s">
        <v>991</v>
      </c>
      <c r="D943">
        <v>634503</v>
      </c>
      <c r="E943">
        <v>1</v>
      </c>
      <c r="F943">
        <v>1</v>
      </c>
      <c r="G943">
        <v>0</v>
      </c>
      <c r="H943">
        <v>84</v>
      </c>
      <c r="I943">
        <v>1</v>
      </c>
      <c r="J943" t="s">
        <v>992</v>
      </c>
      <c r="K943">
        <v>2</v>
      </c>
      <c r="L943">
        <v>4</v>
      </c>
      <c r="M943" t="s">
        <v>999</v>
      </c>
      <c r="O943" t="s">
        <v>379</v>
      </c>
      <c r="P943" t="s">
        <v>400</v>
      </c>
      <c r="Q943" s="13" t="s">
        <v>1000</v>
      </c>
    </row>
    <row r="944" spans="1:17" x14ac:dyDescent="0.75">
      <c r="A944">
        <v>1236</v>
      </c>
      <c r="B944" t="s">
        <v>190</v>
      </c>
      <c r="C944" t="s">
        <v>991</v>
      </c>
      <c r="D944">
        <v>634503</v>
      </c>
      <c r="E944">
        <v>1</v>
      </c>
      <c r="F944">
        <v>1</v>
      </c>
      <c r="G944">
        <v>0</v>
      </c>
      <c r="H944">
        <v>84</v>
      </c>
      <c r="I944">
        <v>1</v>
      </c>
      <c r="J944" t="s">
        <v>992</v>
      </c>
      <c r="K944">
        <v>2</v>
      </c>
      <c r="L944">
        <v>4</v>
      </c>
      <c r="M944" t="s">
        <v>1001</v>
      </c>
      <c r="O944" t="s">
        <v>964</v>
      </c>
      <c r="P944" t="s">
        <v>1002</v>
      </c>
      <c r="Q944" s="13" t="s">
        <v>1003</v>
      </c>
    </row>
    <row r="945" spans="1:18" x14ac:dyDescent="0.75">
      <c r="A945">
        <v>1236</v>
      </c>
      <c r="B945" t="s">
        <v>190</v>
      </c>
      <c r="C945" t="s">
        <v>991</v>
      </c>
      <c r="D945">
        <v>634503</v>
      </c>
      <c r="E945">
        <v>1</v>
      </c>
      <c r="F945">
        <v>1</v>
      </c>
      <c r="G945">
        <v>0</v>
      </c>
      <c r="H945">
        <v>84</v>
      </c>
      <c r="I945">
        <v>1</v>
      </c>
      <c r="J945" t="s">
        <v>992</v>
      </c>
      <c r="K945">
        <v>2</v>
      </c>
      <c r="L945">
        <v>4</v>
      </c>
      <c r="M945" t="s">
        <v>1004</v>
      </c>
      <c r="O945" t="s">
        <v>964</v>
      </c>
      <c r="P945" t="s">
        <v>1005</v>
      </c>
      <c r="Q945" s="13" t="s">
        <v>1006</v>
      </c>
    </row>
    <row r="946" spans="1:18" x14ac:dyDescent="0.75">
      <c r="A946">
        <v>1236</v>
      </c>
      <c r="B946" t="s">
        <v>190</v>
      </c>
      <c r="C946" t="s">
        <v>991</v>
      </c>
      <c r="D946">
        <v>634503</v>
      </c>
      <c r="E946">
        <v>1</v>
      </c>
      <c r="F946">
        <v>1</v>
      </c>
      <c r="G946">
        <v>0</v>
      </c>
      <c r="H946">
        <v>84</v>
      </c>
      <c r="I946">
        <v>1</v>
      </c>
      <c r="J946" t="s">
        <v>992</v>
      </c>
      <c r="K946">
        <v>2</v>
      </c>
      <c r="L946">
        <v>4</v>
      </c>
      <c r="M946" t="s">
        <v>1007</v>
      </c>
      <c r="O946" t="s">
        <v>964</v>
      </c>
      <c r="P946" t="s">
        <v>1008</v>
      </c>
      <c r="Q946" s="13" t="s">
        <v>1009</v>
      </c>
    </row>
    <row r="947" spans="1:18" x14ac:dyDescent="0.75">
      <c r="A947">
        <v>1236</v>
      </c>
      <c r="B947" t="s">
        <v>190</v>
      </c>
      <c r="C947" t="s">
        <v>991</v>
      </c>
      <c r="D947">
        <v>634503</v>
      </c>
      <c r="E947">
        <v>1</v>
      </c>
      <c r="F947">
        <v>1</v>
      </c>
      <c r="G947">
        <v>0</v>
      </c>
      <c r="H947">
        <v>84</v>
      </c>
      <c r="I947">
        <v>1</v>
      </c>
      <c r="J947" t="s">
        <v>992</v>
      </c>
      <c r="K947">
        <v>2</v>
      </c>
      <c r="L947">
        <v>4</v>
      </c>
      <c r="M947" t="s">
        <v>1010</v>
      </c>
      <c r="O947" t="s">
        <v>335</v>
      </c>
      <c r="P947" t="s">
        <v>614</v>
      </c>
      <c r="Q947" s="13" t="s">
        <v>1011</v>
      </c>
    </row>
    <row r="948" spans="1:18" x14ac:dyDescent="0.75">
      <c r="A948">
        <v>1236</v>
      </c>
      <c r="B948" t="s">
        <v>190</v>
      </c>
      <c r="C948" t="s">
        <v>991</v>
      </c>
      <c r="D948">
        <v>634503</v>
      </c>
      <c r="E948">
        <v>1</v>
      </c>
      <c r="F948">
        <v>1</v>
      </c>
      <c r="G948">
        <v>0</v>
      </c>
      <c r="H948">
        <v>84</v>
      </c>
      <c r="I948">
        <v>1</v>
      </c>
      <c r="J948" t="s">
        <v>992</v>
      </c>
      <c r="K948">
        <v>2</v>
      </c>
      <c r="L948">
        <v>4</v>
      </c>
      <c r="M948" t="s">
        <v>1012</v>
      </c>
      <c r="O948" t="s">
        <v>193</v>
      </c>
      <c r="P948" t="s">
        <v>197</v>
      </c>
      <c r="Q948" s="13" t="s">
        <v>1013</v>
      </c>
    </row>
    <row r="949" spans="1:18" x14ac:dyDescent="0.75">
      <c r="A949">
        <v>1236</v>
      </c>
      <c r="B949" t="s">
        <v>190</v>
      </c>
      <c r="C949" t="s">
        <v>991</v>
      </c>
      <c r="D949">
        <v>634503</v>
      </c>
      <c r="E949">
        <v>1</v>
      </c>
      <c r="F949">
        <v>1</v>
      </c>
      <c r="G949">
        <v>0</v>
      </c>
      <c r="H949">
        <v>84</v>
      </c>
      <c r="I949">
        <v>1</v>
      </c>
      <c r="J949" t="s">
        <v>992</v>
      </c>
      <c r="K949">
        <v>2</v>
      </c>
      <c r="L949">
        <v>4</v>
      </c>
      <c r="M949" t="s">
        <v>1014</v>
      </c>
      <c r="O949" t="s">
        <v>193</v>
      </c>
      <c r="P949" t="s">
        <v>194</v>
      </c>
      <c r="Q949" s="13" t="s">
        <v>1015</v>
      </c>
    </row>
    <row r="950" spans="1:18" x14ac:dyDescent="0.75">
      <c r="A950">
        <v>1236</v>
      </c>
      <c r="B950" t="s">
        <v>190</v>
      </c>
      <c r="C950" t="s">
        <v>991</v>
      </c>
      <c r="D950">
        <v>634503</v>
      </c>
      <c r="E950">
        <v>1</v>
      </c>
      <c r="F950">
        <v>1</v>
      </c>
      <c r="G950">
        <v>0</v>
      </c>
      <c r="H950">
        <v>84</v>
      </c>
      <c r="I950">
        <v>1</v>
      </c>
      <c r="J950" t="s">
        <v>992</v>
      </c>
      <c r="K950">
        <v>2</v>
      </c>
      <c r="L950">
        <v>4</v>
      </c>
      <c r="M950" t="s">
        <v>1016</v>
      </c>
      <c r="O950" t="s">
        <v>163</v>
      </c>
      <c r="P950" t="s">
        <v>204</v>
      </c>
      <c r="Q950" s="13" t="s">
        <v>497</v>
      </c>
    </row>
    <row r="951" spans="1:18" x14ac:dyDescent="0.75">
      <c r="A951">
        <v>1236</v>
      </c>
      <c r="B951" t="s">
        <v>190</v>
      </c>
      <c r="C951" t="s">
        <v>991</v>
      </c>
      <c r="D951">
        <v>634503</v>
      </c>
      <c r="E951">
        <v>1</v>
      </c>
      <c r="F951">
        <v>1</v>
      </c>
      <c r="G951">
        <v>0</v>
      </c>
      <c r="H951">
        <v>84</v>
      </c>
      <c r="I951">
        <v>1</v>
      </c>
      <c r="J951" t="s">
        <v>992</v>
      </c>
      <c r="K951">
        <v>2</v>
      </c>
      <c r="L951">
        <v>4</v>
      </c>
      <c r="M951" t="s">
        <v>1017</v>
      </c>
      <c r="O951" t="s">
        <v>200</v>
      </c>
      <c r="P951" t="s">
        <v>201</v>
      </c>
      <c r="Q951" s="13" t="s">
        <v>268</v>
      </c>
    </row>
    <row r="952" spans="1:18" x14ac:dyDescent="0.75">
      <c r="A952">
        <v>1236</v>
      </c>
      <c r="B952" t="s">
        <v>190</v>
      </c>
      <c r="C952" t="s">
        <v>991</v>
      </c>
      <c r="D952">
        <v>634503</v>
      </c>
      <c r="E952">
        <v>1</v>
      </c>
      <c r="F952">
        <v>1</v>
      </c>
      <c r="G952">
        <v>0</v>
      </c>
      <c r="H952">
        <v>84</v>
      </c>
      <c r="I952">
        <v>1</v>
      </c>
      <c r="J952" t="s">
        <v>992</v>
      </c>
      <c r="K952">
        <v>2</v>
      </c>
      <c r="L952">
        <v>4</v>
      </c>
      <c r="M952" t="s">
        <v>1018</v>
      </c>
      <c r="O952" t="s">
        <v>278</v>
      </c>
      <c r="P952" t="s">
        <v>279</v>
      </c>
      <c r="Q952" s="13" t="s">
        <v>349</v>
      </c>
    </row>
    <row r="953" spans="1:18" x14ac:dyDescent="0.75">
      <c r="A953">
        <v>1236</v>
      </c>
      <c r="B953" t="s">
        <v>190</v>
      </c>
      <c r="C953" t="s">
        <v>991</v>
      </c>
      <c r="D953">
        <v>634503</v>
      </c>
      <c r="E953">
        <v>1</v>
      </c>
      <c r="F953">
        <v>1</v>
      </c>
      <c r="G953">
        <v>0</v>
      </c>
      <c r="H953">
        <v>84</v>
      </c>
      <c r="I953">
        <v>1</v>
      </c>
      <c r="J953" t="s">
        <v>992</v>
      </c>
      <c r="K953">
        <v>2</v>
      </c>
      <c r="L953">
        <v>4</v>
      </c>
      <c r="M953" t="s">
        <v>1019</v>
      </c>
      <c r="N953" t="s">
        <v>9</v>
      </c>
      <c r="O953" t="s">
        <v>101</v>
      </c>
      <c r="P953" t="s">
        <v>102</v>
      </c>
      <c r="Q953" s="13" t="s">
        <v>120</v>
      </c>
    </row>
    <row r="954" spans="1:18" x14ac:dyDescent="0.75">
      <c r="A954">
        <v>1236</v>
      </c>
      <c r="B954" t="s">
        <v>190</v>
      </c>
      <c r="C954" t="s">
        <v>991</v>
      </c>
      <c r="D954">
        <v>634503</v>
      </c>
      <c r="E954">
        <v>1</v>
      </c>
      <c r="F954">
        <v>1</v>
      </c>
      <c r="G954">
        <v>0</v>
      </c>
      <c r="H954">
        <v>84</v>
      </c>
      <c r="I954">
        <v>1</v>
      </c>
      <c r="J954" t="s">
        <v>992</v>
      </c>
      <c r="K954">
        <v>2</v>
      </c>
      <c r="L954">
        <v>4</v>
      </c>
      <c r="M954" t="s">
        <v>1020</v>
      </c>
      <c r="O954" t="s">
        <v>263</v>
      </c>
      <c r="P954" t="s">
        <v>264</v>
      </c>
      <c r="Q954" s="13" t="s">
        <v>1021</v>
      </c>
    </row>
    <row r="955" spans="1:18" x14ac:dyDescent="0.75">
      <c r="A955">
        <v>1236</v>
      </c>
      <c r="B955" t="s">
        <v>190</v>
      </c>
      <c r="C955" t="s">
        <v>991</v>
      </c>
      <c r="D955">
        <v>634503</v>
      </c>
      <c r="E955">
        <v>1</v>
      </c>
      <c r="F955">
        <v>1</v>
      </c>
      <c r="G955">
        <v>0</v>
      </c>
      <c r="H955">
        <v>84</v>
      </c>
      <c r="I955">
        <v>1</v>
      </c>
      <c r="J955" t="s">
        <v>992</v>
      </c>
      <c r="K955">
        <v>2</v>
      </c>
      <c r="L955">
        <v>4</v>
      </c>
      <c r="M955" t="s">
        <v>1022</v>
      </c>
      <c r="N955" t="s">
        <v>9</v>
      </c>
      <c r="O955" t="s">
        <v>263</v>
      </c>
      <c r="P955" t="s">
        <v>275</v>
      </c>
      <c r="Q955" s="13" t="s">
        <v>1023</v>
      </c>
    </row>
    <row r="956" spans="1:18" x14ac:dyDescent="0.75">
      <c r="A956">
        <v>1236</v>
      </c>
      <c r="B956" t="s">
        <v>190</v>
      </c>
      <c r="C956" t="s">
        <v>991</v>
      </c>
      <c r="D956">
        <v>634503</v>
      </c>
      <c r="E956">
        <v>1</v>
      </c>
      <c r="F956">
        <v>1</v>
      </c>
      <c r="G956">
        <v>0</v>
      </c>
      <c r="H956">
        <v>84</v>
      </c>
      <c r="I956">
        <v>1</v>
      </c>
      <c r="J956" t="s">
        <v>992</v>
      </c>
      <c r="K956">
        <v>2</v>
      </c>
      <c r="L956">
        <v>4</v>
      </c>
      <c r="M956" t="s">
        <v>1024</v>
      </c>
      <c r="O956" t="s">
        <v>101</v>
      </c>
      <c r="P956" t="s">
        <v>270</v>
      </c>
      <c r="Q956" s="13" t="s">
        <v>1025</v>
      </c>
    </row>
    <row r="957" spans="1:18" x14ac:dyDescent="0.75">
      <c r="A957">
        <v>1236</v>
      </c>
      <c r="B957" t="s">
        <v>190</v>
      </c>
      <c r="C957" t="s">
        <v>991</v>
      </c>
      <c r="D957">
        <v>634503</v>
      </c>
      <c r="E957">
        <v>1</v>
      </c>
      <c r="F957">
        <v>1</v>
      </c>
      <c r="G957">
        <v>0</v>
      </c>
      <c r="H957">
        <v>84</v>
      </c>
      <c r="I957">
        <v>1</v>
      </c>
      <c r="J957" t="s">
        <v>992</v>
      </c>
      <c r="K957">
        <v>2</v>
      </c>
      <c r="L957">
        <v>4</v>
      </c>
      <c r="M957" t="s">
        <v>1026</v>
      </c>
      <c r="N957" t="s">
        <v>258</v>
      </c>
      <c r="O957" t="s">
        <v>259</v>
      </c>
      <c r="P957" t="s">
        <v>260</v>
      </c>
      <c r="Q957" s="13" t="s">
        <v>261</v>
      </c>
    </row>
    <row r="958" spans="1:18" x14ac:dyDescent="0.75">
      <c r="A958">
        <v>1236</v>
      </c>
      <c r="B958" t="s">
        <v>190</v>
      </c>
      <c r="C958" t="s">
        <v>991</v>
      </c>
      <c r="D958">
        <v>634503</v>
      </c>
      <c r="E958">
        <v>1</v>
      </c>
      <c r="F958">
        <v>1</v>
      </c>
      <c r="G958">
        <v>0</v>
      </c>
      <c r="H958">
        <v>84</v>
      </c>
      <c r="I958">
        <v>1</v>
      </c>
      <c r="J958" t="s">
        <v>992</v>
      </c>
      <c r="K958">
        <v>2</v>
      </c>
      <c r="L958">
        <v>4</v>
      </c>
      <c r="M958" t="s">
        <v>1027</v>
      </c>
      <c r="N958" t="s">
        <v>9</v>
      </c>
      <c r="P958" t="s">
        <v>255</v>
      </c>
      <c r="Q958" s="13" t="s">
        <v>1028</v>
      </c>
    </row>
    <row r="959" spans="1:18" x14ac:dyDescent="0.75">
      <c r="A959">
        <v>1236</v>
      </c>
      <c r="B959" t="s">
        <v>190</v>
      </c>
      <c r="C959" t="s">
        <v>991</v>
      </c>
      <c r="D959">
        <v>634503</v>
      </c>
      <c r="E959">
        <v>1</v>
      </c>
      <c r="F959">
        <v>1</v>
      </c>
      <c r="G959">
        <v>0</v>
      </c>
      <c r="H959">
        <v>84</v>
      </c>
      <c r="I959">
        <v>1</v>
      </c>
      <c r="J959" t="s">
        <v>992</v>
      </c>
      <c r="K959">
        <v>2</v>
      </c>
      <c r="L959">
        <v>4</v>
      </c>
      <c r="M959" t="s">
        <v>1029</v>
      </c>
      <c r="O959" t="s">
        <v>193</v>
      </c>
      <c r="P959" t="s">
        <v>1030</v>
      </c>
      <c r="Q959" s="13" t="s">
        <v>1031</v>
      </c>
    </row>
    <row r="960" spans="1:18" x14ac:dyDescent="0.75">
      <c r="A960" s="3">
        <v>1236</v>
      </c>
      <c r="B960" t="s">
        <v>190</v>
      </c>
      <c r="C960" t="s">
        <v>1033</v>
      </c>
      <c r="D960">
        <v>716541</v>
      </c>
      <c r="E960">
        <v>1</v>
      </c>
      <c r="F960">
        <v>1</v>
      </c>
      <c r="G960">
        <v>0</v>
      </c>
      <c r="H960">
        <v>85</v>
      </c>
      <c r="I960">
        <v>0</v>
      </c>
      <c r="J960" t="s">
        <v>1034</v>
      </c>
      <c r="K960">
        <v>2</v>
      </c>
      <c r="L960">
        <v>4</v>
      </c>
      <c r="M960" t="s">
        <v>1032</v>
      </c>
      <c r="O960" t="s">
        <v>1035</v>
      </c>
      <c r="P960" t="s">
        <v>1036</v>
      </c>
      <c r="Q960" s="13" t="s">
        <v>1037</v>
      </c>
      <c r="R960" s="13"/>
    </row>
    <row r="961" spans="1:18" x14ac:dyDescent="0.75">
      <c r="A961" s="3">
        <v>1236</v>
      </c>
      <c r="B961" t="s">
        <v>190</v>
      </c>
      <c r="C961" t="s">
        <v>1033</v>
      </c>
      <c r="D961">
        <v>716541</v>
      </c>
      <c r="E961">
        <v>1</v>
      </c>
      <c r="F961">
        <v>1</v>
      </c>
      <c r="G961">
        <v>0</v>
      </c>
      <c r="H961">
        <v>85</v>
      </c>
      <c r="I961">
        <v>0</v>
      </c>
      <c r="J961" t="s">
        <v>1034</v>
      </c>
      <c r="K961">
        <v>2</v>
      </c>
      <c r="L961">
        <v>4</v>
      </c>
      <c r="M961" t="s">
        <v>1038</v>
      </c>
      <c r="P961" t="s">
        <v>1039</v>
      </c>
      <c r="Q961" s="13" t="s">
        <v>1040</v>
      </c>
      <c r="R961" s="13"/>
    </row>
    <row r="962" spans="1:18" x14ac:dyDescent="0.75">
      <c r="A962" s="3">
        <v>1236</v>
      </c>
      <c r="B962" t="s">
        <v>190</v>
      </c>
      <c r="C962" t="s">
        <v>1033</v>
      </c>
      <c r="D962">
        <v>716541</v>
      </c>
      <c r="E962">
        <v>1</v>
      </c>
      <c r="F962">
        <v>1</v>
      </c>
      <c r="G962">
        <v>0</v>
      </c>
      <c r="H962">
        <v>85</v>
      </c>
      <c r="I962">
        <v>0</v>
      </c>
      <c r="J962" t="s">
        <v>1034</v>
      </c>
      <c r="K962">
        <v>2</v>
      </c>
      <c r="L962">
        <v>4</v>
      </c>
      <c r="M962" t="s">
        <v>1041</v>
      </c>
      <c r="O962" t="s">
        <v>193</v>
      </c>
      <c r="P962" t="s">
        <v>194</v>
      </c>
      <c r="Q962" s="13" t="s">
        <v>1042</v>
      </c>
      <c r="R962" s="13"/>
    </row>
    <row r="963" spans="1:18" x14ac:dyDescent="0.75">
      <c r="A963" s="3">
        <v>1236</v>
      </c>
      <c r="B963" t="s">
        <v>190</v>
      </c>
      <c r="C963" t="s">
        <v>1033</v>
      </c>
      <c r="D963">
        <v>716541</v>
      </c>
      <c r="E963">
        <v>1</v>
      </c>
      <c r="F963">
        <v>1</v>
      </c>
      <c r="G963">
        <v>0</v>
      </c>
      <c r="H963">
        <v>85</v>
      </c>
      <c r="I963">
        <v>0</v>
      </c>
      <c r="J963" t="s">
        <v>1034</v>
      </c>
      <c r="K963">
        <v>2</v>
      </c>
      <c r="L963">
        <v>4</v>
      </c>
      <c r="M963" t="s">
        <v>1043</v>
      </c>
      <c r="N963" t="s">
        <v>9</v>
      </c>
      <c r="O963" t="s">
        <v>97</v>
      </c>
      <c r="P963" t="s">
        <v>1044</v>
      </c>
      <c r="Q963" s="13" t="s">
        <v>1045</v>
      </c>
      <c r="R963" s="13" t="s">
        <v>12</v>
      </c>
    </row>
    <row r="964" spans="1:18" x14ac:dyDescent="0.75">
      <c r="A964" s="3">
        <v>1236</v>
      </c>
      <c r="B964" t="s">
        <v>190</v>
      </c>
      <c r="C964" t="s">
        <v>1033</v>
      </c>
      <c r="D964">
        <v>716541</v>
      </c>
      <c r="E964">
        <v>1</v>
      </c>
      <c r="F964">
        <v>1</v>
      </c>
      <c r="G964">
        <v>0</v>
      </c>
      <c r="H964">
        <v>85</v>
      </c>
      <c r="I964">
        <v>0</v>
      </c>
      <c r="J964" t="s">
        <v>1034</v>
      </c>
      <c r="K964">
        <v>2</v>
      </c>
      <c r="L964">
        <v>4</v>
      </c>
      <c r="M964" t="s">
        <v>1046</v>
      </c>
      <c r="O964" t="s">
        <v>1047</v>
      </c>
      <c r="P964" t="s">
        <v>1048</v>
      </c>
      <c r="Q964" s="13" t="s">
        <v>1049</v>
      </c>
      <c r="R964" s="13"/>
    </row>
    <row r="965" spans="1:18" x14ac:dyDescent="0.75">
      <c r="A965" s="3">
        <v>1236</v>
      </c>
      <c r="B965" t="s">
        <v>190</v>
      </c>
      <c r="C965" t="s">
        <v>1033</v>
      </c>
      <c r="D965">
        <v>716541</v>
      </c>
      <c r="E965">
        <v>1</v>
      </c>
      <c r="F965">
        <v>1</v>
      </c>
      <c r="G965">
        <v>0</v>
      </c>
      <c r="H965">
        <v>85</v>
      </c>
      <c r="I965">
        <v>0</v>
      </c>
      <c r="J965" t="s">
        <v>1034</v>
      </c>
      <c r="K965">
        <v>2</v>
      </c>
      <c r="L965">
        <v>4</v>
      </c>
      <c r="M965" t="s">
        <v>1050</v>
      </c>
      <c r="O965" t="s">
        <v>1051</v>
      </c>
      <c r="P965" t="s">
        <v>1052</v>
      </c>
      <c r="Q965" s="13" t="s">
        <v>1053</v>
      </c>
      <c r="R965" s="13"/>
    </row>
    <row r="966" spans="1:18" x14ac:dyDescent="0.75">
      <c r="A966" s="3">
        <v>1236</v>
      </c>
      <c r="B966" t="s">
        <v>190</v>
      </c>
      <c r="C966" t="s">
        <v>1033</v>
      </c>
      <c r="D966">
        <v>716541</v>
      </c>
      <c r="E966">
        <v>1</v>
      </c>
      <c r="F966">
        <v>1</v>
      </c>
      <c r="G966">
        <v>0</v>
      </c>
      <c r="H966">
        <v>85</v>
      </c>
      <c r="I966">
        <v>0</v>
      </c>
      <c r="J966" t="s">
        <v>1034</v>
      </c>
      <c r="K966">
        <v>2</v>
      </c>
      <c r="L966">
        <v>4</v>
      </c>
      <c r="M966" t="s">
        <v>1054</v>
      </c>
      <c r="O966" t="s">
        <v>193</v>
      </c>
      <c r="P966" t="s">
        <v>197</v>
      </c>
      <c r="Q966" s="13" t="s">
        <v>1055</v>
      </c>
      <c r="R966" s="13"/>
    </row>
    <row r="967" spans="1:18" x14ac:dyDescent="0.75">
      <c r="A967" s="3">
        <v>1236</v>
      </c>
      <c r="B967" t="s">
        <v>190</v>
      </c>
      <c r="C967" t="s">
        <v>1033</v>
      </c>
      <c r="D967">
        <v>716541</v>
      </c>
      <c r="E967">
        <v>1</v>
      </c>
      <c r="F967">
        <v>1</v>
      </c>
      <c r="G967">
        <v>0</v>
      </c>
      <c r="H967">
        <v>85</v>
      </c>
      <c r="I967">
        <v>0</v>
      </c>
      <c r="J967" t="s">
        <v>1034</v>
      </c>
      <c r="K967">
        <v>2</v>
      </c>
      <c r="L967">
        <v>4</v>
      </c>
      <c r="M967" t="s">
        <v>1056</v>
      </c>
      <c r="O967" t="s">
        <v>309</v>
      </c>
      <c r="P967" t="s">
        <v>476</v>
      </c>
      <c r="Q967" s="13" t="s">
        <v>1057</v>
      </c>
      <c r="R967" s="13"/>
    </row>
    <row r="968" spans="1:18" x14ac:dyDescent="0.75">
      <c r="A968" s="3">
        <v>1236</v>
      </c>
      <c r="B968" t="s">
        <v>190</v>
      </c>
      <c r="C968" t="s">
        <v>1033</v>
      </c>
      <c r="D968">
        <v>716541</v>
      </c>
      <c r="E968">
        <v>1</v>
      </c>
      <c r="F968">
        <v>1</v>
      </c>
      <c r="G968">
        <v>0</v>
      </c>
      <c r="H968">
        <v>85</v>
      </c>
      <c r="I968">
        <v>0</v>
      </c>
      <c r="J968" t="s">
        <v>1034</v>
      </c>
      <c r="K968">
        <v>2</v>
      </c>
      <c r="L968">
        <v>4</v>
      </c>
      <c r="M968" t="s">
        <v>1058</v>
      </c>
      <c r="O968" t="s">
        <v>1059</v>
      </c>
      <c r="P968" t="s">
        <v>1060</v>
      </c>
      <c r="Q968" s="13" t="s">
        <v>1061</v>
      </c>
      <c r="R968" s="13"/>
    </row>
    <row r="969" spans="1:18" x14ac:dyDescent="0.75">
      <c r="A969" s="3">
        <v>1236</v>
      </c>
      <c r="B969" t="s">
        <v>190</v>
      </c>
      <c r="C969" t="s">
        <v>1033</v>
      </c>
      <c r="D969">
        <v>716541</v>
      </c>
      <c r="E969">
        <v>1</v>
      </c>
      <c r="F969">
        <v>1</v>
      </c>
      <c r="G969">
        <v>0</v>
      </c>
      <c r="H969">
        <v>85</v>
      </c>
      <c r="I969">
        <v>0</v>
      </c>
      <c r="J969" t="s">
        <v>1034</v>
      </c>
      <c r="K969">
        <v>2</v>
      </c>
      <c r="L969">
        <v>4</v>
      </c>
      <c r="M969" t="s">
        <v>1062</v>
      </c>
      <c r="O969" t="s">
        <v>1063</v>
      </c>
      <c r="P969" t="s">
        <v>1064</v>
      </c>
      <c r="Q969" s="13" t="s">
        <v>1065</v>
      </c>
      <c r="R969" s="13"/>
    </row>
    <row r="970" spans="1:18" x14ac:dyDescent="0.75">
      <c r="A970" s="3">
        <v>1236</v>
      </c>
      <c r="B970" t="s">
        <v>190</v>
      </c>
      <c r="C970" t="s">
        <v>1033</v>
      </c>
      <c r="D970">
        <v>716541</v>
      </c>
      <c r="E970">
        <v>1</v>
      </c>
      <c r="F970">
        <v>1</v>
      </c>
      <c r="G970">
        <v>0</v>
      </c>
      <c r="H970">
        <v>85</v>
      </c>
      <c r="I970">
        <v>0</v>
      </c>
      <c r="J970" t="s">
        <v>1034</v>
      </c>
      <c r="K970">
        <v>2</v>
      </c>
      <c r="L970">
        <v>4</v>
      </c>
      <c r="M970" t="s">
        <v>1066</v>
      </c>
      <c r="N970" t="s">
        <v>9</v>
      </c>
      <c r="O970" t="s">
        <v>97</v>
      </c>
      <c r="P970" t="s">
        <v>1067</v>
      </c>
      <c r="Q970" s="13" t="s">
        <v>1068</v>
      </c>
      <c r="R970" s="13" t="s">
        <v>27</v>
      </c>
    </row>
    <row r="971" spans="1:18" x14ac:dyDescent="0.75">
      <c r="A971" s="3">
        <v>1236</v>
      </c>
      <c r="B971" t="s">
        <v>190</v>
      </c>
      <c r="C971" t="s">
        <v>1033</v>
      </c>
      <c r="D971">
        <v>716541</v>
      </c>
      <c r="E971">
        <v>1</v>
      </c>
      <c r="F971">
        <v>1</v>
      </c>
      <c r="G971">
        <v>0</v>
      </c>
      <c r="H971">
        <v>85</v>
      </c>
      <c r="I971">
        <v>0</v>
      </c>
      <c r="J971" t="s">
        <v>1034</v>
      </c>
      <c r="K971">
        <v>2</v>
      </c>
      <c r="L971">
        <v>4</v>
      </c>
      <c r="M971" t="s">
        <v>1069</v>
      </c>
      <c r="O971" t="s">
        <v>295</v>
      </c>
      <c r="P971" t="s">
        <v>296</v>
      </c>
      <c r="Q971" s="13" t="s">
        <v>1070</v>
      </c>
      <c r="R971" s="13" t="s">
        <v>298</v>
      </c>
    </row>
    <row r="972" spans="1:18" x14ac:dyDescent="0.75">
      <c r="A972" s="3">
        <v>1236</v>
      </c>
      <c r="B972" t="s">
        <v>190</v>
      </c>
      <c r="C972" t="s">
        <v>1033</v>
      </c>
      <c r="D972">
        <v>716541</v>
      </c>
      <c r="E972">
        <v>1</v>
      </c>
      <c r="F972">
        <v>1</v>
      </c>
      <c r="G972">
        <v>0</v>
      </c>
      <c r="H972">
        <v>85</v>
      </c>
      <c r="I972">
        <v>0</v>
      </c>
      <c r="J972" t="s">
        <v>1034</v>
      </c>
      <c r="K972">
        <v>2</v>
      </c>
      <c r="L972">
        <v>4</v>
      </c>
      <c r="M972" t="s">
        <v>1071</v>
      </c>
      <c r="O972" t="s">
        <v>263</v>
      </c>
      <c r="P972" t="s">
        <v>1072</v>
      </c>
      <c r="Q972" s="13" t="s">
        <v>1073</v>
      </c>
      <c r="R972" s="13"/>
    </row>
    <row r="973" spans="1:18" x14ac:dyDescent="0.75">
      <c r="A973" s="3">
        <v>1236</v>
      </c>
      <c r="B973" t="s">
        <v>190</v>
      </c>
      <c r="C973" t="s">
        <v>1033</v>
      </c>
      <c r="D973">
        <v>716541</v>
      </c>
      <c r="E973">
        <v>1</v>
      </c>
      <c r="F973">
        <v>1</v>
      </c>
      <c r="G973">
        <v>0</v>
      </c>
      <c r="H973">
        <v>85</v>
      </c>
      <c r="I973">
        <v>0</v>
      </c>
      <c r="J973" t="s">
        <v>1034</v>
      </c>
      <c r="K973">
        <v>2</v>
      </c>
      <c r="L973">
        <v>4</v>
      </c>
      <c r="M973" t="s">
        <v>1074</v>
      </c>
      <c r="O973" t="s">
        <v>263</v>
      </c>
      <c r="P973" t="s">
        <v>1075</v>
      </c>
      <c r="Q973" s="13" t="s">
        <v>1076</v>
      </c>
      <c r="R973" s="13"/>
    </row>
    <row r="974" spans="1:18" x14ac:dyDescent="0.75">
      <c r="A974" s="3">
        <v>1236</v>
      </c>
      <c r="B974" t="s">
        <v>190</v>
      </c>
      <c r="C974" t="s">
        <v>1033</v>
      </c>
      <c r="D974">
        <v>716541</v>
      </c>
      <c r="E974">
        <v>1</v>
      </c>
      <c r="F974">
        <v>1</v>
      </c>
      <c r="G974">
        <v>0</v>
      </c>
      <c r="H974">
        <v>85</v>
      </c>
      <c r="I974">
        <v>0</v>
      </c>
      <c r="J974" t="s">
        <v>1034</v>
      </c>
      <c r="K974">
        <v>2</v>
      </c>
      <c r="L974">
        <v>4</v>
      </c>
      <c r="M974" t="s">
        <v>1077</v>
      </c>
      <c r="O974" t="s">
        <v>97</v>
      </c>
      <c r="P974" t="s">
        <v>1078</v>
      </c>
      <c r="Q974" s="13" t="s">
        <v>1079</v>
      </c>
      <c r="R974" s="13"/>
    </row>
    <row r="975" spans="1:18" x14ac:dyDescent="0.75">
      <c r="A975" s="3">
        <v>1236</v>
      </c>
      <c r="B975" t="s">
        <v>190</v>
      </c>
      <c r="C975" t="s">
        <v>1033</v>
      </c>
      <c r="D975">
        <v>716541</v>
      </c>
      <c r="E975">
        <v>1</v>
      </c>
      <c r="F975">
        <v>1</v>
      </c>
      <c r="G975">
        <v>0</v>
      </c>
      <c r="H975">
        <v>85</v>
      </c>
      <c r="I975">
        <v>0</v>
      </c>
      <c r="J975" t="s">
        <v>1034</v>
      </c>
      <c r="K975">
        <v>2</v>
      </c>
      <c r="L975">
        <v>4</v>
      </c>
      <c r="M975" t="s">
        <v>1080</v>
      </c>
      <c r="O975" t="s">
        <v>163</v>
      </c>
      <c r="P975" t="s">
        <v>204</v>
      </c>
      <c r="Q975" s="13" t="s">
        <v>1081</v>
      </c>
      <c r="R975" s="13"/>
    </row>
    <row r="976" spans="1:18" x14ac:dyDescent="0.75">
      <c r="A976" s="3">
        <v>1236</v>
      </c>
      <c r="B976" t="s">
        <v>190</v>
      </c>
      <c r="C976" t="s">
        <v>1033</v>
      </c>
      <c r="D976">
        <v>716541</v>
      </c>
      <c r="E976">
        <v>1</v>
      </c>
      <c r="F976">
        <v>1</v>
      </c>
      <c r="G976">
        <v>0</v>
      </c>
      <c r="H976">
        <v>85</v>
      </c>
      <c r="I976">
        <v>0</v>
      </c>
      <c r="J976" t="s">
        <v>1034</v>
      </c>
      <c r="K976">
        <v>2</v>
      </c>
      <c r="L976">
        <v>4</v>
      </c>
      <c r="M976" t="s">
        <v>1082</v>
      </c>
      <c r="O976" t="s">
        <v>442</v>
      </c>
      <c r="P976" t="s">
        <v>1083</v>
      </c>
      <c r="Q976" s="13" t="s">
        <v>1084</v>
      </c>
      <c r="R976" s="13"/>
    </row>
    <row r="977" spans="1:18" x14ac:dyDescent="0.75">
      <c r="A977" s="3">
        <v>1236</v>
      </c>
      <c r="B977" t="s">
        <v>190</v>
      </c>
      <c r="C977" t="s">
        <v>1033</v>
      </c>
      <c r="D977">
        <v>716541</v>
      </c>
      <c r="E977">
        <v>1</v>
      </c>
      <c r="F977">
        <v>1</v>
      </c>
      <c r="G977">
        <v>0</v>
      </c>
      <c r="H977">
        <v>85</v>
      </c>
      <c r="I977">
        <v>0</v>
      </c>
      <c r="J977" t="s">
        <v>1034</v>
      </c>
      <c r="K977">
        <v>2</v>
      </c>
      <c r="L977">
        <v>4</v>
      </c>
      <c r="M977" t="s">
        <v>1085</v>
      </c>
      <c r="N977" t="s">
        <v>9</v>
      </c>
      <c r="O977" t="s">
        <v>97</v>
      </c>
      <c r="P977" t="s">
        <v>1086</v>
      </c>
      <c r="Q977" s="13" t="s">
        <v>1087</v>
      </c>
      <c r="R977" s="13" t="s">
        <v>324</v>
      </c>
    </row>
    <row r="978" spans="1:18" x14ac:dyDescent="0.75">
      <c r="A978">
        <v>1236</v>
      </c>
      <c r="B978" t="s">
        <v>190</v>
      </c>
      <c r="C978" t="s">
        <v>1089</v>
      </c>
      <c r="D978">
        <v>765910</v>
      </c>
      <c r="E978">
        <v>0</v>
      </c>
      <c r="F978">
        <v>0</v>
      </c>
      <c r="G978">
        <v>0</v>
      </c>
      <c r="H978">
        <v>86</v>
      </c>
      <c r="I978">
        <v>0</v>
      </c>
      <c r="J978" t="s">
        <v>1090</v>
      </c>
      <c r="K978">
        <v>2</v>
      </c>
      <c r="L978">
        <v>4</v>
      </c>
      <c r="M978" t="s">
        <v>1088</v>
      </c>
      <c r="O978" t="s">
        <v>881</v>
      </c>
      <c r="P978" t="s">
        <v>882</v>
      </c>
      <c r="Q978" s="13" t="s">
        <v>1091</v>
      </c>
      <c r="R978" s="13"/>
    </row>
    <row r="979" spans="1:18" x14ac:dyDescent="0.75">
      <c r="A979">
        <v>1236</v>
      </c>
      <c r="B979" t="s">
        <v>190</v>
      </c>
      <c r="C979" t="s">
        <v>1089</v>
      </c>
      <c r="D979">
        <v>765910</v>
      </c>
      <c r="E979">
        <v>0</v>
      </c>
      <c r="F979">
        <v>0</v>
      </c>
      <c r="G979">
        <v>0</v>
      </c>
      <c r="H979">
        <v>86</v>
      </c>
      <c r="I979">
        <v>0</v>
      </c>
      <c r="J979" t="s">
        <v>1090</v>
      </c>
      <c r="K979">
        <v>2</v>
      </c>
      <c r="L979">
        <v>4</v>
      </c>
      <c r="M979" t="s">
        <v>1092</v>
      </c>
      <c r="O979" t="s">
        <v>1093</v>
      </c>
      <c r="P979" t="s">
        <v>897</v>
      </c>
      <c r="Q979" s="13" t="s">
        <v>898</v>
      </c>
      <c r="R979" s="13"/>
    </row>
    <row r="980" spans="1:18" x14ac:dyDescent="0.75">
      <c r="A980">
        <v>1236</v>
      </c>
      <c r="B980" t="s">
        <v>190</v>
      </c>
      <c r="C980" t="s">
        <v>1089</v>
      </c>
      <c r="D980">
        <v>765910</v>
      </c>
      <c r="E980">
        <v>0</v>
      </c>
      <c r="F980">
        <v>0</v>
      </c>
      <c r="G980">
        <v>0</v>
      </c>
      <c r="H980">
        <v>86</v>
      </c>
      <c r="I980">
        <v>0</v>
      </c>
      <c r="J980" t="s">
        <v>1090</v>
      </c>
      <c r="K980">
        <v>2</v>
      </c>
      <c r="L980">
        <v>4</v>
      </c>
      <c r="M980" t="s">
        <v>1094</v>
      </c>
      <c r="O980" t="s">
        <v>364</v>
      </c>
      <c r="P980" t="s">
        <v>888</v>
      </c>
      <c r="Q980" s="13" t="s">
        <v>889</v>
      </c>
      <c r="R980" s="13"/>
    </row>
    <row r="981" spans="1:18" x14ac:dyDescent="0.75">
      <c r="A981">
        <v>1236</v>
      </c>
      <c r="B981" t="s">
        <v>190</v>
      </c>
      <c r="C981" t="s">
        <v>1089</v>
      </c>
      <c r="D981">
        <v>765910</v>
      </c>
      <c r="E981">
        <v>0</v>
      </c>
      <c r="F981">
        <v>0</v>
      </c>
      <c r="G981">
        <v>0</v>
      </c>
      <c r="H981">
        <v>86</v>
      </c>
      <c r="I981">
        <v>0</v>
      </c>
      <c r="J981" t="s">
        <v>1090</v>
      </c>
      <c r="K981">
        <v>2</v>
      </c>
      <c r="L981">
        <v>4</v>
      </c>
      <c r="M981" t="s">
        <v>1095</v>
      </c>
      <c r="O981" s="5" t="s">
        <v>241</v>
      </c>
      <c r="P981" t="s">
        <v>245</v>
      </c>
      <c r="Q981" s="13" t="s">
        <v>246</v>
      </c>
      <c r="R981" s="13"/>
    </row>
    <row r="982" spans="1:18" x14ac:dyDescent="0.75">
      <c r="A982">
        <v>1236</v>
      </c>
      <c r="B982" t="s">
        <v>190</v>
      </c>
      <c r="C982" t="s">
        <v>1089</v>
      </c>
      <c r="D982">
        <v>765910</v>
      </c>
      <c r="E982">
        <v>0</v>
      </c>
      <c r="F982">
        <v>0</v>
      </c>
      <c r="G982">
        <v>0</v>
      </c>
      <c r="H982">
        <v>86</v>
      </c>
      <c r="I982">
        <v>0</v>
      </c>
      <c r="J982" t="s">
        <v>1090</v>
      </c>
      <c r="K982">
        <v>2</v>
      </c>
      <c r="L982">
        <v>4</v>
      </c>
      <c r="M982" t="s">
        <v>1096</v>
      </c>
      <c r="O982" t="s">
        <v>891</v>
      </c>
      <c r="P982" t="s">
        <v>892</v>
      </c>
      <c r="Q982" s="13" t="s">
        <v>1097</v>
      </c>
      <c r="R982" s="13"/>
    </row>
    <row r="983" spans="1:18" x14ac:dyDescent="0.75">
      <c r="A983">
        <v>1236</v>
      </c>
      <c r="B983" t="s">
        <v>190</v>
      </c>
      <c r="C983" t="s">
        <v>1089</v>
      </c>
      <c r="D983">
        <v>765910</v>
      </c>
      <c r="E983">
        <v>0</v>
      </c>
      <c r="F983">
        <v>0</v>
      </c>
      <c r="G983">
        <v>0</v>
      </c>
      <c r="H983">
        <v>86</v>
      </c>
      <c r="I983">
        <v>0</v>
      </c>
      <c r="J983" t="s">
        <v>1090</v>
      </c>
      <c r="K983">
        <v>2</v>
      </c>
      <c r="L983">
        <v>4</v>
      </c>
      <c r="M983" t="s">
        <v>1098</v>
      </c>
      <c r="O983" t="s">
        <v>163</v>
      </c>
      <c r="P983" t="s">
        <v>900</v>
      </c>
      <c r="Q983" s="13" t="s">
        <v>1099</v>
      </c>
      <c r="R983" s="13"/>
    </row>
    <row r="984" spans="1:18" x14ac:dyDescent="0.75">
      <c r="A984">
        <v>1236</v>
      </c>
      <c r="B984" t="s">
        <v>190</v>
      </c>
      <c r="C984" t="s">
        <v>1089</v>
      </c>
      <c r="D984">
        <v>765910</v>
      </c>
      <c r="E984">
        <v>0</v>
      </c>
      <c r="F984">
        <v>0</v>
      </c>
      <c r="G984">
        <v>0</v>
      </c>
      <c r="H984">
        <v>86</v>
      </c>
      <c r="I984">
        <v>0</v>
      </c>
      <c r="J984" t="s">
        <v>1090</v>
      </c>
      <c r="K984">
        <v>2</v>
      </c>
      <c r="L984">
        <v>4</v>
      </c>
      <c r="M984" t="s">
        <v>1100</v>
      </c>
      <c r="N984" t="s">
        <v>9</v>
      </c>
      <c r="P984" t="s">
        <v>1101</v>
      </c>
      <c r="Q984" s="13" t="s">
        <v>1102</v>
      </c>
      <c r="R984" s="13" t="s">
        <v>27</v>
      </c>
    </row>
    <row r="985" spans="1:18" x14ac:dyDescent="0.75">
      <c r="A985">
        <v>1236</v>
      </c>
      <c r="B985" t="s">
        <v>190</v>
      </c>
      <c r="C985" t="s">
        <v>1089</v>
      </c>
      <c r="D985">
        <v>765910</v>
      </c>
      <c r="E985">
        <v>0</v>
      </c>
      <c r="F985">
        <v>0</v>
      </c>
      <c r="G985">
        <v>0</v>
      </c>
      <c r="H985">
        <v>86</v>
      </c>
      <c r="I985">
        <v>0</v>
      </c>
      <c r="J985" t="s">
        <v>1090</v>
      </c>
      <c r="K985">
        <v>2</v>
      </c>
      <c r="L985">
        <v>4</v>
      </c>
      <c r="M985" t="s">
        <v>1103</v>
      </c>
      <c r="O985" t="s">
        <v>364</v>
      </c>
      <c r="P985" t="s">
        <v>885</v>
      </c>
      <c r="Q985" s="13" t="s">
        <v>886</v>
      </c>
      <c r="R985" s="13"/>
    </row>
    <row r="986" spans="1:18" x14ac:dyDescent="0.75">
      <c r="A986">
        <v>1236</v>
      </c>
      <c r="B986" t="s">
        <v>190</v>
      </c>
      <c r="C986" t="s">
        <v>1089</v>
      </c>
      <c r="D986">
        <v>765910</v>
      </c>
      <c r="E986">
        <v>0</v>
      </c>
      <c r="F986">
        <v>0</v>
      </c>
      <c r="G986">
        <v>0</v>
      </c>
      <c r="H986">
        <v>86</v>
      </c>
      <c r="I986">
        <v>0</v>
      </c>
      <c r="J986" t="s">
        <v>1090</v>
      </c>
      <c r="K986">
        <v>2</v>
      </c>
      <c r="L986">
        <v>4</v>
      </c>
      <c r="M986" t="s">
        <v>1104</v>
      </c>
      <c r="O986" s="5" t="s">
        <v>241</v>
      </c>
      <c r="P986" t="s">
        <v>242</v>
      </c>
      <c r="Q986" s="13" t="s">
        <v>243</v>
      </c>
      <c r="R986" s="13"/>
    </row>
    <row r="987" spans="1:18" x14ac:dyDescent="0.75">
      <c r="A987">
        <v>1236</v>
      </c>
      <c r="B987" t="s">
        <v>190</v>
      </c>
      <c r="C987" t="s">
        <v>1106</v>
      </c>
      <c r="D987">
        <v>765911</v>
      </c>
      <c r="E987">
        <v>0</v>
      </c>
      <c r="F987">
        <v>0</v>
      </c>
      <c r="G987">
        <v>0</v>
      </c>
      <c r="H987">
        <v>87</v>
      </c>
      <c r="I987">
        <v>0</v>
      </c>
      <c r="J987" t="s">
        <v>1107</v>
      </c>
      <c r="K987">
        <v>2</v>
      </c>
      <c r="L987">
        <v>4</v>
      </c>
      <c r="M987" t="s">
        <v>1105</v>
      </c>
      <c r="O987" s="5" t="s">
        <v>241</v>
      </c>
      <c r="P987" t="s">
        <v>245</v>
      </c>
      <c r="Q987" s="13" t="s">
        <v>246</v>
      </c>
      <c r="R987" s="13"/>
    </row>
    <row r="988" spans="1:18" x14ac:dyDescent="0.75">
      <c r="A988">
        <v>1236</v>
      </c>
      <c r="B988" t="s">
        <v>190</v>
      </c>
      <c r="C988" t="s">
        <v>1106</v>
      </c>
      <c r="D988">
        <v>765911</v>
      </c>
      <c r="E988">
        <v>0</v>
      </c>
      <c r="F988">
        <v>0</v>
      </c>
      <c r="G988">
        <v>0</v>
      </c>
      <c r="H988">
        <v>87</v>
      </c>
      <c r="I988">
        <v>0</v>
      </c>
      <c r="J988" t="s">
        <v>1107</v>
      </c>
      <c r="K988">
        <v>2</v>
      </c>
      <c r="L988">
        <v>4</v>
      </c>
      <c r="M988" t="s">
        <v>1108</v>
      </c>
      <c r="O988" s="5" t="s">
        <v>241</v>
      </c>
      <c r="P988" t="s">
        <v>242</v>
      </c>
      <c r="Q988" s="13" t="s">
        <v>243</v>
      </c>
      <c r="R988" s="13"/>
    </row>
    <row r="989" spans="1:18" x14ac:dyDescent="0.75">
      <c r="A989">
        <v>1236</v>
      </c>
      <c r="B989" t="s">
        <v>190</v>
      </c>
      <c r="C989" t="s">
        <v>1110</v>
      </c>
      <c r="D989">
        <v>765912</v>
      </c>
      <c r="E989">
        <v>0</v>
      </c>
      <c r="F989">
        <v>0</v>
      </c>
      <c r="G989">
        <v>0</v>
      </c>
      <c r="H989">
        <v>88</v>
      </c>
      <c r="I989">
        <v>0</v>
      </c>
      <c r="J989" t="s">
        <v>1111</v>
      </c>
      <c r="K989">
        <v>2</v>
      </c>
      <c r="L989">
        <v>4</v>
      </c>
      <c r="M989" t="s">
        <v>1109</v>
      </c>
      <c r="O989" s="5" t="s">
        <v>241</v>
      </c>
      <c r="P989" t="s">
        <v>242</v>
      </c>
      <c r="Q989" s="13" t="s">
        <v>243</v>
      </c>
      <c r="R989" s="13"/>
    </row>
    <row r="990" spans="1:18" x14ac:dyDescent="0.75">
      <c r="A990">
        <v>1236</v>
      </c>
      <c r="B990" t="s">
        <v>190</v>
      </c>
      <c r="C990" t="s">
        <v>1110</v>
      </c>
      <c r="D990">
        <v>765912</v>
      </c>
      <c r="E990">
        <v>0</v>
      </c>
      <c r="F990">
        <v>0</v>
      </c>
      <c r="G990">
        <v>0</v>
      </c>
      <c r="H990">
        <v>88</v>
      </c>
      <c r="I990">
        <v>0</v>
      </c>
      <c r="J990" t="s">
        <v>1111</v>
      </c>
      <c r="K990">
        <v>2</v>
      </c>
      <c r="L990">
        <v>4</v>
      </c>
      <c r="M990" t="s">
        <v>1112</v>
      </c>
      <c r="O990" s="5" t="s">
        <v>241</v>
      </c>
      <c r="P990" t="s">
        <v>245</v>
      </c>
      <c r="Q990" s="13" t="s">
        <v>246</v>
      </c>
      <c r="R990" s="13"/>
    </row>
    <row r="991" spans="1:18" x14ac:dyDescent="0.75">
      <c r="A991">
        <v>1236</v>
      </c>
      <c r="B991" t="s">
        <v>190</v>
      </c>
      <c r="C991" t="s">
        <v>1114</v>
      </c>
      <c r="D991">
        <v>882944</v>
      </c>
      <c r="E991">
        <v>1</v>
      </c>
      <c r="F991">
        <v>1</v>
      </c>
      <c r="G991">
        <v>0</v>
      </c>
      <c r="H991">
        <v>89</v>
      </c>
      <c r="I991">
        <v>0</v>
      </c>
      <c r="J991" t="s">
        <v>1115</v>
      </c>
      <c r="K991">
        <v>2</v>
      </c>
      <c r="L991">
        <v>4</v>
      </c>
      <c r="M991" t="s">
        <v>1113</v>
      </c>
      <c r="N991" t="s">
        <v>9</v>
      </c>
      <c r="O991" t="s">
        <v>14</v>
      </c>
      <c r="P991" t="s">
        <v>603</v>
      </c>
      <c r="Q991" s="13" t="s">
        <v>783</v>
      </c>
    </row>
    <row r="992" spans="1:18" x14ac:dyDescent="0.75">
      <c r="A992">
        <v>1236</v>
      </c>
      <c r="B992" t="s">
        <v>190</v>
      </c>
      <c r="C992" t="s">
        <v>1114</v>
      </c>
      <c r="D992">
        <v>882944</v>
      </c>
      <c r="E992">
        <v>1</v>
      </c>
      <c r="F992">
        <v>1</v>
      </c>
      <c r="G992">
        <v>0</v>
      </c>
      <c r="H992">
        <v>89</v>
      </c>
      <c r="I992">
        <v>0</v>
      </c>
      <c r="J992" t="s">
        <v>1115</v>
      </c>
      <c r="K992">
        <v>2</v>
      </c>
      <c r="L992">
        <v>4</v>
      </c>
      <c r="M992" t="s">
        <v>1116</v>
      </c>
      <c r="O992" t="s">
        <v>217</v>
      </c>
      <c r="P992" t="s">
        <v>218</v>
      </c>
      <c r="Q992" s="13" t="s">
        <v>219</v>
      </c>
    </row>
    <row r="993" spans="1:18" x14ac:dyDescent="0.75">
      <c r="A993">
        <v>1236</v>
      </c>
      <c r="B993" t="s">
        <v>190</v>
      </c>
      <c r="C993" t="s">
        <v>1114</v>
      </c>
      <c r="D993">
        <v>882944</v>
      </c>
      <c r="E993">
        <v>1</v>
      </c>
      <c r="F993">
        <v>1</v>
      </c>
      <c r="G993">
        <v>0</v>
      </c>
      <c r="H993">
        <v>89</v>
      </c>
      <c r="I993">
        <v>0</v>
      </c>
      <c r="J993" t="s">
        <v>1115</v>
      </c>
      <c r="K993">
        <v>2</v>
      </c>
      <c r="L993">
        <v>4</v>
      </c>
      <c r="M993" t="s">
        <v>1117</v>
      </c>
      <c r="O993" t="s">
        <v>193</v>
      </c>
      <c r="P993" t="s">
        <v>197</v>
      </c>
      <c r="Q993" s="13" t="s">
        <v>1118</v>
      </c>
    </row>
    <row r="994" spans="1:18" x14ac:dyDescent="0.75">
      <c r="A994">
        <v>1236</v>
      </c>
      <c r="B994" t="s">
        <v>190</v>
      </c>
      <c r="C994" t="s">
        <v>1114</v>
      </c>
      <c r="D994">
        <v>882944</v>
      </c>
      <c r="E994">
        <v>1</v>
      </c>
      <c r="F994">
        <v>1</v>
      </c>
      <c r="G994">
        <v>0</v>
      </c>
      <c r="H994">
        <v>89</v>
      </c>
      <c r="I994">
        <v>0</v>
      </c>
      <c r="J994" t="s">
        <v>1115</v>
      </c>
      <c r="K994">
        <v>2</v>
      </c>
      <c r="L994">
        <v>4</v>
      </c>
      <c r="M994" t="s">
        <v>1119</v>
      </c>
      <c r="N994" t="s">
        <v>9</v>
      </c>
      <c r="P994" t="s">
        <v>1120</v>
      </c>
      <c r="Q994" s="13" t="s">
        <v>110</v>
      </c>
    </row>
    <row r="995" spans="1:18" x14ac:dyDescent="0.75">
      <c r="A995">
        <v>1236</v>
      </c>
      <c r="B995" t="s">
        <v>190</v>
      </c>
      <c r="C995" t="s">
        <v>1114</v>
      </c>
      <c r="D995">
        <v>882944</v>
      </c>
      <c r="E995">
        <v>1</v>
      </c>
      <c r="F995">
        <v>1</v>
      </c>
      <c r="G995">
        <v>0</v>
      </c>
      <c r="H995">
        <v>89</v>
      </c>
      <c r="I995">
        <v>0</v>
      </c>
      <c r="J995" t="s">
        <v>1115</v>
      </c>
      <c r="K995">
        <v>2</v>
      </c>
      <c r="L995">
        <v>4</v>
      </c>
      <c r="M995" t="s">
        <v>1121</v>
      </c>
      <c r="O995" t="s">
        <v>193</v>
      </c>
      <c r="P995" t="s">
        <v>194</v>
      </c>
      <c r="Q995" s="13" t="s">
        <v>1122</v>
      </c>
    </row>
    <row r="996" spans="1:18" x14ac:dyDescent="0.75">
      <c r="A996">
        <v>1236</v>
      </c>
      <c r="B996" t="s">
        <v>190</v>
      </c>
      <c r="C996" t="s">
        <v>1114</v>
      </c>
      <c r="D996">
        <v>882944</v>
      </c>
      <c r="E996">
        <v>1</v>
      </c>
      <c r="F996">
        <v>1</v>
      </c>
      <c r="G996">
        <v>0</v>
      </c>
      <c r="H996">
        <v>89</v>
      </c>
      <c r="I996">
        <v>0</v>
      </c>
      <c r="J996" t="s">
        <v>1115</v>
      </c>
      <c r="K996">
        <v>2</v>
      </c>
      <c r="L996">
        <v>4</v>
      </c>
      <c r="M996" t="s">
        <v>1123</v>
      </c>
      <c r="O996" t="s">
        <v>193</v>
      </c>
      <c r="P996" t="s">
        <v>197</v>
      </c>
      <c r="Q996" s="13" t="s">
        <v>1124</v>
      </c>
    </row>
    <row r="997" spans="1:18" x14ac:dyDescent="0.75">
      <c r="A997">
        <v>1236</v>
      </c>
      <c r="B997" t="s">
        <v>190</v>
      </c>
      <c r="C997" t="s">
        <v>1114</v>
      </c>
      <c r="D997">
        <v>882944</v>
      </c>
      <c r="E997">
        <v>1</v>
      </c>
      <c r="F997">
        <v>1</v>
      </c>
      <c r="G997">
        <v>0</v>
      </c>
      <c r="H997">
        <v>89</v>
      </c>
      <c r="I997">
        <v>0</v>
      </c>
      <c r="J997" t="s">
        <v>1115</v>
      </c>
      <c r="K997">
        <v>2</v>
      </c>
      <c r="L997">
        <v>4</v>
      </c>
      <c r="M997" t="s">
        <v>1125</v>
      </c>
      <c r="N997" t="s">
        <v>9</v>
      </c>
      <c r="O997" t="s">
        <v>14</v>
      </c>
      <c r="Q997" s="13" t="s">
        <v>1126</v>
      </c>
      <c r="R997" s="15" t="s">
        <v>324</v>
      </c>
    </row>
    <row r="998" spans="1:18" x14ac:dyDescent="0.75">
      <c r="A998">
        <v>1236</v>
      </c>
      <c r="B998" t="s">
        <v>190</v>
      </c>
      <c r="C998" t="s">
        <v>1114</v>
      </c>
      <c r="D998">
        <v>882944</v>
      </c>
      <c r="E998">
        <v>1</v>
      </c>
      <c r="F998">
        <v>1</v>
      </c>
      <c r="G998">
        <v>0</v>
      </c>
      <c r="H998">
        <v>89</v>
      </c>
      <c r="I998">
        <v>0</v>
      </c>
      <c r="J998" t="s">
        <v>1115</v>
      </c>
      <c r="K998">
        <v>2</v>
      </c>
      <c r="L998">
        <v>4</v>
      </c>
      <c r="M998" t="s">
        <v>1127</v>
      </c>
      <c r="N998" t="s">
        <v>9</v>
      </c>
      <c r="O998" t="s">
        <v>364</v>
      </c>
      <c r="P998" t="s">
        <v>1128</v>
      </c>
      <c r="Q998" s="13" t="s">
        <v>1129</v>
      </c>
    </row>
    <row r="999" spans="1:18" x14ac:dyDescent="0.75">
      <c r="A999">
        <v>1236</v>
      </c>
      <c r="B999" t="s">
        <v>190</v>
      </c>
      <c r="C999" t="s">
        <v>1114</v>
      </c>
      <c r="D999">
        <v>882944</v>
      </c>
      <c r="E999">
        <v>1</v>
      </c>
      <c r="F999">
        <v>1</v>
      </c>
      <c r="G999">
        <v>0</v>
      </c>
      <c r="H999">
        <v>89</v>
      </c>
      <c r="I999">
        <v>0</v>
      </c>
      <c r="J999" t="s">
        <v>1115</v>
      </c>
      <c r="K999">
        <v>2</v>
      </c>
      <c r="L999">
        <v>4</v>
      </c>
      <c r="M999" t="s">
        <v>1130</v>
      </c>
      <c r="O999" t="s">
        <v>263</v>
      </c>
      <c r="P999" t="s">
        <v>1131</v>
      </c>
      <c r="Q999" s="13" t="s">
        <v>1132</v>
      </c>
    </row>
    <row r="1000" spans="1:18" x14ac:dyDescent="0.75">
      <c r="A1000">
        <v>1236</v>
      </c>
      <c r="B1000" t="s">
        <v>190</v>
      </c>
      <c r="C1000" t="s">
        <v>1114</v>
      </c>
      <c r="D1000">
        <v>882944</v>
      </c>
      <c r="E1000">
        <v>1</v>
      </c>
      <c r="F1000">
        <v>1</v>
      </c>
      <c r="G1000">
        <v>0</v>
      </c>
      <c r="H1000">
        <v>89</v>
      </c>
      <c r="I1000">
        <v>0</v>
      </c>
      <c r="J1000" t="s">
        <v>1115</v>
      </c>
      <c r="K1000">
        <v>2</v>
      </c>
      <c r="L1000">
        <v>4</v>
      </c>
      <c r="M1000" t="s">
        <v>1133</v>
      </c>
      <c r="O1000" t="s">
        <v>193</v>
      </c>
      <c r="P1000" t="s">
        <v>715</v>
      </c>
      <c r="Q1000" s="13" t="s">
        <v>1134</v>
      </c>
    </row>
    <row r="1001" spans="1:18" x14ac:dyDescent="0.75">
      <c r="A1001">
        <v>1236</v>
      </c>
      <c r="B1001" t="s">
        <v>190</v>
      </c>
      <c r="C1001" t="s">
        <v>1114</v>
      </c>
      <c r="D1001">
        <v>882944</v>
      </c>
      <c r="E1001">
        <v>1</v>
      </c>
      <c r="F1001">
        <v>1</v>
      </c>
      <c r="G1001">
        <v>0</v>
      </c>
      <c r="H1001">
        <v>89</v>
      </c>
      <c r="I1001">
        <v>0</v>
      </c>
      <c r="J1001" t="s">
        <v>1115</v>
      </c>
      <c r="K1001">
        <v>2</v>
      </c>
      <c r="L1001">
        <v>4</v>
      </c>
      <c r="M1001" t="s">
        <v>1135</v>
      </c>
      <c r="O1001" t="s">
        <v>653</v>
      </c>
      <c r="P1001" t="s">
        <v>654</v>
      </c>
      <c r="Q1001" s="13" t="s">
        <v>1136</v>
      </c>
    </row>
    <row r="1002" spans="1:18" x14ac:dyDescent="0.75">
      <c r="A1002">
        <v>1236</v>
      </c>
      <c r="B1002" t="s">
        <v>190</v>
      </c>
      <c r="C1002" t="s">
        <v>1114</v>
      </c>
      <c r="D1002">
        <v>882944</v>
      </c>
      <c r="E1002">
        <v>1</v>
      </c>
      <c r="F1002">
        <v>1</v>
      </c>
      <c r="G1002">
        <v>0</v>
      </c>
      <c r="H1002">
        <v>89</v>
      </c>
      <c r="I1002">
        <v>0</v>
      </c>
      <c r="J1002" t="s">
        <v>1115</v>
      </c>
      <c r="K1002">
        <v>2</v>
      </c>
      <c r="L1002">
        <v>4</v>
      </c>
      <c r="M1002" t="s">
        <v>1137</v>
      </c>
      <c r="N1002" t="s">
        <v>9</v>
      </c>
      <c r="O1002" t="s">
        <v>126</v>
      </c>
      <c r="P1002" t="s">
        <v>230</v>
      </c>
      <c r="Q1002" s="13" t="s">
        <v>1138</v>
      </c>
      <c r="R1002" s="15" t="s">
        <v>324</v>
      </c>
    </row>
    <row r="1003" spans="1:18" x14ac:dyDescent="0.75">
      <c r="A1003">
        <v>1236</v>
      </c>
      <c r="B1003" t="s">
        <v>190</v>
      </c>
      <c r="C1003" t="s">
        <v>1114</v>
      </c>
      <c r="D1003">
        <v>882944</v>
      </c>
      <c r="E1003">
        <v>1</v>
      </c>
      <c r="F1003">
        <v>1</v>
      </c>
      <c r="G1003">
        <v>0</v>
      </c>
      <c r="H1003">
        <v>89</v>
      </c>
      <c r="I1003">
        <v>0</v>
      </c>
      <c r="J1003" t="s">
        <v>1115</v>
      </c>
      <c r="K1003">
        <v>2</v>
      </c>
      <c r="L1003">
        <v>4</v>
      </c>
      <c r="M1003" t="s">
        <v>1139</v>
      </c>
      <c r="O1003" t="s">
        <v>224</v>
      </c>
      <c r="P1003" t="s">
        <v>225</v>
      </c>
      <c r="Q1003" s="13" t="s">
        <v>609</v>
      </c>
    </row>
    <row r="1004" spans="1:18" x14ac:dyDescent="0.75">
      <c r="A1004">
        <v>1236</v>
      </c>
      <c r="B1004" t="s">
        <v>190</v>
      </c>
      <c r="C1004" t="s">
        <v>1114</v>
      </c>
      <c r="D1004">
        <v>882944</v>
      </c>
      <c r="E1004">
        <v>1</v>
      </c>
      <c r="F1004">
        <v>1</v>
      </c>
      <c r="G1004">
        <v>0</v>
      </c>
      <c r="H1004">
        <v>89</v>
      </c>
      <c r="I1004">
        <v>0</v>
      </c>
      <c r="J1004" t="s">
        <v>1115</v>
      </c>
      <c r="K1004">
        <v>2</v>
      </c>
      <c r="L1004">
        <v>4</v>
      </c>
      <c r="M1004" t="s">
        <v>1140</v>
      </c>
      <c r="O1004" t="s">
        <v>193</v>
      </c>
      <c r="P1004" t="s">
        <v>644</v>
      </c>
      <c r="Q1004" s="13" t="s">
        <v>1141</v>
      </c>
    </row>
    <row r="1005" spans="1:18" x14ac:dyDescent="0.75">
      <c r="A1005">
        <v>1236</v>
      </c>
      <c r="B1005" t="s">
        <v>190</v>
      </c>
      <c r="C1005" t="s">
        <v>1114</v>
      </c>
      <c r="D1005">
        <v>882944</v>
      </c>
      <c r="E1005">
        <v>1</v>
      </c>
      <c r="F1005">
        <v>1</v>
      </c>
      <c r="G1005">
        <v>0</v>
      </c>
      <c r="H1005">
        <v>89</v>
      </c>
      <c r="I1005">
        <v>0</v>
      </c>
      <c r="J1005" t="s">
        <v>1115</v>
      </c>
      <c r="K1005">
        <v>2</v>
      </c>
      <c r="L1005">
        <v>4</v>
      </c>
      <c r="M1005" t="s">
        <v>1142</v>
      </c>
      <c r="O1005" t="s">
        <v>163</v>
      </c>
      <c r="P1005" t="s">
        <v>204</v>
      </c>
      <c r="Q1005" s="13" t="s">
        <v>497</v>
      </c>
    </row>
    <row r="1006" spans="1:18" x14ac:dyDescent="0.75">
      <c r="A1006">
        <v>1236</v>
      </c>
      <c r="B1006" t="s">
        <v>190</v>
      </c>
      <c r="C1006" t="s">
        <v>1114</v>
      </c>
      <c r="D1006">
        <v>882944</v>
      </c>
      <c r="E1006">
        <v>1</v>
      </c>
      <c r="F1006">
        <v>1</v>
      </c>
      <c r="G1006">
        <v>0</v>
      </c>
      <c r="H1006">
        <v>89</v>
      </c>
      <c r="I1006">
        <v>0</v>
      </c>
      <c r="J1006" t="s">
        <v>1115</v>
      </c>
      <c r="K1006">
        <v>2</v>
      </c>
      <c r="L1006">
        <v>4</v>
      </c>
      <c r="M1006" t="s">
        <v>1143</v>
      </c>
      <c r="O1006" t="s">
        <v>126</v>
      </c>
      <c r="P1006" t="s">
        <v>230</v>
      </c>
      <c r="Q1006" s="13" t="s">
        <v>796</v>
      </c>
    </row>
    <row r="1007" spans="1:18" x14ac:dyDescent="0.75">
      <c r="A1007">
        <v>1236</v>
      </c>
      <c r="B1007" t="s">
        <v>190</v>
      </c>
      <c r="C1007" t="s">
        <v>1114</v>
      </c>
      <c r="D1007">
        <v>882944</v>
      </c>
      <c r="E1007">
        <v>1</v>
      </c>
      <c r="F1007">
        <v>1</v>
      </c>
      <c r="G1007">
        <v>0</v>
      </c>
      <c r="H1007">
        <v>89</v>
      </c>
      <c r="I1007">
        <v>0</v>
      </c>
      <c r="J1007" t="s">
        <v>1115</v>
      </c>
      <c r="K1007">
        <v>2</v>
      </c>
      <c r="L1007">
        <v>4</v>
      </c>
      <c r="M1007" t="s">
        <v>1144</v>
      </c>
      <c r="O1007" t="s">
        <v>209</v>
      </c>
      <c r="P1007" t="s">
        <v>210</v>
      </c>
      <c r="Q1007" s="13" t="s">
        <v>211</v>
      </c>
    </row>
    <row r="1008" spans="1:18" x14ac:dyDescent="0.75">
      <c r="A1008">
        <v>1236</v>
      </c>
      <c r="B1008" t="s">
        <v>190</v>
      </c>
      <c r="C1008" t="s">
        <v>1114</v>
      </c>
      <c r="D1008">
        <v>882944</v>
      </c>
      <c r="E1008">
        <v>1</v>
      </c>
      <c r="F1008">
        <v>1</v>
      </c>
      <c r="G1008">
        <v>0</v>
      </c>
      <c r="H1008">
        <v>89</v>
      </c>
      <c r="I1008">
        <v>0</v>
      </c>
      <c r="J1008" t="s">
        <v>1115</v>
      </c>
      <c r="K1008">
        <v>2</v>
      </c>
      <c r="L1008">
        <v>4</v>
      </c>
      <c r="M1008" t="s">
        <v>1145</v>
      </c>
      <c r="O1008" t="s">
        <v>193</v>
      </c>
      <c r="P1008" t="s">
        <v>650</v>
      </c>
      <c r="Q1008" s="13" t="s">
        <v>651</v>
      </c>
    </row>
    <row r="1009" spans="1:18" x14ac:dyDescent="0.75">
      <c r="A1009">
        <v>1236</v>
      </c>
      <c r="B1009" t="s">
        <v>190</v>
      </c>
      <c r="C1009" t="s">
        <v>1114</v>
      </c>
      <c r="D1009">
        <v>882944</v>
      </c>
      <c r="E1009">
        <v>1</v>
      </c>
      <c r="F1009">
        <v>1</v>
      </c>
      <c r="G1009">
        <v>0</v>
      </c>
      <c r="H1009">
        <v>89</v>
      </c>
      <c r="I1009">
        <v>0</v>
      </c>
      <c r="J1009" t="s">
        <v>1115</v>
      </c>
      <c r="K1009">
        <v>2</v>
      </c>
      <c r="L1009">
        <v>4</v>
      </c>
      <c r="M1009" t="s">
        <v>1146</v>
      </c>
      <c r="O1009" t="s">
        <v>163</v>
      </c>
      <c r="P1009" t="s">
        <v>900</v>
      </c>
      <c r="Q1009" s="13" t="s">
        <v>1147</v>
      </c>
    </row>
    <row r="1010" spans="1:18" x14ac:dyDescent="0.75">
      <c r="A1010">
        <v>1236</v>
      </c>
      <c r="B1010" t="s">
        <v>190</v>
      </c>
      <c r="C1010" t="s">
        <v>1114</v>
      </c>
      <c r="D1010">
        <v>882944</v>
      </c>
      <c r="E1010">
        <v>1</v>
      </c>
      <c r="F1010">
        <v>1</v>
      </c>
      <c r="G1010">
        <v>0</v>
      </c>
      <c r="H1010">
        <v>89</v>
      </c>
      <c r="I1010">
        <v>0</v>
      </c>
      <c r="J1010" t="s">
        <v>1115</v>
      </c>
      <c r="K1010">
        <v>2</v>
      </c>
      <c r="L1010">
        <v>4</v>
      </c>
      <c r="M1010" t="s">
        <v>1148</v>
      </c>
      <c r="O1010" t="s">
        <v>193</v>
      </c>
      <c r="P1010" t="s">
        <v>194</v>
      </c>
      <c r="Q1010" s="13" t="s">
        <v>1149</v>
      </c>
    </row>
    <row r="1011" spans="1:18" x14ac:dyDescent="0.75">
      <c r="A1011">
        <v>1236</v>
      </c>
      <c r="B1011" t="s">
        <v>190</v>
      </c>
      <c r="C1011" t="s">
        <v>1151</v>
      </c>
      <c r="D1011">
        <v>929813</v>
      </c>
      <c r="E1011">
        <v>1</v>
      </c>
      <c r="F1011">
        <v>1</v>
      </c>
      <c r="G1011">
        <v>0</v>
      </c>
      <c r="H1011">
        <v>90</v>
      </c>
      <c r="I1011">
        <v>1</v>
      </c>
      <c r="J1011" t="s">
        <v>1152</v>
      </c>
      <c r="K1011">
        <v>2</v>
      </c>
      <c r="L1011">
        <v>4</v>
      </c>
      <c r="M1011" t="s">
        <v>1150</v>
      </c>
      <c r="O1011" t="s">
        <v>200</v>
      </c>
      <c r="P1011" t="s">
        <v>201</v>
      </c>
      <c r="Q1011" s="13" t="s">
        <v>268</v>
      </c>
    </row>
    <row r="1012" spans="1:18" x14ac:dyDescent="0.75">
      <c r="A1012">
        <v>1236</v>
      </c>
      <c r="B1012" t="s">
        <v>190</v>
      </c>
      <c r="C1012" t="s">
        <v>1151</v>
      </c>
      <c r="D1012">
        <v>929813</v>
      </c>
      <c r="E1012">
        <v>1</v>
      </c>
      <c r="F1012">
        <v>1</v>
      </c>
      <c r="G1012">
        <v>0</v>
      </c>
      <c r="H1012">
        <v>90</v>
      </c>
      <c r="I1012">
        <v>1</v>
      </c>
      <c r="J1012" t="s">
        <v>1152</v>
      </c>
      <c r="K1012">
        <v>2</v>
      </c>
      <c r="L1012">
        <v>4</v>
      </c>
      <c r="M1012" t="s">
        <v>1153</v>
      </c>
      <c r="O1012" t="s">
        <v>193</v>
      </c>
      <c r="P1012" t="s">
        <v>194</v>
      </c>
      <c r="Q1012" s="13" t="s">
        <v>1154</v>
      </c>
    </row>
    <row r="1013" spans="1:18" x14ac:dyDescent="0.75">
      <c r="A1013">
        <v>1236</v>
      </c>
      <c r="B1013" t="s">
        <v>190</v>
      </c>
      <c r="C1013" t="s">
        <v>1151</v>
      </c>
      <c r="D1013">
        <v>929813</v>
      </c>
      <c r="E1013">
        <v>1</v>
      </c>
      <c r="F1013">
        <v>1</v>
      </c>
      <c r="G1013">
        <v>0</v>
      </c>
      <c r="H1013">
        <v>90</v>
      </c>
      <c r="I1013">
        <v>1</v>
      </c>
      <c r="J1013" t="s">
        <v>1152</v>
      </c>
      <c r="K1013">
        <v>2</v>
      </c>
      <c r="L1013">
        <v>4</v>
      </c>
      <c r="M1013" t="s">
        <v>1155</v>
      </c>
      <c r="O1013" t="s">
        <v>101</v>
      </c>
      <c r="P1013" t="s">
        <v>270</v>
      </c>
      <c r="Q1013" s="13" t="s">
        <v>271</v>
      </c>
    </row>
    <row r="1014" spans="1:18" x14ac:dyDescent="0.75">
      <c r="A1014">
        <v>1236</v>
      </c>
      <c r="B1014" t="s">
        <v>190</v>
      </c>
      <c r="C1014" t="s">
        <v>1151</v>
      </c>
      <c r="D1014">
        <v>929813</v>
      </c>
      <c r="E1014">
        <v>1</v>
      </c>
      <c r="F1014">
        <v>1</v>
      </c>
      <c r="G1014">
        <v>0</v>
      </c>
      <c r="H1014">
        <v>90</v>
      </c>
      <c r="I1014">
        <v>1</v>
      </c>
      <c r="J1014" t="s">
        <v>1152</v>
      </c>
      <c r="K1014">
        <v>2</v>
      </c>
      <c r="L1014">
        <v>4</v>
      </c>
      <c r="M1014" t="s">
        <v>1156</v>
      </c>
      <c r="O1014" t="s">
        <v>360</v>
      </c>
      <c r="P1014" t="s">
        <v>1157</v>
      </c>
      <c r="Q1014" s="13" t="s">
        <v>1158</v>
      </c>
      <c r="R1014" s="13"/>
    </row>
    <row r="1015" spans="1:18" x14ac:dyDescent="0.75">
      <c r="A1015">
        <v>1236</v>
      </c>
      <c r="B1015" t="s">
        <v>190</v>
      </c>
      <c r="C1015" t="s">
        <v>1151</v>
      </c>
      <c r="D1015">
        <v>929813</v>
      </c>
      <c r="E1015">
        <v>1</v>
      </c>
      <c r="F1015">
        <v>1</v>
      </c>
      <c r="G1015">
        <v>0</v>
      </c>
      <c r="H1015">
        <v>90</v>
      </c>
      <c r="I1015">
        <v>1</v>
      </c>
      <c r="J1015" t="s">
        <v>1152</v>
      </c>
      <c r="K1015">
        <v>2</v>
      </c>
      <c r="L1015">
        <v>4</v>
      </c>
      <c r="M1015" t="s">
        <v>1159</v>
      </c>
      <c r="O1015" t="s">
        <v>193</v>
      </c>
      <c r="P1015" t="s">
        <v>197</v>
      </c>
      <c r="Q1015" s="13" t="s">
        <v>1160</v>
      </c>
    </row>
    <row r="1016" spans="1:18" x14ac:dyDescent="0.75">
      <c r="A1016">
        <v>1236</v>
      </c>
      <c r="B1016" t="s">
        <v>190</v>
      </c>
      <c r="C1016" t="s">
        <v>1151</v>
      </c>
      <c r="D1016">
        <v>929813</v>
      </c>
      <c r="E1016">
        <v>1</v>
      </c>
      <c r="F1016">
        <v>1</v>
      </c>
      <c r="G1016">
        <v>0</v>
      </c>
      <c r="H1016">
        <v>90</v>
      </c>
      <c r="I1016">
        <v>1</v>
      </c>
      <c r="J1016" t="s">
        <v>1152</v>
      </c>
      <c r="K1016">
        <v>2</v>
      </c>
      <c r="L1016">
        <v>4</v>
      </c>
      <c r="M1016" t="s">
        <v>1161</v>
      </c>
      <c r="N1016" t="s">
        <v>258</v>
      </c>
      <c r="O1016" t="s">
        <v>259</v>
      </c>
      <c r="P1016" t="s">
        <v>260</v>
      </c>
      <c r="Q1016" s="13" t="s">
        <v>261</v>
      </c>
    </row>
    <row r="1017" spans="1:18" x14ac:dyDescent="0.75">
      <c r="A1017">
        <v>1236</v>
      </c>
      <c r="B1017" t="s">
        <v>190</v>
      </c>
      <c r="C1017" t="s">
        <v>1151</v>
      </c>
      <c r="D1017">
        <v>929813</v>
      </c>
      <c r="E1017">
        <v>1</v>
      </c>
      <c r="F1017">
        <v>1</v>
      </c>
      <c r="G1017">
        <v>0</v>
      </c>
      <c r="H1017">
        <v>90</v>
      </c>
      <c r="I1017">
        <v>1</v>
      </c>
      <c r="J1017" t="s">
        <v>1152</v>
      </c>
      <c r="K1017">
        <v>2</v>
      </c>
      <c r="L1017">
        <v>4</v>
      </c>
      <c r="M1017" t="s">
        <v>1162</v>
      </c>
      <c r="O1017" t="s">
        <v>278</v>
      </c>
      <c r="P1017" t="s">
        <v>279</v>
      </c>
      <c r="Q1017" s="13" t="s">
        <v>349</v>
      </c>
    </row>
    <row r="1018" spans="1:18" x14ac:dyDescent="0.75">
      <c r="A1018">
        <v>1236</v>
      </c>
      <c r="B1018" t="s">
        <v>190</v>
      </c>
      <c r="C1018" t="s">
        <v>1151</v>
      </c>
      <c r="D1018">
        <v>929813</v>
      </c>
      <c r="E1018">
        <v>1</v>
      </c>
      <c r="F1018">
        <v>1</v>
      </c>
      <c r="G1018">
        <v>0</v>
      </c>
      <c r="H1018">
        <v>90</v>
      </c>
      <c r="I1018">
        <v>1</v>
      </c>
      <c r="J1018" t="s">
        <v>1152</v>
      </c>
      <c r="K1018">
        <v>2</v>
      </c>
      <c r="L1018">
        <v>4</v>
      </c>
      <c r="M1018" t="s">
        <v>1163</v>
      </c>
      <c r="N1018" t="s">
        <v>9</v>
      </c>
      <c r="O1018" t="s">
        <v>263</v>
      </c>
      <c r="P1018" t="s">
        <v>275</v>
      </c>
      <c r="Q1018" s="13" t="s">
        <v>1164</v>
      </c>
    </row>
    <row r="1019" spans="1:18" x14ac:dyDescent="0.75">
      <c r="A1019">
        <v>1236</v>
      </c>
      <c r="B1019" t="s">
        <v>190</v>
      </c>
      <c r="C1019" t="s">
        <v>1151</v>
      </c>
      <c r="D1019">
        <v>929813</v>
      </c>
      <c r="E1019">
        <v>1</v>
      </c>
      <c r="F1019">
        <v>1</v>
      </c>
      <c r="G1019">
        <v>0</v>
      </c>
      <c r="H1019">
        <v>90</v>
      </c>
      <c r="I1019">
        <v>1</v>
      </c>
      <c r="J1019" t="s">
        <v>1152</v>
      </c>
      <c r="K1019">
        <v>2</v>
      </c>
      <c r="L1019">
        <v>4</v>
      </c>
      <c r="M1019" t="s">
        <v>1165</v>
      </c>
      <c r="N1019" t="s">
        <v>9</v>
      </c>
      <c r="O1019" t="s">
        <v>101</v>
      </c>
      <c r="P1019" t="s">
        <v>102</v>
      </c>
      <c r="Q1019" s="13" t="s">
        <v>120</v>
      </c>
    </row>
    <row r="1020" spans="1:18" x14ac:dyDescent="0.75">
      <c r="A1020">
        <v>1236</v>
      </c>
      <c r="B1020" t="s">
        <v>190</v>
      </c>
      <c r="C1020" t="s">
        <v>1151</v>
      </c>
      <c r="D1020">
        <v>929813</v>
      </c>
      <c r="E1020">
        <v>1</v>
      </c>
      <c r="F1020">
        <v>1</v>
      </c>
      <c r="G1020">
        <v>0</v>
      </c>
      <c r="H1020">
        <v>90</v>
      </c>
      <c r="I1020">
        <v>1</v>
      </c>
      <c r="J1020" t="s">
        <v>1152</v>
      </c>
      <c r="K1020">
        <v>2</v>
      </c>
      <c r="L1020">
        <v>4</v>
      </c>
      <c r="M1020" t="s">
        <v>1166</v>
      </c>
      <c r="O1020" t="s">
        <v>263</v>
      </c>
      <c r="P1020" t="s">
        <v>264</v>
      </c>
      <c r="Q1020" s="13" t="s">
        <v>1021</v>
      </c>
    </row>
    <row r="1021" spans="1:18" x14ac:dyDescent="0.75">
      <c r="A1021">
        <v>1236</v>
      </c>
      <c r="B1021" t="s">
        <v>190</v>
      </c>
      <c r="C1021" t="s">
        <v>1151</v>
      </c>
      <c r="D1021">
        <v>929813</v>
      </c>
      <c r="E1021">
        <v>1</v>
      </c>
      <c r="F1021">
        <v>1</v>
      </c>
      <c r="G1021">
        <v>0</v>
      </c>
      <c r="H1021">
        <v>90</v>
      </c>
      <c r="I1021">
        <v>1</v>
      </c>
      <c r="J1021" t="s">
        <v>1152</v>
      </c>
      <c r="K1021">
        <v>2</v>
      </c>
      <c r="L1021">
        <v>4</v>
      </c>
      <c r="M1021" t="s">
        <v>1167</v>
      </c>
      <c r="O1021" t="s">
        <v>163</v>
      </c>
      <c r="P1021" t="s">
        <v>204</v>
      </c>
      <c r="Q1021" s="13" t="s">
        <v>497</v>
      </c>
    </row>
    <row r="1022" spans="1:18" x14ac:dyDescent="0.75">
      <c r="A1022">
        <v>1236</v>
      </c>
      <c r="B1022" t="s">
        <v>190</v>
      </c>
      <c r="C1022" t="s">
        <v>1151</v>
      </c>
      <c r="D1022">
        <v>929813</v>
      </c>
      <c r="E1022">
        <v>1</v>
      </c>
      <c r="F1022">
        <v>1</v>
      </c>
      <c r="G1022">
        <v>0</v>
      </c>
      <c r="H1022">
        <v>90</v>
      </c>
      <c r="I1022">
        <v>1</v>
      </c>
      <c r="J1022" t="s">
        <v>1152</v>
      </c>
      <c r="K1022">
        <v>2</v>
      </c>
      <c r="L1022">
        <v>4</v>
      </c>
      <c r="M1022" t="s">
        <v>1168</v>
      </c>
      <c r="O1022" t="s">
        <v>1169</v>
      </c>
      <c r="P1022" t="s">
        <v>1170</v>
      </c>
      <c r="Q1022" s="13" t="s">
        <v>1171</v>
      </c>
    </row>
    <row r="1023" spans="1:18" x14ac:dyDescent="0.75">
      <c r="A1023">
        <v>1236</v>
      </c>
      <c r="B1023" t="s">
        <v>190</v>
      </c>
      <c r="C1023" t="s">
        <v>1173</v>
      </c>
      <c r="D1023">
        <v>1028307</v>
      </c>
      <c r="E1023">
        <v>1</v>
      </c>
      <c r="F1023">
        <v>1</v>
      </c>
      <c r="G1023">
        <v>0</v>
      </c>
      <c r="H1023">
        <v>91</v>
      </c>
      <c r="I1023">
        <v>0</v>
      </c>
      <c r="J1023" t="s">
        <v>1174</v>
      </c>
      <c r="K1023">
        <v>2</v>
      </c>
      <c r="L1023">
        <v>4</v>
      </c>
      <c r="M1023" t="s">
        <v>1172</v>
      </c>
      <c r="O1023" t="s">
        <v>66</v>
      </c>
      <c r="P1023" t="s">
        <v>332</v>
      </c>
      <c r="Q1023" s="13" t="s">
        <v>491</v>
      </c>
      <c r="R1023" s="13"/>
    </row>
    <row r="1024" spans="1:18" x14ac:dyDescent="0.75">
      <c r="A1024">
        <v>1236</v>
      </c>
      <c r="B1024" t="s">
        <v>190</v>
      </c>
      <c r="C1024" t="s">
        <v>1173</v>
      </c>
      <c r="D1024">
        <v>1028307</v>
      </c>
      <c r="E1024">
        <v>1</v>
      </c>
      <c r="F1024">
        <v>1</v>
      </c>
      <c r="G1024">
        <v>0</v>
      </c>
      <c r="H1024">
        <v>91</v>
      </c>
      <c r="I1024">
        <v>0</v>
      </c>
      <c r="J1024" t="s">
        <v>1174</v>
      </c>
      <c r="K1024">
        <v>2</v>
      </c>
      <c r="L1024">
        <v>4</v>
      </c>
      <c r="M1024" t="s">
        <v>1175</v>
      </c>
      <c r="O1024" t="s">
        <v>200</v>
      </c>
      <c r="P1024" t="s">
        <v>201</v>
      </c>
      <c r="Q1024" s="13" t="s">
        <v>268</v>
      </c>
      <c r="R1024" s="13"/>
    </row>
    <row r="1025" spans="1:18" x14ac:dyDescent="0.75">
      <c r="A1025">
        <v>1236</v>
      </c>
      <c r="B1025" t="s">
        <v>190</v>
      </c>
      <c r="C1025" t="s">
        <v>1173</v>
      </c>
      <c r="D1025">
        <v>1028307</v>
      </c>
      <c r="E1025">
        <v>1</v>
      </c>
      <c r="F1025">
        <v>1</v>
      </c>
      <c r="G1025">
        <v>0</v>
      </c>
      <c r="H1025">
        <v>91</v>
      </c>
      <c r="I1025">
        <v>0</v>
      </c>
      <c r="J1025" t="s">
        <v>1174</v>
      </c>
      <c r="K1025">
        <v>2</v>
      </c>
      <c r="L1025">
        <v>4</v>
      </c>
      <c r="M1025" t="s">
        <v>1176</v>
      </c>
      <c r="O1025" t="s">
        <v>309</v>
      </c>
      <c r="P1025" t="s">
        <v>476</v>
      </c>
      <c r="Q1025" s="13" t="s">
        <v>661</v>
      </c>
      <c r="R1025" s="13"/>
    </row>
    <row r="1026" spans="1:18" x14ac:dyDescent="0.75">
      <c r="A1026">
        <v>1236</v>
      </c>
      <c r="B1026" t="s">
        <v>190</v>
      </c>
      <c r="C1026" t="s">
        <v>1173</v>
      </c>
      <c r="D1026">
        <v>1028307</v>
      </c>
      <c r="E1026">
        <v>1</v>
      </c>
      <c r="F1026">
        <v>1</v>
      </c>
      <c r="G1026">
        <v>0</v>
      </c>
      <c r="H1026">
        <v>91</v>
      </c>
      <c r="I1026">
        <v>0</v>
      </c>
      <c r="J1026" t="s">
        <v>1174</v>
      </c>
      <c r="K1026">
        <v>2</v>
      </c>
      <c r="L1026">
        <v>4</v>
      </c>
      <c r="M1026" t="s">
        <v>1177</v>
      </c>
      <c r="N1026" t="s">
        <v>9</v>
      </c>
      <c r="O1026" t="s">
        <v>503</v>
      </c>
      <c r="P1026" t="s">
        <v>504</v>
      </c>
      <c r="Q1026" s="13" t="s">
        <v>1178</v>
      </c>
      <c r="R1026" s="13"/>
    </row>
    <row r="1027" spans="1:18" x14ac:dyDescent="0.75">
      <c r="A1027">
        <v>1236</v>
      </c>
      <c r="B1027" t="s">
        <v>190</v>
      </c>
      <c r="C1027" t="s">
        <v>1173</v>
      </c>
      <c r="D1027">
        <v>1028307</v>
      </c>
      <c r="E1027">
        <v>1</v>
      </c>
      <c r="F1027">
        <v>1</v>
      </c>
      <c r="G1027">
        <v>0</v>
      </c>
      <c r="H1027">
        <v>91</v>
      </c>
      <c r="I1027">
        <v>0</v>
      </c>
      <c r="J1027" t="s">
        <v>1174</v>
      </c>
      <c r="K1027">
        <v>2</v>
      </c>
      <c r="L1027">
        <v>4</v>
      </c>
      <c r="M1027" t="s">
        <v>1179</v>
      </c>
      <c r="O1027" t="s">
        <v>101</v>
      </c>
      <c r="P1027" t="s">
        <v>387</v>
      </c>
      <c r="Q1027" s="13" t="s">
        <v>1180</v>
      </c>
      <c r="R1027" s="13"/>
    </row>
    <row r="1028" spans="1:18" x14ac:dyDescent="0.75">
      <c r="A1028">
        <v>1236</v>
      </c>
      <c r="B1028" t="s">
        <v>190</v>
      </c>
      <c r="C1028" t="s">
        <v>1173</v>
      </c>
      <c r="D1028">
        <v>1028307</v>
      </c>
      <c r="E1028">
        <v>1</v>
      </c>
      <c r="F1028">
        <v>1</v>
      </c>
      <c r="G1028">
        <v>0</v>
      </c>
      <c r="H1028">
        <v>91</v>
      </c>
      <c r="I1028">
        <v>0</v>
      </c>
      <c r="J1028" t="s">
        <v>1174</v>
      </c>
      <c r="K1028">
        <v>2</v>
      </c>
      <c r="L1028">
        <v>4</v>
      </c>
      <c r="M1028" t="s">
        <v>1181</v>
      </c>
      <c r="O1028" t="s">
        <v>326</v>
      </c>
      <c r="P1028" t="s">
        <v>327</v>
      </c>
      <c r="Q1028" s="13" t="s">
        <v>1182</v>
      </c>
      <c r="R1028" s="13"/>
    </row>
    <row r="1029" spans="1:18" x14ac:dyDescent="0.75">
      <c r="A1029">
        <v>1236</v>
      </c>
      <c r="B1029" t="s">
        <v>190</v>
      </c>
      <c r="C1029" t="s">
        <v>1173</v>
      </c>
      <c r="D1029">
        <v>1028307</v>
      </c>
      <c r="E1029">
        <v>1</v>
      </c>
      <c r="F1029">
        <v>1</v>
      </c>
      <c r="G1029">
        <v>0</v>
      </c>
      <c r="H1029">
        <v>91</v>
      </c>
      <c r="I1029">
        <v>0</v>
      </c>
      <c r="J1029" t="s">
        <v>1174</v>
      </c>
      <c r="K1029">
        <v>2</v>
      </c>
      <c r="L1029">
        <v>4</v>
      </c>
      <c r="M1029" t="s">
        <v>1183</v>
      </c>
      <c r="O1029" t="s">
        <v>193</v>
      </c>
      <c r="P1029" t="s">
        <v>194</v>
      </c>
      <c r="Q1029" s="13" t="s">
        <v>1184</v>
      </c>
      <c r="R1029" s="13"/>
    </row>
    <row r="1030" spans="1:18" x14ac:dyDescent="0.75">
      <c r="A1030">
        <v>1236</v>
      </c>
      <c r="B1030" t="s">
        <v>190</v>
      </c>
      <c r="C1030" t="s">
        <v>1173</v>
      </c>
      <c r="D1030">
        <v>1028307</v>
      </c>
      <c r="E1030">
        <v>1</v>
      </c>
      <c r="F1030">
        <v>1</v>
      </c>
      <c r="G1030">
        <v>0</v>
      </c>
      <c r="H1030">
        <v>91</v>
      </c>
      <c r="I1030">
        <v>0</v>
      </c>
      <c r="J1030" t="s">
        <v>1174</v>
      </c>
      <c r="K1030">
        <v>2</v>
      </c>
      <c r="L1030">
        <v>4</v>
      </c>
      <c r="M1030" t="s">
        <v>1185</v>
      </c>
      <c r="O1030" t="s">
        <v>66</v>
      </c>
      <c r="P1030" t="s">
        <v>467</v>
      </c>
      <c r="Q1030" s="13" t="s">
        <v>291</v>
      </c>
      <c r="R1030" s="13"/>
    </row>
    <row r="1031" spans="1:18" x14ac:dyDescent="0.75">
      <c r="A1031">
        <v>1236</v>
      </c>
      <c r="B1031" t="s">
        <v>190</v>
      </c>
      <c r="C1031" t="s">
        <v>1173</v>
      </c>
      <c r="D1031">
        <v>1028307</v>
      </c>
      <c r="E1031">
        <v>1</v>
      </c>
      <c r="F1031">
        <v>1</v>
      </c>
      <c r="G1031">
        <v>0</v>
      </c>
      <c r="H1031">
        <v>91</v>
      </c>
      <c r="I1031">
        <v>0</v>
      </c>
      <c r="J1031" t="s">
        <v>1174</v>
      </c>
      <c r="K1031">
        <v>2</v>
      </c>
      <c r="L1031">
        <v>4</v>
      </c>
      <c r="M1031" t="s">
        <v>1186</v>
      </c>
      <c r="O1031" t="s">
        <v>326</v>
      </c>
      <c r="P1031" t="s">
        <v>354</v>
      </c>
      <c r="Q1031" s="13" t="s">
        <v>1187</v>
      </c>
      <c r="R1031" s="13"/>
    </row>
    <row r="1032" spans="1:18" x14ac:dyDescent="0.75">
      <c r="A1032">
        <v>1236</v>
      </c>
      <c r="B1032" t="s">
        <v>190</v>
      </c>
      <c r="C1032" t="s">
        <v>1173</v>
      </c>
      <c r="D1032">
        <v>1028307</v>
      </c>
      <c r="E1032">
        <v>1</v>
      </c>
      <c r="F1032">
        <v>1</v>
      </c>
      <c r="G1032">
        <v>0</v>
      </c>
      <c r="H1032">
        <v>91</v>
      </c>
      <c r="I1032">
        <v>0</v>
      </c>
      <c r="J1032" t="s">
        <v>1174</v>
      </c>
      <c r="K1032">
        <v>2</v>
      </c>
      <c r="L1032">
        <v>4</v>
      </c>
      <c r="M1032" t="s">
        <v>1188</v>
      </c>
      <c r="O1032" t="s">
        <v>163</v>
      </c>
      <c r="P1032" t="s">
        <v>204</v>
      </c>
      <c r="Q1032" s="13" t="s">
        <v>497</v>
      </c>
      <c r="R1032" s="13"/>
    </row>
    <row r="1033" spans="1:18" x14ac:dyDescent="0.75">
      <c r="A1033">
        <v>1236</v>
      </c>
      <c r="B1033" t="s">
        <v>190</v>
      </c>
      <c r="C1033" t="s">
        <v>1173</v>
      </c>
      <c r="D1033">
        <v>1028307</v>
      </c>
      <c r="E1033">
        <v>1</v>
      </c>
      <c r="F1033">
        <v>1</v>
      </c>
      <c r="G1033">
        <v>0</v>
      </c>
      <c r="H1033">
        <v>91</v>
      </c>
      <c r="I1033">
        <v>0</v>
      </c>
      <c r="J1033" t="s">
        <v>1174</v>
      </c>
      <c r="K1033">
        <v>2</v>
      </c>
      <c r="L1033">
        <v>4</v>
      </c>
      <c r="M1033" t="s">
        <v>1189</v>
      </c>
      <c r="O1033" t="s">
        <v>295</v>
      </c>
      <c r="P1033" t="s">
        <v>296</v>
      </c>
      <c r="Q1033" s="13" t="s">
        <v>297</v>
      </c>
      <c r="R1033" s="13" t="s">
        <v>298</v>
      </c>
    </row>
    <row r="1034" spans="1:18" x14ac:dyDescent="0.75">
      <c r="A1034">
        <v>1236</v>
      </c>
      <c r="B1034" t="s">
        <v>190</v>
      </c>
      <c r="C1034" t="s">
        <v>1173</v>
      </c>
      <c r="D1034">
        <v>1028307</v>
      </c>
      <c r="E1034">
        <v>1</v>
      </c>
      <c r="F1034">
        <v>1</v>
      </c>
      <c r="G1034">
        <v>0</v>
      </c>
      <c r="H1034">
        <v>91</v>
      </c>
      <c r="I1034">
        <v>0</v>
      </c>
      <c r="J1034" t="s">
        <v>1174</v>
      </c>
      <c r="K1034">
        <v>2</v>
      </c>
      <c r="L1034">
        <v>4</v>
      </c>
      <c r="M1034" t="s">
        <v>1190</v>
      </c>
      <c r="O1034" t="s">
        <v>153</v>
      </c>
      <c r="P1034" t="s">
        <v>493</v>
      </c>
      <c r="Q1034" s="13" t="s">
        <v>494</v>
      </c>
      <c r="R1034" s="13"/>
    </row>
    <row r="1035" spans="1:18" x14ac:dyDescent="0.75">
      <c r="A1035">
        <v>1236</v>
      </c>
      <c r="B1035" t="s">
        <v>190</v>
      </c>
      <c r="C1035" t="s">
        <v>1173</v>
      </c>
      <c r="D1035">
        <v>1028307</v>
      </c>
      <c r="E1035">
        <v>1</v>
      </c>
      <c r="F1035">
        <v>1</v>
      </c>
      <c r="G1035">
        <v>0</v>
      </c>
      <c r="H1035">
        <v>91</v>
      </c>
      <c r="I1035">
        <v>0</v>
      </c>
      <c r="J1035" t="s">
        <v>1174</v>
      </c>
      <c r="K1035">
        <v>2</v>
      </c>
      <c r="L1035">
        <v>4</v>
      </c>
      <c r="M1035" t="s">
        <v>1191</v>
      </c>
      <c r="O1035" t="s">
        <v>101</v>
      </c>
      <c r="P1035" t="s">
        <v>986</v>
      </c>
      <c r="Q1035" s="13" t="s">
        <v>1192</v>
      </c>
      <c r="R1035" s="13"/>
    </row>
    <row r="1036" spans="1:18" x14ac:dyDescent="0.75">
      <c r="A1036">
        <v>1236</v>
      </c>
      <c r="B1036" t="s">
        <v>190</v>
      </c>
      <c r="C1036" t="s">
        <v>1173</v>
      </c>
      <c r="D1036">
        <v>1028307</v>
      </c>
      <c r="E1036">
        <v>1</v>
      </c>
      <c r="F1036">
        <v>1</v>
      </c>
      <c r="G1036">
        <v>0</v>
      </c>
      <c r="H1036">
        <v>91</v>
      </c>
      <c r="I1036">
        <v>0</v>
      </c>
      <c r="J1036" t="s">
        <v>1174</v>
      </c>
      <c r="K1036">
        <v>2</v>
      </c>
      <c r="L1036">
        <v>4</v>
      </c>
      <c r="M1036" t="s">
        <v>1193</v>
      </c>
      <c r="O1036" t="s">
        <v>263</v>
      </c>
      <c r="P1036" t="s">
        <v>322</v>
      </c>
      <c r="Q1036" s="13" t="s">
        <v>1194</v>
      </c>
      <c r="R1036" s="13"/>
    </row>
    <row r="1037" spans="1:18" x14ac:dyDescent="0.75">
      <c r="A1037">
        <v>1236</v>
      </c>
      <c r="B1037" t="s">
        <v>190</v>
      </c>
      <c r="C1037" t="s">
        <v>1173</v>
      </c>
      <c r="D1037">
        <v>1028307</v>
      </c>
      <c r="E1037">
        <v>1</v>
      </c>
      <c r="F1037">
        <v>1</v>
      </c>
      <c r="G1037">
        <v>0</v>
      </c>
      <c r="H1037">
        <v>91</v>
      </c>
      <c r="I1037">
        <v>0</v>
      </c>
      <c r="J1037" t="s">
        <v>1174</v>
      </c>
      <c r="K1037">
        <v>2</v>
      </c>
      <c r="L1037">
        <v>4</v>
      </c>
      <c r="M1037" t="s">
        <v>1195</v>
      </c>
      <c r="O1037" t="s">
        <v>66</v>
      </c>
      <c r="P1037" t="s">
        <v>303</v>
      </c>
      <c r="Q1037" s="13" t="s">
        <v>304</v>
      </c>
      <c r="R1037" s="13"/>
    </row>
    <row r="1038" spans="1:18" x14ac:dyDescent="0.75">
      <c r="A1038">
        <v>1236</v>
      </c>
      <c r="B1038" t="s">
        <v>190</v>
      </c>
      <c r="C1038" t="s">
        <v>1173</v>
      </c>
      <c r="D1038">
        <v>1028307</v>
      </c>
      <c r="E1038">
        <v>1</v>
      </c>
      <c r="F1038">
        <v>1</v>
      </c>
      <c r="G1038">
        <v>0</v>
      </c>
      <c r="H1038">
        <v>91</v>
      </c>
      <c r="I1038">
        <v>0</v>
      </c>
      <c r="J1038" t="s">
        <v>1174</v>
      </c>
      <c r="K1038">
        <v>2</v>
      </c>
      <c r="L1038">
        <v>4</v>
      </c>
      <c r="M1038" t="s">
        <v>1196</v>
      </c>
      <c r="O1038" t="s">
        <v>153</v>
      </c>
      <c r="P1038" t="s">
        <v>483</v>
      </c>
      <c r="Q1038" s="13" t="s">
        <v>1197</v>
      </c>
      <c r="R1038" s="13"/>
    </row>
    <row r="1039" spans="1:18" x14ac:dyDescent="0.75">
      <c r="A1039">
        <v>1236</v>
      </c>
      <c r="B1039" t="s">
        <v>190</v>
      </c>
      <c r="C1039" t="s">
        <v>1173</v>
      </c>
      <c r="D1039">
        <v>1028307</v>
      </c>
      <c r="E1039">
        <v>1</v>
      </c>
      <c r="F1039">
        <v>1</v>
      </c>
      <c r="G1039">
        <v>0</v>
      </c>
      <c r="H1039">
        <v>91</v>
      </c>
      <c r="I1039">
        <v>0</v>
      </c>
      <c r="J1039" t="s">
        <v>1174</v>
      </c>
      <c r="K1039">
        <v>2</v>
      </c>
      <c r="L1039">
        <v>4</v>
      </c>
      <c r="M1039" t="s">
        <v>1198</v>
      </c>
      <c r="O1039" t="s">
        <v>335</v>
      </c>
      <c r="P1039" t="s">
        <v>336</v>
      </c>
      <c r="Q1039" s="13" t="s">
        <v>337</v>
      </c>
      <c r="R1039" s="13"/>
    </row>
    <row r="1040" spans="1:18" x14ac:dyDescent="0.75">
      <c r="A1040">
        <v>1236</v>
      </c>
      <c r="B1040" t="s">
        <v>190</v>
      </c>
      <c r="C1040" t="s">
        <v>1173</v>
      </c>
      <c r="D1040">
        <v>1028307</v>
      </c>
      <c r="E1040">
        <v>1</v>
      </c>
      <c r="F1040">
        <v>1</v>
      </c>
      <c r="G1040">
        <v>0</v>
      </c>
      <c r="H1040">
        <v>91</v>
      </c>
      <c r="I1040">
        <v>0</v>
      </c>
      <c r="J1040" t="s">
        <v>1174</v>
      </c>
      <c r="K1040">
        <v>2</v>
      </c>
      <c r="L1040">
        <v>4</v>
      </c>
      <c r="M1040" t="s">
        <v>1199</v>
      </c>
      <c r="O1040" t="s">
        <v>278</v>
      </c>
      <c r="P1040" t="s">
        <v>279</v>
      </c>
      <c r="Q1040" s="13" t="s">
        <v>349</v>
      </c>
      <c r="R1040" s="13"/>
    </row>
    <row r="1041" spans="1:18" x14ac:dyDescent="0.75">
      <c r="A1041">
        <v>1236</v>
      </c>
      <c r="B1041" t="s">
        <v>190</v>
      </c>
      <c r="C1041" t="s">
        <v>1173</v>
      </c>
      <c r="D1041">
        <v>1028307</v>
      </c>
      <c r="E1041">
        <v>1</v>
      </c>
      <c r="F1041">
        <v>1</v>
      </c>
      <c r="G1041">
        <v>0</v>
      </c>
      <c r="H1041">
        <v>91</v>
      </c>
      <c r="I1041">
        <v>0</v>
      </c>
      <c r="J1041" t="s">
        <v>1174</v>
      </c>
      <c r="K1041">
        <v>2</v>
      </c>
      <c r="L1041">
        <v>4</v>
      </c>
      <c r="M1041" t="s">
        <v>1200</v>
      </c>
      <c r="O1041" t="s">
        <v>193</v>
      </c>
      <c r="P1041" t="s">
        <v>197</v>
      </c>
      <c r="Q1041" s="13" t="s">
        <v>1160</v>
      </c>
      <c r="R1041" s="13"/>
    </row>
    <row r="1042" spans="1:18" x14ac:dyDescent="0.75">
      <c r="A1042">
        <v>1236</v>
      </c>
      <c r="B1042" t="s">
        <v>190</v>
      </c>
      <c r="C1042" t="s">
        <v>1173</v>
      </c>
      <c r="D1042">
        <v>1028307</v>
      </c>
      <c r="E1042">
        <v>1</v>
      </c>
      <c r="F1042">
        <v>1</v>
      </c>
      <c r="G1042">
        <v>0</v>
      </c>
      <c r="H1042">
        <v>91</v>
      </c>
      <c r="I1042">
        <v>0</v>
      </c>
      <c r="J1042" t="s">
        <v>1174</v>
      </c>
      <c r="K1042">
        <v>2</v>
      </c>
      <c r="L1042">
        <v>4</v>
      </c>
      <c r="M1042" t="s">
        <v>1201</v>
      </c>
      <c r="O1042" t="s">
        <v>182</v>
      </c>
      <c r="P1042" t="s">
        <v>459</v>
      </c>
      <c r="Q1042" s="13" t="s">
        <v>460</v>
      </c>
      <c r="R1042" s="13"/>
    </row>
    <row r="1043" spans="1:18" x14ac:dyDescent="0.75">
      <c r="A1043">
        <v>1236</v>
      </c>
      <c r="B1043" t="s">
        <v>190</v>
      </c>
      <c r="C1043" t="s">
        <v>1203</v>
      </c>
      <c r="D1043">
        <v>1076588</v>
      </c>
      <c r="E1043">
        <v>0</v>
      </c>
      <c r="F1043">
        <v>0</v>
      </c>
      <c r="G1043">
        <v>0</v>
      </c>
      <c r="H1043">
        <v>92</v>
      </c>
      <c r="I1043">
        <v>0</v>
      </c>
      <c r="J1043" t="s">
        <v>1204</v>
      </c>
      <c r="K1043">
        <v>2</v>
      </c>
      <c r="L1043">
        <v>4</v>
      </c>
      <c r="M1043" t="s">
        <v>1202</v>
      </c>
      <c r="O1043" s="5" t="s">
        <v>241</v>
      </c>
      <c r="P1043" t="s">
        <v>248</v>
      </c>
      <c r="Q1043" s="13" t="s">
        <v>249</v>
      </c>
      <c r="R1043" s="13"/>
    </row>
    <row r="1044" spans="1:18" x14ac:dyDescent="0.75">
      <c r="A1044">
        <v>1236</v>
      </c>
      <c r="B1044" t="s">
        <v>190</v>
      </c>
      <c r="C1044" t="s">
        <v>1203</v>
      </c>
      <c r="D1044">
        <v>1076588</v>
      </c>
      <c r="E1044">
        <v>0</v>
      </c>
      <c r="F1044">
        <v>0</v>
      </c>
      <c r="G1044">
        <v>0</v>
      </c>
      <c r="H1044">
        <v>92</v>
      </c>
      <c r="I1044">
        <v>0</v>
      </c>
      <c r="J1044" t="s">
        <v>1204</v>
      </c>
      <c r="K1044">
        <v>2</v>
      </c>
      <c r="L1044">
        <v>4</v>
      </c>
      <c r="M1044" t="s">
        <v>1205</v>
      </c>
      <c r="O1044" s="5" t="s">
        <v>241</v>
      </c>
      <c r="P1044" t="s">
        <v>242</v>
      </c>
      <c r="Q1044" s="13" t="s">
        <v>243</v>
      </c>
      <c r="R1044" s="13"/>
    </row>
    <row r="1045" spans="1:18" x14ac:dyDescent="0.75">
      <c r="A1045">
        <v>1236</v>
      </c>
      <c r="B1045" t="s">
        <v>190</v>
      </c>
      <c r="C1045" t="s">
        <v>1203</v>
      </c>
      <c r="D1045">
        <v>1076588</v>
      </c>
      <c r="E1045">
        <v>0</v>
      </c>
      <c r="F1045">
        <v>0</v>
      </c>
      <c r="G1045">
        <v>0</v>
      </c>
      <c r="H1045">
        <v>92</v>
      </c>
      <c r="I1045">
        <v>0</v>
      </c>
      <c r="J1045" t="s">
        <v>1204</v>
      </c>
      <c r="K1045">
        <v>2</v>
      </c>
      <c r="L1045">
        <v>4</v>
      </c>
      <c r="M1045" t="s">
        <v>1206</v>
      </c>
      <c r="O1045" s="5" t="s">
        <v>241</v>
      </c>
      <c r="P1045" t="s">
        <v>245</v>
      </c>
      <c r="Q1045" s="13" t="s">
        <v>246</v>
      </c>
      <c r="R1045" s="13"/>
    </row>
    <row r="1046" spans="1:18" x14ac:dyDescent="0.75">
      <c r="A1046">
        <v>1236</v>
      </c>
      <c r="B1046" t="s">
        <v>190</v>
      </c>
      <c r="C1046" t="s">
        <v>1208</v>
      </c>
      <c r="D1046">
        <v>1124991</v>
      </c>
      <c r="E1046">
        <v>1</v>
      </c>
      <c r="F1046">
        <v>1</v>
      </c>
      <c r="G1046">
        <v>0</v>
      </c>
      <c r="H1046">
        <v>93</v>
      </c>
      <c r="I1046">
        <v>1</v>
      </c>
      <c r="J1046" t="s">
        <v>1209</v>
      </c>
      <c r="K1046">
        <v>2</v>
      </c>
      <c r="L1046">
        <v>4</v>
      </c>
      <c r="M1046" t="s">
        <v>1207</v>
      </c>
      <c r="N1046" t="s">
        <v>258</v>
      </c>
      <c r="O1046" t="s">
        <v>860</v>
      </c>
      <c r="P1046" t="s">
        <v>1210</v>
      </c>
      <c r="Q1046" s="13" t="s">
        <v>1211</v>
      </c>
      <c r="R1046" s="13"/>
    </row>
    <row r="1047" spans="1:18" x14ac:dyDescent="0.75">
      <c r="A1047">
        <v>1236</v>
      </c>
      <c r="B1047" t="s">
        <v>190</v>
      </c>
      <c r="C1047" t="s">
        <v>1208</v>
      </c>
      <c r="D1047">
        <v>1124991</v>
      </c>
      <c r="E1047">
        <v>1</v>
      </c>
      <c r="F1047">
        <v>1</v>
      </c>
      <c r="G1047">
        <v>0</v>
      </c>
      <c r="H1047">
        <v>93</v>
      </c>
      <c r="I1047">
        <v>1</v>
      </c>
      <c r="J1047" t="s">
        <v>1209</v>
      </c>
      <c r="K1047">
        <v>2</v>
      </c>
      <c r="L1047">
        <v>4</v>
      </c>
      <c r="M1047" t="s">
        <v>1212</v>
      </c>
      <c r="O1047" t="s">
        <v>153</v>
      </c>
      <c r="P1047" t="s">
        <v>857</v>
      </c>
      <c r="Q1047" s="13" t="s">
        <v>1213</v>
      </c>
      <c r="R1047" s="13"/>
    </row>
    <row r="1048" spans="1:18" x14ac:dyDescent="0.75">
      <c r="A1048">
        <v>1236</v>
      </c>
      <c r="B1048" t="s">
        <v>190</v>
      </c>
      <c r="C1048" t="s">
        <v>1208</v>
      </c>
      <c r="D1048">
        <v>1124991</v>
      </c>
      <c r="E1048">
        <v>1</v>
      </c>
      <c r="F1048">
        <v>1</v>
      </c>
      <c r="G1048">
        <v>0</v>
      </c>
      <c r="H1048">
        <v>93</v>
      </c>
      <c r="I1048">
        <v>1</v>
      </c>
      <c r="J1048" t="s">
        <v>1209</v>
      </c>
      <c r="K1048">
        <v>2</v>
      </c>
      <c r="L1048">
        <v>4</v>
      </c>
      <c r="M1048" t="s">
        <v>1214</v>
      </c>
      <c r="N1048" t="s">
        <v>9</v>
      </c>
      <c r="P1048" t="s">
        <v>839</v>
      </c>
      <c r="Q1048" s="13" t="s">
        <v>1215</v>
      </c>
      <c r="R1048" s="13"/>
    </row>
    <row r="1049" spans="1:18" x14ac:dyDescent="0.75">
      <c r="A1049">
        <v>1236</v>
      </c>
      <c r="B1049" t="s">
        <v>190</v>
      </c>
      <c r="C1049" t="s">
        <v>1208</v>
      </c>
      <c r="D1049">
        <v>1124991</v>
      </c>
      <c r="E1049">
        <v>1</v>
      </c>
      <c r="F1049">
        <v>1</v>
      </c>
      <c r="G1049">
        <v>0</v>
      </c>
      <c r="H1049">
        <v>93</v>
      </c>
      <c r="I1049">
        <v>1</v>
      </c>
      <c r="J1049" t="s">
        <v>1209</v>
      </c>
      <c r="K1049">
        <v>2</v>
      </c>
      <c r="L1049">
        <v>4</v>
      </c>
      <c r="M1049" t="s">
        <v>1216</v>
      </c>
      <c r="O1049" t="s">
        <v>335</v>
      </c>
      <c r="P1049" t="s">
        <v>864</v>
      </c>
      <c r="Q1049" s="13" t="s">
        <v>1217</v>
      </c>
      <c r="R1049" s="13"/>
    </row>
    <row r="1050" spans="1:18" x14ac:dyDescent="0.75">
      <c r="A1050">
        <v>1236</v>
      </c>
      <c r="B1050" t="s">
        <v>190</v>
      </c>
      <c r="C1050" t="s">
        <v>1208</v>
      </c>
      <c r="D1050">
        <v>1124991</v>
      </c>
      <c r="E1050">
        <v>1</v>
      </c>
      <c r="F1050">
        <v>1</v>
      </c>
      <c r="G1050">
        <v>0</v>
      </c>
      <c r="H1050">
        <v>93</v>
      </c>
      <c r="I1050">
        <v>1</v>
      </c>
      <c r="J1050" t="s">
        <v>1209</v>
      </c>
      <c r="K1050">
        <v>2</v>
      </c>
      <c r="L1050">
        <v>4</v>
      </c>
      <c r="M1050" t="s">
        <v>1218</v>
      </c>
      <c r="O1050" s="6" t="s">
        <v>200</v>
      </c>
      <c r="P1050" t="s">
        <v>647</v>
      </c>
      <c r="Q1050" s="13" t="s">
        <v>847</v>
      </c>
      <c r="R1050" s="13"/>
    </row>
    <row r="1051" spans="1:18" x14ac:dyDescent="0.75">
      <c r="A1051">
        <v>1236</v>
      </c>
      <c r="B1051" t="s">
        <v>190</v>
      </c>
      <c r="C1051" t="s">
        <v>1208</v>
      </c>
      <c r="D1051">
        <v>1124991</v>
      </c>
      <c r="E1051">
        <v>1</v>
      </c>
      <c r="F1051">
        <v>1</v>
      </c>
      <c r="G1051">
        <v>0</v>
      </c>
      <c r="H1051">
        <v>93</v>
      </c>
      <c r="I1051">
        <v>1</v>
      </c>
      <c r="J1051" t="s">
        <v>1209</v>
      </c>
      <c r="K1051">
        <v>2</v>
      </c>
      <c r="L1051">
        <v>4</v>
      </c>
      <c r="M1051" t="s">
        <v>1219</v>
      </c>
      <c r="O1051" t="s">
        <v>101</v>
      </c>
      <c r="P1051" t="s">
        <v>867</v>
      </c>
      <c r="Q1051" s="13" t="s">
        <v>868</v>
      </c>
      <c r="R1051" s="13"/>
    </row>
    <row r="1052" spans="1:18" x14ac:dyDescent="0.75">
      <c r="A1052">
        <v>1236</v>
      </c>
      <c r="B1052" t="s">
        <v>190</v>
      </c>
      <c r="C1052" t="s">
        <v>1208</v>
      </c>
      <c r="D1052">
        <v>1124991</v>
      </c>
      <c r="E1052">
        <v>1</v>
      </c>
      <c r="F1052">
        <v>1</v>
      </c>
      <c r="G1052">
        <v>0</v>
      </c>
      <c r="H1052">
        <v>93</v>
      </c>
      <c r="I1052">
        <v>1</v>
      </c>
      <c r="J1052" t="s">
        <v>1209</v>
      </c>
      <c r="K1052">
        <v>2</v>
      </c>
      <c r="L1052">
        <v>4</v>
      </c>
      <c r="M1052" t="s">
        <v>1220</v>
      </c>
      <c r="N1052" t="s">
        <v>9</v>
      </c>
      <c r="O1052" t="s">
        <v>14</v>
      </c>
      <c r="P1052" t="s">
        <v>850</v>
      </c>
      <c r="Q1052" s="13" t="s">
        <v>851</v>
      </c>
      <c r="R1052" s="13"/>
    </row>
    <row r="1053" spans="1:18" x14ac:dyDescent="0.75">
      <c r="A1053">
        <v>1236</v>
      </c>
      <c r="B1053" t="s">
        <v>190</v>
      </c>
      <c r="C1053" t="s">
        <v>1208</v>
      </c>
      <c r="D1053">
        <v>1124991</v>
      </c>
      <c r="E1053">
        <v>1</v>
      </c>
      <c r="F1053">
        <v>1</v>
      </c>
      <c r="G1053">
        <v>0</v>
      </c>
      <c r="H1053">
        <v>93</v>
      </c>
      <c r="I1053">
        <v>1</v>
      </c>
      <c r="J1053" t="s">
        <v>1209</v>
      </c>
      <c r="K1053">
        <v>2</v>
      </c>
      <c r="L1053">
        <v>4</v>
      </c>
      <c r="M1053" t="s">
        <v>1221</v>
      </c>
      <c r="O1053" t="s">
        <v>843</v>
      </c>
      <c r="P1053" t="s">
        <v>844</v>
      </c>
      <c r="Q1053" s="13" t="s">
        <v>1222</v>
      </c>
      <c r="R1053" s="13"/>
    </row>
    <row r="1054" spans="1:18" x14ac:dyDescent="0.75">
      <c r="A1054">
        <v>1236</v>
      </c>
      <c r="B1054" t="s">
        <v>190</v>
      </c>
      <c r="C1054" t="s">
        <v>1208</v>
      </c>
      <c r="D1054">
        <v>1124991</v>
      </c>
      <c r="E1054">
        <v>1</v>
      </c>
      <c r="F1054">
        <v>1</v>
      </c>
      <c r="G1054">
        <v>0</v>
      </c>
      <c r="H1054">
        <v>93</v>
      </c>
      <c r="I1054">
        <v>1</v>
      </c>
      <c r="J1054" t="s">
        <v>1209</v>
      </c>
      <c r="K1054">
        <v>2</v>
      </c>
      <c r="L1054">
        <v>4</v>
      </c>
      <c r="M1054" t="s">
        <v>1223</v>
      </c>
      <c r="O1054" t="s">
        <v>442</v>
      </c>
      <c r="P1054" t="s">
        <v>836</v>
      </c>
      <c r="Q1054" s="13" t="s">
        <v>837</v>
      </c>
      <c r="R1054" s="13"/>
    </row>
    <row r="1055" spans="1:18" x14ac:dyDescent="0.75">
      <c r="A1055">
        <v>1236</v>
      </c>
      <c r="B1055" t="s">
        <v>190</v>
      </c>
      <c r="C1055" t="s">
        <v>1208</v>
      </c>
      <c r="D1055">
        <v>1124991</v>
      </c>
      <c r="E1055">
        <v>1</v>
      </c>
      <c r="F1055">
        <v>1</v>
      </c>
      <c r="G1055">
        <v>0</v>
      </c>
      <c r="H1055">
        <v>93</v>
      </c>
      <c r="I1055">
        <v>1</v>
      </c>
      <c r="J1055" t="s">
        <v>1209</v>
      </c>
      <c r="K1055">
        <v>2</v>
      </c>
      <c r="L1055">
        <v>4</v>
      </c>
      <c r="M1055" t="s">
        <v>1224</v>
      </c>
      <c r="O1055" t="s">
        <v>853</v>
      </c>
      <c r="P1055" t="s">
        <v>854</v>
      </c>
      <c r="Q1055" s="13" t="s">
        <v>1225</v>
      </c>
      <c r="R1055" s="13"/>
    </row>
    <row r="1056" spans="1:18" x14ac:dyDescent="0.75">
      <c r="A1056">
        <v>1236</v>
      </c>
      <c r="B1056" t="s">
        <v>190</v>
      </c>
      <c r="C1056" t="s">
        <v>1227</v>
      </c>
      <c r="D1056">
        <v>1157951</v>
      </c>
      <c r="E1056">
        <v>1</v>
      </c>
      <c r="F1056">
        <v>1</v>
      </c>
      <c r="G1056">
        <v>0</v>
      </c>
      <c r="H1056">
        <v>94</v>
      </c>
      <c r="I1056">
        <v>1</v>
      </c>
      <c r="J1056" t="s">
        <v>1228</v>
      </c>
      <c r="K1056">
        <v>2</v>
      </c>
      <c r="L1056">
        <v>4</v>
      </c>
      <c r="M1056" t="s">
        <v>1226</v>
      </c>
      <c r="O1056" t="s">
        <v>853</v>
      </c>
      <c r="P1056" t="s">
        <v>854</v>
      </c>
      <c r="Q1056" s="13" t="s">
        <v>1229</v>
      </c>
      <c r="R1056" s="13"/>
    </row>
    <row r="1057" spans="1:18" x14ac:dyDescent="0.75">
      <c r="A1057">
        <v>1236</v>
      </c>
      <c r="B1057" t="s">
        <v>190</v>
      </c>
      <c r="C1057" t="s">
        <v>1227</v>
      </c>
      <c r="D1057">
        <v>1157951</v>
      </c>
      <c r="E1057">
        <v>1</v>
      </c>
      <c r="F1057">
        <v>1</v>
      </c>
      <c r="G1057">
        <v>0</v>
      </c>
      <c r="H1057">
        <v>94</v>
      </c>
      <c r="I1057">
        <v>1</v>
      </c>
      <c r="J1057" t="s">
        <v>1228</v>
      </c>
      <c r="K1057">
        <v>2</v>
      </c>
      <c r="L1057">
        <v>4</v>
      </c>
      <c r="M1057" t="s">
        <v>1230</v>
      </c>
      <c r="O1057" t="s">
        <v>379</v>
      </c>
      <c r="P1057" t="s">
        <v>1231</v>
      </c>
      <c r="Q1057" s="13" t="s">
        <v>1232</v>
      </c>
      <c r="R1057" s="13"/>
    </row>
    <row r="1058" spans="1:18" x14ac:dyDescent="0.75">
      <c r="A1058">
        <v>1236</v>
      </c>
      <c r="B1058" t="s">
        <v>190</v>
      </c>
      <c r="C1058" t="s">
        <v>1227</v>
      </c>
      <c r="D1058">
        <v>1157951</v>
      </c>
      <c r="E1058">
        <v>1</v>
      </c>
      <c r="F1058">
        <v>1</v>
      </c>
      <c r="G1058">
        <v>0</v>
      </c>
      <c r="H1058">
        <v>94</v>
      </c>
      <c r="I1058">
        <v>1</v>
      </c>
      <c r="J1058" t="s">
        <v>1228</v>
      </c>
      <c r="K1058">
        <v>2</v>
      </c>
      <c r="L1058">
        <v>4</v>
      </c>
      <c r="M1058" t="s">
        <v>1233</v>
      </c>
      <c r="N1058" t="s">
        <v>9</v>
      </c>
      <c r="P1058" t="s">
        <v>839</v>
      </c>
      <c r="Q1058" s="13" t="s">
        <v>1234</v>
      </c>
      <c r="R1058" s="13"/>
    </row>
    <row r="1059" spans="1:18" x14ac:dyDescent="0.75">
      <c r="A1059">
        <v>1236</v>
      </c>
      <c r="B1059" t="s">
        <v>190</v>
      </c>
      <c r="C1059" t="s">
        <v>1227</v>
      </c>
      <c r="D1059">
        <v>1157951</v>
      </c>
      <c r="E1059">
        <v>1</v>
      </c>
      <c r="F1059">
        <v>1</v>
      </c>
      <c r="G1059">
        <v>0</v>
      </c>
      <c r="H1059">
        <v>94</v>
      </c>
      <c r="I1059">
        <v>1</v>
      </c>
      <c r="J1059" t="s">
        <v>1228</v>
      </c>
      <c r="K1059">
        <v>2</v>
      </c>
      <c r="L1059">
        <v>4</v>
      </c>
      <c r="M1059" t="s">
        <v>1235</v>
      </c>
      <c r="O1059" t="s">
        <v>964</v>
      </c>
      <c r="P1059" t="s">
        <v>833</v>
      </c>
      <c r="Q1059" s="13" t="s">
        <v>1236</v>
      </c>
      <c r="R1059" s="13"/>
    </row>
    <row r="1060" spans="1:18" x14ac:dyDescent="0.75">
      <c r="A1060">
        <v>1236</v>
      </c>
      <c r="B1060" t="s">
        <v>190</v>
      </c>
      <c r="C1060" t="s">
        <v>1227</v>
      </c>
      <c r="D1060">
        <v>1157951</v>
      </c>
      <c r="E1060">
        <v>1</v>
      </c>
      <c r="F1060">
        <v>1</v>
      </c>
      <c r="G1060">
        <v>0</v>
      </c>
      <c r="H1060">
        <v>94</v>
      </c>
      <c r="I1060">
        <v>1</v>
      </c>
      <c r="J1060" t="s">
        <v>1228</v>
      </c>
      <c r="K1060">
        <v>2</v>
      </c>
      <c r="L1060">
        <v>4</v>
      </c>
      <c r="M1060" t="s">
        <v>1237</v>
      </c>
      <c r="N1060" t="s">
        <v>258</v>
      </c>
      <c r="O1060" t="s">
        <v>860</v>
      </c>
      <c r="P1060" t="s">
        <v>1210</v>
      </c>
      <c r="Q1060" s="13" t="s">
        <v>1238</v>
      </c>
      <c r="R1060" s="13"/>
    </row>
    <row r="1061" spans="1:18" x14ac:dyDescent="0.75">
      <c r="A1061">
        <v>1236</v>
      </c>
      <c r="B1061" t="s">
        <v>190</v>
      </c>
      <c r="C1061" t="s">
        <v>1227</v>
      </c>
      <c r="D1061">
        <v>1157951</v>
      </c>
      <c r="E1061">
        <v>1</v>
      </c>
      <c r="F1061">
        <v>1</v>
      </c>
      <c r="G1061">
        <v>0</v>
      </c>
      <c r="H1061">
        <v>94</v>
      </c>
      <c r="I1061">
        <v>1</v>
      </c>
      <c r="J1061" t="s">
        <v>1228</v>
      </c>
      <c r="K1061">
        <v>2</v>
      </c>
      <c r="L1061">
        <v>4</v>
      </c>
      <c r="M1061" t="s">
        <v>1239</v>
      </c>
      <c r="O1061" t="s">
        <v>39</v>
      </c>
      <c r="P1061" t="s">
        <v>1240</v>
      </c>
      <c r="Q1061" s="13" t="s">
        <v>1241</v>
      </c>
      <c r="R1061" s="13"/>
    </row>
    <row r="1062" spans="1:18" x14ac:dyDescent="0.75">
      <c r="A1062">
        <v>1236</v>
      </c>
      <c r="B1062" t="s">
        <v>190</v>
      </c>
      <c r="C1062" t="s">
        <v>1227</v>
      </c>
      <c r="D1062">
        <v>1157951</v>
      </c>
      <c r="E1062">
        <v>1</v>
      </c>
      <c r="F1062">
        <v>1</v>
      </c>
      <c r="G1062">
        <v>0</v>
      </c>
      <c r="H1062">
        <v>94</v>
      </c>
      <c r="I1062">
        <v>1</v>
      </c>
      <c r="J1062" t="s">
        <v>1228</v>
      </c>
      <c r="K1062">
        <v>2</v>
      </c>
      <c r="L1062">
        <v>4</v>
      </c>
      <c r="M1062" t="s">
        <v>1242</v>
      </c>
      <c r="N1062" t="s">
        <v>9</v>
      </c>
      <c r="O1062" t="s">
        <v>101</v>
      </c>
      <c r="P1062" t="s">
        <v>850</v>
      </c>
      <c r="Q1062" s="13" t="s">
        <v>851</v>
      </c>
      <c r="R1062" s="13"/>
    </row>
    <row r="1063" spans="1:18" x14ac:dyDescent="0.75">
      <c r="A1063">
        <v>1236</v>
      </c>
      <c r="B1063" t="s">
        <v>190</v>
      </c>
      <c r="C1063" t="s">
        <v>1227</v>
      </c>
      <c r="D1063">
        <v>1157951</v>
      </c>
      <c r="E1063">
        <v>1</v>
      </c>
      <c r="F1063">
        <v>1</v>
      </c>
      <c r="G1063">
        <v>0</v>
      </c>
      <c r="H1063">
        <v>94</v>
      </c>
      <c r="I1063">
        <v>1</v>
      </c>
      <c r="J1063" t="s">
        <v>1228</v>
      </c>
      <c r="K1063">
        <v>2</v>
      </c>
      <c r="L1063">
        <v>4</v>
      </c>
      <c r="M1063" t="s">
        <v>1243</v>
      </c>
      <c r="O1063" t="s">
        <v>153</v>
      </c>
      <c r="P1063" t="s">
        <v>857</v>
      </c>
      <c r="Q1063" s="13" t="s">
        <v>1213</v>
      </c>
      <c r="R1063" s="13"/>
    </row>
    <row r="1064" spans="1:18" x14ac:dyDescent="0.75">
      <c r="A1064">
        <v>1236</v>
      </c>
      <c r="B1064" t="s">
        <v>190</v>
      </c>
      <c r="C1064" t="s">
        <v>1227</v>
      </c>
      <c r="D1064">
        <v>1157951</v>
      </c>
      <c r="E1064">
        <v>1</v>
      </c>
      <c r="F1064">
        <v>1</v>
      </c>
      <c r="G1064">
        <v>0</v>
      </c>
      <c r="H1064">
        <v>94</v>
      </c>
      <c r="I1064">
        <v>1</v>
      </c>
      <c r="J1064" t="s">
        <v>1228</v>
      </c>
      <c r="K1064">
        <v>2</v>
      </c>
      <c r="L1064">
        <v>4</v>
      </c>
      <c r="M1064" t="s">
        <v>1244</v>
      </c>
      <c r="N1064" t="s">
        <v>258</v>
      </c>
      <c r="O1064" t="s">
        <v>1245</v>
      </c>
      <c r="P1064" t="s">
        <v>1246</v>
      </c>
      <c r="Q1064" s="13" t="s">
        <v>1247</v>
      </c>
      <c r="R1064" s="13"/>
    </row>
    <row r="1065" spans="1:18" x14ac:dyDescent="0.75">
      <c r="A1065">
        <v>1236</v>
      </c>
      <c r="B1065" t="s">
        <v>190</v>
      </c>
      <c r="C1065" t="s">
        <v>1227</v>
      </c>
      <c r="D1065">
        <v>1157951</v>
      </c>
      <c r="E1065">
        <v>1</v>
      </c>
      <c r="F1065">
        <v>1</v>
      </c>
      <c r="G1065">
        <v>0</v>
      </c>
      <c r="H1065">
        <v>94</v>
      </c>
      <c r="I1065">
        <v>1</v>
      </c>
      <c r="J1065" t="s">
        <v>1228</v>
      </c>
      <c r="K1065">
        <v>2</v>
      </c>
      <c r="L1065">
        <v>4</v>
      </c>
      <c r="M1065" t="s">
        <v>1248</v>
      </c>
      <c r="O1065" t="s">
        <v>335</v>
      </c>
      <c r="P1065" t="s">
        <v>1249</v>
      </c>
      <c r="Q1065" s="13" t="s">
        <v>1250</v>
      </c>
      <c r="R1065" s="13"/>
    </row>
    <row r="1066" spans="1:18" x14ac:dyDescent="0.75">
      <c r="A1066">
        <v>1236</v>
      </c>
      <c r="B1066" t="s">
        <v>190</v>
      </c>
      <c r="C1066" t="s">
        <v>1227</v>
      </c>
      <c r="D1066">
        <v>1157951</v>
      </c>
      <c r="E1066">
        <v>1</v>
      </c>
      <c r="F1066">
        <v>1</v>
      </c>
      <c r="G1066">
        <v>0</v>
      </c>
      <c r="H1066">
        <v>94</v>
      </c>
      <c r="I1066">
        <v>1</v>
      </c>
      <c r="J1066" t="s">
        <v>1228</v>
      </c>
      <c r="K1066">
        <v>2</v>
      </c>
      <c r="L1066">
        <v>4</v>
      </c>
      <c r="M1066" t="s">
        <v>1251</v>
      </c>
      <c r="N1066" t="s">
        <v>9</v>
      </c>
      <c r="O1066" t="s">
        <v>335</v>
      </c>
      <c r="P1066" t="s">
        <v>864</v>
      </c>
      <c r="Q1066" s="13" t="s">
        <v>1252</v>
      </c>
      <c r="R1066" s="13"/>
    </row>
    <row r="1067" spans="1:18" x14ac:dyDescent="0.75">
      <c r="A1067">
        <v>1236</v>
      </c>
      <c r="B1067" t="s">
        <v>190</v>
      </c>
      <c r="C1067" t="s">
        <v>1227</v>
      </c>
      <c r="D1067">
        <v>1157951</v>
      </c>
      <c r="E1067">
        <v>1</v>
      </c>
      <c r="F1067">
        <v>1</v>
      </c>
      <c r="G1067">
        <v>0</v>
      </c>
      <c r="H1067">
        <v>94</v>
      </c>
      <c r="I1067">
        <v>1</v>
      </c>
      <c r="J1067" t="s">
        <v>1228</v>
      </c>
      <c r="K1067">
        <v>2</v>
      </c>
      <c r="L1067">
        <v>4</v>
      </c>
      <c r="M1067" t="s">
        <v>1253</v>
      </c>
      <c r="O1067" t="s">
        <v>39</v>
      </c>
      <c r="P1067" t="s">
        <v>1254</v>
      </c>
      <c r="Q1067" s="13" t="s">
        <v>1255</v>
      </c>
      <c r="R1067" s="13"/>
    </row>
    <row r="1068" spans="1:18" x14ac:dyDescent="0.75">
      <c r="A1068">
        <v>1236</v>
      </c>
      <c r="B1068" t="s">
        <v>190</v>
      </c>
      <c r="C1068" t="s">
        <v>1227</v>
      </c>
      <c r="D1068">
        <v>1157951</v>
      </c>
      <c r="E1068">
        <v>1</v>
      </c>
      <c r="F1068">
        <v>1</v>
      </c>
      <c r="G1068">
        <v>0</v>
      </c>
      <c r="H1068">
        <v>94</v>
      </c>
      <c r="I1068">
        <v>1</v>
      </c>
      <c r="J1068" t="s">
        <v>1228</v>
      </c>
      <c r="K1068">
        <v>2</v>
      </c>
      <c r="L1068">
        <v>4</v>
      </c>
      <c r="M1068" t="s">
        <v>1256</v>
      </c>
      <c r="O1068" t="s">
        <v>442</v>
      </c>
      <c r="P1068" t="s">
        <v>836</v>
      </c>
      <c r="Q1068" s="13" t="s">
        <v>837</v>
      </c>
      <c r="R1068" s="13"/>
    </row>
    <row r="1069" spans="1:18" x14ac:dyDescent="0.75">
      <c r="A1069">
        <v>1236</v>
      </c>
      <c r="B1069" t="s">
        <v>190</v>
      </c>
      <c r="C1069" t="s">
        <v>1227</v>
      </c>
      <c r="D1069">
        <v>1157951</v>
      </c>
      <c r="E1069">
        <v>1</v>
      </c>
      <c r="F1069">
        <v>1</v>
      </c>
      <c r="G1069">
        <v>0</v>
      </c>
      <c r="H1069">
        <v>94</v>
      </c>
      <c r="I1069">
        <v>1</v>
      </c>
      <c r="J1069" t="s">
        <v>1228</v>
      </c>
      <c r="K1069">
        <v>2</v>
      </c>
      <c r="L1069">
        <v>4</v>
      </c>
      <c r="M1069" t="s">
        <v>1257</v>
      </c>
      <c r="O1069" t="s">
        <v>843</v>
      </c>
      <c r="P1069" t="s">
        <v>844</v>
      </c>
      <c r="Q1069" s="13" t="s">
        <v>845</v>
      </c>
      <c r="R1069" s="13"/>
    </row>
    <row r="1070" spans="1:18" x14ac:dyDescent="0.75">
      <c r="A1070">
        <v>1236</v>
      </c>
      <c r="B1070" t="s">
        <v>190</v>
      </c>
      <c r="C1070" t="s">
        <v>1227</v>
      </c>
      <c r="D1070">
        <v>1157951</v>
      </c>
      <c r="E1070">
        <v>1</v>
      </c>
      <c r="F1070">
        <v>1</v>
      </c>
      <c r="G1070">
        <v>0</v>
      </c>
      <c r="H1070">
        <v>94</v>
      </c>
      <c r="I1070">
        <v>1</v>
      </c>
      <c r="J1070" t="s">
        <v>1228</v>
      </c>
      <c r="K1070">
        <v>2</v>
      </c>
      <c r="L1070">
        <v>4</v>
      </c>
      <c r="M1070" t="s">
        <v>1258</v>
      </c>
      <c r="O1070" s="6" t="s">
        <v>200</v>
      </c>
      <c r="P1070" t="s">
        <v>647</v>
      </c>
      <c r="Q1070" s="13" t="s">
        <v>847</v>
      </c>
      <c r="R1070" s="13"/>
    </row>
    <row r="1071" spans="1:18" x14ac:dyDescent="0.75">
      <c r="A1071">
        <v>1236</v>
      </c>
      <c r="B1071" t="s">
        <v>190</v>
      </c>
      <c r="C1071" t="s">
        <v>1227</v>
      </c>
      <c r="D1071">
        <v>1157951</v>
      </c>
      <c r="E1071">
        <v>1</v>
      </c>
      <c r="F1071">
        <v>1</v>
      </c>
      <c r="G1071">
        <v>0</v>
      </c>
      <c r="H1071">
        <v>94</v>
      </c>
      <c r="I1071">
        <v>1</v>
      </c>
      <c r="J1071" t="s">
        <v>1228</v>
      </c>
      <c r="K1071">
        <v>2</v>
      </c>
      <c r="L1071">
        <v>4</v>
      </c>
      <c r="M1071" t="s">
        <v>1259</v>
      </c>
      <c r="O1071" t="s">
        <v>101</v>
      </c>
      <c r="P1071" t="s">
        <v>867</v>
      </c>
      <c r="Q1071" s="13" t="s">
        <v>868</v>
      </c>
      <c r="R1071" s="13" t="s">
        <v>1260</v>
      </c>
    </row>
    <row r="1072" spans="1:18" x14ac:dyDescent="0.75">
      <c r="A1072">
        <v>1236</v>
      </c>
      <c r="B1072" t="s">
        <v>190</v>
      </c>
      <c r="C1072" t="s">
        <v>1227</v>
      </c>
      <c r="D1072">
        <v>1157951</v>
      </c>
      <c r="E1072">
        <v>1</v>
      </c>
      <c r="F1072">
        <v>1</v>
      </c>
      <c r="G1072">
        <v>0</v>
      </c>
      <c r="H1072">
        <v>94</v>
      </c>
      <c r="I1072">
        <v>1</v>
      </c>
      <c r="J1072" t="s">
        <v>1228</v>
      </c>
      <c r="K1072">
        <v>2</v>
      </c>
      <c r="L1072">
        <v>4</v>
      </c>
      <c r="M1072" t="s">
        <v>1261</v>
      </c>
      <c r="N1072" t="s">
        <v>9</v>
      </c>
      <c r="O1072" t="s">
        <v>1262</v>
      </c>
      <c r="P1072" t="s">
        <v>1263</v>
      </c>
      <c r="Q1072" s="13" t="s">
        <v>1264</v>
      </c>
      <c r="R1072" s="13"/>
    </row>
    <row r="1073" spans="1:18" x14ac:dyDescent="0.75">
      <c r="A1073">
        <v>1236</v>
      </c>
      <c r="B1073" t="s">
        <v>190</v>
      </c>
      <c r="C1073" t="s">
        <v>1227</v>
      </c>
      <c r="D1073">
        <v>1157951</v>
      </c>
      <c r="E1073">
        <v>1</v>
      </c>
      <c r="F1073">
        <v>1</v>
      </c>
      <c r="G1073">
        <v>0</v>
      </c>
      <c r="H1073">
        <v>94</v>
      </c>
      <c r="I1073">
        <v>1</v>
      </c>
      <c r="J1073" t="s">
        <v>1228</v>
      </c>
      <c r="K1073">
        <v>2</v>
      </c>
      <c r="L1073">
        <v>4</v>
      </c>
      <c r="M1073" t="s">
        <v>1265</v>
      </c>
      <c r="N1073" t="s">
        <v>9</v>
      </c>
      <c r="O1073" t="s">
        <v>480</v>
      </c>
      <c r="P1073" t="s">
        <v>1266</v>
      </c>
      <c r="Q1073" s="13" t="s">
        <v>1267</v>
      </c>
      <c r="R1073" s="13" t="s">
        <v>1268</v>
      </c>
    </row>
    <row r="1074" spans="1:18" x14ac:dyDescent="0.75">
      <c r="A1074">
        <v>1236</v>
      </c>
      <c r="B1074" t="s">
        <v>190</v>
      </c>
      <c r="C1074" t="s">
        <v>1227</v>
      </c>
      <c r="D1074">
        <v>1157951</v>
      </c>
      <c r="E1074">
        <v>1</v>
      </c>
      <c r="F1074">
        <v>1</v>
      </c>
      <c r="G1074">
        <v>0</v>
      </c>
      <c r="H1074">
        <v>94</v>
      </c>
      <c r="I1074">
        <v>1</v>
      </c>
      <c r="J1074" t="s">
        <v>1228</v>
      </c>
      <c r="K1074">
        <v>2</v>
      </c>
      <c r="L1074">
        <v>4</v>
      </c>
      <c r="M1074" t="s">
        <v>1269</v>
      </c>
      <c r="O1074" t="s">
        <v>379</v>
      </c>
      <c r="P1074" t="s">
        <v>380</v>
      </c>
      <c r="Q1074" s="13" t="s">
        <v>1270</v>
      </c>
      <c r="R1074" s="13"/>
    </row>
    <row r="1075" spans="1:18" x14ac:dyDescent="0.75">
      <c r="A1075">
        <v>1236</v>
      </c>
      <c r="B1075" t="s">
        <v>190</v>
      </c>
      <c r="C1075" t="s">
        <v>1227</v>
      </c>
      <c r="D1075">
        <v>1157951</v>
      </c>
      <c r="E1075">
        <v>1</v>
      </c>
      <c r="F1075">
        <v>1</v>
      </c>
      <c r="G1075">
        <v>0</v>
      </c>
      <c r="H1075">
        <v>94</v>
      </c>
      <c r="I1075">
        <v>1</v>
      </c>
      <c r="J1075" t="s">
        <v>1228</v>
      </c>
      <c r="K1075">
        <v>2</v>
      </c>
      <c r="L1075">
        <v>4</v>
      </c>
      <c r="M1075" t="s">
        <v>1271</v>
      </c>
      <c r="N1075" t="s">
        <v>258</v>
      </c>
      <c r="O1075" t="s">
        <v>1272</v>
      </c>
      <c r="P1075" t="s">
        <v>1273</v>
      </c>
      <c r="Q1075" s="13" t="s">
        <v>1274</v>
      </c>
      <c r="R1075" s="13" t="s">
        <v>1275</v>
      </c>
    </row>
    <row r="1076" spans="1:18" x14ac:dyDescent="0.75">
      <c r="A1076">
        <v>1236</v>
      </c>
      <c r="B1076" t="s">
        <v>190</v>
      </c>
      <c r="C1076" t="s">
        <v>1277</v>
      </c>
      <c r="D1076">
        <v>1166950</v>
      </c>
      <c r="E1076">
        <v>0</v>
      </c>
      <c r="F1076">
        <v>0</v>
      </c>
      <c r="G1076">
        <v>0</v>
      </c>
      <c r="H1076">
        <v>95</v>
      </c>
      <c r="I1076">
        <v>0</v>
      </c>
      <c r="J1076" t="s">
        <v>1278</v>
      </c>
      <c r="K1076">
        <v>2</v>
      </c>
      <c r="L1076">
        <v>4</v>
      </c>
      <c r="M1076" t="s">
        <v>1276</v>
      </c>
      <c r="O1076" s="5" t="s">
        <v>241</v>
      </c>
      <c r="P1076" t="s">
        <v>245</v>
      </c>
      <c r="Q1076" s="13" t="s">
        <v>246</v>
      </c>
      <c r="R1076" s="13"/>
    </row>
    <row r="1077" spans="1:18" x14ac:dyDescent="0.75">
      <c r="A1077">
        <v>1236</v>
      </c>
      <c r="B1077" t="s">
        <v>190</v>
      </c>
      <c r="C1077" t="s">
        <v>1277</v>
      </c>
      <c r="D1077">
        <v>1166950</v>
      </c>
      <c r="E1077">
        <v>0</v>
      </c>
      <c r="F1077">
        <v>0</v>
      </c>
      <c r="G1077">
        <v>0</v>
      </c>
      <c r="H1077">
        <v>95</v>
      </c>
      <c r="I1077">
        <v>0</v>
      </c>
      <c r="J1077" t="s">
        <v>1278</v>
      </c>
      <c r="K1077">
        <v>2</v>
      </c>
      <c r="L1077">
        <v>4</v>
      </c>
      <c r="M1077" t="s">
        <v>1279</v>
      </c>
      <c r="O1077" s="5" t="s">
        <v>241</v>
      </c>
      <c r="P1077" t="s">
        <v>242</v>
      </c>
      <c r="Q1077" s="13" t="s">
        <v>243</v>
      </c>
      <c r="R1077" s="13"/>
    </row>
    <row r="1078" spans="1:18" x14ac:dyDescent="0.75">
      <c r="A1078">
        <v>1236</v>
      </c>
      <c r="B1078" t="s">
        <v>190</v>
      </c>
      <c r="C1078" t="s">
        <v>1281</v>
      </c>
      <c r="D1078">
        <v>1267021</v>
      </c>
      <c r="E1078">
        <v>1</v>
      </c>
      <c r="F1078">
        <v>0</v>
      </c>
      <c r="G1078">
        <v>1</v>
      </c>
      <c r="H1078">
        <v>96</v>
      </c>
      <c r="I1078">
        <v>0</v>
      </c>
      <c r="J1078" t="s">
        <v>1282</v>
      </c>
      <c r="K1078">
        <v>2</v>
      </c>
      <c r="L1078">
        <v>4</v>
      </c>
      <c r="M1078" t="s">
        <v>1280</v>
      </c>
      <c r="O1078" t="s">
        <v>193</v>
      </c>
      <c r="P1078" t="s">
        <v>197</v>
      </c>
      <c r="Q1078" s="13" t="s">
        <v>875</v>
      </c>
      <c r="R1078" s="13"/>
    </row>
    <row r="1079" spans="1:18" x14ac:dyDescent="0.75">
      <c r="A1079">
        <v>1236</v>
      </c>
      <c r="B1079" t="s">
        <v>190</v>
      </c>
      <c r="C1079" t="s">
        <v>1281</v>
      </c>
      <c r="D1079">
        <v>1267021</v>
      </c>
      <c r="E1079">
        <v>1</v>
      </c>
      <c r="F1079">
        <v>0</v>
      </c>
      <c r="G1079">
        <v>1</v>
      </c>
      <c r="H1079">
        <v>96</v>
      </c>
      <c r="I1079">
        <v>0</v>
      </c>
      <c r="J1079" t="s">
        <v>1282</v>
      </c>
      <c r="K1079">
        <v>2</v>
      </c>
      <c r="L1079">
        <v>4</v>
      </c>
      <c r="M1079" t="s">
        <v>1283</v>
      </c>
      <c r="O1079" t="s">
        <v>193</v>
      </c>
      <c r="P1079" t="s">
        <v>194</v>
      </c>
      <c r="Q1079" s="13" t="s">
        <v>1284</v>
      </c>
      <c r="R1079" s="13"/>
    </row>
    <row r="1080" spans="1:18" x14ac:dyDescent="0.75">
      <c r="A1080">
        <v>1236</v>
      </c>
      <c r="B1080" t="s">
        <v>190</v>
      </c>
      <c r="C1080" t="s">
        <v>1286</v>
      </c>
      <c r="D1080">
        <v>1441930</v>
      </c>
      <c r="E1080">
        <v>1</v>
      </c>
      <c r="F1080">
        <v>1</v>
      </c>
      <c r="G1080">
        <v>0</v>
      </c>
      <c r="H1080">
        <v>97</v>
      </c>
      <c r="I1080">
        <v>1</v>
      </c>
      <c r="J1080" t="s">
        <v>1287</v>
      </c>
      <c r="K1080">
        <v>2</v>
      </c>
      <c r="L1080">
        <v>4</v>
      </c>
      <c r="M1080" t="s">
        <v>1285</v>
      </c>
      <c r="O1080" t="s">
        <v>278</v>
      </c>
      <c r="P1080" t="s">
        <v>279</v>
      </c>
      <c r="Q1080" s="13" t="s">
        <v>349</v>
      </c>
      <c r="R1080" s="13"/>
    </row>
    <row r="1081" spans="1:18" x14ac:dyDescent="0.75">
      <c r="A1081">
        <v>1236</v>
      </c>
      <c r="B1081" t="s">
        <v>190</v>
      </c>
      <c r="C1081" t="s">
        <v>1286</v>
      </c>
      <c r="D1081">
        <v>1441930</v>
      </c>
      <c r="E1081">
        <v>1</v>
      </c>
      <c r="F1081">
        <v>1</v>
      </c>
      <c r="G1081">
        <v>0</v>
      </c>
      <c r="H1081">
        <v>97</v>
      </c>
      <c r="I1081">
        <v>1</v>
      </c>
      <c r="J1081" t="s">
        <v>1287</v>
      </c>
      <c r="K1081">
        <v>2</v>
      </c>
      <c r="L1081">
        <v>4</v>
      </c>
      <c r="M1081" t="s">
        <v>1288</v>
      </c>
      <c r="O1081" t="s">
        <v>193</v>
      </c>
      <c r="P1081" t="s">
        <v>197</v>
      </c>
      <c r="Q1081" s="13" t="s">
        <v>1160</v>
      </c>
      <c r="R1081" s="13"/>
    </row>
    <row r="1082" spans="1:18" x14ac:dyDescent="0.75">
      <c r="A1082">
        <v>1236</v>
      </c>
      <c r="B1082" t="s">
        <v>190</v>
      </c>
      <c r="C1082" t="s">
        <v>1286</v>
      </c>
      <c r="D1082">
        <v>1441930</v>
      </c>
      <c r="E1082">
        <v>1</v>
      </c>
      <c r="F1082">
        <v>1</v>
      </c>
      <c r="G1082">
        <v>0</v>
      </c>
      <c r="H1082">
        <v>97</v>
      </c>
      <c r="I1082">
        <v>1</v>
      </c>
      <c r="J1082" t="s">
        <v>1287</v>
      </c>
      <c r="K1082">
        <v>2</v>
      </c>
      <c r="L1082">
        <v>4</v>
      </c>
      <c r="M1082" t="s">
        <v>1289</v>
      </c>
      <c r="O1082" t="s">
        <v>182</v>
      </c>
      <c r="P1082" t="s">
        <v>459</v>
      </c>
      <c r="Q1082" s="13" t="s">
        <v>460</v>
      </c>
      <c r="R1082" s="13"/>
    </row>
    <row r="1083" spans="1:18" x14ac:dyDescent="0.75">
      <c r="A1083">
        <v>1236</v>
      </c>
      <c r="B1083" t="s">
        <v>190</v>
      </c>
      <c r="C1083" t="s">
        <v>1286</v>
      </c>
      <c r="D1083">
        <v>1441930</v>
      </c>
      <c r="E1083">
        <v>1</v>
      </c>
      <c r="F1083">
        <v>1</v>
      </c>
      <c r="G1083">
        <v>0</v>
      </c>
      <c r="H1083">
        <v>97</v>
      </c>
      <c r="I1083">
        <v>1</v>
      </c>
      <c r="J1083" t="s">
        <v>1287</v>
      </c>
      <c r="K1083">
        <v>2</v>
      </c>
      <c r="L1083">
        <v>4</v>
      </c>
      <c r="M1083" t="s">
        <v>1290</v>
      </c>
      <c r="O1083" t="s">
        <v>263</v>
      </c>
      <c r="P1083" t="s">
        <v>264</v>
      </c>
      <c r="Q1083" s="13" t="s">
        <v>804</v>
      </c>
      <c r="R1083" s="13"/>
    </row>
    <row r="1084" spans="1:18" x14ac:dyDescent="0.75">
      <c r="A1084">
        <v>1236</v>
      </c>
      <c r="B1084" t="s">
        <v>190</v>
      </c>
      <c r="C1084" t="s">
        <v>1286</v>
      </c>
      <c r="D1084">
        <v>1441930</v>
      </c>
      <c r="E1084">
        <v>1</v>
      </c>
      <c r="F1084">
        <v>1</v>
      </c>
      <c r="G1084">
        <v>0</v>
      </c>
      <c r="H1084">
        <v>97</v>
      </c>
      <c r="I1084">
        <v>1</v>
      </c>
      <c r="J1084" t="s">
        <v>1287</v>
      </c>
      <c r="K1084">
        <v>2</v>
      </c>
      <c r="L1084">
        <v>4</v>
      </c>
      <c r="M1084" t="s">
        <v>1291</v>
      </c>
      <c r="O1084" t="s">
        <v>66</v>
      </c>
      <c r="P1084" t="s">
        <v>303</v>
      </c>
      <c r="Q1084" s="13" t="s">
        <v>304</v>
      </c>
      <c r="R1084" s="13"/>
    </row>
    <row r="1085" spans="1:18" x14ac:dyDescent="0.75">
      <c r="A1085">
        <v>1236</v>
      </c>
      <c r="B1085" t="s">
        <v>190</v>
      </c>
      <c r="C1085" t="s">
        <v>1286</v>
      </c>
      <c r="D1085">
        <v>1441930</v>
      </c>
      <c r="E1085">
        <v>1</v>
      </c>
      <c r="F1085">
        <v>1</v>
      </c>
      <c r="G1085">
        <v>0</v>
      </c>
      <c r="H1085">
        <v>97</v>
      </c>
      <c r="I1085">
        <v>1</v>
      </c>
      <c r="J1085" t="s">
        <v>1287</v>
      </c>
      <c r="K1085">
        <v>2</v>
      </c>
      <c r="L1085">
        <v>4</v>
      </c>
      <c r="M1085" t="s">
        <v>1292</v>
      </c>
      <c r="O1085" t="s">
        <v>153</v>
      </c>
      <c r="P1085" t="s">
        <v>483</v>
      </c>
      <c r="Q1085" s="13" t="s">
        <v>1293</v>
      </c>
      <c r="R1085" s="13"/>
    </row>
    <row r="1086" spans="1:18" x14ac:dyDescent="0.75">
      <c r="A1086">
        <v>1236</v>
      </c>
      <c r="B1086" t="s">
        <v>190</v>
      </c>
      <c r="C1086" t="s">
        <v>1286</v>
      </c>
      <c r="D1086">
        <v>1441930</v>
      </c>
      <c r="E1086">
        <v>1</v>
      </c>
      <c r="F1086">
        <v>1</v>
      </c>
      <c r="G1086">
        <v>0</v>
      </c>
      <c r="H1086">
        <v>97</v>
      </c>
      <c r="I1086">
        <v>1</v>
      </c>
      <c r="J1086" t="s">
        <v>1287</v>
      </c>
      <c r="K1086">
        <v>2</v>
      </c>
      <c r="L1086">
        <v>4</v>
      </c>
      <c r="M1086" t="s">
        <v>1294</v>
      </c>
      <c r="O1086" t="s">
        <v>101</v>
      </c>
      <c r="P1086" t="s">
        <v>270</v>
      </c>
      <c r="Q1086" s="13" t="s">
        <v>1295</v>
      </c>
      <c r="R1086" s="13"/>
    </row>
    <row r="1087" spans="1:18" x14ac:dyDescent="0.75">
      <c r="A1087">
        <v>1236</v>
      </c>
      <c r="B1087" t="s">
        <v>190</v>
      </c>
      <c r="C1087" t="s">
        <v>1286</v>
      </c>
      <c r="D1087">
        <v>1441930</v>
      </c>
      <c r="E1087">
        <v>1</v>
      </c>
      <c r="F1087">
        <v>1</v>
      </c>
      <c r="G1087">
        <v>0</v>
      </c>
      <c r="H1087">
        <v>97</v>
      </c>
      <c r="I1087">
        <v>1</v>
      </c>
      <c r="J1087" t="s">
        <v>1287</v>
      </c>
      <c r="K1087">
        <v>2</v>
      </c>
      <c r="L1087">
        <v>4</v>
      </c>
      <c r="M1087" t="s">
        <v>1296</v>
      </c>
      <c r="O1087" t="s">
        <v>200</v>
      </c>
      <c r="P1087" t="s">
        <v>201</v>
      </c>
      <c r="Q1087" s="13" t="s">
        <v>268</v>
      </c>
      <c r="R1087" s="13"/>
    </row>
    <row r="1088" spans="1:18" x14ac:dyDescent="0.75">
      <c r="A1088">
        <v>1236</v>
      </c>
      <c r="B1088" t="s">
        <v>190</v>
      </c>
      <c r="C1088" t="s">
        <v>1286</v>
      </c>
      <c r="D1088">
        <v>1441930</v>
      </c>
      <c r="E1088">
        <v>1</v>
      </c>
      <c r="F1088">
        <v>1</v>
      </c>
      <c r="G1088">
        <v>0</v>
      </c>
      <c r="H1088">
        <v>97</v>
      </c>
      <c r="I1088">
        <v>1</v>
      </c>
      <c r="J1088" t="s">
        <v>1287</v>
      </c>
      <c r="K1088">
        <v>2</v>
      </c>
      <c r="L1088">
        <v>4</v>
      </c>
      <c r="M1088" t="s">
        <v>1297</v>
      </c>
      <c r="O1088" t="s">
        <v>309</v>
      </c>
      <c r="P1088" t="s">
        <v>476</v>
      </c>
      <c r="Q1088" s="13" t="s">
        <v>477</v>
      </c>
      <c r="R1088" s="13"/>
    </row>
    <row r="1089" spans="1:18" x14ac:dyDescent="0.75">
      <c r="A1089">
        <v>1236</v>
      </c>
      <c r="B1089" t="s">
        <v>190</v>
      </c>
      <c r="C1089" t="s">
        <v>1286</v>
      </c>
      <c r="D1089">
        <v>1441930</v>
      </c>
      <c r="E1089">
        <v>1</v>
      </c>
      <c r="F1089">
        <v>1</v>
      </c>
      <c r="G1089">
        <v>0</v>
      </c>
      <c r="H1089">
        <v>97</v>
      </c>
      <c r="I1089">
        <v>1</v>
      </c>
      <c r="J1089" t="s">
        <v>1287</v>
      </c>
      <c r="K1089">
        <v>2</v>
      </c>
      <c r="L1089">
        <v>4</v>
      </c>
      <c r="M1089" t="s">
        <v>1298</v>
      </c>
      <c r="N1089" t="s">
        <v>9</v>
      </c>
      <c r="O1089" t="s">
        <v>503</v>
      </c>
      <c r="P1089" t="s">
        <v>504</v>
      </c>
      <c r="Q1089" s="13" t="s">
        <v>1299</v>
      </c>
      <c r="R1089" s="13"/>
    </row>
    <row r="1090" spans="1:18" x14ac:dyDescent="0.75">
      <c r="A1090">
        <v>1236</v>
      </c>
      <c r="B1090" t="s">
        <v>190</v>
      </c>
      <c r="C1090" t="s">
        <v>1286</v>
      </c>
      <c r="D1090">
        <v>1441930</v>
      </c>
      <c r="E1090">
        <v>1</v>
      </c>
      <c r="F1090">
        <v>1</v>
      </c>
      <c r="G1090">
        <v>0</v>
      </c>
      <c r="H1090">
        <v>97</v>
      </c>
      <c r="I1090">
        <v>1</v>
      </c>
      <c r="J1090" t="s">
        <v>1287</v>
      </c>
      <c r="K1090">
        <v>2</v>
      </c>
      <c r="L1090">
        <v>4</v>
      </c>
      <c r="M1090" t="s">
        <v>1300</v>
      </c>
      <c r="N1090" t="s">
        <v>9</v>
      </c>
      <c r="O1090" t="s">
        <v>101</v>
      </c>
      <c r="P1090" t="s">
        <v>102</v>
      </c>
      <c r="Q1090" s="13" t="s">
        <v>300</v>
      </c>
      <c r="R1090" s="13"/>
    </row>
    <row r="1091" spans="1:18" x14ac:dyDescent="0.75">
      <c r="A1091">
        <v>1236</v>
      </c>
      <c r="B1091" t="s">
        <v>190</v>
      </c>
      <c r="C1091" t="s">
        <v>1286</v>
      </c>
      <c r="D1091">
        <v>1441930</v>
      </c>
      <c r="E1091">
        <v>1</v>
      </c>
      <c r="F1091">
        <v>1</v>
      </c>
      <c r="G1091">
        <v>0</v>
      </c>
      <c r="H1091">
        <v>97</v>
      </c>
      <c r="I1091">
        <v>1</v>
      </c>
      <c r="J1091" t="s">
        <v>1287</v>
      </c>
      <c r="K1091">
        <v>2</v>
      </c>
      <c r="L1091">
        <v>4</v>
      </c>
      <c r="M1091" t="s">
        <v>1301</v>
      </c>
      <c r="O1091" t="s">
        <v>193</v>
      </c>
      <c r="P1091" t="s">
        <v>194</v>
      </c>
      <c r="Q1091" s="13" t="s">
        <v>318</v>
      </c>
      <c r="R1091" s="13"/>
    </row>
    <row r="1092" spans="1:18" x14ac:dyDescent="0.75">
      <c r="A1092">
        <v>1236</v>
      </c>
      <c r="B1092" t="s">
        <v>190</v>
      </c>
      <c r="C1092" t="s">
        <v>1286</v>
      </c>
      <c r="D1092">
        <v>1441930</v>
      </c>
      <c r="E1092">
        <v>1</v>
      </c>
      <c r="F1092">
        <v>1</v>
      </c>
      <c r="G1092">
        <v>0</v>
      </c>
      <c r="H1092">
        <v>97</v>
      </c>
      <c r="I1092">
        <v>1</v>
      </c>
      <c r="J1092" t="s">
        <v>1287</v>
      </c>
      <c r="K1092">
        <v>2</v>
      </c>
      <c r="L1092">
        <v>4</v>
      </c>
      <c r="M1092" t="s">
        <v>1302</v>
      </c>
      <c r="O1092" t="s">
        <v>66</v>
      </c>
      <c r="P1092" t="s">
        <v>467</v>
      </c>
      <c r="Q1092" s="13" t="s">
        <v>291</v>
      </c>
      <c r="R1092" s="13"/>
    </row>
    <row r="1093" spans="1:18" x14ac:dyDescent="0.75">
      <c r="A1093">
        <v>1236</v>
      </c>
      <c r="B1093" t="s">
        <v>190</v>
      </c>
      <c r="C1093" t="s">
        <v>1286</v>
      </c>
      <c r="D1093">
        <v>1441930</v>
      </c>
      <c r="E1093">
        <v>1</v>
      </c>
      <c r="F1093">
        <v>1</v>
      </c>
      <c r="G1093">
        <v>0</v>
      </c>
      <c r="H1093">
        <v>97</v>
      </c>
      <c r="I1093">
        <v>1</v>
      </c>
      <c r="J1093" t="s">
        <v>1287</v>
      </c>
      <c r="K1093">
        <v>2</v>
      </c>
      <c r="L1093">
        <v>4</v>
      </c>
      <c r="M1093" t="s">
        <v>1303</v>
      </c>
      <c r="N1093" t="s">
        <v>9</v>
      </c>
      <c r="O1093" t="s">
        <v>263</v>
      </c>
      <c r="P1093" t="s">
        <v>275</v>
      </c>
      <c r="Q1093" s="13" t="s">
        <v>1304</v>
      </c>
      <c r="R1093" s="13"/>
    </row>
    <row r="1094" spans="1:18" x14ac:dyDescent="0.75">
      <c r="A1094">
        <v>1236</v>
      </c>
      <c r="B1094" t="s">
        <v>190</v>
      </c>
      <c r="C1094" t="s">
        <v>1286</v>
      </c>
      <c r="D1094">
        <v>1441930</v>
      </c>
      <c r="E1094">
        <v>1</v>
      </c>
      <c r="F1094">
        <v>1</v>
      </c>
      <c r="G1094">
        <v>0</v>
      </c>
      <c r="H1094">
        <v>97</v>
      </c>
      <c r="I1094">
        <v>1</v>
      </c>
      <c r="J1094" t="s">
        <v>1287</v>
      </c>
      <c r="K1094">
        <v>2</v>
      </c>
      <c r="L1094">
        <v>4</v>
      </c>
      <c r="M1094" t="s">
        <v>1305</v>
      </c>
      <c r="O1094" t="s">
        <v>163</v>
      </c>
      <c r="P1094" t="s">
        <v>204</v>
      </c>
      <c r="Q1094" s="13" t="s">
        <v>497</v>
      </c>
      <c r="R1094" s="13"/>
    </row>
    <row r="1095" spans="1:18" x14ac:dyDescent="0.75">
      <c r="A1095">
        <v>1236</v>
      </c>
      <c r="B1095" t="s">
        <v>190</v>
      </c>
      <c r="C1095" t="s">
        <v>1286</v>
      </c>
      <c r="D1095">
        <v>1441930</v>
      </c>
      <c r="E1095">
        <v>1</v>
      </c>
      <c r="F1095">
        <v>1</v>
      </c>
      <c r="G1095">
        <v>0</v>
      </c>
      <c r="H1095">
        <v>97</v>
      </c>
      <c r="I1095">
        <v>1</v>
      </c>
      <c r="J1095" t="s">
        <v>1287</v>
      </c>
      <c r="K1095">
        <v>2</v>
      </c>
      <c r="L1095">
        <v>4</v>
      </c>
      <c r="M1095" t="s">
        <v>1306</v>
      </c>
      <c r="O1095" t="s">
        <v>295</v>
      </c>
      <c r="P1095" t="s">
        <v>296</v>
      </c>
      <c r="Q1095" s="13" t="s">
        <v>297</v>
      </c>
      <c r="R1095" s="13" t="s">
        <v>298</v>
      </c>
    </row>
    <row r="1096" spans="1:18" x14ac:dyDescent="0.75">
      <c r="A1096">
        <v>1236</v>
      </c>
      <c r="B1096" t="s">
        <v>190</v>
      </c>
      <c r="C1096" t="s">
        <v>1286</v>
      </c>
      <c r="D1096">
        <v>1441930</v>
      </c>
      <c r="E1096">
        <v>1</v>
      </c>
      <c r="F1096">
        <v>1</v>
      </c>
      <c r="G1096">
        <v>0</v>
      </c>
      <c r="H1096">
        <v>97</v>
      </c>
      <c r="I1096">
        <v>1</v>
      </c>
      <c r="J1096" t="s">
        <v>1287</v>
      </c>
      <c r="K1096">
        <v>2</v>
      </c>
      <c r="L1096">
        <v>4</v>
      </c>
      <c r="M1096" t="s">
        <v>1307</v>
      </c>
      <c r="O1096" t="s">
        <v>153</v>
      </c>
      <c r="P1096" t="s">
        <v>1308</v>
      </c>
      <c r="Q1096" s="13" t="s">
        <v>1309</v>
      </c>
      <c r="R1096" s="13"/>
    </row>
    <row r="1097" spans="1:18" x14ac:dyDescent="0.75">
      <c r="A1097">
        <v>1236</v>
      </c>
      <c r="B1097" t="s">
        <v>190</v>
      </c>
      <c r="C1097" t="s">
        <v>1286</v>
      </c>
      <c r="D1097">
        <v>1441930</v>
      </c>
      <c r="E1097">
        <v>1</v>
      </c>
      <c r="F1097">
        <v>1</v>
      </c>
      <c r="G1097">
        <v>0</v>
      </c>
      <c r="H1097">
        <v>97</v>
      </c>
      <c r="I1097">
        <v>1</v>
      </c>
      <c r="J1097" t="s">
        <v>1287</v>
      </c>
      <c r="K1097">
        <v>2</v>
      </c>
      <c r="L1097">
        <v>4</v>
      </c>
      <c r="M1097" t="s">
        <v>1310</v>
      </c>
      <c r="N1097" t="s">
        <v>258</v>
      </c>
      <c r="O1097" t="s">
        <v>259</v>
      </c>
      <c r="P1097" t="s">
        <v>260</v>
      </c>
      <c r="Q1097" s="13" t="s">
        <v>1311</v>
      </c>
      <c r="R1097" s="13"/>
    </row>
    <row r="1098" spans="1:18" x14ac:dyDescent="0.75">
      <c r="A1098">
        <v>1236</v>
      </c>
      <c r="B1098" t="s">
        <v>190</v>
      </c>
      <c r="C1098" t="s">
        <v>1313</v>
      </c>
      <c r="D1098">
        <v>1442136</v>
      </c>
      <c r="E1098">
        <v>0</v>
      </c>
      <c r="F1098">
        <v>0</v>
      </c>
      <c r="G1098">
        <v>0</v>
      </c>
      <c r="H1098">
        <v>98</v>
      </c>
      <c r="I1098">
        <v>0</v>
      </c>
      <c r="J1098" t="s">
        <v>1314</v>
      </c>
      <c r="K1098">
        <v>2</v>
      </c>
      <c r="L1098">
        <v>4</v>
      </c>
      <c r="M1098" t="s">
        <v>1312</v>
      </c>
      <c r="O1098" t="s">
        <v>1315</v>
      </c>
      <c r="P1098" t="s">
        <v>1316</v>
      </c>
      <c r="Q1098" s="13" t="s">
        <v>1317</v>
      </c>
      <c r="R1098" s="13"/>
    </row>
    <row r="1099" spans="1:18" x14ac:dyDescent="0.75">
      <c r="A1099">
        <v>1236</v>
      </c>
      <c r="B1099" t="s">
        <v>190</v>
      </c>
      <c r="C1099" t="s">
        <v>1313</v>
      </c>
      <c r="D1099">
        <v>1442136</v>
      </c>
      <c r="E1099">
        <v>0</v>
      </c>
      <c r="F1099">
        <v>0</v>
      </c>
      <c r="G1099">
        <v>0</v>
      </c>
      <c r="H1099">
        <v>98</v>
      </c>
      <c r="I1099">
        <v>0</v>
      </c>
      <c r="J1099" t="s">
        <v>1314</v>
      </c>
      <c r="K1099">
        <v>2</v>
      </c>
      <c r="L1099">
        <v>4</v>
      </c>
      <c r="M1099" t="s">
        <v>1318</v>
      </c>
      <c r="O1099" s="5" t="s">
        <v>241</v>
      </c>
      <c r="P1099" t="s">
        <v>245</v>
      </c>
      <c r="Q1099" s="13" t="s">
        <v>246</v>
      </c>
      <c r="R1099" s="13"/>
    </row>
    <row r="1100" spans="1:18" x14ac:dyDescent="0.75">
      <c r="A1100">
        <v>1236</v>
      </c>
      <c r="B1100" t="s">
        <v>190</v>
      </c>
      <c r="C1100" t="s">
        <v>1313</v>
      </c>
      <c r="D1100">
        <v>1442136</v>
      </c>
      <c r="E1100">
        <v>0</v>
      </c>
      <c r="F1100">
        <v>0</v>
      </c>
      <c r="G1100">
        <v>0</v>
      </c>
      <c r="H1100">
        <v>98</v>
      </c>
      <c r="I1100">
        <v>0</v>
      </c>
      <c r="J1100" t="s">
        <v>1314</v>
      </c>
      <c r="K1100">
        <v>2</v>
      </c>
      <c r="L1100">
        <v>4</v>
      </c>
      <c r="M1100" t="s">
        <v>1319</v>
      </c>
      <c r="N1100" t="s">
        <v>943</v>
      </c>
      <c r="O1100" t="s">
        <v>263</v>
      </c>
      <c r="P1100" t="s">
        <v>1320</v>
      </c>
      <c r="Q1100" s="13" t="s">
        <v>1321</v>
      </c>
      <c r="R1100" s="13"/>
    </row>
    <row r="1101" spans="1:18" x14ac:dyDescent="0.75">
      <c r="A1101">
        <v>1236</v>
      </c>
      <c r="B1101" t="s">
        <v>190</v>
      </c>
      <c r="C1101" t="s">
        <v>1313</v>
      </c>
      <c r="D1101">
        <v>1442136</v>
      </c>
      <c r="E1101">
        <v>0</v>
      </c>
      <c r="F1101">
        <v>0</v>
      </c>
      <c r="G1101">
        <v>0</v>
      </c>
      <c r="H1101">
        <v>98</v>
      </c>
      <c r="I1101">
        <v>0</v>
      </c>
      <c r="J1101" t="s">
        <v>1314</v>
      </c>
      <c r="K1101">
        <v>2</v>
      </c>
      <c r="L1101">
        <v>4</v>
      </c>
      <c r="M1101" t="s">
        <v>1322</v>
      </c>
      <c r="N1101" t="s">
        <v>9</v>
      </c>
      <c r="O1101" t="s">
        <v>101</v>
      </c>
      <c r="P1101" t="s">
        <v>1323</v>
      </c>
      <c r="Q1101" s="13" t="s">
        <v>1324</v>
      </c>
      <c r="R1101" s="13" t="s">
        <v>12</v>
      </c>
    </row>
    <row r="1102" spans="1:18" x14ac:dyDescent="0.75">
      <c r="A1102">
        <v>1236</v>
      </c>
      <c r="B1102" t="s">
        <v>190</v>
      </c>
      <c r="C1102" t="s">
        <v>1313</v>
      </c>
      <c r="D1102">
        <v>1442136</v>
      </c>
      <c r="E1102">
        <v>0</v>
      </c>
      <c r="F1102">
        <v>0</v>
      </c>
      <c r="G1102">
        <v>0</v>
      </c>
      <c r="H1102">
        <v>98</v>
      </c>
      <c r="I1102">
        <v>0</v>
      </c>
      <c r="J1102" t="s">
        <v>1314</v>
      </c>
      <c r="K1102">
        <v>2</v>
      </c>
      <c r="L1102">
        <v>4</v>
      </c>
      <c r="M1102" t="s">
        <v>1325</v>
      </c>
      <c r="O1102" t="s">
        <v>1326</v>
      </c>
      <c r="P1102" t="s">
        <v>1327</v>
      </c>
      <c r="Q1102" s="13" t="s">
        <v>1328</v>
      </c>
      <c r="R1102" s="13" t="s">
        <v>324</v>
      </c>
    </row>
    <row r="1103" spans="1:18" x14ac:dyDescent="0.75">
      <c r="A1103">
        <v>1236</v>
      </c>
      <c r="B1103" t="s">
        <v>190</v>
      </c>
      <c r="C1103" t="s">
        <v>1313</v>
      </c>
      <c r="D1103">
        <v>1442136</v>
      </c>
      <c r="E1103">
        <v>0</v>
      </c>
      <c r="F1103">
        <v>0</v>
      </c>
      <c r="G1103">
        <v>0</v>
      </c>
      <c r="H1103">
        <v>98</v>
      </c>
      <c r="I1103">
        <v>0</v>
      </c>
      <c r="J1103" t="s">
        <v>1314</v>
      </c>
      <c r="K1103">
        <v>2</v>
      </c>
      <c r="L1103">
        <v>4</v>
      </c>
      <c r="M1103" t="s">
        <v>1329</v>
      </c>
      <c r="N1103" t="s">
        <v>943</v>
      </c>
      <c r="O1103" t="s">
        <v>1330</v>
      </c>
      <c r="P1103" t="s">
        <v>1331</v>
      </c>
      <c r="Q1103" s="13" t="s">
        <v>1332</v>
      </c>
      <c r="R1103" s="13" t="s">
        <v>1333</v>
      </c>
    </row>
    <row r="1104" spans="1:18" x14ac:dyDescent="0.75">
      <c r="A1104">
        <v>1236</v>
      </c>
      <c r="B1104" t="s">
        <v>190</v>
      </c>
      <c r="C1104" t="s">
        <v>1313</v>
      </c>
      <c r="D1104">
        <v>1442136</v>
      </c>
      <c r="E1104">
        <v>0</v>
      </c>
      <c r="F1104">
        <v>0</v>
      </c>
      <c r="G1104">
        <v>0</v>
      </c>
      <c r="H1104">
        <v>98</v>
      </c>
      <c r="I1104">
        <v>0</v>
      </c>
      <c r="J1104" t="s">
        <v>1314</v>
      </c>
      <c r="K1104">
        <v>2</v>
      </c>
      <c r="L1104">
        <v>4</v>
      </c>
      <c r="M1104" t="s">
        <v>1334</v>
      </c>
      <c r="N1104" t="s">
        <v>9</v>
      </c>
      <c r="Q1104" s="13" t="s">
        <v>1335</v>
      </c>
      <c r="R1104" s="13" t="s">
        <v>27</v>
      </c>
    </row>
    <row r="1105" spans="1:18" x14ac:dyDescent="0.75">
      <c r="A1105">
        <v>1236</v>
      </c>
      <c r="B1105" t="s">
        <v>190</v>
      </c>
      <c r="C1105" t="s">
        <v>1313</v>
      </c>
      <c r="D1105">
        <v>1442136</v>
      </c>
      <c r="E1105">
        <v>0</v>
      </c>
      <c r="F1105">
        <v>0</v>
      </c>
      <c r="G1105">
        <v>0</v>
      </c>
      <c r="H1105">
        <v>98</v>
      </c>
      <c r="I1105">
        <v>0</v>
      </c>
      <c r="J1105" t="s">
        <v>1314</v>
      </c>
      <c r="K1105">
        <v>2</v>
      </c>
      <c r="L1105">
        <v>4</v>
      </c>
      <c r="M1105" t="s">
        <v>1336</v>
      </c>
      <c r="N1105" t="s">
        <v>9</v>
      </c>
      <c r="O1105" t="s">
        <v>1337</v>
      </c>
      <c r="P1105" t="s">
        <v>1338</v>
      </c>
      <c r="Q1105" s="13" t="s">
        <v>1339</v>
      </c>
      <c r="R1105" s="13" t="s">
        <v>27</v>
      </c>
    </row>
    <row r="1106" spans="1:18" x14ac:dyDescent="0.75">
      <c r="A1106">
        <v>1236</v>
      </c>
      <c r="B1106" t="s">
        <v>190</v>
      </c>
      <c r="C1106" t="s">
        <v>1313</v>
      </c>
      <c r="D1106">
        <v>1442136</v>
      </c>
      <c r="E1106">
        <v>0</v>
      </c>
      <c r="F1106">
        <v>0</v>
      </c>
      <c r="G1106">
        <v>0</v>
      </c>
      <c r="H1106">
        <v>98</v>
      </c>
      <c r="I1106">
        <v>0</v>
      </c>
      <c r="J1106" t="s">
        <v>1314</v>
      </c>
      <c r="K1106">
        <v>2</v>
      </c>
      <c r="L1106">
        <v>4</v>
      </c>
      <c r="M1106" t="s">
        <v>1340</v>
      </c>
      <c r="O1106" s="5" t="s">
        <v>241</v>
      </c>
      <c r="P1106" t="s">
        <v>242</v>
      </c>
      <c r="Q1106" s="13" t="s">
        <v>243</v>
      </c>
      <c r="R1106" s="13"/>
    </row>
    <row r="1107" spans="1:18" x14ac:dyDescent="0.75">
      <c r="A1107">
        <v>1236</v>
      </c>
      <c r="B1107" t="s">
        <v>190</v>
      </c>
      <c r="C1107" t="s">
        <v>1313</v>
      </c>
      <c r="D1107">
        <v>1442136</v>
      </c>
      <c r="E1107">
        <v>0</v>
      </c>
      <c r="F1107">
        <v>0</v>
      </c>
      <c r="G1107">
        <v>0</v>
      </c>
      <c r="H1107">
        <v>98</v>
      </c>
      <c r="I1107">
        <v>0</v>
      </c>
      <c r="J1107" t="s">
        <v>1314</v>
      </c>
      <c r="K1107">
        <v>2</v>
      </c>
      <c r="L1107">
        <v>4</v>
      </c>
      <c r="M1107" t="s">
        <v>1341</v>
      </c>
      <c r="O1107" t="s">
        <v>519</v>
      </c>
      <c r="P1107" t="s">
        <v>1342</v>
      </c>
      <c r="Q1107" s="13" t="s">
        <v>1343</v>
      </c>
      <c r="R1107" s="13"/>
    </row>
    <row r="1108" spans="1:18" x14ac:dyDescent="0.75">
      <c r="A1108">
        <v>1236</v>
      </c>
      <c r="B1108" t="s">
        <v>190</v>
      </c>
      <c r="C1108" t="s">
        <v>1345</v>
      </c>
      <c r="D1108">
        <v>1453496</v>
      </c>
      <c r="E1108">
        <v>1</v>
      </c>
      <c r="F1108">
        <v>1</v>
      </c>
      <c r="G1108">
        <v>0</v>
      </c>
      <c r="H1108">
        <v>99</v>
      </c>
      <c r="I1108">
        <v>1</v>
      </c>
      <c r="J1108" t="s">
        <v>1346</v>
      </c>
      <c r="K1108">
        <v>2</v>
      </c>
      <c r="L1108">
        <v>4</v>
      </c>
      <c r="M1108" t="s">
        <v>1344</v>
      </c>
      <c r="O1108" t="s">
        <v>101</v>
      </c>
      <c r="P1108" t="s">
        <v>270</v>
      </c>
      <c r="Q1108" s="13" t="s">
        <v>1347</v>
      </c>
      <c r="R1108" s="13"/>
    </row>
    <row r="1109" spans="1:18" x14ac:dyDescent="0.75">
      <c r="A1109">
        <v>1236</v>
      </c>
      <c r="B1109" t="s">
        <v>190</v>
      </c>
      <c r="C1109" t="s">
        <v>1345</v>
      </c>
      <c r="D1109">
        <v>1453496</v>
      </c>
      <c r="E1109">
        <v>1</v>
      </c>
      <c r="F1109">
        <v>1</v>
      </c>
      <c r="G1109">
        <v>0</v>
      </c>
      <c r="H1109">
        <v>99</v>
      </c>
      <c r="I1109">
        <v>1</v>
      </c>
      <c r="J1109" t="s">
        <v>1346</v>
      </c>
      <c r="K1109">
        <v>2</v>
      </c>
      <c r="L1109">
        <v>4</v>
      </c>
      <c r="M1109" t="s">
        <v>1348</v>
      </c>
      <c r="O1109" t="s">
        <v>278</v>
      </c>
      <c r="P1109" t="s">
        <v>279</v>
      </c>
      <c r="Q1109" s="13" t="s">
        <v>349</v>
      </c>
      <c r="R1109" s="13"/>
    </row>
    <row r="1110" spans="1:18" x14ac:dyDescent="0.75">
      <c r="A1110">
        <v>1236</v>
      </c>
      <c r="B1110" t="s">
        <v>190</v>
      </c>
      <c r="C1110" t="s">
        <v>1345</v>
      </c>
      <c r="D1110">
        <v>1453496</v>
      </c>
      <c r="E1110">
        <v>1</v>
      </c>
      <c r="F1110">
        <v>1</v>
      </c>
      <c r="G1110">
        <v>0</v>
      </c>
      <c r="H1110">
        <v>99</v>
      </c>
      <c r="I1110">
        <v>1</v>
      </c>
      <c r="J1110" t="s">
        <v>1346</v>
      </c>
      <c r="K1110">
        <v>2</v>
      </c>
      <c r="L1110">
        <v>4</v>
      </c>
      <c r="M1110" t="s">
        <v>1349</v>
      </c>
      <c r="N1110" t="s">
        <v>9</v>
      </c>
      <c r="P1110" t="s">
        <v>255</v>
      </c>
      <c r="Q1110" s="13" t="s">
        <v>1350</v>
      </c>
      <c r="R1110" s="13"/>
    </row>
    <row r="1111" spans="1:18" x14ac:dyDescent="0.75">
      <c r="A1111">
        <v>1236</v>
      </c>
      <c r="B1111" t="s">
        <v>190</v>
      </c>
      <c r="C1111" t="s">
        <v>1345</v>
      </c>
      <c r="D1111">
        <v>1453496</v>
      </c>
      <c r="E1111">
        <v>1</v>
      </c>
      <c r="F1111">
        <v>1</v>
      </c>
      <c r="G1111">
        <v>0</v>
      </c>
      <c r="H1111">
        <v>99</v>
      </c>
      <c r="I1111">
        <v>1</v>
      </c>
      <c r="J1111" t="s">
        <v>1346</v>
      </c>
      <c r="K1111">
        <v>2</v>
      </c>
      <c r="L1111">
        <v>4</v>
      </c>
      <c r="M1111" t="s">
        <v>1351</v>
      </c>
      <c r="O1111" t="s">
        <v>193</v>
      </c>
      <c r="P1111" t="s">
        <v>194</v>
      </c>
      <c r="Q1111" s="13" t="s">
        <v>318</v>
      </c>
      <c r="R1111" s="13"/>
    </row>
    <row r="1112" spans="1:18" x14ac:dyDescent="0.75">
      <c r="A1112">
        <v>1236</v>
      </c>
      <c r="B1112" t="s">
        <v>190</v>
      </c>
      <c r="C1112" t="s">
        <v>1345</v>
      </c>
      <c r="D1112">
        <v>1453496</v>
      </c>
      <c r="E1112">
        <v>1</v>
      </c>
      <c r="F1112">
        <v>1</v>
      </c>
      <c r="G1112">
        <v>0</v>
      </c>
      <c r="H1112">
        <v>99</v>
      </c>
      <c r="I1112">
        <v>1</v>
      </c>
      <c r="J1112" t="s">
        <v>1346</v>
      </c>
      <c r="K1112">
        <v>2</v>
      </c>
      <c r="L1112">
        <v>4</v>
      </c>
      <c r="M1112" t="s">
        <v>1352</v>
      </c>
      <c r="O1112" t="s">
        <v>193</v>
      </c>
      <c r="P1112" t="s">
        <v>197</v>
      </c>
      <c r="Q1112" s="13" t="s">
        <v>1160</v>
      </c>
      <c r="R1112" s="13"/>
    </row>
    <row r="1113" spans="1:18" x14ac:dyDescent="0.75">
      <c r="A1113">
        <v>1236</v>
      </c>
      <c r="B1113" t="s">
        <v>190</v>
      </c>
      <c r="C1113" t="s">
        <v>1345</v>
      </c>
      <c r="D1113">
        <v>1453496</v>
      </c>
      <c r="E1113">
        <v>1</v>
      </c>
      <c r="F1113">
        <v>1</v>
      </c>
      <c r="G1113">
        <v>0</v>
      </c>
      <c r="H1113">
        <v>99</v>
      </c>
      <c r="I1113">
        <v>1</v>
      </c>
      <c r="J1113" t="s">
        <v>1346</v>
      </c>
      <c r="K1113">
        <v>2</v>
      </c>
      <c r="L1113">
        <v>4</v>
      </c>
      <c r="M1113" t="s">
        <v>1353</v>
      </c>
      <c r="O1113" t="s">
        <v>163</v>
      </c>
      <c r="P1113" t="s">
        <v>204</v>
      </c>
      <c r="Q1113" s="13" t="s">
        <v>497</v>
      </c>
      <c r="R1113" s="13"/>
    </row>
    <row r="1114" spans="1:18" x14ac:dyDescent="0.75">
      <c r="A1114">
        <v>1236</v>
      </c>
      <c r="B1114" t="s">
        <v>190</v>
      </c>
      <c r="C1114" t="s">
        <v>1345</v>
      </c>
      <c r="D1114">
        <v>1453496</v>
      </c>
      <c r="E1114">
        <v>1</v>
      </c>
      <c r="F1114">
        <v>1</v>
      </c>
      <c r="G1114">
        <v>0</v>
      </c>
      <c r="H1114">
        <v>99</v>
      </c>
      <c r="I1114">
        <v>1</v>
      </c>
      <c r="J1114" t="s">
        <v>1346</v>
      </c>
      <c r="K1114">
        <v>2</v>
      </c>
      <c r="L1114">
        <v>4</v>
      </c>
      <c r="M1114" t="s">
        <v>1354</v>
      </c>
      <c r="O1114" t="s">
        <v>309</v>
      </c>
      <c r="P1114" t="s">
        <v>476</v>
      </c>
      <c r="Q1114" s="13" t="s">
        <v>477</v>
      </c>
      <c r="R1114" s="13"/>
    </row>
    <row r="1115" spans="1:18" x14ac:dyDescent="0.75">
      <c r="A1115">
        <v>1236</v>
      </c>
      <c r="B1115" t="s">
        <v>190</v>
      </c>
      <c r="C1115" t="s">
        <v>1345</v>
      </c>
      <c r="D1115">
        <v>1453496</v>
      </c>
      <c r="E1115">
        <v>1</v>
      </c>
      <c r="F1115">
        <v>1</v>
      </c>
      <c r="G1115">
        <v>0</v>
      </c>
      <c r="H1115">
        <v>99</v>
      </c>
      <c r="I1115">
        <v>1</v>
      </c>
      <c r="J1115" t="s">
        <v>1346</v>
      </c>
      <c r="K1115">
        <v>2</v>
      </c>
      <c r="L1115">
        <v>4</v>
      </c>
      <c r="M1115" t="s">
        <v>1355</v>
      </c>
      <c r="O1115" t="s">
        <v>335</v>
      </c>
      <c r="P1115" t="s">
        <v>1356</v>
      </c>
      <c r="Q1115" s="13" t="s">
        <v>1357</v>
      </c>
      <c r="R1115" s="13"/>
    </row>
    <row r="1116" spans="1:18" x14ac:dyDescent="0.75">
      <c r="A1116">
        <v>1236</v>
      </c>
      <c r="B1116" t="s">
        <v>190</v>
      </c>
      <c r="C1116" t="s">
        <v>1345</v>
      </c>
      <c r="D1116">
        <v>1453496</v>
      </c>
      <c r="E1116">
        <v>1</v>
      </c>
      <c r="F1116">
        <v>1</v>
      </c>
      <c r="G1116">
        <v>0</v>
      </c>
      <c r="H1116">
        <v>99</v>
      </c>
      <c r="I1116">
        <v>1</v>
      </c>
      <c r="J1116" t="s">
        <v>1346</v>
      </c>
      <c r="K1116">
        <v>2</v>
      </c>
      <c r="L1116">
        <v>4</v>
      </c>
      <c r="M1116" t="s">
        <v>1358</v>
      </c>
      <c r="O1116" t="s">
        <v>379</v>
      </c>
      <c r="P1116" t="s">
        <v>403</v>
      </c>
      <c r="Q1116" s="13" t="s">
        <v>1359</v>
      </c>
      <c r="R1116" s="13"/>
    </row>
    <row r="1117" spans="1:18" x14ac:dyDescent="0.75">
      <c r="A1117">
        <v>1236</v>
      </c>
      <c r="B1117" t="s">
        <v>190</v>
      </c>
      <c r="C1117" t="s">
        <v>1345</v>
      </c>
      <c r="D1117">
        <v>1453496</v>
      </c>
      <c r="E1117">
        <v>1</v>
      </c>
      <c r="F1117">
        <v>1</v>
      </c>
      <c r="G1117">
        <v>0</v>
      </c>
      <c r="H1117">
        <v>99</v>
      </c>
      <c r="I1117">
        <v>1</v>
      </c>
      <c r="J1117" t="s">
        <v>1346</v>
      </c>
      <c r="K1117">
        <v>2</v>
      </c>
      <c r="L1117">
        <v>4</v>
      </c>
      <c r="M1117" t="s">
        <v>1360</v>
      </c>
      <c r="O1117" t="s">
        <v>200</v>
      </c>
      <c r="P1117" t="s">
        <v>201</v>
      </c>
      <c r="Q1117" s="13" t="s">
        <v>268</v>
      </c>
      <c r="R1117" s="13"/>
    </row>
    <row r="1118" spans="1:18" x14ac:dyDescent="0.75">
      <c r="A1118">
        <v>1236</v>
      </c>
      <c r="B1118" t="s">
        <v>190</v>
      </c>
      <c r="C1118" t="s">
        <v>1345</v>
      </c>
      <c r="D1118">
        <v>1453496</v>
      </c>
      <c r="E1118">
        <v>1</v>
      </c>
      <c r="F1118">
        <v>1</v>
      </c>
      <c r="G1118">
        <v>0</v>
      </c>
      <c r="H1118">
        <v>99</v>
      </c>
      <c r="I1118">
        <v>1</v>
      </c>
      <c r="J1118" t="s">
        <v>1346</v>
      </c>
      <c r="K1118">
        <v>2</v>
      </c>
      <c r="L1118">
        <v>4</v>
      </c>
      <c r="M1118" t="s">
        <v>1361</v>
      </c>
      <c r="O1118" t="s">
        <v>379</v>
      </c>
      <c r="P1118" t="s">
        <v>400</v>
      </c>
      <c r="Q1118" s="13" t="s">
        <v>759</v>
      </c>
      <c r="R1118" s="13"/>
    </row>
    <row r="1119" spans="1:18" x14ac:dyDescent="0.75">
      <c r="A1119">
        <v>1236</v>
      </c>
      <c r="B1119" t="s">
        <v>190</v>
      </c>
      <c r="C1119" t="s">
        <v>1345</v>
      </c>
      <c r="D1119">
        <v>1453496</v>
      </c>
      <c r="E1119">
        <v>1</v>
      </c>
      <c r="F1119">
        <v>1</v>
      </c>
      <c r="G1119">
        <v>0</v>
      </c>
      <c r="H1119">
        <v>99</v>
      </c>
      <c r="I1119">
        <v>1</v>
      </c>
      <c r="J1119" t="s">
        <v>1346</v>
      </c>
      <c r="K1119">
        <v>2</v>
      </c>
      <c r="L1119">
        <v>4</v>
      </c>
      <c r="M1119" t="s">
        <v>1362</v>
      </c>
      <c r="O1119" t="s">
        <v>66</v>
      </c>
      <c r="P1119" t="s">
        <v>303</v>
      </c>
      <c r="Q1119" s="13" t="s">
        <v>304</v>
      </c>
      <c r="R1119" s="13"/>
    </row>
    <row r="1120" spans="1:18" x14ac:dyDescent="0.75">
      <c r="A1120">
        <v>1236</v>
      </c>
      <c r="B1120" t="s">
        <v>190</v>
      </c>
      <c r="C1120" t="s">
        <v>1345</v>
      </c>
      <c r="D1120">
        <v>1453496</v>
      </c>
      <c r="E1120">
        <v>1</v>
      </c>
      <c r="F1120">
        <v>1</v>
      </c>
      <c r="G1120">
        <v>0</v>
      </c>
      <c r="H1120">
        <v>99</v>
      </c>
      <c r="I1120">
        <v>1</v>
      </c>
      <c r="J1120" t="s">
        <v>1346</v>
      </c>
      <c r="K1120">
        <v>2</v>
      </c>
      <c r="L1120">
        <v>4</v>
      </c>
      <c r="M1120" t="s">
        <v>1363</v>
      </c>
      <c r="N1120" t="s">
        <v>258</v>
      </c>
      <c r="O1120" t="s">
        <v>259</v>
      </c>
      <c r="P1120" t="s">
        <v>260</v>
      </c>
      <c r="Q1120" s="13" t="s">
        <v>261</v>
      </c>
      <c r="R1120" s="13"/>
    </row>
    <row r="1121" spans="1:18" x14ac:dyDescent="0.75">
      <c r="A1121">
        <v>1236</v>
      </c>
      <c r="B1121" t="s">
        <v>190</v>
      </c>
      <c r="C1121" t="s">
        <v>1345</v>
      </c>
      <c r="D1121">
        <v>1453496</v>
      </c>
      <c r="E1121">
        <v>1</v>
      </c>
      <c r="F1121">
        <v>1</v>
      </c>
      <c r="G1121">
        <v>0</v>
      </c>
      <c r="H1121">
        <v>99</v>
      </c>
      <c r="I1121">
        <v>1</v>
      </c>
      <c r="J1121" t="s">
        <v>1346</v>
      </c>
      <c r="K1121">
        <v>2</v>
      </c>
      <c r="L1121">
        <v>4</v>
      </c>
      <c r="M1121" t="s">
        <v>1364</v>
      </c>
      <c r="O1121" t="s">
        <v>295</v>
      </c>
      <c r="P1121" t="s">
        <v>296</v>
      </c>
      <c r="Q1121" s="13" t="s">
        <v>297</v>
      </c>
      <c r="R1121" s="13" t="s">
        <v>298</v>
      </c>
    </row>
    <row r="1122" spans="1:18" x14ac:dyDescent="0.75">
      <c r="A1122">
        <v>1236</v>
      </c>
      <c r="B1122" t="s">
        <v>190</v>
      </c>
      <c r="C1122" t="s">
        <v>1345</v>
      </c>
      <c r="D1122">
        <v>1453496</v>
      </c>
      <c r="E1122">
        <v>1</v>
      </c>
      <c r="F1122">
        <v>1</v>
      </c>
      <c r="G1122">
        <v>0</v>
      </c>
      <c r="H1122">
        <v>99</v>
      </c>
      <c r="I1122">
        <v>1</v>
      </c>
      <c r="J1122" t="s">
        <v>1346</v>
      </c>
      <c r="K1122">
        <v>2</v>
      </c>
      <c r="L1122">
        <v>4</v>
      </c>
      <c r="M1122" t="s">
        <v>1365</v>
      </c>
      <c r="N1122" t="s">
        <v>373</v>
      </c>
      <c r="O1122" t="s">
        <v>373</v>
      </c>
      <c r="P1122" t="s">
        <v>374</v>
      </c>
      <c r="Q1122" s="13" t="s">
        <v>1366</v>
      </c>
      <c r="R1122" s="13"/>
    </row>
    <row r="1123" spans="1:18" x14ac:dyDescent="0.75">
      <c r="A1123">
        <v>1236</v>
      </c>
      <c r="B1123" t="s">
        <v>190</v>
      </c>
      <c r="C1123" t="s">
        <v>1345</v>
      </c>
      <c r="D1123">
        <v>1453496</v>
      </c>
      <c r="E1123">
        <v>1</v>
      </c>
      <c r="F1123">
        <v>1</v>
      </c>
      <c r="G1123">
        <v>0</v>
      </c>
      <c r="H1123">
        <v>99</v>
      </c>
      <c r="I1123">
        <v>1</v>
      </c>
      <c r="J1123" t="s">
        <v>1346</v>
      </c>
      <c r="K1123">
        <v>2</v>
      </c>
      <c r="L1123">
        <v>4</v>
      </c>
      <c r="M1123" t="s">
        <v>1367</v>
      </c>
      <c r="O1123" t="s">
        <v>66</v>
      </c>
      <c r="P1123" t="s">
        <v>467</v>
      </c>
      <c r="Q1123" s="13" t="s">
        <v>291</v>
      </c>
      <c r="R1123" s="13"/>
    </row>
    <row r="1124" spans="1:18" x14ac:dyDescent="0.75">
      <c r="A1124">
        <v>1236</v>
      </c>
      <c r="B1124" t="s">
        <v>190</v>
      </c>
      <c r="C1124" t="s">
        <v>1345</v>
      </c>
      <c r="D1124">
        <v>1453496</v>
      </c>
      <c r="E1124">
        <v>1</v>
      </c>
      <c r="F1124">
        <v>1</v>
      </c>
      <c r="G1124">
        <v>0</v>
      </c>
      <c r="H1124">
        <v>99</v>
      </c>
      <c r="I1124">
        <v>1</v>
      </c>
      <c r="J1124" t="s">
        <v>1346</v>
      </c>
      <c r="K1124">
        <v>2</v>
      </c>
      <c r="L1124">
        <v>4</v>
      </c>
      <c r="M1124" t="s">
        <v>1368</v>
      </c>
      <c r="N1124" t="s">
        <v>9</v>
      </c>
      <c r="O1124" t="s">
        <v>263</v>
      </c>
      <c r="P1124" t="s">
        <v>275</v>
      </c>
      <c r="Q1124" s="13" t="s">
        <v>1369</v>
      </c>
      <c r="R1124" s="13"/>
    </row>
    <row r="1125" spans="1:18" x14ac:dyDescent="0.75">
      <c r="A1125">
        <v>1236</v>
      </c>
      <c r="B1125" t="s">
        <v>190</v>
      </c>
      <c r="C1125" t="s">
        <v>1345</v>
      </c>
      <c r="D1125">
        <v>1453496</v>
      </c>
      <c r="E1125">
        <v>1</v>
      </c>
      <c r="F1125">
        <v>1</v>
      </c>
      <c r="G1125">
        <v>0</v>
      </c>
      <c r="H1125">
        <v>99</v>
      </c>
      <c r="I1125">
        <v>1</v>
      </c>
      <c r="J1125" t="s">
        <v>1346</v>
      </c>
      <c r="K1125">
        <v>2</v>
      </c>
      <c r="L1125">
        <v>4</v>
      </c>
      <c r="M1125" t="s">
        <v>1370</v>
      </c>
      <c r="N1125" t="s">
        <v>9</v>
      </c>
      <c r="O1125" t="s">
        <v>101</v>
      </c>
      <c r="P1125" t="s">
        <v>102</v>
      </c>
      <c r="Q1125" s="13" t="s">
        <v>300</v>
      </c>
      <c r="R1125" s="13"/>
    </row>
    <row r="1126" spans="1:18" x14ac:dyDescent="0.75">
      <c r="A1126">
        <v>1236</v>
      </c>
      <c r="B1126" t="s">
        <v>190</v>
      </c>
      <c r="C1126" t="s">
        <v>1345</v>
      </c>
      <c r="D1126">
        <v>1453496</v>
      </c>
      <c r="E1126">
        <v>1</v>
      </c>
      <c r="F1126">
        <v>1</v>
      </c>
      <c r="G1126">
        <v>0</v>
      </c>
      <c r="H1126">
        <v>99</v>
      </c>
      <c r="I1126">
        <v>1</v>
      </c>
      <c r="J1126" t="s">
        <v>1346</v>
      </c>
      <c r="K1126">
        <v>2</v>
      </c>
      <c r="L1126">
        <v>4</v>
      </c>
      <c r="M1126" t="s">
        <v>1371</v>
      </c>
      <c r="O1126" t="s">
        <v>263</v>
      </c>
      <c r="P1126" t="s">
        <v>264</v>
      </c>
      <c r="Q1126" s="13" t="s">
        <v>804</v>
      </c>
      <c r="R1126" s="13"/>
    </row>
    <row r="1127" spans="1:18" x14ac:dyDescent="0.75">
      <c r="A1127">
        <v>1236</v>
      </c>
      <c r="B1127" t="s">
        <v>190</v>
      </c>
      <c r="C1127" t="s">
        <v>1373</v>
      </c>
      <c r="D1127">
        <v>1905730</v>
      </c>
      <c r="E1127">
        <v>1</v>
      </c>
      <c r="F1127">
        <v>1</v>
      </c>
      <c r="G1127">
        <v>0</v>
      </c>
      <c r="H1127">
        <v>100</v>
      </c>
      <c r="I1127">
        <v>1</v>
      </c>
      <c r="J1127" t="s">
        <v>1374</v>
      </c>
      <c r="K1127">
        <v>2</v>
      </c>
      <c r="L1127">
        <v>4</v>
      </c>
      <c r="M1127" t="s">
        <v>1372</v>
      </c>
      <c r="O1127" t="s">
        <v>66</v>
      </c>
      <c r="P1127" t="s">
        <v>303</v>
      </c>
      <c r="Q1127" s="13" t="s">
        <v>304</v>
      </c>
      <c r="R1127" s="13"/>
    </row>
    <row r="1128" spans="1:18" x14ac:dyDescent="0.75">
      <c r="A1128">
        <v>1236</v>
      </c>
      <c r="B1128" t="s">
        <v>190</v>
      </c>
      <c r="C1128" t="s">
        <v>1373</v>
      </c>
      <c r="D1128">
        <v>1905730</v>
      </c>
      <c r="E1128">
        <v>1</v>
      </c>
      <c r="F1128">
        <v>1</v>
      </c>
      <c r="G1128">
        <v>0</v>
      </c>
      <c r="H1128">
        <v>100</v>
      </c>
      <c r="I1128">
        <v>1</v>
      </c>
      <c r="J1128" t="s">
        <v>1374</v>
      </c>
      <c r="K1128">
        <v>2</v>
      </c>
      <c r="L1128">
        <v>4</v>
      </c>
      <c r="M1128" t="s">
        <v>1375</v>
      </c>
      <c r="O1128" t="s">
        <v>193</v>
      </c>
      <c r="P1128" t="s">
        <v>194</v>
      </c>
      <c r="Q1128" s="13" t="s">
        <v>1376</v>
      </c>
      <c r="R1128" s="13"/>
    </row>
    <row r="1129" spans="1:18" x14ac:dyDescent="0.75">
      <c r="A1129">
        <v>1236</v>
      </c>
      <c r="B1129" t="s">
        <v>190</v>
      </c>
      <c r="C1129" t="s">
        <v>1373</v>
      </c>
      <c r="D1129">
        <v>1905730</v>
      </c>
      <c r="E1129">
        <v>1</v>
      </c>
      <c r="F1129">
        <v>1</v>
      </c>
      <c r="G1129">
        <v>0</v>
      </c>
      <c r="H1129">
        <v>100</v>
      </c>
      <c r="I1129">
        <v>1</v>
      </c>
      <c r="J1129" t="s">
        <v>1374</v>
      </c>
      <c r="K1129">
        <v>2</v>
      </c>
      <c r="L1129">
        <v>4</v>
      </c>
      <c r="M1129" t="s">
        <v>1377</v>
      </c>
      <c r="N1129" t="s">
        <v>9</v>
      </c>
      <c r="O1129" t="s">
        <v>101</v>
      </c>
      <c r="P1129" t="s">
        <v>1378</v>
      </c>
      <c r="Q1129" s="13" t="s">
        <v>1379</v>
      </c>
      <c r="R1129" s="13"/>
    </row>
    <row r="1130" spans="1:18" x14ac:dyDescent="0.75">
      <c r="A1130">
        <v>1236</v>
      </c>
      <c r="B1130" t="s">
        <v>190</v>
      </c>
      <c r="C1130" t="s">
        <v>1373</v>
      </c>
      <c r="D1130">
        <v>1905730</v>
      </c>
      <c r="E1130">
        <v>1</v>
      </c>
      <c r="F1130">
        <v>1</v>
      </c>
      <c r="G1130">
        <v>0</v>
      </c>
      <c r="H1130">
        <v>100</v>
      </c>
      <c r="I1130">
        <v>1</v>
      </c>
      <c r="J1130" t="s">
        <v>1374</v>
      </c>
      <c r="K1130">
        <v>2</v>
      </c>
      <c r="L1130">
        <v>4</v>
      </c>
      <c r="M1130" t="s">
        <v>1380</v>
      </c>
      <c r="N1130" t="s">
        <v>258</v>
      </c>
      <c r="O1130" t="s">
        <v>259</v>
      </c>
      <c r="P1130" t="s">
        <v>260</v>
      </c>
      <c r="Q1130" s="13" t="s">
        <v>261</v>
      </c>
      <c r="R1130" s="13"/>
    </row>
    <row r="1131" spans="1:18" x14ac:dyDescent="0.75">
      <c r="A1131">
        <v>1236</v>
      </c>
      <c r="B1131" t="s">
        <v>190</v>
      </c>
      <c r="C1131" t="s">
        <v>1373</v>
      </c>
      <c r="D1131">
        <v>1905730</v>
      </c>
      <c r="E1131">
        <v>1</v>
      </c>
      <c r="F1131">
        <v>1</v>
      </c>
      <c r="G1131">
        <v>0</v>
      </c>
      <c r="H1131">
        <v>100</v>
      </c>
      <c r="I1131">
        <v>1</v>
      </c>
      <c r="J1131" t="s">
        <v>1374</v>
      </c>
      <c r="K1131">
        <v>2</v>
      </c>
      <c r="L1131">
        <v>4</v>
      </c>
      <c r="M1131" t="s">
        <v>1381</v>
      </c>
      <c r="O1131" t="s">
        <v>182</v>
      </c>
      <c r="P1131" t="s">
        <v>459</v>
      </c>
      <c r="Q1131" s="13" t="s">
        <v>671</v>
      </c>
      <c r="R1131" s="13"/>
    </row>
    <row r="1132" spans="1:18" x14ac:dyDescent="0.75">
      <c r="A1132">
        <v>1236</v>
      </c>
      <c r="B1132" t="s">
        <v>190</v>
      </c>
      <c r="C1132" t="s">
        <v>1373</v>
      </c>
      <c r="D1132">
        <v>1905730</v>
      </c>
      <c r="E1132">
        <v>1</v>
      </c>
      <c r="F1132">
        <v>1</v>
      </c>
      <c r="G1132">
        <v>0</v>
      </c>
      <c r="H1132">
        <v>100</v>
      </c>
      <c r="I1132">
        <v>1</v>
      </c>
      <c r="J1132" t="s">
        <v>1374</v>
      </c>
      <c r="K1132">
        <v>2</v>
      </c>
      <c r="L1132">
        <v>4</v>
      </c>
      <c r="M1132" t="s">
        <v>1382</v>
      </c>
      <c r="O1132" t="s">
        <v>1383</v>
      </c>
      <c r="P1132" t="s">
        <v>1384</v>
      </c>
      <c r="Q1132" s="13" t="s">
        <v>1385</v>
      </c>
      <c r="R1132" s="13"/>
    </row>
    <row r="1133" spans="1:18" x14ac:dyDescent="0.75">
      <c r="A1133">
        <v>1236</v>
      </c>
      <c r="B1133" t="s">
        <v>190</v>
      </c>
      <c r="C1133" t="s">
        <v>1373</v>
      </c>
      <c r="D1133">
        <v>1905730</v>
      </c>
      <c r="E1133">
        <v>1</v>
      </c>
      <c r="F1133">
        <v>1</v>
      </c>
      <c r="G1133">
        <v>0</v>
      </c>
      <c r="H1133">
        <v>100</v>
      </c>
      <c r="I1133">
        <v>1</v>
      </c>
      <c r="J1133" t="s">
        <v>1374</v>
      </c>
      <c r="K1133">
        <v>2</v>
      </c>
      <c r="L1133">
        <v>4</v>
      </c>
      <c r="M1133" t="s">
        <v>1386</v>
      </c>
      <c r="O1133" t="s">
        <v>200</v>
      </c>
      <c r="P1133" t="s">
        <v>201</v>
      </c>
      <c r="Q1133" s="13" t="s">
        <v>268</v>
      </c>
      <c r="R1133" s="13"/>
    </row>
    <row r="1134" spans="1:18" x14ac:dyDescent="0.75">
      <c r="A1134">
        <v>1236</v>
      </c>
      <c r="B1134" t="s">
        <v>190</v>
      </c>
      <c r="C1134" t="s">
        <v>1373</v>
      </c>
      <c r="D1134">
        <v>1905730</v>
      </c>
      <c r="E1134">
        <v>1</v>
      </c>
      <c r="F1134">
        <v>1</v>
      </c>
      <c r="G1134">
        <v>0</v>
      </c>
      <c r="H1134">
        <v>100</v>
      </c>
      <c r="I1134">
        <v>1</v>
      </c>
      <c r="J1134" t="s">
        <v>1374</v>
      </c>
      <c r="K1134">
        <v>2</v>
      </c>
      <c r="L1134">
        <v>4</v>
      </c>
      <c r="M1134" t="s">
        <v>1387</v>
      </c>
      <c r="N1134" t="s">
        <v>9</v>
      </c>
      <c r="O1134" t="s">
        <v>263</v>
      </c>
      <c r="P1134" t="s">
        <v>275</v>
      </c>
      <c r="Q1134" s="13" t="s">
        <v>1388</v>
      </c>
      <c r="R1134" s="13"/>
    </row>
    <row r="1135" spans="1:18" x14ac:dyDescent="0.75">
      <c r="A1135">
        <v>1236</v>
      </c>
      <c r="B1135" t="s">
        <v>190</v>
      </c>
      <c r="C1135" t="s">
        <v>1373</v>
      </c>
      <c r="D1135">
        <v>1905730</v>
      </c>
      <c r="E1135">
        <v>1</v>
      </c>
      <c r="F1135">
        <v>1</v>
      </c>
      <c r="G1135">
        <v>0</v>
      </c>
      <c r="H1135">
        <v>100</v>
      </c>
      <c r="I1135">
        <v>1</v>
      </c>
      <c r="J1135" t="s">
        <v>1374</v>
      </c>
      <c r="K1135">
        <v>2</v>
      </c>
      <c r="L1135">
        <v>4</v>
      </c>
      <c r="M1135" t="s">
        <v>1389</v>
      </c>
      <c r="N1135" t="s">
        <v>9</v>
      </c>
      <c r="O1135" t="s">
        <v>503</v>
      </c>
      <c r="P1135" t="s">
        <v>504</v>
      </c>
      <c r="Q1135" s="13" t="s">
        <v>1390</v>
      </c>
      <c r="R1135" s="13"/>
    </row>
    <row r="1136" spans="1:18" x14ac:dyDescent="0.75">
      <c r="A1136">
        <v>1236</v>
      </c>
      <c r="B1136" t="s">
        <v>190</v>
      </c>
      <c r="C1136" t="s">
        <v>1373</v>
      </c>
      <c r="D1136">
        <v>1905730</v>
      </c>
      <c r="E1136">
        <v>1</v>
      </c>
      <c r="F1136">
        <v>1</v>
      </c>
      <c r="G1136">
        <v>0</v>
      </c>
      <c r="H1136">
        <v>100</v>
      </c>
      <c r="I1136">
        <v>1</v>
      </c>
      <c r="J1136" t="s">
        <v>1374</v>
      </c>
      <c r="K1136">
        <v>2</v>
      </c>
      <c r="L1136">
        <v>4</v>
      </c>
      <c r="M1136" t="s">
        <v>1391</v>
      </c>
      <c r="O1136" t="s">
        <v>309</v>
      </c>
      <c r="P1136" t="s">
        <v>476</v>
      </c>
      <c r="Q1136" s="13" t="s">
        <v>661</v>
      </c>
      <c r="R1136" s="13"/>
    </row>
    <row r="1137" spans="1:18" x14ac:dyDescent="0.75">
      <c r="A1137">
        <v>1236</v>
      </c>
      <c r="B1137" t="s">
        <v>190</v>
      </c>
      <c r="C1137" t="s">
        <v>1373</v>
      </c>
      <c r="D1137">
        <v>1905730</v>
      </c>
      <c r="E1137">
        <v>1</v>
      </c>
      <c r="F1137">
        <v>1</v>
      </c>
      <c r="G1137">
        <v>0</v>
      </c>
      <c r="H1137">
        <v>100</v>
      </c>
      <c r="I1137">
        <v>1</v>
      </c>
      <c r="J1137" t="s">
        <v>1374</v>
      </c>
      <c r="K1137">
        <v>2</v>
      </c>
      <c r="L1137">
        <v>4</v>
      </c>
      <c r="M1137" t="s">
        <v>1392</v>
      </c>
      <c r="O1137" t="s">
        <v>163</v>
      </c>
      <c r="P1137" t="s">
        <v>204</v>
      </c>
      <c r="Q1137" s="13" t="s">
        <v>497</v>
      </c>
      <c r="R1137" s="13"/>
    </row>
    <row r="1138" spans="1:18" x14ac:dyDescent="0.75">
      <c r="A1138">
        <v>1236</v>
      </c>
      <c r="B1138" t="s">
        <v>190</v>
      </c>
      <c r="C1138" t="s">
        <v>1373</v>
      </c>
      <c r="D1138">
        <v>1905730</v>
      </c>
      <c r="E1138">
        <v>1</v>
      </c>
      <c r="F1138">
        <v>1</v>
      </c>
      <c r="G1138">
        <v>0</v>
      </c>
      <c r="H1138">
        <v>100</v>
      </c>
      <c r="I1138">
        <v>1</v>
      </c>
      <c r="J1138" t="s">
        <v>1374</v>
      </c>
      <c r="K1138">
        <v>2</v>
      </c>
      <c r="L1138">
        <v>4</v>
      </c>
      <c r="M1138" t="s">
        <v>1393</v>
      </c>
      <c r="O1138" t="s">
        <v>263</v>
      </c>
      <c r="P1138" t="s">
        <v>264</v>
      </c>
      <c r="Q1138" s="13" t="s">
        <v>804</v>
      </c>
      <c r="R1138" s="13"/>
    </row>
    <row r="1139" spans="1:18" x14ac:dyDescent="0.75">
      <c r="A1139">
        <v>1236</v>
      </c>
      <c r="B1139" t="s">
        <v>190</v>
      </c>
      <c r="C1139" t="s">
        <v>1373</v>
      </c>
      <c r="D1139">
        <v>1905730</v>
      </c>
      <c r="E1139">
        <v>1</v>
      </c>
      <c r="F1139">
        <v>1</v>
      </c>
      <c r="G1139">
        <v>0</v>
      </c>
      <c r="H1139">
        <v>100</v>
      </c>
      <c r="I1139">
        <v>1</v>
      </c>
      <c r="J1139" t="s">
        <v>1374</v>
      </c>
      <c r="K1139">
        <v>2</v>
      </c>
      <c r="L1139">
        <v>4</v>
      </c>
      <c r="M1139" t="s">
        <v>1394</v>
      </c>
      <c r="O1139" t="s">
        <v>153</v>
      </c>
      <c r="P1139" t="s">
        <v>1308</v>
      </c>
      <c r="Q1139" s="13" t="s">
        <v>1395</v>
      </c>
      <c r="R1139" s="13" t="s">
        <v>1396</v>
      </c>
    </row>
    <row r="1140" spans="1:18" x14ac:dyDescent="0.75">
      <c r="A1140">
        <v>1236</v>
      </c>
      <c r="B1140" t="s">
        <v>190</v>
      </c>
      <c r="C1140" t="s">
        <v>1373</v>
      </c>
      <c r="D1140">
        <v>1905730</v>
      </c>
      <c r="E1140">
        <v>1</v>
      </c>
      <c r="F1140">
        <v>1</v>
      </c>
      <c r="G1140">
        <v>0</v>
      </c>
      <c r="H1140">
        <v>100</v>
      </c>
      <c r="I1140">
        <v>1</v>
      </c>
      <c r="J1140" t="s">
        <v>1374</v>
      </c>
      <c r="K1140">
        <v>2</v>
      </c>
      <c r="L1140">
        <v>4</v>
      </c>
      <c r="M1140" t="s">
        <v>1397</v>
      </c>
      <c r="O1140" t="s">
        <v>295</v>
      </c>
      <c r="P1140" t="s">
        <v>296</v>
      </c>
      <c r="Q1140" s="13" t="s">
        <v>297</v>
      </c>
      <c r="R1140" s="13" t="s">
        <v>298</v>
      </c>
    </row>
    <row r="1141" spans="1:18" x14ac:dyDescent="0.75">
      <c r="A1141">
        <v>1236</v>
      </c>
      <c r="B1141" t="s">
        <v>190</v>
      </c>
      <c r="C1141" t="s">
        <v>1373</v>
      </c>
      <c r="D1141">
        <v>1905730</v>
      </c>
      <c r="E1141">
        <v>1</v>
      </c>
      <c r="F1141">
        <v>1</v>
      </c>
      <c r="G1141">
        <v>0</v>
      </c>
      <c r="H1141">
        <v>100</v>
      </c>
      <c r="I1141">
        <v>1</v>
      </c>
      <c r="J1141" t="s">
        <v>1374</v>
      </c>
      <c r="K1141">
        <v>2</v>
      </c>
      <c r="L1141">
        <v>4</v>
      </c>
      <c r="M1141" t="s">
        <v>1398</v>
      </c>
      <c r="N1141" t="s">
        <v>9</v>
      </c>
      <c r="O1141" t="s">
        <v>14</v>
      </c>
      <c r="P1141" t="s">
        <v>102</v>
      </c>
      <c r="Q1141" s="13" t="s">
        <v>1399</v>
      </c>
      <c r="R1141" s="13"/>
    </row>
    <row r="1142" spans="1:18" x14ac:dyDescent="0.75">
      <c r="A1142">
        <v>1236</v>
      </c>
      <c r="B1142" t="s">
        <v>190</v>
      </c>
      <c r="C1142" t="s">
        <v>1373</v>
      </c>
      <c r="D1142">
        <v>1905730</v>
      </c>
      <c r="E1142">
        <v>1</v>
      </c>
      <c r="F1142">
        <v>1</v>
      </c>
      <c r="G1142">
        <v>0</v>
      </c>
      <c r="H1142">
        <v>100</v>
      </c>
      <c r="I1142">
        <v>1</v>
      </c>
      <c r="J1142" t="s">
        <v>1374</v>
      </c>
      <c r="K1142">
        <v>2</v>
      </c>
      <c r="L1142">
        <v>4</v>
      </c>
      <c r="M1142" t="s">
        <v>1400</v>
      </c>
      <c r="O1142" t="s">
        <v>66</v>
      </c>
      <c r="P1142" t="s">
        <v>467</v>
      </c>
      <c r="Q1142" s="13" t="s">
        <v>291</v>
      </c>
      <c r="R1142" s="13"/>
    </row>
    <row r="1143" spans="1:18" x14ac:dyDescent="0.75">
      <c r="A1143">
        <v>1236</v>
      </c>
      <c r="B1143" t="s">
        <v>190</v>
      </c>
      <c r="C1143" t="s">
        <v>1373</v>
      </c>
      <c r="D1143">
        <v>1905730</v>
      </c>
      <c r="E1143">
        <v>1</v>
      </c>
      <c r="F1143">
        <v>1</v>
      </c>
      <c r="G1143">
        <v>0</v>
      </c>
      <c r="H1143">
        <v>100</v>
      </c>
      <c r="I1143">
        <v>1</v>
      </c>
      <c r="J1143" t="s">
        <v>1374</v>
      </c>
      <c r="K1143">
        <v>2</v>
      </c>
      <c r="L1143">
        <v>4</v>
      </c>
      <c r="M1143" t="s">
        <v>1401</v>
      </c>
      <c r="O1143" t="s">
        <v>193</v>
      </c>
      <c r="P1143" t="s">
        <v>197</v>
      </c>
      <c r="Q1143" s="13" t="s">
        <v>1402</v>
      </c>
      <c r="R1143" s="13"/>
    </row>
    <row r="1144" spans="1:18" x14ac:dyDescent="0.75">
      <c r="A1144">
        <v>1236</v>
      </c>
      <c r="B1144" t="s">
        <v>190</v>
      </c>
      <c r="C1144" t="s">
        <v>1373</v>
      </c>
      <c r="D1144">
        <v>1905730</v>
      </c>
      <c r="E1144">
        <v>1</v>
      </c>
      <c r="F1144">
        <v>1</v>
      </c>
      <c r="G1144">
        <v>0</v>
      </c>
      <c r="H1144">
        <v>100</v>
      </c>
      <c r="I1144">
        <v>1</v>
      </c>
      <c r="J1144" t="s">
        <v>1374</v>
      </c>
      <c r="K1144">
        <v>2</v>
      </c>
      <c r="L1144">
        <v>4</v>
      </c>
      <c r="M1144" t="s">
        <v>1403</v>
      </c>
      <c r="O1144" t="s">
        <v>278</v>
      </c>
      <c r="P1144" t="s">
        <v>279</v>
      </c>
      <c r="Q1144" s="13" t="s">
        <v>349</v>
      </c>
      <c r="R1144" s="13"/>
    </row>
    <row r="1145" spans="1:18" x14ac:dyDescent="0.75">
      <c r="A1145">
        <v>1236</v>
      </c>
      <c r="B1145" t="s">
        <v>190</v>
      </c>
      <c r="C1145" t="s">
        <v>1373</v>
      </c>
      <c r="D1145">
        <v>1905730</v>
      </c>
      <c r="E1145">
        <v>1</v>
      </c>
      <c r="F1145">
        <v>1</v>
      </c>
      <c r="G1145">
        <v>0</v>
      </c>
      <c r="H1145">
        <v>100</v>
      </c>
      <c r="I1145">
        <v>1</v>
      </c>
      <c r="J1145" t="s">
        <v>1374</v>
      </c>
      <c r="K1145">
        <v>2</v>
      </c>
      <c r="L1145">
        <v>4</v>
      </c>
      <c r="M1145" t="s">
        <v>1404</v>
      </c>
      <c r="O1145" t="s">
        <v>101</v>
      </c>
      <c r="P1145" t="s">
        <v>270</v>
      </c>
      <c r="Q1145" s="13" t="s">
        <v>1405</v>
      </c>
      <c r="R1145" s="13"/>
    </row>
    <row r="1146" spans="1:18" x14ac:dyDescent="0.75">
      <c r="A1146">
        <v>1236</v>
      </c>
      <c r="B1146" t="s">
        <v>190</v>
      </c>
      <c r="C1146" t="s">
        <v>1407</v>
      </c>
      <c r="D1146">
        <v>2487150</v>
      </c>
      <c r="E1146">
        <v>1</v>
      </c>
      <c r="F1146">
        <v>1</v>
      </c>
      <c r="G1146">
        <v>0</v>
      </c>
      <c r="H1146">
        <v>101</v>
      </c>
      <c r="I1146">
        <v>0</v>
      </c>
      <c r="J1146" t="s">
        <v>1408</v>
      </c>
      <c r="K1146">
        <v>2</v>
      </c>
      <c r="L1146">
        <v>4</v>
      </c>
      <c r="M1146" t="s">
        <v>1406</v>
      </c>
      <c r="O1146" t="s">
        <v>1409</v>
      </c>
      <c r="P1146" t="s">
        <v>1410</v>
      </c>
      <c r="Q1146" s="13" t="s">
        <v>1411</v>
      </c>
      <c r="R1146" s="13"/>
    </row>
    <row r="1147" spans="1:18" x14ac:dyDescent="0.75">
      <c r="A1147">
        <v>1236</v>
      </c>
      <c r="B1147" t="s">
        <v>190</v>
      </c>
      <c r="C1147" t="s">
        <v>1407</v>
      </c>
      <c r="D1147">
        <v>2487150</v>
      </c>
      <c r="E1147">
        <v>1</v>
      </c>
      <c r="F1147">
        <v>1</v>
      </c>
      <c r="G1147">
        <v>0</v>
      </c>
      <c r="H1147">
        <v>101</v>
      </c>
      <c r="I1147">
        <v>0</v>
      </c>
      <c r="J1147" t="s">
        <v>1408</v>
      </c>
      <c r="K1147">
        <v>2</v>
      </c>
      <c r="L1147">
        <v>4</v>
      </c>
      <c r="M1147" t="s">
        <v>1412</v>
      </c>
      <c r="O1147" t="s">
        <v>687</v>
      </c>
      <c r="P1147" t="s">
        <v>1413</v>
      </c>
      <c r="Q1147" s="13" t="s">
        <v>1414</v>
      </c>
      <c r="R1147" s="13"/>
    </row>
    <row r="1148" spans="1:18" x14ac:dyDescent="0.75">
      <c r="A1148">
        <v>1236</v>
      </c>
      <c r="B1148" t="s">
        <v>190</v>
      </c>
      <c r="C1148" t="s">
        <v>1407</v>
      </c>
      <c r="D1148">
        <v>2487150</v>
      </c>
      <c r="E1148">
        <v>1</v>
      </c>
      <c r="F1148">
        <v>1</v>
      </c>
      <c r="G1148">
        <v>0</v>
      </c>
      <c r="H1148">
        <v>101</v>
      </c>
      <c r="I1148">
        <v>0</v>
      </c>
      <c r="J1148" t="s">
        <v>1408</v>
      </c>
      <c r="K1148">
        <v>2</v>
      </c>
      <c r="L1148">
        <v>4</v>
      </c>
      <c r="M1148" t="s">
        <v>1415</v>
      </c>
      <c r="O1148" t="s">
        <v>335</v>
      </c>
      <c r="P1148" t="s">
        <v>394</v>
      </c>
      <c r="Q1148" s="13" t="s">
        <v>1416</v>
      </c>
      <c r="R1148" s="13"/>
    </row>
    <row r="1149" spans="1:18" x14ac:dyDescent="0.75">
      <c r="A1149">
        <v>1236</v>
      </c>
      <c r="B1149" t="s">
        <v>190</v>
      </c>
      <c r="C1149" t="s">
        <v>1407</v>
      </c>
      <c r="D1149">
        <v>2487150</v>
      </c>
      <c r="E1149">
        <v>1</v>
      </c>
      <c r="F1149">
        <v>1</v>
      </c>
      <c r="G1149">
        <v>0</v>
      </c>
      <c r="H1149">
        <v>101</v>
      </c>
      <c r="I1149">
        <v>0</v>
      </c>
      <c r="J1149" t="s">
        <v>1408</v>
      </c>
      <c r="K1149">
        <v>2</v>
      </c>
      <c r="L1149">
        <v>4</v>
      </c>
      <c r="M1149" t="s">
        <v>1417</v>
      </c>
      <c r="O1149" t="s">
        <v>379</v>
      </c>
      <c r="P1149" t="s">
        <v>1418</v>
      </c>
      <c r="Q1149" s="13" t="s">
        <v>1419</v>
      </c>
      <c r="R1149" s="13"/>
    </row>
    <row r="1150" spans="1:18" x14ac:dyDescent="0.75">
      <c r="A1150">
        <v>1236</v>
      </c>
      <c r="B1150" t="s">
        <v>190</v>
      </c>
      <c r="C1150" t="s">
        <v>1407</v>
      </c>
      <c r="D1150">
        <v>2487150</v>
      </c>
      <c r="E1150">
        <v>1</v>
      </c>
      <c r="F1150">
        <v>1</v>
      </c>
      <c r="G1150">
        <v>0</v>
      </c>
      <c r="H1150">
        <v>101</v>
      </c>
      <c r="I1150">
        <v>0</v>
      </c>
      <c r="J1150" t="s">
        <v>1408</v>
      </c>
      <c r="K1150">
        <v>2</v>
      </c>
      <c r="L1150">
        <v>4</v>
      </c>
      <c r="M1150" t="s">
        <v>1420</v>
      </c>
      <c r="O1150" t="s">
        <v>364</v>
      </c>
      <c r="P1150" t="s">
        <v>397</v>
      </c>
      <c r="Q1150" s="13" t="s">
        <v>398</v>
      </c>
      <c r="R1150" s="13"/>
    </row>
    <row r="1151" spans="1:18" x14ac:dyDescent="0.75">
      <c r="A1151">
        <v>1236</v>
      </c>
      <c r="B1151" t="s">
        <v>190</v>
      </c>
      <c r="C1151" t="s">
        <v>1407</v>
      </c>
      <c r="D1151">
        <v>2487150</v>
      </c>
      <c r="E1151">
        <v>1</v>
      </c>
      <c r="F1151">
        <v>1</v>
      </c>
      <c r="G1151">
        <v>0</v>
      </c>
      <c r="H1151">
        <v>101</v>
      </c>
      <c r="I1151">
        <v>0</v>
      </c>
      <c r="J1151" t="s">
        <v>1408</v>
      </c>
      <c r="K1151">
        <v>2</v>
      </c>
      <c r="L1151">
        <v>4</v>
      </c>
      <c r="M1151" t="s">
        <v>1421</v>
      </c>
      <c r="O1151" t="s">
        <v>379</v>
      </c>
      <c r="P1151" t="s">
        <v>400</v>
      </c>
      <c r="Q1151" s="13" t="s">
        <v>1000</v>
      </c>
      <c r="R1151" s="13"/>
    </row>
    <row r="1152" spans="1:18" x14ac:dyDescent="0.75">
      <c r="A1152">
        <v>1236</v>
      </c>
      <c r="B1152" t="s">
        <v>190</v>
      </c>
      <c r="C1152" t="s">
        <v>1407</v>
      </c>
      <c r="D1152">
        <v>2487150</v>
      </c>
      <c r="E1152">
        <v>1</v>
      </c>
      <c r="F1152">
        <v>1</v>
      </c>
      <c r="G1152">
        <v>0</v>
      </c>
      <c r="H1152">
        <v>101</v>
      </c>
      <c r="I1152">
        <v>0</v>
      </c>
      <c r="J1152" t="s">
        <v>1408</v>
      </c>
      <c r="K1152">
        <v>2</v>
      </c>
      <c r="L1152">
        <v>4</v>
      </c>
      <c r="M1152" t="s">
        <v>1422</v>
      </c>
      <c r="O1152" t="s">
        <v>379</v>
      </c>
      <c r="P1152" t="s">
        <v>403</v>
      </c>
      <c r="Q1152" s="13" t="s">
        <v>1359</v>
      </c>
      <c r="R1152" s="13"/>
    </row>
    <row r="1153" spans="1:18" x14ac:dyDescent="0.75">
      <c r="A1153">
        <v>1236</v>
      </c>
      <c r="B1153" t="s">
        <v>190</v>
      </c>
      <c r="C1153" t="s">
        <v>1407</v>
      </c>
      <c r="D1153">
        <v>2487150</v>
      </c>
      <c r="E1153">
        <v>1</v>
      </c>
      <c r="F1153">
        <v>1</v>
      </c>
      <c r="G1153">
        <v>0</v>
      </c>
      <c r="H1153">
        <v>101</v>
      </c>
      <c r="I1153">
        <v>0</v>
      </c>
      <c r="J1153" t="s">
        <v>1408</v>
      </c>
      <c r="K1153">
        <v>2</v>
      </c>
      <c r="L1153">
        <v>4</v>
      </c>
      <c r="M1153" t="s">
        <v>1423</v>
      </c>
      <c r="O1153" t="s">
        <v>373</v>
      </c>
      <c r="P1153" t="s">
        <v>374</v>
      </c>
      <c r="Q1153" s="13" t="s">
        <v>1366</v>
      </c>
      <c r="R1153" s="13"/>
    </row>
    <row r="1154" spans="1:18" x14ac:dyDescent="0.75">
      <c r="A1154">
        <v>1236</v>
      </c>
      <c r="B1154" t="s">
        <v>190</v>
      </c>
      <c r="C1154" t="s">
        <v>1407</v>
      </c>
      <c r="D1154">
        <v>2487150</v>
      </c>
      <c r="E1154">
        <v>1</v>
      </c>
      <c r="F1154">
        <v>1</v>
      </c>
      <c r="G1154">
        <v>0</v>
      </c>
      <c r="H1154">
        <v>101</v>
      </c>
      <c r="I1154">
        <v>0</v>
      </c>
      <c r="J1154" t="s">
        <v>1408</v>
      </c>
      <c r="K1154">
        <v>2</v>
      </c>
      <c r="L1154">
        <v>4</v>
      </c>
      <c r="M1154" t="s">
        <v>1424</v>
      </c>
      <c r="O1154" t="s">
        <v>193</v>
      </c>
      <c r="P1154" t="s">
        <v>197</v>
      </c>
      <c r="Q1154" s="13" t="s">
        <v>1160</v>
      </c>
      <c r="R1154" s="13"/>
    </row>
    <row r="1155" spans="1:18" x14ac:dyDescent="0.75">
      <c r="A1155">
        <v>1236</v>
      </c>
      <c r="B1155" t="s">
        <v>190</v>
      </c>
      <c r="C1155" t="s">
        <v>1407</v>
      </c>
      <c r="D1155">
        <v>2487150</v>
      </c>
      <c r="E1155">
        <v>1</v>
      </c>
      <c r="F1155">
        <v>1</v>
      </c>
      <c r="G1155">
        <v>0</v>
      </c>
      <c r="H1155">
        <v>101</v>
      </c>
      <c r="I1155">
        <v>0</v>
      </c>
      <c r="J1155" t="s">
        <v>1408</v>
      </c>
      <c r="K1155">
        <v>2</v>
      </c>
      <c r="L1155">
        <v>4</v>
      </c>
      <c r="M1155" t="s">
        <v>1425</v>
      </c>
      <c r="O1155" t="s">
        <v>193</v>
      </c>
      <c r="P1155" t="s">
        <v>194</v>
      </c>
      <c r="Q1155" s="13" t="s">
        <v>1426</v>
      </c>
      <c r="R1155" s="13"/>
    </row>
    <row r="1156" spans="1:18" x14ac:dyDescent="0.75">
      <c r="A1156">
        <v>1236</v>
      </c>
      <c r="B1156" t="s">
        <v>190</v>
      </c>
      <c r="C1156" t="s">
        <v>1407</v>
      </c>
      <c r="D1156">
        <v>2487150</v>
      </c>
      <c r="E1156">
        <v>1</v>
      </c>
      <c r="F1156">
        <v>1</v>
      </c>
      <c r="G1156">
        <v>0</v>
      </c>
      <c r="H1156">
        <v>101</v>
      </c>
      <c r="I1156">
        <v>0</v>
      </c>
      <c r="J1156" t="s">
        <v>1408</v>
      </c>
      <c r="K1156">
        <v>2</v>
      </c>
      <c r="L1156">
        <v>4</v>
      </c>
      <c r="M1156" t="s">
        <v>1427</v>
      </c>
      <c r="O1156" t="s">
        <v>163</v>
      </c>
      <c r="P1156" t="s">
        <v>204</v>
      </c>
      <c r="Q1156" s="13" t="s">
        <v>497</v>
      </c>
      <c r="R1156" s="13"/>
    </row>
    <row r="1157" spans="1:18" x14ac:dyDescent="0.75">
      <c r="A1157">
        <v>1236</v>
      </c>
      <c r="B1157" t="s">
        <v>190</v>
      </c>
      <c r="C1157" t="s">
        <v>1407</v>
      </c>
      <c r="D1157">
        <v>2487150</v>
      </c>
      <c r="E1157">
        <v>1</v>
      </c>
      <c r="F1157">
        <v>1</v>
      </c>
      <c r="G1157">
        <v>0</v>
      </c>
      <c r="H1157">
        <v>101</v>
      </c>
      <c r="I1157">
        <v>0</v>
      </c>
      <c r="J1157" t="s">
        <v>1408</v>
      </c>
      <c r="K1157">
        <v>2</v>
      </c>
      <c r="L1157">
        <v>4</v>
      </c>
      <c r="M1157" t="s">
        <v>1428</v>
      </c>
      <c r="O1157" t="s">
        <v>200</v>
      </c>
      <c r="P1157" t="s">
        <v>201</v>
      </c>
      <c r="Q1157" s="13" t="s">
        <v>268</v>
      </c>
      <c r="R1157" s="13"/>
    </row>
    <row r="1158" spans="1:18" x14ac:dyDescent="0.75">
      <c r="A1158">
        <v>1236</v>
      </c>
      <c r="B1158" t="s">
        <v>190</v>
      </c>
      <c r="C1158" t="s">
        <v>1407</v>
      </c>
      <c r="D1158">
        <v>2487150</v>
      </c>
      <c r="E1158">
        <v>1</v>
      </c>
      <c r="F1158">
        <v>1</v>
      </c>
      <c r="G1158">
        <v>0</v>
      </c>
      <c r="H1158">
        <v>101</v>
      </c>
      <c r="I1158">
        <v>0</v>
      </c>
      <c r="J1158" t="s">
        <v>1408</v>
      </c>
      <c r="K1158">
        <v>2</v>
      </c>
      <c r="L1158">
        <v>4</v>
      </c>
      <c r="M1158" t="s">
        <v>1429</v>
      </c>
      <c r="O1158" t="s">
        <v>278</v>
      </c>
      <c r="P1158" t="s">
        <v>279</v>
      </c>
      <c r="Q1158" s="13" t="s">
        <v>349</v>
      </c>
      <c r="R1158" s="13"/>
    </row>
    <row r="1159" spans="1:18" x14ac:dyDescent="0.75">
      <c r="A1159">
        <v>1236</v>
      </c>
      <c r="B1159" t="s">
        <v>190</v>
      </c>
      <c r="C1159" t="s">
        <v>1407</v>
      </c>
      <c r="D1159">
        <v>2487150</v>
      </c>
      <c r="E1159">
        <v>1</v>
      </c>
      <c r="F1159">
        <v>1</v>
      </c>
      <c r="G1159">
        <v>0</v>
      </c>
      <c r="H1159">
        <v>101</v>
      </c>
      <c r="I1159">
        <v>0</v>
      </c>
      <c r="J1159" t="s">
        <v>1408</v>
      </c>
      <c r="K1159">
        <v>2</v>
      </c>
      <c r="L1159">
        <v>4</v>
      </c>
      <c r="M1159" t="s">
        <v>1430</v>
      </c>
      <c r="O1159" t="s">
        <v>480</v>
      </c>
      <c r="P1159" t="s">
        <v>1431</v>
      </c>
      <c r="Q1159" s="13" t="s">
        <v>481</v>
      </c>
      <c r="R1159" s="13"/>
    </row>
    <row r="1160" spans="1:18" x14ac:dyDescent="0.75">
      <c r="A1160">
        <v>1236</v>
      </c>
      <c r="B1160" t="s">
        <v>190</v>
      </c>
      <c r="C1160" t="s">
        <v>1407</v>
      </c>
      <c r="D1160">
        <v>2487150</v>
      </c>
      <c r="E1160">
        <v>1</v>
      </c>
      <c r="F1160">
        <v>1</v>
      </c>
      <c r="G1160">
        <v>0</v>
      </c>
      <c r="H1160">
        <v>101</v>
      </c>
      <c r="I1160">
        <v>0</v>
      </c>
      <c r="J1160" t="s">
        <v>1408</v>
      </c>
      <c r="K1160">
        <v>2</v>
      </c>
      <c r="L1160">
        <v>4</v>
      </c>
      <c r="M1160" t="s">
        <v>1432</v>
      </c>
      <c r="O1160" t="s">
        <v>263</v>
      </c>
      <c r="P1160" t="s">
        <v>322</v>
      </c>
      <c r="Q1160" s="13" t="s">
        <v>1433</v>
      </c>
      <c r="R1160" s="13"/>
    </row>
    <row r="1161" spans="1:18" x14ac:dyDescent="0.75">
      <c r="A1161">
        <v>1236</v>
      </c>
      <c r="B1161" t="s">
        <v>190</v>
      </c>
      <c r="C1161" t="s">
        <v>1407</v>
      </c>
      <c r="D1161">
        <v>2487150</v>
      </c>
      <c r="E1161">
        <v>1</v>
      </c>
      <c r="F1161">
        <v>1</v>
      </c>
      <c r="G1161">
        <v>0</v>
      </c>
      <c r="H1161">
        <v>101</v>
      </c>
      <c r="I1161">
        <v>0</v>
      </c>
      <c r="J1161" t="s">
        <v>1408</v>
      </c>
      <c r="K1161">
        <v>2</v>
      </c>
      <c r="L1161">
        <v>4</v>
      </c>
      <c r="M1161" t="s">
        <v>1434</v>
      </c>
      <c r="O1161" t="s">
        <v>326</v>
      </c>
      <c r="P1161" t="s">
        <v>354</v>
      </c>
      <c r="Q1161" s="13" t="s">
        <v>1435</v>
      </c>
      <c r="R1161" s="13"/>
    </row>
    <row r="1162" spans="1:18" x14ac:dyDescent="0.75">
      <c r="A1162">
        <v>1236</v>
      </c>
      <c r="B1162" t="s">
        <v>190</v>
      </c>
      <c r="C1162" t="s">
        <v>1407</v>
      </c>
      <c r="D1162">
        <v>2487150</v>
      </c>
      <c r="E1162">
        <v>1</v>
      </c>
      <c r="F1162">
        <v>1</v>
      </c>
      <c r="G1162">
        <v>0</v>
      </c>
      <c r="H1162">
        <v>101</v>
      </c>
      <c r="I1162">
        <v>0</v>
      </c>
      <c r="J1162" t="s">
        <v>1408</v>
      </c>
      <c r="K1162">
        <v>2</v>
      </c>
      <c r="L1162">
        <v>4</v>
      </c>
      <c r="M1162" t="s">
        <v>1436</v>
      </c>
      <c r="O1162" t="s">
        <v>66</v>
      </c>
      <c r="P1162" t="s">
        <v>332</v>
      </c>
      <c r="Q1162" s="13" t="s">
        <v>1437</v>
      </c>
      <c r="R1162" s="13"/>
    </row>
    <row r="1163" spans="1:18" x14ac:dyDescent="0.75">
      <c r="A1163">
        <v>1236</v>
      </c>
      <c r="B1163" t="s">
        <v>190</v>
      </c>
      <c r="C1163" t="s">
        <v>1407</v>
      </c>
      <c r="D1163">
        <v>2487150</v>
      </c>
      <c r="E1163">
        <v>1</v>
      </c>
      <c r="F1163">
        <v>1</v>
      </c>
      <c r="G1163">
        <v>0</v>
      </c>
      <c r="H1163">
        <v>101</v>
      </c>
      <c r="I1163">
        <v>0</v>
      </c>
      <c r="J1163" t="s">
        <v>1408</v>
      </c>
      <c r="K1163">
        <v>2</v>
      </c>
      <c r="L1163">
        <v>4</v>
      </c>
      <c r="M1163" t="s">
        <v>1438</v>
      </c>
      <c r="O1163" t="s">
        <v>335</v>
      </c>
      <c r="P1163" t="s">
        <v>336</v>
      </c>
      <c r="Q1163" s="13" t="s">
        <v>1439</v>
      </c>
      <c r="R1163" s="13"/>
    </row>
    <row r="1164" spans="1:18" x14ac:dyDescent="0.75">
      <c r="A1164">
        <v>1236</v>
      </c>
      <c r="B1164" t="s">
        <v>190</v>
      </c>
      <c r="C1164" t="s">
        <v>1407</v>
      </c>
      <c r="D1164">
        <v>2487150</v>
      </c>
      <c r="E1164">
        <v>1</v>
      </c>
      <c r="F1164">
        <v>1</v>
      </c>
      <c r="G1164">
        <v>0</v>
      </c>
      <c r="H1164">
        <v>101</v>
      </c>
      <c r="I1164">
        <v>0</v>
      </c>
      <c r="J1164" t="s">
        <v>1408</v>
      </c>
      <c r="K1164">
        <v>2</v>
      </c>
      <c r="L1164">
        <v>4</v>
      </c>
      <c r="M1164" t="s">
        <v>1440</v>
      </c>
      <c r="O1164" t="s">
        <v>101</v>
      </c>
      <c r="P1164" t="s">
        <v>387</v>
      </c>
      <c r="Q1164" s="13" t="s">
        <v>1441</v>
      </c>
      <c r="R1164" s="13"/>
    </row>
    <row r="1165" spans="1:18" x14ac:dyDescent="0.75">
      <c r="A1165">
        <v>1236</v>
      </c>
      <c r="B1165" t="s">
        <v>190</v>
      </c>
      <c r="C1165" t="s">
        <v>1407</v>
      </c>
      <c r="D1165">
        <v>2487150</v>
      </c>
      <c r="E1165">
        <v>1</v>
      </c>
      <c r="F1165">
        <v>1</v>
      </c>
      <c r="G1165">
        <v>0</v>
      </c>
      <c r="H1165">
        <v>101</v>
      </c>
      <c r="I1165">
        <v>0</v>
      </c>
      <c r="J1165" t="s">
        <v>1408</v>
      </c>
      <c r="K1165">
        <v>2</v>
      </c>
      <c r="L1165">
        <v>4</v>
      </c>
      <c r="M1165" t="s">
        <v>1442</v>
      </c>
      <c r="O1165" t="s">
        <v>101</v>
      </c>
      <c r="P1165" t="s">
        <v>986</v>
      </c>
      <c r="Q1165" s="13" t="s">
        <v>1192</v>
      </c>
      <c r="R1165" s="13"/>
    </row>
    <row r="1166" spans="1:18" x14ac:dyDescent="0.75">
      <c r="A1166">
        <v>28216</v>
      </c>
      <c r="B1166" t="s">
        <v>1444</v>
      </c>
      <c r="C1166" t="s">
        <v>1445</v>
      </c>
      <c r="D1166">
        <v>243365</v>
      </c>
      <c r="E1166">
        <v>1</v>
      </c>
      <c r="F1166">
        <v>1</v>
      </c>
      <c r="G1166">
        <v>0</v>
      </c>
      <c r="H1166">
        <v>102</v>
      </c>
      <c r="I1166">
        <v>1</v>
      </c>
      <c r="J1166" t="s">
        <v>1446</v>
      </c>
      <c r="K1166">
        <v>2</v>
      </c>
      <c r="L1166">
        <v>4</v>
      </c>
      <c r="M1166" s="5" t="s">
        <v>1443</v>
      </c>
      <c r="O1166" t="s">
        <v>364</v>
      </c>
      <c r="P1166" t="s">
        <v>1447</v>
      </c>
      <c r="Q1166" s="13" t="s">
        <v>1448</v>
      </c>
    </row>
    <row r="1167" spans="1:18" x14ac:dyDescent="0.75">
      <c r="A1167">
        <v>28216</v>
      </c>
      <c r="B1167" t="s">
        <v>1444</v>
      </c>
      <c r="C1167" t="s">
        <v>1445</v>
      </c>
      <c r="D1167">
        <v>243365</v>
      </c>
      <c r="E1167">
        <v>1</v>
      </c>
      <c r="F1167">
        <v>1</v>
      </c>
      <c r="G1167">
        <v>0</v>
      </c>
      <c r="H1167">
        <v>102</v>
      </c>
      <c r="I1167">
        <v>1</v>
      </c>
      <c r="J1167" t="s">
        <v>1446</v>
      </c>
      <c r="K1167">
        <v>2</v>
      </c>
      <c r="L1167">
        <v>4</v>
      </c>
      <c r="M1167" s="5" t="s">
        <v>1449</v>
      </c>
      <c r="N1167" t="s">
        <v>9</v>
      </c>
      <c r="O1167" t="s">
        <v>1450</v>
      </c>
      <c r="P1167" t="s">
        <v>1451</v>
      </c>
      <c r="Q1167" s="13" t="s">
        <v>1452</v>
      </c>
    </row>
    <row r="1168" spans="1:18" x14ac:dyDescent="0.75">
      <c r="A1168">
        <v>28216</v>
      </c>
      <c r="B1168" t="s">
        <v>1444</v>
      </c>
      <c r="C1168" t="s">
        <v>1445</v>
      </c>
      <c r="D1168">
        <v>243365</v>
      </c>
      <c r="E1168">
        <v>1</v>
      </c>
      <c r="F1168">
        <v>1</v>
      </c>
      <c r="G1168">
        <v>0</v>
      </c>
      <c r="H1168">
        <v>102</v>
      </c>
      <c r="I1168">
        <v>1</v>
      </c>
      <c r="J1168" t="s">
        <v>1446</v>
      </c>
      <c r="K1168">
        <v>2</v>
      </c>
      <c r="L1168">
        <v>4</v>
      </c>
      <c r="M1168" s="5" t="s">
        <v>1453</v>
      </c>
      <c r="N1168" t="s">
        <v>9</v>
      </c>
      <c r="O1168" t="s">
        <v>515</v>
      </c>
      <c r="P1168" t="s">
        <v>1454</v>
      </c>
      <c r="Q1168" s="13" t="s">
        <v>1455</v>
      </c>
    </row>
    <row r="1169" spans="1:17" x14ac:dyDescent="0.75">
      <c r="A1169">
        <v>28216</v>
      </c>
      <c r="B1169" t="s">
        <v>1444</v>
      </c>
      <c r="C1169" t="s">
        <v>1445</v>
      </c>
      <c r="D1169">
        <v>243365</v>
      </c>
      <c r="E1169">
        <v>1</v>
      </c>
      <c r="F1169">
        <v>1</v>
      </c>
      <c r="G1169">
        <v>0</v>
      </c>
      <c r="H1169">
        <v>102</v>
      </c>
      <c r="I1169">
        <v>1</v>
      </c>
      <c r="J1169" t="s">
        <v>1446</v>
      </c>
      <c r="K1169">
        <v>2</v>
      </c>
      <c r="L1169">
        <v>4</v>
      </c>
      <c r="M1169" s="5" t="s">
        <v>1456</v>
      </c>
      <c r="N1169" t="s">
        <v>9</v>
      </c>
      <c r="O1169" t="s">
        <v>515</v>
      </c>
      <c r="P1169" t="s">
        <v>1457</v>
      </c>
      <c r="Q1169" s="13" t="s">
        <v>1458</v>
      </c>
    </row>
    <row r="1170" spans="1:17" x14ac:dyDescent="0.75">
      <c r="A1170">
        <v>28216</v>
      </c>
      <c r="B1170" t="s">
        <v>1444</v>
      </c>
      <c r="C1170" t="s">
        <v>1445</v>
      </c>
      <c r="D1170">
        <v>243365</v>
      </c>
      <c r="E1170">
        <v>1</v>
      </c>
      <c r="F1170">
        <v>1</v>
      </c>
      <c r="G1170">
        <v>0</v>
      </c>
      <c r="H1170">
        <v>102</v>
      </c>
      <c r="I1170">
        <v>1</v>
      </c>
      <c r="J1170" t="s">
        <v>1446</v>
      </c>
      <c r="K1170">
        <v>2</v>
      </c>
      <c r="L1170">
        <v>4</v>
      </c>
      <c r="M1170" s="5" t="s">
        <v>1459</v>
      </c>
      <c r="N1170" t="s">
        <v>9</v>
      </c>
      <c r="O1170" t="s">
        <v>515</v>
      </c>
      <c r="P1170" t="s">
        <v>1460</v>
      </c>
      <c r="Q1170" s="13" t="s">
        <v>1461</v>
      </c>
    </row>
    <row r="1171" spans="1:17" x14ac:dyDescent="0.75">
      <c r="A1171">
        <v>28216</v>
      </c>
      <c r="B1171" t="s">
        <v>1444</v>
      </c>
      <c r="C1171" t="s">
        <v>1445</v>
      </c>
      <c r="D1171">
        <v>243365</v>
      </c>
      <c r="E1171">
        <v>1</v>
      </c>
      <c r="F1171">
        <v>1</v>
      </c>
      <c r="G1171">
        <v>0</v>
      </c>
      <c r="H1171">
        <v>102</v>
      </c>
      <c r="I1171">
        <v>1</v>
      </c>
      <c r="J1171" t="s">
        <v>1446</v>
      </c>
      <c r="K1171">
        <v>2</v>
      </c>
      <c r="L1171">
        <v>4</v>
      </c>
      <c r="M1171" s="5" t="s">
        <v>1462</v>
      </c>
      <c r="N1171" t="s">
        <v>9</v>
      </c>
      <c r="O1171" t="s">
        <v>515</v>
      </c>
      <c r="P1171" t="s">
        <v>1463</v>
      </c>
      <c r="Q1171" s="13" t="s">
        <v>1464</v>
      </c>
    </row>
    <row r="1172" spans="1:17" x14ac:dyDescent="0.75">
      <c r="A1172">
        <v>28216</v>
      </c>
      <c r="B1172" t="s">
        <v>1444</v>
      </c>
      <c r="C1172" t="s">
        <v>1445</v>
      </c>
      <c r="D1172">
        <v>243365</v>
      </c>
      <c r="E1172">
        <v>1</v>
      </c>
      <c r="F1172">
        <v>1</v>
      </c>
      <c r="G1172">
        <v>0</v>
      </c>
      <c r="H1172">
        <v>102</v>
      </c>
      <c r="I1172">
        <v>1</v>
      </c>
      <c r="J1172" t="s">
        <v>1446</v>
      </c>
      <c r="K1172">
        <v>2</v>
      </c>
      <c r="L1172">
        <v>4</v>
      </c>
      <c r="M1172" s="5" t="s">
        <v>1465</v>
      </c>
      <c r="N1172" t="s">
        <v>9</v>
      </c>
      <c r="O1172" t="s">
        <v>1466</v>
      </c>
      <c r="P1172" t="s">
        <v>1467</v>
      </c>
      <c r="Q1172" s="13" t="s">
        <v>1468</v>
      </c>
    </row>
    <row r="1173" spans="1:17" x14ac:dyDescent="0.75">
      <c r="A1173">
        <v>28216</v>
      </c>
      <c r="B1173" t="s">
        <v>1444</v>
      </c>
      <c r="C1173" t="s">
        <v>1445</v>
      </c>
      <c r="D1173">
        <v>243365</v>
      </c>
      <c r="E1173">
        <v>1</v>
      </c>
      <c r="F1173">
        <v>1</v>
      </c>
      <c r="G1173">
        <v>0</v>
      </c>
      <c r="H1173">
        <v>102</v>
      </c>
      <c r="I1173">
        <v>1</v>
      </c>
      <c r="J1173" t="s">
        <v>1446</v>
      </c>
      <c r="K1173">
        <v>2</v>
      </c>
      <c r="L1173">
        <v>4</v>
      </c>
      <c r="M1173" s="5" t="s">
        <v>1469</v>
      </c>
      <c r="O1173" t="s">
        <v>860</v>
      </c>
      <c r="P1173" t="s">
        <v>1470</v>
      </c>
      <c r="Q1173" s="13" t="s">
        <v>1471</v>
      </c>
    </row>
    <row r="1174" spans="1:17" x14ac:dyDescent="0.75">
      <c r="A1174">
        <v>28216</v>
      </c>
      <c r="B1174" t="s">
        <v>1444</v>
      </c>
      <c r="C1174" t="s">
        <v>1445</v>
      </c>
      <c r="D1174">
        <v>243365</v>
      </c>
      <c r="E1174">
        <v>1</v>
      </c>
      <c r="F1174">
        <v>1</v>
      </c>
      <c r="G1174">
        <v>0</v>
      </c>
      <c r="H1174">
        <v>102</v>
      </c>
      <c r="I1174">
        <v>1</v>
      </c>
      <c r="J1174" t="s">
        <v>1446</v>
      </c>
      <c r="K1174">
        <v>2</v>
      </c>
      <c r="L1174">
        <v>4</v>
      </c>
      <c r="M1174" s="5" t="s">
        <v>1472</v>
      </c>
      <c r="O1174" t="s">
        <v>1473</v>
      </c>
      <c r="P1174" t="s">
        <v>1474</v>
      </c>
      <c r="Q1174" s="13" t="s">
        <v>1475</v>
      </c>
    </row>
    <row r="1175" spans="1:17" x14ac:dyDescent="0.75">
      <c r="A1175">
        <v>28216</v>
      </c>
      <c r="B1175" t="s">
        <v>1444</v>
      </c>
      <c r="C1175" t="s">
        <v>1445</v>
      </c>
      <c r="D1175">
        <v>243365</v>
      </c>
      <c r="E1175">
        <v>1</v>
      </c>
      <c r="F1175">
        <v>1</v>
      </c>
      <c r="G1175">
        <v>0</v>
      </c>
      <c r="H1175">
        <v>102</v>
      </c>
      <c r="I1175">
        <v>1</v>
      </c>
      <c r="J1175" t="s">
        <v>1446</v>
      </c>
      <c r="K1175">
        <v>2</v>
      </c>
      <c r="L1175">
        <v>4</v>
      </c>
      <c r="M1175" s="5" t="s">
        <v>1476</v>
      </c>
      <c r="O1175" t="s">
        <v>1473</v>
      </c>
      <c r="P1175" t="s">
        <v>1477</v>
      </c>
      <c r="Q1175" s="13" t="s">
        <v>1478</v>
      </c>
    </row>
    <row r="1176" spans="1:17" x14ac:dyDescent="0.75">
      <c r="A1176">
        <v>28216</v>
      </c>
      <c r="B1176" t="s">
        <v>1444</v>
      </c>
      <c r="C1176" t="s">
        <v>1445</v>
      </c>
      <c r="D1176">
        <v>243365</v>
      </c>
      <c r="E1176">
        <v>1</v>
      </c>
      <c r="F1176">
        <v>1</v>
      </c>
      <c r="G1176">
        <v>0</v>
      </c>
      <c r="H1176">
        <v>102</v>
      </c>
      <c r="I1176">
        <v>1</v>
      </c>
      <c r="J1176" t="s">
        <v>1446</v>
      </c>
      <c r="K1176">
        <v>2</v>
      </c>
      <c r="L1176">
        <v>4</v>
      </c>
      <c r="M1176" s="5" t="s">
        <v>1479</v>
      </c>
      <c r="N1176" t="s">
        <v>9</v>
      </c>
      <c r="O1176" t="s">
        <v>1480</v>
      </c>
      <c r="P1176" t="s">
        <v>1481</v>
      </c>
      <c r="Q1176" s="13" t="s">
        <v>1482</v>
      </c>
    </row>
    <row r="1177" spans="1:17" x14ac:dyDescent="0.75">
      <c r="A1177">
        <v>28216</v>
      </c>
      <c r="B1177" t="s">
        <v>1444</v>
      </c>
      <c r="C1177" t="s">
        <v>1445</v>
      </c>
      <c r="D1177">
        <v>243365</v>
      </c>
      <c r="E1177">
        <v>1</v>
      </c>
      <c r="F1177">
        <v>1</v>
      </c>
      <c r="G1177">
        <v>0</v>
      </c>
      <c r="H1177">
        <v>102</v>
      </c>
      <c r="I1177">
        <v>1</v>
      </c>
      <c r="J1177" t="s">
        <v>1446</v>
      </c>
      <c r="K1177">
        <v>2</v>
      </c>
      <c r="L1177">
        <v>4</v>
      </c>
      <c r="M1177" s="5" t="s">
        <v>1483</v>
      </c>
      <c r="O1177" t="s">
        <v>1484</v>
      </c>
      <c r="P1177" t="s">
        <v>1485</v>
      </c>
      <c r="Q1177" s="13" t="s">
        <v>1486</v>
      </c>
    </row>
    <row r="1178" spans="1:17" x14ac:dyDescent="0.75">
      <c r="A1178">
        <v>28216</v>
      </c>
      <c r="B1178" t="s">
        <v>1444</v>
      </c>
      <c r="C1178" t="s">
        <v>1445</v>
      </c>
      <c r="D1178">
        <v>243365</v>
      </c>
      <c r="E1178">
        <v>1</v>
      </c>
      <c r="F1178">
        <v>1</v>
      </c>
      <c r="G1178">
        <v>0</v>
      </c>
      <c r="H1178">
        <v>102</v>
      </c>
      <c r="I1178">
        <v>1</v>
      </c>
      <c r="J1178" t="s">
        <v>1446</v>
      </c>
      <c r="K1178">
        <v>2</v>
      </c>
      <c r="L1178">
        <v>4</v>
      </c>
      <c r="M1178" s="5" t="s">
        <v>1487</v>
      </c>
      <c r="N1178" t="s">
        <v>258</v>
      </c>
      <c r="O1178" t="s">
        <v>1488</v>
      </c>
      <c r="P1178" t="s">
        <v>1489</v>
      </c>
      <c r="Q1178" s="13" t="s">
        <v>1490</v>
      </c>
    </row>
    <row r="1179" spans="1:17" x14ac:dyDescent="0.75">
      <c r="A1179">
        <v>28216</v>
      </c>
      <c r="B1179" t="s">
        <v>1444</v>
      </c>
      <c r="C1179" t="s">
        <v>1445</v>
      </c>
      <c r="D1179">
        <v>243365</v>
      </c>
      <c r="E1179">
        <v>1</v>
      </c>
      <c r="F1179">
        <v>1</v>
      </c>
      <c r="G1179">
        <v>0</v>
      </c>
      <c r="H1179">
        <v>102</v>
      </c>
      <c r="I1179">
        <v>1</v>
      </c>
      <c r="J1179" t="s">
        <v>1446</v>
      </c>
      <c r="K1179">
        <v>2</v>
      </c>
      <c r="L1179">
        <v>4</v>
      </c>
      <c r="M1179" s="5" t="s">
        <v>1491</v>
      </c>
      <c r="N1179" t="s">
        <v>9</v>
      </c>
      <c r="O1179" t="s">
        <v>364</v>
      </c>
      <c r="P1179" t="s">
        <v>1492</v>
      </c>
      <c r="Q1179" s="13" t="s">
        <v>1493</v>
      </c>
    </row>
    <row r="1180" spans="1:17" x14ac:dyDescent="0.75">
      <c r="A1180">
        <v>28216</v>
      </c>
      <c r="B1180" t="s">
        <v>1444</v>
      </c>
      <c r="C1180" t="s">
        <v>1445</v>
      </c>
      <c r="D1180">
        <v>243365</v>
      </c>
      <c r="E1180">
        <v>1</v>
      </c>
      <c r="F1180">
        <v>1</v>
      </c>
      <c r="G1180">
        <v>0</v>
      </c>
      <c r="H1180">
        <v>102</v>
      </c>
      <c r="I1180">
        <v>1</v>
      </c>
      <c r="J1180" t="s">
        <v>1446</v>
      </c>
      <c r="K1180">
        <v>2</v>
      </c>
      <c r="L1180">
        <v>4</v>
      </c>
      <c r="M1180" s="5" t="s">
        <v>1494</v>
      </c>
      <c r="O1180" t="s">
        <v>891</v>
      </c>
      <c r="P1180" t="s">
        <v>1495</v>
      </c>
      <c r="Q1180" s="13" t="s">
        <v>1496</v>
      </c>
    </row>
    <row r="1181" spans="1:17" x14ac:dyDescent="0.75">
      <c r="A1181">
        <v>28216</v>
      </c>
      <c r="B1181" t="s">
        <v>1444</v>
      </c>
      <c r="C1181" t="s">
        <v>1498</v>
      </c>
      <c r="D1181">
        <v>292415</v>
      </c>
      <c r="E1181">
        <v>1</v>
      </c>
      <c r="F1181">
        <v>1</v>
      </c>
      <c r="G1181">
        <v>0</v>
      </c>
      <c r="H1181">
        <v>103</v>
      </c>
      <c r="I1181">
        <v>0</v>
      </c>
      <c r="J1181" t="s">
        <v>1499</v>
      </c>
      <c r="K1181">
        <v>2</v>
      </c>
      <c r="L1181">
        <v>4</v>
      </c>
      <c r="M1181" s="5" t="s">
        <v>1497</v>
      </c>
      <c r="N1181" t="s">
        <v>9</v>
      </c>
      <c r="O1181" t="s">
        <v>1500</v>
      </c>
      <c r="P1181" t="s">
        <v>1501</v>
      </c>
      <c r="Q1181" s="13" t="s">
        <v>1502</v>
      </c>
    </row>
    <row r="1182" spans="1:17" x14ac:dyDescent="0.75">
      <c r="A1182">
        <v>28216</v>
      </c>
      <c r="B1182" t="s">
        <v>1444</v>
      </c>
      <c r="C1182" t="s">
        <v>1498</v>
      </c>
      <c r="D1182">
        <v>292415</v>
      </c>
      <c r="E1182">
        <v>1</v>
      </c>
      <c r="F1182">
        <v>1</v>
      </c>
      <c r="G1182">
        <v>0</v>
      </c>
      <c r="H1182">
        <v>103</v>
      </c>
      <c r="I1182">
        <v>0</v>
      </c>
      <c r="J1182" t="s">
        <v>1499</v>
      </c>
      <c r="K1182">
        <v>2</v>
      </c>
      <c r="L1182">
        <v>4</v>
      </c>
      <c r="M1182" s="5" t="s">
        <v>1503</v>
      </c>
      <c r="O1182" t="s">
        <v>241</v>
      </c>
      <c r="P1182" t="s">
        <v>245</v>
      </c>
      <c r="Q1182" s="13" t="s">
        <v>1504</v>
      </c>
    </row>
    <row r="1183" spans="1:17" x14ac:dyDescent="0.75">
      <c r="A1183">
        <v>28216</v>
      </c>
      <c r="B1183" t="s">
        <v>1444</v>
      </c>
      <c r="C1183" t="s">
        <v>1498</v>
      </c>
      <c r="D1183">
        <v>292415</v>
      </c>
      <c r="E1183">
        <v>1</v>
      </c>
      <c r="F1183">
        <v>1</v>
      </c>
      <c r="G1183">
        <v>0</v>
      </c>
      <c r="H1183">
        <v>103</v>
      </c>
      <c r="I1183">
        <v>0</v>
      </c>
      <c r="J1183" t="s">
        <v>1499</v>
      </c>
      <c r="K1183">
        <v>2</v>
      </c>
      <c r="L1183">
        <v>4</v>
      </c>
      <c r="M1183" s="5" t="s">
        <v>1505</v>
      </c>
      <c r="N1183" s="5"/>
      <c r="O1183" s="5" t="s">
        <v>241</v>
      </c>
      <c r="P1183" s="5" t="s">
        <v>242</v>
      </c>
      <c r="Q1183" s="13" t="s">
        <v>1506</v>
      </c>
    </row>
    <row r="1184" spans="1:17" x14ac:dyDescent="0.75">
      <c r="A1184">
        <v>28216</v>
      </c>
      <c r="B1184" t="s">
        <v>1444</v>
      </c>
      <c r="C1184" t="s">
        <v>1508</v>
      </c>
      <c r="D1184">
        <v>557598</v>
      </c>
      <c r="E1184">
        <v>1</v>
      </c>
      <c r="F1184">
        <v>1</v>
      </c>
      <c r="G1184">
        <v>0</v>
      </c>
      <c r="H1184">
        <v>104</v>
      </c>
      <c r="I1184">
        <v>1</v>
      </c>
      <c r="J1184" t="s">
        <v>1509</v>
      </c>
      <c r="K1184">
        <v>2</v>
      </c>
      <c r="L1184">
        <v>4</v>
      </c>
      <c r="M1184" s="5" t="s">
        <v>1507</v>
      </c>
      <c r="N1184" t="s">
        <v>258</v>
      </c>
      <c r="O1184" t="s">
        <v>1488</v>
      </c>
      <c r="P1184" t="s">
        <v>1489</v>
      </c>
      <c r="Q1184" s="13" t="s">
        <v>1510</v>
      </c>
    </row>
    <row r="1185" spans="1:17" x14ac:dyDescent="0.75">
      <c r="A1185">
        <v>28216</v>
      </c>
      <c r="B1185" t="s">
        <v>1444</v>
      </c>
      <c r="C1185" t="s">
        <v>1508</v>
      </c>
      <c r="D1185">
        <v>557598</v>
      </c>
      <c r="E1185">
        <v>1</v>
      </c>
      <c r="F1185">
        <v>1</v>
      </c>
      <c r="G1185">
        <v>0</v>
      </c>
      <c r="H1185">
        <v>104</v>
      </c>
      <c r="I1185">
        <v>1</v>
      </c>
      <c r="J1185" t="s">
        <v>1509</v>
      </c>
      <c r="K1185">
        <v>2</v>
      </c>
      <c r="L1185">
        <v>4</v>
      </c>
      <c r="M1185" s="5" t="s">
        <v>1511</v>
      </c>
      <c r="O1185" t="s">
        <v>1484</v>
      </c>
      <c r="P1185" t="s">
        <v>1485</v>
      </c>
      <c r="Q1185" s="13" t="s">
        <v>1512</v>
      </c>
    </row>
    <row r="1186" spans="1:17" x14ac:dyDescent="0.75">
      <c r="A1186">
        <v>28216</v>
      </c>
      <c r="B1186" t="s">
        <v>1444</v>
      </c>
      <c r="C1186" t="s">
        <v>1508</v>
      </c>
      <c r="D1186">
        <v>557598</v>
      </c>
      <c r="E1186">
        <v>1</v>
      </c>
      <c r="F1186">
        <v>1</v>
      </c>
      <c r="G1186">
        <v>0</v>
      </c>
      <c r="H1186">
        <v>104</v>
      </c>
      <c r="I1186">
        <v>1</v>
      </c>
      <c r="J1186" t="s">
        <v>1509</v>
      </c>
      <c r="K1186">
        <v>2</v>
      </c>
      <c r="L1186">
        <v>4</v>
      </c>
      <c r="M1186" s="5" t="s">
        <v>1513</v>
      </c>
      <c r="N1186" t="s">
        <v>9</v>
      </c>
      <c r="O1186" t="s">
        <v>1514</v>
      </c>
      <c r="P1186" t="s">
        <v>1515</v>
      </c>
      <c r="Q1186" s="13" t="s">
        <v>1516</v>
      </c>
    </row>
    <row r="1187" spans="1:17" x14ac:dyDescent="0.75">
      <c r="A1187">
        <v>28216</v>
      </c>
      <c r="B1187" t="s">
        <v>1444</v>
      </c>
      <c r="C1187" t="s">
        <v>1518</v>
      </c>
      <c r="D1187">
        <v>748247</v>
      </c>
      <c r="E1187">
        <v>1</v>
      </c>
      <c r="F1187">
        <v>1</v>
      </c>
      <c r="G1187">
        <v>0</v>
      </c>
      <c r="H1187">
        <v>105</v>
      </c>
      <c r="I1187">
        <v>1</v>
      </c>
      <c r="J1187" t="s">
        <v>1519</v>
      </c>
      <c r="K1187">
        <v>2</v>
      </c>
      <c r="L1187">
        <v>4</v>
      </c>
      <c r="M1187" s="5" t="s">
        <v>1517</v>
      </c>
      <c r="O1187" t="s">
        <v>515</v>
      </c>
      <c r="P1187" t="s">
        <v>1520</v>
      </c>
      <c r="Q1187" s="13" t="s">
        <v>1521</v>
      </c>
    </row>
    <row r="1188" spans="1:17" x14ac:dyDescent="0.75">
      <c r="A1188">
        <v>28216</v>
      </c>
      <c r="B1188" t="s">
        <v>1444</v>
      </c>
      <c r="C1188" t="s">
        <v>1518</v>
      </c>
      <c r="D1188">
        <v>748247</v>
      </c>
      <c r="E1188">
        <v>1</v>
      </c>
      <c r="F1188">
        <v>1</v>
      </c>
      <c r="G1188">
        <v>0</v>
      </c>
      <c r="H1188">
        <v>105</v>
      </c>
      <c r="I1188">
        <v>1</v>
      </c>
      <c r="J1188" t="s">
        <v>1519</v>
      </c>
      <c r="K1188">
        <v>2</v>
      </c>
      <c r="L1188">
        <v>4</v>
      </c>
      <c r="M1188" s="5" t="s">
        <v>1522</v>
      </c>
      <c r="N1188" t="s">
        <v>9</v>
      </c>
      <c r="O1188" t="s">
        <v>153</v>
      </c>
      <c r="P1188" t="s">
        <v>1523</v>
      </c>
      <c r="Q1188" s="13" t="s">
        <v>1524</v>
      </c>
    </row>
    <row r="1189" spans="1:17" x14ac:dyDescent="0.75">
      <c r="A1189">
        <v>28216</v>
      </c>
      <c r="B1189" t="s">
        <v>1444</v>
      </c>
      <c r="C1189" t="s">
        <v>1518</v>
      </c>
      <c r="D1189">
        <v>748247</v>
      </c>
      <c r="E1189">
        <v>1</v>
      </c>
      <c r="F1189">
        <v>1</v>
      </c>
      <c r="G1189">
        <v>0</v>
      </c>
      <c r="H1189">
        <v>105</v>
      </c>
      <c r="I1189">
        <v>1</v>
      </c>
      <c r="J1189" t="s">
        <v>1519</v>
      </c>
      <c r="K1189">
        <v>2</v>
      </c>
      <c r="L1189">
        <v>4</v>
      </c>
      <c r="M1189" s="5" t="s">
        <v>1525</v>
      </c>
      <c r="O1189" t="s">
        <v>263</v>
      </c>
      <c r="P1189" t="s">
        <v>1526</v>
      </c>
      <c r="Q1189" s="13" t="s">
        <v>1527</v>
      </c>
    </row>
    <row r="1190" spans="1:17" x14ac:dyDescent="0.75">
      <c r="A1190">
        <v>28216</v>
      </c>
      <c r="B1190" t="s">
        <v>1444</v>
      </c>
      <c r="C1190" t="s">
        <v>1518</v>
      </c>
      <c r="D1190">
        <v>748247</v>
      </c>
      <c r="E1190">
        <v>1</v>
      </c>
      <c r="F1190">
        <v>1</v>
      </c>
      <c r="G1190">
        <v>0</v>
      </c>
      <c r="H1190">
        <v>105</v>
      </c>
      <c r="I1190">
        <v>1</v>
      </c>
      <c r="J1190" t="s">
        <v>1519</v>
      </c>
      <c r="K1190">
        <v>2</v>
      </c>
      <c r="L1190">
        <v>4</v>
      </c>
      <c r="M1190" s="5" t="s">
        <v>1528</v>
      </c>
      <c r="N1190" t="s">
        <v>258</v>
      </c>
      <c r="O1190" t="s">
        <v>1529</v>
      </c>
      <c r="P1190" t="s">
        <v>1530</v>
      </c>
      <c r="Q1190" s="13" t="s">
        <v>1531</v>
      </c>
    </row>
    <row r="1191" spans="1:17" x14ac:dyDescent="0.75">
      <c r="A1191">
        <v>28216</v>
      </c>
      <c r="B1191" t="s">
        <v>1444</v>
      </c>
      <c r="C1191" t="s">
        <v>1518</v>
      </c>
      <c r="D1191">
        <v>748247</v>
      </c>
      <c r="E1191">
        <v>1</v>
      </c>
      <c r="F1191">
        <v>1</v>
      </c>
      <c r="G1191">
        <v>0</v>
      </c>
      <c r="H1191">
        <v>105</v>
      </c>
      <c r="I1191">
        <v>1</v>
      </c>
      <c r="J1191" t="s">
        <v>1519</v>
      </c>
      <c r="K1191">
        <v>2</v>
      </c>
      <c r="L1191">
        <v>4</v>
      </c>
      <c r="M1191" s="5" t="s">
        <v>1532</v>
      </c>
      <c r="N1191" t="s">
        <v>258</v>
      </c>
      <c r="O1191" t="s">
        <v>217</v>
      </c>
      <c r="P1191" t="s">
        <v>1533</v>
      </c>
      <c r="Q1191" s="13" t="s">
        <v>1534</v>
      </c>
    </row>
    <row r="1192" spans="1:17" x14ac:dyDescent="0.75">
      <c r="A1192">
        <v>28216</v>
      </c>
      <c r="B1192" t="s">
        <v>1444</v>
      </c>
      <c r="C1192" t="s">
        <v>1518</v>
      </c>
      <c r="D1192">
        <v>748247</v>
      </c>
      <c r="E1192">
        <v>1</v>
      </c>
      <c r="F1192">
        <v>1</v>
      </c>
      <c r="G1192">
        <v>0</v>
      </c>
      <c r="H1192">
        <v>105</v>
      </c>
      <c r="I1192">
        <v>1</v>
      </c>
      <c r="J1192" t="s">
        <v>1519</v>
      </c>
      <c r="K1192">
        <v>2</v>
      </c>
      <c r="L1192">
        <v>4</v>
      </c>
      <c r="M1192" s="5" t="s">
        <v>1535</v>
      </c>
      <c r="O1192" t="s">
        <v>217</v>
      </c>
      <c r="P1192" t="s">
        <v>1536</v>
      </c>
      <c r="Q1192" s="13" t="s">
        <v>1537</v>
      </c>
    </row>
    <row r="1193" spans="1:17" x14ac:dyDescent="0.75">
      <c r="A1193">
        <v>28216</v>
      </c>
      <c r="B1193" t="s">
        <v>1444</v>
      </c>
      <c r="C1193" t="s">
        <v>1518</v>
      </c>
      <c r="D1193">
        <v>748247</v>
      </c>
      <c r="E1193">
        <v>1</v>
      </c>
      <c r="F1193">
        <v>1</v>
      </c>
      <c r="G1193">
        <v>0</v>
      </c>
      <c r="H1193">
        <v>105</v>
      </c>
      <c r="I1193">
        <v>1</v>
      </c>
      <c r="J1193" t="s">
        <v>1519</v>
      </c>
      <c r="K1193">
        <v>2</v>
      </c>
      <c r="L1193">
        <v>4</v>
      </c>
      <c r="M1193" s="5" t="s">
        <v>1538</v>
      </c>
      <c r="N1193" t="s">
        <v>1539</v>
      </c>
      <c r="O1193" t="s">
        <v>217</v>
      </c>
      <c r="P1193" t="s">
        <v>1540</v>
      </c>
      <c r="Q1193" s="13" t="s">
        <v>1541</v>
      </c>
    </row>
    <row r="1194" spans="1:17" x14ac:dyDescent="0.75">
      <c r="A1194">
        <v>28216</v>
      </c>
      <c r="B1194" t="s">
        <v>1444</v>
      </c>
      <c r="C1194" t="s">
        <v>1518</v>
      </c>
      <c r="D1194">
        <v>748247</v>
      </c>
      <c r="E1194">
        <v>1</v>
      </c>
      <c r="F1194">
        <v>1</v>
      </c>
      <c r="G1194">
        <v>0</v>
      </c>
      <c r="H1194">
        <v>105</v>
      </c>
      <c r="I1194">
        <v>1</v>
      </c>
      <c r="J1194" t="s">
        <v>1519</v>
      </c>
      <c r="K1194">
        <v>2</v>
      </c>
      <c r="L1194">
        <v>4</v>
      </c>
      <c r="M1194" s="5" t="s">
        <v>1542</v>
      </c>
      <c r="N1194" t="s">
        <v>258</v>
      </c>
      <c r="O1194" t="s">
        <v>217</v>
      </c>
      <c r="P1194" t="s">
        <v>1543</v>
      </c>
      <c r="Q1194" s="13" t="s">
        <v>1544</v>
      </c>
    </row>
    <row r="1195" spans="1:17" x14ac:dyDescent="0.75">
      <c r="A1195">
        <v>28216</v>
      </c>
      <c r="B1195" t="s">
        <v>1444</v>
      </c>
      <c r="C1195" t="s">
        <v>1518</v>
      </c>
      <c r="D1195">
        <v>748247</v>
      </c>
      <c r="E1195">
        <v>1</v>
      </c>
      <c r="F1195">
        <v>1</v>
      </c>
      <c r="G1195">
        <v>0</v>
      </c>
      <c r="H1195">
        <v>105</v>
      </c>
      <c r="I1195">
        <v>1</v>
      </c>
      <c r="J1195" t="s">
        <v>1519</v>
      </c>
      <c r="K1195">
        <v>2</v>
      </c>
      <c r="L1195">
        <v>4</v>
      </c>
      <c r="M1195" s="5" t="s">
        <v>1545</v>
      </c>
      <c r="N1195" t="s">
        <v>258</v>
      </c>
      <c r="O1195" t="s">
        <v>217</v>
      </c>
      <c r="P1195" t="s">
        <v>1546</v>
      </c>
      <c r="Q1195" s="13" t="s">
        <v>1547</v>
      </c>
    </row>
    <row r="1196" spans="1:17" x14ac:dyDescent="0.75">
      <c r="A1196">
        <v>28216</v>
      </c>
      <c r="B1196" t="s">
        <v>1444</v>
      </c>
      <c r="C1196" t="s">
        <v>1518</v>
      </c>
      <c r="D1196">
        <v>748247</v>
      </c>
      <c r="E1196">
        <v>1</v>
      </c>
      <c r="F1196">
        <v>1</v>
      </c>
      <c r="G1196">
        <v>0</v>
      </c>
      <c r="H1196">
        <v>105</v>
      </c>
      <c r="I1196">
        <v>1</v>
      </c>
      <c r="J1196" t="s">
        <v>1519</v>
      </c>
      <c r="K1196">
        <v>2</v>
      </c>
      <c r="L1196">
        <v>4</v>
      </c>
      <c r="M1196" s="5" t="s">
        <v>1548</v>
      </c>
      <c r="N1196" t="s">
        <v>258</v>
      </c>
      <c r="O1196" t="s">
        <v>217</v>
      </c>
      <c r="P1196" t="s">
        <v>1549</v>
      </c>
      <c r="Q1196" s="13" t="s">
        <v>1550</v>
      </c>
    </row>
    <row r="1197" spans="1:17" x14ac:dyDescent="0.75">
      <c r="A1197">
        <v>28216</v>
      </c>
      <c r="B1197" t="s">
        <v>1444</v>
      </c>
      <c r="C1197" t="s">
        <v>1552</v>
      </c>
      <c r="D1197">
        <v>748280</v>
      </c>
      <c r="E1197">
        <v>1</v>
      </c>
      <c r="F1197">
        <v>1</v>
      </c>
      <c r="G1197">
        <v>0</v>
      </c>
      <c r="H1197">
        <v>106</v>
      </c>
      <c r="I1197">
        <v>1</v>
      </c>
      <c r="J1197" t="s">
        <v>1553</v>
      </c>
      <c r="K1197">
        <v>2</v>
      </c>
      <c r="L1197">
        <v>4</v>
      </c>
      <c r="M1197" s="5" t="s">
        <v>1551</v>
      </c>
      <c r="O1197" t="s">
        <v>891</v>
      </c>
      <c r="P1197" t="s">
        <v>1495</v>
      </c>
      <c r="Q1197" s="13" t="s">
        <v>1554</v>
      </c>
    </row>
    <row r="1198" spans="1:17" x14ac:dyDescent="0.75">
      <c r="A1198">
        <v>28216</v>
      </c>
      <c r="B1198" t="s">
        <v>1444</v>
      </c>
      <c r="C1198" t="s">
        <v>1552</v>
      </c>
      <c r="D1198">
        <v>748280</v>
      </c>
      <c r="E1198">
        <v>1</v>
      </c>
      <c r="F1198">
        <v>1</v>
      </c>
      <c r="G1198">
        <v>0</v>
      </c>
      <c r="H1198">
        <v>106</v>
      </c>
      <c r="I1198">
        <v>1</v>
      </c>
      <c r="J1198" t="s">
        <v>1553</v>
      </c>
      <c r="K1198">
        <v>2</v>
      </c>
      <c r="L1198">
        <v>4</v>
      </c>
      <c r="M1198" s="5" t="s">
        <v>1555</v>
      </c>
      <c r="N1198" t="s">
        <v>258</v>
      </c>
      <c r="O1198" t="s">
        <v>1488</v>
      </c>
      <c r="P1198" t="s">
        <v>1489</v>
      </c>
      <c r="Q1198" s="13" t="s">
        <v>1490</v>
      </c>
    </row>
    <row r="1199" spans="1:17" x14ac:dyDescent="0.75">
      <c r="A1199">
        <v>28216</v>
      </c>
      <c r="B1199" t="s">
        <v>1444</v>
      </c>
      <c r="C1199" t="s">
        <v>1552</v>
      </c>
      <c r="D1199">
        <v>748280</v>
      </c>
      <c r="E1199">
        <v>1</v>
      </c>
      <c r="F1199">
        <v>1</v>
      </c>
      <c r="G1199">
        <v>0</v>
      </c>
      <c r="H1199">
        <v>106</v>
      </c>
      <c r="I1199">
        <v>1</v>
      </c>
      <c r="J1199" t="s">
        <v>1553</v>
      </c>
      <c r="K1199">
        <v>2</v>
      </c>
      <c r="L1199">
        <v>4</v>
      </c>
      <c r="M1199" s="5" t="s">
        <v>1556</v>
      </c>
      <c r="O1199" t="s">
        <v>1484</v>
      </c>
      <c r="P1199" t="s">
        <v>1485</v>
      </c>
      <c r="Q1199" s="13" t="s">
        <v>1512</v>
      </c>
    </row>
    <row r="1200" spans="1:17" x14ac:dyDescent="0.75">
      <c r="A1200">
        <v>28216</v>
      </c>
      <c r="B1200" t="s">
        <v>1444</v>
      </c>
      <c r="C1200" t="s">
        <v>1552</v>
      </c>
      <c r="D1200">
        <v>748280</v>
      </c>
      <c r="E1200">
        <v>1</v>
      </c>
      <c r="F1200">
        <v>1</v>
      </c>
      <c r="G1200">
        <v>0</v>
      </c>
      <c r="H1200">
        <v>106</v>
      </c>
      <c r="I1200">
        <v>1</v>
      </c>
      <c r="J1200" t="s">
        <v>1553</v>
      </c>
      <c r="K1200">
        <v>2</v>
      </c>
      <c r="L1200">
        <v>4</v>
      </c>
      <c r="M1200" s="5" t="s">
        <v>1557</v>
      </c>
      <c r="N1200" t="s">
        <v>9</v>
      </c>
      <c r="O1200" t="s">
        <v>562</v>
      </c>
      <c r="P1200" t="s">
        <v>527</v>
      </c>
      <c r="Q1200" s="13" t="s">
        <v>1558</v>
      </c>
    </row>
    <row r="1201" spans="1:18" x14ac:dyDescent="0.75">
      <c r="A1201">
        <v>28216</v>
      </c>
      <c r="B1201" t="s">
        <v>1444</v>
      </c>
      <c r="C1201" t="s">
        <v>1552</v>
      </c>
      <c r="D1201">
        <v>748280</v>
      </c>
      <c r="E1201">
        <v>1</v>
      </c>
      <c r="F1201">
        <v>1</v>
      </c>
      <c r="G1201">
        <v>0</v>
      </c>
      <c r="H1201">
        <v>106</v>
      </c>
      <c r="I1201">
        <v>1</v>
      </c>
      <c r="J1201" t="s">
        <v>1553</v>
      </c>
      <c r="K1201">
        <v>2</v>
      </c>
      <c r="L1201">
        <v>4</v>
      </c>
      <c r="M1201" s="5" t="s">
        <v>1559</v>
      </c>
      <c r="O1201" t="s">
        <v>1473</v>
      </c>
      <c r="P1201" t="s">
        <v>1477</v>
      </c>
      <c r="Q1201" s="13" t="s">
        <v>1560</v>
      </c>
    </row>
    <row r="1202" spans="1:18" x14ac:dyDescent="0.75">
      <c r="A1202">
        <v>28216</v>
      </c>
      <c r="B1202" t="s">
        <v>1444</v>
      </c>
      <c r="C1202" t="s">
        <v>1552</v>
      </c>
      <c r="D1202">
        <v>748280</v>
      </c>
      <c r="E1202">
        <v>1</v>
      </c>
      <c r="F1202">
        <v>1</v>
      </c>
      <c r="G1202">
        <v>0</v>
      </c>
      <c r="H1202">
        <v>106</v>
      </c>
      <c r="I1202">
        <v>1</v>
      </c>
      <c r="J1202" t="s">
        <v>1553</v>
      </c>
      <c r="K1202">
        <v>2</v>
      </c>
      <c r="L1202">
        <v>4</v>
      </c>
      <c r="M1202" s="5" t="s">
        <v>1561</v>
      </c>
      <c r="O1202" t="s">
        <v>1473</v>
      </c>
      <c r="P1202" t="s">
        <v>1474</v>
      </c>
      <c r="Q1202" s="13" t="s">
        <v>1475</v>
      </c>
    </row>
    <row r="1203" spans="1:18" x14ac:dyDescent="0.75">
      <c r="A1203">
        <v>28216</v>
      </c>
      <c r="B1203" t="s">
        <v>1444</v>
      </c>
      <c r="C1203" t="s">
        <v>1563</v>
      </c>
      <c r="D1203">
        <v>1163617</v>
      </c>
      <c r="E1203">
        <v>0</v>
      </c>
      <c r="F1203">
        <v>0</v>
      </c>
      <c r="G1203">
        <v>0</v>
      </c>
      <c r="H1203">
        <v>107</v>
      </c>
      <c r="I1203">
        <v>0</v>
      </c>
      <c r="J1203" t="s">
        <v>1564</v>
      </c>
      <c r="K1203">
        <v>2</v>
      </c>
      <c r="L1203">
        <v>4</v>
      </c>
      <c r="M1203" t="s">
        <v>1562</v>
      </c>
      <c r="O1203" s="5" t="s">
        <v>241</v>
      </c>
      <c r="P1203" t="s">
        <v>1565</v>
      </c>
      <c r="Q1203" s="13" t="s">
        <v>246</v>
      </c>
      <c r="R1203" s="13"/>
    </row>
    <row r="1204" spans="1:18" x14ac:dyDescent="0.75">
      <c r="A1204">
        <v>28216</v>
      </c>
      <c r="B1204" t="s">
        <v>1444</v>
      </c>
      <c r="C1204" t="s">
        <v>1563</v>
      </c>
      <c r="D1204">
        <v>1163617</v>
      </c>
      <c r="E1204">
        <v>0</v>
      </c>
      <c r="F1204">
        <v>0</v>
      </c>
      <c r="G1204">
        <v>0</v>
      </c>
      <c r="H1204">
        <v>107</v>
      </c>
      <c r="I1204">
        <v>0</v>
      </c>
      <c r="J1204" t="s">
        <v>1564</v>
      </c>
      <c r="K1204">
        <v>2</v>
      </c>
      <c r="L1204">
        <v>4</v>
      </c>
      <c r="M1204" t="s">
        <v>1566</v>
      </c>
      <c r="O1204" s="5" t="s">
        <v>241</v>
      </c>
      <c r="P1204" t="s">
        <v>242</v>
      </c>
      <c r="Q1204" s="13" t="s">
        <v>243</v>
      </c>
      <c r="R1204" s="13"/>
    </row>
    <row r="1205" spans="1:18" x14ac:dyDescent="0.75">
      <c r="A1205">
        <v>2</v>
      </c>
      <c r="B1205" t="s">
        <v>6</v>
      </c>
      <c r="C1205" t="s">
        <v>58</v>
      </c>
      <c r="D1205">
        <v>289376</v>
      </c>
      <c r="E1205">
        <v>0</v>
      </c>
      <c r="F1205">
        <v>0</v>
      </c>
      <c r="G1205">
        <v>0</v>
      </c>
      <c r="H1205">
        <v>108</v>
      </c>
      <c r="I1205">
        <v>0</v>
      </c>
      <c r="J1205" t="s">
        <v>59</v>
      </c>
      <c r="K1205">
        <v>3</v>
      </c>
      <c r="L1205">
        <v>2</v>
      </c>
      <c r="M1205" t="s">
        <v>57</v>
      </c>
      <c r="O1205" t="s">
        <v>60</v>
      </c>
      <c r="P1205" t="s">
        <v>61</v>
      </c>
      <c r="Q1205" s="13" t="s">
        <v>62</v>
      </c>
      <c r="R1205" s="13"/>
    </row>
    <row r="1206" spans="1:18" x14ac:dyDescent="0.75">
      <c r="A1206">
        <v>200643</v>
      </c>
      <c r="B1206" t="s">
        <v>3882</v>
      </c>
      <c r="C1206" t="s">
        <v>3883</v>
      </c>
      <c r="D1206">
        <v>203275</v>
      </c>
      <c r="E1206">
        <v>0</v>
      </c>
      <c r="F1206">
        <v>0</v>
      </c>
      <c r="G1206">
        <v>0</v>
      </c>
      <c r="H1206">
        <v>109</v>
      </c>
      <c r="I1206">
        <v>0</v>
      </c>
      <c r="J1206" t="s">
        <v>3884</v>
      </c>
      <c r="K1206">
        <v>3</v>
      </c>
      <c r="L1206">
        <v>2</v>
      </c>
      <c r="M1206" t="s">
        <v>3881</v>
      </c>
      <c r="O1206" t="s">
        <v>153</v>
      </c>
      <c r="P1206" t="s">
        <v>3885</v>
      </c>
      <c r="Q1206" s="13" t="s">
        <v>3886</v>
      </c>
      <c r="R1206" s="13"/>
    </row>
    <row r="1207" spans="1:18" x14ac:dyDescent="0.75">
      <c r="A1207">
        <v>200643</v>
      </c>
      <c r="B1207" t="s">
        <v>3882</v>
      </c>
      <c r="C1207" t="s">
        <v>3883</v>
      </c>
      <c r="D1207">
        <v>203275</v>
      </c>
      <c r="E1207">
        <v>0</v>
      </c>
      <c r="F1207">
        <v>0</v>
      </c>
      <c r="G1207">
        <v>0</v>
      </c>
      <c r="H1207">
        <v>109</v>
      </c>
      <c r="I1207">
        <v>0</v>
      </c>
      <c r="J1207" t="s">
        <v>3884</v>
      </c>
      <c r="K1207">
        <v>3</v>
      </c>
      <c r="L1207">
        <v>2</v>
      </c>
      <c r="M1207" t="s">
        <v>3887</v>
      </c>
      <c r="N1207" t="s">
        <v>3888</v>
      </c>
      <c r="O1207" t="s">
        <v>2492</v>
      </c>
      <c r="P1207" t="s">
        <v>3889</v>
      </c>
      <c r="Q1207" s="13" t="s">
        <v>3890</v>
      </c>
      <c r="R1207" s="13"/>
    </row>
    <row r="1208" spans="1:18" x14ac:dyDescent="0.75">
      <c r="A1208">
        <v>200643</v>
      </c>
      <c r="B1208" t="s">
        <v>3882</v>
      </c>
      <c r="C1208" t="s">
        <v>3883</v>
      </c>
      <c r="D1208">
        <v>203275</v>
      </c>
      <c r="E1208">
        <v>0</v>
      </c>
      <c r="F1208">
        <v>0</v>
      </c>
      <c r="G1208">
        <v>0</v>
      </c>
      <c r="H1208">
        <v>109</v>
      </c>
      <c r="I1208">
        <v>0</v>
      </c>
      <c r="J1208" t="s">
        <v>3884</v>
      </c>
      <c r="K1208">
        <v>3</v>
      </c>
      <c r="L1208">
        <v>2</v>
      </c>
      <c r="M1208" t="s">
        <v>3891</v>
      </c>
      <c r="Q1208" s="13" t="s">
        <v>3892</v>
      </c>
      <c r="R1208" s="13"/>
    </row>
    <row r="1209" spans="1:18" x14ac:dyDescent="0.75">
      <c r="A1209">
        <v>200643</v>
      </c>
      <c r="B1209" t="s">
        <v>3882</v>
      </c>
      <c r="C1209" t="s">
        <v>3883</v>
      </c>
      <c r="D1209">
        <v>203275</v>
      </c>
      <c r="E1209">
        <v>0</v>
      </c>
      <c r="F1209">
        <v>0</v>
      </c>
      <c r="G1209">
        <v>0</v>
      </c>
      <c r="H1209">
        <v>109</v>
      </c>
      <c r="I1209">
        <v>0</v>
      </c>
      <c r="J1209" t="s">
        <v>3884</v>
      </c>
      <c r="K1209">
        <v>3</v>
      </c>
      <c r="L1209">
        <v>2</v>
      </c>
      <c r="M1209" t="s">
        <v>3893</v>
      </c>
      <c r="N1209" t="s">
        <v>9</v>
      </c>
      <c r="O1209" t="s">
        <v>480</v>
      </c>
      <c r="P1209" t="s">
        <v>2516</v>
      </c>
      <c r="Q1209" s="13" t="s">
        <v>3894</v>
      </c>
      <c r="R1209" s="13"/>
    </row>
    <row r="1210" spans="1:18" x14ac:dyDescent="0.75">
      <c r="A1210">
        <v>200643</v>
      </c>
      <c r="B1210" t="s">
        <v>3882</v>
      </c>
      <c r="C1210" t="s">
        <v>3896</v>
      </c>
      <c r="D1210">
        <v>226186</v>
      </c>
      <c r="E1210">
        <v>1</v>
      </c>
      <c r="F1210">
        <v>0</v>
      </c>
      <c r="G1210">
        <v>1</v>
      </c>
      <c r="H1210">
        <v>110</v>
      </c>
      <c r="I1210">
        <v>0</v>
      </c>
      <c r="J1210" t="s">
        <v>3897</v>
      </c>
      <c r="K1210">
        <v>3</v>
      </c>
      <c r="L1210">
        <v>2</v>
      </c>
      <c r="M1210" s="5" t="s">
        <v>3895</v>
      </c>
      <c r="N1210" s="6"/>
      <c r="O1210" s="6" t="s">
        <v>1877</v>
      </c>
      <c r="P1210" t="s">
        <v>3898</v>
      </c>
      <c r="Q1210" s="13" t="s">
        <v>3899</v>
      </c>
    </row>
    <row r="1211" spans="1:18" x14ac:dyDescent="0.75">
      <c r="A1211">
        <v>200643</v>
      </c>
      <c r="B1211" t="s">
        <v>3882</v>
      </c>
      <c r="C1211" t="s">
        <v>3896</v>
      </c>
      <c r="D1211">
        <v>226186</v>
      </c>
      <c r="E1211">
        <v>1</v>
      </c>
      <c r="F1211">
        <v>0</v>
      </c>
      <c r="G1211">
        <v>1</v>
      </c>
      <c r="H1211">
        <v>110</v>
      </c>
      <c r="I1211">
        <v>0</v>
      </c>
      <c r="J1211" t="s">
        <v>3897</v>
      </c>
      <c r="K1211">
        <v>3</v>
      </c>
      <c r="L1211">
        <v>2</v>
      </c>
      <c r="M1211" s="5" t="s">
        <v>3900</v>
      </c>
      <c r="N1211" s="6"/>
      <c r="O1211" s="6" t="s">
        <v>360</v>
      </c>
      <c r="P1211" s="6" t="s">
        <v>3901</v>
      </c>
      <c r="Q1211" s="13" t="s">
        <v>3902</v>
      </c>
    </row>
    <row r="1212" spans="1:18" x14ac:dyDescent="0.75">
      <c r="A1212">
        <v>200643</v>
      </c>
      <c r="B1212" t="s">
        <v>3882</v>
      </c>
      <c r="C1212" t="s">
        <v>3896</v>
      </c>
      <c r="D1212">
        <v>226186</v>
      </c>
      <c r="E1212">
        <v>1</v>
      </c>
      <c r="F1212">
        <v>0</v>
      </c>
      <c r="G1212">
        <v>1</v>
      </c>
      <c r="H1212">
        <v>110</v>
      </c>
      <c r="I1212">
        <v>0</v>
      </c>
      <c r="J1212" t="s">
        <v>3897</v>
      </c>
      <c r="K1212">
        <v>3</v>
      </c>
      <c r="L1212">
        <v>2</v>
      </c>
      <c r="M1212" s="5" t="s">
        <v>3903</v>
      </c>
      <c r="N1212" s="6"/>
      <c r="O1212" t="s">
        <v>101</v>
      </c>
      <c r="P1212" t="s">
        <v>3904</v>
      </c>
      <c r="Q1212" s="13" t="s">
        <v>3905</v>
      </c>
    </row>
    <row r="1213" spans="1:18" x14ac:dyDescent="0.75">
      <c r="A1213">
        <v>200643</v>
      </c>
      <c r="B1213" t="s">
        <v>3882</v>
      </c>
      <c r="C1213" t="s">
        <v>3896</v>
      </c>
      <c r="D1213">
        <v>226186</v>
      </c>
      <c r="E1213">
        <v>1</v>
      </c>
      <c r="F1213">
        <v>0</v>
      </c>
      <c r="G1213">
        <v>1</v>
      </c>
      <c r="H1213">
        <v>110</v>
      </c>
      <c r="I1213">
        <v>0</v>
      </c>
      <c r="J1213" t="s">
        <v>3897</v>
      </c>
      <c r="K1213">
        <v>3</v>
      </c>
      <c r="L1213">
        <v>2</v>
      </c>
      <c r="M1213" s="5" t="s">
        <v>3906</v>
      </c>
      <c r="N1213" s="6"/>
      <c r="O1213" s="6" t="s">
        <v>860</v>
      </c>
      <c r="P1213" t="s">
        <v>3907</v>
      </c>
      <c r="Q1213" s="13" t="s">
        <v>3908</v>
      </c>
    </row>
    <row r="1214" spans="1:18" x14ac:dyDescent="0.75">
      <c r="A1214">
        <v>200643</v>
      </c>
      <c r="B1214" t="s">
        <v>3882</v>
      </c>
      <c r="C1214" t="s">
        <v>3896</v>
      </c>
      <c r="D1214">
        <v>226186</v>
      </c>
      <c r="E1214">
        <v>1</v>
      </c>
      <c r="F1214">
        <v>0</v>
      </c>
      <c r="G1214">
        <v>1</v>
      </c>
      <c r="H1214">
        <v>110</v>
      </c>
      <c r="I1214">
        <v>0</v>
      </c>
      <c r="J1214" t="s">
        <v>3897</v>
      </c>
      <c r="K1214">
        <v>3</v>
      </c>
      <c r="L1214">
        <v>2</v>
      </c>
      <c r="M1214" s="5" t="s">
        <v>3909</v>
      </c>
      <c r="N1214" s="6"/>
      <c r="O1214" s="6" t="s">
        <v>379</v>
      </c>
      <c r="P1214" s="6" t="s">
        <v>3910</v>
      </c>
      <c r="Q1214" s="13" t="s">
        <v>3911</v>
      </c>
    </row>
    <row r="1215" spans="1:18" x14ac:dyDescent="0.75">
      <c r="A1215">
        <v>200643</v>
      </c>
      <c r="B1215" t="s">
        <v>3882</v>
      </c>
      <c r="C1215" t="s">
        <v>3896</v>
      </c>
      <c r="D1215">
        <v>226186</v>
      </c>
      <c r="E1215">
        <v>1</v>
      </c>
      <c r="F1215">
        <v>0</v>
      </c>
      <c r="G1215">
        <v>1</v>
      </c>
      <c r="H1215">
        <v>110</v>
      </c>
      <c r="I1215">
        <v>0</v>
      </c>
      <c r="J1215" t="s">
        <v>3897</v>
      </c>
      <c r="K1215">
        <v>3</v>
      </c>
      <c r="L1215">
        <v>2</v>
      </c>
      <c r="M1215" s="5" t="s">
        <v>3912</v>
      </c>
      <c r="N1215" s="6"/>
      <c r="O1215" t="s">
        <v>3913</v>
      </c>
      <c r="P1215" t="s">
        <v>3914</v>
      </c>
      <c r="Q1215" s="13" t="s">
        <v>3915</v>
      </c>
    </row>
    <row r="1216" spans="1:18" x14ac:dyDescent="0.75">
      <c r="A1216">
        <v>200643</v>
      </c>
      <c r="B1216" t="s">
        <v>3882</v>
      </c>
      <c r="C1216" t="s">
        <v>3896</v>
      </c>
      <c r="D1216">
        <v>226186</v>
      </c>
      <c r="E1216">
        <v>1</v>
      </c>
      <c r="F1216">
        <v>0</v>
      </c>
      <c r="G1216">
        <v>1</v>
      </c>
      <c r="H1216">
        <v>110</v>
      </c>
      <c r="I1216">
        <v>0</v>
      </c>
      <c r="J1216" t="s">
        <v>3897</v>
      </c>
      <c r="K1216">
        <v>3</v>
      </c>
      <c r="L1216">
        <v>2</v>
      </c>
      <c r="M1216" s="5" t="s">
        <v>3916</v>
      </c>
      <c r="N1216" s="6"/>
      <c r="O1216" t="s">
        <v>163</v>
      </c>
      <c r="P1216" t="s">
        <v>3917</v>
      </c>
      <c r="Q1216" s="13" t="s">
        <v>3918</v>
      </c>
    </row>
    <row r="1217" spans="1:17" x14ac:dyDescent="0.75">
      <c r="A1217">
        <v>200643</v>
      </c>
      <c r="B1217" t="s">
        <v>3882</v>
      </c>
      <c r="C1217" t="s">
        <v>3896</v>
      </c>
      <c r="D1217">
        <v>226186</v>
      </c>
      <c r="E1217">
        <v>1</v>
      </c>
      <c r="F1217">
        <v>0</v>
      </c>
      <c r="G1217">
        <v>1</v>
      </c>
      <c r="H1217">
        <v>110</v>
      </c>
      <c r="I1217">
        <v>0</v>
      </c>
      <c r="J1217" t="s">
        <v>3897</v>
      </c>
      <c r="K1217">
        <v>3</v>
      </c>
      <c r="L1217">
        <v>2</v>
      </c>
      <c r="M1217" t="s">
        <v>3919</v>
      </c>
      <c r="O1217" t="s">
        <v>3920</v>
      </c>
      <c r="P1217" t="s">
        <v>3921</v>
      </c>
      <c r="Q1217" s="13" t="s">
        <v>3922</v>
      </c>
    </row>
    <row r="1218" spans="1:17" x14ac:dyDescent="0.75">
      <c r="A1218">
        <v>200643</v>
      </c>
      <c r="B1218" t="s">
        <v>3882</v>
      </c>
      <c r="C1218" t="s">
        <v>3896</v>
      </c>
      <c r="D1218">
        <v>226186</v>
      </c>
      <c r="E1218">
        <v>1</v>
      </c>
      <c r="F1218">
        <v>0</v>
      </c>
      <c r="G1218">
        <v>1</v>
      </c>
      <c r="H1218">
        <v>110</v>
      </c>
      <c r="I1218">
        <v>0</v>
      </c>
      <c r="J1218" t="s">
        <v>3897</v>
      </c>
      <c r="K1218">
        <v>3</v>
      </c>
      <c r="L1218">
        <v>2</v>
      </c>
      <c r="M1218" s="5" t="s">
        <v>3923</v>
      </c>
      <c r="N1218" s="6"/>
      <c r="O1218" t="s">
        <v>3924</v>
      </c>
      <c r="P1218" t="s">
        <v>3925</v>
      </c>
      <c r="Q1218" s="13" t="s">
        <v>3926</v>
      </c>
    </row>
    <row r="1219" spans="1:17" x14ac:dyDescent="0.75">
      <c r="A1219">
        <v>200643</v>
      </c>
      <c r="B1219" t="s">
        <v>3882</v>
      </c>
      <c r="C1219" t="s">
        <v>3896</v>
      </c>
      <c r="D1219">
        <v>226186</v>
      </c>
      <c r="E1219">
        <v>1</v>
      </c>
      <c r="F1219">
        <v>0</v>
      </c>
      <c r="G1219">
        <v>1</v>
      </c>
      <c r="H1219">
        <v>110</v>
      </c>
      <c r="I1219">
        <v>0</v>
      </c>
      <c r="J1219" t="s">
        <v>3897</v>
      </c>
      <c r="K1219">
        <v>3</v>
      </c>
      <c r="L1219">
        <v>2</v>
      </c>
      <c r="M1219" s="5" t="s">
        <v>3927</v>
      </c>
      <c r="N1219" s="6"/>
      <c r="O1219" t="s">
        <v>3928</v>
      </c>
      <c r="P1219" t="s">
        <v>3929</v>
      </c>
      <c r="Q1219" s="13" t="s">
        <v>3930</v>
      </c>
    </row>
    <row r="1220" spans="1:17" x14ac:dyDescent="0.75">
      <c r="A1220">
        <v>200643</v>
      </c>
      <c r="B1220" t="s">
        <v>3882</v>
      </c>
      <c r="C1220" t="s">
        <v>3896</v>
      </c>
      <c r="D1220">
        <v>226186</v>
      </c>
      <c r="E1220">
        <v>1</v>
      </c>
      <c r="F1220">
        <v>0</v>
      </c>
      <c r="G1220">
        <v>1</v>
      </c>
      <c r="H1220">
        <v>110</v>
      </c>
      <c r="I1220">
        <v>0</v>
      </c>
      <c r="J1220" t="s">
        <v>3897</v>
      </c>
      <c r="K1220">
        <v>3</v>
      </c>
      <c r="L1220">
        <v>2</v>
      </c>
      <c r="M1220" s="5" t="s">
        <v>3931</v>
      </c>
      <c r="N1220" s="6"/>
      <c r="O1220" t="s">
        <v>97</v>
      </c>
      <c r="P1220" t="s">
        <v>3932</v>
      </c>
      <c r="Q1220" s="13" t="s">
        <v>3933</v>
      </c>
    </row>
    <row r="1221" spans="1:17" x14ac:dyDescent="0.75">
      <c r="A1221">
        <v>200643</v>
      </c>
      <c r="B1221" t="s">
        <v>3882</v>
      </c>
      <c r="C1221" t="s">
        <v>3896</v>
      </c>
      <c r="D1221">
        <v>226186</v>
      </c>
      <c r="E1221">
        <v>1</v>
      </c>
      <c r="F1221">
        <v>0</v>
      </c>
      <c r="G1221">
        <v>1</v>
      </c>
      <c r="H1221">
        <v>110</v>
      </c>
      <c r="I1221">
        <v>0</v>
      </c>
      <c r="J1221" t="s">
        <v>3897</v>
      </c>
      <c r="K1221">
        <v>3</v>
      </c>
      <c r="L1221">
        <v>2</v>
      </c>
      <c r="M1221" s="5" t="s">
        <v>3934</v>
      </c>
      <c r="N1221" s="6"/>
      <c r="O1221" s="6" t="s">
        <v>3935</v>
      </c>
      <c r="P1221" s="6" t="s">
        <v>3936</v>
      </c>
      <c r="Q1221" s="13" t="s">
        <v>3937</v>
      </c>
    </row>
    <row r="1222" spans="1:17" x14ac:dyDescent="0.75">
      <c r="A1222">
        <v>200643</v>
      </c>
      <c r="B1222" t="s">
        <v>3882</v>
      </c>
      <c r="C1222" t="s">
        <v>3896</v>
      </c>
      <c r="D1222">
        <v>226186</v>
      </c>
      <c r="E1222">
        <v>1</v>
      </c>
      <c r="F1222">
        <v>0</v>
      </c>
      <c r="G1222">
        <v>1</v>
      </c>
      <c r="H1222">
        <v>110</v>
      </c>
      <c r="I1222">
        <v>0</v>
      </c>
      <c r="J1222" t="s">
        <v>3897</v>
      </c>
      <c r="K1222">
        <v>3</v>
      </c>
      <c r="L1222">
        <v>2</v>
      </c>
      <c r="M1222" s="5" t="s">
        <v>3938</v>
      </c>
      <c r="N1222" s="6"/>
      <c r="O1222" t="s">
        <v>3939</v>
      </c>
      <c r="P1222" s="6" t="s">
        <v>3940</v>
      </c>
      <c r="Q1222" s="13" t="s">
        <v>3941</v>
      </c>
    </row>
    <row r="1223" spans="1:17" x14ac:dyDescent="0.75">
      <c r="A1223">
        <v>200643</v>
      </c>
      <c r="B1223" t="s">
        <v>3882</v>
      </c>
      <c r="C1223" t="s">
        <v>3896</v>
      </c>
      <c r="D1223">
        <v>226186</v>
      </c>
      <c r="E1223">
        <v>1</v>
      </c>
      <c r="F1223">
        <v>0</v>
      </c>
      <c r="G1223">
        <v>1</v>
      </c>
      <c r="H1223">
        <v>110</v>
      </c>
      <c r="I1223">
        <v>0</v>
      </c>
      <c r="J1223" t="s">
        <v>3897</v>
      </c>
      <c r="K1223">
        <v>3</v>
      </c>
      <c r="L1223">
        <v>2</v>
      </c>
      <c r="M1223" s="5" t="s">
        <v>3942</v>
      </c>
      <c r="N1223" s="6"/>
      <c r="O1223" t="s">
        <v>3943</v>
      </c>
      <c r="P1223" t="s">
        <v>3944</v>
      </c>
      <c r="Q1223" s="13" t="s">
        <v>3945</v>
      </c>
    </row>
    <row r="1224" spans="1:17" x14ac:dyDescent="0.75">
      <c r="A1224">
        <v>200643</v>
      </c>
      <c r="B1224" t="s">
        <v>3882</v>
      </c>
      <c r="C1224" t="s">
        <v>3896</v>
      </c>
      <c r="D1224">
        <v>226186</v>
      </c>
      <c r="E1224">
        <v>1</v>
      </c>
      <c r="F1224">
        <v>0</v>
      </c>
      <c r="G1224">
        <v>1</v>
      </c>
      <c r="H1224">
        <v>110</v>
      </c>
      <c r="I1224">
        <v>0</v>
      </c>
      <c r="J1224" t="s">
        <v>3897</v>
      </c>
      <c r="K1224">
        <v>3</v>
      </c>
      <c r="L1224">
        <v>2</v>
      </c>
      <c r="M1224" s="5" t="s">
        <v>3946</v>
      </c>
      <c r="N1224" s="6"/>
      <c r="O1224" s="6" t="s">
        <v>3935</v>
      </c>
      <c r="P1224" s="6" t="s">
        <v>3936</v>
      </c>
      <c r="Q1224" s="13" t="s">
        <v>3937</v>
      </c>
    </row>
    <row r="1225" spans="1:17" x14ac:dyDescent="0.75">
      <c r="A1225">
        <v>200643</v>
      </c>
      <c r="B1225" t="s">
        <v>3882</v>
      </c>
      <c r="C1225" t="s">
        <v>3896</v>
      </c>
      <c r="D1225">
        <v>226186</v>
      </c>
      <c r="E1225">
        <v>1</v>
      </c>
      <c r="F1225">
        <v>0</v>
      </c>
      <c r="G1225">
        <v>1</v>
      </c>
      <c r="H1225">
        <v>110</v>
      </c>
      <c r="I1225">
        <v>0</v>
      </c>
      <c r="J1225" t="s">
        <v>3897</v>
      </c>
      <c r="K1225">
        <v>3</v>
      </c>
      <c r="L1225">
        <v>2</v>
      </c>
      <c r="M1225" s="5" t="s">
        <v>3947</v>
      </c>
      <c r="N1225" s="6"/>
      <c r="O1225" s="6" t="s">
        <v>3935</v>
      </c>
      <c r="P1225" s="6" t="s">
        <v>3936</v>
      </c>
      <c r="Q1225" s="13" t="s">
        <v>3937</v>
      </c>
    </row>
    <row r="1226" spans="1:17" x14ac:dyDescent="0.75">
      <c r="A1226">
        <v>200643</v>
      </c>
      <c r="B1226" t="s">
        <v>3882</v>
      </c>
      <c r="C1226" t="s">
        <v>3949</v>
      </c>
      <c r="D1226">
        <v>242619</v>
      </c>
      <c r="E1226">
        <v>1</v>
      </c>
      <c r="F1226">
        <v>0</v>
      </c>
      <c r="G1226">
        <v>1</v>
      </c>
      <c r="H1226">
        <v>111</v>
      </c>
      <c r="I1226">
        <v>1</v>
      </c>
      <c r="J1226" t="s">
        <v>3950</v>
      </c>
      <c r="K1226">
        <v>3</v>
      </c>
      <c r="L1226">
        <v>2</v>
      </c>
      <c r="M1226" s="5" t="s">
        <v>3948</v>
      </c>
      <c r="N1226" s="6" t="s">
        <v>258</v>
      </c>
      <c r="O1226" s="6" t="s">
        <v>259</v>
      </c>
      <c r="P1226" t="s">
        <v>3951</v>
      </c>
      <c r="Q1226" s="13" t="s">
        <v>3952</v>
      </c>
    </row>
    <row r="1227" spans="1:17" x14ac:dyDescent="0.75">
      <c r="A1227">
        <v>200643</v>
      </c>
      <c r="B1227" t="s">
        <v>3882</v>
      </c>
      <c r="C1227" t="s">
        <v>3949</v>
      </c>
      <c r="D1227">
        <v>242619</v>
      </c>
      <c r="E1227">
        <v>1</v>
      </c>
      <c r="F1227">
        <v>0</v>
      </c>
      <c r="G1227">
        <v>1</v>
      </c>
      <c r="H1227">
        <v>111</v>
      </c>
      <c r="I1227">
        <v>1</v>
      </c>
      <c r="J1227" t="s">
        <v>3950</v>
      </c>
      <c r="K1227">
        <v>3</v>
      </c>
      <c r="L1227">
        <v>2</v>
      </c>
      <c r="M1227" s="5" t="s">
        <v>3953</v>
      </c>
      <c r="N1227" s="6"/>
      <c r="O1227" t="s">
        <v>3693</v>
      </c>
      <c r="P1227" t="s">
        <v>3954</v>
      </c>
      <c r="Q1227" s="13" t="s">
        <v>3955</v>
      </c>
    </row>
    <row r="1228" spans="1:17" x14ac:dyDescent="0.75">
      <c r="A1228">
        <v>200643</v>
      </c>
      <c r="B1228" t="s">
        <v>3882</v>
      </c>
      <c r="C1228" t="s">
        <v>3949</v>
      </c>
      <c r="D1228">
        <v>242619</v>
      </c>
      <c r="E1228">
        <v>1</v>
      </c>
      <c r="F1228">
        <v>0</v>
      </c>
      <c r="G1228">
        <v>1</v>
      </c>
      <c r="H1228">
        <v>111</v>
      </c>
      <c r="I1228">
        <v>1</v>
      </c>
      <c r="J1228" t="s">
        <v>3950</v>
      </c>
      <c r="K1228">
        <v>3</v>
      </c>
      <c r="L1228">
        <v>2</v>
      </c>
      <c r="M1228" s="5" t="s">
        <v>3956</v>
      </c>
      <c r="N1228" s="6" t="s">
        <v>9</v>
      </c>
      <c r="P1228" t="s">
        <v>3957</v>
      </c>
      <c r="Q1228" s="13" t="s">
        <v>3958</v>
      </c>
    </row>
    <row r="1229" spans="1:17" x14ac:dyDescent="0.75">
      <c r="A1229">
        <v>200643</v>
      </c>
      <c r="B1229" t="s">
        <v>3882</v>
      </c>
      <c r="C1229" t="s">
        <v>3949</v>
      </c>
      <c r="D1229">
        <v>242619</v>
      </c>
      <c r="E1229">
        <v>1</v>
      </c>
      <c r="F1229">
        <v>0</v>
      </c>
      <c r="G1229">
        <v>1</v>
      </c>
      <c r="H1229">
        <v>111</v>
      </c>
      <c r="I1229">
        <v>1</v>
      </c>
      <c r="J1229" t="s">
        <v>3950</v>
      </c>
      <c r="K1229">
        <v>3</v>
      </c>
      <c r="L1229">
        <v>2</v>
      </c>
      <c r="M1229" s="5" t="s">
        <v>3959</v>
      </c>
      <c r="N1229" s="6"/>
      <c r="O1229" s="6" t="s">
        <v>3960</v>
      </c>
      <c r="P1229" t="s">
        <v>3961</v>
      </c>
      <c r="Q1229" s="13" t="s">
        <v>3962</v>
      </c>
    </row>
    <row r="1230" spans="1:17" x14ac:dyDescent="0.75">
      <c r="A1230">
        <v>200643</v>
      </c>
      <c r="B1230" t="s">
        <v>3882</v>
      </c>
      <c r="C1230" t="s">
        <v>3949</v>
      </c>
      <c r="D1230">
        <v>242619</v>
      </c>
      <c r="E1230">
        <v>1</v>
      </c>
      <c r="F1230">
        <v>0</v>
      </c>
      <c r="G1230">
        <v>1</v>
      </c>
      <c r="H1230">
        <v>111</v>
      </c>
      <c r="I1230">
        <v>1</v>
      </c>
      <c r="J1230" t="s">
        <v>3950</v>
      </c>
      <c r="K1230">
        <v>3</v>
      </c>
      <c r="L1230">
        <v>2</v>
      </c>
      <c r="M1230" s="5" t="s">
        <v>3963</v>
      </c>
      <c r="N1230" s="6"/>
      <c r="O1230" t="s">
        <v>3939</v>
      </c>
      <c r="P1230" s="6" t="s">
        <v>3964</v>
      </c>
      <c r="Q1230" s="13" t="s">
        <v>3965</v>
      </c>
    </row>
    <row r="1231" spans="1:17" x14ac:dyDescent="0.75">
      <c r="A1231">
        <v>200643</v>
      </c>
      <c r="B1231" t="s">
        <v>3882</v>
      </c>
      <c r="C1231" t="s">
        <v>3949</v>
      </c>
      <c r="D1231">
        <v>242619</v>
      </c>
      <c r="E1231">
        <v>1</v>
      </c>
      <c r="F1231">
        <v>0</v>
      </c>
      <c r="G1231">
        <v>1</v>
      </c>
      <c r="H1231">
        <v>111</v>
      </c>
      <c r="I1231">
        <v>1</v>
      </c>
      <c r="J1231" t="s">
        <v>3950</v>
      </c>
      <c r="K1231">
        <v>3</v>
      </c>
      <c r="L1231">
        <v>2</v>
      </c>
      <c r="M1231" s="5" t="s">
        <v>3966</v>
      </c>
      <c r="N1231" s="6"/>
      <c r="O1231" s="6"/>
      <c r="P1231" s="6" t="s">
        <v>3967</v>
      </c>
      <c r="Q1231" s="13" t="s">
        <v>3968</v>
      </c>
    </row>
    <row r="1232" spans="1:17" x14ac:dyDescent="0.75">
      <c r="A1232">
        <v>200643</v>
      </c>
      <c r="B1232" t="s">
        <v>3882</v>
      </c>
      <c r="C1232" t="s">
        <v>3970</v>
      </c>
      <c r="D1232">
        <v>435591</v>
      </c>
      <c r="E1232">
        <v>1</v>
      </c>
      <c r="F1232">
        <v>0</v>
      </c>
      <c r="G1232">
        <v>1</v>
      </c>
      <c r="H1232">
        <v>112</v>
      </c>
      <c r="I1232">
        <v>1</v>
      </c>
      <c r="J1232" t="s">
        <v>3971</v>
      </c>
      <c r="K1232">
        <v>3</v>
      </c>
      <c r="L1232">
        <v>2</v>
      </c>
      <c r="M1232" s="5" t="s">
        <v>3969</v>
      </c>
      <c r="N1232" s="6"/>
      <c r="O1232" s="6" t="s">
        <v>3972</v>
      </c>
      <c r="P1232" t="s">
        <v>3973</v>
      </c>
      <c r="Q1232" s="13" t="s">
        <v>3974</v>
      </c>
    </row>
    <row r="1233" spans="1:18" x14ac:dyDescent="0.75">
      <c r="A1233">
        <v>200643</v>
      </c>
      <c r="B1233" t="s">
        <v>3882</v>
      </c>
      <c r="C1233" t="s">
        <v>3970</v>
      </c>
      <c r="D1233">
        <v>435591</v>
      </c>
      <c r="E1233">
        <v>1</v>
      </c>
      <c r="F1233">
        <v>0</v>
      </c>
      <c r="G1233">
        <v>1</v>
      </c>
      <c r="H1233">
        <v>112</v>
      </c>
      <c r="I1233">
        <v>1</v>
      </c>
      <c r="J1233" t="s">
        <v>3971</v>
      </c>
      <c r="K1233">
        <v>3</v>
      </c>
      <c r="L1233">
        <v>2</v>
      </c>
      <c r="M1233" s="5" t="s">
        <v>3975</v>
      </c>
      <c r="N1233" s="6" t="s">
        <v>258</v>
      </c>
      <c r="O1233" s="6" t="s">
        <v>3976</v>
      </c>
      <c r="P1233" t="s">
        <v>260</v>
      </c>
      <c r="Q1233" s="13" t="s">
        <v>3977</v>
      </c>
    </row>
    <row r="1234" spans="1:18" x14ac:dyDescent="0.75">
      <c r="A1234">
        <v>200643</v>
      </c>
      <c r="B1234" t="s">
        <v>3882</v>
      </c>
      <c r="C1234" t="s">
        <v>3970</v>
      </c>
      <c r="D1234">
        <v>435591</v>
      </c>
      <c r="E1234">
        <v>1</v>
      </c>
      <c r="F1234">
        <v>0</v>
      </c>
      <c r="G1234">
        <v>1</v>
      </c>
      <c r="H1234">
        <v>112</v>
      </c>
      <c r="I1234">
        <v>1</v>
      </c>
      <c r="J1234" t="s">
        <v>3971</v>
      </c>
      <c r="K1234">
        <v>3</v>
      </c>
      <c r="L1234">
        <v>2</v>
      </c>
      <c r="M1234" s="5" t="s">
        <v>3978</v>
      </c>
      <c r="N1234" s="6" t="s">
        <v>258</v>
      </c>
      <c r="O1234" s="6" t="s">
        <v>259</v>
      </c>
      <c r="P1234" t="s">
        <v>3979</v>
      </c>
      <c r="Q1234" s="13" t="s">
        <v>3980</v>
      </c>
    </row>
    <row r="1235" spans="1:18" x14ac:dyDescent="0.75">
      <c r="A1235">
        <v>200643</v>
      </c>
      <c r="B1235" t="s">
        <v>3882</v>
      </c>
      <c r="C1235" t="s">
        <v>3970</v>
      </c>
      <c r="D1235">
        <v>435591</v>
      </c>
      <c r="E1235">
        <v>1</v>
      </c>
      <c r="F1235">
        <v>0</v>
      </c>
      <c r="G1235">
        <v>1</v>
      </c>
      <c r="H1235">
        <v>112</v>
      </c>
      <c r="I1235">
        <v>1</v>
      </c>
      <c r="J1235" t="s">
        <v>3971</v>
      </c>
      <c r="K1235">
        <v>3</v>
      </c>
      <c r="L1235">
        <v>2</v>
      </c>
      <c r="M1235" s="5" t="s">
        <v>3981</v>
      </c>
      <c r="N1235" s="6" t="s">
        <v>9</v>
      </c>
      <c r="O1235" s="6"/>
      <c r="P1235" t="s">
        <v>3982</v>
      </c>
      <c r="Q1235" s="13" t="s">
        <v>3983</v>
      </c>
    </row>
    <row r="1236" spans="1:18" x14ac:dyDescent="0.75">
      <c r="A1236">
        <v>200643</v>
      </c>
      <c r="B1236" t="s">
        <v>3882</v>
      </c>
      <c r="C1236" t="s">
        <v>3970</v>
      </c>
      <c r="D1236">
        <v>435591</v>
      </c>
      <c r="E1236">
        <v>1</v>
      </c>
      <c r="F1236">
        <v>0</v>
      </c>
      <c r="G1236">
        <v>1</v>
      </c>
      <c r="H1236">
        <v>112</v>
      </c>
      <c r="I1236">
        <v>1</v>
      </c>
      <c r="J1236" t="s">
        <v>3971</v>
      </c>
      <c r="K1236">
        <v>3</v>
      </c>
      <c r="L1236">
        <v>2</v>
      </c>
      <c r="M1236" s="5" t="s">
        <v>3984</v>
      </c>
      <c r="N1236" s="6" t="s">
        <v>9</v>
      </c>
      <c r="O1236" s="6"/>
      <c r="P1236" t="s">
        <v>3985</v>
      </c>
      <c r="Q1236" s="13" t="s">
        <v>110</v>
      </c>
    </row>
    <row r="1237" spans="1:18" x14ac:dyDescent="0.75">
      <c r="A1237">
        <v>200643</v>
      </c>
      <c r="B1237" t="s">
        <v>3882</v>
      </c>
      <c r="C1237" t="s">
        <v>3970</v>
      </c>
      <c r="D1237">
        <v>435591</v>
      </c>
      <c r="E1237">
        <v>1</v>
      </c>
      <c r="F1237">
        <v>0</v>
      </c>
      <c r="G1237">
        <v>1</v>
      </c>
      <c r="H1237">
        <v>112</v>
      </c>
      <c r="I1237">
        <v>1</v>
      </c>
      <c r="J1237" t="s">
        <v>3971</v>
      </c>
      <c r="K1237">
        <v>3</v>
      </c>
      <c r="L1237">
        <v>2</v>
      </c>
      <c r="M1237" s="5" t="s">
        <v>3986</v>
      </c>
      <c r="N1237" s="6"/>
      <c r="O1237" s="6" t="s">
        <v>3987</v>
      </c>
      <c r="P1237" s="6" t="s">
        <v>3988</v>
      </c>
      <c r="Q1237" s="13" t="s">
        <v>3989</v>
      </c>
    </row>
    <row r="1238" spans="1:18" x14ac:dyDescent="0.75">
      <c r="A1238">
        <v>200643</v>
      </c>
      <c r="B1238" t="s">
        <v>3882</v>
      </c>
      <c r="C1238" t="s">
        <v>3970</v>
      </c>
      <c r="D1238">
        <v>435591</v>
      </c>
      <c r="E1238">
        <v>1</v>
      </c>
      <c r="F1238">
        <v>0</v>
      </c>
      <c r="G1238">
        <v>1</v>
      </c>
      <c r="H1238">
        <v>112</v>
      </c>
      <c r="I1238">
        <v>1</v>
      </c>
      <c r="J1238" t="s">
        <v>3971</v>
      </c>
      <c r="K1238">
        <v>3</v>
      </c>
      <c r="L1238">
        <v>2</v>
      </c>
      <c r="M1238" s="5" t="s">
        <v>3990</v>
      </c>
      <c r="N1238" s="6"/>
      <c r="O1238" t="s">
        <v>3829</v>
      </c>
      <c r="P1238" t="s">
        <v>3991</v>
      </c>
      <c r="Q1238" s="13" t="s">
        <v>3992</v>
      </c>
    </row>
    <row r="1239" spans="1:18" x14ac:dyDescent="0.75">
      <c r="A1239">
        <v>200643</v>
      </c>
      <c r="B1239" t="s">
        <v>3882</v>
      </c>
      <c r="C1239" t="s">
        <v>3970</v>
      </c>
      <c r="D1239">
        <v>435591</v>
      </c>
      <c r="E1239">
        <v>1</v>
      </c>
      <c r="F1239">
        <v>0</v>
      </c>
      <c r="G1239">
        <v>1</v>
      </c>
      <c r="H1239">
        <v>112</v>
      </c>
      <c r="I1239">
        <v>1</v>
      </c>
      <c r="J1239" t="s">
        <v>3971</v>
      </c>
      <c r="K1239">
        <v>3</v>
      </c>
      <c r="L1239">
        <v>2</v>
      </c>
      <c r="M1239" s="5" t="s">
        <v>3993</v>
      </c>
      <c r="N1239" s="6" t="s">
        <v>9</v>
      </c>
      <c r="O1239" t="s">
        <v>97</v>
      </c>
      <c r="P1239" t="s">
        <v>3994</v>
      </c>
      <c r="Q1239" s="13" t="s">
        <v>110</v>
      </c>
    </row>
    <row r="1240" spans="1:18" x14ac:dyDescent="0.75">
      <c r="A1240">
        <v>200643</v>
      </c>
      <c r="B1240" t="s">
        <v>3882</v>
      </c>
      <c r="C1240" t="s">
        <v>3970</v>
      </c>
      <c r="D1240">
        <v>435591</v>
      </c>
      <c r="E1240">
        <v>1</v>
      </c>
      <c r="F1240">
        <v>0</v>
      </c>
      <c r="G1240">
        <v>1</v>
      </c>
      <c r="H1240">
        <v>112</v>
      </c>
      <c r="I1240">
        <v>1</v>
      </c>
      <c r="J1240" t="s">
        <v>3971</v>
      </c>
      <c r="K1240">
        <v>3</v>
      </c>
      <c r="L1240">
        <v>2</v>
      </c>
      <c r="M1240" t="s">
        <v>3995</v>
      </c>
      <c r="N1240" t="s">
        <v>943</v>
      </c>
      <c r="O1240" t="s">
        <v>1337</v>
      </c>
      <c r="P1240" t="s">
        <v>3889</v>
      </c>
      <c r="Q1240" s="13" t="s">
        <v>3996</v>
      </c>
      <c r="R1240" s="15" t="s">
        <v>3997</v>
      </c>
    </row>
    <row r="1241" spans="1:18" x14ac:dyDescent="0.75">
      <c r="A1241">
        <v>200643</v>
      </c>
      <c r="B1241" t="s">
        <v>3882</v>
      </c>
      <c r="C1241" t="s">
        <v>3970</v>
      </c>
      <c r="D1241">
        <v>435591</v>
      </c>
      <c r="E1241">
        <v>1</v>
      </c>
      <c r="F1241">
        <v>0</v>
      </c>
      <c r="G1241">
        <v>1</v>
      </c>
      <c r="H1241">
        <v>112</v>
      </c>
      <c r="I1241">
        <v>1</v>
      </c>
      <c r="J1241" t="s">
        <v>3971</v>
      </c>
      <c r="K1241">
        <v>3</v>
      </c>
      <c r="L1241">
        <v>2</v>
      </c>
      <c r="M1241" s="5" t="s">
        <v>3998</v>
      </c>
      <c r="N1241" s="6"/>
      <c r="O1241" s="6" t="s">
        <v>3999</v>
      </c>
      <c r="P1241" t="s">
        <v>4000</v>
      </c>
      <c r="Q1241" s="13" t="s">
        <v>4001</v>
      </c>
    </row>
    <row r="1242" spans="1:18" x14ac:dyDescent="0.75">
      <c r="A1242">
        <v>200643</v>
      </c>
      <c r="B1242" t="s">
        <v>3882</v>
      </c>
      <c r="C1242" t="s">
        <v>3970</v>
      </c>
      <c r="D1242">
        <v>435591</v>
      </c>
      <c r="E1242">
        <v>1</v>
      </c>
      <c r="F1242">
        <v>0</v>
      </c>
      <c r="G1242">
        <v>1</v>
      </c>
      <c r="H1242">
        <v>112</v>
      </c>
      <c r="I1242">
        <v>1</v>
      </c>
      <c r="J1242" t="s">
        <v>3971</v>
      </c>
      <c r="K1242">
        <v>3</v>
      </c>
      <c r="L1242">
        <v>2</v>
      </c>
      <c r="M1242" s="5" t="s">
        <v>4002</v>
      </c>
      <c r="N1242" s="6" t="s">
        <v>9</v>
      </c>
      <c r="O1242" s="6"/>
      <c r="P1242" t="s">
        <v>4003</v>
      </c>
      <c r="Q1242" s="13" t="s">
        <v>4004</v>
      </c>
    </row>
    <row r="1243" spans="1:18" x14ac:dyDescent="0.75">
      <c r="A1243">
        <v>200643</v>
      </c>
      <c r="B1243" t="s">
        <v>3882</v>
      </c>
      <c r="C1243" t="s">
        <v>3970</v>
      </c>
      <c r="D1243">
        <v>435591</v>
      </c>
      <c r="E1243">
        <v>1</v>
      </c>
      <c r="F1243">
        <v>0</v>
      </c>
      <c r="G1243">
        <v>1</v>
      </c>
      <c r="H1243">
        <v>112</v>
      </c>
      <c r="I1243">
        <v>1</v>
      </c>
      <c r="J1243" t="s">
        <v>3971</v>
      </c>
      <c r="K1243">
        <v>3</v>
      </c>
      <c r="L1243">
        <v>2</v>
      </c>
      <c r="M1243" s="5" t="s">
        <v>4005</v>
      </c>
      <c r="N1243" s="6" t="s">
        <v>9</v>
      </c>
      <c r="O1243" t="s">
        <v>4006</v>
      </c>
      <c r="P1243" t="s">
        <v>4007</v>
      </c>
      <c r="Q1243" s="13" t="s">
        <v>4008</v>
      </c>
    </row>
    <row r="1244" spans="1:18" x14ac:dyDescent="0.75">
      <c r="A1244">
        <v>200643</v>
      </c>
      <c r="B1244" t="s">
        <v>3882</v>
      </c>
      <c r="C1244" t="s">
        <v>3970</v>
      </c>
      <c r="D1244">
        <v>435591</v>
      </c>
      <c r="E1244">
        <v>1</v>
      </c>
      <c r="F1244">
        <v>0</v>
      </c>
      <c r="G1244">
        <v>1</v>
      </c>
      <c r="H1244">
        <v>112</v>
      </c>
      <c r="I1244">
        <v>1</v>
      </c>
      <c r="J1244" t="s">
        <v>3971</v>
      </c>
      <c r="K1244">
        <v>3</v>
      </c>
      <c r="L1244">
        <v>2</v>
      </c>
      <c r="M1244" s="5" t="s">
        <v>4009</v>
      </c>
      <c r="N1244" s="6"/>
      <c r="O1244" t="s">
        <v>4010</v>
      </c>
      <c r="P1244" s="6" t="s">
        <v>4011</v>
      </c>
      <c r="Q1244" s="13" t="s">
        <v>4012</v>
      </c>
    </row>
    <row r="1245" spans="1:18" x14ac:dyDescent="0.75">
      <c r="A1245">
        <v>200643</v>
      </c>
      <c r="B1245" t="s">
        <v>3882</v>
      </c>
      <c r="C1245" t="s">
        <v>3970</v>
      </c>
      <c r="D1245">
        <v>435591</v>
      </c>
      <c r="E1245">
        <v>1</v>
      </c>
      <c r="F1245">
        <v>0</v>
      </c>
      <c r="G1245">
        <v>1</v>
      </c>
      <c r="H1245">
        <v>112</v>
      </c>
      <c r="I1245">
        <v>1</v>
      </c>
      <c r="J1245" t="s">
        <v>3971</v>
      </c>
      <c r="K1245">
        <v>3</v>
      </c>
      <c r="L1245">
        <v>2</v>
      </c>
      <c r="M1245" s="5" t="s">
        <v>4013</v>
      </c>
      <c r="N1245" s="6"/>
      <c r="O1245" s="6" t="s">
        <v>515</v>
      </c>
      <c r="P1245" t="s">
        <v>4014</v>
      </c>
      <c r="Q1245" s="13" t="s">
        <v>4015</v>
      </c>
    </row>
    <row r="1246" spans="1:18" x14ac:dyDescent="0.75">
      <c r="A1246">
        <v>200643</v>
      </c>
      <c r="B1246" t="s">
        <v>3882</v>
      </c>
      <c r="C1246" t="s">
        <v>3970</v>
      </c>
      <c r="D1246">
        <v>435591</v>
      </c>
      <c r="E1246">
        <v>1</v>
      </c>
      <c r="F1246">
        <v>0</v>
      </c>
      <c r="G1246">
        <v>1</v>
      </c>
      <c r="H1246">
        <v>112</v>
      </c>
      <c r="I1246">
        <v>1</v>
      </c>
      <c r="J1246" t="s">
        <v>3971</v>
      </c>
      <c r="K1246">
        <v>3</v>
      </c>
      <c r="L1246">
        <v>2</v>
      </c>
      <c r="M1246" s="5" t="s">
        <v>4016</v>
      </c>
      <c r="P1246" t="s">
        <v>4017</v>
      </c>
      <c r="Q1246" s="13" t="s">
        <v>4018</v>
      </c>
    </row>
    <row r="1247" spans="1:18" x14ac:dyDescent="0.75">
      <c r="A1247">
        <v>200643</v>
      </c>
      <c r="B1247" t="s">
        <v>3882</v>
      </c>
      <c r="C1247" t="s">
        <v>4032</v>
      </c>
      <c r="D1247">
        <v>679935</v>
      </c>
      <c r="E1247">
        <v>0</v>
      </c>
      <c r="F1247">
        <v>0</v>
      </c>
      <c r="G1247">
        <v>0</v>
      </c>
      <c r="H1247">
        <v>113</v>
      </c>
      <c r="I1247">
        <v>0</v>
      </c>
      <c r="J1247" t="s">
        <v>4033</v>
      </c>
      <c r="K1247">
        <v>3</v>
      </c>
      <c r="L1247">
        <v>2</v>
      </c>
      <c r="M1247" t="s">
        <v>4031</v>
      </c>
      <c r="N1247" t="s">
        <v>9</v>
      </c>
      <c r="P1247" t="s">
        <v>4034</v>
      </c>
      <c r="Q1247" s="13" t="s">
        <v>4035</v>
      </c>
      <c r="R1247" s="13"/>
    </row>
    <row r="1248" spans="1:18" x14ac:dyDescent="0.75">
      <c r="A1248">
        <v>200643</v>
      </c>
      <c r="B1248" t="s">
        <v>3882</v>
      </c>
      <c r="C1248" t="s">
        <v>4032</v>
      </c>
      <c r="D1248">
        <v>679935</v>
      </c>
      <c r="E1248">
        <v>0</v>
      </c>
      <c r="F1248">
        <v>0</v>
      </c>
      <c r="G1248">
        <v>0</v>
      </c>
      <c r="H1248">
        <v>113</v>
      </c>
      <c r="I1248">
        <v>0</v>
      </c>
      <c r="J1248" t="s">
        <v>4033</v>
      </c>
      <c r="K1248">
        <v>3</v>
      </c>
      <c r="L1248">
        <v>2</v>
      </c>
      <c r="M1248" t="s">
        <v>4036</v>
      </c>
      <c r="O1248" t="s">
        <v>2369</v>
      </c>
      <c r="P1248" t="s">
        <v>4037</v>
      </c>
      <c r="Q1248" s="13" t="s">
        <v>4038</v>
      </c>
      <c r="R1248" s="13"/>
    </row>
    <row r="1249" spans="1:18" x14ac:dyDescent="0.75">
      <c r="A1249">
        <v>200643</v>
      </c>
      <c r="B1249" t="s">
        <v>3882</v>
      </c>
      <c r="C1249" t="s">
        <v>4032</v>
      </c>
      <c r="D1249">
        <v>679935</v>
      </c>
      <c r="E1249">
        <v>0</v>
      </c>
      <c r="F1249">
        <v>0</v>
      </c>
      <c r="G1249">
        <v>0</v>
      </c>
      <c r="H1249">
        <v>113</v>
      </c>
      <c r="I1249">
        <v>0</v>
      </c>
      <c r="J1249" t="s">
        <v>4033</v>
      </c>
      <c r="K1249">
        <v>3</v>
      </c>
      <c r="L1249">
        <v>2</v>
      </c>
      <c r="M1249" t="s">
        <v>4039</v>
      </c>
      <c r="O1249" t="s">
        <v>2045</v>
      </c>
      <c r="P1249" t="s">
        <v>2046</v>
      </c>
      <c r="Q1249" s="13" t="s">
        <v>4040</v>
      </c>
      <c r="R1249" s="13"/>
    </row>
    <row r="1250" spans="1:18" x14ac:dyDescent="0.75">
      <c r="A1250">
        <v>200643</v>
      </c>
      <c r="B1250" t="s">
        <v>3882</v>
      </c>
      <c r="C1250" t="s">
        <v>4032</v>
      </c>
      <c r="D1250">
        <v>679935</v>
      </c>
      <c r="E1250">
        <v>0</v>
      </c>
      <c r="F1250">
        <v>0</v>
      </c>
      <c r="G1250">
        <v>0</v>
      </c>
      <c r="H1250">
        <v>113</v>
      </c>
      <c r="I1250">
        <v>0</v>
      </c>
      <c r="J1250" t="s">
        <v>4033</v>
      </c>
      <c r="K1250">
        <v>3</v>
      </c>
      <c r="L1250">
        <v>2</v>
      </c>
      <c r="M1250" t="s">
        <v>4041</v>
      </c>
      <c r="O1250" t="s">
        <v>442</v>
      </c>
      <c r="P1250" t="s">
        <v>4042</v>
      </c>
      <c r="Q1250" s="13" t="s">
        <v>4043</v>
      </c>
      <c r="R1250" s="13"/>
    </row>
    <row r="1251" spans="1:18" x14ac:dyDescent="0.75">
      <c r="A1251">
        <v>200643</v>
      </c>
      <c r="B1251" t="s">
        <v>3882</v>
      </c>
      <c r="C1251" t="s">
        <v>4032</v>
      </c>
      <c r="D1251">
        <v>679935</v>
      </c>
      <c r="E1251">
        <v>0</v>
      </c>
      <c r="F1251">
        <v>0</v>
      </c>
      <c r="G1251">
        <v>0</v>
      </c>
      <c r="H1251">
        <v>113</v>
      </c>
      <c r="I1251">
        <v>0</v>
      </c>
      <c r="J1251" t="s">
        <v>4033</v>
      </c>
      <c r="K1251">
        <v>3</v>
      </c>
      <c r="L1251">
        <v>2</v>
      </c>
      <c r="M1251" t="s">
        <v>4044</v>
      </c>
      <c r="O1251" t="s">
        <v>263</v>
      </c>
      <c r="P1251" t="s">
        <v>4045</v>
      </c>
      <c r="Q1251" s="13" t="s">
        <v>4046</v>
      </c>
      <c r="R1251" s="13"/>
    </row>
    <row r="1252" spans="1:18" x14ac:dyDescent="0.75">
      <c r="A1252">
        <v>200643</v>
      </c>
      <c r="B1252" t="s">
        <v>3882</v>
      </c>
      <c r="C1252" t="s">
        <v>4032</v>
      </c>
      <c r="D1252">
        <v>679935</v>
      </c>
      <c r="E1252">
        <v>0</v>
      </c>
      <c r="F1252">
        <v>0</v>
      </c>
      <c r="G1252">
        <v>0</v>
      </c>
      <c r="H1252">
        <v>113</v>
      </c>
      <c r="I1252">
        <v>0</v>
      </c>
      <c r="J1252" t="s">
        <v>4033</v>
      </c>
      <c r="K1252">
        <v>3</v>
      </c>
      <c r="L1252">
        <v>2</v>
      </c>
      <c r="M1252" t="s">
        <v>4047</v>
      </c>
      <c r="N1252" t="s">
        <v>9</v>
      </c>
      <c r="O1252" t="s">
        <v>101</v>
      </c>
      <c r="P1252" t="s">
        <v>4048</v>
      </c>
      <c r="Q1252" s="13" t="s">
        <v>4049</v>
      </c>
      <c r="R1252" s="13"/>
    </row>
    <row r="1253" spans="1:18" x14ac:dyDescent="0.75">
      <c r="A1253">
        <v>200643</v>
      </c>
      <c r="B1253" t="s">
        <v>3882</v>
      </c>
      <c r="C1253" t="s">
        <v>4032</v>
      </c>
      <c r="D1253">
        <v>679935</v>
      </c>
      <c r="E1253">
        <v>0</v>
      </c>
      <c r="F1253">
        <v>0</v>
      </c>
      <c r="G1253">
        <v>0</v>
      </c>
      <c r="H1253">
        <v>113</v>
      </c>
      <c r="I1253">
        <v>0</v>
      </c>
      <c r="J1253" t="s">
        <v>4033</v>
      </c>
      <c r="K1253">
        <v>3</v>
      </c>
      <c r="L1253">
        <v>2</v>
      </c>
      <c r="M1253" t="s">
        <v>4050</v>
      </c>
      <c r="O1253" t="s">
        <v>263</v>
      </c>
      <c r="P1253" t="s">
        <v>3624</v>
      </c>
      <c r="Q1253" s="13" t="s">
        <v>4051</v>
      </c>
      <c r="R1253" s="13"/>
    </row>
    <row r="1254" spans="1:18" x14ac:dyDescent="0.75">
      <c r="A1254">
        <v>200643</v>
      </c>
      <c r="B1254" t="s">
        <v>3882</v>
      </c>
      <c r="C1254" t="s">
        <v>4032</v>
      </c>
      <c r="D1254">
        <v>679935</v>
      </c>
      <c r="E1254">
        <v>0</v>
      </c>
      <c r="F1254">
        <v>0</v>
      </c>
      <c r="G1254">
        <v>0</v>
      </c>
      <c r="H1254">
        <v>113</v>
      </c>
      <c r="I1254">
        <v>0</v>
      </c>
      <c r="J1254" t="s">
        <v>4033</v>
      </c>
      <c r="K1254">
        <v>3</v>
      </c>
      <c r="L1254">
        <v>2</v>
      </c>
      <c r="M1254" t="s">
        <v>4052</v>
      </c>
      <c r="O1254" t="s">
        <v>263</v>
      </c>
      <c r="P1254" t="s">
        <v>4053</v>
      </c>
      <c r="Q1254" s="13" t="s">
        <v>4054</v>
      </c>
      <c r="R1254" s="13"/>
    </row>
    <row r="1255" spans="1:18" x14ac:dyDescent="0.75">
      <c r="A1255">
        <v>200643</v>
      </c>
      <c r="B1255" t="s">
        <v>3882</v>
      </c>
      <c r="C1255" t="s">
        <v>4032</v>
      </c>
      <c r="D1255">
        <v>679935</v>
      </c>
      <c r="E1255">
        <v>0</v>
      </c>
      <c r="F1255">
        <v>0</v>
      </c>
      <c r="G1255">
        <v>0</v>
      </c>
      <c r="H1255">
        <v>113</v>
      </c>
      <c r="I1255">
        <v>0</v>
      </c>
      <c r="J1255" t="s">
        <v>4033</v>
      </c>
      <c r="K1255">
        <v>3</v>
      </c>
      <c r="L1255">
        <v>2</v>
      </c>
      <c r="M1255" t="s">
        <v>4055</v>
      </c>
      <c r="O1255" t="s">
        <v>263</v>
      </c>
      <c r="P1255" t="s">
        <v>4056</v>
      </c>
      <c r="Q1255" s="13" t="s">
        <v>4057</v>
      </c>
      <c r="R1255" s="13"/>
    </row>
    <row r="1256" spans="1:18" x14ac:dyDescent="0.75">
      <c r="A1256">
        <v>200643</v>
      </c>
      <c r="B1256" t="s">
        <v>3882</v>
      </c>
      <c r="C1256" t="s">
        <v>4032</v>
      </c>
      <c r="D1256">
        <v>679935</v>
      </c>
      <c r="E1256">
        <v>0</v>
      </c>
      <c r="F1256">
        <v>0</v>
      </c>
      <c r="G1256">
        <v>0</v>
      </c>
      <c r="H1256">
        <v>113</v>
      </c>
      <c r="I1256">
        <v>0</v>
      </c>
      <c r="J1256" t="s">
        <v>4033</v>
      </c>
      <c r="K1256">
        <v>3</v>
      </c>
      <c r="L1256">
        <v>2</v>
      </c>
      <c r="M1256" t="s">
        <v>4058</v>
      </c>
      <c r="O1256" t="s">
        <v>515</v>
      </c>
      <c r="P1256" t="s">
        <v>4059</v>
      </c>
      <c r="Q1256" s="13" t="s">
        <v>4060</v>
      </c>
      <c r="R1256" s="13"/>
    </row>
    <row r="1257" spans="1:18" x14ac:dyDescent="0.75">
      <c r="A1257">
        <v>200643</v>
      </c>
      <c r="B1257" t="s">
        <v>3882</v>
      </c>
      <c r="C1257" t="s">
        <v>4032</v>
      </c>
      <c r="D1257">
        <v>679935</v>
      </c>
      <c r="E1257">
        <v>0</v>
      </c>
      <c r="F1257">
        <v>0</v>
      </c>
      <c r="G1257">
        <v>0</v>
      </c>
      <c r="H1257">
        <v>113</v>
      </c>
      <c r="I1257">
        <v>0</v>
      </c>
      <c r="J1257" t="s">
        <v>4033</v>
      </c>
      <c r="K1257">
        <v>3</v>
      </c>
      <c r="L1257">
        <v>2</v>
      </c>
      <c r="M1257" t="s">
        <v>4061</v>
      </c>
      <c r="O1257" t="s">
        <v>101</v>
      </c>
      <c r="P1257" t="s">
        <v>4062</v>
      </c>
      <c r="Q1257" s="13" t="s">
        <v>4063</v>
      </c>
      <c r="R1257" s="13"/>
    </row>
    <row r="1258" spans="1:18" x14ac:dyDescent="0.75">
      <c r="A1258">
        <v>200643</v>
      </c>
      <c r="B1258" t="s">
        <v>3882</v>
      </c>
      <c r="C1258" t="s">
        <v>4032</v>
      </c>
      <c r="D1258">
        <v>679935</v>
      </c>
      <c r="E1258">
        <v>0</v>
      </c>
      <c r="F1258">
        <v>0</v>
      </c>
      <c r="G1258">
        <v>0</v>
      </c>
      <c r="H1258">
        <v>113</v>
      </c>
      <c r="I1258">
        <v>0</v>
      </c>
      <c r="J1258" t="s">
        <v>4033</v>
      </c>
      <c r="K1258">
        <v>3</v>
      </c>
      <c r="L1258">
        <v>2</v>
      </c>
      <c r="M1258" t="s">
        <v>4064</v>
      </c>
      <c r="O1258" t="s">
        <v>101</v>
      </c>
      <c r="P1258" t="s">
        <v>2881</v>
      </c>
      <c r="Q1258" s="13" t="s">
        <v>4065</v>
      </c>
      <c r="R1258" s="13"/>
    </row>
    <row r="1259" spans="1:18" x14ac:dyDescent="0.75">
      <c r="A1259">
        <v>200643</v>
      </c>
      <c r="B1259" t="s">
        <v>3882</v>
      </c>
      <c r="C1259" t="s">
        <v>4032</v>
      </c>
      <c r="D1259">
        <v>679935</v>
      </c>
      <c r="E1259">
        <v>0</v>
      </c>
      <c r="F1259">
        <v>0</v>
      </c>
      <c r="G1259">
        <v>0</v>
      </c>
      <c r="H1259">
        <v>113</v>
      </c>
      <c r="I1259">
        <v>0</v>
      </c>
      <c r="J1259" t="s">
        <v>4033</v>
      </c>
      <c r="K1259">
        <v>3</v>
      </c>
      <c r="L1259">
        <v>2</v>
      </c>
      <c r="M1259" t="s">
        <v>4066</v>
      </c>
      <c r="O1259" t="s">
        <v>182</v>
      </c>
      <c r="P1259" t="s">
        <v>4067</v>
      </c>
      <c r="Q1259" s="13" t="s">
        <v>4068</v>
      </c>
      <c r="R1259" s="13"/>
    </row>
    <row r="1260" spans="1:18" x14ac:dyDescent="0.75">
      <c r="A1260">
        <v>200643</v>
      </c>
      <c r="B1260" t="s">
        <v>3882</v>
      </c>
      <c r="C1260" t="s">
        <v>4032</v>
      </c>
      <c r="D1260">
        <v>679935</v>
      </c>
      <c r="E1260">
        <v>0</v>
      </c>
      <c r="F1260">
        <v>0</v>
      </c>
      <c r="G1260">
        <v>0</v>
      </c>
      <c r="H1260">
        <v>113</v>
      </c>
      <c r="I1260">
        <v>0</v>
      </c>
      <c r="J1260" t="s">
        <v>4033</v>
      </c>
      <c r="K1260">
        <v>3</v>
      </c>
      <c r="L1260">
        <v>2</v>
      </c>
      <c r="M1260" t="s">
        <v>4069</v>
      </c>
      <c r="O1260" t="s">
        <v>182</v>
      </c>
      <c r="P1260" t="s">
        <v>3669</v>
      </c>
      <c r="Q1260" s="13" t="s">
        <v>3670</v>
      </c>
      <c r="R1260" s="13"/>
    </row>
    <row r="1261" spans="1:18" x14ac:dyDescent="0.75">
      <c r="A1261">
        <v>200643</v>
      </c>
      <c r="B1261" t="s">
        <v>3882</v>
      </c>
      <c r="C1261" t="s">
        <v>4032</v>
      </c>
      <c r="D1261">
        <v>679935</v>
      </c>
      <c r="E1261">
        <v>0</v>
      </c>
      <c r="F1261">
        <v>0</v>
      </c>
      <c r="G1261">
        <v>0</v>
      </c>
      <c r="H1261">
        <v>113</v>
      </c>
      <c r="I1261">
        <v>0</v>
      </c>
      <c r="J1261" t="s">
        <v>4033</v>
      </c>
      <c r="K1261">
        <v>3</v>
      </c>
      <c r="L1261">
        <v>2</v>
      </c>
      <c r="M1261" t="s">
        <v>4070</v>
      </c>
      <c r="O1261" t="s">
        <v>182</v>
      </c>
      <c r="P1261" t="s">
        <v>4071</v>
      </c>
      <c r="Q1261" s="13" t="s">
        <v>4072</v>
      </c>
      <c r="R1261" s="13"/>
    </row>
    <row r="1262" spans="1:18" x14ac:dyDescent="0.75">
      <c r="A1262">
        <v>200643</v>
      </c>
      <c r="B1262" t="s">
        <v>3882</v>
      </c>
      <c r="C1262" t="s">
        <v>4074</v>
      </c>
      <c r="D1262">
        <v>694427</v>
      </c>
      <c r="E1262">
        <v>1</v>
      </c>
      <c r="F1262">
        <v>0</v>
      </c>
      <c r="G1262">
        <v>1</v>
      </c>
      <c r="H1262">
        <v>114</v>
      </c>
      <c r="I1262">
        <v>0</v>
      </c>
      <c r="J1262" t="s">
        <v>4075</v>
      </c>
      <c r="K1262">
        <v>3</v>
      </c>
      <c r="L1262">
        <v>2</v>
      </c>
      <c r="M1262" s="5" t="s">
        <v>4073</v>
      </c>
      <c r="N1262" s="6"/>
      <c r="O1262" t="s">
        <v>1877</v>
      </c>
      <c r="P1262" s="6" t="s">
        <v>4076</v>
      </c>
      <c r="Q1262" s="13" t="s">
        <v>4077</v>
      </c>
    </row>
    <row r="1263" spans="1:18" x14ac:dyDescent="0.75">
      <c r="A1263">
        <v>200643</v>
      </c>
      <c r="B1263" t="s">
        <v>3882</v>
      </c>
      <c r="C1263" t="s">
        <v>4079</v>
      </c>
      <c r="D1263">
        <v>709991</v>
      </c>
      <c r="E1263">
        <v>1</v>
      </c>
      <c r="F1263">
        <v>0</v>
      </c>
      <c r="G1263">
        <v>1</v>
      </c>
      <c r="H1263">
        <v>115</v>
      </c>
      <c r="I1263">
        <v>0</v>
      </c>
      <c r="J1263" t="s">
        <v>4080</v>
      </c>
      <c r="K1263">
        <v>3</v>
      </c>
      <c r="L1263">
        <v>2</v>
      </c>
      <c r="M1263" s="5" t="s">
        <v>4078</v>
      </c>
      <c r="N1263" s="6"/>
      <c r="O1263" t="s">
        <v>442</v>
      </c>
      <c r="P1263" t="s">
        <v>4081</v>
      </c>
      <c r="Q1263" s="13" t="s">
        <v>4082</v>
      </c>
    </row>
    <row r="1264" spans="1:18" x14ac:dyDescent="0.75">
      <c r="A1264">
        <v>200643</v>
      </c>
      <c r="B1264" t="s">
        <v>3882</v>
      </c>
      <c r="C1264" t="s">
        <v>4110</v>
      </c>
      <c r="D1264">
        <v>880074</v>
      </c>
      <c r="E1264">
        <v>1</v>
      </c>
      <c r="F1264">
        <v>0</v>
      </c>
      <c r="G1264">
        <v>1</v>
      </c>
      <c r="H1264">
        <v>116</v>
      </c>
      <c r="I1264">
        <v>0</v>
      </c>
      <c r="J1264" t="s">
        <v>4111</v>
      </c>
      <c r="K1264">
        <v>3</v>
      </c>
      <c r="L1264">
        <v>2</v>
      </c>
      <c r="M1264" s="5" t="s">
        <v>4109</v>
      </c>
      <c r="N1264" s="6"/>
      <c r="O1264" s="6" t="s">
        <v>4112</v>
      </c>
      <c r="P1264" t="s">
        <v>4113</v>
      </c>
      <c r="Q1264" s="13" t="s">
        <v>4114</v>
      </c>
    </row>
    <row r="1265" spans="1:17" x14ac:dyDescent="0.75">
      <c r="A1265">
        <v>200643</v>
      </c>
      <c r="B1265" t="s">
        <v>3882</v>
      </c>
      <c r="C1265" t="s">
        <v>4110</v>
      </c>
      <c r="D1265">
        <v>880074</v>
      </c>
      <c r="E1265">
        <v>1</v>
      </c>
      <c r="F1265">
        <v>0</v>
      </c>
      <c r="G1265">
        <v>1</v>
      </c>
      <c r="H1265">
        <v>116</v>
      </c>
      <c r="I1265">
        <v>0</v>
      </c>
      <c r="J1265" t="s">
        <v>4111</v>
      </c>
      <c r="K1265">
        <v>3</v>
      </c>
      <c r="L1265">
        <v>2</v>
      </c>
      <c r="M1265" s="5" t="s">
        <v>4115</v>
      </c>
      <c r="O1265" t="s">
        <v>4116</v>
      </c>
      <c r="P1265" t="s">
        <v>4117</v>
      </c>
      <c r="Q1265" s="13" t="s">
        <v>4118</v>
      </c>
    </row>
    <row r="1266" spans="1:17" x14ac:dyDescent="0.75">
      <c r="A1266">
        <v>200643</v>
      </c>
      <c r="B1266" t="s">
        <v>3882</v>
      </c>
      <c r="C1266" t="s">
        <v>4120</v>
      </c>
      <c r="D1266">
        <v>889453</v>
      </c>
      <c r="E1266">
        <v>1</v>
      </c>
      <c r="F1266">
        <v>0</v>
      </c>
      <c r="G1266">
        <v>1</v>
      </c>
      <c r="H1266">
        <v>117</v>
      </c>
      <c r="I1266">
        <v>0</v>
      </c>
      <c r="J1266" t="s">
        <v>4121</v>
      </c>
      <c r="K1266">
        <v>3</v>
      </c>
      <c r="L1266">
        <v>2</v>
      </c>
      <c r="M1266" s="5" t="s">
        <v>4119</v>
      </c>
      <c r="N1266" s="6" t="s">
        <v>9</v>
      </c>
      <c r="O1266" s="6"/>
      <c r="P1266" t="s">
        <v>4122</v>
      </c>
      <c r="Q1266" s="13" t="s">
        <v>4123</v>
      </c>
    </row>
    <row r="1267" spans="1:17" x14ac:dyDescent="0.75">
      <c r="A1267">
        <v>200643</v>
      </c>
      <c r="B1267" t="s">
        <v>3882</v>
      </c>
      <c r="C1267" t="s">
        <v>4125</v>
      </c>
      <c r="D1267">
        <v>1191459</v>
      </c>
      <c r="E1267">
        <v>1</v>
      </c>
      <c r="F1267">
        <v>0</v>
      </c>
      <c r="G1267">
        <v>1</v>
      </c>
      <c r="H1267">
        <v>118</v>
      </c>
      <c r="I1267">
        <v>0</v>
      </c>
      <c r="J1267" t="s">
        <v>4126</v>
      </c>
      <c r="K1267">
        <v>3</v>
      </c>
      <c r="L1267">
        <v>2</v>
      </c>
      <c r="M1267" s="5" t="s">
        <v>4124</v>
      </c>
      <c r="N1267" t="s">
        <v>9</v>
      </c>
      <c r="O1267" t="s">
        <v>360</v>
      </c>
      <c r="P1267" t="s">
        <v>4127</v>
      </c>
      <c r="Q1267" s="13" t="s">
        <v>1482</v>
      </c>
    </row>
    <row r="1268" spans="1:17" x14ac:dyDescent="0.75">
      <c r="A1268">
        <v>200643</v>
      </c>
      <c r="B1268" t="s">
        <v>3882</v>
      </c>
      <c r="C1268" t="s">
        <v>4125</v>
      </c>
      <c r="D1268">
        <v>1191459</v>
      </c>
      <c r="E1268">
        <v>1</v>
      </c>
      <c r="F1268">
        <v>0</v>
      </c>
      <c r="G1268">
        <v>1</v>
      </c>
      <c r="H1268">
        <v>118</v>
      </c>
      <c r="I1268">
        <v>0</v>
      </c>
      <c r="J1268" t="s">
        <v>4126</v>
      </c>
      <c r="K1268">
        <v>3</v>
      </c>
      <c r="L1268">
        <v>2</v>
      </c>
      <c r="M1268" s="5" t="s">
        <v>4128</v>
      </c>
      <c r="N1268" t="s">
        <v>9</v>
      </c>
      <c r="O1268" t="s">
        <v>4129</v>
      </c>
      <c r="P1268" t="s">
        <v>4130</v>
      </c>
      <c r="Q1268" s="13" t="s">
        <v>4131</v>
      </c>
    </row>
    <row r="1269" spans="1:17" x14ac:dyDescent="0.75">
      <c r="A1269">
        <v>200643</v>
      </c>
      <c r="B1269" t="s">
        <v>3882</v>
      </c>
      <c r="C1269" t="s">
        <v>4125</v>
      </c>
      <c r="D1269">
        <v>1191459</v>
      </c>
      <c r="E1269">
        <v>1</v>
      </c>
      <c r="F1269">
        <v>0</v>
      </c>
      <c r="G1269">
        <v>1</v>
      </c>
      <c r="H1269">
        <v>118</v>
      </c>
      <c r="I1269">
        <v>0</v>
      </c>
      <c r="J1269" t="s">
        <v>4126</v>
      </c>
      <c r="K1269">
        <v>3</v>
      </c>
      <c r="L1269">
        <v>2</v>
      </c>
      <c r="M1269" t="s">
        <v>4132</v>
      </c>
      <c r="O1269" t="s">
        <v>335</v>
      </c>
      <c r="P1269" t="s">
        <v>4133</v>
      </c>
      <c r="Q1269" s="13" t="s">
        <v>1995</v>
      </c>
    </row>
    <row r="1270" spans="1:17" x14ac:dyDescent="0.75">
      <c r="A1270">
        <v>200643</v>
      </c>
      <c r="B1270" t="s">
        <v>3882</v>
      </c>
      <c r="C1270" t="s">
        <v>4125</v>
      </c>
      <c r="D1270">
        <v>1191459</v>
      </c>
      <c r="E1270">
        <v>1</v>
      </c>
      <c r="F1270">
        <v>0</v>
      </c>
      <c r="G1270">
        <v>1</v>
      </c>
      <c r="H1270">
        <v>118</v>
      </c>
      <c r="I1270">
        <v>0</v>
      </c>
      <c r="J1270" t="s">
        <v>4126</v>
      </c>
      <c r="K1270">
        <v>3</v>
      </c>
      <c r="L1270">
        <v>2</v>
      </c>
      <c r="M1270" s="5" t="s">
        <v>4134</v>
      </c>
      <c r="N1270" t="s">
        <v>9</v>
      </c>
      <c r="O1270" t="s">
        <v>97</v>
      </c>
      <c r="Q1270" s="13" t="s">
        <v>4135</v>
      </c>
    </row>
    <row r="1271" spans="1:17" x14ac:dyDescent="0.75">
      <c r="A1271">
        <v>200643</v>
      </c>
      <c r="B1271" t="s">
        <v>3882</v>
      </c>
      <c r="C1271" t="s">
        <v>4125</v>
      </c>
      <c r="D1271">
        <v>1191459</v>
      </c>
      <c r="E1271">
        <v>1</v>
      </c>
      <c r="F1271">
        <v>0</v>
      </c>
      <c r="G1271">
        <v>1</v>
      </c>
      <c r="H1271">
        <v>118</v>
      </c>
      <c r="I1271">
        <v>0</v>
      </c>
      <c r="J1271" t="s">
        <v>4126</v>
      </c>
      <c r="K1271">
        <v>3</v>
      </c>
      <c r="L1271">
        <v>2</v>
      </c>
      <c r="M1271" s="5" t="s">
        <v>4136</v>
      </c>
      <c r="O1271" t="s">
        <v>4137</v>
      </c>
      <c r="P1271" t="s">
        <v>4138</v>
      </c>
      <c r="Q1271" s="13" t="s">
        <v>4139</v>
      </c>
    </row>
    <row r="1272" spans="1:17" x14ac:dyDescent="0.75">
      <c r="A1272">
        <v>200643</v>
      </c>
      <c r="B1272" t="s">
        <v>3882</v>
      </c>
      <c r="C1272" t="s">
        <v>4125</v>
      </c>
      <c r="D1272">
        <v>1191459</v>
      </c>
      <c r="E1272">
        <v>1</v>
      </c>
      <c r="F1272">
        <v>0</v>
      </c>
      <c r="G1272">
        <v>1</v>
      </c>
      <c r="H1272">
        <v>118</v>
      </c>
      <c r="I1272">
        <v>0</v>
      </c>
      <c r="J1272" t="s">
        <v>4126</v>
      </c>
      <c r="K1272">
        <v>3</v>
      </c>
      <c r="L1272">
        <v>2</v>
      </c>
      <c r="M1272" t="s">
        <v>4140</v>
      </c>
      <c r="N1272" t="s">
        <v>9</v>
      </c>
      <c r="O1272" t="s">
        <v>360</v>
      </c>
      <c r="Q1272" s="13" t="s">
        <v>110</v>
      </c>
    </row>
    <row r="1273" spans="1:17" x14ac:dyDescent="0.75">
      <c r="A1273">
        <v>200643</v>
      </c>
      <c r="B1273" t="s">
        <v>3882</v>
      </c>
      <c r="C1273" t="s">
        <v>4125</v>
      </c>
      <c r="D1273">
        <v>1191459</v>
      </c>
      <c r="E1273">
        <v>1</v>
      </c>
      <c r="F1273">
        <v>0</v>
      </c>
      <c r="G1273">
        <v>1</v>
      </c>
      <c r="H1273">
        <v>118</v>
      </c>
      <c r="I1273">
        <v>0</v>
      </c>
      <c r="J1273" t="s">
        <v>4126</v>
      </c>
      <c r="K1273">
        <v>3</v>
      </c>
      <c r="L1273">
        <v>2</v>
      </c>
      <c r="M1273" s="5" t="s">
        <v>4141</v>
      </c>
      <c r="N1273" t="s">
        <v>9</v>
      </c>
      <c r="O1273" t="s">
        <v>1409</v>
      </c>
      <c r="P1273" t="s">
        <v>4142</v>
      </c>
      <c r="Q1273" s="13" t="s">
        <v>4143</v>
      </c>
    </row>
    <row r="1274" spans="1:17" x14ac:dyDescent="0.75">
      <c r="A1274">
        <v>200643</v>
      </c>
      <c r="B1274" t="s">
        <v>3882</v>
      </c>
      <c r="C1274" t="s">
        <v>4125</v>
      </c>
      <c r="D1274">
        <v>1191459</v>
      </c>
      <c r="E1274">
        <v>1</v>
      </c>
      <c r="F1274">
        <v>0</v>
      </c>
      <c r="G1274">
        <v>1</v>
      </c>
      <c r="H1274">
        <v>118</v>
      </c>
      <c r="I1274">
        <v>0</v>
      </c>
      <c r="J1274" t="s">
        <v>4126</v>
      </c>
      <c r="K1274">
        <v>3</v>
      </c>
      <c r="L1274">
        <v>2</v>
      </c>
      <c r="M1274" s="5" t="s">
        <v>4144</v>
      </c>
      <c r="N1274" s="6"/>
      <c r="O1274" s="6" t="s">
        <v>4145</v>
      </c>
      <c r="P1274" t="s">
        <v>4146</v>
      </c>
      <c r="Q1274" s="13" t="s">
        <v>4147</v>
      </c>
    </row>
    <row r="1275" spans="1:17" x14ac:dyDescent="0.75">
      <c r="A1275">
        <v>200643</v>
      </c>
      <c r="B1275" t="s">
        <v>3882</v>
      </c>
      <c r="C1275" t="s">
        <v>4125</v>
      </c>
      <c r="D1275">
        <v>1191459</v>
      </c>
      <c r="E1275">
        <v>1</v>
      </c>
      <c r="F1275">
        <v>0</v>
      </c>
      <c r="G1275">
        <v>1</v>
      </c>
      <c r="H1275">
        <v>118</v>
      </c>
      <c r="I1275">
        <v>0</v>
      </c>
      <c r="J1275" t="s">
        <v>4126</v>
      </c>
      <c r="K1275">
        <v>3</v>
      </c>
      <c r="L1275">
        <v>2</v>
      </c>
      <c r="M1275" s="5" t="s">
        <v>4148</v>
      </c>
      <c r="O1275" t="s">
        <v>4149</v>
      </c>
      <c r="P1275" t="s">
        <v>4150</v>
      </c>
      <c r="Q1275" s="13" t="s">
        <v>4151</v>
      </c>
    </row>
    <row r="1276" spans="1:17" x14ac:dyDescent="0.75">
      <c r="A1276">
        <v>200643</v>
      </c>
      <c r="B1276" t="s">
        <v>3882</v>
      </c>
      <c r="C1276" t="s">
        <v>4125</v>
      </c>
      <c r="D1276">
        <v>1191459</v>
      </c>
      <c r="E1276">
        <v>1</v>
      </c>
      <c r="F1276">
        <v>0</v>
      </c>
      <c r="G1276">
        <v>1</v>
      </c>
      <c r="H1276">
        <v>118</v>
      </c>
      <c r="I1276">
        <v>0</v>
      </c>
      <c r="J1276" t="s">
        <v>4126</v>
      </c>
      <c r="K1276">
        <v>3</v>
      </c>
      <c r="L1276">
        <v>2</v>
      </c>
      <c r="M1276" s="5" t="s">
        <v>4152</v>
      </c>
      <c r="N1276" t="s">
        <v>9</v>
      </c>
      <c r="Q1276" s="13" t="s">
        <v>1558</v>
      </c>
    </row>
    <row r="1277" spans="1:17" x14ac:dyDescent="0.75">
      <c r="A1277">
        <v>200643</v>
      </c>
      <c r="B1277" t="s">
        <v>3882</v>
      </c>
      <c r="C1277" t="s">
        <v>4125</v>
      </c>
      <c r="D1277">
        <v>1191459</v>
      </c>
      <c r="E1277">
        <v>1</v>
      </c>
      <c r="F1277">
        <v>0</v>
      </c>
      <c r="G1277">
        <v>1</v>
      </c>
      <c r="H1277">
        <v>118</v>
      </c>
      <c r="I1277">
        <v>0</v>
      </c>
      <c r="J1277" t="s">
        <v>4126</v>
      </c>
      <c r="K1277">
        <v>3</v>
      </c>
      <c r="L1277">
        <v>2</v>
      </c>
      <c r="M1277" s="5" t="s">
        <v>4153</v>
      </c>
      <c r="O1277" t="s">
        <v>515</v>
      </c>
      <c r="P1277" t="s">
        <v>4154</v>
      </c>
      <c r="Q1277" s="13" t="s">
        <v>4155</v>
      </c>
    </row>
    <row r="1278" spans="1:17" x14ac:dyDescent="0.75">
      <c r="A1278">
        <v>200643</v>
      </c>
      <c r="B1278" t="s">
        <v>3882</v>
      </c>
      <c r="C1278" t="s">
        <v>4125</v>
      </c>
      <c r="D1278">
        <v>1191459</v>
      </c>
      <c r="E1278">
        <v>1</v>
      </c>
      <c r="F1278">
        <v>0</v>
      </c>
      <c r="G1278">
        <v>1</v>
      </c>
      <c r="H1278">
        <v>118</v>
      </c>
      <c r="I1278">
        <v>0</v>
      </c>
      <c r="J1278" t="s">
        <v>4126</v>
      </c>
      <c r="K1278">
        <v>3</v>
      </c>
      <c r="L1278">
        <v>2</v>
      </c>
      <c r="M1278" s="5" t="s">
        <v>4156</v>
      </c>
      <c r="O1278" t="s">
        <v>4145</v>
      </c>
      <c r="P1278" t="s">
        <v>4157</v>
      </c>
      <c r="Q1278" s="13" t="s">
        <v>4158</v>
      </c>
    </row>
    <row r="1279" spans="1:17" x14ac:dyDescent="0.75">
      <c r="A1279">
        <v>200643</v>
      </c>
      <c r="B1279" t="s">
        <v>3882</v>
      </c>
      <c r="C1279" t="s">
        <v>4125</v>
      </c>
      <c r="D1279">
        <v>1191459</v>
      </c>
      <c r="E1279">
        <v>1</v>
      </c>
      <c r="F1279">
        <v>0</v>
      </c>
      <c r="G1279">
        <v>1</v>
      </c>
      <c r="H1279">
        <v>118</v>
      </c>
      <c r="I1279">
        <v>0</v>
      </c>
      <c r="J1279" t="s">
        <v>4126</v>
      </c>
      <c r="K1279">
        <v>3</v>
      </c>
      <c r="L1279">
        <v>2</v>
      </c>
      <c r="M1279" s="5" t="s">
        <v>4159</v>
      </c>
      <c r="N1279" t="s">
        <v>9</v>
      </c>
      <c r="O1279" t="s">
        <v>97</v>
      </c>
      <c r="P1279" t="s">
        <v>4160</v>
      </c>
      <c r="Q1279" s="13" t="s">
        <v>4161</v>
      </c>
    </row>
    <row r="1280" spans="1:17" x14ac:dyDescent="0.75">
      <c r="A1280">
        <v>200643</v>
      </c>
      <c r="B1280" t="s">
        <v>3882</v>
      </c>
      <c r="C1280" t="s">
        <v>4125</v>
      </c>
      <c r="D1280">
        <v>1191459</v>
      </c>
      <c r="E1280">
        <v>1</v>
      </c>
      <c r="F1280">
        <v>0</v>
      </c>
      <c r="G1280">
        <v>1</v>
      </c>
      <c r="H1280">
        <v>118</v>
      </c>
      <c r="I1280">
        <v>0</v>
      </c>
      <c r="J1280" t="s">
        <v>4126</v>
      </c>
      <c r="K1280">
        <v>3</v>
      </c>
      <c r="L1280">
        <v>2</v>
      </c>
      <c r="M1280" s="5" t="s">
        <v>4162</v>
      </c>
      <c r="N1280" t="s">
        <v>9</v>
      </c>
      <c r="O1280" t="s">
        <v>4163</v>
      </c>
      <c r="P1280" t="s">
        <v>4164</v>
      </c>
      <c r="Q1280" s="13" t="s">
        <v>4165</v>
      </c>
    </row>
    <row r="1281" spans="1:17" x14ac:dyDescent="0.75">
      <c r="A1281">
        <v>200643</v>
      </c>
      <c r="B1281" t="s">
        <v>3882</v>
      </c>
      <c r="C1281" t="s">
        <v>4125</v>
      </c>
      <c r="D1281">
        <v>1191459</v>
      </c>
      <c r="E1281">
        <v>1</v>
      </c>
      <c r="F1281">
        <v>0</v>
      </c>
      <c r="G1281">
        <v>1</v>
      </c>
      <c r="H1281">
        <v>118</v>
      </c>
      <c r="I1281">
        <v>0</v>
      </c>
      <c r="J1281" t="s">
        <v>4126</v>
      </c>
      <c r="K1281">
        <v>3</v>
      </c>
      <c r="L1281">
        <v>2</v>
      </c>
      <c r="M1281" s="5" t="s">
        <v>4166</v>
      </c>
      <c r="N1281" t="s">
        <v>9</v>
      </c>
      <c r="O1281" t="s">
        <v>97</v>
      </c>
      <c r="P1281" t="s">
        <v>4167</v>
      </c>
      <c r="Q1281" s="13" t="s">
        <v>4131</v>
      </c>
    </row>
    <row r="1282" spans="1:17" x14ac:dyDescent="0.75">
      <c r="A1282">
        <v>200643</v>
      </c>
      <c r="B1282" t="s">
        <v>3882</v>
      </c>
      <c r="C1282" t="s">
        <v>4125</v>
      </c>
      <c r="D1282">
        <v>1191459</v>
      </c>
      <c r="E1282">
        <v>1</v>
      </c>
      <c r="F1282">
        <v>0</v>
      </c>
      <c r="G1282">
        <v>1</v>
      </c>
      <c r="H1282">
        <v>118</v>
      </c>
      <c r="I1282">
        <v>0</v>
      </c>
      <c r="J1282" t="s">
        <v>4126</v>
      </c>
      <c r="K1282">
        <v>3</v>
      </c>
      <c r="L1282">
        <v>2</v>
      </c>
      <c r="M1282" s="5" t="s">
        <v>4168</v>
      </c>
      <c r="N1282" t="s">
        <v>9</v>
      </c>
      <c r="O1282" t="s">
        <v>4169</v>
      </c>
      <c r="Q1282" s="13" t="s">
        <v>4170</v>
      </c>
    </row>
    <row r="1283" spans="1:17" x14ac:dyDescent="0.75">
      <c r="A1283">
        <v>200643</v>
      </c>
      <c r="B1283" t="s">
        <v>3882</v>
      </c>
      <c r="C1283" t="s">
        <v>4125</v>
      </c>
      <c r="D1283">
        <v>1191459</v>
      </c>
      <c r="E1283">
        <v>1</v>
      </c>
      <c r="F1283">
        <v>0</v>
      </c>
      <c r="G1283">
        <v>1</v>
      </c>
      <c r="H1283">
        <v>118</v>
      </c>
      <c r="I1283">
        <v>0</v>
      </c>
      <c r="J1283" t="s">
        <v>4126</v>
      </c>
      <c r="K1283">
        <v>3</v>
      </c>
      <c r="L1283">
        <v>2</v>
      </c>
      <c r="M1283" s="5" t="s">
        <v>4171</v>
      </c>
      <c r="O1283" t="s">
        <v>3526</v>
      </c>
      <c r="P1283" t="s">
        <v>4172</v>
      </c>
      <c r="Q1283" s="13" t="s">
        <v>4173</v>
      </c>
    </row>
    <row r="1284" spans="1:17" x14ac:dyDescent="0.75">
      <c r="A1284">
        <v>200643</v>
      </c>
      <c r="B1284" t="s">
        <v>3882</v>
      </c>
      <c r="C1284" t="s">
        <v>4125</v>
      </c>
      <c r="D1284">
        <v>1191459</v>
      </c>
      <c r="E1284">
        <v>1</v>
      </c>
      <c r="F1284">
        <v>0</v>
      </c>
      <c r="G1284">
        <v>1</v>
      </c>
      <c r="H1284">
        <v>118</v>
      </c>
      <c r="I1284">
        <v>0</v>
      </c>
      <c r="J1284" t="s">
        <v>4126</v>
      </c>
      <c r="K1284">
        <v>3</v>
      </c>
      <c r="L1284">
        <v>2</v>
      </c>
      <c r="M1284" s="5" t="s">
        <v>4174</v>
      </c>
      <c r="O1284" t="s">
        <v>4175</v>
      </c>
      <c r="P1284" t="s">
        <v>4176</v>
      </c>
      <c r="Q1284" s="13" t="s">
        <v>4177</v>
      </c>
    </row>
    <row r="1285" spans="1:17" x14ac:dyDescent="0.75">
      <c r="A1285">
        <v>200643</v>
      </c>
      <c r="B1285" t="s">
        <v>3882</v>
      </c>
      <c r="C1285" t="s">
        <v>4125</v>
      </c>
      <c r="D1285">
        <v>1191459</v>
      </c>
      <c r="E1285">
        <v>1</v>
      </c>
      <c r="F1285">
        <v>0</v>
      </c>
      <c r="G1285">
        <v>1</v>
      </c>
      <c r="H1285">
        <v>118</v>
      </c>
      <c r="I1285">
        <v>0</v>
      </c>
      <c r="J1285" t="s">
        <v>4126</v>
      </c>
      <c r="K1285">
        <v>3</v>
      </c>
      <c r="L1285">
        <v>2</v>
      </c>
      <c r="M1285" s="5" t="s">
        <v>4178</v>
      </c>
      <c r="N1285" t="s">
        <v>9</v>
      </c>
      <c r="O1285" t="s">
        <v>4179</v>
      </c>
      <c r="P1285" t="s">
        <v>4180</v>
      </c>
      <c r="Q1285" s="13" t="s">
        <v>849</v>
      </c>
    </row>
    <row r="1286" spans="1:17" x14ac:dyDescent="0.75">
      <c r="A1286">
        <v>200643</v>
      </c>
      <c r="B1286" t="s">
        <v>3882</v>
      </c>
      <c r="C1286" t="s">
        <v>4125</v>
      </c>
      <c r="D1286">
        <v>1191459</v>
      </c>
      <c r="E1286">
        <v>1</v>
      </c>
      <c r="F1286">
        <v>0</v>
      </c>
      <c r="G1286">
        <v>1</v>
      </c>
      <c r="H1286">
        <v>118</v>
      </c>
      <c r="I1286">
        <v>0</v>
      </c>
      <c r="J1286" t="s">
        <v>4126</v>
      </c>
      <c r="K1286">
        <v>3</v>
      </c>
      <c r="L1286">
        <v>2</v>
      </c>
      <c r="M1286" s="5" t="s">
        <v>4181</v>
      </c>
      <c r="N1286" t="s">
        <v>9</v>
      </c>
      <c r="Q1286" s="13" t="s">
        <v>1516</v>
      </c>
    </row>
    <row r="1287" spans="1:17" x14ac:dyDescent="0.75">
      <c r="A1287">
        <v>200643</v>
      </c>
      <c r="B1287" t="s">
        <v>3882</v>
      </c>
      <c r="C1287" t="s">
        <v>4187</v>
      </c>
      <c r="D1287">
        <v>1642646</v>
      </c>
      <c r="E1287">
        <v>1</v>
      </c>
      <c r="F1287">
        <v>0</v>
      </c>
      <c r="G1287">
        <v>1</v>
      </c>
      <c r="H1287">
        <v>119</v>
      </c>
      <c r="I1287">
        <v>0</v>
      </c>
      <c r="J1287" t="s">
        <v>4188</v>
      </c>
      <c r="K1287">
        <v>3</v>
      </c>
      <c r="L1287">
        <v>2</v>
      </c>
      <c r="M1287" s="5" t="s">
        <v>4186</v>
      </c>
      <c r="N1287" t="s">
        <v>9</v>
      </c>
      <c r="O1287" t="s">
        <v>4189</v>
      </c>
      <c r="P1287" t="s">
        <v>4190</v>
      </c>
      <c r="Q1287" s="13" t="s">
        <v>4191</v>
      </c>
    </row>
    <row r="1288" spans="1:17" x14ac:dyDescent="0.75">
      <c r="A1288">
        <v>200643</v>
      </c>
      <c r="B1288" t="s">
        <v>3882</v>
      </c>
      <c r="C1288" t="s">
        <v>4187</v>
      </c>
      <c r="D1288">
        <v>1642646</v>
      </c>
      <c r="E1288">
        <v>1</v>
      </c>
      <c r="F1288">
        <v>0</v>
      </c>
      <c r="G1288">
        <v>1</v>
      </c>
      <c r="H1288">
        <v>119</v>
      </c>
      <c r="I1288">
        <v>0</v>
      </c>
      <c r="J1288" t="s">
        <v>4188</v>
      </c>
      <c r="K1288">
        <v>3</v>
      </c>
      <c r="L1288">
        <v>2</v>
      </c>
      <c r="M1288" s="5" t="s">
        <v>4192</v>
      </c>
      <c r="O1288" s="6" t="s">
        <v>60</v>
      </c>
      <c r="P1288" t="s">
        <v>4193</v>
      </c>
      <c r="Q1288" s="13" t="s">
        <v>4194</v>
      </c>
    </row>
    <row r="1289" spans="1:17" x14ac:dyDescent="0.75">
      <c r="A1289">
        <v>200643</v>
      </c>
      <c r="B1289" t="s">
        <v>3882</v>
      </c>
      <c r="C1289" t="s">
        <v>4187</v>
      </c>
      <c r="D1289">
        <v>1642646</v>
      </c>
      <c r="E1289">
        <v>1</v>
      </c>
      <c r="F1289">
        <v>0</v>
      </c>
      <c r="G1289">
        <v>1</v>
      </c>
      <c r="H1289">
        <v>119</v>
      </c>
      <c r="I1289">
        <v>0</v>
      </c>
      <c r="J1289" t="s">
        <v>4188</v>
      </c>
      <c r="K1289">
        <v>3</v>
      </c>
      <c r="L1289">
        <v>2</v>
      </c>
      <c r="M1289" s="5" t="s">
        <v>4195</v>
      </c>
      <c r="N1289" t="s">
        <v>9</v>
      </c>
      <c r="O1289" t="s">
        <v>2688</v>
      </c>
      <c r="P1289" t="s">
        <v>4196</v>
      </c>
      <c r="Q1289" s="13" t="s">
        <v>4197</v>
      </c>
    </row>
    <row r="1290" spans="1:17" x14ac:dyDescent="0.75">
      <c r="A1290">
        <v>200643</v>
      </c>
      <c r="B1290" t="s">
        <v>3882</v>
      </c>
      <c r="C1290" t="s">
        <v>4187</v>
      </c>
      <c r="D1290">
        <v>1642646</v>
      </c>
      <c r="E1290">
        <v>1</v>
      </c>
      <c r="F1290">
        <v>0</v>
      </c>
      <c r="G1290">
        <v>1</v>
      </c>
      <c r="H1290">
        <v>119</v>
      </c>
      <c r="I1290">
        <v>0</v>
      </c>
      <c r="J1290" t="s">
        <v>4188</v>
      </c>
      <c r="K1290">
        <v>3</v>
      </c>
      <c r="L1290">
        <v>2</v>
      </c>
      <c r="M1290" s="5" t="s">
        <v>4198</v>
      </c>
      <c r="N1290" t="s">
        <v>9</v>
      </c>
      <c r="O1290" t="s">
        <v>54</v>
      </c>
      <c r="P1290" t="s">
        <v>4199</v>
      </c>
      <c r="Q1290" s="13" t="s">
        <v>4200</v>
      </c>
    </row>
    <row r="1291" spans="1:17" x14ac:dyDescent="0.75">
      <c r="A1291">
        <v>200643</v>
      </c>
      <c r="B1291" t="s">
        <v>3882</v>
      </c>
      <c r="C1291" t="s">
        <v>4187</v>
      </c>
      <c r="D1291">
        <v>1642646</v>
      </c>
      <c r="E1291">
        <v>1</v>
      </c>
      <c r="F1291">
        <v>0</v>
      </c>
      <c r="G1291">
        <v>1</v>
      </c>
      <c r="H1291">
        <v>119</v>
      </c>
      <c r="I1291">
        <v>0</v>
      </c>
      <c r="J1291" t="s">
        <v>4188</v>
      </c>
      <c r="K1291">
        <v>3</v>
      </c>
      <c r="L1291">
        <v>2</v>
      </c>
      <c r="M1291" s="5" t="s">
        <v>4201</v>
      </c>
      <c r="N1291" t="s">
        <v>9</v>
      </c>
      <c r="O1291" t="s">
        <v>4202</v>
      </c>
      <c r="P1291" t="s">
        <v>4203</v>
      </c>
      <c r="Q1291" s="13" t="s">
        <v>4204</v>
      </c>
    </row>
    <row r="1292" spans="1:17" x14ac:dyDescent="0.75">
      <c r="A1292">
        <v>200643</v>
      </c>
      <c r="B1292" t="s">
        <v>3882</v>
      </c>
      <c r="C1292" t="s">
        <v>4187</v>
      </c>
      <c r="D1292">
        <v>1642646</v>
      </c>
      <c r="E1292">
        <v>1</v>
      </c>
      <c r="F1292">
        <v>0</v>
      </c>
      <c r="G1292">
        <v>1</v>
      </c>
      <c r="H1292">
        <v>119</v>
      </c>
      <c r="I1292">
        <v>0</v>
      </c>
      <c r="J1292" t="s">
        <v>4188</v>
      </c>
      <c r="K1292">
        <v>3</v>
      </c>
      <c r="L1292">
        <v>2</v>
      </c>
      <c r="M1292" s="5" t="s">
        <v>4205</v>
      </c>
      <c r="O1292" t="s">
        <v>335</v>
      </c>
      <c r="P1292" t="s">
        <v>2846</v>
      </c>
      <c r="Q1292" s="13" t="s">
        <v>4206</v>
      </c>
    </row>
    <row r="1293" spans="1:17" x14ac:dyDescent="0.75">
      <c r="A1293">
        <v>200643</v>
      </c>
      <c r="B1293" t="s">
        <v>3882</v>
      </c>
      <c r="C1293" t="s">
        <v>4208</v>
      </c>
      <c r="D1293">
        <v>1642647</v>
      </c>
      <c r="E1293">
        <v>1</v>
      </c>
      <c r="F1293">
        <v>0</v>
      </c>
      <c r="G1293">
        <v>1</v>
      </c>
      <c r="H1293">
        <v>120</v>
      </c>
      <c r="I1293">
        <v>0</v>
      </c>
      <c r="J1293" t="s">
        <v>4209</v>
      </c>
      <c r="K1293">
        <v>3</v>
      </c>
      <c r="L1293">
        <v>2</v>
      </c>
      <c r="M1293" s="5" t="s">
        <v>4207</v>
      </c>
      <c r="N1293" t="s">
        <v>9</v>
      </c>
      <c r="Q1293" s="13" t="s">
        <v>4210</v>
      </c>
    </row>
    <row r="1294" spans="1:17" x14ac:dyDescent="0.75">
      <c r="A1294">
        <v>200643</v>
      </c>
      <c r="B1294" t="s">
        <v>3882</v>
      </c>
      <c r="C1294" t="s">
        <v>4208</v>
      </c>
      <c r="D1294">
        <v>1642647</v>
      </c>
      <c r="E1294">
        <v>1</v>
      </c>
      <c r="F1294">
        <v>0</v>
      </c>
      <c r="G1294">
        <v>1</v>
      </c>
      <c r="H1294">
        <v>120</v>
      </c>
      <c r="I1294">
        <v>0</v>
      </c>
      <c r="J1294" t="s">
        <v>4209</v>
      </c>
      <c r="K1294">
        <v>3</v>
      </c>
      <c r="L1294">
        <v>2</v>
      </c>
      <c r="M1294" s="5" t="s">
        <v>4211</v>
      </c>
      <c r="O1294" t="s">
        <v>335</v>
      </c>
      <c r="P1294" t="s">
        <v>2846</v>
      </c>
      <c r="Q1294" s="13" t="s">
        <v>4212</v>
      </c>
    </row>
    <row r="1295" spans="1:17" x14ac:dyDescent="0.75">
      <c r="A1295">
        <v>200643</v>
      </c>
      <c r="B1295" t="s">
        <v>3882</v>
      </c>
      <c r="C1295" t="s">
        <v>4208</v>
      </c>
      <c r="D1295">
        <v>1642647</v>
      </c>
      <c r="E1295">
        <v>1</v>
      </c>
      <c r="F1295">
        <v>0</v>
      </c>
      <c r="G1295">
        <v>1</v>
      </c>
      <c r="H1295">
        <v>120</v>
      </c>
      <c r="I1295">
        <v>0</v>
      </c>
      <c r="J1295" t="s">
        <v>4209</v>
      </c>
      <c r="K1295">
        <v>3</v>
      </c>
      <c r="L1295">
        <v>2</v>
      </c>
      <c r="M1295" s="5" t="s">
        <v>4213</v>
      </c>
      <c r="N1295" t="s">
        <v>9</v>
      </c>
      <c r="P1295" t="s">
        <v>4214</v>
      </c>
      <c r="Q1295" s="13" t="s">
        <v>4191</v>
      </c>
    </row>
    <row r="1296" spans="1:17" x14ac:dyDescent="0.75">
      <c r="A1296">
        <v>200643</v>
      </c>
      <c r="B1296" t="s">
        <v>3882</v>
      </c>
      <c r="C1296" t="s">
        <v>4208</v>
      </c>
      <c r="D1296">
        <v>1642647</v>
      </c>
      <c r="E1296">
        <v>1</v>
      </c>
      <c r="F1296">
        <v>0</v>
      </c>
      <c r="G1296">
        <v>1</v>
      </c>
      <c r="H1296">
        <v>120</v>
      </c>
      <c r="I1296">
        <v>0</v>
      </c>
      <c r="J1296" t="s">
        <v>4209</v>
      </c>
      <c r="K1296">
        <v>3</v>
      </c>
      <c r="L1296">
        <v>2</v>
      </c>
      <c r="M1296" s="5" t="s">
        <v>4215</v>
      </c>
      <c r="O1296" t="s">
        <v>523</v>
      </c>
      <c r="P1296" t="s">
        <v>1338</v>
      </c>
      <c r="Q1296" s="13" t="s">
        <v>4216</v>
      </c>
    </row>
    <row r="1297" spans="1:18" x14ac:dyDescent="0.75">
      <c r="A1297">
        <v>200643</v>
      </c>
      <c r="B1297" t="s">
        <v>3882</v>
      </c>
      <c r="C1297" t="s">
        <v>4218</v>
      </c>
      <c r="D1297">
        <v>1796646</v>
      </c>
      <c r="E1297">
        <v>0</v>
      </c>
      <c r="F1297">
        <v>0</v>
      </c>
      <c r="G1297">
        <v>0</v>
      </c>
      <c r="H1297">
        <v>121</v>
      </c>
      <c r="I1297">
        <v>0</v>
      </c>
      <c r="J1297" t="s">
        <v>4219</v>
      </c>
      <c r="K1297">
        <v>3</v>
      </c>
      <c r="L1297">
        <v>2</v>
      </c>
      <c r="M1297" t="s">
        <v>4217</v>
      </c>
      <c r="O1297" t="s">
        <v>843</v>
      </c>
      <c r="P1297" t="s">
        <v>4117</v>
      </c>
      <c r="Q1297" s="13" t="s">
        <v>4220</v>
      </c>
      <c r="R1297" s="13"/>
    </row>
    <row r="1298" spans="1:18" x14ac:dyDescent="0.75">
      <c r="A1298">
        <v>200643</v>
      </c>
      <c r="B1298" t="s">
        <v>3882</v>
      </c>
      <c r="C1298" t="s">
        <v>4218</v>
      </c>
      <c r="D1298">
        <v>1796646</v>
      </c>
      <c r="E1298">
        <v>0</v>
      </c>
      <c r="F1298">
        <v>0</v>
      </c>
      <c r="G1298">
        <v>0</v>
      </c>
      <c r="H1298">
        <v>121</v>
      </c>
      <c r="I1298">
        <v>0</v>
      </c>
      <c r="J1298" t="s">
        <v>4219</v>
      </c>
      <c r="K1298">
        <v>3</v>
      </c>
      <c r="L1298">
        <v>2</v>
      </c>
      <c r="M1298" t="s">
        <v>4221</v>
      </c>
      <c r="N1298" t="s">
        <v>9</v>
      </c>
      <c r="O1298" t="s">
        <v>263</v>
      </c>
      <c r="P1298" t="s">
        <v>4222</v>
      </c>
      <c r="Q1298" s="13" t="s">
        <v>4223</v>
      </c>
      <c r="R1298" s="13"/>
    </row>
    <row r="1299" spans="1:18" x14ac:dyDescent="0.75">
      <c r="A1299">
        <v>200643</v>
      </c>
      <c r="B1299" t="s">
        <v>3882</v>
      </c>
      <c r="C1299" t="s">
        <v>4218</v>
      </c>
      <c r="D1299">
        <v>1796646</v>
      </c>
      <c r="E1299">
        <v>0</v>
      </c>
      <c r="F1299">
        <v>0</v>
      </c>
      <c r="G1299">
        <v>0</v>
      </c>
      <c r="H1299">
        <v>121</v>
      </c>
      <c r="I1299">
        <v>0</v>
      </c>
      <c r="J1299" t="s">
        <v>4219</v>
      </c>
      <c r="K1299">
        <v>3</v>
      </c>
      <c r="L1299">
        <v>2</v>
      </c>
      <c r="M1299" t="s">
        <v>4224</v>
      </c>
      <c r="O1299" t="s">
        <v>442</v>
      </c>
      <c r="P1299" t="s">
        <v>1470</v>
      </c>
      <c r="Q1299" s="13" t="s">
        <v>1471</v>
      </c>
      <c r="R1299" s="13"/>
    </row>
    <row r="1300" spans="1:18" x14ac:dyDescent="0.75">
      <c r="A1300">
        <v>200643</v>
      </c>
      <c r="B1300" t="s">
        <v>3882</v>
      </c>
      <c r="C1300" t="s">
        <v>4226</v>
      </c>
      <c r="D1300">
        <v>2069432</v>
      </c>
      <c r="E1300">
        <v>1</v>
      </c>
      <c r="F1300">
        <v>0</v>
      </c>
      <c r="G1300">
        <v>1</v>
      </c>
      <c r="H1300">
        <v>122</v>
      </c>
      <c r="I1300">
        <v>0</v>
      </c>
      <c r="J1300" t="s">
        <v>4227</v>
      </c>
      <c r="K1300">
        <v>3</v>
      </c>
      <c r="L1300">
        <v>2</v>
      </c>
      <c r="M1300" s="5" t="s">
        <v>4225</v>
      </c>
      <c r="N1300" t="s">
        <v>9</v>
      </c>
      <c r="O1300" t="s">
        <v>4228</v>
      </c>
      <c r="P1300" t="s">
        <v>4229</v>
      </c>
      <c r="Q1300" s="13" t="s">
        <v>4230</v>
      </c>
    </row>
    <row r="1301" spans="1:18" x14ac:dyDescent="0.75">
      <c r="A1301">
        <v>186801</v>
      </c>
      <c r="B1301" t="s">
        <v>2869</v>
      </c>
      <c r="C1301" t="s">
        <v>2932</v>
      </c>
      <c r="D1301">
        <v>53442</v>
      </c>
      <c r="E1301">
        <v>0</v>
      </c>
      <c r="F1301">
        <v>0</v>
      </c>
      <c r="G1301">
        <v>0</v>
      </c>
      <c r="H1301">
        <v>123</v>
      </c>
      <c r="I1301">
        <v>0</v>
      </c>
      <c r="J1301" t="s">
        <v>2933</v>
      </c>
      <c r="K1301">
        <v>4</v>
      </c>
      <c r="L1301">
        <v>3</v>
      </c>
      <c r="M1301" t="s">
        <v>2931</v>
      </c>
      <c r="O1301" t="s">
        <v>39</v>
      </c>
      <c r="P1301" t="s">
        <v>2934</v>
      </c>
      <c r="Q1301" s="13" t="s">
        <v>2935</v>
      </c>
      <c r="R1301" s="13"/>
    </row>
    <row r="1302" spans="1:18" x14ac:dyDescent="0.75">
      <c r="A1302">
        <v>186801</v>
      </c>
      <c r="B1302" t="s">
        <v>2869</v>
      </c>
      <c r="C1302" t="s">
        <v>2932</v>
      </c>
      <c r="D1302">
        <v>53442</v>
      </c>
      <c r="E1302">
        <v>0</v>
      </c>
      <c r="F1302">
        <v>0</v>
      </c>
      <c r="G1302">
        <v>0</v>
      </c>
      <c r="H1302">
        <v>123</v>
      </c>
      <c r="I1302">
        <v>0</v>
      </c>
      <c r="J1302" t="s">
        <v>2933</v>
      </c>
      <c r="K1302">
        <v>4</v>
      </c>
      <c r="L1302">
        <v>3</v>
      </c>
      <c r="M1302" t="s">
        <v>2936</v>
      </c>
      <c r="N1302" t="s">
        <v>9</v>
      </c>
      <c r="O1302" t="s">
        <v>2815</v>
      </c>
      <c r="P1302" t="s">
        <v>2937</v>
      </c>
      <c r="Q1302" s="13" t="s">
        <v>2938</v>
      </c>
      <c r="R1302" s="13" t="s">
        <v>324</v>
      </c>
    </row>
    <row r="1303" spans="1:18" x14ac:dyDescent="0.75">
      <c r="A1303">
        <v>186801</v>
      </c>
      <c r="B1303" t="s">
        <v>2869</v>
      </c>
      <c r="C1303" t="s">
        <v>2932</v>
      </c>
      <c r="D1303">
        <v>53442</v>
      </c>
      <c r="E1303">
        <v>0</v>
      </c>
      <c r="F1303">
        <v>0</v>
      </c>
      <c r="G1303">
        <v>0</v>
      </c>
      <c r="H1303">
        <v>123</v>
      </c>
      <c r="I1303">
        <v>0</v>
      </c>
      <c r="J1303" t="s">
        <v>2933</v>
      </c>
      <c r="K1303">
        <v>4</v>
      </c>
      <c r="L1303">
        <v>3</v>
      </c>
      <c r="M1303" t="s">
        <v>2939</v>
      </c>
      <c r="O1303" t="s">
        <v>2940</v>
      </c>
      <c r="P1303" t="s">
        <v>2941</v>
      </c>
      <c r="Q1303" s="13" t="s">
        <v>2942</v>
      </c>
      <c r="R1303" s="13"/>
    </row>
    <row r="1304" spans="1:18" x14ac:dyDescent="0.75">
      <c r="A1304">
        <v>186801</v>
      </c>
      <c r="B1304" t="s">
        <v>2869</v>
      </c>
      <c r="C1304" t="s">
        <v>2932</v>
      </c>
      <c r="D1304">
        <v>53442</v>
      </c>
      <c r="E1304">
        <v>0</v>
      </c>
      <c r="F1304">
        <v>0</v>
      </c>
      <c r="G1304">
        <v>0</v>
      </c>
      <c r="H1304">
        <v>123</v>
      </c>
      <c r="I1304">
        <v>0</v>
      </c>
      <c r="J1304" t="s">
        <v>2933</v>
      </c>
      <c r="K1304">
        <v>4</v>
      </c>
      <c r="L1304">
        <v>3</v>
      </c>
      <c r="M1304" t="s">
        <v>2943</v>
      </c>
      <c r="N1304" t="s">
        <v>9</v>
      </c>
      <c r="O1304" t="s">
        <v>364</v>
      </c>
      <c r="P1304" t="s">
        <v>2944</v>
      </c>
      <c r="Q1304" s="13" t="s">
        <v>2945</v>
      </c>
      <c r="R1304" s="13" t="s">
        <v>27</v>
      </c>
    </row>
    <row r="1305" spans="1:18" x14ac:dyDescent="0.75">
      <c r="A1305">
        <v>186801</v>
      </c>
      <c r="B1305" t="s">
        <v>2869</v>
      </c>
      <c r="C1305" t="s">
        <v>2932</v>
      </c>
      <c r="D1305">
        <v>53442</v>
      </c>
      <c r="E1305">
        <v>0</v>
      </c>
      <c r="F1305">
        <v>0</v>
      </c>
      <c r="G1305">
        <v>0</v>
      </c>
      <c r="H1305">
        <v>123</v>
      </c>
      <c r="I1305">
        <v>0</v>
      </c>
      <c r="J1305" t="s">
        <v>2933</v>
      </c>
      <c r="K1305">
        <v>4</v>
      </c>
      <c r="L1305">
        <v>3</v>
      </c>
      <c r="M1305" t="s">
        <v>2946</v>
      </c>
      <c r="P1305" t="s">
        <v>2947</v>
      </c>
      <c r="Q1305" s="13" t="s">
        <v>2948</v>
      </c>
      <c r="R1305" s="13" t="s">
        <v>27</v>
      </c>
    </row>
    <row r="1306" spans="1:18" x14ac:dyDescent="0.75">
      <c r="A1306">
        <v>186801</v>
      </c>
      <c r="B1306" t="s">
        <v>2869</v>
      </c>
      <c r="C1306" t="s">
        <v>2932</v>
      </c>
      <c r="D1306">
        <v>53442</v>
      </c>
      <c r="E1306">
        <v>0</v>
      </c>
      <c r="F1306">
        <v>0</v>
      </c>
      <c r="G1306">
        <v>0</v>
      </c>
      <c r="H1306">
        <v>123</v>
      </c>
      <c r="I1306">
        <v>0</v>
      </c>
      <c r="J1306" t="s">
        <v>2933</v>
      </c>
      <c r="K1306">
        <v>4</v>
      </c>
      <c r="L1306">
        <v>3</v>
      </c>
      <c r="M1306" t="s">
        <v>2949</v>
      </c>
      <c r="O1306" t="s">
        <v>263</v>
      </c>
      <c r="P1306" t="s">
        <v>2552</v>
      </c>
      <c r="Q1306" s="13" t="s">
        <v>2950</v>
      </c>
      <c r="R1306" s="13"/>
    </row>
    <row r="1307" spans="1:18" x14ac:dyDescent="0.75">
      <c r="A1307">
        <v>186801</v>
      </c>
      <c r="B1307" t="s">
        <v>2869</v>
      </c>
      <c r="C1307" t="s">
        <v>2932</v>
      </c>
      <c r="D1307">
        <v>53442</v>
      </c>
      <c r="E1307">
        <v>0</v>
      </c>
      <c r="F1307">
        <v>0</v>
      </c>
      <c r="G1307">
        <v>0</v>
      </c>
      <c r="H1307">
        <v>123</v>
      </c>
      <c r="I1307">
        <v>0</v>
      </c>
      <c r="J1307" t="s">
        <v>2933</v>
      </c>
      <c r="K1307">
        <v>4</v>
      </c>
      <c r="L1307">
        <v>3</v>
      </c>
      <c r="M1307" t="s">
        <v>2951</v>
      </c>
      <c r="O1307" t="s">
        <v>2833</v>
      </c>
      <c r="P1307" t="s">
        <v>2952</v>
      </c>
      <c r="Q1307" s="13" t="s">
        <v>2953</v>
      </c>
      <c r="R1307" s="13"/>
    </row>
    <row r="1308" spans="1:18" x14ac:dyDescent="0.75">
      <c r="A1308">
        <v>186801</v>
      </c>
      <c r="B1308" t="s">
        <v>2869</v>
      </c>
      <c r="C1308" t="s">
        <v>2932</v>
      </c>
      <c r="D1308">
        <v>53442</v>
      </c>
      <c r="E1308">
        <v>0</v>
      </c>
      <c r="F1308">
        <v>0</v>
      </c>
      <c r="G1308">
        <v>0</v>
      </c>
      <c r="H1308">
        <v>123</v>
      </c>
      <c r="I1308">
        <v>0</v>
      </c>
      <c r="J1308" t="s">
        <v>2933</v>
      </c>
      <c r="K1308">
        <v>4</v>
      </c>
      <c r="L1308">
        <v>3</v>
      </c>
      <c r="M1308" t="s">
        <v>2954</v>
      </c>
      <c r="N1308" t="s">
        <v>9</v>
      </c>
      <c r="O1308" t="s">
        <v>101</v>
      </c>
      <c r="P1308" t="s">
        <v>2955</v>
      </c>
      <c r="Q1308" s="13" t="s">
        <v>2956</v>
      </c>
      <c r="R1308" s="13" t="s">
        <v>324</v>
      </c>
    </row>
    <row r="1309" spans="1:18" x14ac:dyDescent="0.75">
      <c r="A1309">
        <v>186801</v>
      </c>
      <c r="B1309" t="s">
        <v>2869</v>
      </c>
      <c r="C1309" t="s">
        <v>2958</v>
      </c>
      <c r="D1309">
        <v>84032</v>
      </c>
      <c r="E1309">
        <v>0</v>
      </c>
      <c r="F1309">
        <v>0</v>
      </c>
      <c r="G1309">
        <v>0</v>
      </c>
      <c r="H1309">
        <v>124</v>
      </c>
      <c r="I1309">
        <v>0</v>
      </c>
      <c r="J1309" t="s">
        <v>2959</v>
      </c>
      <c r="K1309">
        <v>4</v>
      </c>
      <c r="L1309">
        <v>3</v>
      </c>
      <c r="M1309" t="s">
        <v>2957</v>
      </c>
      <c r="O1309" t="s">
        <v>2960</v>
      </c>
      <c r="P1309" t="s">
        <v>2961</v>
      </c>
      <c r="Q1309" s="13" t="s">
        <v>2962</v>
      </c>
      <c r="R1309" s="13"/>
    </row>
    <row r="1310" spans="1:18" x14ac:dyDescent="0.75">
      <c r="A1310">
        <v>186801</v>
      </c>
      <c r="B1310" t="s">
        <v>2869</v>
      </c>
      <c r="C1310" t="s">
        <v>2958</v>
      </c>
      <c r="D1310">
        <v>84032</v>
      </c>
      <c r="E1310">
        <v>0</v>
      </c>
      <c r="F1310">
        <v>0</v>
      </c>
      <c r="G1310">
        <v>0</v>
      </c>
      <c r="H1310">
        <v>124</v>
      </c>
      <c r="I1310">
        <v>0</v>
      </c>
      <c r="J1310" t="s">
        <v>2959</v>
      </c>
      <c r="K1310">
        <v>4</v>
      </c>
      <c r="L1310">
        <v>3</v>
      </c>
      <c r="M1310" t="s">
        <v>2963</v>
      </c>
      <c r="O1310" t="s">
        <v>2960</v>
      </c>
      <c r="P1310" t="s">
        <v>2964</v>
      </c>
      <c r="Q1310" s="13" t="s">
        <v>2965</v>
      </c>
      <c r="R1310" s="13"/>
    </row>
    <row r="1311" spans="1:18" x14ac:dyDescent="0.75">
      <c r="A1311">
        <v>186801</v>
      </c>
      <c r="B1311" t="s">
        <v>2869</v>
      </c>
      <c r="C1311" t="s">
        <v>2958</v>
      </c>
      <c r="D1311">
        <v>84032</v>
      </c>
      <c r="E1311">
        <v>0</v>
      </c>
      <c r="F1311">
        <v>0</v>
      </c>
      <c r="G1311">
        <v>0</v>
      </c>
      <c r="H1311">
        <v>124</v>
      </c>
      <c r="I1311">
        <v>0</v>
      </c>
      <c r="J1311" t="s">
        <v>2959</v>
      </c>
      <c r="K1311">
        <v>4</v>
      </c>
      <c r="L1311">
        <v>3</v>
      </c>
      <c r="M1311" t="s">
        <v>2966</v>
      </c>
      <c r="O1311" t="s">
        <v>1315</v>
      </c>
      <c r="P1311" t="s">
        <v>2967</v>
      </c>
      <c r="Q1311" s="13" t="s">
        <v>2968</v>
      </c>
      <c r="R1311" s="13"/>
    </row>
    <row r="1312" spans="1:18" x14ac:dyDescent="0.75">
      <c r="A1312">
        <v>186801</v>
      </c>
      <c r="B1312" t="s">
        <v>2869</v>
      </c>
      <c r="C1312" t="s">
        <v>3014</v>
      </c>
      <c r="D1312">
        <v>203119</v>
      </c>
      <c r="E1312">
        <v>0</v>
      </c>
      <c r="F1312">
        <v>0</v>
      </c>
      <c r="G1312">
        <v>0</v>
      </c>
      <c r="H1312">
        <v>125</v>
      </c>
      <c r="I1312">
        <v>0</v>
      </c>
      <c r="J1312" t="s">
        <v>3015</v>
      </c>
      <c r="K1312">
        <v>4</v>
      </c>
      <c r="L1312">
        <v>3</v>
      </c>
      <c r="M1312" t="s">
        <v>3013</v>
      </c>
      <c r="O1312" t="s">
        <v>335</v>
      </c>
      <c r="P1312" t="s">
        <v>3016</v>
      </c>
      <c r="Q1312" s="13" t="s">
        <v>3017</v>
      </c>
      <c r="R1312" s="13"/>
    </row>
    <row r="1313" spans="1:18" x14ac:dyDescent="0.75">
      <c r="A1313">
        <v>186801</v>
      </c>
      <c r="B1313" t="s">
        <v>2869</v>
      </c>
      <c r="C1313" t="s">
        <v>3014</v>
      </c>
      <c r="D1313">
        <v>203119</v>
      </c>
      <c r="E1313">
        <v>0</v>
      </c>
      <c r="F1313">
        <v>0</v>
      </c>
      <c r="G1313">
        <v>0</v>
      </c>
      <c r="H1313">
        <v>125</v>
      </c>
      <c r="I1313">
        <v>0</v>
      </c>
      <c r="J1313" t="s">
        <v>3015</v>
      </c>
      <c r="K1313">
        <v>4</v>
      </c>
      <c r="L1313">
        <v>3</v>
      </c>
      <c r="M1313" t="s">
        <v>3018</v>
      </c>
      <c r="O1313" t="s">
        <v>39</v>
      </c>
      <c r="P1313" t="s">
        <v>3019</v>
      </c>
      <c r="Q1313" s="13" t="s">
        <v>3020</v>
      </c>
      <c r="R1313" s="13"/>
    </row>
    <row r="1314" spans="1:18" x14ac:dyDescent="0.75">
      <c r="A1314">
        <v>186801</v>
      </c>
      <c r="B1314" t="s">
        <v>2869</v>
      </c>
      <c r="C1314" t="s">
        <v>3014</v>
      </c>
      <c r="D1314">
        <v>203119</v>
      </c>
      <c r="E1314">
        <v>0</v>
      </c>
      <c r="F1314">
        <v>0</v>
      </c>
      <c r="G1314">
        <v>0</v>
      </c>
      <c r="H1314">
        <v>125</v>
      </c>
      <c r="I1314">
        <v>0</v>
      </c>
      <c r="J1314" t="s">
        <v>3015</v>
      </c>
      <c r="K1314">
        <v>4</v>
      </c>
      <c r="L1314">
        <v>3</v>
      </c>
      <c r="M1314" t="s">
        <v>3021</v>
      </c>
      <c r="N1314" t="s">
        <v>9</v>
      </c>
      <c r="O1314" t="s">
        <v>335</v>
      </c>
      <c r="P1314" t="s">
        <v>2912</v>
      </c>
      <c r="Q1314" s="13" t="s">
        <v>3022</v>
      </c>
      <c r="R1314" s="13" t="s">
        <v>27</v>
      </c>
    </row>
    <row r="1315" spans="1:18" x14ac:dyDescent="0.75">
      <c r="A1315">
        <v>186801</v>
      </c>
      <c r="B1315" t="s">
        <v>2869</v>
      </c>
      <c r="C1315" t="s">
        <v>3014</v>
      </c>
      <c r="D1315">
        <v>203119</v>
      </c>
      <c r="E1315">
        <v>0</v>
      </c>
      <c r="F1315">
        <v>0</v>
      </c>
      <c r="G1315">
        <v>0</v>
      </c>
      <c r="H1315">
        <v>125</v>
      </c>
      <c r="I1315">
        <v>0</v>
      </c>
      <c r="J1315" t="s">
        <v>3015</v>
      </c>
      <c r="K1315">
        <v>4</v>
      </c>
      <c r="L1315">
        <v>3</v>
      </c>
      <c r="M1315" t="s">
        <v>3023</v>
      </c>
      <c r="O1315" t="s">
        <v>70</v>
      </c>
      <c r="P1315" t="s">
        <v>3024</v>
      </c>
      <c r="Q1315" s="13" t="s">
        <v>3025</v>
      </c>
      <c r="R1315" s="13"/>
    </row>
    <row r="1316" spans="1:18" x14ac:dyDescent="0.75">
      <c r="A1316">
        <v>186801</v>
      </c>
      <c r="B1316" t="s">
        <v>2869</v>
      </c>
      <c r="C1316" t="s">
        <v>3014</v>
      </c>
      <c r="D1316">
        <v>203119</v>
      </c>
      <c r="E1316">
        <v>0</v>
      </c>
      <c r="F1316">
        <v>0</v>
      </c>
      <c r="G1316">
        <v>0</v>
      </c>
      <c r="H1316">
        <v>125</v>
      </c>
      <c r="I1316">
        <v>0</v>
      </c>
      <c r="J1316" t="s">
        <v>3015</v>
      </c>
      <c r="K1316">
        <v>4</v>
      </c>
      <c r="L1316">
        <v>3</v>
      </c>
      <c r="M1316" t="s">
        <v>3026</v>
      </c>
      <c r="N1316" t="s">
        <v>9</v>
      </c>
      <c r="P1316" t="s">
        <v>3027</v>
      </c>
      <c r="Q1316" s="13" t="s">
        <v>3028</v>
      </c>
      <c r="R1316" s="13" t="s">
        <v>27</v>
      </c>
    </row>
    <row r="1317" spans="1:18" x14ac:dyDescent="0.75">
      <c r="A1317">
        <v>186801</v>
      </c>
      <c r="B1317" t="s">
        <v>2869</v>
      </c>
      <c r="C1317" t="s">
        <v>3014</v>
      </c>
      <c r="D1317">
        <v>203119</v>
      </c>
      <c r="E1317">
        <v>0</v>
      </c>
      <c r="F1317">
        <v>0</v>
      </c>
      <c r="G1317">
        <v>0</v>
      </c>
      <c r="H1317">
        <v>125</v>
      </c>
      <c r="I1317">
        <v>0</v>
      </c>
      <c r="J1317" t="s">
        <v>3015</v>
      </c>
      <c r="K1317">
        <v>4</v>
      </c>
      <c r="L1317">
        <v>3</v>
      </c>
      <c r="M1317" t="s">
        <v>3029</v>
      </c>
      <c r="N1317" t="s">
        <v>9</v>
      </c>
      <c r="O1317" t="s">
        <v>3030</v>
      </c>
      <c r="P1317" t="s">
        <v>3031</v>
      </c>
      <c r="Q1317" s="13" t="s">
        <v>3032</v>
      </c>
      <c r="R1317" s="13" t="s">
        <v>12</v>
      </c>
    </row>
    <row r="1318" spans="1:18" x14ac:dyDescent="0.75">
      <c r="A1318">
        <v>186801</v>
      </c>
      <c r="B1318" t="s">
        <v>2869</v>
      </c>
      <c r="C1318" t="s">
        <v>3014</v>
      </c>
      <c r="D1318">
        <v>203119</v>
      </c>
      <c r="E1318">
        <v>0</v>
      </c>
      <c r="F1318">
        <v>0</v>
      </c>
      <c r="G1318">
        <v>0</v>
      </c>
      <c r="H1318">
        <v>125</v>
      </c>
      <c r="I1318">
        <v>0</v>
      </c>
      <c r="J1318" t="s">
        <v>3015</v>
      </c>
      <c r="K1318">
        <v>4</v>
      </c>
      <c r="L1318">
        <v>3</v>
      </c>
      <c r="M1318" t="s">
        <v>3033</v>
      </c>
      <c r="O1318" t="s">
        <v>2960</v>
      </c>
      <c r="P1318" t="s">
        <v>2964</v>
      </c>
      <c r="Q1318" s="13" t="s">
        <v>3034</v>
      </c>
      <c r="R1318" s="13"/>
    </row>
    <row r="1319" spans="1:18" x14ac:dyDescent="0.75">
      <c r="A1319">
        <v>186801</v>
      </c>
      <c r="B1319" t="s">
        <v>2869</v>
      </c>
      <c r="C1319" t="s">
        <v>3014</v>
      </c>
      <c r="D1319">
        <v>203119</v>
      </c>
      <c r="E1319">
        <v>0</v>
      </c>
      <c r="F1319">
        <v>0</v>
      </c>
      <c r="G1319">
        <v>0</v>
      </c>
      <c r="H1319">
        <v>125</v>
      </c>
      <c r="I1319">
        <v>0</v>
      </c>
      <c r="J1319" t="s">
        <v>3015</v>
      </c>
      <c r="K1319">
        <v>4</v>
      </c>
      <c r="L1319">
        <v>3</v>
      </c>
      <c r="M1319" t="s">
        <v>3035</v>
      </c>
      <c r="O1319" t="s">
        <v>2960</v>
      </c>
      <c r="P1319" t="s">
        <v>2961</v>
      </c>
      <c r="Q1319" s="13" t="s">
        <v>2962</v>
      </c>
      <c r="R1319" s="13"/>
    </row>
    <row r="1320" spans="1:18" x14ac:dyDescent="0.75">
      <c r="A1320">
        <v>186801</v>
      </c>
      <c r="B1320" t="s">
        <v>2869</v>
      </c>
      <c r="C1320" t="s">
        <v>3053</v>
      </c>
      <c r="D1320">
        <v>246194</v>
      </c>
      <c r="E1320">
        <v>0</v>
      </c>
      <c r="F1320">
        <v>0</v>
      </c>
      <c r="G1320">
        <v>0</v>
      </c>
      <c r="H1320">
        <v>126</v>
      </c>
      <c r="I1320">
        <v>0</v>
      </c>
      <c r="J1320" t="s">
        <v>3054</v>
      </c>
      <c r="K1320">
        <v>4</v>
      </c>
      <c r="L1320">
        <v>3</v>
      </c>
      <c r="M1320" t="s">
        <v>3052</v>
      </c>
      <c r="O1320" t="s">
        <v>1450</v>
      </c>
      <c r="P1320" t="s">
        <v>2386</v>
      </c>
      <c r="Q1320" s="13" t="s">
        <v>3055</v>
      </c>
      <c r="R1320" s="13"/>
    </row>
    <row r="1321" spans="1:18" x14ac:dyDescent="0.75">
      <c r="A1321">
        <v>186801</v>
      </c>
      <c r="B1321" t="s">
        <v>2869</v>
      </c>
      <c r="C1321" t="s">
        <v>3155</v>
      </c>
      <c r="D1321">
        <v>293826</v>
      </c>
      <c r="E1321">
        <v>0</v>
      </c>
      <c r="F1321">
        <v>0</v>
      </c>
      <c r="G1321">
        <v>0</v>
      </c>
      <c r="H1321">
        <v>127</v>
      </c>
      <c r="I1321">
        <v>0</v>
      </c>
      <c r="J1321" t="s">
        <v>3156</v>
      </c>
      <c r="K1321">
        <v>4</v>
      </c>
      <c r="L1321">
        <v>3</v>
      </c>
      <c r="M1321" t="s">
        <v>3154</v>
      </c>
      <c r="N1321" t="s">
        <v>9</v>
      </c>
      <c r="O1321" t="s">
        <v>101</v>
      </c>
      <c r="P1321" t="s">
        <v>2955</v>
      </c>
      <c r="Q1321" s="13" t="s">
        <v>3157</v>
      </c>
      <c r="R1321" s="13" t="s">
        <v>324</v>
      </c>
    </row>
    <row r="1322" spans="1:18" x14ac:dyDescent="0.75">
      <c r="A1322">
        <v>186801</v>
      </c>
      <c r="B1322" t="s">
        <v>2869</v>
      </c>
      <c r="C1322" t="s">
        <v>3181</v>
      </c>
      <c r="D1322">
        <v>373903</v>
      </c>
      <c r="E1322">
        <v>0</v>
      </c>
      <c r="F1322">
        <v>0</v>
      </c>
      <c r="G1322">
        <v>0</v>
      </c>
      <c r="H1322">
        <v>128</v>
      </c>
      <c r="I1322">
        <v>1</v>
      </c>
      <c r="J1322" t="s">
        <v>3182</v>
      </c>
      <c r="K1322">
        <v>4</v>
      </c>
      <c r="L1322">
        <v>3</v>
      </c>
      <c r="M1322" t="s">
        <v>3180</v>
      </c>
      <c r="N1322" t="s">
        <v>258</v>
      </c>
      <c r="O1322" t="s">
        <v>860</v>
      </c>
      <c r="P1322" t="s">
        <v>1806</v>
      </c>
      <c r="Q1322" s="13" t="s">
        <v>3183</v>
      </c>
      <c r="R1322" s="13"/>
    </row>
    <row r="1323" spans="1:18" x14ac:dyDescent="0.75">
      <c r="A1323">
        <v>186801</v>
      </c>
      <c r="B1323" t="s">
        <v>2869</v>
      </c>
      <c r="C1323" t="s">
        <v>3185</v>
      </c>
      <c r="D1323">
        <v>394503</v>
      </c>
      <c r="E1323">
        <v>0</v>
      </c>
      <c r="F1323">
        <v>0</v>
      </c>
      <c r="G1323">
        <v>0</v>
      </c>
      <c r="H1323">
        <v>129</v>
      </c>
      <c r="I1323">
        <v>0</v>
      </c>
      <c r="J1323" t="s">
        <v>3186</v>
      </c>
      <c r="K1323">
        <v>4</v>
      </c>
      <c r="L1323">
        <v>3</v>
      </c>
      <c r="M1323" t="s">
        <v>3184</v>
      </c>
      <c r="O1323" t="s">
        <v>1315</v>
      </c>
      <c r="P1323" t="s">
        <v>2967</v>
      </c>
      <c r="Q1323" s="13" t="s">
        <v>3187</v>
      </c>
      <c r="R1323" s="13"/>
    </row>
    <row r="1324" spans="1:18" x14ac:dyDescent="0.75">
      <c r="A1324">
        <v>186801</v>
      </c>
      <c r="B1324" t="s">
        <v>2869</v>
      </c>
      <c r="C1324" t="s">
        <v>3185</v>
      </c>
      <c r="D1324">
        <v>394503</v>
      </c>
      <c r="E1324">
        <v>0</v>
      </c>
      <c r="F1324">
        <v>0</v>
      </c>
      <c r="G1324">
        <v>0</v>
      </c>
      <c r="H1324">
        <v>129</v>
      </c>
      <c r="I1324">
        <v>0</v>
      </c>
      <c r="J1324" t="s">
        <v>3186</v>
      </c>
      <c r="K1324">
        <v>4</v>
      </c>
      <c r="L1324">
        <v>3</v>
      </c>
      <c r="M1324" t="s">
        <v>3188</v>
      </c>
      <c r="O1324" t="s">
        <v>2960</v>
      </c>
      <c r="P1324" t="s">
        <v>2961</v>
      </c>
      <c r="Q1324" s="13" t="s">
        <v>3189</v>
      </c>
      <c r="R1324" s="13"/>
    </row>
    <row r="1325" spans="1:18" x14ac:dyDescent="0.75">
      <c r="A1325">
        <v>186801</v>
      </c>
      <c r="B1325" t="s">
        <v>2869</v>
      </c>
      <c r="C1325" t="s">
        <v>3185</v>
      </c>
      <c r="D1325">
        <v>394503</v>
      </c>
      <c r="E1325">
        <v>0</v>
      </c>
      <c r="F1325">
        <v>0</v>
      </c>
      <c r="G1325">
        <v>0</v>
      </c>
      <c r="H1325">
        <v>129</v>
      </c>
      <c r="I1325">
        <v>0</v>
      </c>
      <c r="J1325" t="s">
        <v>3186</v>
      </c>
      <c r="K1325">
        <v>4</v>
      </c>
      <c r="L1325">
        <v>3</v>
      </c>
      <c r="M1325" t="s">
        <v>3190</v>
      </c>
      <c r="O1325" t="s">
        <v>2960</v>
      </c>
      <c r="P1325" t="s">
        <v>2964</v>
      </c>
      <c r="Q1325" s="13" t="s">
        <v>3191</v>
      </c>
      <c r="R1325" s="13"/>
    </row>
    <row r="1326" spans="1:18" x14ac:dyDescent="0.75">
      <c r="A1326">
        <v>186801</v>
      </c>
      <c r="B1326" t="s">
        <v>2869</v>
      </c>
      <c r="C1326" t="s">
        <v>3185</v>
      </c>
      <c r="D1326">
        <v>394503</v>
      </c>
      <c r="E1326">
        <v>0</v>
      </c>
      <c r="F1326">
        <v>0</v>
      </c>
      <c r="G1326">
        <v>0</v>
      </c>
      <c r="H1326">
        <v>129</v>
      </c>
      <c r="I1326">
        <v>0</v>
      </c>
      <c r="J1326" t="s">
        <v>3186</v>
      </c>
      <c r="K1326">
        <v>4</v>
      </c>
      <c r="L1326">
        <v>3</v>
      </c>
      <c r="M1326" t="s">
        <v>3192</v>
      </c>
      <c r="O1326" t="s">
        <v>70</v>
      </c>
      <c r="P1326" t="s">
        <v>3024</v>
      </c>
      <c r="Q1326" s="13" t="s">
        <v>3193</v>
      </c>
      <c r="R1326" s="13"/>
    </row>
    <row r="1327" spans="1:18" x14ac:dyDescent="0.75">
      <c r="A1327">
        <v>186801</v>
      </c>
      <c r="B1327" t="s">
        <v>2869</v>
      </c>
      <c r="C1327" t="s">
        <v>3185</v>
      </c>
      <c r="D1327">
        <v>394503</v>
      </c>
      <c r="E1327">
        <v>0</v>
      </c>
      <c r="F1327">
        <v>0</v>
      </c>
      <c r="G1327">
        <v>0</v>
      </c>
      <c r="H1327">
        <v>129</v>
      </c>
      <c r="I1327">
        <v>0</v>
      </c>
      <c r="J1327" t="s">
        <v>3186</v>
      </c>
      <c r="K1327">
        <v>4</v>
      </c>
      <c r="L1327">
        <v>3</v>
      </c>
      <c r="M1327" t="s">
        <v>3194</v>
      </c>
      <c r="O1327" s="6" t="s">
        <v>379</v>
      </c>
      <c r="P1327" t="s">
        <v>2015</v>
      </c>
      <c r="Q1327" s="13" t="s">
        <v>3195</v>
      </c>
      <c r="R1327" s="13"/>
    </row>
    <row r="1328" spans="1:18" x14ac:dyDescent="0.75">
      <c r="A1328">
        <v>186801</v>
      </c>
      <c r="B1328" t="s">
        <v>2869</v>
      </c>
      <c r="C1328" t="s">
        <v>3185</v>
      </c>
      <c r="D1328">
        <v>394503</v>
      </c>
      <c r="E1328">
        <v>0</v>
      </c>
      <c r="F1328">
        <v>0</v>
      </c>
      <c r="G1328">
        <v>0</v>
      </c>
      <c r="H1328">
        <v>129</v>
      </c>
      <c r="I1328">
        <v>0</v>
      </c>
      <c r="J1328" t="s">
        <v>3186</v>
      </c>
      <c r="K1328">
        <v>4</v>
      </c>
      <c r="L1328">
        <v>3</v>
      </c>
      <c r="M1328" t="s">
        <v>3196</v>
      </c>
      <c r="O1328" t="s">
        <v>3197</v>
      </c>
      <c r="P1328" t="s">
        <v>3198</v>
      </c>
      <c r="Q1328" s="13" t="s">
        <v>3199</v>
      </c>
      <c r="R1328" s="13"/>
    </row>
    <row r="1329" spans="1:18" x14ac:dyDescent="0.75">
      <c r="A1329">
        <v>186801</v>
      </c>
      <c r="B1329" t="s">
        <v>2869</v>
      </c>
      <c r="C1329" t="s">
        <v>3185</v>
      </c>
      <c r="D1329">
        <v>394503</v>
      </c>
      <c r="E1329">
        <v>0</v>
      </c>
      <c r="F1329">
        <v>0</v>
      </c>
      <c r="G1329">
        <v>0</v>
      </c>
      <c r="H1329">
        <v>129</v>
      </c>
      <c r="I1329">
        <v>0</v>
      </c>
      <c r="J1329" t="s">
        <v>3186</v>
      </c>
      <c r="K1329">
        <v>4</v>
      </c>
      <c r="L1329">
        <v>3</v>
      </c>
      <c r="M1329" t="s">
        <v>3200</v>
      </c>
      <c r="O1329" t="s">
        <v>335</v>
      </c>
      <c r="P1329" t="s">
        <v>3016</v>
      </c>
      <c r="Q1329" s="13" t="s">
        <v>3201</v>
      </c>
      <c r="R1329" s="13"/>
    </row>
    <row r="1330" spans="1:18" x14ac:dyDescent="0.75">
      <c r="A1330">
        <v>186801</v>
      </c>
      <c r="B1330" t="s">
        <v>2869</v>
      </c>
      <c r="C1330" t="s">
        <v>3185</v>
      </c>
      <c r="D1330">
        <v>394503</v>
      </c>
      <c r="E1330">
        <v>0</v>
      </c>
      <c r="F1330">
        <v>0</v>
      </c>
      <c r="G1330">
        <v>0</v>
      </c>
      <c r="H1330">
        <v>129</v>
      </c>
      <c r="I1330">
        <v>0</v>
      </c>
      <c r="J1330" t="s">
        <v>3186</v>
      </c>
      <c r="K1330">
        <v>4</v>
      </c>
      <c r="L1330">
        <v>3</v>
      </c>
      <c r="M1330" t="s">
        <v>3202</v>
      </c>
      <c r="N1330" t="s">
        <v>9</v>
      </c>
      <c r="O1330" t="s">
        <v>182</v>
      </c>
      <c r="P1330" t="s">
        <v>3203</v>
      </c>
      <c r="Q1330" s="13" t="s">
        <v>3204</v>
      </c>
      <c r="R1330" s="13" t="s">
        <v>27</v>
      </c>
    </row>
    <row r="1331" spans="1:18" x14ac:dyDescent="0.75">
      <c r="A1331">
        <v>186801</v>
      </c>
      <c r="B1331" t="s">
        <v>2869</v>
      </c>
      <c r="C1331" t="s">
        <v>3185</v>
      </c>
      <c r="D1331">
        <v>394503</v>
      </c>
      <c r="E1331">
        <v>0</v>
      </c>
      <c r="F1331">
        <v>0</v>
      </c>
      <c r="G1331">
        <v>0</v>
      </c>
      <c r="H1331">
        <v>129</v>
      </c>
      <c r="I1331">
        <v>0</v>
      </c>
      <c r="J1331" t="s">
        <v>3186</v>
      </c>
      <c r="K1331">
        <v>4</v>
      </c>
      <c r="L1331">
        <v>3</v>
      </c>
      <c r="M1331" t="s">
        <v>3205</v>
      </c>
      <c r="O1331" t="s">
        <v>2726</v>
      </c>
      <c r="P1331" t="s">
        <v>3206</v>
      </c>
      <c r="Q1331" s="13" t="s">
        <v>3207</v>
      </c>
      <c r="R1331" s="13"/>
    </row>
    <row r="1332" spans="1:18" x14ac:dyDescent="0.75">
      <c r="A1332">
        <v>186801</v>
      </c>
      <c r="B1332" t="s">
        <v>2869</v>
      </c>
      <c r="C1332" t="s">
        <v>3185</v>
      </c>
      <c r="D1332">
        <v>394503</v>
      </c>
      <c r="E1332">
        <v>0</v>
      </c>
      <c r="F1332">
        <v>0</v>
      </c>
      <c r="G1332">
        <v>0</v>
      </c>
      <c r="H1332">
        <v>129</v>
      </c>
      <c r="I1332">
        <v>0</v>
      </c>
      <c r="J1332" t="s">
        <v>3186</v>
      </c>
      <c r="K1332">
        <v>4</v>
      </c>
      <c r="L1332">
        <v>3</v>
      </c>
      <c r="M1332" t="s">
        <v>3208</v>
      </c>
      <c r="N1332" t="s">
        <v>9</v>
      </c>
      <c r="P1332" t="s">
        <v>3209</v>
      </c>
      <c r="Q1332" s="13" t="s">
        <v>3210</v>
      </c>
      <c r="R1332" s="13" t="s">
        <v>27</v>
      </c>
    </row>
    <row r="1333" spans="1:18" x14ac:dyDescent="0.75">
      <c r="A1333">
        <v>186801</v>
      </c>
      <c r="B1333" t="s">
        <v>2869</v>
      </c>
      <c r="C1333" t="s">
        <v>3185</v>
      </c>
      <c r="D1333">
        <v>394503</v>
      </c>
      <c r="E1333">
        <v>0</v>
      </c>
      <c r="F1333">
        <v>0</v>
      </c>
      <c r="G1333">
        <v>0</v>
      </c>
      <c r="H1333">
        <v>129</v>
      </c>
      <c r="I1333">
        <v>0</v>
      </c>
      <c r="J1333" t="s">
        <v>3186</v>
      </c>
      <c r="K1333">
        <v>4</v>
      </c>
      <c r="L1333">
        <v>3</v>
      </c>
      <c r="M1333" t="s">
        <v>3211</v>
      </c>
      <c r="O1333" t="s">
        <v>101</v>
      </c>
      <c r="P1333" t="s">
        <v>3212</v>
      </c>
      <c r="Q1333" s="13" t="s">
        <v>3213</v>
      </c>
      <c r="R1333" s="13"/>
    </row>
    <row r="1334" spans="1:18" x14ac:dyDescent="0.75">
      <c r="A1334" s="3">
        <v>186801</v>
      </c>
      <c r="B1334" t="s">
        <v>2869</v>
      </c>
      <c r="C1334" t="s">
        <v>3215</v>
      </c>
      <c r="D1334">
        <v>499177</v>
      </c>
      <c r="E1334">
        <v>0</v>
      </c>
      <c r="F1334">
        <v>0</v>
      </c>
      <c r="G1334">
        <v>0</v>
      </c>
      <c r="H1334">
        <v>130</v>
      </c>
      <c r="I1334">
        <v>0</v>
      </c>
      <c r="J1334" t="s">
        <v>3216</v>
      </c>
      <c r="K1334">
        <v>4</v>
      </c>
      <c r="L1334">
        <v>3</v>
      </c>
      <c r="M1334" t="s">
        <v>3214</v>
      </c>
      <c r="N1334" t="s">
        <v>9</v>
      </c>
      <c r="O1334" t="s">
        <v>3217</v>
      </c>
      <c r="P1334" t="s">
        <v>3218</v>
      </c>
      <c r="Q1334" s="13" t="s">
        <v>110</v>
      </c>
      <c r="R1334" s="13" t="s">
        <v>27</v>
      </c>
    </row>
    <row r="1335" spans="1:18" x14ac:dyDescent="0.75">
      <c r="A1335">
        <v>186801</v>
      </c>
      <c r="B1335" t="s">
        <v>2869</v>
      </c>
      <c r="C1335" t="s">
        <v>3298</v>
      </c>
      <c r="D1335">
        <v>635013</v>
      </c>
      <c r="E1335">
        <v>0</v>
      </c>
      <c r="F1335">
        <v>0</v>
      </c>
      <c r="G1335">
        <v>0</v>
      </c>
      <c r="H1335">
        <v>131</v>
      </c>
      <c r="I1335">
        <v>0</v>
      </c>
      <c r="J1335" t="s">
        <v>3299</v>
      </c>
      <c r="K1335">
        <v>4</v>
      </c>
      <c r="L1335">
        <v>3</v>
      </c>
      <c r="M1335" t="s">
        <v>3297</v>
      </c>
      <c r="O1335" t="s">
        <v>2815</v>
      </c>
      <c r="P1335" t="s">
        <v>3300</v>
      </c>
      <c r="Q1335" s="13" t="s">
        <v>3301</v>
      </c>
      <c r="R1335" s="13"/>
    </row>
    <row r="1336" spans="1:18" x14ac:dyDescent="0.75">
      <c r="A1336">
        <v>186801</v>
      </c>
      <c r="B1336" t="s">
        <v>2869</v>
      </c>
      <c r="C1336" t="s">
        <v>3345</v>
      </c>
      <c r="D1336">
        <v>656519</v>
      </c>
      <c r="E1336">
        <v>0</v>
      </c>
      <c r="F1336">
        <v>0</v>
      </c>
      <c r="G1336">
        <v>0</v>
      </c>
      <c r="H1336">
        <v>132</v>
      </c>
      <c r="I1336">
        <v>0</v>
      </c>
      <c r="J1336" t="s">
        <v>3346</v>
      </c>
      <c r="K1336">
        <v>4</v>
      </c>
      <c r="L1336">
        <v>3</v>
      </c>
      <c r="M1336" t="s">
        <v>3344</v>
      </c>
      <c r="P1336" t="s">
        <v>3347</v>
      </c>
      <c r="Q1336" s="13" t="s">
        <v>3348</v>
      </c>
      <c r="R1336" s="13"/>
    </row>
    <row r="1337" spans="1:18" x14ac:dyDescent="0.75">
      <c r="A1337">
        <v>186801</v>
      </c>
      <c r="B1337" t="s">
        <v>2869</v>
      </c>
      <c r="C1337" t="s">
        <v>3350</v>
      </c>
      <c r="D1337">
        <v>696281</v>
      </c>
      <c r="E1337">
        <v>0</v>
      </c>
      <c r="F1337">
        <v>0</v>
      </c>
      <c r="G1337">
        <v>0</v>
      </c>
      <c r="H1337">
        <v>133</v>
      </c>
      <c r="I1337">
        <v>0</v>
      </c>
      <c r="J1337" t="s">
        <v>3351</v>
      </c>
      <c r="K1337">
        <v>4</v>
      </c>
      <c r="L1337">
        <v>3</v>
      </c>
      <c r="M1337" t="s">
        <v>3349</v>
      </c>
      <c r="O1337" t="s">
        <v>3352</v>
      </c>
      <c r="P1337" t="s">
        <v>3353</v>
      </c>
      <c r="Q1337" s="13" t="s">
        <v>3354</v>
      </c>
      <c r="R1337" s="13" t="s">
        <v>3355</v>
      </c>
    </row>
    <row r="1338" spans="1:18" x14ac:dyDescent="0.75">
      <c r="A1338">
        <v>186801</v>
      </c>
      <c r="B1338" t="s">
        <v>2869</v>
      </c>
      <c r="C1338" t="s">
        <v>3357</v>
      </c>
      <c r="D1338">
        <v>748449</v>
      </c>
      <c r="E1338">
        <v>0</v>
      </c>
      <c r="F1338">
        <v>0</v>
      </c>
      <c r="G1338">
        <v>0</v>
      </c>
      <c r="H1338">
        <v>134</v>
      </c>
      <c r="I1338">
        <v>1</v>
      </c>
      <c r="J1338" t="s">
        <v>3358</v>
      </c>
      <c r="K1338">
        <v>4</v>
      </c>
      <c r="L1338">
        <v>3</v>
      </c>
      <c r="M1338" t="s">
        <v>3356</v>
      </c>
      <c r="N1338" t="s">
        <v>258</v>
      </c>
      <c r="O1338" t="s">
        <v>860</v>
      </c>
      <c r="P1338" t="s">
        <v>1806</v>
      </c>
      <c r="Q1338" s="13" t="s">
        <v>2611</v>
      </c>
      <c r="R1338" s="13"/>
    </row>
    <row r="1339" spans="1:18" x14ac:dyDescent="0.75">
      <c r="A1339">
        <v>186801</v>
      </c>
      <c r="B1339" t="s">
        <v>2869</v>
      </c>
      <c r="C1339" t="s">
        <v>3360</v>
      </c>
      <c r="D1339">
        <v>767817</v>
      </c>
      <c r="E1339">
        <v>0</v>
      </c>
      <c r="F1339">
        <v>0</v>
      </c>
      <c r="G1339">
        <v>0</v>
      </c>
      <c r="H1339">
        <v>135</v>
      </c>
      <c r="I1339">
        <v>0</v>
      </c>
      <c r="J1339" t="s">
        <v>3361</v>
      </c>
      <c r="K1339">
        <v>4</v>
      </c>
      <c r="L1339">
        <v>3</v>
      </c>
      <c r="M1339" t="s">
        <v>3359</v>
      </c>
      <c r="O1339" t="s">
        <v>3362</v>
      </c>
      <c r="P1339" t="s">
        <v>3363</v>
      </c>
      <c r="Q1339" s="13" t="s">
        <v>3364</v>
      </c>
      <c r="R1339" s="13"/>
    </row>
    <row r="1340" spans="1:18" x14ac:dyDescent="0.75">
      <c r="A1340">
        <v>186801</v>
      </c>
      <c r="B1340" t="s">
        <v>2869</v>
      </c>
      <c r="C1340" t="s">
        <v>3389</v>
      </c>
      <c r="D1340">
        <v>931626</v>
      </c>
      <c r="E1340">
        <v>0</v>
      </c>
      <c r="F1340">
        <v>0</v>
      </c>
      <c r="G1340">
        <v>0</v>
      </c>
      <c r="H1340">
        <v>136</v>
      </c>
      <c r="I1340">
        <v>0</v>
      </c>
      <c r="J1340" t="s">
        <v>3390</v>
      </c>
      <c r="K1340">
        <v>4</v>
      </c>
      <c r="L1340">
        <v>3</v>
      </c>
      <c r="M1340" t="s">
        <v>3388</v>
      </c>
      <c r="N1340" t="s">
        <v>9</v>
      </c>
      <c r="O1340" t="s">
        <v>687</v>
      </c>
      <c r="P1340" t="s">
        <v>2012</v>
      </c>
      <c r="Q1340" s="13" t="s">
        <v>3391</v>
      </c>
      <c r="R1340" s="13" t="s">
        <v>27</v>
      </c>
    </row>
    <row r="1341" spans="1:18" x14ac:dyDescent="0.75">
      <c r="A1341">
        <v>186801</v>
      </c>
      <c r="B1341" t="s">
        <v>2869</v>
      </c>
      <c r="C1341" t="s">
        <v>3389</v>
      </c>
      <c r="D1341">
        <v>931626</v>
      </c>
      <c r="E1341">
        <v>0</v>
      </c>
      <c r="F1341">
        <v>0</v>
      </c>
      <c r="G1341">
        <v>0</v>
      </c>
      <c r="H1341">
        <v>136</v>
      </c>
      <c r="I1341">
        <v>0</v>
      </c>
      <c r="J1341" t="s">
        <v>3390</v>
      </c>
      <c r="K1341">
        <v>4</v>
      </c>
      <c r="L1341">
        <v>3</v>
      </c>
      <c r="M1341" t="s">
        <v>3392</v>
      </c>
      <c r="O1341" t="s">
        <v>2815</v>
      </c>
      <c r="P1341" t="s">
        <v>3300</v>
      </c>
      <c r="Q1341" s="13" t="s">
        <v>3393</v>
      </c>
      <c r="R1341" s="13"/>
    </row>
    <row r="1342" spans="1:18" x14ac:dyDescent="0.75">
      <c r="A1342">
        <v>186801</v>
      </c>
      <c r="B1342" t="s">
        <v>2869</v>
      </c>
      <c r="C1342" t="s">
        <v>3389</v>
      </c>
      <c r="D1342">
        <v>931626</v>
      </c>
      <c r="E1342">
        <v>0</v>
      </c>
      <c r="F1342">
        <v>0</v>
      </c>
      <c r="G1342">
        <v>0</v>
      </c>
      <c r="H1342">
        <v>136</v>
      </c>
      <c r="I1342">
        <v>0</v>
      </c>
      <c r="J1342" t="s">
        <v>3390</v>
      </c>
      <c r="K1342">
        <v>4</v>
      </c>
      <c r="L1342">
        <v>3</v>
      </c>
      <c r="M1342" t="s">
        <v>3394</v>
      </c>
      <c r="O1342" t="s">
        <v>3164</v>
      </c>
      <c r="P1342" t="s">
        <v>3165</v>
      </c>
      <c r="Q1342" s="13" t="s">
        <v>3395</v>
      </c>
      <c r="R1342" s="13"/>
    </row>
    <row r="1343" spans="1:18" x14ac:dyDescent="0.75">
      <c r="A1343">
        <v>186801</v>
      </c>
      <c r="B1343" t="s">
        <v>2869</v>
      </c>
      <c r="C1343" t="s">
        <v>3389</v>
      </c>
      <c r="D1343">
        <v>931626</v>
      </c>
      <c r="E1343">
        <v>0</v>
      </c>
      <c r="F1343">
        <v>0</v>
      </c>
      <c r="G1343">
        <v>0</v>
      </c>
      <c r="H1343">
        <v>136</v>
      </c>
      <c r="I1343">
        <v>0</v>
      </c>
      <c r="J1343" t="s">
        <v>3390</v>
      </c>
      <c r="K1343">
        <v>4</v>
      </c>
      <c r="L1343">
        <v>3</v>
      </c>
      <c r="M1343" t="s">
        <v>3396</v>
      </c>
      <c r="O1343" t="s">
        <v>93</v>
      </c>
      <c r="P1343" t="s">
        <v>3383</v>
      </c>
      <c r="Q1343" s="13" t="s">
        <v>3397</v>
      </c>
      <c r="R1343" s="13"/>
    </row>
    <row r="1344" spans="1:18" x14ac:dyDescent="0.75">
      <c r="A1344">
        <v>186801</v>
      </c>
      <c r="B1344" t="s">
        <v>2869</v>
      </c>
      <c r="C1344" t="s">
        <v>3389</v>
      </c>
      <c r="D1344">
        <v>931626</v>
      </c>
      <c r="E1344">
        <v>0</v>
      </c>
      <c r="F1344">
        <v>0</v>
      </c>
      <c r="G1344">
        <v>0</v>
      </c>
      <c r="H1344">
        <v>136</v>
      </c>
      <c r="I1344">
        <v>0</v>
      </c>
      <c r="J1344" t="s">
        <v>3390</v>
      </c>
      <c r="K1344">
        <v>4</v>
      </c>
      <c r="L1344">
        <v>3</v>
      </c>
      <c r="M1344" t="s">
        <v>3398</v>
      </c>
      <c r="O1344" t="s">
        <v>442</v>
      </c>
      <c r="P1344" t="s">
        <v>1845</v>
      </c>
      <c r="Q1344" s="13" t="s">
        <v>1846</v>
      </c>
      <c r="R1344" s="13"/>
    </row>
    <row r="1345" spans="1:18" x14ac:dyDescent="0.75">
      <c r="A1345">
        <v>186801</v>
      </c>
      <c r="B1345" t="s">
        <v>2869</v>
      </c>
      <c r="C1345" t="s">
        <v>3389</v>
      </c>
      <c r="D1345">
        <v>931626</v>
      </c>
      <c r="E1345">
        <v>0</v>
      </c>
      <c r="F1345">
        <v>0</v>
      </c>
      <c r="G1345">
        <v>0</v>
      </c>
      <c r="H1345">
        <v>136</v>
      </c>
      <c r="I1345">
        <v>0</v>
      </c>
      <c r="J1345" t="s">
        <v>3390</v>
      </c>
      <c r="K1345">
        <v>4</v>
      </c>
      <c r="L1345">
        <v>3</v>
      </c>
      <c r="M1345" t="s">
        <v>3399</v>
      </c>
      <c r="O1345" t="s">
        <v>263</v>
      </c>
      <c r="P1345" t="s">
        <v>3257</v>
      </c>
      <c r="Q1345" s="13" t="s">
        <v>3400</v>
      </c>
      <c r="R1345" s="13"/>
    </row>
    <row r="1346" spans="1:18" x14ac:dyDescent="0.75">
      <c r="A1346">
        <v>186801</v>
      </c>
      <c r="B1346" t="s">
        <v>2869</v>
      </c>
      <c r="C1346" t="s">
        <v>3389</v>
      </c>
      <c r="D1346">
        <v>931626</v>
      </c>
      <c r="E1346">
        <v>0</v>
      </c>
      <c r="F1346">
        <v>0</v>
      </c>
      <c r="G1346">
        <v>0</v>
      </c>
      <c r="H1346">
        <v>136</v>
      </c>
      <c r="I1346">
        <v>0</v>
      </c>
      <c r="J1346" t="s">
        <v>3390</v>
      </c>
      <c r="K1346">
        <v>4</v>
      </c>
      <c r="L1346">
        <v>3</v>
      </c>
      <c r="M1346" t="s">
        <v>3401</v>
      </c>
      <c r="N1346" t="s">
        <v>9</v>
      </c>
      <c r="O1346" t="s">
        <v>43</v>
      </c>
      <c r="P1346" t="s">
        <v>3402</v>
      </c>
      <c r="Q1346" s="13" t="s">
        <v>3403</v>
      </c>
      <c r="R1346" s="13" t="s">
        <v>27</v>
      </c>
    </row>
    <row r="1347" spans="1:18" x14ac:dyDescent="0.75">
      <c r="A1347">
        <v>186801</v>
      </c>
      <c r="B1347" t="s">
        <v>2869</v>
      </c>
      <c r="C1347" t="s">
        <v>3389</v>
      </c>
      <c r="D1347">
        <v>931626</v>
      </c>
      <c r="E1347">
        <v>0</v>
      </c>
      <c r="F1347">
        <v>0</v>
      </c>
      <c r="G1347">
        <v>0</v>
      </c>
      <c r="H1347">
        <v>136</v>
      </c>
      <c r="I1347">
        <v>0</v>
      </c>
      <c r="J1347" t="s">
        <v>3390</v>
      </c>
      <c r="K1347">
        <v>4</v>
      </c>
      <c r="L1347">
        <v>3</v>
      </c>
      <c r="M1347" t="s">
        <v>3404</v>
      </c>
      <c r="O1347" t="s">
        <v>3405</v>
      </c>
      <c r="P1347" t="s">
        <v>3406</v>
      </c>
      <c r="Q1347" s="13" t="s">
        <v>3407</v>
      </c>
      <c r="R1347" s="13"/>
    </row>
    <row r="1348" spans="1:18" x14ac:dyDescent="0.75">
      <c r="A1348">
        <v>186801</v>
      </c>
      <c r="B1348" t="s">
        <v>2869</v>
      </c>
      <c r="C1348" t="s">
        <v>3389</v>
      </c>
      <c r="D1348">
        <v>931626</v>
      </c>
      <c r="E1348">
        <v>0</v>
      </c>
      <c r="F1348">
        <v>0</v>
      </c>
      <c r="G1348">
        <v>0</v>
      </c>
      <c r="H1348">
        <v>136</v>
      </c>
      <c r="I1348">
        <v>0</v>
      </c>
      <c r="J1348" t="s">
        <v>3390</v>
      </c>
      <c r="K1348">
        <v>4</v>
      </c>
      <c r="L1348">
        <v>3</v>
      </c>
      <c r="M1348" t="s">
        <v>3408</v>
      </c>
      <c r="O1348" t="s">
        <v>533</v>
      </c>
      <c r="P1348" t="s">
        <v>3409</v>
      </c>
      <c r="Q1348" s="13" t="s">
        <v>3410</v>
      </c>
      <c r="R1348" s="13"/>
    </row>
    <row r="1349" spans="1:18" x14ac:dyDescent="0.75">
      <c r="A1349">
        <v>186801</v>
      </c>
      <c r="B1349" t="s">
        <v>2869</v>
      </c>
      <c r="C1349" t="s">
        <v>3389</v>
      </c>
      <c r="D1349">
        <v>931626</v>
      </c>
      <c r="E1349">
        <v>0</v>
      </c>
      <c r="F1349">
        <v>0</v>
      </c>
      <c r="G1349">
        <v>0</v>
      </c>
      <c r="H1349">
        <v>136</v>
      </c>
      <c r="I1349">
        <v>0</v>
      </c>
      <c r="J1349" t="s">
        <v>3390</v>
      </c>
      <c r="K1349">
        <v>4</v>
      </c>
      <c r="L1349">
        <v>3</v>
      </c>
      <c r="M1349" t="s">
        <v>3411</v>
      </c>
      <c r="N1349" t="s">
        <v>9</v>
      </c>
      <c r="O1349" t="s">
        <v>101</v>
      </c>
      <c r="P1349" t="s">
        <v>2955</v>
      </c>
      <c r="Q1349" s="13" t="s">
        <v>3412</v>
      </c>
      <c r="R1349" s="13" t="s">
        <v>27</v>
      </c>
    </row>
    <row r="1350" spans="1:18" x14ac:dyDescent="0.75">
      <c r="A1350">
        <v>186801</v>
      </c>
      <c r="B1350" t="s">
        <v>2869</v>
      </c>
      <c r="C1350" t="s">
        <v>3389</v>
      </c>
      <c r="D1350">
        <v>931626</v>
      </c>
      <c r="E1350">
        <v>0</v>
      </c>
      <c r="F1350">
        <v>0</v>
      </c>
      <c r="G1350">
        <v>0</v>
      </c>
      <c r="H1350">
        <v>136</v>
      </c>
      <c r="I1350">
        <v>0</v>
      </c>
      <c r="J1350" t="s">
        <v>3390</v>
      </c>
      <c r="K1350">
        <v>4</v>
      </c>
      <c r="L1350">
        <v>3</v>
      </c>
      <c r="M1350" t="s">
        <v>3413</v>
      </c>
      <c r="O1350" t="s">
        <v>2833</v>
      </c>
      <c r="P1350" t="s">
        <v>2834</v>
      </c>
      <c r="Q1350" s="13" t="s">
        <v>3414</v>
      </c>
      <c r="R1350" s="13"/>
    </row>
    <row r="1351" spans="1:18" x14ac:dyDescent="0.75">
      <c r="A1351">
        <v>186801</v>
      </c>
      <c r="B1351" t="s">
        <v>2869</v>
      </c>
      <c r="C1351" t="s">
        <v>3389</v>
      </c>
      <c r="D1351">
        <v>931626</v>
      </c>
      <c r="E1351">
        <v>0</v>
      </c>
      <c r="F1351">
        <v>0</v>
      </c>
      <c r="G1351">
        <v>0</v>
      </c>
      <c r="H1351">
        <v>136</v>
      </c>
      <c r="I1351">
        <v>0</v>
      </c>
      <c r="J1351" t="s">
        <v>3390</v>
      </c>
      <c r="K1351">
        <v>4</v>
      </c>
      <c r="L1351">
        <v>3</v>
      </c>
      <c r="M1351" t="s">
        <v>3415</v>
      </c>
      <c r="N1351" t="s">
        <v>9</v>
      </c>
      <c r="O1351" t="s">
        <v>335</v>
      </c>
      <c r="P1351" t="s">
        <v>3416</v>
      </c>
      <c r="Q1351" s="13" t="s">
        <v>3417</v>
      </c>
      <c r="R1351" s="13" t="s">
        <v>3418</v>
      </c>
    </row>
    <row r="1352" spans="1:18" x14ac:dyDescent="0.75">
      <c r="A1352">
        <v>186801</v>
      </c>
      <c r="B1352" t="s">
        <v>2869</v>
      </c>
      <c r="C1352" t="s">
        <v>3389</v>
      </c>
      <c r="D1352">
        <v>931626</v>
      </c>
      <c r="E1352">
        <v>0</v>
      </c>
      <c r="F1352">
        <v>0</v>
      </c>
      <c r="G1352">
        <v>0</v>
      </c>
      <c r="H1352">
        <v>136</v>
      </c>
      <c r="I1352">
        <v>0</v>
      </c>
      <c r="J1352" t="s">
        <v>3390</v>
      </c>
      <c r="K1352">
        <v>4</v>
      </c>
      <c r="L1352">
        <v>3</v>
      </c>
      <c r="M1352" t="s">
        <v>3419</v>
      </c>
      <c r="O1352" t="s">
        <v>101</v>
      </c>
      <c r="P1352" t="s">
        <v>3420</v>
      </c>
      <c r="Q1352" s="13" t="s">
        <v>3421</v>
      </c>
      <c r="R1352" s="13"/>
    </row>
    <row r="1353" spans="1:18" x14ac:dyDescent="0.75">
      <c r="A1353">
        <v>186801</v>
      </c>
      <c r="B1353" t="s">
        <v>2869</v>
      </c>
      <c r="C1353" t="s">
        <v>3389</v>
      </c>
      <c r="D1353">
        <v>931626</v>
      </c>
      <c r="E1353">
        <v>0</v>
      </c>
      <c r="F1353">
        <v>0</v>
      </c>
      <c r="G1353">
        <v>0</v>
      </c>
      <c r="H1353">
        <v>136</v>
      </c>
      <c r="I1353">
        <v>0</v>
      </c>
      <c r="J1353" t="s">
        <v>3390</v>
      </c>
      <c r="K1353">
        <v>4</v>
      </c>
      <c r="L1353">
        <v>3</v>
      </c>
      <c r="M1353" t="s">
        <v>3422</v>
      </c>
      <c r="O1353" t="s">
        <v>167</v>
      </c>
      <c r="P1353" t="s">
        <v>3379</v>
      </c>
      <c r="Q1353" s="13" t="s">
        <v>3423</v>
      </c>
      <c r="R1353" s="13"/>
    </row>
    <row r="1354" spans="1:18" x14ac:dyDescent="0.75">
      <c r="A1354">
        <v>186801</v>
      </c>
      <c r="B1354" t="s">
        <v>2869</v>
      </c>
      <c r="C1354" t="s">
        <v>3389</v>
      </c>
      <c r="D1354">
        <v>931626</v>
      </c>
      <c r="E1354">
        <v>0</v>
      </c>
      <c r="F1354">
        <v>0</v>
      </c>
      <c r="G1354">
        <v>0</v>
      </c>
      <c r="H1354">
        <v>136</v>
      </c>
      <c r="I1354">
        <v>0</v>
      </c>
      <c r="J1354" t="s">
        <v>3390</v>
      </c>
      <c r="K1354">
        <v>4</v>
      </c>
      <c r="L1354">
        <v>3</v>
      </c>
      <c r="M1354" t="s">
        <v>3424</v>
      </c>
      <c r="O1354" t="s">
        <v>515</v>
      </c>
      <c r="P1354" t="s">
        <v>3425</v>
      </c>
      <c r="Q1354" s="13" t="s">
        <v>3426</v>
      </c>
      <c r="R1354" s="13"/>
    </row>
    <row r="1355" spans="1:18" x14ac:dyDescent="0.75">
      <c r="A1355">
        <v>186801</v>
      </c>
      <c r="B1355" t="s">
        <v>2869</v>
      </c>
      <c r="C1355" t="s">
        <v>3468</v>
      </c>
      <c r="D1355">
        <v>1121335</v>
      </c>
      <c r="E1355">
        <v>0</v>
      </c>
      <c r="F1355">
        <v>0</v>
      </c>
      <c r="G1355">
        <v>0</v>
      </c>
      <c r="H1355">
        <v>137</v>
      </c>
      <c r="I1355">
        <v>1</v>
      </c>
      <c r="J1355" t="s">
        <v>3469</v>
      </c>
      <c r="K1355">
        <v>4</v>
      </c>
      <c r="L1355">
        <v>3</v>
      </c>
      <c r="M1355" t="s">
        <v>3467</v>
      </c>
      <c r="O1355" t="s">
        <v>480</v>
      </c>
      <c r="P1355" t="s">
        <v>3470</v>
      </c>
      <c r="Q1355" s="13" t="s">
        <v>3471</v>
      </c>
      <c r="R1355" s="13"/>
    </row>
    <row r="1356" spans="1:18" x14ac:dyDescent="0.75">
      <c r="A1356">
        <v>186801</v>
      </c>
      <c r="B1356" t="s">
        <v>2869</v>
      </c>
      <c r="C1356" t="s">
        <v>3468</v>
      </c>
      <c r="D1356">
        <v>1121335</v>
      </c>
      <c r="E1356">
        <v>0</v>
      </c>
      <c r="F1356">
        <v>0</v>
      </c>
      <c r="G1356">
        <v>0</v>
      </c>
      <c r="H1356">
        <v>137</v>
      </c>
      <c r="I1356">
        <v>1</v>
      </c>
      <c r="J1356" t="s">
        <v>3469</v>
      </c>
      <c r="K1356">
        <v>4</v>
      </c>
      <c r="L1356">
        <v>3</v>
      </c>
      <c r="M1356" t="s">
        <v>3472</v>
      </c>
      <c r="O1356" t="s">
        <v>3473</v>
      </c>
      <c r="P1356" t="s">
        <v>3474</v>
      </c>
      <c r="Q1356" s="13" t="s">
        <v>3475</v>
      </c>
      <c r="R1356" s="13"/>
    </row>
    <row r="1357" spans="1:18" x14ac:dyDescent="0.75">
      <c r="A1357">
        <v>186801</v>
      </c>
      <c r="B1357" t="s">
        <v>2869</v>
      </c>
      <c r="C1357" t="s">
        <v>3468</v>
      </c>
      <c r="D1357">
        <v>1121335</v>
      </c>
      <c r="E1357">
        <v>0</v>
      </c>
      <c r="F1357">
        <v>0</v>
      </c>
      <c r="G1357">
        <v>0</v>
      </c>
      <c r="H1357">
        <v>137</v>
      </c>
      <c r="I1357">
        <v>1</v>
      </c>
      <c r="J1357" t="s">
        <v>3469</v>
      </c>
      <c r="K1357">
        <v>4</v>
      </c>
      <c r="L1357">
        <v>3</v>
      </c>
      <c r="M1357" t="s">
        <v>3476</v>
      </c>
      <c r="O1357" t="s">
        <v>101</v>
      </c>
      <c r="P1357" t="s">
        <v>3477</v>
      </c>
      <c r="Q1357" s="13" t="s">
        <v>3478</v>
      </c>
      <c r="R1357" s="13" t="s">
        <v>27</v>
      </c>
    </row>
    <row r="1358" spans="1:18" x14ac:dyDescent="0.75">
      <c r="A1358">
        <v>186801</v>
      </c>
      <c r="B1358" t="s">
        <v>2869</v>
      </c>
      <c r="C1358" t="s">
        <v>3468</v>
      </c>
      <c r="D1358">
        <v>1121335</v>
      </c>
      <c r="E1358">
        <v>0</v>
      </c>
      <c r="F1358">
        <v>0</v>
      </c>
      <c r="G1358">
        <v>0</v>
      </c>
      <c r="H1358">
        <v>137</v>
      </c>
      <c r="I1358">
        <v>1</v>
      </c>
      <c r="J1358" t="s">
        <v>3469</v>
      </c>
      <c r="K1358">
        <v>4</v>
      </c>
      <c r="L1358">
        <v>3</v>
      </c>
      <c r="M1358" t="s">
        <v>3479</v>
      </c>
      <c r="N1358" t="s">
        <v>9</v>
      </c>
      <c r="O1358" t="s">
        <v>101</v>
      </c>
      <c r="P1358" t="s">
        <v>3480</v>
      </c>
      <c r="Q1358" s="13" t="s">
        <v>3481</v>
      </c>
      <c r="R1358" s="13" t="s">
        <v>27</v>
      </c>
    </row>
    <row r="1359" spans="1:18" x14ac:dyDescent="0.75">
      <c r="A1359">
        <v>186801</v>
      </c>
      <c r="B1359" t="s">
        <v>2869</v>
      </c>
      <c r="C1359" t="s">
        <v>3468</v>
      </c>
      <c r="D1359">
        <v>1121335</v>
      </c>
      <c r="E1359">
        <v>0</v>
      </c>
      <c r="F1359">
        <v>0</v>
      </c>
      <c r="G1359">
        <v>0</v>
      </c>
      <c r="H1359">
        <v>137</v>
      </c>
      <c r="I1359">
        <v>1</v>
      </c>
      <c r="J1359" t="s">
        <v>3469</v>
      </c>
      <c r="K1359">
        <v>4</v>
      </c>
      <c r="L1359">
        <v>3</v>
      </c>
      <c r="M1359" t="s">
        <v>3482</v>
      </c>
      <c r="O1359" t="s">
        <v>3483</v>
      </c>
      <c r="P1359" t="s">
        <v>3484</v>
      </c>
      <c r="Q1359" s="13" t="s">
        <v>3485</v>
      </c>
      <c r="R1359" s="13"/>
    </row>
    <row r="1360" spans="1:18" x14ac:dyDescent="0.75">
      <c r="A1360">
        <v>186801</v>
      </c>
      <c r="B1360" t="s">
        <v>2869</v>
      </c>
      <c r="C1360" t="s">
        <v>3468</v>
      </c>
      <c r="D1360">
        <v>1121335</v>
      </c>
      <c r="E1360">
        <v>0</v>
      </c>
      <c r="F1360">
        <v>0</v>
      </c>
      <c r="G1360">
        <v>0</v>
      </c>
      <c r="H1360">
        <v>137</v>
      </c>
      <c r="I1360">
        <v>1</v>
      </c>
      <c r="J1360" t="s">
        <v>3469</v>
      </c>
      <c r="K1360">
        <v>4</v>
      </c>
      <c r="L1360">
        <v>3</v>
      </c>
      <c r="M1360" t="s">
        <v>3486</v>
      </c>
      <c r="O1360" t="s">
        <v>3473</v>
      </c>
      <c r="P1360" t="s">
        <v>3474</v>
      </c>
      <c r="Q1360" s="13" t="s">
        <v>3487</v>
      </c>
      <c r="R1360" s="13"/>
    </row>
    <row r="1361" spans="1:18" x14ac:dyDescent="0.75">
      <c r="A1361">
        <v>186801</v>
      </c>
      <c r="B1361" t="s">
        <v>2869</v>
      </c>
      <c r="C1361" t="s">
        <v>3468</v>
      </c>
      <c r="D1361">
        <v>1121335</v>
      </c>
      <c r="E1361">
        <v>0</v>
      </c>
      <c r="F1361">
        <v>0</v>
      </c>
      <c r="G1361">
        <v>0</v>
      </c>
      <c r="H1361">
        <v>137</v>
      </c>
      <c r="I1361">
        <v>1</v>
      </c>
      <c r="J1361" t="s">
        <v>3469</v>
      </c>
      <c r="K1361">
        <v>4</v>
      </c>
      <c r="L1361">
        <v>3</v>
      </c>
      <c r="M1361" t="s">
        <v>3488</v>
      </c>
      <c r="O1361" t="s">
        <v>1450</v>
      </c>
      <c r="P1361" t="s">
        <v>3489</v>
      </c>
      <c r="Q1361" s="13" t="s">
        <v>3490</v>
      </c>
      <c r="R1361" s="13"/>
    </row>
    <row r="1362" spans="1:18" x14ac:dyDescent="0.75">
      <c r="A1362">
        <v>186801</v>
      </c>
      <c r="B1362" t="s">
        <v>2869</v>
      </c>
      <c r="C1362" t="s">
        <v>3468</v>
      </c>
      <c r="D1362">
        <v>1121335</v>
      </c>
      <c r="E1362">
        <v>0</v>
      </c>
      <c r="F1362">
        <v>0</v>
      </c>
      <c r="G1362">
        <v>0</v>
      </c>
      <c r="H1362">
        <v>137</v>
      </c>
      <c r="I1362">
        <v>1</v>
      </c>
      <c r="J1362" t="s">
        <v>3469</v>
      </c>
      <c r="K1362">
        <v>4</v>
      </c>
      <c r="L1362">
        <v>3</v>
      </c>
      <c r="M1362" t="s">
        <v>3491</v>
      </c>
      <c r="N1362" t="s">
        <v>9</v>
      </c>
      <c r="O1362" t="s">
        <v>101</v>
      </c>
      <c r="P1362" t="s">
        <v>3492</v>
      </c>
      <c r="Q1362" s="13" t="s">
        <v>3493</v>
      </c>
      <c r="R1362" s="13"/>
    </row>
    <row r="1363" spans="1:18" x14ac:dyDescent="0.75">
      <c r="A1363">
        <v>186801</v>
      </c>
      <c r="B1363" t="s">
        <v>2869</v>
      </c>
      <c r="C1363" t="s">
        <v>3468</v>
      </c>
      <c r="D1363">
        <v>1121335</v>
      </c>
      <c r="E1363">
        <v>0</v>
      </c>
      <c r="F1363">
        <v>0</v>
      </c>
      <c r="G1363">
        <v>0</v>
      </c>
      <c r="H1363">
        <v>137</v>
      </c>
      <c r="I1363">
        <v>1</v>
      </c>
      <c r="J1363" t="s">
        <v>3469</v>
      </c>
      <c r="K1363">
        <v>4</v>
      </c>
      <c r="L1363">
        <v>3</v>
      </c>
      <c r="M1363" t="s">
        <v>3494</v>
      </c>
      <c r="O1363" t="s">
        <v>515</v>
      </c>
      <c r="P1363" t="s">
        <v>3495</v>
      </c>
      <c r="Q1363" s="13" t="s">
        <v>3496</v>
      </c>
      <c r="R1363" s="13"/>
    </row>
    <row r="1364" spans="1:18" x14ac:dyDescent="0.75">
      <c r="A1364">
        <v>186801</v>
      </c>
      <c r="B1364" t="s">
        <v>2869</v>
      </c>
      <c r="C1364" t="s">
        <v>3468</v>
      </c>
      <c r="D1364">
        <v>1121335</v>
      </c>
      <c r="E1364">
        <v>0</v>
      </c>
      <c r="F1364">
        <v>0</v>
      </c>
      <c r="G1364">
        <v>0</v>
      </c>
      <c r="H1364">
        <v>137</v>
      </c>
      <c r="I1364">
        <v>1</v>
      </c>
      <c r="J1364" t="s">
        <v>3469</v>
      </c>
      <c r="K1364">
        <v>4</v>
      </c>
      <c r="L1364">
        <v>3</v>
      </c>
      <c r="M1364" t="s">
        <v>3497</v>
      </c>
      <c r="O1364" t="s">
        <v>3473</v>
      </c>
      <c r="P1364" t="s">
        <v>3474</v>
      </c>
      <c r="Q1364" s="13" t="s">
        <v>3498</v>
      </c>
      <c r="R1364" s="13"/>
    </row>
    <row r="1365" spans="1:18" x14ac:dyDescent="0.75">
      <c r="A1365">
        <v>186801</v>
      </c>
      <c r="B1365" t="s">
        <v>2869</v>
      </c>
      <c r="C1365" t="s">
        <v>3468</v>
      </c>
      <c r="D1365">
        <v>1121335</v>
      </c>
      <c r="E1365">
        <v>0</v>
      </c>
      <c r="F1365">
        <v>0</v>
      </c>
      <c r="G1365">
        <v>0</v>
      </c>
      <c r="H1365">
        <v>137</v>
      </c>
      <c r="I1365">
        <v>1</v>
      </c>
      <c r="J1365" t="s">
        <v>3469</v>
      </c>
      <c r="K1365">
        <v>4</v>
      </c>
      <c r="L1365">
        <v>3</v>
      </c>
      <c r="M1365" t="s">
        <v>3499</v>
      </c>
      <c r="N1365" t="s">
        <v>258</v>
      </c>
      <c r="O1365" t="s">
        <v>860</v>
      </c>
      <c r="P1365" t="s">
        <v>3500</v>
      </c>
      <c r="Q1365" s="13" t="s">
        <v>3501</v>
      </c>
      <c r="R1365" s="13" t="s">
        <v>3502</v>
      </c>
    </row>
    <row r="1366" spans="1:18" x14ac:dyDescent="0.75">
      <c r="A1366">
        <v>186801</v>
      </c>
      <c r="B1366" t="s">
        <v>2869</v>
      </c>
      <c r="C1366" t="s">
        <v>3565</v>
      </c>
      <c r="D1366">
        <v>1286171</v>
      </c>
      <c r="E1366">
        <v>0</v>
      </c>
      <c r="F1366">
        <v>0</v>
      </c>
      <c r="G1366">
        <v>0</v>
      </c>
      <c r="H1366">
        <v>138</v>
      </c>
      <c r="I1366">
        <v>0</v>
      </c>
      <c r="J1366" t="s">
        <v>3566</v>
      </c>
      <c r="K1366">
        <v>4</v>
      </c>
      <c r="L1366">
        <v>3</v>
      </c>
      <c r="M1366" t="s">
        <v>3564</v>
      </c>
      <c r="N1366" t="s">
        <v>9</v>
      </c>
      <c r="O1366" t="s">
        <v>3567</v>
      </c>
      <c r="P1366" t="s">
        <v>3568</v>
      </c>
      <c r="Q1366" s="13" t="s">
        <v>110</v>
      </c>
      <c r="R1366" s="13" t="s">
        <v>27</v>
      </c>
    </row>
    <row r="1367" spans="1:18" x14ac:dyDescent="0.75">
      <c r="A1367">
        <v>186801</v>
      </c>
      <c r="B1367" t="s">
        <v>2869</v>
      </c>
      <c r="C1367" t="s">
        <v>3570</v>
      </c>
      <c r="D1367">
        <v>1424294</v>
      </c>
      <c r="E1367">
        <v>0</v>
      </c>
      <c r="F1367">
        <v>0</v>
      </c>
      <c r="G1367">
        <v>0</v>
      </c>
      <c r="H1367">
        <v>139</v>
      </c>
      <c r="I1367">
        <v>0</v>
      </c>
      <c r="J1367" t="s">
        <v>3571</v>
      </c>
      <c r="K1367">
        <v>4</v>
      </c>
      <c r="L1367">
        <v>3</v>
      </c>
      <c r="M1367" t="s">
        <v>3569</v>
      </c>
      <c r="O1367" t="s">
        <v>881</v>
      </c>
      <c r="P1367" t="s">
        <v>882</v>
      </c>
      <c r="Q1367" s="13" t="s">
        <v>3572</v>
      </c>
      <c r="R1367" s="13"/>
    </row>
    <row r="1368" spans="1:18" x14ac:dyDescent="0.75">
      <c r="A1368">
        <v>188708</v>
      </c>
      <c r="B1368" t="s">
        <v>3750</v>
      </c>
      <c r="C1368" t="s">
        <v>3751</v>
      </c>
      <c r="D1368">
        <v>243274</v>
      </c>
      <c r="E1368">
        <v>0</v>
      </c>
      <c r="F1368">
        <v>0</v>
      </c>
      <c r="G1368">
        <v>0</v>
      </c>
      <c r="H1368">
        <v>140</v>
      </c>
      <c r="I1368">
        <v>1</v>
      </c>
      <c r="J1368" t="s">
        <v>3752</v>
      </c>
      <c r="K1368">
        <v>4</v>
      </c>
      <c r="L1368">
        <v>3</v>
      </c>
      <c r="M1368" t="s">
        <v>3749</v>
      </c>
      <c r="O1368" t="s">
        <v>2918</v>
      </c>
      <c r="P1368" t="s">
        <v>3753</v>
      </c>
      <c r="Q1368" s="13" t="s">
        <v>3754</v>
      </c>
      <c r="R1368" s="13"/>
    </row>
    <row r="1369" spans="1:18" x14ac:dyDescent="0.75">
      <c r="A1369">
        <v>188708</v>
      </c>
      <c r="B1369" t="s">
        <v>3750</v>
      </c>
      <c r="C1369" t="s">
        <v>3751</v>
      </c>
      <c r="D1369">
        <v>243274</v>
      </c>
      <c r="E1369">
        <v>0</v>
      </c>
      <c r="F1369">
        <v>0</v>
      </c>
      <c r="G1369">
        <v>0</v>
      </c>
      <c r="H1369">
        <v>140</v>
      </c>
      <c r="I1369">
        <v>1</v>
      </c>
      <c r="J1369" t="s">
        <v>3752</v>
      </c>
      <c r="K1369">
        <v>4</v>
      </c>
      <c r="L1369">
        <v>3</v>
      </c>
      <c r="M1369" t="s">
        <v>3755</v>
      </c>
      <c r="O1369" t="s">
        <v>533</v>
      </c>
      <c r="P1369" t="s">
        <v>3756</v>
      </c>
      <c r="Q1369" s="13" t="s">
        <v>3757</v>
      </c>
      <c r="R1369" s="13"/>
    </row>
    <row r="1370" spans="1:18" x14ac:dyDescent="0.75">
      <c r="A1370">
        <v>188708</v>
      </c>
      <c r="B1370" t="s">
        <v>3750</v>
      </c>
      <c r="C1370" t="s">
        <v>3751</v>
      </c>
      <c r="D1370">
        <v>243274</v>
      </c>
      <c r="E1370">
        <v>0</v>
      </c>
      <c r="F1370">
        <v>0</v>
      </c>
      <c r="G1370">
        <v>0</v>
      </c>
      <c r="H1370">
        <v>140</v>
      </c>
      <c r="I1370">
        <v>1</v>
      </c>
      <c r="J1370" t="s">
        <v>3752</v>
      </c>
      <c r="K1370">
        <v>4</v>
      </c>
      <c r="L1370">
        <v>3</v>
      </c>
      <c r="M1370" t="s">
        <v>3758</v>
      </c>
      <c r="N1370" t="s">
        <v>9</v>
      </c>
      <c r="O1370" t="s">
        <v>3759</v>
      </c>
      <c r="P1370" t="s">
        <v>1338</v>
      </c>
      <c r="Q1370" s="13" t="s">
        <v>1771</v>
      </c>
      <c r="R1370" s="13" t="s">
        <v>12</v>
      </c>
    </row>
    <row r="1371" spans="1:18" x14ac:dyDescent="0.75">
      <c r="A1371">
        <v>188708</v>
      </c>
      <c r="B1371" t="s">
        <v>3750</v>
      </c>
      <c r="C1371" t="s">
        <v>3751</v>
      </c>
      <c r="D1371">
        <v>243274</v>
      </c>
      <c r="E1371">
        <v>0</v>
      </c>
      <c r="F1371">
        <v>0</v>
      </c>
      <c r="G1371">
        <v>0</v>
      </c>
      <c r="H1371">
        <v>140</v>
      </c>
      <c r="I1371">
        <v>1</v>
      </c>
      <c r="J1371" t="s">
        <v>3752</v>
      </c>
      <c r="K1371">
        <v>4</v>
      </c>
      <c r="L1371">
        <v>3</v>
      </c>
      <c r="M1371" t="s">
        <v>3760</v>
      </c>
      <c r="N1371" t="s">
        <v>9</v>
      </c>
      <c r="P1371" t="s">
        <v>3761</v>
      </c>
      <c r="Q1371" s="13" t="s">
        <v>3762</v>
      </c>
      <c r="R1371" s="13" t="s">
        <v>3763</v>
      </c>
    </row>
    <row r="1372" spans="1:18" x14ac:dyDescent="0.75">
      <c r="A1372">
        <v>188708</v>
      </c>
      <c r="B1372" t="s">
        <v>3750</v>
      </c>
      <c r="C1372" t="s">
        <v>3751</v>
      </c>
      <c r="D1372">
        <v>243274</v>
      </c>
      <c r="E1372">
        <v>0</v>
      </c>
      <c r="F1372">
        <v>0</v>
      </c>
      <c r="G1372">
        <v>0</v>
      </c>
      <c r="H1372">
        <v>140</v>
      </c>
      <c r="I1372">
        <v>1</v>
      </c>
      <c r="J1372" t="s">
        <v>3752</v>
      </c>
      <c r="K1372">
        <v>4</v>
      </c>
      <c r="L1372">
        <v>3</v>
      </c>
      <c r="M1372" t="s">
        <v>3764</v>
      </c>
      <c r="O1372" t="s">
        <v>2872</v>
      </c>
      <c r="Q1372" s="13" t="s">
        <v>3765</v>
      </c>
      <c r="R1372" s="13"/>
    </row>
    <row r="1373" spans="1:18" x14ac:dyDescent="0.75">
      <c r="A1373">
        <v>188708</v>
      </c>
      <c r="B1373" t="s">
        <v>3750</v>
      </c>
      <c r="C1373" t="s">
        <v>3751</v>
      </c>
      <c r="D1373">
        <v>243274</v>
      </c>
      <c r="E1373">
        <v>0</v>
      </c>
      <c r="F1373">
        <v>0</v>
      </c>
      <c r="G1373">
        <v>0</v>
      </c>
      <c r="H1373">
        <v>140</v>
      </c>
      <c r="I1373">
        <v>1</v>
      </c>
      <c r="J1373" t="s">
        <v>3752</v>
      </c>
      <c r="K1373">
        <v>4</v>
      </c>
      <c r="L1373">
        <v>3</v>
      </c>
      <c r="M1373" t="s">
        <v>3766</v>
      </c>
      <c r="O1373" t="s">
        <v>335</v>
      </c>
      <c r="P1373" t="s">
        <v>3767</v>
      </c>
      <c r="Q1373" s="13" t="s">
        <v>3768</v>
      </c>
      <c r="R1373" s="13"/>
    </row>
    <row r="1374" spans="1:18" x14ac:dyDescent="0.75">
      <c r="A1374">
        <v>188708</v>
      </c>
      <c r="B1374" t="s">
        <v>3750</v>
      </c>
      <c r="C1374" t="s">
        <v>3751</v>
      </c>
      <c r="D1374">
        <v>243274</v>
      </c>
      <c r="E1374">
        <v>0</v>
      </c>
      <c r="F1374">
        <v>0</v>
      </c>
      <c r="G1374">
        <v>0</v>
      </c>
      <c r="H1374">
        <v>140</v>
      </c>
      <c r="I1374">
        <v>1</v>
      </c>
      <c r="J1374" t="s">
        <v>3752</v>
      </c>
      <c r="K1374">
        <v>4</v>
      </c>
      <c r="L1374">
        <v>3</v>
      </c>
      <c r="M1374" t="s">
        <v>3769</v>
      </c>
      <c r="O1374" t="s">
        <v>263</v>
      </c>
      <c r="P1374" t="s">
        <v>3770</v>
      </c>
      <c r="Q1374" s="13" t="s">
        <v>3771</v>
      </c>
      <c r="R1374" s="13"/>
    </row>
    <row r="1375" spans="1:18" x14ac:dyDescent="0.75">
      <c r="A1375">
        <v>188708</v>
      </c>
      <c r="B1375" t="s">
        <v>3750</v>
      </c>
      <c r="C1375" t="s">
        <v>3751</v>
      </c>
      <c r="D1375">
        <v>243274</v>
      </c>
      <c r="E1375">
        <v>0</v>
      </c>
      <c r="F1375">
        <v>0</v>
      </c>
      <c r="G1375">
        <v>0</v>
      </c>
      <c r="H1375">
        <v>140</v>
      </c>
      <c r="I1375">
        <v>1</v>
      </c>
      <c r="J1375" t="s">
        <v>3752</v>
      </c>
      <c r="K1375">
        <v>4</v>
      </c>
      <c r="L1375">
        <v>3</v>
      </c>
      <c r="M1375" t="s">
        <v>3772</v>
      </c>
      <c r="O1375" t="s">
        <v>101</v>
      </c>
      <c r="P1375" t="s">
        <v>3773</v>
      </c>
      <c r="Q1375" s="13" t="s">
        <v>3774</v>
      </c>
      <c r="R1375" s="13"/>
    </row>
    <row r="1376" spans="1:18" x14ac:dyDescent="0.75">
      <c r="A1376">
        <v>188708</v>
      </c>
      <c r="B1376" t="s">
        <v>3750</v>
      </c>
      <c r="C1376" t="s">
        <v>3751</v>
      </c>
      <c r="D1376">
        <v>243274</v>
      </c>
      <c r="E1376">
        <v>0</v>
      </c>
      <c r="F1376">
        <v>0</v>
      </c>
      <c r="G1376">
        <v>0</v>
      </c>
      <c r="H1376">
        <v>140</v>
      </c>
      <c r="I1376">
        <v>1</v>
      </c>
      <c r="J1376" t="s">
        <v>3752</v>
      </c>
      <c r="K1376">
        <v>4</v>
      </c>
      <c r="L1376">
        <v>3</v>
      </c>
      <c r="M1376" t="s">
        <v>3775</v>
      </c>
      <c r="O1376" t="s">
        <v>3776</v>
      </c>
      <c r="P1376" t="s">
        <v>3777</v>
      </c>
      <c r="Q1376" s="13" t="s">
        <v>3778</v>
      </c>
      <c r="R1376" s="13"/>
    </row>
    <row r="1377" spans="1:18" x14ac:dyDescent="0.75">
      <c r="A1377">
        <v>188708</v>
      </c>
      <c r="B1377" t="s">
        <v>3750</v>
      </c>
      <c r="C1377" t="s">
        <v>3751</v>
      </c>
      <c r="D1377">
        <v>243274</v>
      </c>
      <c r="E1377">
        <v>0</v>
      </c>
      <c r="F1377">
        <v>0</v>
      </c>
      <c r="G1377">
        <v>0</v>
      </c>
      <c r="H1377">
        <v>140</v>
      </c>
      <c r="I1377">
        <v>1</v>
      </c>
      <c r="J1377" t="s">
        <v>3752</v>
      </c>
      <c r="K1377">
        <v>4</v>
      </c>
      <c r="L1377">
        <v>3</v>
      </c>
      <c r="M1377" t="s">
        <v>3779</v>
      </c>
      <c r="O1377" t="s">
        <v>442</v>
      </c>
      <c r="P1377" t="s">
        <v>3780</v>
      </c>
      <c r="Q1377" s="13" t="s">
        <v>1697</v>
      </c>
      <c r="R1377" s="13"/>
    </row>
    <row r="1378" spans="1:18" x14ac:dyDescent="0.75">
      <c r="A1378">
        <v>188708</v>
      </c>
      <c r="B1378" t="s">
        <v>3750</v>
      </c>
      <c r="C1378" t="s">
        <v>3751</v>
      </c>
      <c r="D1378">
        <v>243274</v>
      </c>
      <c r="E1378">
        <v>0</v>
      </c>
      <c r="F1378">
        <v>0</v>
      </c>
      <c r="G1378">
        <v>0</v>
      </c>
      <c r="H1378">
        <v>140</v>
      </c>
      <c r="I1378">
        <v>1</v>
      </c>
      <c r="J1378" t="s">
        <v>3752</v>
      </c>
      <c r="K1378">
        <v>4</v>
      </c>
      <c r="L1378">
        <v>3</v>
      </c>
      <c r="M1378" t="s">
        <v>3781</v>
      </c>
      <c r="O1378" t="s">
        <v>153</v>
      </c>
      <c r="P1378" t="s">
        <v>3209</v>
      </c>
      <c r="Q1378" s="13" t="s">
        <v>3782</v>
      </c>
      <c r="R1378" s="13"/>
    </row>
    <row r="1379" spans="1:18" x14ac:dyDescent="0.75">
      <c r="A1379">
        <v>188708</v>
      </c>
      <c r="B1379" t="s">
        <v>3750</v>
      </c>
      <c r="C1379" t="s">
        <v>3751</v>
      </c>
      <c r="D1379">
        <v>243274</v>
      </c>
      <c r="E1379">
        <v>0</v>
      </c>
      <c r="F1379">
        <v>0</v>
      </c>
      <c r="G1379">
        <v>0</v>
      </c>
      <c r="H1379">
        <v>140</v>
      </c>
      <c r="I1379">
        <v>1</v>
      </c>
      <c r="J1379" t="s">
        <v>3752</v>
      </c>
      <c r="K1379">
        <v>4</v>
      </c>
      <c r="L1379">
        <v>3</v>
      </c>
      <c r="M1379" t="s">
        <v>3783</v>
      </c>
      <c r="N1379" t="s">
        <v>9</v>
      </c>
      <c r="P1379" t="s">
        <v>3784</v>
      </c>
      <c r="Q1379" s="13" t="s">
        <v>3785</v>
      </c>
      <c r="R1379" s="13" t="s">
        <v>12</v>
      </c>
    </row>
    <row r="1380" spans="1:18" x14ac:dyDescent="0.75">
      <c r="A1380">
        <v>188708</v>
      </c>
      <c r="B1380" t="s">
        <v>3750</v>
      </c>
      <c r="C1380" t="s">
        <v>3751</v>
      </c>
      <c r="D1380">
        <v>243274</v>
      </c>
      <c r="E1380">
        <v>0</v>
      </c>
      <c r="F1380">
        <v>0</v>
      </c>
      <c r="G1380">
        <v>0</v>
      </c>
      <c r="H1380">
        <v>140</v>
      </c>
      <c r="I1380">
        <v>1</v>
      </c>
      <c r="J1380" t="s">
        <v>3752</v>
      </c>
      <c r="K1380">
        <v>4</v>
      </c>
      <c r="L1380">
        <v>3</v>
      </c>
      <c r="M1380" t="s">
        <v>3786</v>
      </c>
      <c r="N1380" t="s">
        <v>9</v>
      </c>
      <c r="P1380" t="s">
        <v>3787</v>
      </c>
      <c r="Q1380" s="13" t="s">
        <v>3788</v>
      </c>
      <c r="R1380" s="13" t="s">
        <v>27</v>
      </c>
    </row>
    <row r="1381" spans="1:18" x14ac:dyDescent="0.75">
      <c r="A1381">
        <v>188708</v>
      </c>
      <c r="B1381" t="s">
        <v>3750</v>
      </c>
      <c r="C1381" t="s">
        <v>3751</v>
      </c>
      <c r="D1381">
        <v>243274</v>
      </c>
      <c r="E1381">
        <v>0</v>
      </c>
      <c r="F1381">
        <v>0</v>
      </c>
      <c r="G1381">
        <v>0</v>
      </c>
      <c r="H1381">
        <v>140</v>
      </c>
      <c r="I1381">
        <v>1</v>
      </c>
      <c r="J1381" t="s">
        <v>3752</v>
      </c>
      <c r="K1381">
        <v>4</v>
      </c>
      <c r="L1381">
        <v>3</v>
      </c>
      <c r="M1381" t="s">
        <v>3789</v>
      </c>
      <c r="N1381" t="s">
        <v>9</v>
      </c>
      <c r="O1381" t="s">
        <v>3790</v>
      </c>
      <c r="P1381" t="s">
        <v>3791</v>
      </c>
      <c r="Q1381" s="13" t="s">
        <v>3792</v>
      </c>
      <c r="R1381" s="13" t="s">
        <v>12</v>
      </c>
    </row>
    <row r="1382" spans="1:18" x14ac:dyDescent="0.75">
      <c r="A1382">
        <v>188708</v>
      </c>
      <c r="B1382" t="s">
        <v>3750</v>
      </c>
      <c r="C1382" t="s">
        <v>3751</v>
      </c>
      <c r="D1382">
        <v>243274</v>
      </c>
      <c r="E1382">
        <v>0</v>
      </c>
      <c r="F1382">
        <v>0</v>
      </c>
      <c r="G1382">
        <v>0</v>
      </c>
      <c r="H1382">
        <v>140</v>
      </c>
      <c r="I1382">
        <v>1</v>
      </c>
      <c r="J1382" t="s">
        <v>3752</v>
      </c>
      <c r="K1382">
        <v>4</v>
      </c>
      <c r="L1382">
        <v>3</v>
      </c>
      <c r="M1382" t="s">
        <v>3793</v>
      </c>
      <c r="N1382" t="s">
        <v>258</v>
      </c>
      <c r="O1382" t="s">
        <v>860</v>
      </c>
      <c r="P1382" t="s">
        <v>3794</v>
      </c>
      <c r="Q1382" s="13" t="s">
        <v>3795</v>
      </c>
      <c r="R1382" s="13" t="s">
        <v>3796</v>
      </c>
    </row>
    <row r="1383" spans="1:18" x14ac:dyDescent="0.75">
      <c r="A1383">
        <v>188708</v>
      </c>
      <c r="B1383" t="s">
        <v>3750</v>
      </c>
      <c r="C1383" t="s">
        <v>3751</v>
      </c>
      <c r="D1383">
        <v>243274</v>
      </c>
      <c r="E1383">
        <v>0</v>
      </c>
      <c r="F1383">
        <v>0</v>
      </c>
      <c r="G1383">
        <v>0</v>
      </c>
      <c r="H1383">
        <v>140</v>
      </c>
      <c r="I1383">
        <v>1</v>
      </c>
      <c r="J1383" t="s">
        <v>3752</v>
      </c>
      <c r="K1383">
        <v>4</v>
      </c>
      <c r="L1383">
        <v>3</v>
      </c>
      <c r="M1383" t="s">
        <v>3797</v>
      </c>
      <c r="O1383" t="s">
        <v>153</v>
      </c>
      <c r="P1383" t="s">
        <v>3798</v>
      </c>
      <c r="Q1383" s="13" t="s">
        <v>3799</v>
      </c>
      <c r="R1383" s="13"/>
    </row>
    <row r="1384" spans="1:18" x14ac:dyDescent="0.75">
      <c r="A1384">
        <v>188708</v>
      </c>
      <c r="B1384" t="s">
        <v>3750</v>
      </c>
      <c r="C1384" t="s">
        <v>3751</v>
      </c>
      <c r="D1384">
        <v>243274</v>
      </c>
      <c r="E1384">
        <v>0</v>
      </c>
      <c r="F1384">
        <v>0</v>
      </c>
      <c r="G1384">
        <v>0</v>
      </c>
      <c r="H1384">
        <v>140</v>
      </c>
      <c r="I1384">
        <v>1</v>
      </c>
      <c r="J1384" t="s">
        <v>3752</v>
      </c>
      <c r="K1384">
        <v>4</v>
      </c>
      <c r="L1384">
        <v>3</v>
      </c>
      <c r="M1384" t="s">
        <v>3800</v>
      </c>
      <c r="O1384" t="s">
        <v>2918</v>
      </c>
      <c r="P1384" t="s">
        <v>3801</v>
      </c>
      <c r="Q1384" s="13" t="s">
        <v>3802</v>
      </c>
      <c r="R1384" s="13"/>
    </row>
    <row r="1385" spans="1:18" x14ac:dyDescent="0.75">
      <c r="A1385">
        <v>188708</v>
      </c>
      <c r="B1385" t="s">
        <v>3750</v>
      </c>
      <c r="C1385" t="s">
        <v>3751</v>
      </c>
      <c r="D1385">
        <v>243274</v>
      </c>
      <c r="E1385">
        <v>0</v>
      </c>
      <c r="F1385">
        <v>0</v>
      </c>
      <c r="G1385">
        <v>0</v>
      </c>
      <c r="H1385">
        <v>140</v>
      </c>
      <c r="I1385">
        <v>1</v>
      </c>
      <c r="J1385" t="s">
        <v>3752</v>
      </c>
      <c r="K1385">
        <v>4</v>
      </c>
      <c r="L1385">
        <v>3</v>
      </c>
      <c r="M1385" t="s">
        <v>3803</v>
      </c>
      <c r="N1385" t="s">
        <v>9</v>
      </c>
      <c r="P1385" t="s">
        <v>3804</v>
      </c>
      <c r="Q1385" s="13" t="s">
        <v>3805</v>
      </c>
      <c r="R1385" s="13" t="s">
        <v>12</v>
      </c>
    </row>
    <row r="1386" spans="1:18" x14ac:dyDescent="0.75">
      <c r="A1386">
        <v>188708</v>
      </c>
      <c r="B1386" t="s">
        <v>3750</v>
      </c>
      <c r="C1386" t="s">
        <v>3751</v>
      </c>
      <c r="D1386">
        <v>243274</v>
      </c>
      <c r="E1386">
        <v>0</v>
      </c>
      <c r="F1386">
        <v>0</v>
      </c>
      <c r="G1386">
        <v>0</v>
      </c>
      <c r="H1386">
        <v>140</v>
      </c>
      <c r="I1386">
        <v>1</v>
      </c>
      <c r="J1386" t="s">
        <v>3752</v>
      </c>
      <c r="K1386">
        <v>4</v>
      </c>
      <c r="L1386">
        <v>3</v>
      </c>
      <c r="M1386" t="s">
        <v>3806</v>
      </c>
      <c r="N1386" t="s">
        <v>258</v>
      </c>
      <c r="O1386" t="s">
        <v>259</v>
      </c>
      <c r="P1386" t="s">
        <v>3807</v>
      </c>
      <c r="Q1386" s="13" t="s">
        <v>3808</v>
      </c>
      <c r="R1386" s="13"/>
    </row>
    <row r="1387" spans="1:18" x14ac:dyDescent="0.75">
      <c r="A1387">
        <v>188708</v>
      </c>
      <c r="B1387" t="s">
        <v>3750</v>
      </c>
      <c r="C1387" t="s">
        <v>3751</v>
      </c>
      <c r="D1387">
        <v>243274</v>
      </c>
      <c r="E1387">
        <v>0</v>
      </c>
      <c r="F1387">
        <v>0</v>
      </c>
      <c r="G1387">
        <v>0</v>
      </c>
      <c r="H1387">
        <v>140</v>
      </c>
      <c r="I1387">
        <v>1</v>
      </c>
      <c r="J1387" t="s">
        <v>3752</v>
      </c>
      <c r="K1387">
        <v>4</v>
      </c>
      <c r="L1387">
        <v>3</v>
      </c>
      <c r="M1387" t="s">
        <v>3809</v>
      </c>
      <c r="N1387" t="s">
        <v>258</v>
      </c>
      <c r="O1387" t="s">
        <v>3810</v>
      </c>
      <c r="P1387" t="s">
        <v>3811</v>
      </c>
      <c r="Q1387" s="13" t="s">
        <v>3812</v>
      </c>
      <c r="R1387" s="13"/>
    </row>
    <row r="1388" spans="1:18" x14ac:dyDescent="0.75">
      <c r="A1388">
        <v>188708</v>
      </c>
      <c r="B1388" t="s">
        <v>3750</v>
      </c>
      <c r="C1388" t="s">
        <v>3814</v>
      </c>
      <c r="D1388">
        <v>416591</v>
      </c>
      <c r="E1388">
        <v>0</v>
      </c>
      <c r="F1388">
        <v>0</v>
      </c>
      <c r="G1388">
        <v>0</v>
      </c>
      <c r="H1388">
        <v>141</v>
      </c>
      <c r="I1388">
        <v>0</v>
      </c>
      <c r="J1388" t="s">
        <v>3815</v>
      </c>
      <c r="K1388">
        <v>4</v>
      </c>
      <c r="L1388">
        <v>3</v>
      </c>
      <c r="M1388" t="s">
        <v>3813</v>
      </c>
      <c r="O1388" t="s">
        <v>263</v>
      </c>
      <c r="P1388" t="s">
        <v>1701</v>
      </c>
      <c r="Q1388" s="13" t="s">
        <v>3816</v>
      </c>
      <c r="R1388" s="13"/>
    </row>
    <row r="1389" spans="1:18" x14ac:dyDescent="0.75">
      <c r="A1389">
        <v>188708</v>
      </c>
      <c r="B1389" t="s">
        <v>3750</v>
      </c>
      <c r="C1389" t="s">
        <v>3814</v>
      </c>
      <c r="D1389">
        <v>416591</v>
      </c>
      <c r="E1389">
        <v>0</v>
      </c>
      <c r="F1389">
        <v>0</v>
      </c>
      <c r="G1389">
        <v>0</v>
      </c>
      <c r="H1389">
        <v>141</v>
      </c>
      <c r="I1389">
        <v>0</v>
      </c>
      <c r="J1389" t="s">
        <v>3815</v>
      </c>
      <c r="K1389">
        <v>4</v>
      </c>
      <c r="L1389">
        <v>3</v>
      </c>
      <c r="M1389" t="s">
        <v>3817</v>
      </c>
      <c r="O1389" t="s">
        <v>263</v>
      </c>
      <c r="P1389" t="s">
        <v>3818</v>
      </c>
      <c r="Q1389" s="13" t="s">
        <v>3819</v>
      </c>
      <c r="R1389" s="13"/>
    </row>
    <row r="1390" spans="1:18" x14ac:dyDescent="0.75">
      <c r="A1390">
        <v>188708</v>
      </c>
      <c r="B1390" t="s">
        <v>3750</v>
      </c>
      <c r="C1390" t="s">
        <v>3814</v>
      </c>
      <c r="D1390">
        <v>416591</v>
      </c>
      <c r="E1390">
        <v>0</v>
      </c>
      <c r="F1390">
        <v>0</v>
      </c>
      <c r="G1390">
        <v>0</v>
      </c>
      <c r="H1390">
        <v>141</v>
      </c>
      <c r="I1390">
        <v>0</v>
      </c>
      <c r="J1390" t="s">
        <v>3815</v>
      </c>
      <c r="K1390">
        <v>4</v>
      </c>
      <c r="L1390">
        <v>3</v>
      </c>
      <c r="M1390" t="s">
        <v>3820</v>
      </c>
      <c r="O1390" t="s">
        <v>3821</v>
      </c>
      <c r="P1390" t="s">
        <v>3822</v>
      </c>
      <c r="Q1390" s="13" t="s">
        <v>3823</v>
      </c>
      <c r="R1390" s="13"/>
    </row>
    <row r="1391" spans="1:18" x14ac:dyDescent="0.75">
      <c r="A1391">
        <v>188708</v>
      </c>
      <c r="B1391" t="s">
        <v>3750</v>
      </c>
      <c r="C1391" t="s">
        <v>3814</v>
      </c>
      <c r="D1391">
        <v>416591</v>
      </c>
      <c r="E1391">
        <v>0</v>
      </c>
      <c r="F1391">
        <v>0</v>
      </c>
      <c r="G1391">
        <v>0</v>
      </c>
      <c r="H1391">
        <v>141</v>
      </c>
      <c r="I1391">
        <v>0</v>
      </c>
      <c r="J1391" t="s">
        <v>3815</v>
      </c>
      <c r="K1391">
        <v>4</v>
      </c>
      <c r="L1391">
        <v>3</v>
      </c>
      <c r="M1391" t="s">
        <v>3824</v>
      </c>
      <c r="O1391" t="s">
        <v>3825</v>
      </c>
      <c r="P1391" t="s">
        <v>3826</v>
      </c>
      <c r="Q1391" s="13" t="s">
        <v>3827</v>
      </c>
      <c r="R1391" s="13"/>
    </row>
    <row r="1392" spans="1:18" x14ac:dyDescent="0.75">
      <c r="A1392">
        <v>188708</v>
      </c>
      <c r="B1392" t="s">
        <v>3750</v>
      </c>
      <c r="C1392" t="s">
        <v>3814</v>
      </c>
      <c r="D1392">
        <v>416591</v>
      </c>
      <c r="E1392">
        <v>0</v>
      </c>
      <c r="F1392">
        <v>0</v>
      </c>
      <c r="G1392">
        <v>0</v>
      </c>
      <c r="H1392">
        <v>141</v>
      </c>
      <c r="I1392">
        <v>0</v>
      </c>
      <c r="J1392" t="s">
        <v>3815</v>
      </c>
      <c r="K1392">
        <v>4</v>
      </c>
      <c r="L1392">
        <v>3</v>
      </c>
      <c r="M1392" t="s">
        <v>3828</v>
      </c>
      <c r="N1392" t="s">
        <v>9</v>
      </c>
      <c r="O1392" t="s">
        <v>3829</v>
      </c>
      <c r="Q1392" s="13" t="s">
        <v>3830</v>
      </c>
      <c r="R1392" s="13" t="s">
        <v>12</v>
      </c>
    </row>
    <row r="1393" spans="1:18" x14ac:dyDescent="0.75">
      <c r="A1393">
        <v>188708</v>
      </c>
      <c r="B1393" t="s">
        <v>3750</v>
      </c>
      <c r="C1393" t="s">
        <v>3814</v>
      </c>
      <c r="D1393">
        <v>416591</v>
      </c>
      <c r="E1393">
        <v>0</v>
      </c>
      <c r="F1393">
        <v>0</v>
      </c>
      <c r="G1393">
        <v>0</v>
      </c>
      <c r="H1393">
        <v>141</v>
      </c>
      <c r="I1393">
        <v>0</v>
      </c>
      <c r="J1393" t="s">
        <v>3815</v>
      </c>
      <c r="K1393">
        <v>4</v>
      </c>
      <c r="L1393">
        <v>3</v>
      </c>
      <c r="M1393" t="s">
        <v>3831</v>
      </c>
      <c r="O1393" t="s">
        <v>2908</v>
      </c>
      <c r="P1393" t="s">
        <v>2909</v>
      </c>
      <c r="Q1393" s="13" t="s">
        <v>3832</v>
      </c>
      <c r="R1393" s="13"/>
    </row>
    <row r="1394" spans="1:18" x14ac:dyDescent="0.75">
      <c r="A1394">
        <v>188708</v>
      </c>
      <c r="B1394" t="s">
        <v>3750</v>
      </c>
      <c r="C1394" t="s">
        <v>3834</v>
      </c>
      <c r="D1394">
        <v>443254</v>
      </c>
      <c r="E1394">
        <v>0</v>
      </c>
      <c r="F1394">
        <v>0</v>
      </c>
      <c r="G1394">
        <v>0</v>
      </c>
      <c r="H1394">
        <v>142</v>
      </c>
      <c r="I1394">
        <v>0</v>
      </c>
      <c r="J1394" t="s">
        <v>3835</v>
      </c>
      <c r="K1394">
        <v>4</v>
      </c>
      <c r="L1394">
        <v>3</v>
      </c>
      <c r="M1394" t="s">
        <v>3833</v>
      </c>
      <c r="O1394" t="s">
        <v>3825</v>
      </c>
      <c r="P1394" t="s">
        <v>3826</v>
      </c>
      <c r="Q1394" s="13" t="s">
        <v>3836</v>
      </c>
      <c r="R1394" s="13"/>
    </row>
    <row r="1395" spans="1:18" x14ac:dyDescent="0.75">
      <c r="A1395">
        <v>188708</v>
      </c>
      <c r="B1395" t="s">
        <v>3750</v>
      </c>
      <c r="C1395" t="s">
        <v>3838</v>
      </c>
      <c r="D1395">
        <v>484019</v>
      </c>
      <c r="E1395">
        <v>0</v>
      </c>
      <c r="F1395">
        <v>0</v>
      </c>
      <c r="G1395">
        <v>0</v>
      </c>
      <c r="H1395">
        <v>143</v>
      </c>
      <c r="I1395">
        <v>0</v>
      </c>
      <c r="J1395" t="s">
        <v>3839</v>
      </c>
      <c r="K1395">
        <v>4</v>
      </c>
      <c r="L1395">
        <v>3</v>
      </c>
      <c r="M1395" t="s">
        <v>3837</v>
      </c>
      <c r="O1395" t="s">
        <v>3825</v>
      </c>
      <c r="P1395" t="s">
        <v>3826</v>
      </c>
      <c r="Q1395" s="13" t="s">
        <v>3840</v>
      </c>
      <c r="R1395" s="13"/>
    </row>
    <row r="1396" spans="1:18" x14ac:dyDescent="0.75">
      <c r="A1396">
        <v>188708</v>
      </c>
      <c r="B1396" t="s">
        <v>3750</v>
      </c>
      <c r="C1396" t="s">
        <v>3838</v>
      </c>
      <c r="D1396">
        <v>484019</v>
      </c>
      <c r="E1396">
        <v>0</v>
      </c>
      <c r="F1396">
        <v>0</v>
      </c>
      <c r="G1396">
        <v>0</v>
      </c>
      <c r="H1396">
        <v>143</v>
      </c>
      <c r="I1396">
        <v>0</v>
      </c>
      <c r="J1396" t="s">
        <v>3839</v>
      </c>
      <c r="K1396">
        <v>4</v>
      </c>
      <c r="L1396">
        <v>3</v>
      </c>
      <c r="M1396" t="s">
        <v>3841</v>
      </c>
      <c r="O1396" t="s">
        <v>66</v>
      </c>
      <c r="P1396" t="s">
        <v>3842</v>
      </c>
      <c r="Q1396" s="13" t="s">
        <v>3843</v>
      </c>
      <c r="R1396" s="13"/>
    </row>
    <row r="1397" spans="1:18" x14ac:dyDescent="0.75">
      <c r="A1397">
        <v>188708</v>
      </c>
      <c r="B1397" t="s">
        <v>3750</v>
      </c>
      <c r="C1397" t="s">
        <v>3838</v>
      </c>
      <c r="D1397">
        <v>484019</v>
      </c>
      <c r="E1397">
        <v>0</v>
      </c>
      <c r="F1397">
        <v>0</v>
      </c>
      <c r="G1397">
        <v>0</v>
      </c>
      <c r="H1397">
        <v>143</v>
      </c>
      <c r="I1397">
        <v>0</v>
      </c>
      <c r="J1397" t="s">
        <v>3839</v>
      </c>
      <c r="K1397">
        <v>4</v>
      </c>
      <c r="L1397">
        <v>3</v>
      </c>
      <c r="M1397" t="s">
        <v>3844</v>
      </c>
      <c r="O1397" t="s">
        <v>925</v>
      </c>
      <c r="P1397" t="s">
        <v>3845</v>
      </c>
      <c r="Q1397" s="13" t="s">
        <v>3846</v>
      </c>
      <c r="R1397" s="13"/>
    </row>
    <row r="1398" spans="1:18" x14ac:dyDescent="0.75">
      <c r="A1398">
        <v>188708</v>
      </c>
      <c r="B1398" t="s">
        <v>3750</v>
      </c>
      <c r="C1398" t="s">
        <v>3838</v>
      </c>
      <c r="D1398">
        <v>484019</v>
      </c>
      <c r="E1398">
        <v>0</v>
      </c>
      <c r="F1398">
        <v>0</v>
      </c>
      <c r="G1398">
        <v>0</v>
      </c>
      <c r="H1398">
        <v>143</v>
      </c>
      <c r="I1398">
        <v>0</v>
      </c>
      <c r="J1398" t="s">
        <v>3839</v>
      </c>
      <c r="K1398">
        <v>4</v>
      </c>
      <c r="L1398">
        <v>3</v>
      </c>
      <c r="M1398" t="s">
        <v>3847</v>
      </c>
      <c r="O1398" t="s">
        <v>442</v>
      </c>
      <c r="P1398" t="s">
        <v>3848</v>
      </c>
      <c r="Q1398" s="13" t="s">
        <v>3849</v>
      </c>
      <c r="R1398" s="13"/>
    </row>
    <row r="1399" spans="1:18" x14ac:dyDescent="0.75">
      <c r="A1399">
        <v>188708</v>
      </c>
      <c r="B1399" t="s">
        <v>3750</v>
      </c>
      <c r="C1399" t="s">
        <v>3838</v>
      </c>
      <c r="D1399">
        <v>484019</v>
      </c>
      <c r="E1399">
        <v>0</v>
      </c>
      <c r="F1399">
        <v>0</v>
      </c>
      <c r="G1399">
        <v>0</v>
      </c>
      <c r="H1399">
        <v>143</v>
      </c>
      <c r="I1399">
        <v>0</v>
      </c>
      <c r="J1399" t="s">
        <v>3839</v>
      </c>
      <c r="K1399">
        <v>4</v>
      </c>
      <c r="L1399">
        <v>3</v>
      </c>
      <c r="M1399" t="s">
        <v>3850</v>
      </c>
      <c r="O1399" t="s">
        <v>3851</v>
      </c>
      <c r="P1399" t="s">
        <v>3852</v>
      </c>
      <c r="Q1399" s="13" t="s">
        <v>3853</v>
      </c>
      <c r="R1399" s="13"/>
    </row>
    <row r="1400" spans="1:18" x14ac:dyDescent="0.75">
      <c r="A1400">
        <v>188708</v>
      </c>
      <c r="B1400" t="s">
        <v>3750</v>
      </c>
      <c r="C1400" t="s">
        <v>3838</v>
      </c>
      <c r="D1400">
        <v>484019</v>
      </c>
      <c r="E1400">
        <v>0</v>
      </c>
      <c r="F1400">
        <v>0</v>
      </c>
      <c r="G1400">
        <v>0</v>
      </c>
      <c r="H1400">
        <v>143</v>
      </c>
      <c r="I1400">
        <v>0</v>
      </c>
      <c r="J1400" t="s">
        <v>3839</v>
      </c>
      <c r="K1400">
        <v>4</v>
      </c>
      <c r="L1400">
        <v>3</v>
      </c>
      <c r="M1400" t="s">
        <v>3854</v>
      </c>
      <c r="O1400" t="s">
        <v>3855</v>
      </c>
      <c r="P1400" t="s">
        <v>3856</v>
      </c>
      <c r="Q1400" s="13" t="s">
        <v>3857</v>
      </c>
      <c r="R1400" s="13"/>
    </row>
    <row r="1401" spans="1:18" x14ac:dyDescent="0.75">
      <c r="A1401">
        <v>188708</v>
      </c>
      <c r="B1401" t="s">
        <v>3750</v>
      </c>
      <c r="C1401" t="s">
        <v>3838</v>
      </c>
      <c r="D1401">
        <v>484019</v>
      </c>
      <c r="E1401">
        <v>0</v>
      </c>
      <c r="F1401">
        <v>0</v>
      </c>
      <c r="G1401">
        <v>0</v>
      </c>
      <c r="H1401">
        <v>143</v>
      </c>
      <c r="I1401">
        <v>0</v>
      </c>
      <c r="J1401" t="s">
        <v>3839</v>
      </c>
      <c r="K1401">
        <v>4</v>
      </c>
      <c r="L1401">
        <v>3</v>
      </c>
      <c r="M1401" t="s">
        <v>3858</v>
      </c>
      <c r="O1401" t="s">
        <v>3855</v>
      </c>
      <c r="P1401" t="s">
        <v>3859</v>
      </c>
      <c r="Q1401" s="13" t="s">
        <v>3860</v>
      </c>
      <c r="R1401" s="13"/>
    </row>
    <row r="1402" spans="1:18" x14ac:dyDescent="0.75">
      <c r="A1402">
        <v>188708</v>
      </c>
      <c r="B1402" t="s">
        <v>3750</v>
      </c>
      <c r="C1402" t="s">
        <v>3838</v>
      </c>
      <c r="D1402">
        <v>484019</v>
      </c>
      <c r="E1402">
        <v>0</v>
      </c>
      <c r="F1402">
        <v>0</v>
      </c>
      <c r="G1402">
        <v>0</v>
      </c>
      <c r="H1402">
        <v>143</v>
      </c>
      <c r="I1402">
        <v>0</v>
      </c>
      <c r="J1402" t="s">
        <v>3839</v>
      </c>
      <c r="K1402">
        <v>4</v>
      </c>
      <c r="L1402">
        <v>3</v>
      </c>
      <c r="M1402" t="s">
        <v>3861</v>
      </c>
      <c r="O1402" t="s">
        <v>3855</v>
      </c>
      <c r="P1402" t="s">
        <v>3862</v>
      </c>
      <c r="Q1402" s="13" t="s">
        <v>3863</v>
      </c>
      <c r="R1402" s="13"/>
    </row>
    <row r="1403" spans="1:18" x14ac:dyDescent="0.75">
      <c r="A1403">
        <v>188708</v>
      </c>
      <c r="B1403" t="s">
        <v>3750</v>
      </c>
      <c r="C1403" t="s">
        <v>3838</v>
      </c>
      <c r="D1403">
        <v>484019</v>
      </c>
      <c r="E1403">
        <v>0</v>
      </c>
      <c r="F1403">
        <v>0</v>
      </c>
      <c r="G1403">
        <v>0</v>
      </c>
      <c r="H1403">
        <v>143</v>
      </c>
      <c r="I1403">
        <v>0</v>
      </c>
      <c r="J1403" t="s">
        <v>3839</v>
      </c>
      <c r="K1403">
        <v>4</v>
      </c>
      <c r="L1403">
        <v>3</v>
      </c>
      <c r="M1403" t="s">
        <v>3864</v>
      </c>
      <c r="O1403" t="s">
        <v>3855</v>
      </c>
      <c r="P1403" t="s">
        <v>3865</v>
      </c>
      <c r="Q1403" s="13" t="s">
        <v>3866</v>
      </c>
      <c r="R1403" s="13"/>
    </row>
    <row r="1404" spans="1:18" x14ac:dyDescent="0.75">
      <c r="A1404">
        <v>188708</v>
      </c>
      <c r="B1404" t="s">
        <v>3750</v>
      </c>
      <c r="C1404" t="s">
        <v>3838</v>
      </c>
      <c r="D1404">
        <v>484019</v>
      </c>
      <c r="E1404">
        <v>0</v>
      </c>
      <c r="F1404">
        <v>0</v>
      </c>
      <c r="G1404">
        <v>0</v>
      </c>
      <c r="H1404">
        <v>143</v>
      </c>
      <c r="I1404">
        <v>0</v>
      </c>
      <c r="J1404" t="s">
        <v>3839</v>
      </c>
      <c r="K1404">
        <v>4</v>
      </c>
      <c r="L1404">
        <v>3</v>
      </c>
      <c r="M1404" t="s">
        <v>3867</v>
      </c>
      <c r="O1404" t="s">
        <v>3855</v>
      </c>
      <c r="P1404" t="s">
        <v>3865</v>
      </c>
      <c r="Q1404" s="13" t="s">
        <v>3868</v>
      </c>
      <c r="R1404" s="13"/>
    </row>
    <row r="1405" spans="1:18" x14ac:dyDescent="0.75">
      <c r="A1405">
        <v>188708</v>
      </c>
      <c r="B1405" t="s">
        <v>3750</v>
      </c>
      <c r="C1405" t="s">
        <v>3870</v>
      </c>
      <c r="D1405">
        <v>521045</v>
      </c>
      <c r="E1405">
        <v>0</v>
      </c>
      <c r="F1405">
        <v>0</v>
      </c>
      <c r="G1405">
        <v>0</v>
      </c>
      <c r="H1405">
        <v>144</v>
      </c>
      <c r="I1405">
        <v>1</v>
      </c>
      <c r="J1405" t="s">
        <v>3871</v>
      </c>
      <c r="K1405">
        <v>4</v>
      </c>
      <c r="L1405">
        <v>3</v>
      </c>
      <c r="M1405" t="s">
        <v>3869</v>
      </c>
      <c r="O1405" t="s">
        <v>925</v>
      </c>
      <c r="P1405" t="s">
        <v>3872</v>
      </c>
      <c r="Q1405" s="13" t="s">
        <v>3873</v>
      </c>
      <c r="R1405" s="13"/>
    </row>
    <row r="1406" spans="1:18" x14ac:dyDescent="0.75">
      <c r="A1406">
        <v>188708</v>
      </c>
      <c r="B1406" t="s">
        <v>3750</v>
      </c>
      <c r="C1406" t="s">
        <v>3870</v>
      </c>
      <c r="D1406">
        <v>521045</v>
      </c>
      <c r="E1406">
        <v>0</v>
      </c>
      <c r="F1406">
        <v>0</v>
      </c>
      <c r="G1406">
        <v>0</v>
      </c>
      <c r="H1406">
        <v>144</v>
      </c>
      <c r="I1406">
        <v>1</v>
      </c>
      <c r="J1406" t="s">
        <v>3871</v>
      </c>
      <c r="K1406">
        <v>4</v>
      </c>
      <c r="L1406">
        <v>3</v>
      </c>
      <c r="M1406" t="s">
        <v>3874</v>
      </c>
      <c r="N1406" t="s">
        <v>258</v>
      </c>
      <c r="O1406" t="s">
        <v>3386</v>
      </c>
      <c r="P1406" t="s">
        <v>3875</v>
      </c>
      <c r="Q1406" s="13" t="s">
        <v>3876</v>
      </c>
      <c r="R1406" s="13"/>
    </row>
    <row r="1407" spans="1:18" x14ac:dyDescent="0.75">
      <c r="A1407">
        <v>188708</v>
      </c>
      <c r="B1407" t="s">
        <v>3750</v>
      </c>
      <c r="C1407" t="s">
        <v>3870</v>
      </c>
      <c r="D1407">
        <v>521045</v>
      </c>
      <c r="E1407">
        <v>0</v>
      </c>
      <c r="F1407">
        <v>0</v>
      </c>
      <c r="G1407">
        <v>0</v>
      </c>
      <c r="H1407">
        <v>144</v>
      </c>
      <c r="I1407">
        <v>1</v>
      </c>
      <c r="J1407" t="s">
        <v>3871</v>
      </c>
      <c r="K1407">
        <v>4</v>
      </c>
      <c r="L1407">
        <v>3</v>
      </c>
      <c r="M1407" t="s">
        <v>3877</v>
      </c>
      <c r="O1407" t="s">
        <v>925</v>
      </c>
      <c r="P1407" t="s">
        <v>3878</v>
      </c>
      <c r="Q1407" s="13" t="s">
        <v>3879</v>
      </c>
      <c r="R1407" s="13"/>
    </row>
    <row r="1408" spans="1:18" x14ac:dyDescent="0.75">
      <c r="A1408">
        <v>188708</v>
      </c>
      <c r="B1408" t="s">
        <v>3750</v>
      </c>
      <c r="C1408" t="s">
        <v>3870</v>
      </c>
      <c r="D1408">
        <v>521045</v>
      </c>
      <c r="E1408">
        <v>0</v>
      </c>
      <c r="F1408">
        <v>0</v>
      </c>
      <c r="G1408">
        <v>0</v>
      </c>
      <c r="H1408">
        <v>144</v>
      </c>
      <c r="I1408">
        <v>1</v>
      </c>
      <c r="J1408" t="s">
        <v>3871</v>
      </c>
      <c r="K1408">
        <v>4</v>
      </c>
      <c r="L1408">
        <v>3</v>
      </c>
      <c r="M1408" t="s">
        <v>3880</v>
      </c>
      <c r="N1408" t="s">
        <v>9</v>
      </c>
      <c r="Q1408" s="13" t="s">
        <v>849</v>
      </c>
      <c r="R1408" s="13" t="s">
        <v>27</v>
      </c>
    </row>
    <row r="1409" spans="1:18" x14ac:dyDescent="0.75">
      <c r="A1409">
        <v>909932</v>
      </c>
      <c r="B1409" t="s">
        <v>4394</v>
      </c>
      <c r="C1409" t="s">
        <v>4395</v>
      </c>
      <c r="D1409">
        <v>479436</v>
      </c>
      <c r="E1409">
        <v>0</v>
      </c>
      <c r="F1409">
        <v>0</v>
      </c>
      <c r="G1409">
        <v>0</v>
      </c>
      <c r="H1409">
        <v>145</v>
      </c>
      <c r="I1409">
        <v>1</v>
      </c>
      <c r="J1409" t="s">
        <v>4396</v>
      </c>
      <c r="K1409">
        <v>4</v>
      </c>
      <c r="L1409">
        <v>3</v>
      </c>
      <c r="M1409" t="s">
        <v>4393</v>
      </c>
      <c r="O1409" t="s">
        <v>687</v>
      </c>
      <c r="P1409" t="s">
        <v>4397</v>
      </c>
      <c r="Q1409" s="13" t="s">
        <v>4398</v>
      </c>
      <c r="R1409" s="13"/>
    </row>
    <row r="1410" spans="1:18" x14ac:dyDescent="0.75">
      <c r="A1410">
        <v>909932</v>
      </c>
      <c r="B1410" t="s">
        <v>4394</v>
      </c>
      <c r="C1410" t="s">
        <v>4395</v>
      </c>
      <c r="D1410">
        <v>479436</v>
      </c>
      <c r="E1410">
        <v>0</v>
      </c>
      <c r="F1410">
        <v>0</v>
      </c>
      <c r="G1410">
        <v>0</v>
      </c>
      <c r="H1410">
        <v>145</v>
      </c>
      <c r="I1410">
        <v>1</v>
      </c>
      <c r="J1410" t="s">
        <v>4396</v>
      </c>
      <c r="K1410">
        <v>4</v>
      </c>
      <c r="L1410">
        <v>3</v>
      </c>
      <c r="M1410" t="s">
        <v>4399</v>
      </c>
      <c r="O1410" t="s">
        <v>2960</v>
      </c>
      <c r="P1410" t="s">
        <v>2961</v>
      </c>
      <c r="Q1410" s="13" t="s">
        <v>4400</v>
      </c>
      <c r="R1410" s="13"/>
    </row>
    <row r="1411" spans="1:18" x14ac:dyDescent="0.75">
      <c r="A1411">
        <v>909932</v>
      </c>
      <c r="B1411" t="s">
        <v>4394</v>
      </c>
      <c r="C1411" t="s">
        <v>4395</v>
      </c>
      <c r="D1411">
        <v>479436</v>
      </c>
      <c r="E1411">
        <v>0</v>
      </c>
      <c r="F1411">
        <v>0</v>
      </c>
      <c r="G1411">
        <v>0</v>
      </c>
      <c r="H1411">
        <v>145</v>
      </c>
      <c r="I1411">
        <v>1</v>
      </c>
      <c r="J1411" t="s">
        <v>4396</v>
      </c>
      <c r="K1411">
        <v>4</v>
      </c>
      <c r="L1411">
        <v>3</v>
      </c>
      <c r="M1411" t="s">
        <v>4401</v>
      </c>
      <c r="O1411" t="s">
        <v>2960</v>
      </c>
      <c r="P1411" t="s">
        <v>2964</v>
      </c>
      <c r="Q1411" s="13" t="s">
        <v>4402</v>
      </c>
      <c r="R1411" s="13"/>
    </row>
    <row r="1412" spans="1:18" x14ac:dyDescent="0.75">
      <c r="A1412">
        <v>909932</v>
      </c>
      <c r="B1412" t="s">
        <v>4394</v>
      </c>
      <c r="C1412" t="s">
        <v>4395</v>
      </c>
      <c r="D1412">
        <v>479436</v>
      </c>
      <c r="E1412">
        <v>0</v>
      </c>
      <c r="F1412">
        <v>0</v>
      </c>
      <c r="G1412">
        <v>0</v>
      </c>
      <c r="H1412">
        <v>145</v>
      </c>
      <c r="I1412">
        <v>1</v>
      </c>
      <c r="J1412" t="s">
        <v>4396</v>
      </c>
      <c r="K1412">
        <v>4</v>
      </c>
      <c r="L1412">
        <v>3</v>
      </c>
      <c r="M1412" t="s">
        <v>4403</v>
      </c>
      <c r="N1412" t="s">
        <v>4404</v>
      </c>
      <c r="O1412" t="s">
        <v>2960</v>
      </c>
      <c r="P1412" t="s">
        <v>4405</v>
      </c>
      <c r="Q1412" s="13" t="s">
        <v>4406</v>
      </c>
      <c r="R1412" s="13" t="s">
        <v>4407</v>
      </c>
    </row>
    <row r="1413" spans="1:18" x14ac:dyDescent="0.75">
      <c r="A1413">
        <v>909932</v>
      </c>
      <c r="B1413" t="s">
        <v>4394</v>
      </c>
      <c r="C1413" t="s">
        <v>4395</v>
      </c>
      <c r="D1413">
        <v>479436</v>
      </c>
      <c r="E1413">
        <v>0</v>
      </c>
      <c r="F1413">
        <v>0</v>
      </c>
      <c r="G1413">
        <v>0</v>
      </c>
      <c r="H1413">
        <v>145</v>
      </c>
      <c r="I1413">
        <v>1</v>
      </c>
      <c r="J1413" t="s">
        <v>4396</v>
      </c>
      <c r="K1413">
        <v>4</v>
      </c>
      <c r="L1413">
        <v>3</v>
      </c>
      <c r="M1413" t="s">
        <v>4408</v>
      </c>
      <c r="O1413" t="s">
        <v>263</v>
      </c>
      <c r="P1413" t="s">
        <v>4409</v>
      </c>
      <c r="Q1413" s="13" t="s">
        <v>4410</v>
      </c>
      <c r="R1413" s="13"/>
    </row>
    <row r="1414" spans="1:18" x14ac:dyDescent="0.75">
      <c r="A1414">
        <v>909932</v>
      </c>
      <c r="B1414" t="s">
        <v>4394</v>
      </c>
      <c r="C1414" t="s">
        <v>4395</v>
      </c>
      <c r="D1414">
        <v>479436</v>
      </c>
      <c r="E1414">
        <v>0</v>
      </c>
      <c r="F1414">
        <v>0</v>
      </c>
      <c r="G1414">
        <v>0</v>
      </c>
      <c r="H1414">
        <v>145</v>
      </c>
      <c r="I1414">
        <v>1</v>
      </c>
      <c r="J1414" t="s">
        <v>4396</v>
      </c>
      <c r="K1414">
        <v>4</v>
      </c>
      <c r="L1414">
        <v>3</v>
      </c>
      <c r="M1414" t="s">
        <v>4411</v>
      </c>
      <c r="N1414" t="s">
        <v>9</v>
      </c>
      <c r="O1414" t="s">
        <v>515</v>
      </c>
      <c r="P1414" t="s">
        <v>4412</v>
      </c>
      <c r="Q1414" s="13" t="s">
        <v>4413</v>
      </c>
      <c r="R1414" s="13" t="s">
        <v>12</v>
      </c>
    </row>
    <row r="1415" spans="1:18" x14ac:dyDescent="0.75">
      <c r="A1415">
        <v>909932</v>
      </c>
      <c r="B1415" t="s">
        <v>4394</v>
      </c>
      <c r="C1415" t="s">
        <v>4395</v>
      </c>
      <c r="D1415">
        <v>479436</v>
      </c>
      <c r="E1415">
        <v>0</v>
      </c>
      <c r="F1415">
        <v>0</v>
      </c>
      <c r="G1415">
        <v>0</v>
      </c>
      <c r="H1415">
        <v>145</v>
      </c>
      <c r="I1415">
        <v>1</v>
      </c>
      <c r="J1415" t="s">
        <v>4396</v>
      </c>
      <c r="K1415">
        <v>4</v>
      </c>
      <c r="L1415">
        <v>3</v>
      </c>
      <c r="M1415" t="s">
        <v>4414</v>
      </c>
      <c r="O1415" t="s">
        <v>66</v>
      </c>
      <c r="P1415" t="s">
        <v>4415</v>
      </c>
      <c r="Q1415" s="13" t="s">
        <v>4416</v>
      </c>
      <c r="R1415" s="13"/>
    </row>
    <row r="1416" spans="1:18" x14ac:dyDescent="0.75">
      <c r="A1416">
        <v>909932</v>
      </c>
      <c r="B1416" t="s">
        <v>4394</v>
      </c>
      <c r="C1416" t="s">
        <v>4395</v>
      </c>
      <c r="D1416">
        <v>479436</v>
      </c>
      <c r="E1416">
        <v>0</v>
      </c>
      <c r="F1416">
        <v>0</v>
      </c>
      <c r="G1416">
        <v>0</v>
      </c>
      <c r="H1416">
        <v>145</v>
      </c>
      <c r="I1416">
        <v>1</v>
      </c>
      <c r="J1416" t="s">
        <v>4396</v>
      </c>
      <c r="K1416">
        <v>4</v>
      </c>
      <c r="L1416">
        <v>3</v>
      </c>
      <c r="M1416" t="s">
        <v>4417</v>
      </c>
      <c r="O1416" t="s">
        <v>4418</v>
      </c>
      <c r="P1416" t="s">
        <v>4419</v>
      </c>
      <c r="Q1416" s="13" t="s">
        <v>4420</v>
      </c>
      <c r="R1416" s="13"/>
    </row>
    <row r="1417" spans="1:18" x14ac:dyDescent="0.75">
      <c r="A1417">
        <v>909932</v>
      </c>
      <c r="B1417" t="s">
        <v>4394</v>
      </c>
      <c r="C1417" t="s">
        <v>4395</v>
      </c>
      <c r="D1417">
        <v>479436</v>
      </c>
      <c r="E1417">
        <v>0</v>
      </c>
      <c r="F1417">
        <v>0</v>
      </c>
      <c r="G1417">
        <v>0</v>
      </c>
      <c r="H1417">
        <v>145</v>
      </c>
      <c r="I1417">
        <v>1</v>
      </c>
      <c r="J1417" t="s">
        <v>4396</v>
      </c>
      <c r="K1417">
        <v>4</v>
      </c>
      <c r="L1417">
        <v>3</v>
      </c>
      <c r="M1417" t="s">
        <v>4421</v>
      </c>
      <c r="N1417" t="s">
        <v>943</v>
      </c>
      <c r="O1417" t="s">
        <v>3386</v>
      </c>
      <c r="P1417" t="s">
        <v>4422</v>
      </c>
      <c r="Q1417" s="13" t="s">
        <v>4423</v>
      </c>
      <c r="R1417" s="13" t="s">
        <v>1333</v>
      </c>
    </row>
    <row r="1418" spans="1:18" x14ac:dyDescent="0.75">
      <c r="A1418">
        <v>909932</v>
      </c>
      <c r="B1418" t="s">
        <v>4394</v>
      </c>
      <c r="C1418" t="s">
        <v>4395</v>
      </c>
      <c r="D1418">
        <v>479436</v>
      </c>
      <c r="E1418">
        <v>0</v>
      </c>
      <c r="F1418">
        <v>0</v>
      </c>
      <c r="G1418">
        <v>0</v>
      </c>
      <c r="H1418">
        <v>145</v>
      </c>
      <c r="I1418">
        <v>1</v>
      </c>
      <c r="J1418" t="s">
        <v>4396</v>
      </c>
      <c r="K1418">
        <v>4</v>
      </c>
      <c r="L1418">
        <v>3</v>
      </c>
      <c r="M1418" t="s">
        <v>4424</v>
      </c>
      <c r="N1418" t="s">
        <v>9</v>
      </c>
      <c r="O1418" t="s">
        <v>364</v>
      </c>
      <c r="P1418" t="s">
        <v>4425</v>
      </c>
      <c r="Q1418" s="13" t="s">
        <v>4426</v>
      </c>
      <c r="R1418" s="13" t="s">
        <v>27</v>
      </c>
    </row>
    <row r="1419" spans="1:18" x14ac:dyDescent="0.75">
      <c r="A1419">
        <v>909932</v>
      </c>
      <c r="B1419" t="s">
        <v>4394</v>
      </c>
      <c r="C1419" t="s">
        <v>4395</v>
      </c>
      <c r="D1419">
        <v>479436</v>
      </c>
      <c r="E1419">
        <v>0</v>
      </c>
      <c r="F1419">
        <v>0</v>
      </c>
      <c r="G1419">
        <v>0</v>
      </c>
      <c r="H1419">
        <v>145</v>
      </c>
      <c r="I1419">
        <v>1</v>
      </c>
      <c r="J1419" t="s">
        <v>4396</v>
      </c>
      <c r="K1419">
        <v>4</v>
      </c>
      <c r="L1419">
        <v>3</v>
      </c>
      <c r="M1419" t="s">
        <v>4427</v>
      </c>
      <c r="O1419" t="s">
        <v>442</v>
      </c>
      <c r="P1419" t="s">
        <v>4428</v>
      </c>
      <c r="Q1419" s="13" t="s">
        <v>4429</v>
      </c>
      <c r="R1419" s="13"/>
    </row>
    <row r="1420" spans="1:18" x14ac:dyDescent="0.75">
      <c r="A1420">
        <v>909932</v>
      </c>
      <c r="B1420" t="s">
        <v>4394</v>
      </c>
      <c r="C1420" t="s">
        <v>4395</v>
      </c>
      <c r="D1420">
        <v>479436</v>
      </c>
      <c r="E1420">
        <v>0</v>
      </c>
      <c r="F1420">
        <v>0</v>
      </c>
      <c r="G1420">
        <v>0</v>
      </c>
      <c r="H1420">
        <v>145</v>
      </c>
      <c r="I1420">
        <v>1</v>
      </c>
      <c r="J1420" t="s">
        <v>4396</v>
      </c>
      <c r="K1420">
        <v>4</v>
      </c>
      <c r="L1420">
        <v>3</v>
      </c>
      <c r="M1420" t="s">
        <v>4430</v>
      </c>
      <c r="O1420" t="s">
        <v>442</v>
      </c>
      <c r="P1420" t="s">
        <v>4431</v>
      </c>
      <c r="Q1420" s="13" t="s">
        <v>4432</v>
      </c>
      <c r="R1420" s="13"/>
    </row>
    <row r="1421" spans="1:18" x14ac:dyDescent="0.75">
      <c r="A1421">
        <v>909932</v>
      </c>
      <c r="B1421" t="s">
        <v>4394</v>
      </c>
      <c r="C1421" t="s">
        <v>4395</v>
      </c>
      <c r="D1421">
        <v>479436</v>
      </c>
      <c r="E1421">
        <v>0</v>
      </c>
      <c r="F1421">
        <v>0</v>
      </c>
      <c r="G1421">
        <v>0</v>
      </c>
      <c r="H1421">
        <v>145</v>
      </c>
      <c r="I1421">
        <v>1</v>
      </c>
      <c r="J1421" t="s">
        <v>4396</v>
      </c>
      <c r="K1421">
        <v>4</v>
      </c>
      <c r="L1421">
        <v>3</v>
      </c>
      <c r="M1421" t="s">
        <v>4433</v>
      </c>
      <c r="O1421" t="s">
        <v>442</v>
      </c>
      <c r="P1421" t="s">
        <v>4434</v>
      </c>
      <c r="Q1421" s="13" t="s">
        <v>4435</v>
      </c>
      <c r="R1421" s="13"/>
    </row>
    <row r="1422" spans="1:18" x14ac:dyDescent="0.75">
      <c r="A1422">
        <v>909932</v>
      </c>
      <c r="B1422" t="s">
        <v>4394</v>
      </c>
      <c r="C1422" t="s">
        <v>4395</v>
      </c>
      <c r="D1422">
        <v>479436</v>
      </c>
      <c r="E1422">
        <v>0</v>
      </c>
      <c r="F1422">
        <v>0</v>
      </c>
      <c r="G1422">
        <v>0</v>
      </c>
      <c r="H1422">
        <v>145</v>
      </c>
      <c r="I1422">
        <v>1</v>
      </c>
      <c r="J1422" t="s">
        <v>4396</v>
      </c>
      <c r="K1422">
        <v>4</v>
      </c>
      <c r="L1422">
        <v>3</v>
      </c>
      <c r="M1422" t="s">
        <v>4436</v>
      </c>
      <c r="O1422" t="s">
        <v>263</v>
      </c>
      <c r="P1422" t="s">
        <v>4437</v>
      </c>
      <c r="Q1422" s="13" t="s">
        <v>4438</v>
      </c>
      <c r="R1422" s="13"/>
    </row>
    <row r="1423" spans="1:18" x14ac:dyDescent="0.75">
      <c r="A1423">
        <v>909932</v>
      </c>
      <c r="B1423" t="s">
        <v>4394</v>
      </c>
      <c r="C1423" t="s">
        <v>4395</v>
      </c>
      <c r="D1423">
        <v>479436</v>
      </c>
      <c r="E1423">
        <v>0</v>
      </c>
      <c r="F1423">
        <v>0</v>
      </c>
      <c r="G1423">
        <v>0</v>
      </c>
      <c r="H1423">
        <v>145</v>
      </c>
      <c r="I1423">
        <v>1</v>
      </c>
      <c r="J1423" t="s">
        <v>4396</v>
      </c>
      <c r="K1423">
        <v>4</v>
      </c>
      <c r="L1423">
        <v>3</v>
      </c>
      <c r="M1423" t="s">
        <v>4439</v>
      </c>
      <c r="O1423" t="s">
        <v>263</v>
      </c>
      <c r="P1423" t="s">
        <v>1701</v>
      </c>
      <c r="Q1423" s="13" t="s">
        <v>4440</v>
      </c>
      <c r="R1423" s="13"/>
    </row>
    <row r="1424" spans="1:18" x14ac:dyDescent="0.75">
      <c r="A1424">
        <v>909932</v>
      </c>
      <c r="B1424" t="s">
        <v>4394</v>
      </c>
      <c r="C1424" t="s">
        <v>4395</v>
      </c>
      <c r="D1424">
        <v>479436</v>
      </c>
      <c r="E1424">
        <v>0</v>
      </c>
      <c r="F1424">
        <v>0</v>
      </c>
      <c r="G1424">
        <v>0</v>
      </c>
      <c r="H1424">
        <v>145</v>
      </c>
      <c r="I1424">
        <v>1</v>
      </c>
      <c r="J1424" t="s">
        <v>4396</v>
      </c>
      <c r="K1424">
        <v>4</v>
      </c>
      <c r="L1424">
        <v>3</v>
      </c>
      <c r="M1424" t="s">
        <v>4441</v>
      </c>
      <c r="O1424" t="s">
        <v>3225</v>
      </c>
      <c r="P1424" t="s">
        <v>2193</v>
      </c>
      <c r="Q1424" s="13" t="s">
        <v>4442</v>
      </c>
      <c r="R1424" s="13"/>
    </row>
    <row r="1425" spans="1:18" x14ac:dyDescent="0.75">
      <c r="A1425">
        <v>909932</v>
      </c>
      <c r="B1425" t="s">
        <v>4394</v>
      </c>
      <c r="C1425" t="s">
        <v>4395</v>
      </c>
      <c r="D1425">
        <v>479436</v>
      </c>
      <c r="E1425">
        <v>0</v>
      </c>
      <c r="F1425">
        <v>0</v>
      </c>
      <c r="G1425">
        <v>0</v>
      </c>
      <c r="H1425">
        <v>145</v>
      </c>
      <c r="I1425">
        <v>1</v>
      </c>
      <c r="J1425" t="s">
        <v>4396</v>
      </c>
      <c r="K1425">
        <v>4</v>
      </c>
      <c r="L1425">
        <v>3</v>
      </c>
      <c r="M1425" t="s">
        <v>4443</v>
      </c>
      <c r="O1425" t="s">
        <v>364</v>
      </c>
      <c r="P1425" t="s">
        <v>4444</v>
      </c>
      <c r="Q1425" s="13" t="s">
        <v>4445</v>
      </c>
      <c r="R1425" s="13"/>
    </row>
    <row r="1426" spans="1:18" x14ac:dyDescent="0.75">
      <c r="A1426">
        <v>909932</v>
      </c>
      <c r="B1426" t="s">
        <v>4394</v>
      </c>
      <c r="C1426" t="s">
        <v>4395</v>
      </c>
      <c r="D1426">
        <v>479436</v>
      </c>
      <c r="E1426">
        <v>0</v>
      </c>
      <c r="F1426">
        <v>0</v>
      </c>
      <c r="G1426">
        <v>0</v>
      </c>
      <c r="H1426">
        <v>145</v>
      </c>
      <c r="I1426">
        <v>1</v>
      </c>
      <c r="J1426" t="s">
        <v>4396</v>
      </c>
      <c r="K1426">
        <v>4</v>
      </c>
      <c r="L1426">
        <v>3</v>
      </c>
      <c r="M1426" t="s">
        <v>4446</v>
      </c>
      <c r="O1426" t="s">
        <v>364</v>
      </c>
      <c r="P1426" t="s">
        <v>4447</v>
      </c>
      <c r="Q1426" s="13" t="s">
        <v>4448</v>
      </c>
      <c r="R1426" s="13"/>
    </row>
    <row r="1427" spans="1:18" x14ac:dyDescent="0.75">
      <c r="A1427">
        <v>909932</v>
      </c>
      <c r="B1427" t="s">
        <v>4394</v>
      </c>
      <c r="C1427" t="s">
        <v>4450</v>
      </c>
      <c r="D1427">
        <v>927704</v>
      </c>
      <c r="E1427">
        <v>0</v>
      </c>
      <c r="F1427">
        <v>0</v>
      </c>
      <c r="G1427">
        <v>0</v>
      </c>
      <c r="H1427">
        <v>146</v>
      </c>
      <c r="I1427">
        <v>1</v>
      </c>
      <c r="J1427" t="s">
        <v>4451</v>
      </c>
      <c r="K1427">
        <v>4</v>
      </c>
      <c r="L1427">
        <v>3</v>
      </c>
      <c r="M1427" t="s">
        <v>4449</v>
      </c>
      <c r="N1427" t="s">
        <v>258</v>
      </c>
      <c r="O1427" t="s">
        <v>3386</v>
      </c>
      <c r="P1427" t="s">
        <v>4422</v>
      </c>
      <c r="Q1427" s="13" t="s">
        <v>4452</v>
      </c>
      <c r="R1427" s="13" t="s">
        <v>4453</v>
      </c>
    </row>
    <row r="1428" spans="1:18" x14ac:dyDescent="0.75">
      <c r="A1428">
        <v>909932</v>
      </c>
      <c r="B1428" t="s">
        <v>4394</v>
      </c>
      <c r="C1428" t="s">
        <v>4455</v>
      </c>
      <c r="D1428">
        <v>1064535</v>
      </c>
      <c r="E1428">
        <v>0</v>
      </c>
      <c r="F1428">
        <v>0</v>
      </c>
      <c r="G1428">
        <v>0</v>
      </c>
      <c r="H1428">
        <v>147</v>
      </c>
      <c r="I1428">
        <v>1</v>
      </c>
      <c r="J1428" t="s">
        <v>4456</v>
      </c>
      <c r="K1428">
        <v>4</v>
      </c>
      <c r="L1428">
        <v>3</v>
      </c>
      <c r="M1428" t="s">
        <v>4454</v>
      </c>
      <c r="O1428" t="s">
        <v>2122</v>
      </c>
      <c r="P1428" t="s">
        <v>2123</v>
      </c>
      <c r="Q1428" s="13" t="s">
        <v>4457</v>
      </c>
      <c r="R1428" s="13"/>
    </row>
    <row r="1429" spans="1:18" x14ac:dyDescent="0.75">
      <c r="A1429">
        <v>909932</v>
      </c>
      <c r="B1429" t="s">
        <v>4394</v>
      </c>
      <c r="C1429" t="s">
        <v>4455</v>
      </c>
      <c r="D1429">
        <v>1064535</v>
      </c>
      <c r="E1429">
        <v>0</v>
      </c>
      <c r="F1429">
        <v>0</v>
      </c>
      <c r="G1429">
        <v>0</v>
      </c>
      <c r="H1429">
        <v>147</v>
      </c>
      <c r="I1429">
        <v>1</v>
      </c>
      <c r="J1429" t="s">
        <v>4456</v>
      </c>
      <c r="K1429">
        <v>4</v>
      </c>
      <c r="L1429">
        <v>3</v>
      </c>
      <c r="M1429" t="s">
        <v>4458</v>
      </c>
      <c r="N1429" t="s">
        <v>9</v>
      </c>
      <c r="O1429" t="s">
        <v>263</v>
      </c>
      <c r="P1429" t="s">
        <v>4459</v>
      </c>
      <c r="Q1429" s="13" t="s">
        <v>4460</v>
      </c>
      <c r="R1429" s="13" t="s">
        <v>27</v>
      </c>
    </row>
    <row r="1430" spans="1:18" x14ac:dyDescent="0.75">
      <c r="A1430">
        <v>909932</v>
      </c>
      <c r="B1430" t="s">
        <v>4394</v>
      </c>
      <c r="C1430" t="s">
        <v>4455</v>
      </c>
      <c r="D1430">
        <v>1064535</v>
      </c>
      <c r="E1430">
        <v>0</v>
      </c>
      <c r="F1430">
        <v>0</v>
      </c>
      <c r="G1430">
        <v>0</v>
      </c>
      <c r="H1430">
        <v>147</v>
      </c>
      <c r="I1430">
        <v>1</v>
      </c>
      <c r="J1430" t="s">
        <v>4456</v>
      </c>
      <c r="K1430">
        <v>4</v>
      </c>
      <c r="L1430">
        <v>3</v>
      </c>
      <c r="M1430" t="s">
        <v>4461</v>
      </c>
      <c r="N1430" t="s">
        <v>9</v>
      </c>
      <c r="O1430" t="s">
        <v>263</v>
      </c>
      <c r="P1430" t="s">
        <v>4409</v>
      </c>
      <c r="Q1430" s="13" t="s">
        <v>4462</v>
      </c>
      <c r="R1430" s="13" t="s">
        <v>27</v>
      </c>
    </row>
    <row r="1431" spans="1:18" x14ac:dyDescent="0.75">
      <c r="A1431">
        <v>909932</v>
      </c>
      <c r="B1431" t="s">
        <v>4394</v>
      </c>
      <c r="C1431" t="s">
        <v>4455</v>
      </c>
      <c r="D1431">
        <v>1064535</v>
      </c>
      <c r="E1431">
        <v>0</v>
      </c>
      <c r="F1431">
        <v>0</v>
      </c>
      <c r="G1431">
        <v>0</v>
      </c>
      <c r="H1431">
        <v>147</v>
      </c>
      <c r="I1431">
        <v>1</v>
      </c>
      <c r="J1431" t="s">
        <v>4456</v>
      </c>
      <c r="K1431">
        <v>4</v>
      </c>
      <c r="L1431">
        <v>3</v>
      </c>
      <c r="M1431" t="s">
        <v>4463</v>
      </c>
      <c r="N1431" t="s">
        <v>9</v>
      </c>
      <c r="O1431" t="s">
        <v>515</v>
      </c>
      <c r="P1431" t="s">
        <v>4412</v>
      </c>
      <c r="Q1431" s="13" t="s">
        <v>4464</v>
      </c>
      <c r="R1431" s="13" t="s">
        <v>27</v>
      </c>
    </row>
    <row r="1432" spans="1:18" x14ac:dyDescent="0.75">
      <c r="A1432">
        <v>909932</v>
      </c>
      <c r="B1432" t="s">
        <v>4394</v>
      </c>
      <c r="C1432" t="s">
        <v>4455</v>
      </c>
      <c r="D1432">
        <v>1064535</v>
      </c>
      <c r="E1432">
        <v>0</v>
      </c>
      <c r="F1432">
        <v>0</v>
      </c>
      <c r="G1432">
        <v>0</v>
      </c>
      <c r="H1432">
        <v>147</v>
      </c>
      <c r="I1432">
        <v>1</v>
      </c>
      <c r="J1432" t="s">
        <v>4456</v>
      </c>
      <c r="K1432">
        <v>4</v>
      </c>
      <c r="L1432">
        <v>3</v>
      </c>
      <c r="M1432" t="s">
        <v>4465</v>
      </c>
      <c r="O1432" t="s">
        <v>66</v>
      </c>
      <c r="P1432" t="s">
        <v>4415</v>
      </c>
      <c r="Q1432" s="13" t="s">
        <v>4466</v>
      </c>
      <c r="R1432" s="13"/>
    </row>
    <row r="1433" spans="1:18" x14ac:dyDescent="0.75">
      <c r="A1433">
        <v>909932</v>
      </c>
      <c r="B1433" t="s">
        <v>4394</v>
      </c>
      <c r="C1433" t="s">
        <v>4455</v>
      </c>
      <c r="D1433">
        <v>1064535</v>
      </c>
      <c r="E1433">
        <v>0</v>
      </c>
      <c r="F1433">
        <v>0</v>
      </c>
      <c r="G1433">
        <v>0</v>
      </c>
      <c r="H1433">
        <v>147</v>
      </c>
      <c r="I1433">
        <v>1</v>
      </c>
      <c r="J1433" t="s">
        <v>4456</v>
      </c>
      <c r="K1433">
        <v>4</v>
      </c>
      <c r="L1433">
        <v>3</v>
      </c>
      <c r="M1433" t="s">
        <v>4467</v>
      </c>
      <c r="O1433" t="s">
        <v>4418</v>
      </c>
      <c r="P1433" t="s">
        <v>4419</v>
      </c>
      <c r="Q1433" s="13" t="s">
        <v>4420</v>
      </c>
      <c r="R1433" s="13"/>
    </row>
    <row r="1434" spans="1:18" x14ac:dyDescent="0.75">
      <c r="A1434">
        <v>909932</v>
      </c>
      <c r="B1434" t="s">
        <v>4394</v>
      </c>
      <c r="C1434" t="s">
        <v>4455</v>
      </c>
      <c r="D1434">
        <v>1064535</v>
      </c>
      <c r="E1434">
        <v>0</v>
      </c>
      <c r="F1434">
        <v>0</v>
      </c>
      <c r="G1434">
        <v>0</v>
      </c>
      <c r="H1434">
        <v>147</v>
      </c>
      <c r="I1434">
        <v>1</v>
      </c>
      <c r="J1434" t="s">
        <v>4456</v>
      </c>
      <c r="K1434">
        <v>4</v>
      </c>
      <c r="L1434">
        <v>3</v>
      </c>
      <c r="M1434" t="s">
        <v>4468</v>
      </c>
      <c r="O1434" t="s">
        <v>163</v>
      </c>
      <c r="P1434" t="s">
        <v>4469</v>
      </c>
      <c r="Q1434" s="13" t="s">
        <v>4470</v>
      </c>
      <c r="R1434" s="13"/>
    </row>
    <row r="1435" spans="1:18" x14ac:dyDescent="0.75">
      <c r="A1435">
        <v>909932</v>
      </c>
      <c r="B1435" t="s">
        <v>4394</v>
      </c>
      <c r="C1435" t="s">
        <v>4455</v>
      </c>
      <c r="D1435">
        <v>1064535</v>
      </c>
      <c r="E1435">
        <v>0</v>
      </c>
      <c r="F1435">
        <v>0</v>
      </c>
      <c r="G1435">
        <v>0</v>
      </c>
      <c r="H1435">
        <v>147</v>
      </c>
      <c r="I1435">
        <v>1</v>
      </c>
      <c r="J1435" t="s">
        <v>4456</v>
      </c>
      <c r="K1435">
        <v>4</v>
      </c>
      <c r="L1435">
        <v>3</v>
      </c>
      <c r="M1435" t="s">
        <v>4471</v>
      </c>
      <c r="N1435" t="s">
        <v>258</v>
      </c>
      <c r="O1435" t="s">
        <v>3386</v>
      </c>
      <c r="P1435" t="s">
        <v>4422</v>
      </c>
      <c r="Q1435" s="13" t="s">
        <v>4472</v>
      </c>
      <c r="R1435" s="13"/>
    </row>
    <row r="1436" spans="1:18" x14ac:dyDescent="0.75">
      <c r="A1436">
        <v>909932</v>
      </c>
      <c r="B1436" t="s">
        <v>4394</v>
      </c>
      <c r="C1436" t="s">
        <v>4455</v>
      </c>
      <c r="D1436">
        <v>1064535</v>
      </c>
      <c r="E1436">
        <v>0</v>
      </c>
      <c r="F1436">
        <v>0</v>
      </c>
      <c r="G1436">
        <v>0</v>
      </c>
      <c r="H1436">
        <v>147</v>
      </c>
      <c r="I1436">
        <v>1</v>
      </c>
      <c r="J1436" t="s">
        <v>4456</v>
      </c>
      <c r="K1436">
        <v>4</v>
      </c>
      <c r="L1436">
        <v>3</v>
      </c>
      <c r="M1436" t="s">
        <v>4473</v>
      </c>
      <c r="O1436" t="s">
        <v>925</v>
      </c>
      <c r="P1436" t="s">
        <v>1620</v>
      </c>
      <c r="Q1436" s="13" t="s">
        <v>4474</v>
      </c>
      <c r="R1436" s="13"/>
    </row>
    <row r="1437" spans="1:18" x14ac:dyDescent="0.75">
      <c r="A1437">
        <v>909932</v>
      </c>
      <c r="B1437" t="s">
        <v>4394</v>
      </c>
      <c r="C1437" t="s">
        <v>4455</v>
      </c>
      <c r="D1437">
        <v>1064535</v>
      </c>
      <c r="E1437">
        <v>0</v>
      </c>
      <c r="F1437">
        <v>0</v>
      </c>
      <c r="G1437">
        <v>0</v>
      </c>
      <c r="H1437">
        <v>147</v>
      </c>
      <c r="I1437">
        <v>1</v>
      </c>
      <c r="J1437" t="s">
        <v>4456</v>
      </c>
      <c r="K1437">
        <v>4</v>
      </c>
      <c r="L1437">
        <v>3</v>
      </c>
      <c r="M1437" t="s">
        <v>4475</v>
      </c>
      <c r="O1437" t="s">
        <v>364</v>
      </c>
      <c r="P1437" t="s">
        <v>4476</v>
      </c>
      <c r="Q1437" s="13" t="s">
        <v>4477</v>
      </c>
      <c r="R1437" s="13" t="s">
        <v>324</v>
      </c>
    </row>
    <row r="1438" spans="1:18" x14ac:dyDescent="0.75">
      <c r="A1438">
        <v>909932</v>
      </c>
      <c r="B1438" t="s">
        <v>4394</v>
      </c>
      <c r="C1438" t="s">
        <v>4455</v>
      </c>
      <c r="D1438">
        <v>1064535</v>
      </c>
      <c r="E1438">
        <v>0</v>
      </c>
      <c r="F1438">
        <v>0</v>
      </c>
      <c r="G1438">
        <v>0</v>
      </c>
      <c r="H1438">
        <v>147</v>
      </c>
      <c r="I1438">
        <v>1</v>
      </c>
      <c r="J1438" t="s">
        <v>4456</v>
      </c>
      <c r="K1438">
        <v>4</v>
      </c>
      <c r="L1438">
        <v>3</v>
      </c>
      <c r="M1438" t="s">
        <v>4478</v>
      </c>
      <c r="O1438" t="s">
        <v>364</v>
      </c>
      <c r="P1438" t="s">
        <v>4479</v>
      </c>
      <c r="Q1438" s="13" t="s">
        <v>4480</v>
      </c>
      <c r="R1438" s="13"/>
    </row>
    <row r="1439" spans="1:18" x14ac:dyDescent="0.75">
      <c r="A1439">
        <v>909932</v>
      </c>
      <c r="B1439" t="s">
        <v>4394</v>
      </c>
      <c r="C1439" t="s">
        <v>4455</v>
      </c>
      <c r="D1439">
        <v>1064535</v>
      </c>
      <c r="E1439">
        <v>0</v>
      </c>
      <c r="F1439">
        <v>0</v>
      </c>
      <c r="G1439">
        <v>0</v>
      </c>
      <c r="H1439">
        <v>147</v>
      </c>
      <c r="I1439">
        <v>1</v>
      </c>
      <c r="J1439" t="s">
        <v>4456</v>
      </c>
      <c r="K1439">
        <v>4</v>
      </c>
      <c r="L1439">
        <v>3</v>
      </c>
      <c r="M1439" t="s">
        <v>4481</v>
      </c>
      <c r="O1439" t="s">
        <v>335</v>
      </c>
      <c r="P1439" t="s">
        <v>2295</v>
      </c>
      <c r="Q1439" s="13" t="s">
        <v>4482</v>
      </c>
      <c r="R1439" s="13"/>
    </row>
    <row r="1440" spans="1:18" x14ac:dyDescent="0.75">
      <c r="A1440">
        <v>909932</v>
      </c>
      <c r="B1440" t="s">
        <v>4394</v>
      </c>
      <c r="C1440" t="s">
        <v>4484</v>
      </c>
      <c r="D1440">
        <v>1192197</v>
      </c>
      <c r="E1440">
        <v>0</v>
      </c>
      <c r="F1440">
        <v>0</v>
      </c>
      <c r="G1440">
        <v>0</v>
      </c>
      <c r="H1440">
        <v>148</v>
      </c>
      <c r="I1440">
        <v>1</v>
      </c>
      <c r="J1440" t="s">
        <v>4485</v>
      </c>
      <c r="K1440">
        <v>4</v>
      </c>
      <c r="L1440">
        <v>3</v>
      </c>
      <c r="M1440" t="s">
        <v>4483</v>
      </c>
      <c r="O1440" t="s">
        <v>153</v>
      </c>
      <c r="P1440" t="s">
        <v>4238</v>
      </c>
      <c r="Q1440" s="13" t="s">
        <v>4486</v>
      </c>
      <c r="R1440" s="13"/>
    </row>
    <row r="1441" spans="1:18" x14ac:dyDescent="0.75">
      <c r="A1441">
        <v>909932</v>
      </c>
      <c r="B1441" t="s">
        <v>4394</v>
      </c>
      <c r="C1441" t="s">
        <v>4484</v>
      </c>
      <c r="D1441">
        <v>1192197</v>
      </c>
      <c r="E1441">
        <v>0</v>
      </c>
      <c r="F1441">
        <v>0</v>
      </c>
      <c r="G1441">
        <v>0</v>
      </c>
      <c r="H1441">
        <v>148</v>
      </c>
      <c r="I1441">
        <v>1</v>
      </c>
      <c r="J1441" t="s">
        <v>4485</v>
      </c>
      <c r="K1441">
        <v>4</v>
      </c>
      <c r="L1441">
        <v>3</v>
      </c>
      <c r="M1441" t="s">
        <v>4487</v>
      </c>
      <c r="O1441" t="s">
        <v>4488</v>
      </c>
      <c r="P1441" t="s">
        <v>650</v>
      </c>
      <c r="Q1441" s="13" t="s">
        <v>4489</v>
      </c>
      <c r="R1441" s="13"/>
    </row>
    <row r="1442" spans="1:18" x14ac:dyDescent="0.75">
      <c r="A1442">
        <v>909932</v>
      </c>
      <c r="B1442" t="s">
        <v>4394</v>
      </c>
      <c r="C1442" t="s">
        <v>4484</v>
      </c>
      <c r="D1442">
        <v>1192197</v>
      </c>
      <c r="E1442">
        <v>0</v>
      </c>
      <c r="F1442">
        <v>0</v>
      </c>
      <c r="G1442">
        <v>0</v>
      </c>
      <c r="H1442">
        <v>148</v>
      </c>
      <c r="I1442">
        <v>1</v>
      </c>
      <c r="J1442" t="s">
        <v>4485</v>
      </c>
      <c r="K1442">
        <v>4</v>
      </c>
      <c r="L1442">
        <v>3</v>
      </c>
      <c r="M1442" t="s">
        <v>4490</v>
      </c>
      <c r="O1442" t="s">
        <v>263</v>
      </c>
      <c r="P1442" t="s">
        <v>4491</v>
      </c>
      <c r="Q1442" s="13" t="s">
        <v>4492</v>
      </c>
      <c r="R1442" s="13"/>
    </row>
    <row r="1443" spans="1:18" x14ac:dyDescent="0.75">
      <c r="A1443">
        <v>909932</v>
      </c>
      <c r="B1443" t="s">
        <v>4394</v>
      </c>
      <c r="C1443" t="s">
        <v>4484</v>
      </c>
      <c r="D1443">
        <v>1192197</v>
      </c>
      <c r="E1443">
        <v>0</v>
      </c>
      <c r="F1443">
        <v>0</v>
      </c>
      <c r="G1443">
        <v>0</v>
      </c>
      <c r="H1443">
        <v>148</v>
      </c>
      <c r="I1443">
        <v>1</v>
      </c>
      <c r="J1443" t="s">
        <v>4485</v>
      </c>
      <c r="K1443">
        <v>4</v>
      </c>
      <c r="L1443">
        <v>3</v>
      </c>
      <c r="M1443" t="s">
        <v>4493</v>
      </c>
      <c r="N1443" t="s">
        <v>9</v>
      </c>
      <c r="O1443" t="s">
        <v>442</v>
      </c>
      <c r="P1443" t="s">
        <v>1470</v>
      </c>
      <c r="Q1443" s="13" t="s">
        <v>4494</v>
      </c>
      <c r="R1443" s="13" t="s">
        <v>324</v>
      </c>
    </row>
    <row r="1444" spans="1:18" x14ac:dyDescent="0.75">
      <c r="A1444">
        <v>909932</v>
      </c>
      <c r="B1444" t="s">
        <v>4394</v>
      </c>
      <c r="C1444" t="s">
        <v>4484</v>
      </c>
      <c r="D1444">
        <v>1192197</v>
      </c>
      <c r="E1444">
        <v>0</v>
      </c>
      <c r="F1444">
        <v>0</v>
      </c>
      <c r="G1444">
        <v>0</v>
      </c>
      <c r="H1444">
        <v>148</v>
      </c>
      <c r="I1444">
        <v>1</v>
      </c>
      <c r="J1444" t="s">
        <v>4485</v>
      </c>
      <c r="K1444">
        <v>4</v>
      </c>
      <c r="L1444">
        <v>3</v>
      </c>
      <c r="M1444" t="s">
        <v>4495</v>
      </c>
      <c r="O1444" t="s">
        <v>1685</v>
      </c>
      <c r="P1444" t="s">
        <v>4496</v>
      </c>
      <c r="Q1444" s="13" t="s">
        <v>4497</v>
      </c>
      <c r="R1444" s="13"/>
    </row>
    <row r="1445" spans="1:18" x14ac:dyDescent="0.75">
      <c r="A1445">
        <v>909932</v>
      </c>
      <c r="B1445" t="s">
        <v>4394</v>
      </c>
      <c r="C1445" t="s">
        <v>4484</v>
      </c>
      <c r="D1445">
        <v>1192197</v>
      </c>
      <c r="E1445">
        <v>0</v>
      </c>
      <c r="F1445">
        <v>0</v>
      </c>
      <c r="G1445">
        <v>0</v>
      </c>
      <c r="H1445">
        <v>148</v>
      </c>
      <c r="I1445">
        <v>1</v>
      </c>
      <c r="J1445" t="s">
        <v>4485</v>
      </c>
      <c r="K1445">
        <v>4</v>
      </c>
      <c r="L1445">
        <v>3</v>
      </c>
      <c r="M1445" t="s">
        <v>4498</v>
      </c>
      <c r="O1445" t="s">
        <v>687</v>
      </c>
      <c r="P1445" t="s">
        <v>2012</v>
      </c>
      <c r="Q1445" s="13" t="s">
        <v>4499</v>
      </c>
      <c r="R1445" s="13"/>
    </row>
    <row r="1446" spans="1:18" x14ac:dyDescent="0.75">
      <c r="A1446">
        <v>909932</v>
      </c>
      <c r="B1446" t="s">
        <v>4394</v>
      </c>
      <c r="C1446" t="s">
        <v>4484</v>
      </c>
      <c r="D1446">
        <v>1192197</v>
      </c>
      <c r="E1446">
        <v>0</v>
      </c>
      <c r="F1446">
        <v>0</v>
      </c>
      <c r="G1446">
        <v>0</v>
      </c>
      <c r="H1446">
        <v>148</v>
      </c>
      <c r="I1446">
        <v>1</v>
      </c>
      <c r="J1446" t="s">
        <v>4485</v>
      </c>
      <c r="K1446">
        <v>4</v>
      </c>
      <c r="L1446">
        <v>3</v>
      </c>
      <c r="M1446" t="s">
        <v>4500</v>
      </c>
      <c r="N1446" t="s">
        <v>9</v>
      </c>
      <c r="Q1446" s="13" t="s">
        <v>4501</v>
      </c>
      <c r="R1446" s="13" t="s">
        <v>27</v>
      </c>
    </row>
    <row r="1447" spans="1:18" x14ac:dyDescent="0.75">
      <c r="A1447">
        <v>909932</v>
      </c>
      <c r="B1447" t="s">
        <v>4394</v>
      </c>
      <c r="C1447" t="s">
        <v>4484</v>
      </c>
      <c r="D1447">
        <v>1192197</v>
      </c>
      <c r="E1447">
        <v>0</v>
      </c>
      <c r="F1447">
        <v>0</v>
      </c>
      <c r="G1447">
        <v>0</v>
      </c>
      <c r="H1447">
        <v>148</v>
      </c>
      <c r="I1447">
        <v>1</v>
      </c>
      <c r="J1447" t="s">
        <v>4485</v>
      </c>
      <c r="K1447">
        <v>4</v>
      </c>
      <c r="L1447">
        <v>3</v>
      </c>
      <c r="M1447" t="s">
        <v>4502</v>
      </c>
      <c r="O1447" t="s">
        <v>263</v>
      </c>
      <c r="P1447" t="s">
        <v>4503</v>
      </c>
      <c r="Q1447" s="13" t="s">
        <v>4504</v>
      </c>
      <c r="R1447" s="13"/>
    </row>
    <row r="1448" spans="1:18" x14ac:dyDescent="0.75">
      <c r="A1448">
        <v>909932</v>
      </c>
      <c r="B1448" t="s">
        <v>4394</v>
      </c>
      <c r="C1448" t="s">
        <v>4484</v>
      </c>
      <c r="D1448">
        <v>1192197</v>
      </c>
      <c r="E1448">
        <v>0</v>
      </c>
      <c r="F1448">
        <v>0</v>
      </c>
      <c r="G1448">
        <v>0</v>
      </c>
      <c r="H1448">
        <v>148</v>
      </c>
      <c r="I1448">
        <v>1</v>
      </c>
      <c r="J1448" t="s">
        <v>4485</v>
      </c>
      <c r="K1448">
        <v>4</v>
      </c>
      <c r="L1448">
        <v>3</v>
      </c>
      <c r="M1448" t="s">
        <v>4505</v>
      </c>
      <c r="N1448" t="s">
        <v>4506</v>
      </c>
      <c r="O1448" t="s">
        <v>442</v>
      </c>
      <c r="P1448" t="s">
        <v>4507</v>
      </c>
      <c r="Q1448" s="13" t="s">
        <v>4508</v>
      </c>
      <c r="R1448" s="13" t="s">
        <v>27</v>
      </c>
    </row>
    <row r="1449" spans="1:18" x14ac:dyDescent="0.75">
      <c r="A1449">
        <v>909932</v>
      </c>
      <c r="B1449" t="s">
        <v>4394</v>
      </c>
      <c r="C1449" t="s">
        <v>4484</v>
      </c>
      <c r="D1449">
        <v>1192197</v>
      </c>
      <c r="E1449">
        <v>0</v>
      </c>
      <c r="F1449">
        <v>0</v>
      </c>
      <c r="G1449">
        <v>0</v>
      </c>
      <c r="H1449">
        <v>148</v>
      </c>
      <c r="I1449">
        <v>1</v>
      </c>
      <c r="J1449" t="s">
        <v>4485</v>
      </c>
      <c r="K1449">
        <v>4</v>
      </c>
      <c r="L1449">
        <v>3</v>
      </c>
      <c r="M1449" t="s">
        <v>4509</v>
      </c>
      <c r="N1449" t="s">
        <v>258</v>
      </c>
      <c r="O1449" t="s">
        <v>3386</v>
      </c>
      <c r="P1449" t="s">
        <v>4422</v>
      </c>
      <c r="Q1449" s="13" t="s">
        <v>4510</v>
      </c>
      <c r="R1449" s="13" t="s">
        <v>324</v>
      </c>
    </row>
    <row r="1450" spans="1:18" x14ac:dyDescent="0.75">
      <c r="A1450">
        <v>909932</v>
      </c>
      <c r="B1450" t="s">
        <v>4394</v>
      </c>
      <c r="C1450" t="s">
        <v>4484</v>
      </c>
      <c r="D1450">
        <v>1192197</v>
      </c>
      <c r="E1450">
        <v>0</v>
      </c>
      <c r="F1450">
        <v>0</v>
      </c>
      <c r="G1450">
        <v>0</v>
      </c>
      <c r="H1450">
        <v>148</v>
      </c>
      <c r="I1450">
        <v>1</v>
      </c>
      <c r="J1450" t="s">
        <v>4485</v>
      </c>
      <c r="K1450">
        <v>4</v>
      </c>
      <c r="L1450">
        <v>3</v>
      </c>
      <c r="M1450" t="s">
        <v>4511</v>
      </c>
      <c r="O1450" t="s">
        <v>263</v>
      </c>
      <c r="P1450" t="s">
        <v>4503</v>
      </c>
      <c r="Q1450" s="13" t="s">
        <v>4512</v>
      </c>
      <c r="R1450" s="13"/>
    </row>
    <row r="1451" spans="1:18" x14ac:dyDescent="0.75">
      <c r="A1451">
        <v>909932</v>
      </c>
      <c r="B1451" t="s">
        <v>4394</v>
      </c>
      <c r="C1451" t="s">
        <v>4514</v>
      </c>
      <c r="D1451">
        <v>1930071</v>
      </c>
      <c r="E1451">
        <v>0</v>
      </c>
      <c r="F1451">
        <v>0</v>
      </c>
      <c r="G1451">
        <v>0</v>
      </c>
      <c r="H1451">
        <v>149</v>
      </c>
      <c r="I1451">
        <v>1</v>
      </c>
      <c r="J1451" t="s">
        <v>4515</v>
      </c>
      <c r="K1451">
        <v>4</v>
      </c>
      <c r="L1451">
        <v>3</v>
      </c>
      <c r="M1451" t="s">
        <v>4513</v>
      </c>
      <c r="O1451" t="s">
        <v>263</v>
      </c>
      <c r="P1451" t="s">
        <v>4503</v>
      </c>
      <c r="Q1451" s="13" t="s">
        <v>4516</v>
      </c>
      <c r="R1451" s="13"/>
    </row>
    <row r="1452" spans="1:18" x14ac:dyDescent="0.75">
      <c r="A1452">
        <v>909932</v>
      </c>
      <c r="B1452" t="s">
        <v>4394</v>
      </c>
      <c r="C1452" t="s">
        <v>4514</v>
      </c>
      <c r="D1452">
        <v>1930071</v>
      </c>
      <c r="E1452">
        <v>0</v>
      </c>
      <c r="F1452">
        <v>0</v>
      </c>
      <c r="G1452">
        <v>0</v>
      </c>
      <c r="H1452">
        <v>149</v>
      </c>
      <c r="I1452">
        <v>1</v>
      </c>
      <c r="J1452" t="s">
        <v>4515</v>
      </c>
      <c r="K1452">
        <v>4</v>
      </c>
      <c r="L1452">
        <v>3</v>
      </c>
      <c r="M1452" t="s">
        <v>4517</v>
      </c>
      <c r="O1452" t="s">
        <v>263</v>
      </c>
      <c r="P1452" t="s">
        <v>4491</v>
      </c>
      <c r="Q1452" s="13" t="s">
        <v>4518</v>
      </c>
      <c r="R1452" s="13"/>
    </row>
    <row r="1453" spans="1:18" x14ac:dyDescent="0.75">
      <c r="A1453">
        <v>909932</v>
      </c>
      <c r="B1453" t="s">
        <v>4394</v>
      </c>
      <c r="C1453" t="s">
        <v>4514</v>
      </c>
      <c r="D1453">
        <v>1930071</v>
      </c>
      <c r="E1453">
        <v>0</v>
      </c>
      <c r="F1453">
        <v>0</v>
      </c>
      <c r="G1453">
        <v>0</v>
      </c>
      <c r="H1453">
        <v>149</v>
      </c>
      <c r="I1453">
        <v>1</v>
      </c>
      <c r="J1453" t="s">
        <v>4515</v>
      </c>
      <c r="K1453">
        <v>4</v>
      </c>
      <c r="L1453">
        <v>3</v>
      </c>
      <c r="M1453" t="s">
        <v>4519</v>
      </c>
      <c r="O1453" t="s">
        <v>263</v>
      </c>
      <c r="P1453" t="s">
        <v>4503</v>
      </c>
      <c r="Q1453" s="13" t="s">
        <v>4520</v>
      </c>
      <c r="R1453" s="13"/>
    </row>
    <row r="1454" spans="1:18" x14ac:dyDescent="0.75">
      <c r="A1454">
        <v>909932</v>
      </c>
      <c r="B1454" t="s">
        <v>4394</v>
      </c>
      <c r="C1454" t="s">
        <v>4514</v>
      </c>
      <c r="D1454">
        <v>1930071</v>
      </c>
      <c r="E1454">
        <v>0</v>
      </c>
      <c r="F1454">
        <v>0</v>
      </c>
      <c r="G1454">
        <v>0</v>
      </c>
      <c r="H1454">
        <v>149</v>
      </c>
      <c r="I1454">
        <v>1</v>
      </c>
      <c r="J1454" t="s">
        <v>4515</v>
      </c>
      <c r="K1454">
        <v>4</v>
      </c>
      <c r="L1454">
        <v>3</v>
      </c>
      <c r="M1454" t="s">
        <v>4521</v>
      </c>
      <c r="N1454" t="s">
        <v>9</v>
      </c>
      <c r="Q1454" s="13" t="s">
        <v>4522</v>
      </c>
      <c r="R1454" s="13" t="s">
        <v>27</v>
      </c>
    </row>
    <row r="1455" spans="1:18" x14ac:dyDescent="0.75">
      <c r="A1455">
        <v>909932</v>
      </c>
      <c r="B1455" t="s">
        <v>4394</v>
      </c>
      <c r="C1455" t="s">
        <v>4514</v>
      </c>
      <c r="D1455">
        <v>1930071</v>
      </c>
      <c r="E1455">
        <v>0</v>
      </c>
      <c r="F1455">
        <v>0</v>
      </c>
      <c r="G1455">
        <v>0</v>
      </c>
      <c r="H1455">
        <v>149</v>
      </c>
      <c r="I1455">
        <v>1</v>
      </c>
      <c r="J1455" t="s">
        <v>4515</v>
      </c>
      <c r="K1455">
        <v>4</v>
      </c>
      <c r="L1455">
        <v>3</v>
      </c>
      <c r="M1455" t="s">
        <v>4523</v>
      </c>
      <c r="O1455" t="s">
        <v>153</v>
      </c>
      <c r="P1455" t="s">
        <v>4238</v>
      </c>
      <c r="Q1455" s="13" t="s">
        <v>4524</v>
      </c>
      <c r="R1455" s="13"/>
    </row>
    <row r="1456" spans="1:18" x14ac:dyDescent="0.75">
      <c r="A1456">
        <v>909932</v>
      </c>
      <c r="B1456" t="s">
        <v>4394</v>
      </c>
      <c r="C1456" t="s">
        <v>4514</v>
      </c>
      <c r="D1456">
        <v>1930071</v>
      </c>
      <c r="E1456">
        <v>0</v>
      </c>
      <c r="F1456">
        <v>0</v>
      </c>
      <c r="G1456">
        <v>0</v>
      </c>
      <c r="H1456">
        <v>149</v>
      </c>
      <c r="I1456">
        <v>1</v>
      </c>
      <c r="J1456" t="s">
        <v>4515</v>
      </c>
      <c r="K1456">
        <v>4</v>
      </c>
      <c r="L1456">
        <v>3</v>
      </c>
      <c r="M1456" t="s">
        <v>4525</v>
      </c>
      <c r="O1456" t="s">
        <v>101</v>
      </c>
      <c r="P1456" t="s">
        <v>4526</v>
      </c>
      <c r="Q1456" s="13" t="s">
        <v>4527</v>
      </c>
      <c r="R1456" s="13"/>
    </row>
    <row r="1457" spans="1:18" x14ac:dyDescent="0.75">
      <c r="A1457">
        <v>909932</v>
      </c>
      <c r="B1457" t="s">
        <v>4394</v>
      </c>
      <c r="C1457" t="s">
        <v>4514</v>
      </c>
      <c r="D1457">
        <v>1930071</v>
      </c>
      <c r="E1457">
        <v>0</v>
      </c>
      <c r="F1457">
        <v>0</v>
      </c>
      <c r="G1457">
        <v>0</v>
      </c>
      <c r="H1457">
        <v>149</v>
      </c>
      <c r="I1457">
        <v>1</v>
      </c>
      <c r="J1457" t="s">
        <v>4515</v>
      </c>
      <c r="K1457">
        <v>4</v>
      </c>
      <c r="L1457">
        <v>3</v>
      </c>
      <c r="M1457" t="s">
        <v>4528</v>
      </c>
      <c r="N1457" t="s">
        <v>258</v>
      </c>
      <c r="O1457" t="s">
        <v>3386</v>
      </c>
      <c r="P1457" t="s">
        <v>4422</v>
      </c>
      <c r="Q1457" s="13" t="s">
        <v>4529</v>
      </c>
      <c r="R1457" s="13" t="s">
        <v>324</v>
      </c>
    </row>
    <row r="1458" spans="1:18" x14ac:dyDescent="0.75">
      <c r="A1458">
        <v>909932</v>
      </c>
      <c r="B1458" t="s">
        <v>4394</v>
      </c>
      <c r="C1458" t="s">
        <v>4514</v>
      </c>
      <c r="D1458">
        <v>1930071</v>
      </c>
      <c r="E1458">
        <v>0</v>
      </c>
      <c r="F1458">
        <v>0</v>
      </c>
      <c r="G1458">
        <v>0</v>
      </c>
      <c r="H1458">
        <v>149</v>
      </c>
      <c r="I1458">
        <v>1</v>
      </c>
      <c r="J1458" t="s">
        <v>4515</v>
      </c>
      <c r="K1458">
        <v>4</v>
      </c>
      <c r="L1458">
        <v>3</v>
      </c>
      <c r="M1458" t="s">
        <v>4530</v>
      </c>
      <c r="N1458" t="s">
        <v>9</v>
      </c>
      <c r="O1458" t="s">
        <v>163</v>
      </c>
      <c r="P1458" t="s">
        <v>4531</v>
      </c>
      <c r="Q1458" s="13" t="s">
        <v>4501</v>
      </c>
      <c r="R1458" s="13" t="s">
        <v>27</v>
      </c>
    </row>
    <row r="1459" spans="1:18" x14ac:dyDescent="0.75">
      <c r="A1459">
        <v>1737404</v>
      </c>
      <c r="B1459" t="s">
        <v>4533</v>
      </c>
      <c r="C1459" t="s">
        <v>4545</v>
      </c>
      <c r="D1459">
        <v>525919</v>
      </c>
      <c r="E1459">
        <v>0</v>
      </c>
      <c r="F1459">
        <v>0</v>
      </c>
      <c r="G1459">
        <v>0</v>
      </c>
      <c r="H1459">
        <v>150</v>
      </c>
      <c r="I1459">
        <v>0</v>
      </c>
      <c r="J1459" t="s">
        <v>4546</v>
      </c>
      <c r="K1459">
        <v>4</v>
      </c>
      <c r="L1459">
        <v>3</v>
      </c>
      <c r="M1459" t="s">
        <v>4544</v>
      </c>
      <c r="N1459" t="s">
        <v>9</v>
      </c>
      <c r="O1459" t="s">
        <v>4547</v>
      </c>
      <c r="P1459" t="s">
        <v>4548</v>
      </c>
      <c r="Q1459" s="13" t="s">
        <v>110</v>
      </c>
      <c r="R1459" s="13" t="s">
        <v>27</v>
      </c>
    </row>
    <row r="1460" spans="1:18" x14ac:dyDescent="0.75">
      <c r="A1460">
        <v>1737404</v>
      </c>
      <c r="B1460" t="s">
        <v>4533</v>
      </c>
      <c r="C1460" t="s">
        <v>4545</v>
      </c>
      <c r="D1460">
        <v>525919</v>
      </c>
      <c r="E1460">
        <v>0</v>
      </c>
      <c r="F1460">
        <v>0</v>
      </c>
      <c r="G1460">
        <v>0</v>
      </c>
      <c r="H1460">
        <v>150</v>
      </c>
      <c r="I1460">
        <v>0</v>
      </c>
      <c r="J1460" t="s">
        <v>4546</v>
      </c>
      <c r="K1460">
        <v>4</v>
      </c>
      <c r="L1460">
        <v>3</v>
      </c>
      <c r="M1460" t="s">
        <v>4549</v>
      </c>
      <c r="O1460" t="s">
        <v>335</v>
      </c>
      <c r="P1460" t="s">
        <v>4550</v>
      </c>
      <c r="Q1460" s="13" t="s">
        <v>4551</v>
      </c>
      <c r="R1460" s="13"/>
    </row>
    <row r="1461" spans="1:18" x14ac:dyDescent="0.75">
      <c r="A1461">
        <v>1737404</v>
      </c>
      <c r="B1461" t="s">
        <v>4533</v>
      </c>
      <c r="C1461" t="s">
        <v>4545</v>
      </c>
      <c r="D1461">
        <v>525919</v>
      </c>
      <c r="E1461">
        <v>0</v>
      </c>
      <c r="F1461">
        <v>0</v>
      </c>
      <c r="G1461">
        <v>0</v>
      </c>
      <c r="H1461">
        <v>150</v>
      </c>
      <c r="I1461">
        <v>0</v>
      </c>
      <c r="J1461" t="s">
        <v>4546</v>
      </c>
      <c r="K1461">
        <v>4</v>
      </c>
      <c r="L1461">
        <v>3</v>
      </c>
      <c r="M1461" t="s">
        <v>4552</v>
      </c>
      <c r="O1461" t="s">
        <v>326</v>
      </c>
      <c r="P1461" t="s">
        <v>327</v>
      </c>
      <c r="Q1461" s="13" t="s">
        <v>4553</v>
      </c>
      <c r="R1461" s="13"/>
    </row>
    <row r="1462" spans="1:18" x14ac:dyDescent="0.75">
      <c r="A1462">
        <v>1737404</v>
      </c>
      <c r="B1462" t="s">
        <v>4533</v>
      </c>
      <c r="C1462" t="s">
        <v>4545</v>
      </c>
      <c r="D1462">
        <v>525919</v>
      </c>
      <c r="E1462">
        <v>0</v>
      </c>
      <c r="F1462">
        <v>0</v>
      </c>
      <c r="G1462">
        <v>0</v>
      </c>
      <c r="H1462">
        <v>150</v>
      </c>
      <c r="I1462">
        <v>0</v>
      </c>
      <c r="J1462" t="s">
        <v>4546</v>
      </c>
      <c r="K1462">
        <v>4</v>
      </c>
      <c r="L1462">
        <v>3</v>
      </c>
      <c r="M1462" t="s">
        <v>4554</v>
      </c>
      <c r="O1462" t="s">
        <v>480</v>
      </c>
      <c r="P1462" t="s">
        <v>4555</v>
      </c>
      <c r="Q1462" s="13" t="s">
        <v>4556</v>
      </c>
      <c r="R1462" s="13"/>
    </row>
    <row r="1463" spans="1:18" x14ac:dyDescent="0.75">
      <c r="A1463">
        <v>1737404</v>
      </c>
      <c r="B1463" t="s">
        <v>4533</v>
      </c>
      <c r="C1463" t="s">
        <v>4545</v>
      </c>
      <c r="D1463">
        <v>525919</v>
      </c>
      <c r="E1463">
        <v>0</v>
      </c>
      <c r="F1463">
        <v>0</v>
      </c>
      <c r="G1463">
        <v>0</v>
      </c>
      <c r="H1463">
        <v>150</v>
      </c>
      <c r="I1463">
        <v>0</v>
      </c>
      <c r="J1463" t="s">
        <v>4546</v>
      </c>
      <c r="K1463">
        <v>4</v>
      </c>
      <c r="L1463">
        <v>3</v>
      </c>
      <c r="M1463" t="s">
        <v>4557</v>
      </c>
      <c r="O1463" t="s">
        <v>480</v>
      </c>
      <c r="Q1463" s="13" t="s">
        <v>4558</v>
      </c>
      <c r="R1463" s="13" t="s">
        <v>27</v>
      </c>
    </row>
    <row r="1464" spans="1:18" x14ac:dyDescent="0.75">
      <c r="A1464">
        <v>1737404</v>
      </c>
      <c r="B1464" t="s">
        <v>4533</v>
      </c>
      <c r="C1464" t="s">
        <v>4545</v>
      </c>
      <c r="D1464">
        <v>525919</v>
      </c>
      <c r="E1464">
        <v>0</v>
      </c>
      <c r="F1464">
        <v>0</v>
      </c>
      <c r="G1464">
        <v>0</v>
      </c>
      <c r="H1464">
        <v>150</v>
      </c>
      <c r="I1464">
        <v>0</v>
      </c>
      <c r="J1464" t="s">
        <v>4546</v>
      </c>
      <c r="K1464">
        <v>4</v>
      </c>
      <c r="L1464">
        <v>3</v>
      </c>
      <c r="M1464" t="s">
        <v>4559</v>
      </c>
      <c r="N1464" t="s">
        <v>9</v>
      </c>
      <c r="O1464" t="s">
        <v>101</v>
      </c>
      <c r="P1464" t="s">
        <v>4048</v>
      </c>
      <c r="Q1464" s="13" t="s">
        <v>4560</v>
      </c>
      <c r="R1464" s="13" t="s">
        <v>12</v>
      </c>
    </row>
    <row r="1465" spans="1:18" x14ac:dyDescent="0.75">
      <c r="A1465">
        <v>1737404</v>
      </c>
      <c r="B1465" t="s">
        <v>4533</v>
      </c>
      <c r="C1465" t="s">
        <v>4545</v>
      </c>
      <c r="D1465">
        <v>525919</v>
      </c>
      <c r="E1465">
        <v>0</v>
      </c>
      <c r="F1465">
        <v>0</v>
      </c>
      <c r="G1465">
        <v>0</v>
      </c>
      <c r="H1465">
        <v>150</v>
      </c>
      <c r="I1465">
        <v>0</v>
      </c>
      <c r="J1465" t="s">
        <v>4546</v>
      </c>
      <c r="K1465">
        <v>4</v>
      </c>
      <c r="L1465">
        <v>3</v>
      </c>
      <c r="M1465" t="s">
        <v>4561</v>
      </c>
      <c r="P1465" t="s">
        <v>4562</v>
      </c>
      <c r="Q1465" s="13" t="s">
        <v>4563</v>
      </c>
      <c r="R1465" s="13"/>
    </row>
    <row r="1466" spans="1:18" x14ac:dyDescent="0.75">
      <c r="A1466">
        <v>1737404</v>
      </c>
      <c r="B1466" t="s">
        <v>4533</v>
      </c>
      <c r="C1466" t="s">
        <v>4545</v>
      </c>
      <c r="D1466">
        <v>525919</v>
      </c>
      <c r="E1466">
        <v>0</v>
      </c>
      <c r="F1466">
        <v>0</v>
      </c>
      <c r="G1466">
        <v>0</v>
      </c>
      <c r="H1466">
        <v>150</v>
      </c>
      <c r="I1466">
        <v>0</v>
      </c>
      <c r="J1466" t="s">
        <v>4546</v>
      </c>
      <c r="K1466">
        <v>4</v>
      </c>
      <c r="L1466">
        <v>3</v>
      </c>
      <c r="M1466" t="s">
        <v>4564</v>
      </c>
      <c r="O1466" t="s">
        <v>2918</v>
      </c>
      <c r="P1466" t="s">
        <v>4565</v>
      </c>
      <c r="Q1466" s="13" t="s">
        <v>4566</v>
      </c>
      <c r="R1466" s="13"/>
    </row>
    <row r="1467" spans="1:18" x14ac:dyDescent="0.75">
      <c r="A1467">
        <v>1737404</v>
      </c>
      <c r="B1467" t="s">
        <v>4533</v>
      </c>
      <c r="C1467" t="s">
        <v>4545</v>
      </c>
      <c r="D1467">
        <v>525919</v>
      </c>
      <c r="E1467">
        <v>0</v>
      </c>
      <c r="F1467">
        <v>0</v>
      </c>
      <c r="G1467">
        <v>0</v>
      </c>
      <c r="H1467">
        <v>150</v>
      </c>
      <c r="I1467">
        <v>0</v>
      </c>
      <c r="J1467" t="s">
        <v>4546</v>
      </c>
      <c r="K1467">
        <v>4</v>
      </c>
      <c r="L1467">
        <v>3</v>
      </c>
      <c r="M1467" t="s">
        <v>4567</v>
      </c>
      <c r="N1467" t="s">
        <v>9</v>
      </c>
      <c r="O1467" t="s">
        <v>1059</v>
      </c>
      <c r="P1467" t="s">
        <v>4568</v>
      </c>
      <c r="Q1467" s="13" t="s">
        <v>4569</v>
      </c>
      <c r="R1467" s="13" t="s">
        <v>27</v>
      </c>
    </row>
    <row r="1468" spans="1:18" x14ac:dyDescent="0.75">
      <c r="A1468">
        <v>1737404</v>
      </c>
      <c r="B1468" t="s">
        <v>4533</v>
      </c>
      <c r="C1468" t="s">
        <v>4545</v>
      </c>
      <c r="D1468">
        <v>525919</v>
      </c>
      <c r="E1468">
        <v>0</v>
      </c>
      <c r="F1468">
        <v>0</v>
      </c>
      <c r="G1468">
        <v>0</v>
      </c>
      <c r="H1468">
        <v>150</v>
      </c>
      <c r="I1468">
        <v>0</v>
      </c>
      <c r="J1468" t="s">
        <v>4546</v>
      </c>
      <c r="K1468">
        <v>4</v>
      </c>
      <c r="L1468">
        <v>3</v>
      </c>
      <c r="M1468" t="s">
        <v>4570</v>
      </c>
      <c r="N1468" t="s">
        <v>9</v>
      </c>
      <c r="O1468" t="s">
        <v>108</v>
      </c>
      <c r="P1468" t="s">
        <v>4571</v>
      </c>
      <c r="Q1468" s="13" t="s">
        <v>4572</v>
      </c>
      <c r="R1468" s="13" t="s">
        <v>12</v>
      </c>
    </row>
    <row r="1469" spans="1:18" x14ac:dyDescent="0.75">
      <c r="A1469">
        <v>1737404</v>
      </c>
      <c r="B1469" t="s">
        <v>4533</v>
      </c>
      <c r="C1469" t="s">
        <v>4545</v>
      </c>
      <c r="D1469">
        <v>525919</v>
      </c>
      <c r="E1469">
        <v>0</v>
      </c>
      <c r="F1469">
        <v>0</v>
      </c>
      <c r="G1469">
        <v>0</v>
      </c>
      <c r="H1469">
        <v>150</v>
      </c>
      <c r="I1469">
        <v>0</v>
      </c>
      <c r="J1469" t="s">
        <v>4546</v>
      </c>
      <c r="K1469">
        <v>4</v>
      </c>
      <c r="L1469">
        <v>3</v>
      </c>
      <c r="M1469" t="s">
        <v>4573</v>
      </c>
      <c r="N1469" t="s">
        <v>9</v>
      </c>
      <c r="O1469" t="s">
        <v>101</v>
      </c>
      <c r="P1469" t="s">
        <v>2955</v>
      </c>
      <c r="Q1469" s="13" t="s">
        <v>110</v>
      </c>
      <c r="R1469" s="13" t="s">
        <v>27</v>
      </c>
    </row>
    <row r="1470" spans="1:18" x14ac:dyDescent="0.75">
      <c r="A1470">
        <v>1737404</v>
      </c>
      <c r="B1470" t="s">
        <v>4533</v>
      </c>
      <c r="C1470" t="s">
        <v>4545</v>
      </c>
      <c r="D1470">
        <v>525919</v>
      </c>
      <c r="E1470">
        <v>0</v>
      </c>
      <c r="F1470">
        <v>0</v>
      </c>
      <c r="G1470">
        <v>0</v>
      </c>
      <c r="H1470">
        <v>150</v>
      </c>
      <c r="I1470">
        <v>0</v>
      </c>
      <c r="J1470" t="s">
        <v>4546</v>
      </c>
      <c r="K1470">
        <v>4</v>
      </c>
      <c r="L1470">
        <v>3</v>
      </c>
      <c r="M1470" t="s">
        <v>4574</v>
      </c>
      <c r="N1470" t="s">
        <v>9</v>
      </c>
      <c r="P1470" t="s">
        <v>4575</v>
      </c>
      <c r="Q1470" s="13" t="s">
        <v>4576</v>
      </c>
      <c r="R1470" s="13" t="s">
        <v>12</v>
      </c>
    </row>
    <row r="1471" spans="1:18" x14ac:dyDescent="0.75">
      <c r="A1471">
        <v>1737404</v>
      </c>
      <c r="B1471" t="s">
        <v>4533</v>
      </c>
      <c r="C1471" t="s">
        <v>4545</v>
      </c>
      <c r="D1471">
        <v>525919</v>
      </c>
      <c r="E1471">
        <v>0</v>
      </c>
      <c r="F1471">
        <v>0</v>
      </c>
      <c r="G1471">
        <v>0</v>
      </c>
      <c r="H1471">
        <v>150</v>
      </c>
      <c r="I1471">
        <v>0</v>
      </c>
      <c r="J1471" t="s">
        <v>4546</v>
      </c>
      <c r="K1471">
        <v>4</v>
      </c>
      <c r="L1471">
        <v>3</v>
      </c>
      <c r="M1471" t="s">
        <v>4577</v>
      </c>
      <c r="O1471" t="s">
        <v>2045</v>
      </c>
      <c r="P1471" t="s">
        <v>2046</v>
      </c>
      <c r="Q1471" s="13" t="s">
        <v>4578</v>
      </c>
      <c r="R1471" s="13"/>
    </row>
    <row r="1472" spans="1:18" x14ac:dyDescent="0.75">
      <c r="A1472">
        <v>1737404</v>
      </c>
      <c r="B1472" t="s">
        <v>4533</v>
      </c>
      <c r="C1472" t="s">
        <v>4580</v>
      </c>
      <c r="D1472">
        <v>1128398</v>
      </c>
      <c r="E1472">
        <v>0</v>
      </c>
      <c r="F1472">
        <v>0</v>
      </c>
      <c r="G1472">
        <v>0</v>
      </c>
      <c r="H1472">
        <v>151</v>
      </c>
      <c r="I1472">
        <v>1</v>
      </c>
      <c r="J1472" t="s">
        <v>4581</v>
      </c>
      <c r="K1472">
        <v>4</v>
      </c>
      <c r="L1472">
        <v>3</v>
      </c>
      <c r="M1472" t="s">
        <v>4579</v>
      </c>
      <c r="N1472" t="s">
        <v>258</v>
      </c>
      <c r="O1472" t="s">
        <v>860</v>
      </c>
      <c r="P1472" t="s">
        <v>2601</v>
      </c>
      <c r="Q1472" s="13" t="s">
        <v>2641</v>
      </c>
      <c r="R1472" s="13"/>
    </row>
    <row r="1473" spans="1:18" x14ac:dyDescent="0.75">
      <c r="A1473">
        <v>28221</v>
      </c>
      <c r="B1473" t="s">
        <v>1568</v>
      </c>
      <c r="C1473" t="s">
        <v>1601</v>
      </c>
      <c r="D1473">
        <v>177437</v>
      </c>
      <c r="E1473">
        <v>0</v>
      </c>
      <c r="F1473">
        <v>0</v>
      </c>
      <c r="G1473">
        <v>0</v>
      </c>
      <c r="H1473">
        <v>152</v>
      </c>
      <c r="I1473">
        <v>1</v>
      </c>
      <c r="J1473" t="s">
        <v>1602</v>
      </c>
      <c r="K1473">
        <v>5</v>
      </c>
      <c r="L1473">
        <v>5</v>
      </c>
      <c r="M1473" t="s">
        <v>1600</v>
      </c>
      <c r="O1473" t="s">
        <v>480</v>
      </c>
      <c r="P1473" t="s">
        <v>1603</v>
      </c>
      <c r="Q1473" s="13" t="s">
        <v>1604</v>
      </c>
      <c r="R1473" s="13"/>
    </row>
    <row r="1474" spans="1:18" x14ac:dyDescent="0.75">
      <c r="A1474">
        <v>28221</v>
      </c>
      <c r="B1474" t="s">
        <v>1568</v>
      </c>
      <c r="C1474" t="s">
        <v>1601</v>
      </c>
      <c r="D1474">
        <v>177437</v>
      </c>
      <c r="E1474">
        <v>0</v>
      </c>
      <c r="F1474">
        <v>0</v>
      </c>
      <c r="G1474">
        <v>0</v>
      </c>
      <c r="H1474">
        <v>152</v>
      </c>
      <c r="I1474">
        <v>1</v>
      </c>
      <c r="J1474" t="s">
        <v>1602</v>
      </c>
      <c r="K1474">
        <v>5</v>
      </c>
      <c r="L1474">
        <v>5</v>
      </c>
      <c r="M1474" t="s">
        <v>1605</v>
      </c>
      <c r="N1474" t="s">
        <v>1598</v>
      </c>
      <c r="O1474" t="s">
        <v>442</v>
      </c>
      <c r="P1474" t="s">
        <v>1598</v>
      </c>
      <c r="Q1474" s="13" t="s">
        <v>1599</v>
      </c>
      <c r="R1474" s="13"/>
    </row>
    <row r="1475" spans="1:18" x14ac:dyDescent="0.75">
      <c r="A1475">
        <v>28221</v>
      </c>
      <c r="B1475" t="s">
        <v>1568</v>
      </c>
      <c r="C1475" t="s">
        <v>1601</v>
      </c>
      <c r="D1475">
        <v>177437</v>
      </c>
      <c r="E1475">
        <v>0</v>
      </c>
      <c r="F1475">
        <v>0</v>
      </c>
      <c r="G1475">
        <v>0</v>
      </c>
      <c r="H1475">
        <v>152</v>
      </c>
      <c r="I1475">
        <v>1</v>
      </c>
      <c r="J1475" t="s">
        <v>1602</v>
      </c>
      <c r="K1475">
        <v>5</v>
      </c>
      <c r="L1475">
        <v>5</v>
      </c>
      <c r="M1475" t="s">
        <v>1606</v>
      </c>
      <c r="O1475" t="s">
        <v>182</v>
      </c>
      <c r="P1475" t="s">
        <v>1607</v>
      </c>
      <c r="Q1475" s="13" t="s">
        <v>1608</v>
      </c>
      <c r="R1475" s="13"/>
    </row>
    <row r="1476" spans="1:18" x14ac:dyDescent="0.75">
      <c r="A1476">
        <v>28221</v>
      </c>
      <c r="B1476" t="s">
        <v>1568</v>
      </c>
      <c r="C1476" t="s">
        <v>1601</v>
      </c>
      <c r="D1476">
        <v>177437</v>
      </c>
      <c r="E1476">
        <v>0</v>
      </c>
      <c r="F1476">
        <v>0</v>
      </c>
      <c r="G1476">
        <v>0</v>
      </c>
      <c r="H1476">
        <v>152</v>
      </c>
      <c r="I1476">
        <v>1</v>
      </c>
      <c r="J1476" t="s">
        <v>1602</v>
      </c>
      <c r="K1476">
        <v>5</v>
      </c>
      <c r="L1476">
        <v>5</v>
      </c>
      <c r="M1476" t="s">
        <v>1609</v>
      </c>
      <c r="O1476" t="s">
        <v>1610</v>
      </c>
      <c r="P1476" t="s">
        <v>1611</v>
      </c>
      <c r="Q1476" s="13" t="s">
        <v>1612</v>
      </c>
      <c r="R1476" s="13"/>
    </row>
    <row r="1477" spans="1:18" x14ac:dyDescent="0.75">
      <c r="A1477">
        <v>28221</v>
      </c>
      <c r="B1477" t="s">
        <v>1568</v>
      </c>
      <c r="C1477" t="s">
        <v>1601</v>
      </c>
      <c r="D1477">
        <v>177437</v>
      </c>
      <c r="E1477">
        <v>0</v>
      </c>
      <c r="F1477">
        <v>0</v>
      </c>
      <c r="G1477">
        <v>0</v>
      </c>
      <c r="H1477">
        <v>152</v>
      </c>
      <c r="I1477">
        <v>1</v>
      </c>
      <c r="J1477" t="s">
        <v>1602</v>
      </c>
      <c r="K1477">
        <v>5</v>
      </c>
      <c r="L1477">
        <v>5</v>
      </c>
      <c r="M1477" t="s">
        <v>1613</v>
      </c>
      <c r="N1477" t="s">
        <v>9</v>
      </c>
      <c r="O1477" t="s">
        <v>1614</v>
      </c>
      <c r="P1477" t="s">
        <v>1615</v>
      </c>
      <c r="Q1477" s="13" t="s">
        <v>1616</v>
      </c>
      <c r="R1477" s="13" t="s">
        <v>27</v>
      </c>
    </row>
    <row r="1478" spans="1:18" x14ac:dyDescent="0.75">
      <c r="A1478" s="3">
        <v>28221</v>
      </c>
      <c r="B1478" t="s">
        <v>1568</v>
      </c>
      <c r="C1478" t="s">
        <v>1618</v>
      </c>
      <c r="D1478">
        <v>218208</v>
      </c>
      <c r="E1478">
        <v>0</v>
      </c>
      <c r="F1478">
        <v>0</v>
      </c>
      <c r="G1478">
        <v>0</v>
      </c>
      <c r="H1478">
        <v>153</v>
      </c>
      <c r="I1478">
        <v>0</v>
      </c>
      <c r="J1478" t="s">
        <v>1619</v>
      </c>
      <c r="K1478">
        <v>5</v>
      </c>
      <c r="L1478">
        <v>5</v>
      </c>
      <c r="M1478" t="s">
        <v>1617</v>
      </c>
      <c r="O1478" t="s">
        <v>925</v>
      </c>
      <c r="P1478" t="s">
        <v>1620</v>
      </c>
      <c r="Q1478" s="13" t="s">
        <v>1621</v>
      </c>
      <c r="R1478" s="13"/>
    </row>
    <row r="1479" spans="1:18" x14ac:dyDescent="0.75">
      <c r="A1479" s="3">
        <v>28221</v>
      </c>
      <c r="B1479" t="s">
        <v>1568</v>
      </c>
      <c r="C1479" t="s">
        <v>1618</v>
      </c>
      <c r="D1479">
        <v>218208</v>
      </c>
      <c r="E1479">
        <v>0</v>
      </c>
      <c r="F1479">
        <v>0</v>
      </c>
      <c r="G1479">
        <v>0</v>
      </c>
      <c r="H1479">
        <v>153</v>
      </c>
      <c r="I1479">
        <v>0</v>
      </c>
      <c r="J1479" t="s">
        <v>1619</v>
      </c>
      <c r="K1479">
        <v>5</v>
      </c>
      <c r="L1479">
        <v>5</v>
      </c>
      <c r="M1479" t="s">
        <v>1622</v>
      </c>
      <c r="N1479" t="s">
        <v>1598</v>
      </c>
      <c r="O1479" t="s">
        <v>860</v>
      </c>
      <c r="P1479" t="s">
        <v>1598</v>
      </c>
      <c r="Q1479" s="13" t="s">
        <v>1599</v>
      </c>
      <c r="R1479" s="13"/>
    </row>
    <row r="1480" spans="1:18" x14ac:dyDescent="0.75">
      <c r="A1480">
        <v>28221</v>
      </c>
      <c r="B1480" t="s">
        <v>1568</v>
      </c>
      <c r="C1480" t="s">
        <v>1663</v>
      </c>
      <c r="D1480">
        <v>335543</v>
      </c>
      <c r="E1480">
        <v>0</v>
      </c>
      <c r="F1480">
        <v>0</v>
      </c>
      <c r="G1480">
        <v>0</v>
      </c>
      <c r="H1480">
        <v>154</v>
      </c>
      <c r="I1480">
        <v>0</v>
      </c>
      <c r="J1480" t="s">
        <v>1664</v>
      </c>
      <c r="K1480">
        <v>5</v>
      </c>
      <c r="L1480">
        <v>5</v>
      </c>
      <c r="M1480" t="s">
        <v>1662</v>
      </c>
      <c r="N1480" t="s">
        <v>1598</v>
      </c>
      <c r="O1480" t="s">
        <v>860</v>
      </c>
      <c r="P1480" t="s">
        <v>1598</v>
      </c>
      <c r="Q1480" s="13" t="s">
        <v>1599</v>
      </c>
      <c r="R1480" s="13"/>
    </row>
    <row r="1481" spans="1:18" x14ac:dyDescent="0.75">
      <c r="A1481">
        <v>28221</v>
      </c>
      <c r="B1481" t="s">
        <v>1568</v>
      </c>
      <c r="C1481" t="s">
        <v>1784</v>
      </c>
      <c r="D1481">
        <v>651182</v>
      </c>
      <c r="E1481">
        <v>0</v>
      </c>
      <c r="F1481">
        <v>0</v>
      </c>
      <c r="G1481">
        <v>0</v>
      </c>
      <c r="H1481">
        <v>155</v>
      </c>
      <c r="I1481">
        <v>0</v>
      </c>
      <c r="J1481" t="s">
        <v>1785</v>
      </c>
      <c r="K1481">
        <v>5</v>
      </c>
      <c r="L1481">
        <v>5</v>
      </c>
      <c r="M1481" t="s">
        <v>1783</v>
      </c>
      <c r="O1481" t="s">
        <v>480</v>
      </c>
      <c r="P1481" t="s">
        <v>1603</v>
      </c>
      <c r="Q1481" s="13" t="s">
        <v>1786</v>
      </c>
      <c r="R1481" s="13"/>
    </row>
    <row r="1482" spans="1:18" x14ac:dyDescent="0.75">
      <c r="A1482">
        <v>200643</v>
      </c>
      <c r="B1482" t="s">
        <v>3882</v>
      </c>
      <c r="C1482" t="s">
        <v>4020</v>
      </c>
      <c r="D1482">
        <v>485917</v>
      </c>
      <c r="E1482">
        <v>1</v>
      </c>
      <c r="F1482">
        <v>0</v>
      </c>
      <c r="G1482">
        <v>1</v>
      </c>
      <c r="H1482">
        <v>156</v>
      </c>
      <c r="I1482">
        <v>0</v>
      </c>
      <c r="J1482" t="s">
        <v>4021</v>
      </c>
      <c r="K1482">
        <v>6</v>
      </c>
      <c r="L1482">
        <v>11</v>
      </c>
      <c r="M1482" s="5" t="s">
        <v>4019</v>
      </c>
      <c r="N1482" s="6"/>
      <c r="O1482" s="6" t="s">
        <v>4022</v>
      </c>
      <c r="P1482" t="s">
        <v>3519</v>
      </c>
      <c r="Q1482" s="13" t="s">
        <v>4023</v>
      </c>
    </row>
    <row r="1483" spans="1:18" x14ac:dyDescent="0.75">
      <c r="A1483">
        <v>200643</v>
      </c>
      <c r="B1483" t="s">
        <v>3882</v>
      </c>
      <c r="C1483" t="s">
        <v>4020</v>
      </c>
      <c r="D1483">
        <v>485917</v>
      </c>
      <c r="E1483">
        <v>1</v>
      </c>
      <c r="F1483">
        <v>0</v>
      </c>
      <c r="G1483">
        <v>1</v>
      </c>
      <c r="H1483">
        <v>156</v>
      </c>
      <c r="I1483">
        <v>0</v>
      </c>
      <c r="J1483" t="s">
        <v>4021</v>
      </c>
      <c r="K1483">
        <v>6</v>
      </c>
      <c r="L1483">
        <v>11</v>
      </c>
      <c r="M1483" s="5" t="s">
        <v>4024</v>
      </c>
      <c r="O1483" t="s">
        <v>97</v>
      </c>
      <c r="P1483" t="s">
        <v>4025</v>
      </c>
      <c r="Q1483" s="13" t="s">
        <v>4026</v>
      </c>
    </row>
    <row r="1484" spans="1:18" x14ac:dyDescent="0.75">
      <c r="A1484">
        <v>200643</v>
      </c>
      <c r="B1484" t="s">
        <v>3882</v>
      </c>
      <c r="C1484" t="s">
        <v>4020</v>
      </c>
      <c r="D1484">
        <v>485917</v>
      </c>
      <c r="E1484">
        <v>1</v>
      </c>
      <c r="F1484">
        <v>0</v>
      </c>
      <c r="G1484">
        <v>1</v>
      </c>
      <c r="H1484">
        <v>156</v>
      </c>
      <c r="I1484">
        <v>0</v>
      </c>
      <c r="J1484" t="s">
        <v>4021</v>
      </c>
      <c r="K1484">
        <v>6</v>
      </c>
      <c r="L1484">
        <v>11</v>
      </c>
      <c r="M1484" s="5" t="s">
        <v>4027</v>
      </c>
      <c r="N1484" s="6" t="s">
        <v>9</v>
      </c>
      <c r="O1484" t="s">
        <v>4028</v>
      </c>
      <c r="P1484" t="s">
        <v>4029</v>
      </c>
      <c r="Q1484" s="13" t="s">
        <v>4030</v>
      </c>
    </row>
    <row r="1485" spans="1:18" x14ac:dyDescent="0.75">
      <c r="A1485">
        <v>200643</v>
      </c>
      <c r="B1485" t="s">
        <v>3882</v>
      </c>
      <c r="C1485" t="s">
        <v>4084</v>
      </c>
      <c r="D1485">
        <v>743722</v>
      </c>
      <c r="E1485">
        <v>1</v>
      </c>
      <c r="F1485">
        <v>0</v>
      </c>
      <c r="G1485">
        <v>1</v>
      </c>
      <c r="H1485">
        <v>157</v>
      </c>
      <c r="I1485">
        <v>0</v>
      </c>
      <c r="J1485" t="s">
        <v>4085</v>
      </c>
      <c r="K1485">
        <v>6</v>
      </c>
      <c r="L1485">
        <v>11</v>
      </c>
      <c r="M1485" s="5" t="s">
        <v>4083</v>
      </c>
      <c r="N1485" s="6"/>
      <c r="O1485" t="s">
        <v>101</v>
      </c>
      <c r="P1485" t="s">
        <v>4086</v>
      </c>
      <c r="Q1485" s="13" t="s">
        <v>4087</v>
      </c>
    </row>
    <row r="1486" spans="1:18" x14ac:dyDescent="0.75">
      <c r="A1486">
        <v>200643</v>
      </c>
      <c r="B1486" t="s">
        <v>3882</v>
      </c>
      <c r="C1486" t="s">
        <v>4084</v>
      </c>
      <c r="D1486">
        <v>743722</v>
      </c>
      <c r="E1486">
        <v>1</v>
      </c>
      <c r="F1486">
        <v>0</v>
      </c>
      <c r="G1486">
        <v>1</v>
      </c>
      <c r="H1486">
        <v>157</v>
      </c>
      <c r="I1486">
        <v>0</v>
      </c>
      <c r="J1486" t="s">
        <v>4085</v>
      </c>
      <c r="K1486">
        <v>6</v>
      </c>
      <c r="L1486">
        <v>11</v>
      </c>
      <c r="M1486" s="5" t="s">
        <v>4088</v>
      </c>
      <c r="N1486" s="6" t="s">
        <v>9</v>
      </c>
      <c r="O1486" t="s">
        <v>54</v>
      </c>
      <c r="P1486" t="s">
        <v>4089</v>
      </c>
      <c r="Q1486" s="13" t="s">
        <v>4090</v>
      </c>
    </row>
    <row r="1487" spans="1:18" x14ac:dyDescent="0.75">
      <c r="A1487">
        <v>200643</v>
      </c>
      <c r="B1487" t="s">
        <v>3882</v>
      </c>
      <c r="C1487" t="s">
        <v>4084</v>
      </c>
      <c r="D1487">
        <v>743722</v>
      </c>
      <c r="E1487">
        <v>1</v>
      </c>
      <c r="F1487">
        <v>0</v>
      </c>
      <c r="G1487">
        <v>1</v>
      </c>
      <c r="H1487">
        <v>157</v>
      </c>
      <c r="I1487">
        <v>0</v>
      </c>
      <c r="J1487" t="s">
        <v>4085</v>
      </c>
      <c r="K1487">
        <v>6</v>
      </c>
      <c r="L1487">
        <v>11</v>
      </c>
      <c r="M1487" s="5" t="s">
        <v>4091</v>
      </c>
      <c r="N1487" s="6"/>
      <c r="O1487" s="6" t="s">
        <v>263</v>
      </c>
      <c r="P1487" t="s">
        <v>4092</v>
      </c>
      <c r="Q1487" s="13" t="s">
        <v>4093</v>
      </c>
    </row>
    <row r="1488" spans="1:18" x14ac:dyDescent="0.75">
      <c r="A1488">
        <v>200643</v>
      </c>
      <c r="B1488" t="s">
        <v>3882</v>
      </c>
      <c r="C1488" t="s">
        <v>4084</v>
      </c>
      <c r="D1488">
        <v>743722</v>
      </c>
      <c r="E1488">
        <v>1</v>
      </c>
      <c r="F1488">
        <v>0</v>
      </c>
      <c r="G1488">
        <v>1</v>
      </c>
      <c r="H1488">
        <v>157</v>
      </c>
      <c r="I1488">
        <v>0</v>
      </c>
      <c r="J1488" t="s">
        <v>4085</v>
      </c>
      <c r="K1488">
        <v>6</v>
      </c>
      <c r="L1488">
        <v>11</v>
      </c>
      <c r="M1488" s="5" t="s">
        <v>4094</v>
      </c>
      <c r="N1488" s="6" t="s">
        <v>9</v>
      </c>
      <c r="O1488" s="6"/>
      <c r="P1488" t="s">
        <v>4095</v>
      </c>
      <c r="Q1488" s="13" t="s">
        <v>4096</v>
      </c>
    </row>
    <row r="1489" spans="1:18" x14ac:dyDescent="0.75">
      <c r="A1489">
        <v>200643</v>
      </c>
      <c r="B1489" t="s">
        <v>3882</v>
      </c>
      <c r="C1489" t="s">
        <v>4084</v>
      </c>
      <c r="D1489">
        <v>743722</v>
      </c>
      <c r="E1489">
        <v>1</v>
      </c>
      <c r="F1489">
        <v>0</v>
      </c>
      <c r="G1489">
        <v>1</v>
      </c>
      <c r="H1489">
        <v>157</v>
      </c>
      <c r="I1489">
        <v>0</v>
      </c>
      <c r="J1489" t="s">
        <v>4085</v>
      </c>
      <c r="K1489">
        <v>6</v>
      </c>
      <c r="L1489">
        <v>11</v>
      </c>
      <c r="M1489" s="5" t="s">
        <v>4097</v>
      </c>
      <c r="N1489" s="6"/>
      <c r="O1489" t="s">
        <v>2857</v>
      </c>
      <c r="P1489" t="s">
        <v>4098</v>
      </c>
      <c r="Q1489" s="13" t="s">
        <v>4099</v>
      </c>
    </row>
    <row r="1490" spans="1:18" x14ac:dyDescent="0.75">
      <c r="A1490">
        <v>200643</v>
      </c>
      <c r="B1490" t="s">
        <v>3882</v>
      </c>
      <c r="C1490" t="s">
        <v>4084</v>
      </c>
      <c r="D1490">
        <v>743722</v>
      </c>
      <c r="E1490">
        <v>1</v>
      </c>
      <c r="F1490">
        <v>0</v>
      </c>
      <c r="G1490">
        <v>1</v>
      </c>
      <c r="H1490">
        <v>157</v>
      </c>
      <c r="I1490">
        <v>0</v>
      </c>
      <c r="J1490" t="s">
        <v>4085</v>
      </c>
      <c r="K1490">
        <v>6</v>
      </c>
      <c r="L1490">
        <v>11</v>
      </c>
      <c r="M1490" s="5" t="s">
        <v>4100</v>
      </c>
      <c r="N1490" s="6"/>
      <c r="O1490" s="6" t="s">
        <v>4101</v>
      </c>
      <c r="P1490" t="s">
        <v>4102</v>
      </c>
      <c r="Q1490" s="13" t="s">
        <v>4103</v>
      </c>
    </row>
    <row r="1491" spans="1:18" x14ac:dyDescent="0.75">
      <c r="A1491">
        <v>200643</v>
      </c>
      <c r="B1491" t="s">
        <v>3882</v>
      </c>
      <c r="C1491" t="s">
        <v>4105</v>
      </c>
      <c r="D1491">
        <v>762903</v>
      </c>
      <c r="E1491">
        <v>1</v>
      </c>
      <c r="F1491">
        <v>0</v>
      </c>
      <c r="G1491">
        <v>1</v>
      </c>
      <c r="H1491">
        <v>158</v>
      </c>
      <c r="I1491">
        <v>0</v>
      </c>
      <c r="J1491" t="s">
        <v>4106</v>
      </c>
      <c r="K1491">
        <v>6</v>
      </c>
      <c r="L1491">
        <v>11</v>
      </c>
      <c r="M1491" s="5" t="s">
        <v>4104</v>
      </c>
      <c r="N1491" s="6"/>
      <c r="O1491" s="6" t="s">
        <v>515</v>
      </c>
      <c r="P1491" t="s">
        <v>4107</v>
      </c>
      <c r="Q1491" s="13" t="s">
        <v>4108</v>
      </c>
    </row>
    <row r="1492" spans="1:18" x14ac:dyDescent="0.75">
      <c r="A1492">
        <v>3031852</v>
      </c>
      <c r="B1492" t="s">
        <v>4672</v>
      </c>
      <c r="C1492" t="s">
        <v>4673</v>
      </c>
      <c r="D1492">
        <v>273121</v>
      </c>
      <c r="E1492">
        <v>1</v>
      </c>
      <c r="F1492">
        <v>0</v>
      </c>
      <c r="G1492">
        <v>1</v>
      </c>
      <c r="H1492">
        <v>159</v>
      </c>
      <c r="I1492">
        <v>1</v>
      </c>
      <c r="J1492" t="s">
        <v>4674</v>
      </c>
      <c r="K1492">
        <v>7</v>
      </c>
      <c r="L1492">
        <v>7</v>
      </c>
      <c r="M1492" t="s">
        <v>4671</v>
      </c>
      <c r="O1492" t="s">
        <v>1169</v>
      </c>
      <c r="P1492" t="s">
        <v>1170</v>
      </c>
      <c r="Q1492" s="13" t="s">
        <v>1171</v>
      </c>
    </row>
    <row r="1493" spans="1:18" x14ac:dyDescent="0.75">
      <c r="A1493">
        <v>3031852</v>
      </c>
      <c r="B1493" t="s">
        <v>4672</v>
      </c>
      <c r="C1493" t="s">
        <v>4673</v>
      </c>
      <c r="D1493">
        <v>273121</v>
      </c>
      <c r="E1493">
        <v>1</v>
      </c>
      <c r="F1493">
        <v>0</v>
      </c>
      <c r="G1493">
        <v>1</v>
      </c>
      <c r="H1493">
        <v>159</v>
      </c>
      <c r="I1493">
        <v>1</v>
      </c>
      <c r="J1493" t="s">
        <v>4674</v>
      </c>
      <c r="K1493">
        <v>7</v>
      </c>
      <c r="L1493">
        <v>7</v>
      </c>
      <c r="M1493" t="s">
        <v>4675</v>
      </c>
      <c r="O1493" t="s">
        <v>1450</v>
      </c>
      <c r="P1493" t="s">
        <v>4676</v>
      </c>
      <c r="Q1493" s="13" t="s">
        <v>4677</v>
      </c>
    </row>
    <row r="1494" spans="1:18" x14ac:dyDescent="0.75">
      <c r="A1494">
        <v>3031852</v>
      </c>
      <c r="B1494" t="s">
        <v>4672</v>
      </c>
      <c r="C1494" t="s">
        <v>4673</v>
      </c>
      <c r="D1494">
        <v>273121</v>
      </c>
      <c r="E1494">
        <v>1</v>
      </c>
      <c r="F1494">
        <v>0</v>
      </c>
      <c r="G1494">
        <v>1</v>
      </c>
      <c r="H1494">
        <v>159</v>
      </c>
      <c r="I1494">
        <v>1</v>
      </c>
      <c r="J1494" t="s">
        <v>4674</v>
      </c>
      <c r="K1494">
        <v>7</v>
      </c>
      <c r="L1494">
        <v>7</v>
      </c>
      <c r="M1494" t="s">
        <v>4678</v>
      </c>
      <c r="O1494" t="s">
        <v>2722</v>
      </c>
      <c r="P1494" t="s">
        <v>2723</v>
      </c>
      <c r="Q1494" s="13" t="s">
        <v>4679</v>
      </c>
    </row>
    <row r="1495" spans="1:18" x14ac:dyDescent="0.75">
      <c r="A1495">
        <v>3031852</v>
      </c>
      <c r="B1495" t="s">
        <v>4672</v>
      </c>
      <c r="C1495" t="s">
        <v>4673</v>
      </c>
      <c r="D1495">
        <v>273121</v>
      </c>
      <c r="E1495">
        <v>1</v>
      </c>
      <c r="F1495">
        <v>0</v>
      </c>
      <c r="G1495">
        <v>1</v>
      </c>
      <c r="H1495">
        <v>159</v>
      </c>
      <c r="I1495">
        <v>1</v>
      </c>
      <c r="J1495" t="s">
        <v>4674</v>
      </c>
      <c r="K1495">
        <v>7</v>
      </c>
      <c r="L1495">
        <v>7</v>
      </c>
      <c r="M1495" t="s">
        <v>4680</v>
      </c>
      <c r="N1495" t="s">
        <v>258</v>
      </c>
      <c r="O1495" s="6" t="s">
        <v>860</v>
      </c>
      <c r="P1495" t="s">
        <v>4643</v>
      </c>
      <c r="Q1495" s="13" t="s">
        <v>4681</v>
      </c>
    </row>
    <row r="1496" spans="1:18" x14ac:dyDescent="0.75">
      <c r="A1496">
        <v>3031852</v>
      </c>
      <c r="B1496" t="s">
        <v>4672</v>
      </c>
      <c r="C1496" t="s">
        <v>4673</v>
      </c>
      <c r="D1496">
        <v>273121</v>
      </c>
      <c r="E1496">
        <v>1</v>
      </c>
      <c r="F1496">
        <v>0</v>
      </c>
      <c r="G1496">
        <v>1</v>
      </c>
      <c r="H1496">
        <v>159</v>
      </c>
      <c r="I1496">
        <v>1</v>
      </c>
      <c r="J1496" t="s">
        <v>4674</v>
      </c>
      <c r="K1496">
        <v>7</v>
      </c>
      <c r="L1496">
        <v>7</v>
      </c>
      <c r="M1496" t="s">
        <v>4682</v>
      </c>
      <c r="N1496" t="s">
        <v>9</v>
      </c>
      <c r="O1496" t="s">
        <v>97</v>
      </c>
      <c r="Q1496" s="13" t="s">
        <v>4683</v>
      </c>
    </row>
    <row r="1497" spans="1:18" x14ac:dyDescent="0.75">
      <c r="A1497">
        <v>3031852</v>
      </c>
      <c r="B1497" t="s">
        <v>4672</v>
      </c>
      <c r="C1497" t="s">
        <v>4673</v>
      </c>
      <c r="D1497">
        <v>273121</v>
      </c>
      <c r="E1497">
        <v>1</v>
      </c>
      <c r="F1497">
        <v>0</v>
      </c>
      <c r="G1497">
        <v>1</v>
      </c>
      <c r="H1497">
        <v>159</v>
      </c>
      <c r="I1497">
        <v>1</v>
      </c>
      <c r="J1497" t="s">
        <v>4674</v>
      </c>
      <c r="K1497">
        <v>7</v>
      </c>
      <c r="L1497">
        <v>7</v>
      </c>
      <c r="M1497" t="s">
        <v>4684</v>
      </c>
      <c r="O1497" t="s">
        <v>2726</v>
      </c>
      <c r="P1497" t="s">
        <v>3206</v>
      </c>
      <c r="Q1497" s="13" t="s">
        <v>3207</v>
      </c>
    </row>
    <row r="1498" spans="1:18" x14ac:dyDescent="0.75">
      <c r="A1498">
        <v>3031852</v>
      </c>
      <c r="B1498" t="s">
        <v>4672</v>
      </c>
      <c r="C1498" t="s">
        <v>4686</v>
      </c>
      <c r="D1498">
        <v>387092</v>
      </c>
      <c r="E1498">
        <v>0</v>
      </c>
      <c r="F1498">
        <v>0</v>
      </c>
      <c r="G1498">
        <v>0</v>
      </c>
      <c r="H1498">
        <v>160</v>
      </c>
      <c r="I1498">
        <v>0</v>
      </c>
      <c r="J1498" t="s">
        <v>4687</v>
      </c>
      <c r="K1498">
        <v>7</v>
      </c>
      <c r="L1498">
        <v>7</v>
      </c>
      <c r="M1498" t="s">
        <v>4685</v>
      </c>
      <c r="O1498" t="s">
        <v>1169</v>
      </c>
      <c r="P1498" t="s">
        <v>1170</v>
      </c>
      <c r="Q1498" s="13" t="s">
        <v>4366</v>
      </c>
      <c r="R1498" s="13"/>
    </row>
    <row r="1499" spans="1:18" x14ac:dyDescent="0.75">
      <c r="A1499">
        <v>3031852</v>
      </c>
      <c r="B1499" t="s">
        <v>4672</v>
      </c>
      <c r="C1499" t="s">
        <v>4686</v>
      </c>
      <c r="D1499">
        <v>387092</v>
      </c>
      <c r="E1499">
        <v>0</v>
      </c>
      <c r="F1499">
        <v>0</v>
      </c>
      <c r="G1499">
        <v>0</v>
      </c>
      <c r="H1499">
        <v>160</v>
      </c>
      <c r="I1499">
        <v>0</v>
      </c>
      <c r="J1499" t="s">
        <v>4687</v>
      </c>
      <c r="K1499">
        <v>7</v>
      </c>
      <c r="L1499">
        <v>7</v>
      </c>
      <c r="M1499" t="s">
        <v>4688</v>
      </c>
      <c r="O1499" t="s">
        <v>1450</v>
      </c>
      <c r="P1499" t="s">
        <v>4676</v>
      </c>
      <c r="Q1499" s="13" t="s">
        <v>4689</v>
      </c>
      <c r="R1499" s="13"/>
    </row>
    <row r="1500" spans="1:18" x14ac:dyDescent="0.75">
      <c r="A1500">
        <v>3031852</v>
      </c>
      <c r="B1500" t="s">
        <v>4672</v>
      </c>
      <c r="C1500" t="s">
        <v>4686</v>
      </c>
      <c r="D1500">
        <v>387092</v>
      </c>
      <c r="E1500">
        <v>0</v>
      </c>
      <c r="F1500">
        <v>0</v>
      </c>
      <c r="G1500">
        <v>0</v>
      </c>
      <c r="H1500">
        <v>160</v>
      </c>
      <c r="I1500">
        <v>0</v>
      </c>
      <c r="J1500" t="s">
        <v>4687</v>
      </c>
      <c r="K1500">
        <v>7</v>
      </c>
      <c r="L1500">
        <v>7</v>
      </c>
      <c r="M1500" t="s">
        <v>4690</v>
      </c>
      <c r="O1500" t="s">
        <v>2722</v>
      </c>
      <c r="P1500" t="s">
        <v>2723</v>
      </c>
      <c r="Q1500" s="13" t="s">
        <v>4691</v>
      </c>
      <c r="R1500" s="13"/>
    </row>
    <row r="1501" spans="1:18" x14ac:dyDescent="0.75">
      <c r="A1501">
        <v>3031852</v>
      </c>
      <c r="B1501" t="s">
        <v>4672</v>
      </c>
      <c r="C1501" t="s">
        <v>4686</v>
      </c>
      <c r="D1501">
        <v>387092</v>
      </c>
      <c r="E1501">
        <v>0</v>
      </c>
      <c r="F1501">
        <v>0</v>
      </c>
      <c r="G1501">
        <v>0</v>
      </c>
      <c r="H1501">
        <v>160</v>
      </c>
      <c r="I1501">
        <v>0</v>
      </c>
      <c r="J1501" t="s">
        <v>4687</v>
      </c>
      <c r="K1501">
        <v>7</v>
      </c>
      <c r="L1501">
        <v>7</v>
      </c>
      <c r="M1501" t="s">
        <v>4692</v>
      </c>
      <c r="O1501" t="s">
        <v>2918</v>
      </c>
      <c r="P1501" t="s">
        <v>3206</v>
      </c>
      <c r="Q1501" s="13" t="s">
        <v>3207</v>
      </c>
      <c r="R1501" s="13"/>
    </row>
    <row r="1502" spans="1:18" x14ac:dyDescent="0.75">
      <c r="A1502">
        <v>3031852</v>
      </c>
      <c r="B1502" t="s">
        <v>4672</v>
      </c>
      <c r="C1502" t="s">
        <v>4686</v>
      </c>
      <c r="D1502">
        <v>387092</v>
      </c>
      <c r="E1502">
        <v>0</v>
      </c>
      <c r="F1502">
        <v>0</v>
      </c>
      <c r="G1502">
        <v>0</v>
      </c>
      <c r="H1502">
        <v>160</v>
      </c>
      <c r="I1502">
        <v>0</v>
      </c>
      <c r="J1502" t="s">
        <v>4687</v>
      </c>
      <c r="K1502">
        <v>7</v>
      </c>
      <c r="L1502">
        <v>7</v>
      </c>
      <c r="M1502" t="s">
        <v>4693</v>
      </c>
      <c r="N1502" t="s">
        <v>9</v>
      </c>
      <c r="O1502" t="s">
        <v>263</v>
      </c>
      <c r="P1502" t="s">
        <v>275</v>
      </c>
      <c r="Q1502" s="13" t="s">
        <v>4694</v>
      </c>
      <c r="R1502" s="13" t="s">
        <v>12</v>
      </c>
    </row>
    <row r="1503" spans="1:18" x14ac:dyDescent="0.75">
      <c r="A1503">
        <v>3031852</v>
      </c>
      <c r="B1503" t="s">
        <v>4672</v>
      </c>
      <c r="C1503" t="s">
        <v>4696</v>
      </c>
      <c r="D1503">
        <v>563040</v>
      </c>
      <c r="E1503">
        <v>1</v>
      </c>
      <c r="F1503">
        <v>0</v>
      </c>
      <c r="G1503">
        <v>1</v>
      </c>
      <c r="H1503">
        <v>161</v>
      </c>
      <c r="I1503">
        <v>0</v>
      </c>
      <c r="J1503" t="s">
        <v>4697</v>
      </c>
      <c r="K1503">
        <v>7</v>
      </c>
      <c r="L1503">
        <v>7</v>
      </c>
      <c r="M1503" t="s">
        <v>4695</v>
      </c>
      <c r="O1503" t="s">
        <v>101</v>
      </c>
      <c r="P1503" t="s">
        <v>4698</v>
      </c>
      <c r="Q1503" s="13" t="s">
        <v>4699</v>
      </c>
    </row>
    <row r="1504" spans="1:18" x14ac:dyDescent="0.75">
      <c r="A1504">
        <v>3031852</v>
      </c>
      <c r="B1504" t="s">
        <v>4672</v>
      </c>
      <c r="C1504" t="s">
        <v>4696</v>
      </c>
      <c r="D1504">
        <v>563040</v>
      </c>
      <c r="E1504">
        <v>1</v>
      </c>
      <c r="F1504">
        <v>0</v>
      </c>
      <c r="G1504">
        <v>1</v>
      </c>
      <c r="H1504">
        <v>161</v>
      </c>
      <c r="I1504">
        <v>0</v>
      </c>
      <c r="J1504" t="s">
        <v>4697</v>
      </c>
      <c r="K1504">
        <v>7</v>
      </c>
      <c r="L1504">
        <v>7</v>
      </c>
      <c r="M1504" t="s">
        <v>4700</v>
      </c>
      <c r="N1504" t="s">
        <v>9</v>
      </c>
      <c r="O1504" t="s">
        <v>101</v>
      </c>
      <c r="P1504" t="s">
        <v>4701</v>
      </c>
      <c r="Q1504" s="13" t="s">
        <v>4702</v>
      </c>
    </row>
    <row r="1505" spans="1:18" x14ac:dyDescent="0.75">
      <c r="A1505">
        <v>3031852</v>
      </c>
      <c r="B1505" t="s">
        <v>4672</v>
      </c>
      <c r="C1505" t="s">
        <v>4696</v>
      </c>
      <c r="D1505">
        <v>563040</v>
      </c>
      <c r="E1505">
        <v>1</v>
      </c>
      <c r="F1505">
        <v>0</v>
      </c>
      <c r="G1505">
        <v>1</v>
      </c>
      <c r="H1505">
        <v>161</v>
      </c>
      <c r="I1505">
        <v>0</v>
      </c>
      <c r="J1505" t="s">
        <v>4697</v>
      </c>
      <c r="K1505">
        <v>7</v>
      </c>
      <c r="L1505">
        <v>7</v>
      </c>
      <c r="M1505" t="s">
        <v>4703</v>
      </c>
      <c r="O1505" t="s">
        <v>101</v>
      </c>
      <c r="P1505" t="s">
        <v>4704</v>
      </c>
      <c r="Q1505" s="13" t="s">
        <v>4705</v>
      </c>
    </row>
    <row r="1506" spans="1:18" x14ac:dyDescent="0.75">
      <c r="A1506">
        <v>3031852</v>
      </c>
      <c r="B1506" t="s">
        <v>4672</v>
      </c>
      <c r="C1506" t="s">
        <v>4696</v>
      </c>
      <c r="D1506">
        <v>563040</v>
      </c>
      <c r="E1506">
        <v>1</v>
      </c>
      <c r="F1506">
        <v>0</v>
      </c>
      <c r="G1506">
        <v>1</v>
      </c>
      <c r="H1506">
        <v>161</v>
      </c>
      <c r="I1506">
        <v>0</v>
      </c>
      <c r="J1506" t="s">
        <v>4697</v>
      </c>
      <c r="K1506">
        <v>7</v>
      </c>
      <c r="L1506">
        <v>7</v>
      </c>
      <c r="M1506" t="s">
        <v>4706</v>
      </c>
      <c r="N1506" t="s">
        <v>9</v>
      </c>
      <c r="O1506" t="s">
        <v>97</v>
      </c>
      <c r="P1506" t="s">
        <v>4707</v>
      </c>
      <c r="Q1506" s="13" t="s">
        <v>4708</v>
      </c>
    </row>
    <row r="1507" spans="1:18" x14ac:dyDescent="0.75">
      <c r="A1507">
        <v>3031852</v>
      </c>
      <c r="B1507" t="s">
        <v>4672</v>
      </c>
      <c r="C1507" t="s">
        <v>4696</v>
      </c>
      <c r="D1507">
        <v>563040</v>
      </c>
      <c r="E1507">
        <v>1</v>
      </c>
      <c r="F1507">
        <v>0</v>
      </c>
      <c r="G1507">
        <v>1</v>
      </c>
      <c r="H1507">
        <v>161</v>
      </c>
      <c r="I1507">
        <v>0</v>
      </c>
      <c r="J1507" t="s">
        <v>4697</v>
      </c>
      <c r="K1507">
        <v>7</v>
      </c>
      <c r="L1507">
        <v>7</v>
      </c>
      <c r="M1507" t="s">
        <v>4709</v>
      </c>
      <c r="N1507" t="s">
        <v>9</v>
      </c>
      <c r="O1507" t="s">
        <v>97</v>
      </c>
      <c r="P1507" t="s">
        <v>4710</v>
      </c>
      <c r="Q1507" s="13" t="s">
        <v>4711</v>
      </c>
    </row>
    <row r="1508" spans="1:18" x14ac:dyDescent="0.75">
      <c r="A1508">
        <v>3031852</v>
      </c>
      <c r="B1508" t="s">
        <v>4672</v>
      </c>
      <c r="C1508" t="s">
        <v>4696</v>
      </c>
      <c r="D1508">
        <v>563040</v>
      </c>
      <c r="E1508">
        <v>1</v>
      </c>
      <c r="F1508">
        <v>0</v>
      </c>
      <c r="G1508">
        <v>1</v>
      </c>
      <c r="H1508">
        <v>161</v>
      </c>
      <c r="I1508">
        <v>0</v>
      </c>
      <c r="J1508" t="s">
        <v>4697</v>
      </c>
      <c r="K1508">
        <v>7</v>
      </c>
      <c r="L1508">
        <v>7</v>
      </c>
      <c r="M1508" t="s">
        <v>4712</v>
      </c>
      <c r="O1508" t="s">
        <v>101</v>
      </c>
      <c r="P1508" t="s">
        <v>4713</v>
      </c>
      <c r="Q1508" s="13" t="s">
        <v>4714</v>
      </c>
    </row>
    <row r="1509" spans="1:18" x14ac:dyDescent="0.75">
      <c r="A1509">
        <v>3031852</v>
      </c>
      <c r="B1509" t="s">
        <v>4672</v>
      </c>
      <c r="C1509" t="s">
        <v>4696</v>
      </c>
      <c r="D1509">
        <v>563040</v>
      </c>
      <c r="E1509">
        <v>1</v>
      </c>
      <c r="F1509">
        <v>0</v>
      </c>
      <c r="G1509">
        <v>1</v>
      </c>
      <c r="H1509">
        <v>161</v>
      </c>
      <c r="I1509">
        <v>0</v>
      </c>
      <c r="J1509" t="s">
        <v>4697</v>
      </c>
      <c r="K1509">
        <v>7</v>
      </c>
      <c r="L1509">
        <v>7</v>
      </c>
      <c r="M1509" t="s">
        <v>4715</v>
      </c>
      <c r="O1509" t="s">
        <v>4716</v>
      </c>
      <c r="P1509" t="s">
        <v>4717</v>
      </c>
      <c r="Q1509" s="13" t="s">
        <v>4718</v>
      </c>
    </row>
    <row r="1510" spans="1:18" x14ac:dyDescent="0.75">
      <c r="A1510">
        <v>3031852</v>
      </c>
      <c r="B1510" t="s">
        <v>4672</v>
      </c>
      <c r="C1510" t="s">
        <v>4696</v>
      </c>
      <c r="D1510">
        <v>563040</v>
      </c>
      <c r="E1510">
        <v>1</v>
      </c>
      <c r="F1510">
        <v>0</v>
      </c>
      <c r="G1510">
        <v>1</v>
      </c>
      <c r="H1510">
        <v>161</v>
      </c>
      <c r="I1510">
        <v>0</v>
      </c>
      <c r="J1510" t="s">
        <v>4697</v>
      </c>
      <c r="K1510">
        <v>7</v>
      </c>
      <c r="L1510">
        <v>7</v>
      </c>
      <c r="M1510" t="s">
        <v>4719</v>
      </c>
      <c r="N1510" t="s">
        <v>9</v>
      </c>
      <c r="O1510" t="s">
        <v>263</v>
      </c>
      <c r="P1510" t="s">
        <v>4720</v>
      </c>
      <c r="Q1510" s="13" t="s">
        <v>4721</v>
      </c>
    </row>
    <row r="1511" spans="1:18" x14ac:dyDescent="0.75">
      <c r="A1511">
        <v>3031852</v>
      </c>
      <c r="B1511" t="s">
        <v>4672</v>
      </c>
      <c r="C1511" t="s">
        <v>4696</v>
      </c>
      <c r="D1511">
        <v>563040</v>
      </c>
      <c r="E1511">
        <v>1</v>
      </c>
      <c r="F1511">
        <v>0</v>
      </c>
      <c r="G1511">
        <v>1</v>
      </c>
      <c r="H1511">
        <v>161</v>
      </c>
      <c r="I1511">
        <v>0</v>
      </c>
      <c r="J1511" t="s">
        <v>4697</v>
      </c>
      <c r="K1511">
        <v>7</v>
      </c>
      <c r="L1511">
        <v>7</v>
      </c>
      <c r="M1511" t="s">
        <v>4722</v>
      </c>
      <c r="O1511" t="s">
        <v>4723</v>
      </c>
      <c r="P1511" t="s">
        <v>4724</v>
      </c>
      <c r="Q1511" s="13" t="s">
        <v>4725</v>
      </c>
    </row>
    <row r="1512" spans="1:18" x14ac:dyDescent="0.75">
      <c r="A1512">
        <v>3031852</v>
      </c>
      <c r="B1512" t="s">
        <v>4672</v>
      </c>
      <c r="C1512" t="s">
        <v>4696</v>
      </c>
      <c r="D1512">
        <v>563040</v>
      </c>
      <c r="E1512">
        <v>1</v>
      </c>
      <c r="F1512">
        <v>0</v>
      </c>
      <c r="G1512">
        <v>1</v>
      </c>
      <c r="H1512">
        <v>161</v>
      </c>
      <c r="I1512">
        <v>0</v>
      </c>
      <c r="J1512" t="s">
        <v>4697</v>
      </c>
      <c r="K1512">
        <v>7</v>
      </c>
      <c r="L1512">
        <v>7</v>
      </c>
      <c r="M1512" t="s">
        <v>4726</v>
      </c>
      <c r="O1512" t="s">
        <v>1169</v>
      </c>
      <c r="P1512" t="s">
        <v>1170</v>
      </c>
      <c r="Q1512" s="13" t="s">
        <v>1171</v>
      </c>
    </row>
    <row r="1513" spans="1:18" x14ac:dyDescent="0.75">
      <c r="A1513">
        <v>3031852</v>
      </c>
      <c r="B1513" t="s">
        <v>4672</v>
      </c>
      <c r="C1513" t="s">
        <v>4696</v>
      </c>
      <c r="D1513">
        <v>563040</v>
      </c>
      <c r="E1513">
        <v>1</v>
      </c>
      <c r="F1513">
        <v>0</v>
      </c>
      <c r="G1513">
        <v>1</v>
      </c>
      <c r="H1513">
        <v>161</v>
      </c>
      <c r="I1513">
        <v>0</v>
      </c>
      <c r="J1513" t="s">
        <v>4697</v>
      </c>
      <c r="K1513">
        <v>7</v>
      </c>
      <c r="L1513">
        <v>7</v>
      </c>
      <c r="M1513" t="s">
        <v>4727</v>
      </c>
      <c r="N1513" t="s">
        <v>9</v>
      </c>
      <c r="O1513" t="s">
        <v>97</v>
      </c>
      <c r="P1513" t="s">
        <v>4728</v>
      </c>
      <c r="Q1513" s="13" t="s">
        <v>4729</v>
      </c>
    </row>
    <row r="1514" spans="1:18" x14ac:dyDescent="0.75">
      <c r="A1514">
        <v>3031852</v>
      </c>
      <c r="B1514" t="s">
        <v>4672</v>
      </c>
      <c r="C1514" t="s">
        <v>4696</v>
      </c>
      <c r="D1514">
        <v>563040</v>
      </c>
      <c r="E1514">
        <v>1</v>
      </c>
      <c r="F1514">
        <v>0</v>
      </c>
      <c r="G1514">
        <v>1</v>
      </c>
      <c r="H1514">
        <v>161</v>
      </c>
      <c r="I1514">
        <v>0</v>
      </c>
      <c r="J1514" t="s">
        <v>4697</v>
      </c>
      <c r="K1514">
        <v>7</v>
      </c>
      <c r="L1514">
        <v>7</v>
      </c>
      <c r="M1514" t="s">
        <v>4730</v>
      </c>
      <c r="N1514" t="s">
        <v>9</v>
      </c>
      <c r="O1514" t="s">
        <v>97</v>
      </c>
      <c r="P1514" t="s">
        <v>4728</v>
      </c>
      <c r="Q1514" s="13" t="s">
        <v>4729</v>
      </c>
    </row>
    <row r="1515" spans="1:18" x14ac:dyDescent="0.75">
      <c r="A1515">
        <v>3031852</v>
      </c>
      <c r="B1515" t="s">
        <v>4672</v>
      </c>
      <c r="C1515" t="s">
        <v>4696</v>
      </c>
      <c r="D1515">
        <v>563040</v>
      </c>
      <c r="E1515">
        <v>1</v>
      </c>
      <c r="F1515">
        <v>0</v>
      </c>
      <c r="G1515">
        <v>1</v>
      </c>
      <c r="H1515">
        <v>161</v>
      </c>
      <c r="I1515">
        <v>0</v>
      </c>
      <c r="J1515" t="s">
        <v>4697</v>
      </c>
      <c r="K1515">
        <v>7</v>
      </c>
      <c r="L1515">
        <v>7</v>
      </c>
      <c r="M1515" t="s">
        <v>4731</v>
      </c>
      <c r="O1515" t="s">
        <v>4732</v>
      </c>
      <c r="P1515" t="s">
        <v>4733</v>
      </c>
      <c r="Q1515" s="13" t="s">
        <v>4734</v>
      </c>
    </row>
    <row r="1516" spans="1:18" x14ac:dyDescent="0.75">
      <c r="A1516">
        <v>3031852</v>
      </c>
      <c r="B1516" t="s">
        <v>4672</v>
      </c>
      <c r="C1516" t="s">
        <v>4696</v>
      </c>
      <c r="D1516">
        <v>563040</v>
      </c>
      <c r="E1516">
        <v>1</v>
      </c>
      <c r="F1516">
        <v>0</v>
      </c>
      <c r="G1516">
        <v>1</v>
      </c>
      <c r="H1516">
        <v>161</v>
      </c>
      <c r="I1516">
        <v>0</v>
      </c>
      <c r="J1516" t="s">
        <v>4697</v>
      </c>
      <c r="K1516">
        <v>7</v>
      </c>
      <c r="L1516">
        <v>7</v>
      </c>
      <c r="M1516" t="s">
        <v>4735</v>
      </c>
      <c r="O1516" t="s">
        <v>97</v>
      </c>
      <c r="P1516" t="s">
        <v>4736</v>
      </c>
      <c r="Q1516" s="13" t="s">
        <v>4737</v>
      </c>
    </row>
    <row r="1517" spans="1:18" x14ac:dyDescent="0.75">
      <c r="A1517">
        <v>3031852</v>
      </c>
      <c r="B1517" t="s">
        <v>4672</v>
      </c>
      <c r="C1517" t="s">
        <v>4696</v>
      </c>
      <c r="D1517">
        <v>563040</v>
      </c>
      <c r="E1517">
        <v>1</v>
      </c>
      <c r="F1517">
        <v>0</v>
      </c>
      <c r="G1517">
        <v>1</v>
      </c>
      <c r="H1517">
        <v>161</v>
      </c>
      <c r="I1517">
        <v>0</v>
      </c>
      <c r="J1517" t="s">
        <v>4697</v>
      </c>
      <c r="K1517">
        <v>7</v>
      </c>
      <c r="L1517">
        <v>7</v>
      </c>
      <c r="M1517" t="s">
        <v>4738</v>
      </c>
      <c r="O1517" t="s">
        <v>4739</v>
      </c>
      <c r="P1517" t="s">
        <v>4740</v>
      </c>
      <c r="Q1517" s="13" t="s">
        <v>4741</v>
      </c>
    </row>
    <row r="1518" spans="1:18" x14ac:dyDescent="0.75">
      <c r="A1518">
        <v>3031852</v>
      </c>
      <c r="B1518" t="s">
        <v>4672</v>
      </c>
      <c r="C1518" t="s">
        <v>4696</v>
      </c>
      <c r="D1518">
        <v>563040</v>
      </c>
      <c r="E1518">
        <v>1</v>
      </c>
      <c r="F1518">
        <v>0</v>
      </c>
      <c r="G1518">
        <v>1</v>
      </c>
      <c r="H1518">
        <v>161</v>
      </c>
      <c r="I1518">
        <v>0</v>
      </c>
      <c r="J1518" t="s">
        <v>4697</v>
      </c>
      <c r="K1518">
        <v>7</v>
      </c>
      <c r="L1518">
        <v>7</v>
      </c>
      <c r="M1518" t="s">
        <v>4742</v>
      </c>
      <c r="N1518" t="s">
        <v>9</v>
      </c>
      <c r="O1518" t="s">
        <v>1480</v>
      </c>
      <c r="P1518" t="s">
        <v>4743</v>
      </c>
      <c r="Q1518" s="13" t="s">
        <v>4744</v>
      </c>
    </row>
    <row r="1519" spans="1:18" x14ac:dyDescent="0.75">
      <c r="A1519">
        <v>3031852</v>
      </c>
      <c r="B1519" t="s">
        <v>4672</v>
      </c>
      <c r="C1519" t="s">
        <v>4696</v>
      </c>
      <c r="D1519">
        <v>563040</v>
      </c>
      <c r="E1519">
        <v>1</v>
      </c>
      <c r="F1519">
        <v>0</v>
      </c>
      <c r="G1519">
        <v>1</v>
      </c>
      <c r="H1519">
        <v>161</v>
      </c>
      <c r="I1519">
        <v>0</v>
      </c>
      <c r="J1519" t="s">
        <v>4697</v>
      </c>
      <c r="K1519">
        <v>7</v>
      </c>
      <c r="L1519">
        <v>7</v>
      </c>
      <c r="M1519" t="s">
        <v>4745</v>
      </c>
      <c r="N1519" t="s">
        <v>9</v>
      </c>
      <c r="P1519" t="s">
        <v>4746</v>
      </c>
      <c r="Q1519" s="13" t="s">
        <v>4747</v>
      </c>
      <c r="R1519" s="13" t="s">
        <v>27</v>
      </c>
    </row>
    <row r="1520" spans="1:18" x14ac:dyDescent="0.75">
      <c r="A1520">
        <v>3031852</v>
      </c>
      <c r="B1520" t="s">
        <v>4672</v>
      </c>
      <c r="C1520" t="s">
        <v>4696</v>
      </c>
      <c r="D1520">
        <v>563040</v>
      </c>
      <c r="E1520">
        <v>1</v>
      </c>
      <c r="F1520">
        <v>0</v>
      </c>
      <c r="G1520">
        <v>1</v>
      </c>
      <c r="H1520">
        <v>161</v>
      </c>
      <c r="I1520">
        <v>0</v>
      </c>
      <c r="J1520" t="s">
        <v>4697</v>
      </c>
      <c r="K1520">
        <v>7</v>
      </c>
      <c r="L1520">
        <v>7</v>
      </c>
      <c r="M1520" t="s">
        <v>4748</v>
      </c>
      <c r="N1520" t="s">
        <v>9</v>
      </c>
      <c r="O1520" t="s">
        <v>97</v>
      </c>
      <c r="Q1520" s="13" t="s">
        <v>4749</v>
      </c>
      <c r="R1520" s="13" t="s">
        <v>12</v>
      </c>
    </row>
    <row r="1521" spans="1:18" x14ac:dyDescent="0.75">
      <c r="A1521">
        <v>3031852</v>
      </c>
      <c r="B1521" t="s">
        <v>4672</v>
      </c>
      <c r="C1521" t="s">
        <v>4696</v>
      </c>
      <c r="D1521">
        <v>563040</v>
      </c>
      <c r="E1521">
        <v>1</v>
      </c>
      <c r="F1521">
        <v>0</v>
      </c>
      <c r="G1521">
        <v>1</v>
      </c>
      <c r="H1521">
        <v>161</v>
      </c>
      <c r="I1521">
        <v>0</v>
      </c>
      <c r="J1521" t="s">
        <v>4697</v>
      </c>
      <c r="K1521">
        <v>7</v>
      </c>
      <c r="L1521">
        <v>7</v>
      </c>
      <c r="M1521" t="s">
        <v>4750</v>
      </c>
      <c r="O1521" t="s">
        <v>364</v>
      </c>
      <c r="P1521" t="s">
        <v>3320</v>
      </c>
      <c r="Q1521" s="13" t="s">
        <v>4751</v>
      </c>
      <c r="R1521" s="13"/>
    </row>
    <row r="1522" spans="1:18" x14ac:dyDescent="0.75">
      <c r="A1522">
        <v>3031852</v>
      </c>
      <c r="B1522" t="s">
        <v>4672</v>
      </c>
      <c r="C1522" t="s">
        <v>4696</v>
      </c>
      <c r="D1522">
        <v>563040</v>
      </c>
      <c r="E1522">
        <v>1</v>
      </c>
      <c r="F1522">
        <v>0</v>
      </c>
      <c r="G1522">
        <v>1</v>
      </c>
      <c r="H1522">
        <v>161</v>
      </c>
      <c r="I1522">
        <v>0</v>
      </c>
      <c r="J1522" t="s">
        <v>4697</v>
      </c>
      <c r="K1522">
        <v>7</v>
      </c>
      <c r="L1522">
        <v>7</v>
      </c>
      <c r="M1522" t="s">
        <v>4752</v>
      </c>
      <c r="O1522" t="s">
        <v>1480</v>
      </c>
      <c r="P1522" t="s">
        <v>3324</v>
      </c>
      <c r="Q1522" s="13" t="s">
        <v>4753</v>
      </c>
      <c r="R1522" s="13"/>
    </row>
    <row r="1523" spans="1:18" x14ac:dyDescent="0.75">
      <c r="A1523">
        <v>3031852</v>
      </c>
      <c r="B1523" t="s">
        <v>4672</v>
      </c>
      <c r="C1523" t="s">
        <v>4755</v>
      </c>
      <c r="D1523">
        <v>572480</v>
      </c>
      <c r="E1523">
        <v>1</v>
      </c>
      <c r="F1523">
        <v>0</v>
      </c>
      <c r="G1523">
        <v>1</v>
      </c>
      <c r="H1523">
        <v>162</v>
      </c>
      <c r="I1523">
        <v>0</v>
      </c>
      <c r="J1523" t="s">
        <v>4756</v>
      </c>
      <c r="K1523">
        <v>7</v>
      </c>
      <c r="L1523">
        <v>7</v>
      </c>
      <c r="M1523" t="s">
        <v>4754</v>
      </c>
      <c r="O1523" t="s">
        <v>2722</v>
      </c>
      <c r="P1523" t="s">
        <v>2723</v>
      </c>
      <c r="Q1523" s="13" t="s">
        <v>4691</v>
      </c>
      <c r="R1523" s="13"/>
    </row>
    <row r="1524" spans="1:18" x14ac:dyDescent="0.75">
      <c r="A1524">
        <v>3031852</v>
      </c>
      <c r="B1524" t="s">
        <v>4672</v>
      </c>
      <c r="C1524" t="s">
        <v>4755</v>
      </c>
      <c r="D1524">
        <v>572480</v>
      </c>
      <c r="E1524">
        <v>1</v>
      </c>
      <c r="F1524">
        <v>0</v>
      </c>
      <c r="G1524">
        <v>1</v>
      </c>
      <c r="H1524">
        <v>162</v>
      </c>
      <c r="I1524">
        <v>0</v>
      </c>
      <c r="J1524" t="s">
        <v>4756</v>
      </c>
      <c r="K1524">
        <v>7</v>
      </c>
      <c r="L1524">
        <v>7</v>
      </c>
      <c r="M1524" t="s">
        <v>4757</v>
      </c>
      <c r="O1524" t="s">
        <v>1450</v>
      </c>
      <c r="P1524" t="s">
        <v>4676</v>
      </c>
      <c r="Q1524" s="13" t="s">
        <v>4758</v>
      </c>
      <c r="R1524" s="13"/>
    </row>
    <row r="1525" spans="1:18" x14ac:dyDescent="0.75">
      <c r="A1525">
        <v>3031852</v>
      </c>
      <c r="B1525" t="s">
        <v>4672</v>
      </c>
      <c r="C1525" t="s">
        <v>4755</v>
      </c>
      <c r="D1525">
        <v>572480</v>
      </c>
      <c r="E1525">
        <v>1</v>
      </c>
      <c r="F1525">
        <v>0</v>
      </c>
      <c r="G1525">
        <v>1</v>
      </c>
      <c r="H1525">
        <v>162</v>
      </c>
      <c r="I1525">
        <v>0</v>
      </c>
      <c r="J1525" t="s">
        <v>4756</v>
      </c>
      <c r="K1525">
        <v>7</v>
      </c>
      <c r="L1525">
        <v>7</v>
      </c>
      <c r="M1525" t="s">
        <v>4759</v>
      </c>
      <c r="O1525" t="s">
        <v>1169</v>
      </c>
      <c r="P1525" t="s">
        <v>1170</v>
      </c>
      <c r="Q1525" s="13" t="s">
        <v>4366</v>
      </c>
      <c r="R1525" s="13"/>
    </row>
    <row r="1526" spans="1:18" x14ac:dyDescent="0.75">
      <c r="A1526">
        <v>3031852</v>
      </c>
      <c r="B1526" t="s">
        <v>4672</v>
      </c>
      <c r="C1526" t="s">
        <v>4755</v>
      </c>
      <c r="D1526">
        <v>572480</v>
      </c>
      <c r="E1526">
        <v>1</v>
      </c>
      <c r="F1526">
        <v>0</v>
      </c>
      <c r="G1526">
        <v>1</v>
      </c>
      <c r="H1526">
        <v>162</v>
      </c>
      <c r="I1526">
        <v>0</v>
      </c>
      <c r="J1526" t="s">
        <v>4756</v>
      </c>
      <c r="K1526">
        <v>7</v>
      </c>
      <c r="L1526">
        <v>7</v>
      </c>
      <c r="M1526" t="s">
        <v>4760</v>
      </c>
      <c r="O1526" t="s">
        <v>335</v>
      </c>
      <c r="P1526" t="s">
        <v>4761</v>
      </c>
      <c r="Q1526" s="13" t="s">
        <v>4762</v>
      </c>
      <c r="R1526" s="13"/>
    </row>
    <row r="1527" spans="1:18" x14ac:dyDescent="0.75">
      <c r="A1527">
        <v>3031852</v>
      </c>
      <c r="B1527" t="s">
        <v>4672</v>
      </c>
      <c r="C1527" t="s">
        <v>4755</v>
      </c>
      <c r="D1527">
        <v>572480</v>
      </c>
      <c r="E1527">
        <v>1</v>
      </c>
      <c r="F1527">
        <v>0</v>
      </c>
      <c r="G1527">
        <v>1</v>
      </c>
      <c r="H1527">
        <v>162</v>
      </c>
      <c r="I1527">
        <v>0</v>
      </c>
      <c r="J1527" t="s">
        <v>4756</v>
      </c>
      <c r="K1527">
        <v>7</v>
      </c>
      <c r="L1527">
        <v>7</v>
      </c>
      <c r="M1527" t="s">
        <v>4763</v>
      </c>
      <c r="O1527" t="s">
        <v>263</v>
      </c>
      <c r="P1527" t="s">
        <v>1701</v>
      </c>
      <c r="Q1527" s="13" t="s">
        <v>4764</v>
      </c>
      <c r="R1527" s="13"/>
    </row>
    <row r="1528" spans="1:18" x14ac:dyDescent="0.75">
      <c r="A1528">
        <v>3031852</v>
      </c>
      <c r="B1528" t="s">
        <v>4672</v>
      </c>
      <c r="C1528" t="s">
        <v>4755</v>
      </c>
      <c r="D1528">
        <v>572480</v>
      </c>
      <c r="E1528">
        <v>1</v>
      </c>
      <c r="F1528">
        <v>0</v>
      </c>
      <c r="G1528">
        <v>1</v>
      </c>
      <c r="H1528">
        <v>162</v>
      </c>
      <c r="I1528">
        <v>0</v>
      </c>
      <c r="J1528" t="s">
        <v>4756</v>
      </c>
      <c r="K1528">
        <v>7</v>
      </c>
      <c r="L1528">
        <v>7</v>
      </c>
      <c r="M1528" t="s">
        <v>4765</v>
      </c>
      <c r="O1528" t="s">
        <v>2045</v>
      </c>
      <c r="P1528" t="s">
        <v>2046</v>
      </c>
      <c r="Q1528" s="13" t="s">
        <v>4766</v>
      </c>
      <c r="R1528" s="13"/>
    </row>
    <row r="1529" spans="1:18" x14ac:dyDescent="0.75">
      <c r="A1529">
        <v>3031852</v>
      </c>
      <c r="B1529" t="s">
        <v>4672</v>
      </c>
      <c r="C1529" t="s">
        <v>4755</v>
      </c>
      <c r="D1529">
        <v>572480</v>
      </c>
      <c r="E1529">
        <v>1</v>
      </c>
      <c r="F1529">
        <v>0</v>
      </c>
      <c r="G1529">
        <v>1</v>
      </c>
      <c r="H1529">
        <v>162</v>
      </c>
      <c r="I1529">
        <v>0</v>
      </c>
      <c r="J1529" t="s">
        <v>4756</v>
      </c>
      <c r="K1529">
        <v>7</v>
      </c>
      <c r="L1529">
        <v>7</v>
      </c>
      <c r="M1529" t="s">
        <v>4767</v>
      </c>
      <c r="O1529" s="6" t="s">
        <v>200</v>
      </c>
      <c r="P1529" t="s">
        <v>647</v>
      </c>
      <c r="Q1529" s="13" t="s">
        <v>4768</v>
      </c>
      <c r="R1529" s="13"/>
    </row>
    <row r="1530" spans="1:18" x14ac:dyDescent="0.75">
      <c r="A1530">
        <v>3031852</v>
      </c>
      <c r="B1530" t="s">
        <v>4672</v>
      </c>
      <c r="C1530" t="s">
        <v>4755</v>
      </c>
      <c r="D1530">
        <v>572480</v>
      </c>
      <c r="E1530">
        <v>1</v>
      </c>
      <c r="F1530">
        <v>0</v>
      </c>
      <c r="G1530">
        <v>1</v>
      </c>
      <c r="H1530">
        <v>162</v>
      </c>
      <c r="I1530">
        <v>0</v>
      </c>
      <c r="J1530" t="s">
        <v>4756</v>
      </c>
      <c r="K1530">
        <v>7</v>
      </c>
      <c r="L1530">
        <v>7</v>
      </c>
      <c r="M1530" t="s">
        <v>4769</v>
      </c>
      <c r="O1530" t="s">
        <v>60</v>
      </c>
      <c r="P1530" t="s">
        <v>4193</v>
      </c>
      <c r="Q1530" s="13" t="s">
        <v>4770</v>
      </c>
      <c r="R1530" s="13"/>
    </row>
    <row r="1531" spans="1:18" x14ac:dyDescent="0.75">
      <c r="A1531">
        <v>3031852</v>
      </c>
      <c r="B1531" t="s">
        <v>4672</v>
      </c>
      <c r="C1531" t="s">
        <v>4755</v>
      </c>
      <c r="D1531">
        <v>572480</v>
      </c>
      <c r="E1531">
        <v>1</v>
      </c>
      <c r="F1531">
        <v>0</v>
      </c>
      <c r="G1531">
        <v>1</v>
      </c>
      <c r="H1531">
        <v>162</v>
      </c>
      <c r="I1531">
        <v>0</v>
      </c>
      <c r="J1531" t="s">
        <v>4756</v>
      </c>
      <c r="K1531">
        <v>7</v>
      </c>
      <c r="L1531">
        <v>7</v>
      </c>
      <c r="M1531" t="s">
        <v>4771</v>
      </c>
      <c r="O1531" t="s">
        <v>4772</v>
      </c>
      <c r="P1531" t="s">
        <v>4773</v>
      </c>
      <c r="Q1531" s="13" t="s">
        <v>4774</v>
      </c>
      <c r="R1531" s="13"/>
    </row>
    <row r="1532" spans="1:18" x14ac:dyDescent="0.75">
      <c r="A1532">
        <v>3031852</v>
      </c>
      <c r="B1532" t="s">
        <v>4672</v>
      </c>
      <c r="C1532" t="s">
        <v>4755</v>
      </c>
      <c r="D1532">
        <v>572480</v>
      </c>
      <c r="E1532">
        <v>1</v>
      </c>
      <c r="F1532">
        <v>0</v>
      </c>
      <c r="G1532">
        <v>1</v>
      </c>
      <c r="H1532">
        <v>162</v>
      </c>
      <c r="I1532">
        <v>0</v>
      </c>
      <c r="J1532" t="s">
        <v>4756</v>
      </c>
      <c r="K1532">
        <v>7</v>
      </c>
      <c r="L1532">
        <v>7</v>
      </c>
      <c r="M1532" t="s">
        <v>4775</v>
      </c>
      <c r="O1532" t="s">
        <v>4772</v>
      </c>
      <c r="P1532" t="s">
        <v>4776</v>
      </c>
      <c r="Q1532" s="13" t="s">
        <v>4777</v>
      </c>
      <c r="R1532" s="13"/>
    </row>
    <row r="1533" spans="1:18" x14ac:dyDescent="0.75">
      <c r="A1533">
        <v>3031852</v>
      </c>
      <c r="B1533" t="s">
        <v>4672</v>
      </c>
      <c r="C1533" t="s">
        <v>4755</v>
      </c>
      <c r="D1533">
        <v>572480</v>
      </c>
      <c r="E1533">
        <v>1</v>
      </c>
      <c r="F1533">
        <v>0</v>
      </c>
      <c r="G1533">
        <v>1</v>
      </c>
      <c r="H1533">
        <v>162</v>
      </c>
      <c r="I1533">
        <v>0</v>
      </c>
      <c r="J1533" t="s">
        <v>4756</v>
      </c>
      <c r="K1533">
        <v>7</v>
      </c>
      <c r="L1533">
        <v>7</v>
      </c>
      <c r="M1533" t="s">
        <v>4778</v>
      </c>
      <c r="O1533" t="s">
        <v>4772</v>
      </c>
      <c r="P1533" t="s">
        <v>4779</v>
      </c>
      <c r="Q1533" s="13" t="s">
        <v>4780</v>
      </c>
      <c r="R1533" s="13"/>
    </row>
    <row r="1534" spans="1:18" x14ac:dyDescent="0.75">
      <c r="A1534">
        <v>3031852</v>
      </c>
      <c r="B1534" t="s">
        <v>4672</v>
      </c>
      <c r="C1534" t="s">
        <v>4755</v>
      </c>
      <c r="D1534">
        <v>572480</v>
      </c>
      <c r="E1534">
        <v>1</v>
      </c>
      <c r="F1534">
        <v>0</v>
      </c>
      <c r="G1534">
        <v>1</v>
      </c>
      <c r="H1534">
        <v>162</v>
      </c>
      <c r="I1534">
        <v>0</v>
      </c>
      <c r="J1534" t="s">
        <v>4756</v>
      </c>
      <c r="K1534">
        <v>7</v>
      </c>
      <c r="L1534">
        <v>7</v>
      </c>
      <c r="M1534" t="s">
        <v>4781</v>
      </c>
      <c r="O1534" t="s">
        <v>4772</v>
      </c>
      <c r="P1534" t="s">
        <v>4782</v>
      </c>
      <c r="Q1534" s="13" t="s">
        <v>4783</v>
      </c>
      <c r="R1534" s="13"/>
    </row>
    <row r="1535" spans="1:18" x14ac:dyDescent="0.75">
      <c r="A1535">
        <v>3031852</v>
      </c>
      <c r="B1535" t="s">
        <v>4672</v>
      </c>
      <c r="C1535" t="s">
        <v>4755</v>
      </c>
      <c r="D1535">
        <v>572480</v>
      </c>
      <c r="E1535">
        <v>1</v>
      </c>
      <c r="F1535">
        <v>0</v>
      </c>
      <c r="G1535">
        <v>1</v>
      </c>
      <c r="H1535">
        <v>162</v>
      </c>
      <c r="I1535">
        <v>0</v>
      </c>
      <c r="J1535" t="s">
        <v>4756</v>
      </c>
      <c r="K1535">
        <v>7</v>
      </c>
      <c r="L1535">
        <v>7</v>
      </c>
      <c r="M1535" t="s">
        <v>4784</v>
      </c>
      <c r="N1535" t="s">
        <v>9</v>
      </c>
      <c r="P1535" t="s">
        <v>4785</v>
      </c>
      <c r="Q1535" s="13" t="s">
        <v>4786</v>
      </c>
      <c r="R1535" s="13" t="s">
        <v>12</v>
      </c>
    </row>
    <row r="1536" spans="1:18" x14ac:dyDescent="0.75">
      <c r="A1536">
        <v>3031852</v>
      </c>
      <c r="B1536" t="s">
        <v>4672</v>
      </c>
      <c r="C1536" t="s">
        <v>4788</v>
      </c>
      <c r="D1536">
        <v>598659</v>
      </c>
      <c r="E1536">
        <v>1</v>
      </c>
      <c r="F1536">
        <v>0</v>
      </c>
      <c r="G1536">
        <v>1</v>
      </c>
      <c r="H1536">
        <v>163</v>
      </c>
      <c r="I1536">
        <v>1</v>
      </c>
      <c r="J1536" t="s">
        <v>4789</v>
      </c>
      <c r="K1536">
        <v>7</v>
      </c>
      <c r="L1536">
        <v>7</v>
      </c>
      <c r="M1536" t="s">
        <v>4787</v>
      </c>
      <c r="O1536" t="s">
        <v>2918</v>
      </c>
      <c r="P1536" t="s">
        <v>3206</v>
      </c>
      <c r="Q1536" s="13" t="s">
        <v>4790</v>
      </c>
      <c r="R1536" s="13"/>
    </row>
    <row r="1537" spans="1:18" x14ac:dyDescent="0.75">
      <c r="A1537">
        <v>3031852</v>
      </c>
      <c r="B1537" t="s">
        <v>4672</v>
      </c>
      <c r="C1537" t="s">
        <v>4788</v>
      </c>
      <c r="D1537">
        <v>598659</v>
      </c>
      <c r="E1537">
        <v>1</v>
      </c>
      <c r="F1537">
        <v>0</v>
      </c>
      <c r="G1537">
        <v>1</v>
      </c>
      <c r="H1537">
        <v>163</v>
      </c>
      <c r="I1537">
        <v>1</v>
      </c>
      <c r="J1537" t="s">
        <v>4789</v>
      </c>
      <c r="K1537">
        <v>7</v>
      </c>
      <c r="L1537">
        <v>7</v>
      </c>
      <c r="M1537" t="s">
        <v>4791</v>
      </c>
      <c r="N1537" t="s">
        <v>9</v>
      </c>
      <c r="P1537" t="s">
        <v>4792</v>
      </c>
      <c r="Q1537" s="13" t="s">
        <v>110</v>
      </c>
      <c r="R1537" s="13" t="s">
        <v>27</v>
      </c>
    </row>
    <row r="1538" spans="1:18" x14ac:dyDescent="0.75">
      <c r="A1538">
        <v>3031852</v>
      </c>
      <c r="B1538" t="s">
        <v>4672</v>
      </c>
      <c r="C1538" t="s">
        <v>4788</v>
      </c>
      <c r="D1538">
        <v>598659</v>
      </c>
      <c r="E1538">
        <v>1</v>
      </c>
      <c r="F1538">
        <v>0</v>
      </c>
      <c r="G1538">
        <v>1</v>
      </c>
      <c r="H1538">
        <v>163</v>
      </c>
      <c r="I1538">
        <v>1</v>
      </c>
      <c r="J1538" t="s">
        <v>4789</v>
      </c>
      <c r="K1538">
        <v>7</v>
      </c>
      <c r="L1538">
        <v>7</v>
      </c>
      <c r="M1538" t="s">
        <v>4793</v>
      </c>
      <c r="O1538" t="s">
        <v>2722</v>
      </c>
      <c r="P1538" t="s">
        <v>2723</v>
      </c>
      <c r="Q1538" s="13" t="s">
        <v>4691</v>
      </c>
      <c r="R1538" s="13"/>
    </row>
    <row r="1539" spans="1:18" x14ac:dyDescent="0.75">
      <c r="A1539">
        <v>3031852</v>
      </c>
      <c r="B1539" t="s">
        <v>4672</v>
      </c>
      <c r="C1539" t="s">
        <v>4788</v>
      </c>
      <c r="D1539">
        <v>598659</v>
      </c>
      <c r="E1539">
        <v>1</v>
      </c>
      <c r="F1539">
        <v>0</v>
      </c>
      <c r="G1539">
        <v>1</v>
      </c>
      <c r="H1539">
        <v>163</v>
      </c>
      <c r="I1539">
        <v>1</v>
      </c>
      <c r="J1539" t="s">
        <v>4789</v>
      </c>
      <c r="K1539">
        <v>7</v>
      </c>
      <c r="L1539">
        <v>7</v>
      </c>
      <c r="M1539" t="s">
        <v>4794</v>
      </c>
      <c r="O1539" t="s">
        <v>1450</v>
      </c>
      <c r="P1539" t="s">
        <v>4676</v>
      </c>
      <c r="Q1539" s="13" t="s">
        <v>4758</v>
      </c>
      <c r="R1539" s="13"/>
    </row>
    <row r="1540" spans="1:18" x14ac:dyDescent="0.75">
      <c r="A1540">
        <v>3031852</v>
      </c>
      <c r="B1540" t="s">
        <v>4672</v>
      </c>
      <c r="C1540" t="s">
        <v>4788</v>
      </c>
      <c r="D1540">
        <v>598659</v>
      </c>
      <c r="E1540">
        <v>1</v>
      </c>
      <c r="F1540">
        <v>0</v>
      </c>
      <c r="G1540">
        <v>1</v>
      </c>
      <c r="H1540">
        <v>163</v>
      </c>
      <c r="I1540">
        <v>1</v>
      </c>
      <c r="J1540" t="s">
        <v>4789</v>
      </c>
      <c r="K1540">
        <v>7</v>
      </c>
      <c r="L1540">
        <v>7</v>
      </c>
      <c r="M1540" t="s">
        <v>4795</v>
      </c>
      <c r="O1540" t="s">
        <v>1169</v>
      </c>
      <c r="P1540" t="s">
        <v>1170</v>
      </c>
      <c r="Q1540" s="13" t="s">
        <v>4366</v>
      </c>
      <c r="R1540" s="13"/>
    </row>
    <row r="1541" spans="1:18" x14ac:dyDescent="0.75">
      <c r="A1541">
        <v>3031852</v>
      </c>
      <c r="B1541" t="s">
        <v>4672</v>
      </c>
      <c r="C1541" t="s">
        <v>4788</v>
      </c>
      <c r="D1541">
        <v>598659</v>
      </c>
      <c r="E1541">
        <v>1</v>
      </c>
      <c r="F1541">
        <v>0</v>
      </c>
      <c r="G1541">
        <v>1</v>
      </c>
      <c r="H1541">
        <v>163</v>
      </c>
      <c r="I1541">
        <v>1</v>
      </c>
      <c r="J1541" t="s">
        <v>4789</v>
      </c>
      <c r="K1541">
        <v>7</v>
      </c>
      <c r="L1541">
        <v>7</v>
      </c>
      <c r="M1541" t="s">
        <v>4796</v>
      </c>
      <c r="N1541" t="s">
        <v>258</v>
      </c>
      <c r="O1541" t="s">
        <v>4797</v>
      </c>
      <c r="P1541" t="s">
        <v>4798</v>
      </c>
      <c r="Q1541" s="13" t="s">
        <v>4799</v>
      </c>
      <c r="R1541" s="13"/>
    </row>
    <row r="1542" spans="1:18" x14ac:dyDescent="0.75">
      <c r="A1542">
        <v>3031852</v>
      </c>
      <c r="B1542" t="s">
        <v>4672</v>
      </c>
      <c r="C1542" t="s">
        <v>4788</v>
      </c>
      <c r="D1542">
        <v>598659</v>
      </c>
      <c r="E1542">
        <v>1</v>
      </c>
      <c r="F1542">
        <v>0</v>
      </c>
      <c r="G1542">
        <v>1</v>
      </c>
      <c r="H1542">
        <v>163</v>
      </c>
      <c r="I1542">
        <v>1</v>
      </c>
      <c r="J1542" t="s">
        <v>4789</v>
      </c>
      <c r="K1542">
        <v>7</v>
      </c>
      <c r="L1542">
        <v>7</v>
      </c>
      <c r="M1542" t="s">
        <v>4800</v>
      </c>
      <c r="N1542" t="s">
        <v>9</v>
      </c>
      <c r="O1542" t="s">
        <v>4801</v>
      </c>
      <c r="P1542" t="s">
        <v>4802</v>
      </c>
      <c r="Q1542" s="13" t="s">
        <v>4803</v>
      </c>
      <c r="R1542" s="13" t="s">
        <v>4804</v>
      </c>
    </row>
    <row r="1543" spans="1:18" x14ac:dyDescent="0.75">
      <c r="A1543">
        <v>3031852</v>
      </c>
      <c r="B1543" t="s">
        <v>4672</v>
      </c>
      <c r="C1543" t="s">
        <v>4788</v>
      </c>
      <c r="D1543">
        <v>598659</v>
      </c>
      <c r="E1543">
        <v>1</v>
      </c>
      <c r="F1543">
        <v>0</v>
      </c>
      <c r="G1543">
        <v>1</v>
      </c>
      <c r="H1543">
        <v>163</v>
      </c>
      <c r="I1543">
        <v>1</v>
      </c>
      <c r="J1543" t="s">
        <v>4789</v>
      </c>
      <c r="K1543">
        <v>7</v>
      </c>
      <c r="L1543">
        <v>7</v>
      </c>
      <c r="M1543" t="s">
        <v>4805</v>
      </c>
      <c r="O1543" t="s">
        <v>4806</v>
      </c>
      <c r="P1543" t="s">
        <v>4807</v>
      </c>
      <c r="Q1543" s="13" t="s">
        <v>4808</v>
      </c>
      <c r="R1543" s="13"/>
    </row>
    <row r="1544" spans="1:18" x14ac:dyDescent="0.75">
      <c r="A1544">
        <v>3031852</v>
      </c>
      <c r="B1544" t="s">
        <v>4672</v>
      </c>
      <c r="C1544" t="s">
        <v>4810</v>
      </c>
      <c r="D1544">
        <v>709032</v>
      </c>
      <c r="E1544">
        <v>1</v>
      </c>
      <c r="F1544">
        <v>0</v>
      </c>
      <c r="G1544">
        <v>1</v>
      </c>
      <c r="H1544">
        <v>164</v>
      </c>
      <c r="I1544">
        <v>0</v>
      </c>
      <c r="J1544" t="s">
        <v>4811</v>
      </c>
      <c r="K1544">
        <v>7</v>
      </c>
      <c r="L1544">
        <v>7</v>
      </c>
      <c r="M1544" t="s">
        <v>4809</v>
      </c>
      <c r="P1544" t="s">
        <v>4812</v>
      </c>
      <c r="Q1544" s="13" t="s">
        <v>4813</v>
      </c>
      <c r="R1544" s="13"/>
    </row>
    <row r="1545" spans="1:18" x14ac:dyDescent="0.75">
      <c r="A1545">
        <v>3031852</v>
      </c>
      <c r="B1545" t="s">
        <v>4672</v>
      </c>
      <c r="C1545" t="s">
        <v>4810</v>
      </c>
      <c r="D1545">
        <v>709032</v>
      </c>
      <c r="E1545">
        <v>1</v>
      </c>
      <c r="F1545">
        <v>0</v>
      </c>
      <c r="G1545">
        <v>1</v>
      </c>
      <c r="H1545">
        <v>164</v>
      </c>
      <c r="I1545">
        <v>0</v>
      </c>
      <c r="J1545" t="s">
        <v>4811</v>
      </c>
      <c r="K1545">
        <v>7</v>
      </c>
      <c r="L1545">
        <v>7</v>
      </c>
      <c r="M1545" t="s">
        <v>4814</v>
      </c>
      <c r="O1545" t="s">
        <v>4815</v>
      </c>
      <c r="P1545" t="s">
        <v>4816</v>
      </c>
      <c r="Q1545" s="13" t="s">
        <v>4817</v>
      </c>
      <c r="R1545" s="13"/>
    </row>
    <row r="1546" spans="1:18" x14ac:dyDescent="0.75">
      <c r="A1546">
        <v>3031852</v>
      </c>
      <c r="B1546" t="s">
        <v>4672</v>
      </c>
      <c r="C1546" t="s">
        <v>4810</v>
      </c>
      <c r="D1546">
        <v>709032</v>
      </c>
      <c r="E1546">
        <v>1</v>
      </c>
      <c r="F1546">
        <v>0</v>
      </c>
      <c r="G1546">
        <v>1</v>
      </c>
      <c r="H1546">
        <v>164</v>
      </c>
      <c r="I1546">
        <v>0</v>
      </c>
      <c r="J1546" t="s">
        <v>4811</v>
      </c>
      <c r="K1546">
        <v>7</v>
      </c>
      <c r="L1546">
        <v>7</v>
      </c>
      <c r="M1546" t="s">
        <v>4818</v>
      </c>
      <c r="N1546" t="s">
        <v>9</v>
      </c>
      <c r="O1546" t="s">
        <v>263</v>
      </c>
      <c r="P1546" t="s">
        <v>275</v>
      </c>
      <c r="Q1546" s="13" t="s">
        <v>4819</v>
      </c>
      <c r="R1546" s="13"/>
    </row>
    <row r="1547" spans="1:18" x14ac:dyDescent="0.75">
      <c r="A1547">
        <v>3031852</v>
      </c>
      <c r="B1547" t="s">
        <v>4672</v>
      </c>
      <c r="C1547" t="s">
        <v>4810</v>
      </c>
      <c r="D1547">
        <v>709032</v>
      </c>
      <c r="E1547">
        <v>1</v>
      </c>
      <c r="F1547">
        <v>0</v>
      </c>
      <c r="G1547">
        <v>1</v>
      </c>
      <c r="H1547">
        <v>164</v>
      </c>
      <c r="I1547">
        <v>0</v>
      </c>
      <c r="J1547" t="s">
        <v>4811</v>
      </c>
      <c r="K1547">
        <v>7</v>
      </c>
      <c r="L1547">
        <v>7</v>
      </c>
      <c r="M1547" t="s">
        <v>4820</v>
      </c>
      <c r="O1547" t="s">
        <v>4289</v>
      </c>
      <c r="P1547" t="s">
        <v>4821</v>
      </c>
      <c r="Q1547" s="13" t="s">
        <v>4822</v>
      </c>
      <c r="R1547" s="13"/>
    </row>
    <row r="1548" spans="1:18" x14ac:dyDescent="0.75">
      <c r="A1548">
        <v>3031852</v>
      </c>
      <c r="B1548" t="s">
        <v>4672</v>
      </c>
      <c r="C1548" t="s">
        <v>4810</v>
      </c>
      <c r="D1548">
        <v>709032</v>
      </c>
      <c r="E1548">
        <v>1</v>
      </c>
      <c r="F1548">
        <v>0</v>
      </c>
      <c r="G1548">
        <v>1</v>
      </c>
      <c r="H1548">
        <v>164</v>
      </c>
      <c r="I1548">
        <v>0</v>
      </c>
      <c r="J1548" t="s">
        <v>4811</v>
      </c>
      <c r="K1548">
        <v>7</v>
      </c>
      <c r="L1548">
        <v>7</v>
      </c>
      <c r="M1548" t="s">
        <v>4823</v>
      </c>
      <c r="O1548" t="s">
        <v>3665</v>
      </c>
      <c r="P1548" t="s">
        <v>4824</v>
      </c>
      <c r="Q1548" s="13" t="s">
        <v>4825</v>
      </c>
      <c r="R1548" s="13"/>
    </row>
    <row r="1549" spans="1:18" x14ac:dyDescent="0.75">
      <c r="A1549">
        <v>3031852</v>
      </c>
      <c r="B1549" t="s">
        <v>4672</v>
      </c>
      <c r="C1549" t="s">
        <v>4810</v>
      </c>
      <c r="D1549">
        <v>709032</v>
      </c>
      <c r="E1549">
        <v>1</v>
      </c>
      <c r="F1549">
        <v>0</v>
      </c>
      <c r="G1549">
        <v>1</v>
      </c>
      <c r="H1549">
        <v>164</v>
      </c>
      <c r="I1549">
        <v>0</v>
      </c>
      <c r="J1549" t="s">
        <v>4811</v>
      </c>
      <c r="K1549">
        <v>7</v>
      </c>
      <c r="L1549">
        <v>7</v>
      </c>
      <c r="M1549" t="s">
        <v>4826</v>
      </c>
      <c r="O1549" t="s">
        <v>2918</v>
      </c>
      <c r="P1549" t="s">
        <v>3206</v>
      </c>
      <c r="Q1549" s="13" t="s">
        <v>3207</v>
      </c>
      <c r="R1549" s="13"/>
    </row>
    <row r="1550" spans="1:18" x14ac:dyDescent="0.75">
      <c r="A1550">
        <v>3031852</v>
      </c>
      <c r="B1550" t="s">
        <v>4672</v>
      </c>
      <c r="C1550" t="s">
        <v>4810</v>
      </c>
      <c r="D1550">
        <v>709032</v>
      </c>
      <c r="E1550">
        <v>1</v>
      </c>
      <c r="F1550">
        <v>0</v>
      </c>
      <c r="G1550">
        <v>1</v>
      </c>
      <c r="H1550">
        <v>164</v>
      </c>
      <c r="I1550">
        <v>0</v>
      </c>
      <c r="J1550" t="s">
        <v>4811</v>
      </c>
      <c r="K1550">
        <v>7</v>
      </c>
      <c r="L1550">
        <v>7</v>
      </c>
      <c r="M1550" t="s">
        <v>4827</v>
      </c>
      <c r="O1550" t="s">
        <v>2722</v>
      </c>
      <c r="P1550" t="s">
        <v>2723</v>
      </c>
      <c r="Q1550" s="13" t="s">
        <v>4691</v>
      </c>
      <c r="R1550" s="13"/>
    </row>
    <row r="1551" spans="1:18" x14ac:dyDescent="0.75">
      <c r="A1551">
        <v>3031852</v>
      </c>
      <c r="B1551" t="s">
        <v>4672</v>
      </c>
      <c r="C1551" t="s">
        <v>4810</v>
      </c>
      <c r="D1551">
        <v>709032</v>
      </c>
      <c r="E1551">
        <v>1</v>
      </c>
      <c r="F1551">
        <v>0</v>
      </c>
      <c r="G1551">
        <v>1</v>
      </c>
      <c r="H1551">
        <v>164</v>
      </c>
      <c r="I1551">
        <v>0</v>
      </c>
      <c r="J1551" t="s">
        <v>4811</v>
      </c>
      <c r="K1551">
        <v>7</v>
      </c>
      <c r="L1551">
        <v>7</v>
      </c>
      <c r="M1551" t="s">
        <v>4828</v>
      </c>
      <c r="O1551" t="s">
        <v>1450</v>
      </c>
      <c r="P1551" t="s">
        <v>4676</v>
      </c>
      <c r="Q1551" s="13" t="s">
        <v>4758</v>
      </c>
      <c r="R1551" s="13"/>
    </row>
    <row r="1552" spans="1:18" x14ac:dyDescent="0.75">
      <c r="A1552">
        <v>3031852</v>
      </c>
      <c r="B1552" t="s">
        <v>4672</v>
      </c>
      <c r="C1552" t="s">
        <v>4810</v>
      </c>
      <c r="D1552">
        <v>709032</v>
      </c>
      <c r="E1552">
        <v>1</v>
      </c>
      <c r="F1552">
        <v>0</v>
      </c>
      <c r="G1552">
        <v>1</v>
      </c>
      <c r="H1552">
        <v>164</v>
      </c>
      <c r="I1552">
        <v>0</v>
      </c>
      <c r="J1552" t="s">
        <v>4811</v>
      </c>
      <c r="K1552">
        <v>7</v>
      </c>
      <c r="L1552">
        <v>7</v>
      </c>
      <c r="M1552" t="s">
        <v>4829</v>
      </c>
      <c r="O1552" t="s">
        <v>1169</v>
      </c>
      <c r="P1552" t="s">
        <v>1170</v>
      </c>
      <c r="Q1552" s="13" t="s">
        <v>4366</v>
      </c>
      <c r="R1552" s="13"/>
    </row>
    <row r="1553" spans="1:18" x14ac:dyDescent="0.75">
      <c r="A1553">
        <v>3031852</v>
      </c>
      <c r="B1553" t="s">
        <v>4672</v>
      </c>
      <c r="C1553" t="s">
        <v>4810</v>
      </c>
      <c r="D1553">
        <v>709032</v>
      </c>
      <c r="E1553">
        <v>1</v>
      </c>
      <c r="F1553">
        <v>0</v>
      </c>
      <c r="G1553">
        <v>1</v>
      </c>
      <c r="H1553">
        <v>164</v>
      </c>
      <c r="I1553">
        <v>0</v>
      </c>
      <c r="J1553" t="s">
        <v>4811</v>
      </c>
      <c r="K1553">
        <v>7</v>
      </c>
      <c r="L1553">
        <v>7</v>
      </c>
      <c r="M1553" t="s">
        <v>4830</v>
      </c>
      <c r="N1553" t="s">
        <v>9</v>
      </c>
      <c r="O1553" t="s">
        <v>97</v>
      </c>
      <c r="P1553" t="s">
        <v>4728</v>
      </c>
      <c r="Q1553" s="13" t="s">
        <v>4831</v>
      </c>
      <c r="R1553" s="13" t="s">
        <v>324</v>
      </c>
    </row>
    <row r="1554" spans="1:18" x14ac:dyDescent="0.75">
      <c r="A1554">
        <v>3031852</v>
      </c>
      <c r="B1554" t="s">
        <v>4672</v>
      </c>
      <c r="C1554" t="s">
        <v>4810</v>
      </c>
      <c r="D1554">
        <v>709032</v>
      </c>
      <c r="E1554">
        <v>1</v>
      </c>
      <c r="F1554">
        <v>0</v>
      </c>
      <c r="G1554">
        <v>1</v>
      </c>
      <c r="H1554">
        <v>164</v>
      </c>
      <c r="I1554">
        <v>0</v>
      </c>
      <c r="J1554" t="s">
        <v>4811</v>
      </c>
      <c r="K1554">
        <v>7</v>
      </c>
      <c r="L1554">
        <v>7</v>
      </c>
      <c r="M1554" t="s">
        <v>4832</v>
      </c>
      <c r="N1554" t="s">
        <v>9</v>
      </c>
      <c r="O1554" t="s">
        <v>97</v>
      </c>
      <c r="P1554" t="s">
        <v>4728</v>
      </c>
      <c r="Q1554" s="13" t="s">
        <v>4833</v>
      </c>
      <c r="R1554" s="13" t="s">
        <v>12</v>
      </c>
    </row>
    <row r="1555" spans="1:18" x14ac:dyDescent="0.75">
      <c r="A1555">
        <v>3031852</v>
      </c>
      <c r="B1555" t="s">
        <v>4672</v>
      </c>
      <c r="C1555" t="s">
        <v>4810</v>
      </c>
      <c r="D1555">
        <v>709032</v>
      </c>
      <c r="E1555">
        <v>1</v>
      </c>
      <c r="F1555">
        <v>0</v>
      </c>
      <c r="G1555">
        <v>1</v>
      </c>
      <c r="H1555">
        <v>164</v>
      </c>
      <c r="I1555">
        <v>0</v>
      </c>
      <c r="J1555" t="s">
        <v>4811</v>
      </c>
      <c r="K1555">
        <v>7</v>
      </c>
      <c r="L1555">
        <v>7</v>
      </c>
      <c r="M1555" t="s">
        <v>4834</v>
      </c>
      <c r="O1555" t="s">
        <v>1514</v>
      </c>
      <c r="P1555" t="s">
        <v>4835</v>
      </c>
      <c r="Q1555" s="13" t="s">
        <v>4836</v>
      </c>
      <c r="R1555" s="13"/>
    </row>
    <row r="1556" spans="1:18" x14ac:dyDescent="0.75">
      <c r="A1556">
        <v>3031852</v>
      </c>
      <c r="B1556" t="s">
        <v>4672</v>
      </c>
      <c r="C1556" t="s">
        <v>4810</v>
      </c>
      <c r="D1556">
        <v>709032</v>
      </c>
      <c r="E1556">
        <v>1</v>
      </c>
      <c r="F1556">
        <v>0</v>
      </c>
      <c r="G1556">
        <v>1</v>
      </c>
      <c r="H1556">
        <v>164</v>
      </c>
      <c r="I1556">
        <v>0</v>
      </c>
      <c r="J1556" t="s">
        <v>4811</v>
      </c>
      <c r="K1556">
        <v>7</v>
      </c>
      <c r="L1556">
        <v>7</v>
      </c>
      <c r="M1556" t="s">
        <v>4837</v>
      </c>
      <c r="O1556" t="s">
        <v>1592</v>
      </c>
      <c r="P1556" t="s">
        <v>4736</v>
      </c>
      <c r="Q1556" s="13" t="s">
        <v>4838</v>
      </c>
      <c r="R1556" s="13"/>
    </row>
    <row r="1557" spans="1:18" x14ac:dyDescent="0.75">
      <c r="A1557">
        <v>3031852</v>
      </c>
      <c r="B1557" t="s">
        <v>4672</v>
      </c>
      <c r="C1557" t="s">
        <v>4810</v>
      </c>
      <c r="D1557">
        <v>709032</v>
      </c>
      <c r="E1557">
        <v>1</v>
      </c>
      <c r="F1557">
        <v>0</v>
      </c>
      <c r="G1557">
        <v>1</v>
      </c>
      <c r="H1557">
        <v>164</v>
      </c>
      <c r="I1557">
        <v>0</v>
      </c>
      <c r="J1557" t="s">
        <v>4811</v>
      </c>
      <c r="K1557">
        <v>7</v>
      </c>
      <c r="L1557">
        <v>7</v>
      </c>
      <c r="M1557" t="s">
        <v>4839</v>
      </c>
      <c r="O1557" t="s">
        <v>4840</v>
      </c>
      <c r="P1557" t="s">
        <v>4740</v>
      </c>
      <c r="Q1557" s="13" t="s">
        <v>4841</v>
      </c>
      <c r="R1557" s="13"/>
    </row>
    <row r="1558" spans="1:18" x14ac:dyDescent="0.75">
      <c r="A1558">
        <v>3031852</v>
      </c>
      <c r="B1558" t="s">
        <v>4672</v>
      </c>
      <c r="C1558" t="s">
        <v>4810</v>
      </c>
      <c r="D1558">
        <v>709032</v>
      </c>
      <c r="E1558">
        <v>1</v>
      </c>
      <c r="F1558">
        <v>0</v>
      </c>
      <c r="G1558">
        <v>1</v>
      </c>
      <c r="H1558">
        <v>164</v>
      </c>
      <c r="I1558">
        <v>0</v>
      </c>
      <c r="J1558" t="s">
        <v>4811</v>
      </c>
      <c r="K1558">
        <v>7</v>
      </c>
      <c r="L1558">
        <v>7</v>
      </c>
      <c r="M1558" t="s">
        <v>4842</v>
      </c>
      <c r="O1558" t="s">
        <v>4843</v>
      </c>
      <c r="P1558" t="s">
        <v>4844</v>
      </c>
      <c r="Q1558" s="13" t="s">
        <v>4845</v>
      </c>
      <c r="R1558" s="13"/>
    </row>
    <row r="1559" spans="1:18" x14ac:dyDescent="0.75">
      <c r="A1559">
        <v>3031852</v>
      </c>
      <c r="B1559" t="s">
        <v>4672</v>
      </c>
      <c r="C1559" t="s">
        <v>4847</v>
      </c>
      <c r="D1559">
        <v>749222</v>
      </c>
      <c r="E1559">
        <v>1</v>
      </c>
      <c r="F1559">
        <v>0</v>
      </c>
      <c r="G1559">
        <v>1</v>
      </c>
      <c r="H1559">
        <v>165</v>
      </c>
      <c r="I1559">
        <v>0</v>
      </c>
      <c r="J1559" t="s">
        <v>4848</v>
      </c>
      <c r="K1559">
        <v>7</v>
      </c>
      <c r="L1559">
        <v>7</v>
      </c>
      <c r="M1559" t="s">
        <v>4846</v>
      </c>
      <c r="O1559" t="s">
        <v>2918</v>
      </c>
      <c r="P1559" t="s">
        <v>3206</v>
      </c>
      <c r="Q1559" s="13" t="s">
        <v>3207</v>
      </c>
      <c r="R1559" s="13"/>
    </row>
    <row r="1560" spans="1:18" x14ac:dyDescent="0.75">
      <c r="A1560">
        <v>3031852</v>
      </c>
      <c r="B1560" t="s">
        <v>4672</v>
      </c>
      <c r="C1560" t="s">
        <v>4847</v>
      </c>
      <c r="D1560">
        <v>749222</v>
      </c>
      <c r="E1560">
        <v>1</v>
      </c>
      <c r="F1560">
        <v>0</v>
      </c>
      <c r="G1560">
        <v>1</v>
      </c>
      <c r="H1560">
        <v>165</v>
      </c>
      <c r="I1560">
        <v>0</v>
      </c>
      <c r="J1560" t="s">
        <v>4848</v>
      </c>
      <c r="K1560">
        <v>7</v>
      </c>
      <c r="L1560">
        <v>7</v>
      </c>
      <c r="M1560" t="s">
        <v>4849</v>
      </c>
      <c r="O1560" t="s">
        <v>2722</v>
      </c>
      <c r="P1560" t="s">
        <v>2723</v>
      </c>
      <c r="Q1560" s="13" t="s">
        <v>4850</v>
      </c>
      <c r="R1560" s="13"/>
    </row>
    <row r="1561" spans="1:18" x14ac:dyDescent="0.75">
      <c r="A1561">
        <v>3031852</v>
      </c>
      <c r="B1561" t="s">
        <v>4672</v>
      </c>
      <c r="C1561" t="s">
        <v>4847</v>
      </c>
      <c r="D1561">
        <v>749222</v>
      </c>
      <c r="E1561">
        <v>1</v>
      </c>
      <c r="F1561">
        <v>0</v>
      </c>
      <c r="G1561">
        <v>1</v>
      </c>
      <c r="H1561">
        <v>165</v>
      </c>
      <c r="I1561">
        <v>0</v>
      </c>
      <c r="J1561" t="s">
        <v>4848</v>
      </c>
      <c r="K1561">
        <v>7</v>
      </c>
      <c r="L1561">
        <v>7</v>
      </c>
      <c r="M1561" t="s">
        <v>4851</v>
      </c>
      <c r="O1561" t="s">
        <v>1450</v>
      </c>
      <c r="P1561" t="s">
        <v>4676</v>
      </c>
      <c r="Q1561" s="13" t="s">
        <v>4758</v>
      </c>
      <c r="R1561" s="13"/>
    </row>
    <row r="1562" spans="1:18" x14ac:dyDescent="0.75">
      <c r="A1562">
        <v>3031852</v>
      </c>
      <c r="B1562" t="s">
        <v>4672</v>
      </c>
      <c r="C1562" t="s">
        <v>4847</v>
      </c>
      <c r="D1562">
        <v>749222</v>
      </c>
      <c r="E1562">
        <v>1</v>
      </c>
      <c r="F1562">
        <v>0</v>
      </c>
      <c r="G1562">
        <v>1</v>
      </c>
      <c r="H1562">
        <v>165</v>
      </c>
      <c r="I1562">
        <v>0</v>
      </c>
      <c r="J1562" t="s">
        <v>4848</v>
      </c>
      <c r="K1562">
        <v>7</v>
      </c>
      <c r="L1562">
        <v>7</v>
      </c>
      <c r="M1562" t="s">
        <v>4852</v>
      </c>
      <c r="O1562" t="s">
        <v>1169</v>
      </c>
      <c r="P1562" t="s">
        <v>1170</v>
      </c>
      <c r="Q1562" s="13" t="s">
        <v>4386</v>
      </c>
      <c r="R1562" s="13"/>
    </row>
    <row r="1563" spans="1:18" x14ac:dyDescent="0.75">
      <c r="A1563" s="3">
        <v>3031852</v>
      </c>
      <c r="B1563" t="s">
        <v>4672</v>
      </c>
      <c r="C1563" t="s">
        <v>4863</v>
      </c>
      <c r="D1563">
        <v>2231112</v>
      </c>
      <c r="E1563">
        <v>1</v>
      </c>
      <c r="F1563">
        <v>0</v>
      </c>
      <c r="G1563">
        <v>1</v>
      </c>
      <c r="H1563">
        <v>166</v>
      </c>
      <c r="I1563">
        <v>0</v>
      </c>
      <c r="J1563" t="s">
        <v>4864</v>
      </c>
      <c r="K1563">
        <v>7</v>
      </c>
      <c r="L1563">
        <v>7</v>
      </c>
      <c r="M1563" t="s">
        <v>4862</v>
      </c>
      <c r="O1563" t="s">
        <v>1450</v>
      </c>
      <c r="P1563" t="s">
        <v>4676</v>
      </c>
      <c r="Q1563" s="13" t="s">
        <v>4677</v>
      </c>
    </row>
    <row r="1564" spans="1:18" x14ac:dyDescent="0.75">
      <c r="A1564" s="3">
        <v>3031852</v>
      </c>
      <c r="B1564" t="s">
        <v>4672</v>
      </c>
      <c r="C1564" t="s">
        <v>4863</v>
      </c>
      <c r="D1564">
        <v>2231112</v>
      </c>
      <c r="E1564">
        <v>1</v>
      </c>
      <c r="F1564">
        <v>0</v>
      </c>
      <c r="G1564">
        <v>1</v>
      </c>
      <c r="H1564">
        <v>166</v>
      </c>
      <c r="I1564">
        <v>0</v>
      </c>
      <c r="J1564" t="s">
        <v>4864</v>
      </c>
      <c r="K1564">
        <v>7</v>
      </c>
      <c r="L1564">
        <v>7</v>
      </c>
      <c r="M1564" t="s">
        <v>4865</v>
      </c>
      <c r="O1564" t="s">
        <v>4739</v>
      </c>
      <c r="P1564" t="s">
        <v>4740</v>
      </c>
      <c r="Q1564" s="13" t="s">
        <v>4741</v>
      </c>
    </row>
    <row r="1565" spans="1:18" x14ac:dyDescent="0.75">
      <c r="A1565" s="3">
        <v>3031852</v>
      </c>
      <c r="B1565" t="s">
        <v>4672</v>
      </c>
      <c r="C1565" t="s">
        <v>4863</v>
      </c>
      <c r="D1565">
        <v>2231112</v>
      </c>
      <c r="E1565">
        <v>1</v>
      </c>
      <c r="F1565">
        <v>0</v>
      </c>
      <c r="G1565">
        <v>1</v>
      </c>
      <c r="H1565">
        <v>166</v>
      </c>
      <c r="I1565">
        <v>0</v>
      </c>
      <c r="J1565" t="s">
        <v>4864</v>
      </c>
      <c r="K1565">
        <v>7</v>
      </c>
      <c r="L1565">
        <v>7</v>
      </c>
      <c r="M1565" t="s">
        <v>4866</v>
      </c>
      <c r="O1565" t="s">
        <v>97</v>
      </c>
      <c r="P1565" t="s">
        <v>4736</v>
      </c>
      <c r="Q1565" s="13" t="s">
        <v>4867</v>
      </c>
    </row>
    <row r="1566" spans="1:18" x14ac:dyDescent="0.75">
      <c r="A1566" s="3">
        <v>3031852</v>
      </c>
      <c r="B1566" t="s">
        <v>4672</v>
      </c>
      <c r="C1566" t="s">
        <v>4863</v>
      </c>
      <c r="D1566">
        <v>2231112</v>
      </c>
      <c r="E1566">
        <v>1</v>
      </c>
      <c r="F1566">
        <v>0</v>
      </c>
      <c r="G1566">
        <v>1</v>
      </c>
      <c r="H1566">
        <v>166</v>
      </c>
      <c r="I1566">
        <v>0</v>
      </c>
      <c r="J1566" t="s">
        <v>4864</v>
      </c>
      <c r="K1566">
        <v>7</v>
      </c>
      <c r="L1566">
        <v>7</v>
      </c>
      <c r="M1566" t="s">
        <v>4868</v>
      </c>
      <c r="O1566" t="s">
        <v>4732</v>
      </c>
      <c r="P1566" t="s">
        <v>4733</v>
      </c>
      <c r="Q1566" s="13" t="s">
        <v>4869</v>
      </c>
    </row>
    <row r="1567" spans="1:18" x14ac:dyDescent="0.75">
      <c r="A1567" s="3">
        <v>3031852</v>
      </c>
      <c r="B1567" t="s">
        <v>4672</v>
      </c>
      <c r="C1567" t="s">
        <v>4863</v>
      </c>
      <c r="D1567">
        <v>2231112</v>
      </c>
      <c r="E1567">
        <v>1</v>
      </c>
      <c r="F1567">
        <v>0</v>
      </c>
      <c r="G1567">
        <v>1</v>
      </c>
      <c r="H1567">
        <v>166</v>
      </c>
      <c r="I1567">
        <v>0</v>
      </c>
      <c r="J1567" t="s">
        <v>4864</v>
      </c>
      <c r="K1567">
        <v>7</v>
      </c>
      <c r="L1567">
        <v>7</v>
      </c>
      <c r="M1567" t="s">
        <v>4870</v>
      </c>
      <c r="O1567" t="s">
        <v>1169</v>
      </c>
      <c r="P1567" t="s">
        <v>1170</v>
      </c>
      <c r="Q1567" s="13" t="s">
        <v>1171</v>
      </c>
    </row>
    <row r="1568" spans="1:18" x14ac:dyDescent="0.75">
      <c r="A1568" s="3">
        <v>3031852</v>
      </c>
      <c r="B1568" t="s">
        <v>4672</v>
      </c>
      <c r="C1568" t="s">
        <v>4863</v>
      </c>
      <c r="D1568">
        <v>2231112</v>
      </c>
      <c r="E1568">
        <v>1</v>
      </c>
      <c r="F1568">
        <v>0</v>
      </c>
      <c r="G1568">
        <v>1</v>
      </c>
      <c r="H1568">
        <v>166</v>
      </c>
      <c r="I1568">
        <v>0</v>
      </c>
      <c r="J1568" t="s">
        <v>4864</v>
      </c>
      <c r="K1568">
        <v>7</v>
      </c>
      <c r="L1568">
        <v>7</v>
      </c>
      <c r="M1568" t="s">
        <v>4871</v>
      </c>
      <c r="N1568" t="s">
        <v>9</v>
      </c>
      <c r="O1568" t="s">
        <v>97</v>
      </c>
      <c r="P1568" t="s">
        <v>4728</v>
      </c>
      <c r="Q1568" s="13" t="s">
        <v>4729</v>
      </c>
    </row>
    <row r="1569" spans="1:18" x14ac:dyDescent="0.75">
      <c r="A1569" s="3">
        <v>3031852</v>
      </c>
      <c r="B1569" t="s">
        <v>4672</v>
      </c>
      <c r="C1569" t="s">
        <v>4863</v>
      </c>
      <c r="D1569">
        <v>2231112</v>
      </c>
      <c r="E1569">
        <v>1</v>
      </c>
      <c r="F1569">
        <v>0</v>
      </c>
      <c r="G1569">
        <v>1</v>
      </c>
      <c r="H1569">
        <v>166</v>
      </c>
      <c r="I1569">
        <v>0</v>
      </c>
      <c r="J1569" t="s">
        <v>4864</v>
      </c>
      <c r="K1569">
        <v>7</v>
      </c>
      <c r="L1569">
        <v>7</v>
      </c>
      <c r="M1569" t="s">
        <v>4872</v>
      </c>
      <c r="N1569" t="s">
        <v>9</v>
      </c>
      <c r="O1569" t="s">
        <v>97</v>
      </c>
      <c r="P1569" t="s">
        <v>4873</v>
      </c>
      <c r="Q1569" s="13" t="s">
        <v>4874</v>
      </c>
    </row>
    <row r="1570" spans="1:18" x14ac:dyDescent="0.75">
      <c r="A1570" s="3">
        <v>3031852</v>
      </c>
      <c r="B1570" t="s">
        <v>4672</v>
      </c>
      <c r="C1570" t="s">
        <v>4863</v>
      </c>
      <c r="D1570">
        <v>2231112</v>
      </c>
      <c r="E1570">
        <v>1</v>
      </c>
      <c r="F1570">
        <v>0</v>
      </c>
      <c r="G1570">
        <v>1</v>
      </c>
      <c r="H1570">
        <v>166</v>
      </c>
      <c r="I1570">
        <v>0</v>
      </c>
      <c r="J1570" t="s">
        <v>4864</v>
      </c>
      <c r="K1570">
        <v>7</v>
      </c>
      <c r="L1570">
        <v>7</v>
      </c>
      <c r="M1570" s="5" t="s">
        <v>4875</v>
      </c>
      <c r="O1570" t="s">
        <v>2722</v>
      </c>
      <c r="P1570" t="s">
        <v>2723</v>
      </c>
      <c r="Q1570" s="13" t="s">
        <v>4679</v>
      </c>
    </row>
    <row r="1571" spans="1:18" x14ac:dyDescent="0.75">
      <c r="A1571" s="3">
        <v>3031852</v>
      </c>
      <c r="B1571" t="s">
        <v>4672</v>
      </c>
      <c r="C1571" t="s">
        <v>4863</v>
      </c>
      <c r="D1571">
        <v>2231112</v>
      </c>
      <c r="E1571">
        <v>1</v>
      </c>
      <c r="F1571">
        <v>0</v>
      </c>
      <c r="G1571">
        <v>1</v>
      </c>
      <c r="H1571">
        <v>166</v>
      </c>
      <c r="I1571">
        <v>0</v>
      </c>
      <c r="J1571" t="s">
        <v>4864</v>
      </c>
      <c r="K1571">
        <v>7</v>
      </c>
      <c r="L1571">
        <v>7</v>
      </c>
      <c r="M1571" t="s">
        <v>4876</v>
      </c>
      <c r="O1571" t="s">
        <v>4877</v>
      </c>
      <c r="P1571" t="s">
        <v>4878</v>
      </c>
      <c r="Q1571" s="13" t="s">
        <v>4879</v>
      </c>
    </row>
    <row r="1572" spans="1:18" x14ac:dyDescent="0.75">
      <c r="A1572">
        <v>112</v>
      </c>
      <c r="B1572" t="s">
        <v>5115</v>
      </c>
      <c r="C1572" t="s">
        <v>124</v>
      </c>
      <c r="D1572">
        <v>243090</v>
      </c>
      <c r="E1572">
        <v>0</v>
      </c>
      <c r="F1572">
        <v>0</v>
      </c>
      <c r="G1572">
        <v>0</v>
      </c>
      <c r="H1572">
        <v>167</v>
      </c>
      <c r="I1572">
        <v>0</v>
      </c>
      <c r="J1572" t="s">
        <v>125</v>
      </c>
      <c r="K1572">
        <v>8</v>
      </c>
      <c r="L1572">
        <v>6</v>
      </c>
      <c r="M1572" t="s">
        <v>123</v>
      </c>
      <c r="O1572" t="s">
        <v>126</v>
      </c>
      <c r="P1572" t="s">
        <v>127</v>
      </c>
      <c r="Q1572" s="13" t="s">
        <v>128</v>
      </c>
      <c r="R1572" s="13"/>
    </row>
    <row r="1573" spans="1:18" x14ac:dyDescent="0.75">
      <c r="A1573">
        <v>112</v>
      </c>
      <c r="B1573" t="s">
        <v>5115</v>
      </c>
      <c r="C1573" t="s">
        <v>130</v>
      </c>
      <c r="D1573">
        <v>530564</v>
      </c>
      <c r="E1573">
        <v>0</v>
      </c>
      <c r="F1573">
        <v>0</v>
      </c>
      <c r="G1573">
        <v>0</v>
      </c>
      <c r="H1573">
        <v>168</v>
      </c>
      <c r="I1573">
        <v>0</v>
      </c>
      <c r="J1573" t="s">
        <v>131</v>
      </c>
      <c r="K1573">
        <v>8</v>
      </c>
      <c r="L1573">
        <v>6</v>
      </c>
      <c r="M1573" t="s">
        <v>129</v>
      </c>
      <c r="O1573" t="s">
        <v>126</v>
      </c>
      <c r="P1573" t="s">
        <v>127</v>
      </c>
      <c r="Q1573" s="13" t="s">
        <v>132</v>
      </c>
      <c r="R1573" s="13"/>
    </row>
    <row r="1574" spans="1:18" x14ac:dyDescent="0.75">
      <c r="A1574">
        <v>112</v>
      </c>
      <c r="B1574" t="s">
        <v>5115</v>
      </c>
      <c r="C1574" t="s">
        <v>130</v>
      </c>
      <c r="D1574">
        <v>530564</v>
      </c>
      <c r="E1574">
        <v>0</v>
      </c>
      <c r="F1574">
        <v>0</v>
      </c>
      <c r="G1574">
        <v>0</v>
      </c>
      <c r="H1574">
        <v>168</v>
      </c>
      <c r="I1574">
        <v>0</v>
      </c>
      <c r="J1574" t="s">
        <v>131</v>
      </c>
      <c r="K1574">
        <v>8</v>
      </c>
      <c r="L1574">
        <v>6</v>
      </c>
      <c r="M1574" t="s">
        <v>133</v>
      </c>
      <c r="N1574" t="s">
        <v>9</v>
      </c>
      <c r="P1574" t="s">
        <v>134</v>
      </c>
      <c r="Q1574" s="13" t="s">
        <v>135</v>
      </c>
      <c r="R1574" s="13" t="s">
        <v>12</v>
      </c>
    </row>
    <row r="1575" spans="1:18" x14ac:dyDescent="0.75">
      <c r="A1575">
        <v>28221</v>
      </c>
      <c r="B1575" t="s">
        <v>1568</v>
      </c>
      <c r="C1575" t="s">
        <v>1699</v>
      </c>
      <c r="D1575">
        <v>483547</v>
      </c>
      <c r="E1575">
        <v>0</v>
      </c>
      <c r="F1575">
        <v>0</v>
      </c>
      <c r="G1575">
        <v>0</v>
      </c>
      <c r="H1575">
        <v>169</v>
      </c>
      <c r="I1575">
        <v>0</v>
      </c>
      <c r="J1575" t="s">
        <v>1700</v>
      </c>
      <c r="K1575">
        <v>9</v>
      </c>
      <c r="L1575">
        <v>9</v>
      </c>
      <c r="M1575" t="s">
        <v>1698</v>
      </c>
      <c r="O1575" t="s">
        <v>263</v>
      </c>
      <c r="P1575" t="s">
        <v>1701</v>
      </c>
      <c r="Q1575" s="13" t="s">
        <v>1702</v>
      </c>
      <c r="R1575" s="13"/>
    </row>
    <row r="1576" spans="1:18" x14ac:dyDescent="0.75">
      <c r="A1576">
        <v>28221</v>
      </c>
      <c r="B1576" t="s">
        <v>1568</v>
      </c>
      <c r="C1576" t="s">
        <v>1699</v>
      </c>
      <c r="D1576">
        <v>483547</v>
      </c>
      <c r="E1576">
        <v>0</v>
      </c>
      <c r="F1576">
        <v>0</v>
      </c>
      <c r="G1576">
        <v>0</v>
      </c>
      <c r="H1576">
        <v>169</v>
      </c>
      <c r="I1576">
        <v>0</v>
      </c>
      <c r="J1576" t="s">
        <v>1700</v>
      </c>
      <c r="K1576">
        <v>9</v>
      </c>
      <c r="L1576">
        <v>9</v>
      </c>
      <c r="M1576" t="s">
        <v>1703</v>
      </c>
      <c r="O1576" t="s">
        <v>163</v>
      </c>
      <c r="P1576" t="s">
        <v>900</v>
      </c>
      <c r="Q1576" s="13" t="s">
        <v>1704</v>
      </c>
      <c r="R1576" s="13"/>
    </row>
    <row r="1577" spans="1:18" x14ac:dyDescent="0.75">
      <c r="A1577">
        <v>28221</v>
      </c>
      <c r="B1577" t="s">
        <v>1568</v>
      </c>
      <c r="C1577" t="s">
        <v>1699</v>
      </c>
      <c r="D1577">
        <v>483547</v>
      </c>
      <c r="E1577">
        <v>0</v>
      </c>
      <c r="F1577">
        <v>0</v>
      </c>
      <c r="G1577">
        <v>0</v>
      </c>
      <c r="H1577">
        <v>169</v>
      </c>
      <c r="I1577">
        <v>0</v>
      </c>
      <c r="J1577" t="s">
        <v>1700</v>
      </c>
      <c r="K1577">
        <v>9</v>
      </c>
      <c r="L1577">
        <v>9</v>
      </c>
      <c r="M1577" t="s">
        <v>1705</v>
      </c>
      <c r="N1577" t="s">
        <v>9</v>
      </c>
      <c r="O1577" t="s">
        <v>1706</v>
      </c>
      <c r="P1577" t="s">
        <v>1707</v>
      </c>
      <c r="Q1577" s="13" t="s">
        <v>1708</v>
      </c>
      <c r="R1577" s="13" t="s">
        <v>27</v>
      </c>
    </row>
    <row r="1578" spans="1:18" x14ac:dyDescent="0.75">
      <c r="A1578">
        <v>28221</v>
      </c>
      <c r="B1578" t="s">
        <v>1568</v>
      </c>
      <c r="C1578" t="s">
        <v>1793</v>
      </c>
      <c r="D1578">
        <v>1603606</v>
      </c>
      <c r="E1578">
        <v>0</v>
      </c>
      <c r="F1578">
        <v>0</v>
      </c>
      <c r="G1578">
        <v>0</v>
      </c>
      <c r="H1578">
        <v>170</v>
      </c>
      <c r="I1578">
        <v>0</v>
      </c>
      <c r="J1578" t="s">
        <v>1794</v>
      </c>
      <c r="K1578">
        <v>9</v>
      </c>
      <c r="L1578">
        <v>9</v>
      </c>
      <c r="M1578" t="s">
        <v>1792</v>
      </c>
      <c r="O1578" t="s">
        <v>163</v>
      </c>
      <c r="P1578" t="s">
        <v>1795</v>
      </c>
      <c r="Q1578" s="13" t="s">
        <v>1796</v>
      </c>
      <c r="R1578" s="13"/>
    </row>
    <row r="1579" spans="1:18" x14ac:dyDescent="0.75">
      <c r="A1579">
        <v>28221</v>
      </c>
      <c r="B1579" t="s">
        <v>1568</v>
      </c>
      <c r="C1579" t="s">
        <v>1793</v>
      </c>
      <c r="D1579">
        <v>1603606</v>
      </c>
      <c r="E1579">
        <v>0</v>
      </c>
      <c r="F1579">
        <v>0</v>
      </c>
      <c r="G1579">
        <v>0</v>
      </c>
      <c r="H1579">
        <v>170</v>
      </c>
      <c r="I1579">
        <v>0</v>
      </c>
      <c r="J1579" t="s">
        <v>1794</v>
      </c>
      <c r="K1579">
        <v>9</v>
      </c>
      <c r="L1579">
        <v>9</v>
      </c>
      <c r="M1579" t="s">
        <v>1797</v>
      </c>
      <c r="O1579" t="s">
        <v>263</v>
      </c>
      <c r="P1579" t="s">
        <v>1798</v>
      </c>
      <c r="Q1579" s="13" t="s">
        <v>1702</v>
      </c>
      <c r="R1579" s="13"/>
    </row>
    <row r="1580" spans="1:18" x14ac:dyDescent="0.75">
      <c r="A1580">
        <v>28221</v>
      </c>
      <c r="B1580" t="s">
        <v>1568</v>
      </c>
      <c r="C1580" t="s">
        <v>1793</v>
      </c>
      <c r="D1580">
        <v>1603606</v>
      </c>
      <c r="E1580">
        <v>0</v>
      </c>
      <c r="F1580">
        <v>0</v>
      </c>
      <c r="G1580">
        <v>0</v>
      </c>
      <c r="H1580">
        <v>170</v>
      </c>
      <c r="I1580">
        <v>0</v>
      </c>
      <c r="J1580" t="s">
        <v>1794</v>
      </c>
      <c r="K1580">
        <v>9</v>
      </c>
      <c r="L1580">
        <v>9</v>
      </c>
      <c r="M1580" t="s">
        <v>1799</v>
      </c>
      <c r="N1580" t="s">
        <v>9</v>
      </c>
      <c r="O1580" t="s">
        <v>1706</v>
      </c>
      <c r="P1580" t="s">
        <v>1800</v>
      </c>
      <c r="Q1580" s="13" t="s">
        <v>1801</v>
      </c>
      <c r="R1580" s="13" t="s">
        <v>27</v>
      </c>
    </row>
    <row r="1581" spans="1:18" x14ac:dyDescent="0.75">
      <c r="A1581">
        <v>28221</v>
      </c>
      <c r="B1581" t="s">
        <v>1568</v>
      </c>
      <c r="C1581" t="s">
        <v>1793</v>
      </c>
      <c r="D1581">
        <v>1603606</v>
      </c>
      <c r="E1581">
        <v>0</v>
      </c>
      <c r="F1581">
        <v>0</v>
      </c>
      <c r="G1581">
        <v>0</v>
      </c>
      <c r="H1581">
        <v>170</v>
      </c>
      <c r="I1581">
        <v>0</v>
      </c>
      <c r="J1581" t="s">
        <v>1794</v>
      </c>
      <c r="K1581">
        <v>9</v>
      </c>
      <c r="L1581">
        <v>9</v>
      </c>
      <c r="M1581" t="s">
        <v>1802</v>
      </c>
      <c r="O1581" t="s">
        <v>163</v>
      </c>
      <c r="P1581" t="s">
        <v>900</v>
      </c>
      <c r="Q1581" s="13" t="s">
        <v>1704</v>
      </c>
      <c r="R1581" s="13"/>
    </row>
    <row r="1582" spans="1:18" x14ac:dyDescent="0.75">
      <c r="A1582">
        <v>3031852</v>
      </c>
      <c r="B1582" t="s">
        <v>4672</v>
      </c>
      <c r="C1582" t="s">
        <v>4854</v>
      </c>
      <c r="D1582">
        <v>760154</v>
      </c>
      <c r="E1582">
        <v>1</v>
      </c>
      <c r="F1582">
        <v>0</v>
      </c>
      <c r="G1582">
        <v>1</v>
      </c>
      <c r="H1582">
        <v>171</v>
      </c>
      <c r="I1582">
        <v>0</v>
      </c>
      <c r="J1582" t="s">
        <v>4855</v>
      </c>
      <c r="K1582">
        <v>10</v>
      </c>
      <c r="L1582">
        <v>8</v>
      </c>
      <c r="M1582" t="s">
        <v>4853</v>
      </c>
      <c r="O1582" t="s">
        <v>3665</v>
      </c>
      <c r="P1582" t="s">
        <v>4856</v>
      </c>
      <c r="Q1582" s="13" t="s">
        <v>4857</v>
      </c>
      <c r="R1582" s="13"/>
    </row>
    <row r="1583" spans="1:18" x14ac:dyDescent="0.75">
      <c r="A1583">
        <v>3031852</v>
      </c>
      <c r="B1583" t="s">
        <v>4672</v>
      </c>
      <c r="C1583" t="s">
        <v>4854</v>
      </c>
      <c r="D1583">
        <v>760154</v>
      </c>
      <c r="E1583">
        <v>1</v>
      </c>
      <c r="F1583">
        <v>0</v>
      </c>
      <c r="G1583">
        <v>1</v>
      </c>
      <c r="H1583">
        <v>171</v>
      </c>
      <c r="I1583">
        <v>0</v>
      </c>
      <c r="J1583" t="s">
        <v>4855</v>
      </c>
      <c r="K1583">
        <v>10</v>
      </c>
      <c r="L1583">
        <v>8</v>
      </c>
      <c r="M1583" t="s">
        <v>4858</v>
      </c>
      <c r="O1583" t="s">
        <v>4859</v>
      </c>
      <c r="P1583" t="s">
        <v>4860</v>
      </c>
      <c r="Q1583" s="13" t="s">
        <v>4861</v>
      </c>
      <c r="R1583" s="13"/>
    </row>
    <row r="1584" spans="1:18" x14ac:dyDescent="0.75">
      <c r="A1584">
        <v>3018035</v>
      </c>
      <c r="B1584" t="s">
        <v>4616</v>
      </c>
      <c r="C1584" t="s">
        <v>4617</v>
      </c>
      <c r="D1584">
        <v>264462</v>
      </c>
      <c r="E1584">
        <v>1</v>
      </c>
      <c r="F1584">
        <v>0</v>
      </c>
      <c r="G1584">
        <v>1</v>
      </c>
      <c r="H1584">
        <v>172</v>
      </c>
      <c r="I1584">
        <v>1</v>
      </c>
      <c r="J1584" t="s">
        <v>4618</v>
      </c>
      <c r="K1584">
        <v>11</v>
      </c>
      <c r="L1584">
        <v>12</v>
      </c>
      <c r="M1584" t="s">
        <v>4615</v>
      </c>
      <c r="O1584" t="s">
        <v>101</v>
      </c>
      <c r="P1584" t="s">
        <v>4619</v>
      </c>
      <c r="Q1584" s="13" t="s">
        <v>4620</v>
      </c>
      <c r="R1584" s="13"/>
    </row>
    <row r="1585" spans="1:18" x14ac:dyDescent="0.75">
      <c r="A1585">
        <v>3018035</v>
      </c>
      <c r="B1585" t="s">
        <v>4616</v>
      </c>
      <c r="C1585" t="s">
        <v>4617</v>
      </c>
      <c r="D1585">
        <v>264462</v>
      </c>
      <c r="E1585">
        <v>1</v>
      </c>
      <c r="F1585">
        <v>0</v>
      </c>
      <c r="G1585">
        <v>1</v>
      </c>
      <c r="H1585">
        <v>172</v>
      </c>
      <c r="I1585">
        <v>1</v>
      </c>
      <c r="J1585" t="s">
        <v>4618</v>
      </c>
      <c r="K1585">
        <v>11</v>
      </c>
      <c r="L1585">
        <v>12</v>
      </c>
      <c r="M1585" t="s">
        <v>4621</v>
      </c>
      <c r="N1585" t="s">
        <v>9</v>
      </c>
      <c r="O1585" t="s">
        <v>101</v>
      </c>
      <c r="Q1585" s="13" t="s">
        <v>633</v>
      </c>
      <c r="R1585" s="13"/>
    </row>
    <row r="1586" spans="1:18" x14ac:dyDescent="0.75">
      <c r="A1586">
        <v>3018035</v>
      </c>
      <c r="B1586" t="s">
        <v>4616</v>
      </c>
      <c r="C1586" t="s">
        <v>4617</v>
      </c>
      <c r="D1586">
        <v>264462</v>
      </c>
      <c r="E1586">
        <v>1</v>
      </c>
      <c r="F1586">
        <v>0</v>
      </c>
      <c r="G1586">
        <v>1</v>
      </c>
      <c r="H1586">
        <v>172</v>
      </c>
      <c r="I1586">
        <v>1</v>
      </c>
      <c r="J1586" t="s">
        <v>4618</v>
      </c>
      <c r="K1586">
        <v>11</v>
      </c>
      <c r="L1586">
        <v>12</v>
      </c>
      <c r="M1586" t="s">
        <v>4622</v>
      </c>
      <c r="O1586" t="s">
        <v>101</v>
      </c>
      <c r="P1586" t="s">
        <v>4623</v>
      </c>
      <c r="Q1586" s="13" t="s">
        <v>4624</v>
      </c>
      <c r="R1586" s="13"/>
    </row>
    <row r="1587" spans="1:18" x14ac:dyDescent="0.75">
      <c r="A1587">
        <v>3018035</v>
      </c>
      <c r="B1587" t="s">
        <v>4616</v>
      </c>
      <c r="C1587" t="s">
        <v>4617</v>
      </c>
      <c r="D1587">
        <v>264462</v>
      </c>
      <c r="E1587">
        <v>1</v>
      </c>
      <c r="F1587">
        <v>0</v>
      </c>
      <c r="G1587">
        <v>1</v>
      </c>
      <c r="H1587">
        <v>172</v>
      </c>
      <c r="I1587">
        <v>1</v>
      </c>
      <c r="J1587" t="s">
        <v>4618</v>
      </c>
      <c r="K1587">
        <v>11</v>
      </c>
      <c r="L1587">
        <v>12</v>
      </c>
      <c r="M1587" t="s">
        <v>4625</v>
      </c>
      <c r="O1587" t="s">
        <v>364</v>
      </c>
      <c r="P1587" t="s">
        <v>4626</v>
      </c>
      <c r="Q1587" s="13" t="s">
        <v>4627</v>
      </c>
      <c r="R1587" s="13"/>
    </row>
    <row r="1588" spans="1:18" x14ac:dyDescent="0.75">
      <c r="A1588">
        <v>3018035</v>
      </c>
      <c r="B1588" t="s">
        <v>4616</v>
      </c>
      <c r="C1588" t="s">
        <v>4617</v>
      </c>
      <c r="D1588">
        <v>264462</v>
      </c>
      <c r="E1588">
        <v>1</v>
      </c>
      <c r="F1588">
        <v>0</v>
      </c>
      <c r="G1588">
        <v>1</v>
      </c>
      <c r="H1588">
        <v>172</v>
      </c>
      <c r="I1588">
        <v>1</v>
      </c>
      <c r="J1588" t="s">
        <v>4618</v>
      </c>
      <c r="K1588">
        <v>11</v>
      </c>
      <c r="L1588">
        <v>12</v>
      </c>
      <c r="M1588" t="s">
        <v>4628</v>
      </c>
      <c r="O1588" t="s">
        <v>335</v>
      </c>
      <c r="P1588" t="s">
        <v>2295</v>
      </c>
      <c r="Q1588" s="13" t="s">
        <v>4629</v>
      </c>
      <c r="R1588" s="13"/>
    </row>
    <row r="1589" spans="1:18" x14ac:dyDescent="0.75">
      <c r="A1589">
        <v>3018035</v>
      </c>
      <c r="B1589" t="s">
        <v>4616</v>
      </c>
      <c r="C1589" t="s">
        <v>4617</v>
      </c>
      <c r="D1589">
        <v>264462</v>
      </c>
      <c r="E1589">
        <v>1</v>
      </c>
      <c r="F1589">
        <v>0</v>
      </c>
      <c r="G1589">
        <v>1</v>
      </c>
      <c r="H1589">
        <v>172</v>
      </c>
      <c r="I1589">
        <v>1</v>
      </c>
      <c r="J1589" t="s">
        <v>4618</v>
      </c>
      <c r="K1589">
        <v>11</v>
      </c>
      <c r="L1589">
        <v>12</v>
      </c>
      <c r="M1589" t="s">
        <v>4630</v>
      </c>
      <c r="O1589" t="s">
        <v>182</v>
      </c>
      <c r="P1589" t="s">
        <v>4631</v>
      </c>
      <c r="Q1589" s="13" t="s">
        <v>4632</v>
      </c>
      <c r="R1589" s="13"/>
    </row>
    <row r="1590" spans="1:18" x14ac:dyDescent="0.75">
      <c r="A1590">
        <v>3018035</v>
      </c>
      <c r="B1590" t="s">
        <v>4616</v>
      </c>
      <c r="C1590" t="s">
        <v>4617</v>
      </c>
      <c r="D1590">
        <v>264462</v>
      </c>
      <c r="E1590">
        <v>1</v>
      </c>
      <c r="F1590">
        <v>0</v>
      </c>
      <c r="G1590">
        <v>1</v>
      </c>
      <c r="H1590">
        <v>172</v>
      </c>
      <c r="I1590">
        <v>1</v>
      </c>
      <c r="J1590" t="s">
        <v>4618</v>
      </c>
      <c r="K1590">
        <v>11</v>
      </c>
      <c r="L1590">
        <v>12</v>
      </c>
      <c r="M1590" t="s">
        <v>4633</v>
      </c>
      <c r="O1590" t="s">
        <v>1466</v>
      </c>
      <c r="P1590" t="s">
        <v>4634</v>
      </c>
      <c r="Q1590" s="13" t="s">
        <v>4635</v>
      </c>
      <c r="R1590" s="13"/>
    </row>
    <row r="1591" spans="1:18" x14ac:dyDescent="0.75">
      <c r="A1591">
        <v>3018035</v>
      </c>
      <c r="B1591" t="s">
        <v>4616</v>
      </c>
      <c r="C1591" t="s">
        <v>4617</v>
      </c>
      <c r="D1591">
        <v>264462</v>
      </c>
      <c r="E1591">
        <v>1</v>
      </c>
      <c r="F1591">
        <v>0</v>
      </c>
      <c r="G1591">
        <v>1</v>
      </c>
      <c r="H1591">
        <v>172</v>
      </c>
      <c r="I1591">
        <v>1</v>
      </c>
      <c r="J1591" t="s">
        <v>4618</v>
      </c>
      <c r="K1591">
        <v>11</v>
      </c>
      <c r="L1591">
        <v>12</v>
      </c>
      <c r="M1591" t="s">
        <v>4636</v>
      </c>
      <c r="O1591" t="s">
        <v>4145</v>
      </c>
      <c r="Q1591" s="13" t="s">
        <v>4637</v>
      </c>
      <c r="R1591" s="13" t="s">
        <v>4638</v>
      </c>
    </row>
    <row r="1592" spans="1:18" x14ac:dyDescent="0.75">
      <c r="A1592">
        <v>3018035</v>
      </c>
      <c r="B1592" t="s">
        <v>4616</v>
      </c>
      <c r="C1592" t="s">
        <v>4617</v>
      </c>
      <c r="D1592">
        <v>264462</v>
      </c>
      <c r="E1592">
        <v>1</v>
      </c>
      <c r="F1592">
        <v>0</v>
      </c>
      <c r="G1592">
        <v>1</v>
      </c>
      <c r="H1592">
        <v>172</v>
      </c>
      <c r="I1592">
        <v>1</v>
      </c>
      <c r="J1592" t="s">
        <v>4618</v>
      </c>
      <c r="K1592">
        <v>11</v>
      </c>
      <c r="L1592">
        <v>12</v>
      </c>
      <c r="M1592" t="s">
        <v>4639</v>
      </c>
      <c r="O1592" t="s">
        <v>1466</v>
      </c>
      <c r="P1592" t="s">
        <v>4640</v>
      </c>
      <c r="Q1592" s="13" t="s">
        <v>4641</v>
      </c>
      <c r="R1592" s="13"/>
    </row>
    <row r="1593" spans="1:18" x14ac:dyDescent="0.75">
      <c r="A1593">
        <v>3018035</v>
      </c>
      <c r="B1593" t="s">
        <v>4616</v>
      </c>
      <c r="C1593" t="s">
        <v>4617</v>
      </c>
      <c r="D1593">
        <v>264462</v>
      </c>
      <c r="E1593">
        <v>1</v>
      </c>
      <c r="F1593">
        <v>0</v>
      </c>
      <c r="G1593">
        <v>1</v>
      </c>
      <c r="H1593">
        <v>172</v>
      </c>
      <c r="I1593">
        <v>1</v>
      </c>
      <c r="J1593" t="s">
        <v>4618</v>
      </c>
      <c r="K1593">
        <v>11</v>
      </c>
      <c r="L1593">
        <v>12</v>
      </c>
      <c r="M1593" t="s">
        <v>4642</v>
      </c>
      <c r="N1593" t="s">
        <v>258</v>
      </c>
      <c r="O1593" t="s">
        <v>860</v>
      </c>
      <c r="P1593" t="s">
        <v>4643</v>
      </c>
      <c r="Q1593" s="13" t="s">
        <v>4644</v>
      </c>
      <c r="R1593" s="13"/>
    </row>
    <row r="1594" spans="1:18" x14ac:dyDescent="0.75">
      <c r="A1594">
        <v>3018035</v>
      </c>
      <c r="B1594" t="s">
        <v>4616</v>
      </c>
      <c r="C1594" t="s">
        <v>4617</v>
      </c>
      <c r="D1594">
        <v>264462</v>
      </c>
      <c r="E1594">
        <v>1</v>
      </c>
      <c r="F1594">
        <v>0</v>
      </c>
      <c r="G1594">
        <v>1</v>
      </c>
      <c r="H1594">
        <v>172</v>
      </c>
      <c r="I1594">
        <v>1</v>
      </c>
      <c r="J1594" t="s">
        <v>4618</v>
      </c>
      <c r="K1594">
        <v>11</v>
      </c>
      <c r="L1594">
        <v>12</v>
      </c>
      <c r="M1594" t="s">
        <v>4645</v>
      </c>
      <c r="O1594" t="s">
        <v>2369</v>
      </c>
      <c r="P1594" t="s">
        <v>2370</v>
      </c>
      <c r="Q1594" s="13" t="s">
        <v>4646</v>
      </c>
      <c r="R1594" s="13"/>
    </row>
    <row r="1595" spans="1:18" x14ac:dyDescent="0.75">
      <c r="A1595">
        <v>3018035</v>
      </c>
      <c r="B1595" t="s">
        <v>4616</v>
      </c>
      <c r="C1595" t="s">
        <v>4617</v>
      </c>
      <c r="D1595">
        <v>264462</v>
      </c>
      <c r="E1595">
        <v>1</v>
      </c>
      <c r="F1595">
        <v>0</v>
      </c>
      <c r="G1595">
        <v>1</v>
      </c>
      <c r="H1595">
        <v>172</v>
      </c>
      <c r="I1595">
        <v>1</v>
      </c>
      <c r="J1595" t="s">
        <v>4618</v>
      </c>
      <c r="K1595">
        <v>11</v>
      </c>
      <c r="L1595">
        <v>12</v>
      </c>
      <c r="M1595" t="s">
        <v>4647</v>
      </c>
      <c r="O1595" t="s">
        <v>4648</v>
      </c>
      <c r="P1595" t="s">
        <v>4649</v>
      </c>
      <c r="Q1595" s="13" t="s">
        <v>4650</v>
      </c>
      <c r="R1595" s="13"/>
    </row>
    <row r="1596" spans="1:18" x14ac:dyDescent="0.75">
      <c r="A1596">
        <v>3018035</v>
      </c>
      <c r="B1596" t="s">
        <v>4616</v>
      </c>
      <c r="C1596" t="s">
        <v>4617</v>
      </c>
      <c r="D1596">
        <v>264462</v>
      </c>
      <c r="E1596">
        <v>1</v>
      </c>
      <c r="F1596">
        <v>0</v>
      </c>
      <c r="G1596">
        <v>1</v>
      </c>
      <c r="H1596">
        <v>172</v>
      </c>
      <c r="I1596">
        <v>1</v>
      </c>
      <c r="J1596" t="s">
        <v>4618</v>
      </c>
      <c r="K1596">
        <v>11</v>
      </c>
      <c r="L1596">
        <v>12</v>
      </c>
      <c r="M1596" t="s">
        <v>4651</v>
      </c>
      <c r="O1596" t="s">
        <v>1466</v>
      </c>
      <c r="P1596" t="s">
        <v>4652</v>
      </c>
      <c r="Q1596" s="13" t="s">
        <v>4653</v>
      </c>
      <c r="R1596" s="13"/>
    </row>
    <row r="1597" spans="1:18" x14ac:dyDescent="0.75">
      <c r="A1597">
        <v>3018035</v>
      </c>
      <c r="B1597" t="s">
        <v>4616</v>
      </c>
      <c r="C1597" t="s">
        <v>4617</v>
      </c>
      <c r="D1597">
        <v>264462</v>
      </c>
      <c r="E1597">
        <v>1</v>
      </c>
      <c r="F1597">
        <v>0</v>
      </c>
      <c r="G1597">
        <v>1</v>
      </c>
      <c r="H1597">
        <v>172</v>
      </c>
      <c r="I1597">
        <v>1</v>
      </c>
      <c r="J1597" t="s">
        <v>4618</v>
      </c>
      <c r="K1597">
        <v>11</v>
      </c>
      <c r="L1597">
        <v>12</v>
      </c>
      <c r="M1597" t="s">
        <v>4654</v>
      </c>
      <c r="O1597" t="s">
        <v>14</v>
      </c>
      <c r="P1597" t="s">
        <v>4655</v>
      </c>
      <c r="Q1597" s="13" t="s">
        <v>2899</v>
      </c>
      <c r="R1597" s="13"/>
    </row>
    <row r="1598" spans="1:18" x14ac:dyDescent="0.75">
      <c r="A1598">
        <v>3018035</v>
      </c>
      <c r="B1598" t="s">
        <v>4616</v>
      </c>
      <c r="C1598" t="s">
        <v>4617</v>
      </c>
      <c r="D1598">
        <v>264462</v>
      </c>
      <c r="E1598">
        <v>1</v>
      </c>
      <c r="F1598">
        <v>0</v>
      </c>
      <c r="G1598">
        <v>1</v>
      </c>
      <c r="H1598">
        <v>172</v>
      </c>
      <c r="I1598">
        <v>1</v>
      </c>
      <c r="J1598" t="s">
        <v>4618</v>
      </c>
      <c r="K1598">
        <v>11</v>
      </c>
      <c r="L1598">
        <v>12</v>
      </c>
      <c r="M1598" t="s">
        <v>4656</v>
      </c>
      <c r="O1598" t="s">
        <v>4657</v>
      </c>
      <c r="P1598" t="s">
        <v>4658</v>
      </c>
      <c r="Q1598" s="13" t="s">
        <v>4659</v>
      </c>
      <c r="R1598" s="13"/>
    </row>
    <row r="1599" spans="1:18" x14ac:dyDescent="0.75">
      <c r="A1599">
        <v>3018035</v>
      </c>
      <c r="B1599" t="s">
        <v>4616</v>
      </c>
      <c r="C1599" t="s">
        <v>4617</v>
      </c>
      <c r="D1599">
        <v>264462</v>
      </c>
      <c r="E1599">
        <v>1</v>
      </c>
      <c r="F1599">
        <v>0</v>
      </c>
      <c r="G1599">
        <v>1</v>
      </c>
      <c r="H1599">
        <v>172</v>
      </c>
      <c r="I1599">
        <v>1</v>
      </c>
      <c r="J1599" t="s">
        <v>4618</v>
      </c>
      <c r="K1599">
        <v>11</v>
      </c>
      <c r="L1599">
        <v>12</v>
      </c>
      <c r="M1599" t="s">
        <v>4660</v>
      </c>
      <c r="O1599" t="s">
        <v>182</v>
      </c>
      <c r="P1599" t="s">
        <v>4661</v>
      </c>
      <c r="Q1599" s="13" t="s">
        <v>4662</v>
      </c>
      <c r="R1599" s="13"/>
    </row>
    <row r="1600" spans="1:18" x14ac:dyDescent="0.75">
      <c r="A1600">
        <v>3018035</v>
      </c>
      <c r="B1600" t="s">
        <v>4616</v>
      </c>
      <c r="C1600" t="s">
        <v>4617</v>
      </c>
      <c r="D1600">
        <v>264462</v>
      </c>
      <c r="E1600">
        <v>1</v>
      </c>
      <c r="F1600">
        <v>0</v>
      </c>
      <c r="G1600">
        <v>1</v>
      </c>
      <c r="H1600">
        <v>172</v>
      </c>
      <c r="I1600">
        <v>1</v>
      </c>
      <c r="J1600" t="s">
        <v>4618</v>
      </c>
      <c r="K1600">
        <v>11</v>
      </c>
      <c r="L1600">
        <v>12</v>
      </c>
      <c r="M1600" t="s">
        <v>4663</v>
      </c>
      <c r="N1600" t="s">
        <v>9</v>
      </c>
      <c r="O1600" t="s">
        <v>263</v>
      </c>
      <c r="P1600" t="s">
        <v>4664</v>
      </c>
      <c r="Q1600" s="13" t="s">
        <v>110</v>
      </c>
      <c r="R1600" s="13"/>
    </row>
    <row r="1601" spans="1:18" x14ac:dyDescent="0.75">
      <c r="A1601">
        <v>3018035</v>
      </c>
      <c r="B1601" t="s">
        <v>4616</v>
      </c>
      <c r="C1601" t="s">
        <v>4617</v>
      </c>
      <c r="D1601">
        <v>264462</v>
      </c>
      <c r="E1601">
        <v>1</v>
      </c>
      <c r="F1601">
        <v>0</v>
      </c>
      <c r="G1601">
        <v>1</v>
      </c>
      <c r="H1601">
        <v>172</v>
      </c>
      <c r="I1601">
        <v>1</v>
      </c>
      <c r="J1601" t="s">
        <v>4618</v>
      </c>
      <c r="K1601">
        <v>11</v>
      </c>
      <c r="L1601">
        <v>12</v>
      </c>
      <c r="M1601" t="s">
        <v>4665</v>
      </c>
      <c r="O1601" t="s">
        <v>182</v>
      </c>
      <c r="P1601" t="s">
        <v>2473</v>
      </c>
      <c r="Q1601" s="13" t="s">
        <v>4666</v>
      </c>
      <c r="R1601" s="13"/>
    </row>
    <row r="1602" spans="1:18" x14ac:dyDescent="0.75">
      <c r="A1602">
        <v>3018035</v>
      </c>
      <c r="B1602" t="s">
        <v>4616</v>
      </c>
      <c r="C1602" t="s">
        <v>4617</v>
      </c>
      <c r="D1602">
        <v>264462</v>
      </c>
      <c r="E1602">
        <v>1</v>
      </c>
      <c r="F1602">
        <v>0</v>
      </c>
      <c r="G1602">
        <v>1</v>
      </c>
      <c r="H1602">
        <v>172</v>
      </c>
      <c r="I1602">
        <v>1</v>
      </c>
      <c r="J1602" t="s">
        <v>4618</v>
      </c>
      <c r="K1602">
        <v>11</v>
      </c>
      <c r="L1602">
        <v>12</v>
      </c>
      <c r="M1602" t="s">
        <v>4667</v>
      </c>
      <c r="O1602" t="s">
        <v>182</v>
      </c>
      <c r="P1602" t="s">
        <v>2507</v>
      </c>
      <c r="Q1602" s="13" t="s">
        <v>2508</v>
      </c>
      <c r="R1602" s="13"/>
    </row>
    <row r="1603" spans="1:18" x14ac:dyDescent="0.75">
      <c r="A1603">
        <v>3018035</v>
      </c>
      <c r="B1603" t="s">
        <v>4616</v>
      </c>
      <c r="C1603" t="s">
        <v>4617</v>
      </c>
      <c r="D1603">
        <v>264462</v>
      </c>
      <c r="E1603">
        <v>1</v>
      </c>
      <c r="F1603">
        <v>0</v>
      </c>
      <c r="G1603">
        <v>1</v>
      </c>
      <c r="H1603">
        <v>172</v>
      </c>
      <c r="I1603">
        <v>1</v>
      </c>
      <c r="J1603" t="s">
        <v>4618</v>
      </c>
      <c r="K1603">
        <v>11</v>
      </c>
      <c r="L1603">
        <v>12</v>
      </c>
      <c r="M1603" t="s">
        <v>4668</v>
      </c>
      <c r="N1603" t="s">
        <v>9</v>
      </c>
      <c r="O1603" t="s">
        <v>153</v>
      </c>
      <c r="P1603" t="s">
        <v>4669</v>
      </c>
      <c r="Q1603" s="13" t="s">
        <v>4670</v>
      </c>
      <c r="R1603" s="13"/>
    </row>
    <row r="1604" spans="1:18" x14ac:dyDescent="0.75">
      <c r="A1604">
        <v>28221</v>
      </c>
      <c r="B1604" t="s">
        <v>1568</v>
      </c>
      <c r="C1604" t="s">
        <v>1596</v>
      </c>
      <c r="D1604">
        <v>56780</v>
      </c>
      <c r="E1604">
        <v>0</v>
      </c>
      <c r="F1604">
        <v>0</v>
      </c>
      <c r="G1604">
        <v>0</v>
      </c>
      <c r="H1604">
        <v>173</v>
      </c>
      <c r="I1604">
        <v>0</v>
      </c>
      <c r="J1604" t="s">
        <v>1597</v>
      </c>
      <c r="K1604">
        <v>12</v>
      </c>
      <c r="L1604">
        <v>10</v>
      </c>
      <c r="M1604" t="s">
        <v>1595</v>
      </c>
      <c r="N1604" t="s">
        <v>1598</v>
      </c>
      <c r="O1604" t="s">
        <v>860</v>
      </c>
      <c r="P1604" t="s">
        <v>1598</v>
      </c>
      <c r="Q1604" s="13" t="s">
        <v>1599</v>
      </c>
      <c r="R1604" s="13"/>
    </row>
    <row r="1605" spans="1:18" x14ac:dyDescent="0.75">
      <c r="A1605">
        <v>28221</v>
      </c>
      <c r="B1605" t="s">
        <v>1568</v>
      </c>
      <c r="C1605" t="s">
        <v>1624</v>
      </c>
      <c r="D1605">
        <v>269799</v>
      </c>
      <c r="E1605">
        <v>0</v>
      </c>
      <c r="F1605">
        <v>0</v>
      </c>
      <c r="G1605">
        <v>0</v>
      </c>
      <c r="H1605">
        <v>174</v>
      </c>
      <c r="I1605">
        <v>0</v>
      </c>
      <c r="J1605" t="s">
        <v>1625</v>
      </c>
      <c r="K1605">
        <v>13</v>
      </c>
      <c r="L1605">
        <v>13</v>
      </c>
      <c r="M1605" t="s">
        <v>1623</v>
      </c>
      <c r="O1605" t="s">
        <v>39</v>
      </c>
      <c r="P1605" t="s">
        <v>1626</v>
      </c>
      <c r="Q1605" s="13" t="s">
        <v>1627</v>
      </c>
      <c r="R1605" s="13"/>
    </row>
    <row r="1606" spans="1:18" x14ac:dyDescent="0.75">
      <c r="A1606">
        <v>28221</v>
      </c>
      <c r="B1606" t="s">
        <v>1568</v>
      </c>
      <c r="C1606" t="s">
        <v>1624</v>
      </c>
      <c r="D1606">
        <v>269799</v>
      </c>
      <c r="E1606">
        <v>0</v>
      </c>
      <c r="F1606">
        <v>0</v>
      </c>
      <c r="G1606">
        <v>0</v>
      </c>
      <c r="H1606">
        <v>174</v>
      </c>
      <c r="I1606">
        <v>0</v>
      </c>
      <c r="J1606" t="s">
        <v>1625</v>
      </c>
      <c r="K1606">
        <v>13</v>
      </c>
      <c r="L1606">
        <v>13</v>
      </c>
      <c r="M1606" t="s">
        <v>1628</v>
      </c>
      <c r="O1606" t="s">
        <v>925</v>
      </c>
      <c r="P1606" t="s">
        <v>1629</v>
      </c>
      <c r="Q1606" s="13" t="s">
        <v>1630</v>
      </c>
      <c r="R1606" s="13"/>
    </row>
    <row r="1607" spans="1:18" x14ac:dyDescent="0.75">
      <c r="A1607">
        <v>28221</v>
      </c>
      <c r="B1607" t="s">
        <v>1568</v>
      </c>
      <c r="C1607" t="s">
        <v>1624</v>
      </c>
      <c r="D1607">
        <v>269799</v>
      </c>
      <c r="E1607">
        <v>0</v>
      </c>
      <c r="F1607">
        <v>0</v>
      </c>
      <c r="G1607">
        <v>0</v>
      </c>
      <c r="H1607">
        <v>174</v>
      </c>
      <c r="I1607">
        <v>0</v>
      </c>
      <c r="J1607" t="s">
        <v>1625</v>
      </c>
      <c r="K1607">
        <v>13</v>
      </c>
      <c r="L1607">
        <v>13</v>
      </c>
      <c r="M1607" t="s">
        <v>1631</v>
      </c>
      <c r="O1607" t="s">
        <v>944</v>
      </c>
      <c r="P1607" t="s">
        <v>1632</v>
      </c>
      <c r="Q1607" s="13" t="s">
        <v>1633</v>
      </c>
      <c r="R1607" s="13"/>
    </row>
    <row r="1608" spans="1:18" x14ac:dyDescent="0.75">
      <c r="A1608">
        <v>28221</v>
      </c>
      <c r="B1608" t="s">
        <v>1568</v>
      </c>
      <c r="C1608" t="s">
        <v>1624</v>
      </c>
      <c r="D1608">
        <v>269799</v>
      </c>
      <c r="E1608">
        <v>0</v>
      </c>
      <c r="F1608">
        <v>0</v>
      </c>
      <c r="G1608">
        <v>0</v>
      </c>
      <c r="H1608">
        <v>174</v>
      </c>
      <c r="I1608">
        <v>0</v>
      </c>
      <c r="J1608" t="s">
        <v>1625</v>
      </c>
      <c r="K1608">
        <v>13</v>
      </c>
      <c r="L1608">
        <v>13</v>
      </c>
      <c r="M1608" t="s">
        <v>1634</v>
      </c>
      <c r="O1608" t="s">
        <v>944</v>
      </c>
      <c r="P1608" t="s">
        <v>1635</v>
      </c>
      <c r="Q1608" s="13" t="s">
        <v>1636</v>
      </c>
      <c r="R1608" s="13"/>
    </row>
    <row r="1609" spans="1:18" x14ac:dyDescent="0.75">
      <c r="A1609">
        <v>28221</v>
      </c>
      <c r="B1609" t="s">
        <v>1568</v>
      </c>
      <c r="C1609" t="s">
        <v>1624</v>
      </c>
      <c r="D1609">
        <v>269799</v>
      </c>
      <c r="E1609">
        <v>0</v>
      </c>
      <c r="F1609">
        <v>0</v>
      </c>
      <c r="G1609">
        <v>0</v>
      </c>
      <c r="H1609">
        <v>174</v>
      </c>
      <c r="I1609">
        <v>0</v>
      </c>
      <c r="J1609" t="s">
        <v>1625</v>
      </c>
      <c r="K1609">
        <v>13</v>
      </c>
      <c r="L1609">
        <v>13</v>
      </c>
      <c r="M1609" t="s">
        <v>1637</v>
      </c>
      <c r="O1609" t="s">
        <v>1638</v>
      </c>
      <c r="P1609" t="s">
        <v>1639</v>
      </c>
      <c r="Q1609" s="13" t="s">
        <v>1640</v>
      </c>
      <c r="R1609" s="13"/>
    </row>
    <row r="1610" spans="1:18" x14ac:dyDescent="0.75">
      <c r="A1610">
        <v>28221</v>
      </c>
      <c r="B1610" t="s">
        <v>1568</v>
      </c>
      <c r="C1610" t="s">
        <v>1624</v>
      </c>
      <c r="D1610">
        <v>269799</v>
      </c>
      <c r="E1610">
        <v>0</v>
      </c>
      <c r="F1610">
        <v>0</v>
      </c>
      <c r="G1610">
        <v>0</v>
      </c>
      <c r="H1610">
        <v>174</v>
      </c>
      <c r="I1610">
        <v>0</v>
      </c>
      <c r="J1610" t="s">
        <v>1625</v>
      </c>
      <c r="K1610">
        <v>13</v>
      </c>
      <c r="L1610">
        <v>13</v>
      </c>
      <c r="M1610" t="s">
        <v>1641</v>
      </c>
      <c r="O1610" t="s">
        <v>1642</v>
      </c>
      <c r="P1610" t="s">
        <v>1643</v>
      </c>
      <c r="Q1610" s="13" t="s">
        <v>1644</v>
      </c>
      <c r="R1610" s="13"/>
    </row>
    <row r="1611" spans="1:18" x14ac:dyDescent="0.75">
      <c r="A1611">
        <v>28221</v>
      </c>
      <c r="B1611" t="s">
        <v>1568</v>
      </c>
      <c r="C1611" t="s">
        <v>1624</v>
      </c>
      <c r="D1611">
        <v>269799</v>
      </c>
      <c r="E1611">
        <v>0</v>
      </c>
      <c r="F1611">
        <v>0</v>
      </c>
      <c r="G1611">
        <v>0</v>
      </c>
      <c r="H1611">
        <v>174</v>
      </c>
      <c r="I1611">
        <v>0</v>
      </c>
      <c r="J1611" t="s">
        <v>1625</v>
      </c>
      <c r="K1611">
        <v>13</v>
      </c>
      <c r="L1611">
        <v>13</v>
      </c>
      <c r="M1611" t="s">
        <v>1645</v>
      </c>
      <c r="O1611" t="s">
        <v>1646</v>
      </c>
      <c r="P1611" t="s">
        <v>1647</v>
      </c>
      <c r="Q1611" s="13" t="s">
        <v>1648</v>
      </c>
      <c r="R1611" s="13"/>
    </row>
    <row r="1612" spans="1:18" x14ac:dyDescent="0.75">
      <c r="A1612">
        <v>28221</v>
      </c>
      <c r="B1612" t="s">
        <v>1568</v>
      </c>
      <c r="C1612" t="s">
        <v>1624</v>
      </c>
      <c r="D1612">
        <v>269799</v>
      </c>
      <c r="E1612">
        <v>0</v>
      </c>
      <c r="F1612">
        <v>0</v>
      </c>
      <c r="G1612">
        <v>0</v>
      </c>
      <c r="H1612">
        <v>174</v>
      </c>
      <c r="I1612">
        <v>0</v>
      </c>
      <c r="J1612" t="s">
        <v>1625</v>
      </c>
      <c r="K1612">
        <v>13</v>
      </c>
      <c r="L1612">
        <v>13</v>
      </c>
      <c r="M1612" t="s">
        <v>1649</v>
      </c>
      <c r="O1612" t="s">
        <v>1638</v>
      </c>
      <c r="P1612" t="s">
        <v>1650</v>
      </c>
      <c r="Q1612" s="13" t="s">
        <v>1651</v>
      </c>
      <c r="R1612" s="13"/>
    </row>
    <row r="1613" spans="1:18" x14ac:dyDescent="0.75">
      <c r="A1613">
        <v>28221</v>
      </c>
      <c r="B1613" t="s">
        <v>1568</v>
      </c>
      <c r="C1613" t="s">
        <v>1624</v>
      </c>
      <c r="D1613">
        <v>269799</v>
      </c>
      <c r="E1613">
        <v>0</v>
      </c>
      <c r="F1613">
        <v>0</v>
      </c>
      <c r="G1613">
        <v>0</v>
      </c>
      <c r="H1613">
        <v>174</v>
      </c>
      <c r="I1613">
        <v>0</v>
      </c>
      <c r="J1613" t="s">
        <v>1625</v>
      </c>
      <c r="K1613">
        <v>13</v>
      </c>
      <c r="L1613">
        <v>13</v>
      </c>
      <c r="M1613" t="s">
        <v>1652</v>
      </c>
      <c r="O1613" t="s">
        <v>1638</v>
      </c>
      <c r="P1613" t="s">
        <v>1653</v>
      </c>
      <c r="Q1613" s="13" t="s">
        <v>1654</v>
      </c>
      <c r="R1613" s="13"/>
    </row>
    <row r="1614" spans="1:18" x14ac:dyDescent="0.75">
      <c r="A1614">
        <v>28221</v>
      </c>
      <c r="B1614" t="s">
        <v>1568</v>
      </c>
      <c r="C1614" t="s">
        <v>1624</v>
      </c>
      <c r="D1614">
        <v>269799</v>
      </c>
      <c r="E1614">
        <v>0</v>
      </c>
      <c r="F1614">
        <v>0</v>
      </c>
      <c r="G1614">
        <v>0</v>
      </c>
      <c r="H1614">
        <v>174</v>
      </c>
      <c r="I1614">
        <v>0</v>
      </c>
      <c r="J1614" t="s">
        <v>1625</v>
      </c>
      <c r="K1614">
        <v>13</v>
      </c>
      <c r="L1614">
        <v>13</v>
      </c>
      <c r="M1614" t="s">
        <v>1655</v>
      </c>
      <c r="N1614" t="s">
        <v>9</v>
      </c>
      <c r="O1614" t="s">
        <v>1656</v>
      </c>
      <c r="P1614" t="s">
        <v>1657</v>
      </c>
      <c r="Q1614" s="13" t="s">
        <v>1658</v>
      </c>
      <c r="R1614" s="13" t="s">
        <v>12</v>
      </c>
    </row>
    <row r="1615" spans="1:18" x14ac:dyDescent="0.75">
      <c r="A1615">
        <v>28221</v>
      </c>
      <c r="B1615" t="s">
        <v>1568</v>
      </c>
      <c r="C1615" t="s">
        <v>1624</v>
      </c>
      <c r="D1615">
        <v>269799</v>
      </c>
      <c r="E1615">
        <v>0</v>
      </c>
      <c r="F1615">
        <v>0</v>
      </c>
      <c r="G1615">
        <v>0</v>
      </c>
      <c r="H1615">
        <v>174</v>
      </c>
      <c r="I1615">
        <v>0</v>
      </c>
      <c r="J1615" t="s">
        <v>1625</v>
      </c>
      <c r="K1615">
        <v>13</v>
      </c>
      <c r="L1615">
        <v>13</v>
      </c>
      <c r="M1615" t="s">
        <v>1659</v>
      </c>
      <c r="O1615" t="s">
        <v>126</v>
      </c>
      <c r="P1615" t="s">
        <v>1660</v>
      </c>
      <c r="Q1615" s="13" t="s">
        <v>1661</v>
      </c>
      <c r="R1615" s="13"/>
    </row>
    <row r="1616" spans="1:18" x14ac:dyDescent="0.75">
      <c r="A1616">
        <v>2</v>
      </c>
      <c r="B1616" t="s">
        <v>6</v>
      </c>
      <c r="C1616" t="s">
        <v>7</v>
      </c>
      <c r="D1616">
        <v>59374</v>
      </c>
      <c r="E1616">
        <v>0</v>
      </c>
      <c r="F1616">
        <v>0</v>
      </c>
      <c r="G1616">
        <v>0</v>
      </c>
      <c r="H1616">
        <v>175</v>
      </c>
      <c r="I1616">
        <v>0</v>
      </c>
      <c r="J1616" t="s">
        <v>8</v>
      </c>
      <c r="K1616">
        <v>14</v>
      </c>
      <c r="L1616">
        <v>18</v>
      </c>
      <c r="M1616" t="s">
        <v>5</v>
      </c>
      <c r="N1616" t="s">
        <v>9</v>
      </c>
      <c r="O1616" t="s">
        <v>10</v>
      </c>
      <c r="Q1616" s="13" t="s">
        <v>11</v>
      </c>
      <c r="R1616" s="13" t="s">
        <v>12</v>
      </c>
    </row>
    <row r="1617" spans="1:18" x14ac:dyDescent="0.75">
      <c r="A1617">
        <v>2</v>
      </c>
      <c r="B1617" t="s">
        <v>6</v>
      </c>
      <c r="C1617" t="s">
        <v>7</v>
      </c>
      <c r="D1617">
        <v>59374</v>
      </c>
      <c r="E1617">
        <v>0</v>
      </c>
      <c r="F1617">
        <v>0</v>
      </c>
      <c r="G1617">
        <v>0</v>
      </c>
      <c r="H1617">
        <v>175</v>
      </c>
      <c r="I1617">
        <v>0</v>
      </c>
      <c r="J1617" t="s">
        <v>8</v>
      </c>
      <c r="K1617">
        <v>14</v>
      </c>
      <c r="L1617">
        <v>18</v>
      </c>
      <c r="M1617" t="s">
        <v>13</v>
      </c>
      <c r="N1617" t="s">
        <v>9</v>
      </c>
      <c r="O1617" t="s">
        <v>14</v>
      </c>
      <c r="Q1617" s="13" t="s">
        <v>11</v>
      </c>
      <c r="R1617" s="13" t="s">
        <v>12</v>
      </c>
    </row>
    <row r="1618" spans="1:18" x14ac:dyDescent="0.75">
      <c r="A1618">
        <v>2</v>
      </c>
      <c r="B1618" t="s">
        <v>6</v>
      </c>
      <c r="C1618" t="s">
        <v>7</v>
      </c>
      <c r="D1618">
        <v>59374</v>
      </c>
      <c r="E1618">
        <v>0</v>
      </c>
      <c r="F1618">
        <v>0</v>
      </c>
      <c r="G1618">
        <v>0</v>
      </c>
      <c r="H1618">
        <v>175</v>
      </c>
      <c r="I1618">
        <v>0</v>
      </c>
      <c r="J1618" t="s">
        <v>8</v>
      </c>
      <c r="K1618">
        <v>14</v>
      </c>
      <c r="L1618">
        <v>18</v>
      </c>
      <c r="M1618" t="s">
        <v>15</v>
      </c>
      <c r="O1618" t="s">
        <v>16</v>
      </c>
      <c r="P1618" t="s">
        <v>17</v>
      </c>
      <c r="Q1618" s="13" t="s">
        <v>18</v>
      </c>
      <c r="R1618" s="13"/>
    </row>
    <row r="1619" spans="1:18" x14ac:dyDescent="0.75">
      <c r="A1619">
        <v>2</v>
      </c>
      <c r="B1619" t="s">
        <v>6</v>
      </c>
      <c r="C1619" t="s">
        <v>7</v>
      </c>
      <c r="D1619">
        <v>59374</v>
      </c>
      <c r="E1619">
        <v>0</v>
      </c>
      <c r="F1619">
        <v>0</v>
      </c>
      <c r="G1619">
        <v>0</v>
      </c>
      <c r="H1619">
        <v>175</v>
      </c>
      <c r="I1619">
        <v>0</v>
      </c>
      <c r="J1619" t="s">
        <v>8</v>
      </c>
      <c r="K1619">
        <v>14</v>
      </c>
      <c r="L1619">
        <v>18</v>
      </c>
      <c r="M1619" t="s">
        <v>19</v>
      </c>
      <c r="O1619" t="s">
        <v>20</v>
      </c>
      <c r="P1619" t="s">
        <v>21</v>
      </c>
      <c r="Q1619" s="13" t="s">
        <v>22</v>
      </c>
      <c r="R1619" s="13"/>
    </row>
    <row r="1620" spans="1:18" x14ac:dyDescent="0.75">
      <c r="A1620">
        <v>2</v>
      </c>
      <c r="B1620" t="s">
        <v>6</v>
      </c>
      <c r="C1620" t="s">
        <v>7</v>
      </c>
      <c r="D1620">
        <v>59374</v>
      </c>
      <c r="E1620">
        <v>0</v>
      </c>
      <c r="F1620">
        <v>0</v>
      </c>
      <c r="G1620">
        <v>0</v>
      </c>
      <c r="H1620">
        <v>175</v>
      </c>
      <c r="I1620">
        <v>0</v>
      </c>
      <c r="J1620" t="s">
        <v>8</v>
      </c>
      <c r="K1620">
        <v>14</v>
      </c>
      <c r="L1620">
        <v>18</v>
      </c>
      <c r="M1620" t="s">
        <v>23</v>
      </c>
      <c r="N1620" t="s">
        <v>9</v>
      </c>
      <c r="O1620" t="s">
        <v>24</v>
      </c>
      <c r="P1620" t="s">
        <v>25</v>
      </c>
      <c r="Q1620" s="13" t="s">
        <v>26</v>
      </c>
      <c r="R1620" s="13" t="s">
        <v>27</v>
      </c>
    </row>
    <row r="1621" spans="1:18" x14ac:dyDescent="0.75">
      <c r="A1621">
        <v>2</v>
      </c>
      <c r="B1621" t="s">
        <v>6</v>
      </c>
      <c r="C1621" t="s">
        <v>7</v>
      </c>
      <c r="D1621">
        <v>59374</v>
      </c>
      <c r="E1621">
        <v>0</v>
      </c>
      <c r="F1621">
        <v>0</v>
      </c>
      <c r="G1621">
        <v>0</v>
      </c>
      <c r="H1621">
        <v>175</v>
      </c>
      <c r="I1621">
        <v>0</v>
      </c>
      <c r="J1621" t="s">
        <v>8</v>
      </c>
      <c r="K1621">
        <v>14</v>
      </c>
      <c r="L1621">
        <v>18</v>
      </c>
      <c r="M1621" t="s">
        <v>28</v>
      </c>
      <c r="O1621" t="s">
        <v>24</v>
      </c>
      <c r="P1621" t="s">
        <v>29</v>
      </c>
      <c r="Q1621" s="13" t="s">
        <v>30</v>
      </c>
      <c r="R1621" s="13"/>
    </row>
    <row r="1622" spans="1:18" x14ac:dyDescent="0.75">
      <c r="A1622">
        <v>2</v>
      </c>
      <c r="B1622" t="s">
        <v>6</v>
      </c>
      <c r="C1622" t="s">
        <v>7</v>
      </c>
      <c r="D1622">
        <v>59374</v>
      </c>
      <c r="E1622">
        <v>0</v>
      </c>
      <c r="F1622">
        <v>0</v>
      </c>
      <c r="G1622">
        <v>0</v>
      </c>
      <c r="H1622">
        <v>175</v>
      </c>
      <c r="I1622">
        <v>0</v>
      </c>
      <c r="J1622" t="s">
        <v>8</v>
      </c>
      <c r="K1622">
        <v>14</v>
      </c>
      <c r="L1622">
        <v>18</v>
      </c>
      <c r="M1622" t="s">
        <v>31</v>
      </c>
      <c r="O1622" t="s">
        <v>32</v>
      </c>
      <c r="P1622" t="s">
        <v>33</v>
      </c>
      <c r="Q1622" s="13" t="s">
        <v>34</v>
      </c>
      <c r="R1622" s="13"/>
    </row>
    <row r="1623" spans="1:18" x14ac:dyDescent="0.75">
      <c r="A1623">
        <v>2</v>
      </c>
      <c r="B1623" t="s">
        <v>6</v>
      </c>
      <c r="C1623" t="s">
        <v>7</v>
      </c>
      <c r="D1623">
        <v>59374</v>
      </c>
      <c r="E1623">
        <v>0</v>
      </c>
      <c r="F1623">
        <v>0</v>
      </c>
      <c r="G1623">
        <v>0</v>
      </c>
      <c r="H1623">
        <v>175</v>
      </c>
      <c r="I1623">
        <v>0</v>
      </c>
      <c r="J1623" t="s">
        <v>8</v>
      </c>
      <c r="K1623">
        <v>14</v>
      </c>
      <c r="L1623">
        <v>18</v>
      </c>
      <c r="M1623" t="s">
        <v>35</v>
      </c>
      <c r="P1623" t="s">
        <v>36</v>
      </c>
      <c r="Q1623" s="13" t="s">
        <v>37</v>
      </c>
      <c r="R1623" s="13"/>
    </row>
    <row r="1624" spans="1:18" x14ac:dyDescent="0.75">
      <c r="A1624">
        <v>2</v>
      </c>
      <c r="B1624" t="s">
        <v>6</v>
      </c>
      <c r="C1624" t="s">
        <v>7</v>
      </c>
      <c r="D1624">
        <v>59374</v>
      </c>
      <c r="E1624">
        <v>0</v>
      </c>
      <c r="F1624">
        <v>0</v>
      </c>
      <c r="G1624">
        <v>0</v>
      </c>
      <c r="H1624">
        <v>175</v>
      </c>
      <c r="I1624">
        <v>0</v>
      </c>
      <c r="J1624" t="s">
        <v>8</v>
      </c>
      <c r="K1624">
        <v>14</v>
      </c>
      <c r="L1624">
        <v>18</v>
      </c>
      <c r="M1624" t="s">
        <v>38</v>
      </c>
      <c r="O1624" t="s">
        <v>39</v>
      </c>
      <c r="P1624" t="s">
        <v>40</v>
      </c>
      <c r="Q1624" s="13" t="s">
        <v>41</v>
      </c>
      <c r="R1624" s="13"/>
    </row>
    <row r="1625" spans="1:18" x14ac:dyDescent="0.75">
      <c r="A1625">
        <v>2</v>
      </c>
      <c r="B1625" t="s">
        <v>6</v>
      </c>
      <c r="C1625" t="s">
        <v>7</v>
      </c>
      <c r="D1625">
        <v>59374</v>
      </c>
      <c r="E1625">
        <v>0</v>
      </c>
      <c r="F1625">
        <v>0</v>
      </c>
      <c r="G1625">
        <v>0</v>
      </c>
      <c r="H1625">
        <v>175</v>
      </c>
      <c r="I1625">
        <v>0</v>
      </c>
      <c r="J1625" t="s">
        <v>8</v>
      </c>
      <c r="K1625">
        <v>14</v>
      </c>
      <c r="L1625">
        <v>18</v>
      </c>
      <c r="M1625" t="s">
        <v>42</v>
      </c>
      <c r="O1625" t="s">
        <v>43</v>
      </c>
      <c r="P1625" t="s">
        <v>44</v>
      </c>
      <c r="Q1625" s="13" t="s">
        <v>45</v>
      </c>
      <c r="R1625" s="13"/>
    </row>
    <row r="1626" spans="1:18" x14ac:dyDescent="0.75">
      <c r="A1626">
        <v>2</v>
      </c>
      <c r="B1626" t="s">
        <v>6</v>
      </c>
      <c r="C1626" t="s">
        <v>7</v>
      </c>
      <c r="D1626">
        <v>59374</v>
      </c>
      <c r="E1626">
        <v>0</v>
      </c>
      <c r="F1626">
        <v>0</v>
      </c>
      <c r="G1626">
        <v>0</v>
      </c>
      <c r="H1626">
        <v>175</v>
      </c>
      <c r="I1626">
        <v>0</v>
      </c>
      <c r="J1626" t="s">
        <v>8</v>
      </c>
      <c r="K1626">
        <v>14</v>
      </c>
      <c r="L1626">
        <v>18</v>
      </c>
      <c r="M1626" t="s">
        <v>46</v>
      </c>
      <c r="N1626" t="s">
        <v>9</v>
      </c>
      <c r="O1626" t="s">
        <v>10</v>
      </c>
      <c r="Q1626" s="13" t="s">
        <v>11</v>
      </c>
      <c r="R1626" s="13" t="s">
        <v>12</v>
      </c>
    </row>
    <row r="1627" spans="1:18" x14ac:dyDescent="0.75">
      <c r="A1627">
        <v>2</v>
      </c>
      <c r="B1627" t="s">
        <v>6</v>
      </c>
      <c r="C1627" t="s">
        <v>7</v>
      </c>
      <c r="D1627">
        <v>59374</v>
      </c>
      <c r="E1627">
        <v>0</v>
      </c>
      <c r="F1627">
        <v>0</v>
      </c>
      <c r="G1627">
        <v>0</v>
      </c>
      <c r="H1627">
        <v>175</v>
      </c>
      <c r="I1627">
        <v>0</v>
      </c>
      <c r="J1627" t="s">
        <v>8</v>
      </c>
      <c r="K1627">
        <v>14</v>
      </c>
      <c r="L1627">
        <v>18</v>
      </c>
      <c r="M1627" t="s">
        <v>47</v>
      </c>
      <c r="N1627" t="s">
        <v>9</v>
      </c>
      <c r="P1627" t="s">
        <v>48</v>
      </c>
      <c r="Q1627" s="13" t="s">
        <v>11</v>
      </c>
      <c r="R1627" s="13" t="s">
        <v>12</v>
      </c>
    </row>
    <row r="1628" spans="1:18" x14ac:dyDescent="0.75">
      <c r="A1628">
        <v>2</v>
      </c>
      <c r="B1628" t="s">
        <v>6</v>
      </c>
      <c r="C1628" t="s">
        <v>7</v>
      </c>
      <c r="D1628">
        <v>59374</v>
      </c>
      <c r="E1628">
        <v>0</v>
      </c>
      <c r="F1628">
        <v>0</v>
      </c>
      <c r="G1628">
        <v>0</v>
      </c>
      <c r="H1628">
        <v>175</v>
      </c>
      <c r="I1628">
        <v>0</v>
      </c>
      <c r="J1628" t="s">
        <v>8</v>
      </c>
      <c r="K1628">
        <v>14</v>
      </c>
      <c r="L1628">
        <v>18</v>
      </c>
      <c r="M1628" t="s">
        <v>49</v>
      </c>
      <c r="O1628" t="s">
        <v>50</v>
      </c>
      <c r="P1628" t="s">
        <v>51</v>
      </c>
      <c r="Q1628" s="13" t="s">
        <v>52</v>
      </c>
      <c r="R1628" s="13"/>
    </row>
    <row r="1629" spans="1:18" x14ac:dyDescent="0.75">
      <c r="A1629">
        <v>2</v>
      </c>
      <c r="B1629" t="s">
        <v>6</v>
      </c>
      <c r="C1629" t="s">
        <v>7</v>
      </c>
      <c r="D1629">
        <v>59374</v>
      </c>
      <c r="E1629">
        <v>0</v>
      </c>
      <c r="F1629">
        <v>0</v>
      </c>
      <c r="G1629">
        <v>0</v>
      </c>
      <c r="H1629">
        <v>175</v>
      </c>
      <c r="I1629">
        <v>0</v>
      </c>
      <c r="J1629" t="s">
        <v>8</v>
      </c>
      <c r="K1629">
        <v>14</v>
      </c>
      <c r="L1629">
        <v>18</v>
      </c>
      <c r="M1629" t="s">
        <v>53</v>
      </c>
      <c r="N1629" t="s">
        <v>9</v>
      </c>
      <c r="O1629" t="s">
        <v>54</v>
      </c>
      <c r="P1629" t="s">
        <v>55</v>
      </c>
      <c r="Q1629" s="13" t="s">
        <v>56</v>
      </c>
      <c r="R1629" s="13" t="s">
        <v>12</v>
      </c>
    </row>
    <row r="1630" spans="1:18" x14ac:dyDescent="0.75">
      <c r="A1630">
        <v>203692</v>
      </c>
      <c r="B1630" t="s">
        <v>4299</v>
      </c>
      <c r="C1630" t="s">
        <v>4315</v>
      </c>
      <c r="D1630">
        <v>1045858</v>
      </c>
      <c r="E1630">
        <v>0</v>
      </c>
      <c r="F1630">
        <v>0</v>
      </c>
      <c r="G1630">
        <v>0</v>
      </c>
      <c r="H1630">
        <v>176</v>
      </c>
      <c r="I1630">
        <v>0</v>
      </c>
      <c r="J1630" t="s">
        <v>4316</v>
      </c>
      <c r="K1630">
        <v>15</v>
      </c>
      <c r="L1630">
        <v>42</v>
      </c>
      <c r="M1630" t="s">
        <v>4314</v>
      </c>
      <c r="N1630" t="s">
        <v>9</v>
      </c>
      <c r="P1630" t="s">
        <v>4317</v>
      </c>
      <c r="Q1630" s="13" t="s">
        <v>110</v>
      </c>
      <c r="R1630" s="13" t="s">
        <v>27</v>
      </c>
    </row>
    <row r="1631" spans="1:18" x14ac:dyDescent="0.75">
      <c r="A1631">
        <v>203692</v>
      </c>
      <c r="B1631" t="s">
        <v>4299</v>
      </c>
      <c r="C1631" t="s">
        <v>4315</v>
      </c>
      <c r="D1631">
        <v>1045858</v>
      </c>
      <c r="E1631">
        <v>0</v>
      </c>
      <c r="F1631">
        <v>0</v>
      </c>
      <c r="G1631">
        <v>0</v>
      </c>
      <c r="H1631">
        <v>176</v>
      </c>
      <c r="I1631">
        <v>0</v>
      </c>
      <c r="J1631" t="s">
        <v>4316</v>
      </c>
      <c r="K1631">
        <v>15</v>
      </c>
      <c r="L1631">
        <v>42</v>
      </c>
      <c r="M1631" t="s">
        <v>4318</v>
      </c>
      <c r="N1631" t="s">
        <v>9</v>
      </c>
      <c r="P1631" t="s">
        <v>1886</v>
      </c>
      <c r="Q1631" s="13" t="s">
        <v>4319</v>
      </c>
      <c r="R1631" s="13" t="s">
        <v>4320</v>
      </c>
    </row>
    <row r="1632" spans="1:18" x14ac:dyDescent="0.75">
      <c r="A1632">
        <v>203692</v>
      </c>
      <c r="B1632" t="s">
        <v>4299</v>
      </c>
      <c r="C1632" t="s">
        <v>4315</v>
      </c>
      <c r="D1632">
        <v>1045858</v>
      </c>
      <c r="E1632">
        <v>0</v>
      </c>
      <c r="F1632">
        <v>0</v>
      </c>
      <c r="G1632">
        <v>0</v>
      </c>
      <c r="H1632">
        <v>176</v>
      </c>
      <c r="I1632">
        <v>0</v>
      </c>
      <c r="J1632" t="s">
        <v>4316</v>
      </c>
      <c r="K1632">
        <v>15</v>
      </c>
      <c r="L1632">
        <v>42</v>
      </c>
      <c r="M1632" t="s">
        <v>4321</v>
      </c>
      <c r="O1632" t="s">
        <v>2908</v>
      </c>
      <c r="P1632" t="s">
        <v>4322</v>
      </c>
      <c r="Q1632" s="13" t="s">
        <v>4323</v>
      </c>
      <c r="R1632" s="13"/>
    </row>
    <row r="1633" spans="1:18" x14ac:dyDescent="0.75">
      <c r="A1633">
        <v>203692</v>
      </c>
      <c r="B1633" t="s">
        <v>4299</v>
      </c>
      <c r="C1633" t="s">
        <v>4315</v>
      </c>
      <c r="D1633">
        <v>1045858</v>
      </c>
      <c r="E1633">
        <v>0</v>
      </c>
      <c r="F1633">
        <v>0</v>
      </c>
      <c r="G1633">
        <v>0</v>
      </c>
      <c r="H1633">
        <v>176</v>
      </c>
      <c r="I1633">
        <v>0</v>
      </c>
      <c r="J1633" t="s">
        <v>4316</v>
      </c>
      <c r="K1633">
        <v>15</v>
      </c>
      <c r="L1633">
        <v>42</v>
      </c>
      <c r="M1633" t="s">
        <v>4324</v>
      </c>
      <c r="O1633" t="s">
        <v>4325</v>
      </c>
      <c r="Q1633" s="13" t="s">
        <v>4326</v>
      </c>
      <c r="R1633" s="13"/>
    </row>
    <row r="1634" spans="1:18" x14ac:dyDescent="0.75">
      <c r="A1634">
        <v>203692</v>
      </c>
      <c r="B1634" t="s">
        <v>4299</v>
      </c>
      <c r="C1634" t="s">
        <v>4315</v>
      </c>
      <c r="D1634">
        <v>1045858</v>
      </c>
      <c r="E1634">
        <v>0</v>
      </c>
      <c r="F1634">
        <v>0</v>
      </c>
      <c r="G1634">
        <v>0</v>
      </c>
      <c r="H1634">
        <v>176</v>
      </c>
      <c r="I1634">
        <v>0</v>
      </c>
      <c r="J1634" t="s">
        <v>4316</v>
      </c>
      <c r="K1634">
        <v>15</v>
      </c>
      <c r="L1634">
        <v>42</v>
      </c>
      <c r="M1634" t="s">
        <v>4327</v>
      </c>
      <c r="N1634" t="s">
        <v>9</v>
      </c>
      <c r="Q1634" s="13" t="s">
        <v>4328</v>
      </c>
      <c r="R1634" s="13" t="s">
        <v>12</v>
      </c>
    </row>
    <row r="1635" spans="1:18" x14ac:dyDescent="0.75">
      <c r="A1635">
        <v>203692</v>
      </c>
      <c r="B1635" t="s">
        <v>4299</v>
      </c>
      <c r="C1635" t="s">
        <v>4315</v>
      </c>
      <c r="D1635">
        <v>1045858</v>
      </c>
      <c r="E1635">
        <v>0</v>
      </c>
      <c r="F1635">
        <v>0</v>
      </c>
      <c r="G1635">
        <v>0</v>
      </c>
      <c r="H1635">
        <v>176</v>
      </c>
      <c r="I1635">
        <v>0</v>
      </c>
      <c r="J1635" t="s">
        <v>4316</v>
      </c>
      <c r="K1635">
        <v>15</v>
      </c>
      <c r="L1635">
        <v>42</v>
      </c>
      <c r="M1635" t="s">
        <v>4329</v>
      </c>
      <c r="N1635" t="s">
        <v>9</v>
      </c>
      <c r="O1635" t="s">
        <v>4330</v>
      </c>
      <c r="P1635" t="s">
        <v>4331</v>
      </c>
      <c r="Q1635" s="13" t="s">
        <v>633</v>
      </c>
      <c r="R1635" s="13" t="s">
        <v>12</v>
      </c>
    </row>
    <row r="1636" spans="1:18" x14ac:dyDescent="0.75">
      <c r="A1636">
        <v>203692</v>
      </c>
      <c r="B1636" t="s">
        <v>4299</v>
      </c>
      <c r="C1636" t="s">
        <v>4315</v>
      </c>
      <c r="D1636">
        <v>1045858</v>
      </c>
      <c r="E1636">
        <v>0</v>
      </c>
      <c r="F1636">
        <v>0</v>
      </c>
      <c r="G1636">
        <v>0</v>
      </c>
      <c r="H1636">
        <v>176</v>
      </c>
      <c r="I1636">
        <v>0</v>
      </c>
      <c r="J1636" t="s">
        <v>4316</v>
      </c>
      <c r="K1636">
        <v>15</v>
      </c>
      <c r="L1636">
        <v>42</v>
      </c>
      <c r="M1636" t="s">
        <v>4332</v>
      </c>
      <c r="N1636" t="s">
        <v>9</v>
      </c>
      <c r="P1636" t="s">
        <v>4333</v>
      </c>
      <c r="Q1636" s="13" t="s">
        <v>633</v>
      </c>
      <c r="R1636" s="13" t="s">
        <v>12</v>
      </c>
    </row>
    <row r="1637" spans="1:18" x14ac:dyDescent="0.75">
      <c r="A1637">
        <v>203692</v>
      </c>
      <c r="B1637" t="s">
        <v>4299</v>
      </c>
      <c r="C1637" t="s">
        <v>4315</v>
      </c>
      <c r="D1637">
        <v>1045858</v>
      </c>
      <c r="E1637">
        <v>0</v>
      </c>
      <c r="F1637">
        <v>0</v>
      </c>
      <c r="G1637">
        <v>0</v>
      </c>
      <c r="H1637">
        <v>176</v>
      </c>
      <c r="I1637">
        <v>0</v>
      </c>
      <c r="J1637" t="s">
        <v>4316</v>
      </c>
      <c r="K1637">
        <v>15</v>
      </c>
      <c r="L1637">
        <v>42</v>
      </c>
      <c r="M1637" t="s">
        <v>4334</v>
      </c>
      <c r="N1637" t="s">
        <v>9</v>
      </c>
      <c r="P1637" t="s">
        <v>4335</v>
      </c>
      <c r="Q1637" s="13" t="s">
        <v>4336</v>
      </c>
      <c r="R1637" s="13" t="s">
        <v>27</v>
      </c>
    </row>
    <row r="1638" spans="1:18" x14ac:dyDescent="0.75">
      <c r="A1638">
        <v>203692</v>
      </c>
      <c r="B1638" t="s">
        <v>4299</v>
      </c>
      <c r="C1638" t="s">
        <v>4315</v>
      </c>
      <c r="D1638">
        <v>1045858</v>
      </c>
      <c r="E1638">
        <v>0</v>
      </c>
      <c r="F1638">
        <v>0</v>
      </c>
      <c r="G1638">
        <v>0</v>
      </c>
      <c r="H1638">
        <v>176</v>
      </c>
      <c r="I1638">
        <v>0</v>
      </c>
      <c r="J1638" t="s">
        <v>4316</v>
      </c>
      <c r="K1638">
        <v>15</v>
      </c>
      <c r="L1638">
        <v>42</v>
      </c>
      <c r="M1638" t="s">
        <v>4337</v>
      </c>
      <c r="N1638" t="s">
        <v>9</v>
      </c>
      <c r="O1638" t="s">
        <v>562</v>
      </c>
      <c r="P1638" t="s">
        <v>4338</v>
      </c>
      <c r="Q1638" s="13" t="s">
        <v>4339</v>
      </c>
      <c r="R1638" s="13" t="s">
        <v>27</v>
      </c>
    </row>
    <row r="1639" spans="1:18" x14ac:dyDescent="0.75">
      <c r="A1639">
        <v>203692</v>
      </c>
      <c r="B1639" t="s">
        <v>4299</v>
      </c>
      <c r="C1639" t="s">
        <v>4315</v>
      </c>
      <c r="D1639">
        <v>1045858</v>
      </c>
      <c r="E1639">
        <v>0</v>
      </c>
      <c r="F1639">
        <v>0</v>
      </c>
      <c r="G1639">
        <v>0</v>
      </c>
      <c r="H1639">
        <v>176</v>
      </c>
      <c r="I1639">
        <v>0</v>
      </c>
      <c r="J1639" t="s">
        <v>4316</v>
      </c>
      <c r="K1639">
        <v>15</v>
      </c>
      <c r="L1639">
        <v>42</v>
      </c>
      <c r="M1639" t="s">
        <v>4340</v>
      </c>
      <c r="O1639" t="s">
        <v>562</v>
      </c>
      <c r="P1639" t="s">
        <v>4254</v>
      </c>
      <c r="Q1639" s="13" t="s">
        <v>4341</v>
      </c>
      <c r="R1639" s="13"/>
    </row>
    <row r="1640" spans="1:18" x14ac:dyDescent="0.75">
      <c r="A1640">
        <v>203692</v>
      </c>
      <c r="B1640" t="s">
        <v>4299</v>
      </c>
      <c r="C1640" t="s">
        <v>4315</v>
      </c>
      <c r="D1640">
        <v>1045858</v>
      </c>
      <c r="E1640">
        <v>0</v>
      </c>
      <c r="F1640">
        <v>0</v>
      </c>
      <c r="G1640">
        <v>0</v>
      </c>
      <c r="H1640">
        <v>176</v>
      </c>
      <c r="I1640">
        <v>0</v>
      </c>
      <c r="J1640" t="s">
        <v>4316</v>
      </c>
      <c r="K1640">
        <v>15</v>
      </c>
      <c r="L1640">
        <v>42</v>
      </c>
      <c r="M1640" t="s">
        <v>4342</v>
      </c>
      <c r="N1640" t="s">
        <v>9</v>
      </c>
      <c r="P1640" t="s">
        <v>4343</v>
      </c>
      <c r="Q1640" s="13" t="s">
        <v>4344</v>
      </c>
      <c r="R1640" s="13" t="s">
        <v>12</v>
      </c>
    </row>
    <row r="1641" spans="1:18" x14ac:dyDescent="0.75">
      <c r="A1641">
        <v>203692</v>
      </c>
      <c r="B1641" t="s">
        <v>4299</v>
      </c>
      <c r="C1641" t="s">
        <v>4315</v>
      </c>
      <c r="D1641">
        <v>1045858</v>
      </c>
      <c r="E1641">
        <v>0</v>
      </c>
      <c r="F1641">
        <v>0</v>
      </c>
      <c r="G1641">
        <v>0</v>
      </c>
      <c r="H1641">
        <v>176</v>
      </c>
      <c r="I1641">
        <v>0</v>
      </c>
      <c r="J1641" t="s">
        <v>4316</v>
      </c>
      <c r="K1641">
        <v>15</v>
      </c>
      <c r="L1641">
        <v>42</v>
      </c>
      <c r="M1641" t="s">
        <v>4345</v>
      </c>
      <c r="N1641" t="s">
        <v>9</v>
      </c>
      <c r="P1641" t="s">
        <v>4346</v>
      </c>
      <c r="Q1641" s="13" t="s">
        <v>4347</v>
      </c>
      <c r="R1641" s="13" t="s">
        <v>27</v>
      </c>
    </row>
    <row r="1642" spans="1:18" x14ac:dyDescent="0.75">
      <c r="A1642">
        <v>187857</v>
      </c>
      <c r="B1642" t="s">
        <v>3635</v>
      </c>
      <c r="C1642" t="s">
        <v>3649</v>
      </c>
      <c r="D1642">
        <v>224324</v>
      </c>
      <c r="E1642">
        <v>1</v>
      </c>
      <c r="F1642">
        <v>0</v>
      </c>
      <c r="G1642">
        <v>1</v>
      </c>
      <c r="H1642">
        <v>177</v>
      </c>
      <c r="I1642">
        <v>0</v>
      </c>
      <c r="J1642" t="s">
        <v>3650</v>
      </c>
      <c r="K1642">
        <v>16</v>
      </c>
      <c r="L1642">
        <v>20</v>
      </c>
      <c r="M1642" s="5" t="s">
        <v>3648</v>
      </c>
      <c r="N1642" s="6"/>
      <c r="O1642" t="s">
        <v>182</v>
      </c>
      <c r="P1642" t="s">
        <v>3651</v>
      </c>
      <c r="Q1642" s="13" t="s">
        <v>3652</v>
      </c>
    </row>
    <row r="1643" spans="1:18" x14ac:dyDescent="0.75">
      <c r="A1643">
        <v>187857</v>
      </c>
      <c r="B1643" t="s">
        <v>3635</v>
      </c>
      <c r="C1643" t="s">
        <v>3654</v>
      </c>
      <c r="D1643">
        <v>380749</v>
      </c>
      <c r="E1643">
        <v>1</v>
      </c>
      <c r="F1643">
        <v>0</v>
      </c>
      <c r="G1643">
        <v>1</v>
      </c>
      <c r="H1643">
        <v>178</v>
      </c>
      <c r="I1643">
        <v>0</v>
      </c>
      <c r="J1643" t="s">
        <v>3655</v>
      </c>
      <c r="K1643">
        <v>16</v>
      </c>
      <c r="L1643">
        <v>20</v>
      </c>
      <c r="M1643" s="5" t="s">
        <v>3653</v>
      </c>
      <c r="N1643" s="6" t="s">
        <v>9</v>
      </c>
      <c r="O1643" t="s">
        <v>126</v>
      </c>
      <c r="P1643" t="s">
        <v>3656</v>
      </c>
      <c r="Q1643" s="13" t="s">
        <v>110</v>
      </c>
    </row>
    <row r="1644" spans="1:18" x14ac:dyDescent="0.75">
      <c r="A1644">
        <v>187857</v>
      </c>
      <c r="B1644" t="s">
        <v>3635</v>
      </c>
      <c r="C1644" t="s">
        <v>3654</v>
      </c>
      <c r="D1644">
        <v>380749</v>
      </c>
      <c r="E1644">
        <v>1</v>
      </c>
      <c r="F1644">
        <v>0</v>
      </c>
      <c r="G1644">
        <v>1</v>
      </c>
      <c r="H1644">
        <v>178</v>
      </c>
      <c r="I1644">
        <v>0</v>
      </c>
      <c r="J1644" t="s">
        <v>3655</v>
      </c>
      <c r="K1644">
        <v>16</v>
      </c>
      <c r="L1644">
        <v>20</v>
      </c>
      <c r="M1644" s="5" t="s">
        <v>3657</v>
      </c>
      <c r="N1644" s="6"/>
      <c r="O1644" t="s">
        <v>3658</v>
      </c>
      <c r="P1644" s="6" t="s">
        <v>1620</v>
      </c>
      <c r="Q1644" s="13" t="s">
        <v>3659</v>
      </c>
    </row>
    <row r="1645" spans="1:18" x14ac:dyDescent="0.75">
      <c r="A1645">
        <v>187857</v>
      </c>
      <c r="B1645" t="s">
        <v>3635</v>
      </c>
      <c r="C1645" t="s">
        <v>3654</v>
      </c>
      <c r="D1645">
        <v>380749</v>
      </c>
      <c r="E1645">
        <v>1</v>
      </c>
      <c r="F1645">
        <v>0</v>
      </c>
      <c r="G1645">
        <v>1</v>
      </c>
      <c r="H1645">
        <v>178</v>
      </c>
      <c r="I1645">
        <v>0</v>
      </c>
      <c r="J1645" t="s">
        <v>3655</v>
      </c>
      <c r="K1645">
        <v>16</v>
      </c>
      <c r="L1645">
        <v>20</v>
      </c>
      <c r="M1645" t="s">
        <v>3660</v>
      </c>
      <c r="O1645" t="s">
        <v>3661</v>
      </c>
      <c r="P1645" t="s">
        <v>3662</v>
      </c>
      <c r="Q1645" s="13" t="s">
        <v>3663</v>
      </c>
    </row>
    <row r="1646" spans="1:18" x14ac:dyDescent="0.75">
      <c r="A1646">
        <v>187857</v>
      </c>
      <c r="B1646" t="s">
        <v>3635</v>
      </c>
      <c r="C1646" t="s">
        <v>3654</v>
      </c>
      <c r="D1646">
        <v>380749</v>
      </c>
      <c r="E1646">
        <v>1</v>
      </c>
      <c r="F1646">
        <v>0</v>
      </c>
      <c r="G1646">
        <v>1</v>
      </c>
      <c r="H1646">
        <v>178</v>
      </c>
      <c r="I1646">
        <v>0</v>
      </c>
      <c r="J1646" t="s">
        <v>3655</v>
      </c>
      <c r="K1646">
        <v>16</v>
      </c>
      <c r="L1646">
        <v>20</v>
      </c>
      <c r="M1646" s="5" t="s">
        <v>3664</v>
      </c>
      <c r="N1646" s="6"/>
      <c r="O1646" t="s">
        <v>3665</v>
      </c>
      <c r="P1646" s="6" t="s">
        <v>3666</v>
      </c>
      <c r="Q1646" s="13" t="s">
        <v>3667</v>
      </c>
    </row>
    <row r="1647" spans="1:18" x14ac:dyDescent="0.75">
      <c r="A1647">
        <v>187857</v>
      </c>
      <c r="B1647" t="s">
        <v>3635</v>
      </c>
      <c r="C1647" t="s">
        <v>3654</v>
      </c>
      <c r="D1647">
        <v>380749</v>
      </c>
      <c r="E1647">
        <v>1</v>
      </c>
      <c r="F1647">
        <v>0</v>
      </c>
      <c r="G1647">
        <v>1</v>
      </c>
      <c r="H1647">
        <v>178</v>
      </c>
      <c r="I1647">
        <v>0</v>
      </c>
      <c r="J1647" t="s">
        <v>3655</v>
      </c>
      <c r="K1647">
        <v>16</v>
      </c>
      <c r="L1647">
        <v>20</v>
      </c>
      <c r="M1647" s="5" t="s">
        <v>3668</v>
      </c>
      <c r="O1647" t="s">
        <v>182</v>
      </c>
      <c r="P1647" t="s">
        <v>3669</v>
      </c>
      <c r="Q1647" s="13" t="s">
        <v>3670</v>
      </c>
    </row>
    <row r="1648" spans="1:18" x14ac:dyDescent="0.75">
      <c r="A1648">
        <v>187857</v>
      </c>
      <c r="B1648" t="s">
        <v>3635</v>
      </c>
      <c r="C1648" t="s">
        <v>3654</v>
      </c>
      <c r="D1648">
        <v>380749</v>
      </c>
      <c r="E1648">
        <v>1</v>
      </c>
      <c r="F1648">
        <v>0</v>
      </c>
      <c r="G1648">
        <v>1</v>
      </c>
      <c r="H1648">
        <v>178</v>
      </c>
      <c r="I1648">
        <v>0</v>
      </c>
      <c r="J1648" t="s">
        <v>3655</v>
      </c>
      <c r="K1648">
        <v>16</v>
      </c>
      <c r="L1648">
        <v>20</v>
      </c>
      <c r="M1648" s="5" t="s">
        <v>3671</v>
      </c>
      <c r="N1648" s="6"/>
      <c r="O1648" t="s">
        <v>3672</v>
      </c>
      <c r="P1648" s="6" t="s">
        <v>3673</v>
      </c>
      <c r="Q1648" s="13" t="s">
        <v>3674</v>
      </c>
    </row>
    <row r="1649" spans="1:18" x14ac:dyDescent="0.75">
      <c r="A1649">
        <v>187857</v>
      </c>
      <c r="B1649" t="s">
        <v>3635</v>
      </c>
      <c r="C1649" t="s">
        <v>3654</v>
      </c>
      <c r="D1649">
        <v>380749</v>
      </c>
      <c r="E1649">
        <v>1</v>
      </c>
      <c r="F1649">
        <v>0</v>
      </c>
      <c r="G1649">
        <v>1</v>
      </c>
      <c r="H1649">
        <v>178</v>
      </c>
      <c r="I1649">
        <v>0</v>
      </c>
      <c r="J1649" t="s">
        <v>3655</v>
      </c>
      <c r="K1649">
        <v>16</v>
      </c>
      <c r="L1649">
        <v>20</v>
      </c>
      <c r="M1649" s="5" t="s">
        <v>3675</v>
      </c>
      <c r="N1649" s="6"/>
      <c r="O1649" s="6" t="s">
        <v>3676</v>
      </c>
      <c r="P1649" s="6" t="s">
        <v>647</v>
      </c>
      <c r="Q1649" s="13" t="s">
        <v>847</v>
      </c>
    </row>
    <row r="1650" spans="1:18" x14ac:dyDescent="0.75">
      <c r="A1650">
        <v>187857</v>
      </c>
      <c r="B1650" t="s">
        <v>3635</v>
      </c>
      <c r="C1650" t="s">
        <v>3654</v>
      </c>
      <c r="D1650">
        <v>380749</v>
      </c>
      <c r="E1650">
        <v>1</v>
      </c>
      <c r="F1650">
        <v>0</v>
      </c>
      <c r="G1650">
        <v>1</v>
      </c>
      <c r="H1650">
        <v>178</v>
      </c>
      <c r="I1650">
        <v>0</v>
      </c>
      <c r="J1650" t="s">
        <v>3655</v>
      </c>
      <c r="K1650">
        <v>16</v>
      </c>
      <c r="L1650">
        <v>20</v>
      </c>
      <c r="M1650" t="s">
        <v>3677</v>
      </c>
      <c r="O1650" t="s">
        <v>163</v>
      </c>
      <c r="P1650" t="s">
        <v>3678</v>
      </c>
      <c r="Q1650" s="13" t="s">
        <v>3679</v>
      </c>
    </row>
    <row r="1651" spans="1:18" x14ac:dyDescent="0.75">
      <c r="A1651">
        <v>187857</v>
      </c>
      <c r="B1651" t="s">
        <v>3635</v>
      </c>
      <c r="C1651" t="s">
        <v>3654</v>
      </c>
      <c r="D1651">
        <v>380749</v>
      </c>
      <c r="E1651">
        <v>1</v>
      </c>
      <c r="F1651">
        <v>0</v>
      </c>
      <c r="G1651">
        <v>1</v>
      </c>
      <c r="H1651">
        <v>178</v>
      </c>
      <c r="I1651">
        <v>0</v>
      </c>
      <c r="J1651" t="s">
        <v>3655</v>
      </c>
      <c r="K1651">
        <v>16</v>
      </c>
      <c r="L1651">
        <v>20</v>
      </c>
      <c r="M1651" s="5" t="s">
        <v>3680</v>
      </c>
      <c r="N1651" s="6"/>
      <c r="O1651" t="s">
        <v>66</v>
      </c>
      <c r="P1651" t="s">
        <v>3681</v>
      </c>
      <c r="Q1651" s="13" t="s">
        <v>3682</v>
      </c>
    </row>
    <row r="1652" spans="1:18" x14ac:dyDescent="0.75">
      <c r="A1652">
        <v>187857</v>
      </c>
      <c r="B1652" t="s">
        <v>3635</v>
      </c>
      <c r="C1652" t="s">
        <v>3654</v>
      </c>
      <c r="D1652">
        <v>380749</v>
      </c>
      <c r="E1652">
        <v>1</v>
      </c>
      <c r="F1652">
        <v>0</v>
      </c>
      <c r="G1652">
        <v>1</v>
      </c>
      <c r="H1652">
        <v>178</v>
      </c>
      <c r="I1652">
        <v>0</v>
      </c>
      <c r="J1652" t="s">
        <v>3655</v>
      </c>
      <c r="K1652">
        <v>16</v>
      </c>
      <c r="L1652">
        <v>20</v>
      </c>
      <c r="M1652" s="5" t="s">
        <v>3683</v>
      </c>
      <c r="N1652" s="6"/>
      <c r="O1652" s="6" t="s">
        <v>515</v>
      </c>
      <c r="P1652" t="s">
        <v>3684</v>
      </c>
      <c r="Q1652" s="13" t="s">
        <v>3685</v>
      </c>
    </row>
    <row r="1653" spans="1:18" x14ac:dyDescent="0.75">
      <c r="A1653">
        <v>187857</v>
      </c>
      <c r="B1653" t="s">
        <v>3635</v>
      </c>
      <c r="C1653" t="s">
        <v>3654</v>
      </c>
      <c r="D1653">
        <v>380749</v>
      </c>
      <c r="E1653">
        <v>1</v>
      </c>
      <c r="F1653">
        <v>0</v>
      </c>
      <c r="G1653">
        <v>1</v>
      </c>
      <c r="H1653">
        <v>178</v>
      </c>
      <c r="I1653">
        <v>0</v>
      </c>
      <c r="J1653" t="s">
        <v>3655</v>
      </c>
      <c r="K1653">
        <v>16</v>
      </c>
      <c r="L1653">
        <v>20</v>
      </c>
      <c r="M1653" s="5" t="s">
        <v>3686</v>
      </c>
      <c r="N1653" s="6"/>
      <c r="O1653" s="6" t="s">
        <v>364</v>
      </c>
      <c r="P1653" s="6" t="s">
        <v>3687</v>
      </c>
      <c r="Q1653" s="13" t="s">
        <v>3688</v>
      </c>
    </row>
    <row r="1654" spans="1:18" x14ac:dyDescent="0.75">
      <c r="A1654">
        <v>187857</v>
      </c>
      <c r="B1654" t="s">
        <v>3635</v>
      </c>
      <c r="C1654" t="s">
        <v>3654</v>
      </c>
      <c r="D1654">
        <v>380749</v>
      </c>
      <c r="E1654">
        <v>1</v>
      </c>
      <c r="F1654">
        <v>0</v>
      </c>
      <c r="G1654">
        <v>1</v>
      </c>
      <c r="H1654">
        <v>178</v>
      </c>
      <c r="I1654">
        <v>0</v>
      </c>
      <c r="J1654" t="s">
        <v>3655</v>
      </c>
      <c r="K1654">
        <v>16</v>
      </c>
      <c r="L1654">
        <v>20</v>
      </c>
      <c r="M1654" s="5" t="s">
        <v>3689</v>
      </c>
      <c r="N1654" s="6"/>
      <c r="O1654" t="s">
        <v>278</v>
      </c>
      <c r="P1654" t="s">
        <v>3690</v>
      </c>
      <c r="Q1654" s="13" t="s">
        <v>3691</v>
      </c>
    </row>
    <row r="1655" spans="1:18" x14ac:dyDescent="0.75">
      <c r="A1655">
        <v>187857</v>
      </c>
      <c r="B1655" t="s">
        <v>3635</v>
      </c>
      <c r="C1655" t="s">
        <v>3654</v>
      </c>
      <c r="D1655">
        <v>380749</v>
      </c>
      <c r="E1655">
        <v>1</v>
      </c>
      <c r="F1655">
        <v>0</v>
      </c>
      <c r="G1655">
        <v>1</v>
      </c>
      <c r="H1655">
        <v>178</v>
      </c>
      <c r="I1655">
        <v>0</v>
      </c>
      <c r="J1655" t="s">
        <v>3655</v>
      </c>
      <c r="K1655">
        <v>16</v>
      </c>
      <c r="L1655">
        <v>20</v>
      </c>
      <c r="M1655" s="5" t="s">
        <v>3692</v>
      </c>
      <c r="N1655" s="6"/>
      <c r="O1655" t="s">
        <v>3693</v>
      </c>
      <c r="P1655" t="s">
        <v>3694</v>
      </c>
      <c r="Q1655" s="13" t="s">
        <v>998</v>
      </c>
    </row>
    <row r="1656" spans="1:18" x14ac:dyDescent="0.75">
      <c r="A1656">
        <v>187857</v>
      </c>
      <c r="B1656" t="s">
        <v>3635</v>
      </c>
      <c r="C1656" t="s">
        <v>3696</v>
      </c>
      <c r="D1656">
        <v>608538</v>
      </c>
      <c r="E1656">
        <v>0</v>
      </c>
      <c r="F1656">
        <v>0</v>
      </c>
      <c r="G1656">
        <v>0</v>
      </c>
      <c r="H1656">
        <v>179</v>
      </c>
      <c r="I1656">
        <v>0</v>
      </c>
      <c r="J1656" t="s">
        <v>3697</v>
      </c>
      <c r="K1656">
        <v>16</v>
      </c>
      <c r="L1656">
        <v>20</v>
      </c>
      <c r="M1656" t="s">
        <v>3695</v>
      </c>
      <c r="N1656" t="s">
        <v>9</v>
      </c>
      <c r="O1656" t="s">
        <v>2688</v>
      </c>
      <c r="P1656" t="s">
        <v>3698</v>
      </c>
      <c r="Q1656" s="13" t="s">
        <v>110</v>
      </c>
      <c r="R1656" s="13"/>
    </row>
    <row r="1657" spans="1:18" x14ac:dyDescent="0.75">
      <c r="A1657">
        <v>187857</v>
      </c>
      <c r="B1657" t="s">
        <v>3635</v>
      </c>
      <c r="C1657" t="s">
        <v>3696</v>
      </c>
      <c r="D1657">
        <v>608538</v>
      </c>
      <c r="E1657">
        <v>0</v>
      </c>
      <c r="F1657">
        <v>0</v>
      </c>
      <c r="G1657">
        <v>0</v>
      </c>
      <c r="H1657">
        <v>179</v>
      </c>
      <c r="I1657">
        <v>0</v>
      </c>
      <c r="J1657" t="s">
        <v>3697</v>
      </c>
      <c r="K1657">
        <v>16</v>
      </c>
      <c r="L1657">
        <v>20</v>
      </c>
      <c r="M1657" t="s">
        <v>3699</v>
      </c>
      <c r="O1657" t="s">
        <v>263</v>
      </c>
      <c r="P1657" t="s">
        <v>2846</v>
      </c>
      <c r="Q1657" s="13" t="s">
        <v>3700</v>
      </c>
      <c r="R1657" s="13"/>
    </row>
    <row r="1658" spans="1:18" x14ac:dyDescent="0.75">
      <c r="A1658">
        <v>187857</v>
      </c>
      <c r="B1658" t="s">
        <v>3635</v>
      </c>
      <c r="C1658" t="s">
        <v>3696</v>
      </c>
      <c r="D1658">
        <v>608538</v>
      </c>
      <c r="E1658">
        <v>0</v>
      </c>
      <c r="F1658">
        <v>0</v>
      </c>
      <c r="G1658">
        <v>0</v>
      </c>
      <c r="H1658">
        <v>179</v>
      </c>
      <c r="I1658">
        <v>0</v>
      </c>
      <c r="J1658" t="s">
        <v>3697</v>
      </c>
      <c r="K1658">
        <v>16</v>
      </c>
      <c r="L1658">
        <v>20</v>
      </c>
      <c r="M1658" t="s">
        <v>3701</v>
      </c>
      <c r="N1658" t="s">
        <v>9</v>
      </c>
      <c r="O1658" t="s">
        <v>101</v>
      </c>
      <c r="P1658" t="s">
        <v>3702</v>
      </c>
      <c r="Q1658" s="13" t="s">
        <v>3703</v>
      </c>
      <c r="R1658" s="13"/>
    </row>
    <row r="1659" spans="1:18" x14ac:dyDescent="0.75">
      <c r="A1659">
        <v>187857</v>
      </c>
      <c r="B1659" t="s">
        <v>3635</v>
      </c>
      <c r="C1659" t="s">
        <v>3696</v>
      </c>
      <c r="D1659">
        <v>608538</v>
      </c>
      <c r="E1659">
        <v>0</v>
      </c>
      <c r="F1659">
        <v>0</v>
      </c>
      <c r="G1659">
        <v>0</v>
      </c>
      <c r="H1659">
        <v>179</v>
      </c>
      <c r="I1659">
        <v>0</v>
      </c>
      <c r="J1659" t="s">
        <v>3697</v>
      </c>
      <c r="K1659">
        <v>16</v>
      </c>
      <c r="L1659">
        <v>20</v>
      </c>
      <c r="M1659" t="s">
        <v>3704</v>
      </c>
      <c r="N1659" t="s">
        <v>9</v>
      </c>
      <c r="O1659" t="s">
        <v>101</v>
      </c>
      <c r="P1659" t="s">
        <v>3705</v>
      </c>
      <c r="Q1659" s="13" t="s">
        <v>3706</v>
      </c>
      <c r="R1659" s="13"/>
    </row>
    <row r="1660" spans="1:18" x14ac:dyDescent="0.75">
      <c r="A1660">
        <v>187857</v>
      </c>
      <c r="B1660" t="s">
        <v>3635</v>
      </c>
      <c r="C1660" t="s">
        <v>3696</v>
      </c>
      <c r="D1660">
        <v>608538</v>
      </c>
      <c r="E1660">
        <v>0</v>
      </c>
      <c r="F1660">
        <v>0</v>
      </c>
      <c r="G1660">
        <v>0</v>
      </c>
      <c r="H1660">
        <v>179</v>
      </c>
      <c r="I1660">
        <v>0</v>
      </c>
      <c r="J1660" t="s">
        <v>3697</v>
      </c>
      <c r="K1660">
        <v>16</v>
      </c>
      <c r="L1660">
        <v>20</v>
      </c>
      <c r="M1660" t="s">
        <v>3707</v>
      </c>
      <c r="N1660" t="s">
        <v>9</v>
      </c>
      <c r="O1660" t="s">
        <v>101</v>
      </c>
      <c r="P1660" t="s">
        <v>3705</v>
      </c>
      <c r="Q1660" s="13" t="s">
        <v>3706</v>
      </c>
      <c r="R1660" s="13"/>
    </row>
    <row r="1661" spans="1:18" x14ac:dyDescent="0.75">
      <c r="A1661">
        <v>187857</v>
      </c>
      <c r="B1661" t="s">
        <v>3635</v>
      </c>
      <c r="C1661" t="s">
        <v>3696</v>
      </c>
      <c r="D1661">
        <v>608538</v>
      </c>
      <c r="E1661">
        <v>0</v>
      </c>
      <c r="F1661">
        <v>0</v>
      </c>
      <c r="G1661">
        <v>0</v>
      </c>
      <c r="H1661">
        <v>179</v>
      </c>
      <c r="I1661">
        <v>0</v>
      </c>
      <c r="J1661" t="s">
        <v>3697</v>
      </c>
      <c r="K1661">
        <v>16</v>
      </c>
      <c r="L1661">
        <v>20</v>
      </c>
      <c r="M1661" t="s">
        <v>3708</v>
      </c>
      <c r="N1661" t="s">
        <v>9</v>
      </c>
      <c r="O1661" t="s">
        <v>101</v>
      </c>
      <c r="P1661" t="s">
        <v>3209</v>
      </c>
      <c r="Q1661" s="13" t="s">
        <v>633</v>
      </c>
      <c r="R1661" s="13"/>
    </row>
    <row r="1662" spans="1:18" x14ac:dyDescent="0.75">
      <c r="A1662">
        <v>187857</v>
      </c>
      <c r="B1662" t="s">
        <v>3635</v>
      </c>
      <c r="C1662" t="s">
        <v>3696</v>
      </c>
      <c r="D1662">
        <v>608538</v>
      </c>
      <c r="E1662">
        <v>0</v>
      </c>
      <c r="F1662">
        <v>0</v>
      </c>
      <c r="G1662">
        <v>0</v>
      </c>
      <c r="H1662">
        <v>179</v>
      </c>
      <c r="I1662">
        <v>0</v>
      </c>
      <c r="J1662" t="s">
        <v>3697</v>
      </c>
      <c r="K1662">
        <v>16</v>
      </c>
      <c r="L1662">
        <v>20</v>
      </c>
      <c r="M1662" t="s">
        <v>3709</v>
      </c>
      <c r="O1662" t="s">
        <v>14</v>
      </c>
      <c r="P1662" t="s">
        <v>3710</v>
      </c>
      <c r="Q1662" s="13" t="s">
        <v>3711</v>
      </c>
      <c r="R1662" s="13"/>
    </row>
    <row r="1663" spans="1:18" x14ac:dyDescent="0.75">
      <c r="A1663">
        <v>187857</v>
      </c>
      <c r="B1663" t="s">
        <v>3635</v>
      </c>
      <c r="C1663" t="s">
        <v>3696</v>
      </c>
      <c r="D1663">
        <v>608538</v>
      </c>
      <c r="E1663">
        <v>0</v>
      </c>
      <c r="F1663">
        <v>0</v>
      </c>
      <c r="G1663">
        <v>0</v>
      </c>
      <c r="H1663">
        <v>179</v>
      </c>
      <c r="I1663">
        <v>0</v>
      </c>
      <c r="J1663" t="s">
        <v>3697</v>
      </c>
      <c r="K1663">
        <v>16</v>
      </c>
      <c r="L1663">
        <v>20</v>
      </c>
      <c r="M1663" t="s">
        <v>3712</v>
      </c>
      <c r="O1663" t="s">
        <v>101</v>
      </c>
      <c r="P1663" t="s">
        <v>3713</v>
      </c>
      <c r="Q1663" s="13" t="s">
        <v>3714</v>
      </c>
      <c r="R1663" s="13"/>
    </row>
    <row r="1664" spans="1:18" x14ac:dyDescent="0.75">
      <c r="A1664">
        <v>187857</v>
      </c>
      <c r="B1664" t="s">
        <v>3635</v>
      </c>
      <c r="C1664" t="s">
        <v>3696</v>
      </c>
      <c r="D1664">
        <v>608538</v>
      </c>
      <c r="E1664">
        <v>0</v>
      </c>
      <c r="F1664">
        <v>0</v>
      </c>
      <c r="G1664">
        <v>0</v>
      </c>
      <c r="H1664">
        <v>179</v>
      </c>
      <c r="I1664">
        <v>0</v>
      </c>
      <c r="J1664" t="s">
        <v>3697</v>
      </c>
      <c r="K1664">
        <v>16</v>
      </c>
      <c r="L1664">
        <v>20</v>
      </c>
      <c r="M1664" t="s">
        <v>3715</v>
      </c>
      <c r="O1664" t="s">
        <v>101</v>
      </c>
      <c r="P1664" t="s">
        <v>3716</v>
      </c>
      <c r="Q1664" s="13" t="s">
        <v>3717</v>
      </c>
      <c r="R1664" s="13"/>
    </row>
    <row r="1665" spans="1:18" x14ac:dyDescent="0.75">
      <c r="A1665">
        <v>187857</v>
      </c>
      <c r="B1665" t="s">
        <v>3635</v>
      </c>
      <c r="C1665" t="s">
        <v>3696</v>
      </c>
      <c r="D1665">
        <v>608538</v>
      </c>
      <c r="E1665">
        <v>0</v>
      </c>
      <c r="F1665">
        <v>0</v>
      </c>
      <c r="G1665">
        <v>0</v>
      </c>
      <c r="H1665">
        <v>179</v>
      </c>
      <c r="I1665">
        <v>0</v>
      </c>
      <c r="J1665" t="s">
        <v>3697</v>
      </c>
      <c r="K1665">
        <v>16</v>
      </c>
      <c r="L1665">
        <v>20</v>
      </c>
      <c r="M1665" t="s">
        <v>3718</v>
      </c>
      <c r="O1665" t="s">
        <v>101</v>
      </c>
      <c r="P1665" t="s">
        <v>3719</v>
      </c>
      <c r="Q1665" s="13" t="s">
        <v>3720</v>
      </c>
      <c r="R1665" s="13"/>
    </row>
    <row r="1666" spans="1:18" x14ac:dyDescent="0.75">
      <c r="A1666">
        <v>187857</v>
      </c>
      <c r="B1666" t="s">
        <v>3635</v>
      </c>
      <c r="C1666" t="s">
        <v>3696</v>
      </c>
      <c r="D1666">
        <v>608538</v>
      </c>
      <c r="E1666">
        <v>0</v>
      </c>
      <c r="F1666">
        <v>0</v>
      </c>
      <c r="G1666">
        <v>0</v>
      </c>
      <c r="H1666">
        <v>179</v>
      </c>
      <c r="I1666">
        <v>0</v>
      </c>
      <c r="J1666" t="s">
        <v>3697</v>
      </c>
      <c r="K1666">
        <v>16</v>
      </c>
      <c r="L1666">
        <v>20</v>
      </c>
      <c r="M1666" t="s">
        <v>3721</v>
      </c>
      <c r="O1666" t="s">
        <v>515</v>
      </c>
      <c r="P1666" t="s">
        <v>3684</v>
      </c>
      <c r="Q1666" s="13" t="s">
        <v>3722</v>
      </c>
      <c r="R1666" s="13"/>
    </row>
    <row r="1667" spans="1:18" x14ac:dyDescent="0.75">
      <c r="A1667">
        <v>187857</v>
      </c>
      <c r="B1667" t="s">
        <v>3635</v>
      </c>
      <c r="C1667" t="s">
        <v>3696</v>
      </c>
      <c r="D1667">
        <v>608538</v>
      </c>
      <c r="E1667">
        <v>0</v>
      </c>
      <c r="F1667">
        <v>0</v>
      </c>
      <c r="G1667">
        <v>0</v>
      </c>
      <c r="H1667">
        <v>179</v>
      </c>
      <c r="I1667">
        <v>0</v>
      </c>
      <c r="J1667" t="s">
        <v>3697</v>
      </c>
      <c r="K1667">
        <v>16</v>
      </c>
      <c r="L1667">
        <v>20</v>
      </c>
      <c r="M1667" t="s">
        <v>3723</v>
      </c>
      <c r="O1667" t="s">
        <v>434</v>
      </c>
      <c r="P1667" t="s">
        <v>3724</v>
      </c>
      <c r="Q1667" s="13" t="s">
        <v>3725</v>
      </c>
      <c r="R1667" s="13"/>
    </row>
    <row r="1668" spans="1:18" x14ac:dyDescent="0.75">
      <c r="A1668">
        <v>187857</v>
      </c>
      <c r="B1668" t="s">
        <v>3635</v>
      </c>
      <c r="C1668" t="s">
        <v>3696</v>
      </c>
      <c r="D1668">
        <v>608538</v>
      </c>
      <c r="E1668">
        <v>0</v>
      </c>
      <c r="F1668">
        <v>0</v>
      </c>
      <c r="G1668">
        <v>0</v>
      </c>
      <c r="H1668">
        <v>179</v>
      </c>
      <c r="I1668">
        <v>0</v>
      </c>
      <c r="J1668" t="s">
        <v>3697</v>
      </c>
      <c r="K1668">
        <v>16</v>
      </c>
      <c r="L1668">
        <v>20</v>
      </c>
      <c r="M1668" t="s">
        <v>3726</v>
      </c>
      <c r="O1668" t="s">
        <v>193</v>
      </c>
      <c r="P1668" t="s">
        <v>3727</v>
      </c>
      <c r="Q1668" s="13" t="s">
        <v>3728</v>
      </c>
      <c r="R1668" s="13"/>
    </row>
    <row r="1669" spans="1:18" x14ac:dyDescent="0.75">
      <c r="A1669">
        <v>187857</v>
      </c>
      <c r="B1669" t="s">
        <v>3635</v>
      </c>
      <c r="C1669" t="s">
        <v>3730</v>
      </c>
      <c r="D1669">
        <v>638303</v>
      </c>
      <c r="E1669">
        <v>1</v>
      </c>
      <c r="F1669">
        <v>0</v>
      </c>
      <c r="G1669">
        <v>1</v>
      </c>
      <c r="H1669">
        <v>180</v>
      </c>
      <c r="I1669">
        <v>0</v>
      </c>
      <c r="J1669" t="s">
        <v>3731</v>
      </c>
      <c r="K1669">
        <v>16</v>
      </c>
      <c r="L1669">
        <v>20</v>
      </c>
      <c r="M1669" s="5" t="s">
        <v>3729</v>
      </c>
      <c r="N1669" s="6"/>
      <c r="O1669" t="s">
        <v>1450</v>
      </c>
      <c r="P1669" s="6" t="s">
        <v>3732</v>
      </c>
      <c r="Q1669" s="13" t="s">
        <v>3733</v>
      </c>
    </row>
    <row r="1670" spans="1:18" x14ac:dyDescent="0.75">
      <c r="A1670">
        <v>187857</v>
      </c>
      <c r="B1670" t="s">
        <v>3635</v>
      </c>
      <c r="C1670" t="s">
        <v>3730</v>
      </c>
      <c r="D1670">
        <v>638303</v>
      </c>
      <c r="E1670">
        <v>1</v>
      </c>
      <c r="F1670">
        <v>0</v>
      </c>
      <c r="G1670">
        <v>1</v>
      </c>
      <c r="H1670">
        <v>180</v>
      </c>
      <c r="I1670">
        <v>0</v>
      </c>
      <c r="J1670" t="s">
        <v>3731</v>
      </c>
      <c r="K1670">
        <v>16</v>
      </c>
      <c r="L1670">
        <v>20</v>
      </c>
      <c r="M1670" s="5" t="s">
        <v>3734</v>
      </c>
      <c r="N1670" s="6"/>
      <c r="O1670" t="s">
        <v>3735</v>
      </c>
      <c r="P1670" s="6" t="s">
        <v>3736</v>
      </c>
      <c r="Q1670" s="13" t="s">
        <v>3737</v>
      </c>
    </row>
    <row r="1671" spans="1:18" x14ac:dyDescent="0.75">
      <c r="A1671">
        <v>187857</v>
      </c>
      <c r="B1671" t="s">
        <v>3635</v>
      </c>
      <c r="C1671" t="s">
        <v>3730</v>
      </c>
      <c r="D1671">
        <v>638303</v>
      </c>
      <c r="E1671">
        <v>1</v>
      </c>
      <c r="F1671">
        <v>0</v>
      </c>
      <c r="G1671">
        <v>1</v>
      </c>
      <c r="H1671">
        <v>180</v>
      </c>
      <c r="I1671">
        <v>0</v>
      </c>
      <c r="J1671" t="s">
        <v>3731</v>
      </c>
      <c r="K1671">
        <v>16</v>
      </c>
      <c r="L1671">
        <v>20</v>
      </c>
      <c r="M1671" s="5" t="s">
        <v>3738</v>
      </c>
      <c r="N1671" s="6"/>
      <c r="O1671" s="6" t="s">
        <v>515</v>
      </c>
      <c r="P1671" s="6"/>
      <c r="Q1671" s="13" t="s">
        <v>3739</v>
      </c>
    </row>
    <row r="1672" spans="1:18" x14ac:dyDescent="0.75">
      <c r="A1672">
        <v>1737404</v>
      </c>
      <c r="B1672" t="s">
        <v>4533</v>
      </c>
      <c r="C1672" t="s">
        <v>4538</v>
      </c>
      <c r="D1672">
        <v>334413</v>
      </c>
      <c r="E1672">
        <v>0</v>
      </c>
      <c r="F1672">
        <v>0</v>
      </c>
      <c r="G1672">
        <v>0</v>
      </c>
      <c r="H1672">
        <v>181</v>
      </c>
      <c r="I1672">
        <v>0</v>
      </c>
      <c r="J1672" t="s">
        <v>4539</v>
      </c>
      <c r="K1672">
        <v>18</v>
      </c>
      <c r="L1672">
        <v>31</v>
      </c>
      <c r="M1672" t="s">
        <v>4537</v>
      </c>
      <c r="O1672" t="s">
        <v>860</v>
      </c>
      <c r="P1672" t="s">
        <v>4540</v>
      </c>
      <c r="Q1672" s="13" t="s">
        <v>4541</v>
      </c>
      <c r="R1672" s="13"/>
    </row>
    <row r="1673" spans="1:18" x14ac:dyDescent="0.75">
      <c r="A1673">
        <v>1737404</v>
      </c>
      <c r="B1673" t="s">
        <v>4533</v>
      </c>
      <c r="C1673" t="s">
        <v>4538</v>
      </c>
      <c r="D1673">
        <v>334413</v>
      </c>
      <c r="E1673">
        <v>0</v>
      </c>
      <c r="F1673">
        <v>0</v>
      </c>
      <c r="G1673">
        <v>0</v>
      </c>
      <c r="H1673">
        <v>181</v>
      </c>
      <c r="I1673">
        <v>0</v>
      </c>
      <c r="J1673" t="s">
        <v>4539</v>
      </c>
      <c r="K1673">
        <v>18</v>
      </c>
      <c r="L1673">
        <v>31</v>
      </c>
      <c r="M1673" t="s">
        <v>4542</v>
      </c>
      <c r="O1673" t="s">
        <v>843</v>
      </c>
      <c r="P1673" t="s">
        <v>844</v>
      </c>
      <c r="Q1673" s="13" t="s">
        <v>4543</v>
      </c>
      <c r="R1673" s="13"/>
    </row>
    <row r="1674" spans="1:18" x14ac:dyDescent="0.75">
      <c r="A1674">
        <v>28221</v>
      </c>
      <c r="B1674" t="s">
        <v>1568</v>
      </c>
      <c r="C1674" t="s">
        <v>1734</v>
      </c>
      <c r="D1674">
        <v>525897</v>
      </c>
      <c r="E1674">
        <v>0</v>
      </c>
      <c r="F1674">
        <v>0</v>
      </c>
      <c r="G1674">
        <v>0</v>
      </c>
      <c r="H1674">
        <v>182</v>
      </c>
      <c r="I1674">
        <v>1</v>
      </c>
      <c r="J1674" t="s">
        <v>1735</v>
      </c>
      <c r="K1674">
        <v>19</v>
      </c>
      <c r="L1674">
        <v>17</v>
      </c>
      <c r="M1674" t="s">
        <v>1733</v>
      </c>
      <c r="O1674" t="s">
        <v>263</v>
      </c>
      <c r="P1674" t="s">
        <v>1736</v>
      </c>
      <c r="Q1674" s="13" t="s">
        <v>1737</v>
      </c>
      <c r="R1674" s="13"/>
    </row>
    <row r="1675" spans="1:18" x14ac:dyDescent="0.75">
      <c r="A1675">
        <v>28221</v>
      </c>
      <c r="B1675" t="s">
        <v>1568</v>
      </c>
      <c r="C1675" t="s">
        <v>1734</v>
      </c>
      <c r="D1675">
        <v>525897</v>
      </c>
      <c r="E1675">
        <v>0</v>
      </c>
      <c r="F1675">
        <v>0</v>
      </c>
      <c r="G1675">
        <v>0</v>
      </c>
      <c r="H1675">
        <v>182</v>
      </c>
      <c r="I1675">
        <v>1</v>
      </c>
      <c r="J1675" t="s">
        <v>1735</v>
      </c>
      <c r="K1675">
        <v>19</v>
      </c>
      <c r="L1675">
        <v>17</v>
      </c>
      <c r="M1675" t="s">
        <v>1738</v>
      </c>
      <c r="N1675" t="s">
        <v>9</v>
      </c>
      <c r="O1675" t="s">
        <v>1739</v>
      </c>
      <c r="P1675" t="s">
        <v>1740</v>
      </c>
      <c r="Q1675" s="13" t="s">
        <v>1741</v>
      </c>
      <c r="R1675" s="13" t="s">
        <v>12</v>
      </c>
    </row>
    <row r="1676" spans="1:18" x14ac:dyDescent="0.75">
      <c r="A1676">
        <v>28221</v>
      </c>
      <c r="B1676" t="s">
        <v>1568</v>
      </c>
      <c r="C1676" t="s">
        <v>1734</v>
      </c>
      <c r="D1676">
        <v>525897</v>
      </c>
      <c r="E1676">
        <v>0</v>
      </c>
      <c r="F1676">
        <v>0</v>
      </c>
      <c r="G1676">
        <v>0</v>
      </c>
      <c r="H1676">
        <v>182</v>
      </c>
      <c r="I1676">
        <v>1</v>
      </c>
      <c r="J1676" t="s">
        <v>1735</v>
      </c>
      <c r="K1676">
        <v>19</v>
      </c>
      <c r="L1676">
        <v>17</v>
      </c>
      <c r="M1676" t="s">
        <v>1742</v>
      </c>
      <c r="N1676" t="s">
        <v>9</v>
      </c>
      <c r="O1676" t="s">
        <v>89</v>
      </c>
      <c r="P1676" t="s">
        <v>1743</v>
      </c>
      <c r="Q1676" s="13" t="s">
        <v>1744</v>
      </c>
      <c r="R1676" s="13" t="s">
        <v>324</v>
      </c>
    </row>
    <row r="1677" spans="1:18" x14ac:dyDescent="0.75">
      <c r="A1677">
        <v>28221</v>
      </c>
      <c r="B1677" t="s">
        <v>1568</v>
      </c>
      <c r="C1677" t="s">
        <v>1734</v>
      </c>
      <c r="D1677">
        <v>525897</v>
      </c>
      <c r="E1677">
        <v>0</v>
      </c>
      <c r="F1677">
        <v>0</v>
      </c>
      <c r="G1677">
        <v>0</v>
      </c>
      <c r="H1677">
        <v>182</v>
      </c>
      <c r="I1677">
        <v>1</v>
      </c>
      <c r="J1677" t="s">
        <v>1735</v>
      </c>
      <c r="K1677">
        <v>19</v>
      </c>
      <c r="L1677">
        <v>17</v>
      </c>
      <c r="M1677" t="s">
        <v>1745</v>
      </c>
      <c r="N1677" t="s">
        <v>258</v>
      </c>
      <c r="O1677" t="s">
        <v>860</v>
      </c>
      <c r="P1677" t="s">
        <v>1746</v>
      </c>
      <c r="Q1677" s="13" t="s">
        <v>1747</v>
      </c>
      <c r="R1677" s="13"/>
    </row>
    <row r="1678" spans="1:18" x14ac:dyDescent="0.75">
      <c r="A1678">
        <v>28221</v>
      </c>
      <c r="B1678" t="s">
        <v>1568</v>
      </c>
      <c r="C1678" t="s">
        <v>1734</v>
      </c>
      <c r="D1678">
        <v>525897</v>
      </c>
      <c r="E1678">
        <v>0</v>
      </c>
      <c r="F1678">
        <v>0</v>
      </c>
      <c r="G1678">
        <v>0</v>
      </c>
      <c r="H1678">
        <v>182</v>
      </c>
      <c r="I1678">
        <v>1</v>
      </c>
      <c r="J1678" t="s">
        <v>1735</v>
      </c>
      <c r="K1678">
        <v>19</v>
      </c>
      <c r="L1678">
        <v>17</v>
      </c>
      <c r="M1678" t="s">
        <v>1748</v>
      </c>
      <c r="O1678" t="s">
        <v>533</v>
      </c>
      <c r="P1678" t="s">
        <v>1749</v>
      </c>
      <c r="Q1678" s="13" t="s">
        <v>1750</v>
      </c>
      <c r="R1678" s="13"/>
    </row>
    <row r="1679" spans="1:18" x14ac:dyDescent="0.75">
      <c r="A1679">
        <v>28221</v>
      </c>
      <c r="B1679" t="s">
        <v>1568</v>
      </c>
      <c r="C1679" t="s">
        <v>1734</v>
      </c>
      <c r="D1679">
        <v>525897</v>
      </c>
      <c r="E1679">
        <v>0</v>
      </c>
      <c r="F1679">
        <v>0</v>
      </c>
      <c r="G1679">
        <v>0</v>
      </c>
      <c r="H1679">
        <v>182</v>
      </c>
      <c r="I1679">
        <v>1</v>
      </c>
      <c r="J1679" t="s">
        <v>1735</v>
      </c>
      <c r="K1679">
        <v>19</v>
      </c>
      <c r="L1679">
        <v>17</v>
      </c>
      <c r="M1679" t="s">
        <v>1751</v>
      </c>
      <c r="N1679" t="s">
        <v>1752</v>
      </c>
      <c r="O1679" t="s">
        <v>860</v>
      </c>
      <c r="P1679" t="s">
        <v>1752</v>
      </c>
      <c r="Q1679" s="13" t="s">
        <v>1753</v>
      </c>
      <c r="R1679" s="13"/>
    </row>
    <row r="1680" spans="1:18" x14ac:dyDescent="0.75">
      <c r="A1680">
        <v>28221</v>
      </c>
      <c r="B1680" t="s">
        <v>1568</v>
      </c>
      <c r="C1680" t="s">
        <v>1734</v>
      </c>
      <c r="D1680">
        <v>525897</v>
      </c>
      <c r="E1680">
        <v>0</v>
      </c>
      <c r="F1680">
        <v>0</v>
      </c>
      <c r="G1680">
        <v>0</v>
      </c>
      <c r="H1680">
        <v>182</v>
      </c>
      <c r="I1680">
        <v>1</v>
      </c>
      <c r="J1680" t="s">
        <v>1735</v>
      </c>
      <c r="K1680">
        <v>19</v>
      </c>
      <c r="L1680">
        <v>17</v>
      </c>
      <c r="M1680" t="s">
        <v>1754</v>
      </c>
      <c r="N1680" t="s">
        <v>1755</v>
      </c>
      <c r="O1680" t="s">
        <v>1330</v>
      </c>
      <c r="P1680" t="s">
        <v>1756</v>
      </c>
      <c r="Q1680" s="13" t="s">
        <v>1757</v>
      </c>
      <c r="R1680" s="13"/>
    </row>
    <row r="1681" spans="1:18" x14ac:dyDescent="0.75">
      <c r="A1681">
        <v>28221</v>
      </c>
      <c r="B1681" t="s">
        <v>1568</v>
      </c>
      <c r="C1681" t="s">
        <v>1734</v>
      </c>
      <c r="D1681">
        <v>525897</v>
      </c>
      <c r="E1681">
        <v>0</v>
      </c>
      <c r="F1681">
        <v>0</v>
      </c>
      <c r="G1681">
        <v>0</v>
      </c>
      <c r="H1681">
        <v>182</v>
      </c>
      <c r="I1681">
        <v>1</v>
      </c>
      <c r="J1681" t="s">
        <v>1735</v>
      </c>
      <c r="K1681">
        <v>19</v>
      </c>
      <c r="L1681">
        <v>17</v>
      </c>
      <c r="M1681" t="s">
        <v>1758</v>
      </c>
      <c r="N1681" t="s">
        <v>9</v>
      </c>
      <c r="O1681" t="s">
        <v>533</v>
      </c>
      <c r="P1681" t="s">
        <v>1759</v>
      </c>
      <c r="Q1681" s="13" t="s">
        <v>1760</v>
      </c>
      <c r="R1681" s="13" t="s">
        <v>12</v>
      </c>
    </row>
    <row r="1682" spans="1:18" x14ac:dyDescent="0.75">
      <c r="A1682">
        <v>28221</v>
      </c>
      <c r="B1682" t="s">
        <v>1568</v>
      </c>
      <c r="C1682" t="s">
        <v>1734</v>
      </c>
      <c r="D1682">
        <v>525897</v>
      </c>
      <c r="E1682">
        <v>0</v>
      </c>
      <c r="F1682">
        <v>0</v>
      </c>
      <c r="G1682">
        <v>0</v>
      </c>
      <c r="H1682">
        <v>182</v>
      </c>
      <c r="I1682">
        <v>1</v>
      </c>
      <c r="J1682" t="s">
        <v>1735</v>
      </c>
      <c r="K1682">
        <v>19</v>
      </c>
      <c r="L1682">
        <v>17</v>
      </c>
      <c r="M1682" t="s">
        <v>1761</v>
      </c>
      <c r="N1682" t="s">
        <v>9</v>
      </c>
      <c r="O1682" t="s">
        <v>101</v>
      </c>
      <c r="P1682" t="s">
        <v>1762</v>
      </c>
      <c r="Q1682" s="13" t="s">
        <v>1763</v>
      </c>
      <c r="R1682" s="13" t="s">
        <v>27</v>
      </c>
    </row>
    <row r="1683" spans="1:18" x14ac:dyDescent="0.75">
      <c r="A1683">
        <v>28221</v>
      </c>
      <c r="B1683" t="s">
        <v>1568</v>
      </c>
      <c r="C1683" t="s">
        <v>1734</v>
      </c>
      <c r="D1683">
        <v>525897</v>
      </c>
      <c r="E1683">
        <v>0</v>
      </c>
      <c r="F1683">
        <v>0</v>
      </c>
      <c r="G1683">
        <v>0</v>
      </c>
      <c r="H1683">
        <v>182</v>
      </c>
      <c r="I1683">
        <v>1</v>
      </c>
      <c r="J1683" t="s">
        <v>1735</v>
      </c>
      <c r="K1683">
        <v>19</v>
      </c>
      <c r="L1683">
        <v>17</v>
      </c>
      <c r="M1683" t="s">
        <v>1764</v>
      </c>
      <c r="N1683" t="s">
        <v>258</v>
      </c>
      <c r="O1683" t="s">
        <v>263</v>
      </c>
      <c r="P1683" t="s">
        <v>1573</v>
      </c>
      <c r="Q1683" s="13" t="s">
        <v>1732</v>
      </c>
      <c r="R1683" s="13"/>
    </row>
    <row r="1684" spans="1:18" x14ac:dyDescent="0.75">
      <c r="A1684">
        <v>28221</v>
      </c>
      <c r="B1684" t="s">
        <v>1568</v>
      </c>
      <c r="C1684" t="s">
        <v>1734</v>
      </c>
      <c r="D1684">
        <v>525897</v>
      </c>
      <c r="E1684">
        <v>0</v>
      </c>
      <c r="F1684">
        <v>0</v>
      </c>
      <c r="G1684">
        <v>0</v>
      </c>
      <c r="H1684">
        <v>182</v>
      </c>
      <c r="I1684">
        <v>1</v>
      </c>
      <c r="J1684" t="s">
        <v>1735</v>
      </c>
      <c r="K1684">
        <v>19</v>
      </c>
      <c r="L1684">
        <v>17</v>
      </c>
      <c r="M1684" t="s">
        <v>1765</v>
      </c>
      <c r="O1684" t="s">
        <v>1576</v>
      </c>
      <c r="P1684" t="s">
        <v>1577</v>
      </c>
      <c r="Q1684" s="13" t="s">
        <v>1578</v>
      </c>
      <c r="R1684" s="13"/>
    </row>
    <row r="1685" spans="1:18" x14ac:dyDescent="0.75">
      <c r="A1685">
        <v>28221</v>
      </c>
      <c r="B1685" t="s">
        <v>1568</v>
      </c>
      <c r="C1685" t="s">
        <v>1734</v>
      </c>
      <c r="D1685">
        <v>525897</v>
      </c>
      <c r="E1685">
        <v>0</v>
      </c>
      <c r="F1685">
        <v>0</v>
      </c>
      <c r="G1685">
        <v>0</v>
      </c>
      <c r="H1685">
        <v>182</v>
      </c>
      <c r="I1685">
        <v>1</v>
      </c>
      <c r="J1685" t="s">
        <v>1735</v>
      </c>
      <c r="K1685">
        <v>19</v>
      </c>
      <c r="L1685">
        <v>17</v>
      </c>
      <c r="M1685" t="s">
        <v>1766</v>
      </c>
      <c r="O1685" t="s">
        <v>182</v>
      </c>
      <c r="P1685" t="s">
        <v>1580</v>
      </c>
      <c r="Q1685" s="13" t="s">
        <v>1767</v>
      </c>
      <c r="R1685" s="13"/>
    </row>
    <row r="1686" spans="1:18" x14ac:dyDescent="0.75">
      <c r="A1686">
        <v>28221</v>
      </c>
      <c r="B1686" t="s">
        <v>1568</v>
      </c>
      <c r="C1686" t="s">
        <v>1734</v>
      </c>
      <c r="D1686">
        <v>525897</v>
      </c>
      <c r="E1686">
        <v>0</v>
      </c>
      <c r="F1686">
        <v>0</v>
      </c>
      <c r="G1686">
        <v>0</v>
      </c>
      <c r="H1686">
        <v>182</v>
      </c>
      <c r="I1686">
        <v>1</v>
      </c>
      <c r="J1686" t="s">
        <v>1735</v>
      </c>
      <c r="K1686">
        <v>19</v>
      </c>
      <c r="L1686">
        <v>17</v>
      </c>
      <c r="M1686" t="s">
        <v>1768</v>
      </c>
      <c r="N1686" t="s">
        <v>9</v>
      </c>
      <c r="O1686" t="s">
        <v>1769</v>
      </c>
      <c r="P1686" t="s">
        <v>1770</v>
      </c>
      <c r="Q1686" s="13" t="s">
        <v>1771</v>
      </c>
      <c r="R1686" s="13" t="s">
        <v>12</v>
      </c>
    </row>
    <row r="1687" spans="1:18" x14ac:dyDescent="0.75">
      <c r="A1687">
        <v>28221</v>
      </c>
      <c r="B1687" t="s">
        <v>1568</v>
      </c>
      <c r="C1687" t="s">
        <v>1734</v>
      </c>
      <c r="D1687">
        <v>525897</v>
      </c>
      <c r="E1687">
        <v>0</v>
      </c>
      <c r="F1687">
        <v>0</v>
      </c>
      <c r="G1687">
        <v>0</v>
      </c>
      <c r="H1687">
        <v>182</v>
      </c>
      <c r="I1687">
        <v>1</v>
      </c>
      <c r="J1687" t="s">
        <v>1735</v>
      </c>
      <c r="K1687">
        <v>19</v>
      </c>
      <c r="L1687">
        <v>17</v>
      </c>
      <c r="M1687" t="s">
        <v>1772</v>
      </c>
      <c r="O1687" t="s">
        <v>101</v>
      </c>
      <c r="P1687" t="s">
        <v>1688</v>
      </c>
      <c r="Q1687" s="13" t="s">
        <v>1724</v>
      </c>
      <c r="R1687" s="13"/>
    </row>
    <row r="1688" spans="1:18" x14ac:dyDescent="0.75">
      <c r="A1688">
        <v>28221</v>
      </c>
      <c r="B1688" t="s">
        <v>1568</v>
      </c>
      <c r="C1688" t="s">
        <v>1734</v>
      </c>
      <c r="D1688">
        <v>525897</v>
      </c>
      <c r="E1688">
        <v>0</v>
      </c>
      <c r="F1688">
        <v>0</v>
      </c>
      <c r="G1688">
        <v>0</v>
      </c>
      <c r="H1688">
        <v>182</v>
      </c>
      <c r="I1688">
        <v>1</v>
      </c>
      <c r="J1688" t="s">
        <v>1735</v>
      </c>
      <c r="K1688">
        <v>19</v>
      </c>
      <c r="L1688">
        <v>17</v>
      </c>
      <c r="M1688" t="s">
        <v>1773</v>
      </c>
      <c r="O1688" t="s">
        <v>1685</v>
      </c>
      <c r="P1688" t="s">
        <v>1686</v>
      </c>
      <c r="Q1688" s="13" t="s">
        <v>1590</v>
      </c>
      <c r="R1688" s="13"/>
    </row>
    <row r="1689" spans="1:18" x14ac:dyDescent="0.75">
      <c r="A1689">
        <v>28221</v>
      </c>
      <c r="B1689" t="s">
        <v>1568</v>
      </c>
      <c r="C1689" t="s">
        <v>1734</v>
      </c>
      <c r="D1689">
        <v>525897</v>
      </c>
      <c r="E1689">
        <v>0</v>
      </c>
      <c r="F1689">
        <v>0</v>
      </c>
      <c r="G1689">
        <v>0</v>
      </c>
      <c r="H1689">
        <v>182</v>
      </c>
      <c r="I1689">
        <v>1</v>
      </c>
      <c r="J1689" t="s">
        <v>1735</v>
      </c>
      <c r="K1689">
        <v>19</v>
      </c>
      <c r="L1689">
        <v>17</v>
      </c>
      <c r="M1689" t="s">
        <v>1774</v>
      </c>
      <c r="O1689" t="s">
        <v>1668</v>
      </c>
      <c r="P1689" t="s">
        <v>1718</v>
      </c>
      <c r="Q1689" s="13" t="s">
        <v>1775</v>
      </c>
      <c r="R1689" s="13"/>
    </row>
    <row r="1690" spans="1:18" x14ac:dyDescent="0.75">
      <c r="A1690">
        <v>28221</v>
      </c>
      <c r="B1690" t="s">
        <v>1568</v>
      </c>
      <c r="C1690" t="s">
        <v>1734</v>
      </c>
      <c r="D1690">
        <v>525897</v>
      </c>
      <c r="E1690">
        <v>0</v>
      </c>
      <c r="F1690">
        <v>0</v>
      </c>
      <c r="G1690">
        <v>0</v>
      </c>
      <c r="H1690">
        <v>182</v>
      </c>
      <c r="I1690">
        <v>1</v>
      </c>
      <c r="J1690" t="s">
        <v>1735</v>
      </c>
      <c r="K1690">
        <v>19</v>
      </c>
      <c r="L1690">
        <v>17</v>
      </c>
      <c r="M1690" t="s">
        <v>1774</v>
      </c>
      <c r="O1690" t="s">
        <v>1668</v>
      </c>
      <c r="P1690" t="s">
        <v>1718</v>
      </c>
      <c r="Q1690" s="13" t="s">
        <v>1715</v>
      </c>
      <c r="R1690" s="13"/>
    </row>
    <row r="1691" spans="1:18" x14ac:dyDescent="0.75">
      <c r="A1691">
        <v>28221</v>
      </c>
      <c r="B1691" t="s">
        <v>1568</v>
      </c>
      <c r="C1691" t="s">
        <v>1734</v>
      </c>
      <c r="D1691">
        <v>525897</v>
      </c>
      <c r="E1691">
        <v>0</v>
      </c>
      <c r="F1691">
        <v>0</v>
      </c>
      <c r="G1691">
        <v>0</v>
      </c>
      <c r="H1691">
        <v>182</v>
      </c>
      <c r="I1691">
        <v>1</v>
      </c>
      <c r="J1691" t="s">
        <v>1735</v>
      </c>
      <c r="K1691">
        <v>19</v>
      </c>
      <c r="L1691">
        <v>17</v>
      </c>
      <c r="M1691" t="s">
        <v>1776</v>
      </c>
      <c r="O1691" t="s">
        <v>1668</v>
      </c>
      <c r="P1691" t="s">
        <v>1718</v>
      </c>
      <c r="Q1691" s="13" t="s">
        <v>1777</v>
      </c>
      <c r="R1691" s="13"/>
    </row>
    <row r="1692" spans="1:18" x14ac:dyDescent="0.75">
      <c r="A1692">
        <v>28221</v>
      </c>
      <c r="B1692" t="s">
        <v>1568</v>
      </c>
      <c r="C1692" t="s">
        <v>1734</v>
      </c>
      <c r="D1692">
        <v>525897</v>
      </c>
      <c r="E1692">
        <v>0</v>
      </c>
      <c r="F1692">
        <v>0</v>
      </c>
      <c r="G1692">
        <v>0</v>
      </c>
      <c r="H1692">
        <v>182</v>
      </c>
      <c r="I1692">
        <v>1</v>
      </c>
      <c r="J1692" t="s">
        <v>1735</v>
      </c>
      <c r="K1692">
        <v>19</v>
      </c>
      <c r="L1692">
        <v>17</v>
      </c>
      <c r="M1692" t="s">
        <v>1778</v>
      </c>
      <c r="O1692" t="s">
        <v>1668</v>
      </c>
      <c r="P1692" t="s">
        <v>1672</v>
      </c>
      <c r="Q1692" s="13" t="s">
        <v>1673</v>
      </c>
      <c r="R1692" s="13"/>
    </row>
    <row r="1693" spans="1:18" x14ac:dyDescent="0.75">
      <c r="A1693">
        <v>28221</v>
      </c>
      <c r="B1693" t="s">
        <v>1568</v>
      </c>
      <c r="C1693" t="s">
        <v>1734</v>
      </c>
      <c r="D1693">
        <v>525897</v>
      </c>
      <c r="E1693">
        <v>0</v>
      </c>
      <c r="F1693">
        <v>0</v>
      </c>
      <c r="G1693">
        <v>0</v>
      </c>
      <c r="H1693">
        <v>182</v>
      </c>
      <c r="I1693">
        <v>1</v>
      </c>
      <c r="J1693" t="s">
        <v>1735</v>
      </c>
      <c r="K1693">
        <v>19</v>
      </c>
      <c r="L1693">
        <v>17</v>
      </c>
      <c r="M1693" t="s">
        <v>1779</v>
      </c>
      <c r="O1693" t="s">
        <v>1668</v>
      </c>
      <c r="P1693" t="s">
        <v>1712</v>
      </c>
      <c r="Q1693" s="13" t="s">
        <v>1713</v>
      </c>
      <c r="R1693" s="13"/>
    </row>
    <row r="1694" spans="1:18" x14ac:dyDescent="0.75">
      <c r="A1694">
        <v>2</v>
      </c>
      <c r="B1694" t="s">
        <v>6</v>
      </c>
      <c r="C1694" t="s">
        <v>64</v>
      </c>
      <c r="D1694">
        <v>795359</v>
      </c>
      <c r="E1694">
        <v>0</v>
      </c>
      <c r="F1694">
        <v>0</v>
      </c>
      <c r="G1694">
        <v>0</v>
      </c>
      <c r="H1694">
        <v>183</v>
      </c>
      <c r="I1694">
        <v>0</v>
      </c>
      <c r="J1694" t="s">
        <v>65</v>
      </c>
      <c r="K1694">
        <v>26</v>
      </c>
      <c r="L1694">
        <v>35</v>
      </c>
      <c r="M1694" t="s">
        <v>63</v>
      </c>
      <c r="O1694" t="s">
        <v>66</v>
      </c>
      <c r="P1694" t="s">
        <v>67</v>
      </c>
      <c r="Q1694" s="13" t="s">
        <v>68</v>
      </c>
      <c r="R1694" s="13"/>
    </row>
    <row r="1695" spans="1:18" x14ac:dyDescent="0.75">
      <c r="A1695">
        <v>2</v>
      </c>
      <c r="B1695" t="s">
        <v>6</v>
      </c>
      <c r="C1695" t="s">
        <v>64</v>
      </c>
      <c r="D1695">
        <v>795359</v>
      </c>
      <c r="E1695">
        <v>0</v>
      </c>
      <c r="F1695">
        <v>0</v>
      </c>
      <c r="G1695">
        <v>0</v>
      </c>
      <c r="H1695">
        <v>183</v>
      </c>
      <c r="I1695">
        <v>0</v>
      </c>
      <c r="J1695" t="s">
        <v>65</v>
      </c>
      <c r="K1695">
        <v>26</v>
      </c>
      <c r="L1695">
        <v>35</v>
      </c>
      <c r="M1695" t="s">
        <v>69</v>
      </c>
      <c r="O1695" t="s">
        <v>70</v>
      </c>
      <c r="P1695" t="s">
        <v>71</v>
      </c>
      <c r="Q1695" s="13" t="s">
        <v>72</v>
      </c>
      <c r="R1695" s="13"/>
    </row>
    <row r="1696" spans="1:18" x14ac:dyDescent="0.75">
      <c r="A1696">
        <v>2</v>
      </c>
      <c r="B1696" t="s">
        <v>6</v>
      </c>
      <c r="C1696" t="s">
        <v>64</v>
      </c>
      <c r="D1696">
        <v>795359</v>
      </c>
      <c r="E1696">
        <v>0</v>
      </c>
      <c r="F1696">
        <v>0</v>
      </c>
      <c r="G1696">
        <v>0</v>
      </c>
      <c r="H1696">
        <v>183</v>
      </c>
      <c r="I1696">
        <v>0</v>
      </c>
      <c r="J1696" t="s">
        <v>65</v>
      </c>
      <c r="K1696">
        <v>26</v>
      </c>
      <c r="L1696">
        <v>35</v>
      </c>
      <c r="M1696" t="s">
        <v>73</v>
      </c>
      <c r="O1696" t="s">
        <v>74</v>
      </c>
      <c r="P1696" t="s">
        <v>75</v>
      </c>
      <c r="Q1696" s="13" t="s">
        <v>76</v>
      </c>
      <c r="R1696" s="13"/>
    </row>
    <row r="1697" spans="1:18" x14ac:dyDescent="0.75">
      <c r="A1697">
        <v>2</v>
      </c>
      <c r="B1697" t="s">
        <v>6</v>
      </c>
      <c r="C1697" t="s">
        <v>64</v>
      </c>
      <c r="D1697">
        <v>795359</v>
      </c>
      <c r="E1697">
        <v>0</v>
      </c>
      <c r="F1697">
        <v>0</v>
      </c>
      <c r="G1697">
        <v>0</v>
      </c>
      <c r="H1697">
        <v>183</v>
      </c>
      <c r="I1697">
        <v>0</v>
      </c>
      <c r="J1697" t="s">
        <v>65</v>
      </c>
      <c r="K1697">
        <v>26</v>
      </c>
      <c r="L1697">
        <v>35</v>
      </c>
      <c r="M1697" t="s">
        <v>77</v>
      </c>
      <c r="O1697" t="s">
        <v>66</v>
      </c>
      <c r="P1697" t="s">
        <v>78</v>
      </c>
      <c r="Q1697" s="13" t="s">
        <v>79</v>
      </c>
      <c r="R1697" s="13"/>
    </row>
    <row r="1698" spans="1:18" x14ac:dyDescent="0.75">
      <c r="A1698">
        <v>2</v>
      </c>
      <c r="B1698" t="s">
        <v>6</v>
      </c>
      <c r="C1698" t="s">
        <v>64</v>
      </c>
      <c r="D1698">
        <v>795359</v>
      </c>
      <c r="E1698">
        <v>0</v>
      </c>
      <c r="F1698">
        <v>0</v>
      </c>
      <c r="G1698">
        <v>0</v>
      </c>
      <c r="H1698">
        <v>183</v>
      </c>
      <c r="I1698">
        <v>0</v>
      </c>
      <c r="J1698" t="s">
        <v>65</v>
      </c>
      <c r="K1698">
        <v>26</v>
      </c>
      <c r="L1698">
        <v>35</v>
      </c>
      <c r="M1698" t="s">
        <v>80</v>
      </c>
      <c r="O1698" t="s">
        <v>81</v>
      </c>
      <c r="P1698" t="s">
        <v>82</v>
      </c>
      <c r="Q1698" s="13" t="s">
        <v>83</v>
      </c>
      <c r="R1698" s="13"/>
    </row>
    <row r="1699" spans="1:18" x14ac:dyDescent="0.75">
      <c r="A1699">
        <v>2</v>
      </c>
      <c r="B1699" t="s">
        <v>6</v>
      </c>
      <c r="C1699" t="s">
        <v>64</v>
      </c>
      <c r="D1699">
        <v>795359</v>
      </c>
      <c r="E1699">
        <v>0</v>
      </c>
      <c r="F1699">
        <v>0</v>
      </c>
      <c r="G1699">
        <v>0</v>
      </c>
      <c r="H1699">
        <v>183</v>
      </c>
      <c r="I1699">
        <v>0</v>
      </c>
      <c r="J1699" t="s">
        <v>65</v>
      </c>
      <c r="K1699">
        <v>26</v>
      </c>
      <c r="L1699">
        <v>35</v>
      </c>
      <c r="M1699" t="s">
        <v>84</v>
      </c>
      <c r="O1699" t="s">
        <v>85</v>
      </c>
      <c r="P1699" t="s">
        <v>86</v>
      </c>
      <c r="Q1699" s="13" t="s">
        <v>87</v>
      </c>
      <c r="R1699" s="13"/>
    </row>
    <row r="1700" spans="1:18" x14ac:dyDescent="0.75">
      <c r="A1700">
        <v>2</v>
      </c>
      <c r="B1700" t="s">
        <v>6</v>
      </c>
      <c r="C1700" t="s">
        <v>64</v>
      </c>
      <c r="D1700">
        <v>795359</v>
      </c>
      <c r="E1700">
        <v>0</v>
      </c>
      <c r="F1700">
        <v>0</v>
      </c>
      <c r="G1700">
        <v>0</v>
      </c>
      <c r="H1700">
        <v>183</v>
      </c>
      <c r="I1700">
        <v>0</v>
      </c>
      <c r="J1700" t="s">
        <v>65</v>
      </c>
      <c r="K1700">
        <v>26</v>
      </c>
      <c r="L1700">
        <v>35</v>
      </c>
      <c r="M1700" t="s">
        <v>88</v>
      </c>
      <c r="N1700" t="s">
        <v>9</v>
      </c>
      <c r="O1700" t="s">
        <v>89</v>
      </c>
      <c r="P1700" t="s">
        <v>90</v>
      </c>
      <c r="Q1700" s="13" t="s">
        <v>91</v>
      </c>
      <c r="R1700" s="13" t="s">
        <v>27</v>
      </c>
    </row>
    <row r="1701" spans="1:18" x14ac:dyDescent="0.75">
      <c r="A1701">
        <v>2</v>
      </c>
      <c r="B1701" t="s">
        <v>6</v>
      </c>
      <c r="C1701" t="s">
        <v>64</v>
      </c>
      <c r="D1701">
        <v>795359</v>
      </c>
      <c r="E1701">
        <v>0</v>
      </c>
      <c r="F1701">
        <v>0</v>
      </c>
      <c r="G1701">
        <v>0</v>
      </c>
      <c r="H1701">
        <v>183</v>
      </c>
      <c r="I1701">
        <v>0</v>
      </c>
      <c r="J1701" t="s">
        <v>65</v>
      </c>
      <c r="K1701">
        <v>26</v>
      </c>
      <c r="L1701">
        <v>35</v>
      </c>
      <c r="M1701" t="s">
        <v>92</v>
      </c>
      <c r="O1701" t="s">
        <v>93</v>
      </c>
      <c r="P1701" t="s">
        <v>94</v>
      </c>
      <c r="Q1701" s="13" t="s">
        <v>95</v>
      </c>
      <c r="R1701" s="13"/>
    </row>
    <row r="1702" spans="1:18" x14ac:dyDescent="0.75">
      <c r="A1702">
        <v>2</v>
      </c>
      <c r="B1702" t="s">
        <v>6</v>
      </c>
      <c r="C1702" t="s">
        <v>64</v>
      </c>
      <c r="D1702">
        <v>795359</v>
      </c>
      <c r="E1702">
        <v>0</v>
      </c>
      <c r="F1702">
        <v>0</v>
      </c>
      <c r="G1702">
        <v>0</v>
      </c>
      <c r="H1702">
        <v>183</v>
      </c>
      <c r="I1702">
        <v>0</v>
      </c>
      <c r="J1702" t="s">
        <v>65</v>
      </c>
      <c r="K1702">
        <v>26</v>
      </c>
      <c r="L1702">
        <v>35</v>
      </c>
      <c r="M1702" t="s">
        <v>96</v>
      </c>
      <c r="N1702" t="s">
        <v>9</v>
      </c>
      <c r="O1702" t="s">
        <v>97</v>
      </c>
      <c r="P1702" t="s">
        <v>98</v>
      </c>
      <c r="Q1702" s="13" t="s">
        <v>99</v>
      </c>
      <c r="R1702" s="13" t="s">
        <v>27</v>
      </c>
    </row>
    <row r="1703" spans="1:18" x14ac:dyDescent="0.75">
      <c r="A1703">
        <v>2</v>
      </c>
      <c r="B1703" t="s">
        <v>6</v>
      </c>
      <c r="C1703" t="s">
        <v>64</v>
      </c>
      <c r="D1703">
        <v>795359</v>
      </c>
      <c r="E1703">
        <v>0</v>
      </c>
      <c r="F1703">
        <v>0</v>
      </c>
      <c r="G1703">
        <v>0</v>
      </c>
      <c r="H1703">
        <v>183</v>
      </c>
      <c r="I1703">
        <v>0</v>
      </c>
      <c r="J1703" t="s">
        <v>65</v>
      </c>
      <c r="K1703">
        <v>26</v>
      </c>
      <c r="L1703">
        <v>35</v>
      </c>
      <c r="M1703" t="s">
        <v>100</v>
      </c>
      <c r="N1703" t="s">
        <v>9</v>
      </c>
      <c r="O1703" t="s">
        <v>101</v>
      </c>
      <c r="P1703" t="s">
        <v>102</v>
      </c>
      <c r="Q1703" s="13" t="s">
        <v>103</v>
      </c>
      <c r="R1703" s="13" t="s">
        <v>12</v>
      </c>
    </row>
    <row r="1704" spans="1:18" x14ac:dyDescent="0.75">
      <c r="A1704">
        <v>2</v>
      </c>
      <c r="B1704" t="s">
        <v>6</v>
      </c>
      <c r="C1704" t="s">
        <v>105</v>
      </c>
      <c r="D1704">
        <v>1653476</v>
      </c>
      <c r="E1704">
        <v>0</v>
      </c>
      <c r="F1704">
        <v>0</v>
      </c>
      <c r="G1704">
        <v>0</v>
      </c>
      <c r="H1704">
        <v>184</v>
      </c>
      <c r="I1704">
        <v>0</v>
      </c>
      <c r="J1704" t="s">
        <v>106</v>
      </c>
      <c r="K1704">
        <v>26</v>
      </c>
      <c r="L1704">
        <v>35</v>
      </c>
      <c r="M1704" t="s">
        <v>104</v>
      </c>
      <c r="O1704" t="s">
        <v>70</v>
      </c>
      <c r="P1704" t="s">
        <v>71</v>
      </c>
      <c r="Q1704" s="13" t="s">
        <v>72</v>
      </c>
      <c r="R1704" s="13"/>
    </row>
    <row r="1705" spans="1:18" x14ac:dyDescent="0.75">
      <c r="A1705">
        <v>2</v>
      </c>
      <c r="B1705" t="s">
        <v>6</v>
      </c>
      <c r="C1705" t="s">
        <v>105</v>
      </c>
      <c r="D1705">
        <v>1653476</v>
      </c>
      <c r="E1705">
        <v>0</v>
      </c>
      <c r="F1705">
        <v>0</v>
      </c>
      <c r="G1705">
        <v>0</v>
      </c>
      <c r="H1705">
        <v>184</v>
      </c>
      <c r="I1705">
        <v>0</v>
      </c>
      <c r="J1705" t="s">
        <v>106</v>
      </c>
      <c r="K1705">
        <v>26</v>
      </c>
      <c r="L1705">
        <v>35</v>
      </c>
      <c r="M1705" t="s">
        <v>107</v>
      </c>
      <c r="N1705" t="s">
        <v>9</v>
      </c>
      <c r="O1705" t="s">
        <v>108</v>
      </c>
      <c r="P1705" t="s">
        <v>109</v>
      </c>
      <c r="Q1705" s="13" t="s">
        <v>110</v>
      </c>
      <c r="R1705" s="13" t="s">
        <v>27</v>
      </c>
    </row>
    <row r="1706" spans="1:18" x14ac:dyDescent="0.75">
      <c r="A1706">
        <v>2</v>
      </c>
      <c r="B1706" t="s">
        <v>6</v>
      </c>
      <c r="C1706" t="s">
        <v>105</v>
      </c>
      <c r="D1706">
        <v>1653476</v>
      </c>
      <c r="E1706">
        <v>0</v>
      </c>
      <c r="F1706">
        <v>0</v>
      </c>
      <c r="G1706">
        <v>0</v>
      </c>
      <c r="H1706">
        <v>184</v>
      </c>
      <c r="I1706">
        <v>0</v>
      </c>
      <c r="J1706" t="s">
        <v>106</v>
      </c>
      <c r="K1706">
        <v>26</v>
      </c>
      <c r="L1706">
        <v>35</v>
      </c>
      <c r="M1706" t="s">
        <v>111</v>
      </c>
      <c r="N1706" t="s">
        <v>9</v>
      </c>
      <c r="O1706" t="s">
        <v>89</v>
      </c>
      <c r="P1706" t="s">
        <v>90</v>
      </c>
      <c r="Q1706" s="13" t="s">
        <v>91</v>
      </c>
      <c r="R1706" s="13" t="s">
        <v>27</v>
      </c>
    </row>
    <row r="1707" spans="1:18" x14ac:dyDescent="0.75">
      <c r="A1707">
        <v>2</v>
      </c>
      <c r="B1707" t="s">
        <v>6</v>
      </c>
      <c r="C1707" t="s">
        <v>105</v>
      </c>
      <c r="D1707">
        <v>1653476</v>
      </c>
      <c r="E1707">
        <v>0</v>
      </c>
      <c r="F1707">
        <v>0</v>
      </c>
      <c r="G1707">
        <v>0</v>
      </c>
      <c r="H1707">
        <v>184</v>
      </c>
      <c r="I1707">
        <v>0</v>
      </c>
      <c r="J1707" t="s">
        <v>106</v>
      </c>
      <c r="K1707">
        <v>26</v>
      </c>
      <c r="L1707">
        <v>35</v>
      </c>
      <c r="M1707" t="s">
        <v>112</v>
      </c>
      <c r="O1707" t="s">
        <v>85</v>
      </c>
      <c r="P1707" t="s">
        <v>86</v>
      </c>
      <c r="Q1707" s="13" t="s">
        <v>113</v>
      </c>
      <c r="R1707" s="13"/>
    </row>
    <row r="1708" spans="1:18" x14ac:dyDescent="0.75">
      <c r="A1708">
        <v>2</v>
      </c>
      <c r="B1708" t="s">
        <v>6</v>
      </c>
      <c r="C1708" t="s">
        <v>105</v>
      </c>
      <c r="D1708">
        <v>1653476</v>
      </c>
      <c r="E1708">
        <v>0</v>
      </c>
      <c r="F1708">
        <v>0</v>
      </c>
      <c r="G1708">
        <v>0</v>
      </c>
      <c r="H1708">
        <v>184</v>
      </c>
      <c r="I1708">
        <v>0</v>
      </c>
      <c r="J1708" t="s">
        <v>106</v>
      </c>
      <c r="K1708">
        <v>26</v>
      </c>
      <c r="L1708">
        <v>35</v>
      </c>
      <c r="M1708" t="s">
        <v>114</v>
      </c>
      <c r="O1708" t="s">
        <v>93</v>
      </c>
      <c r="P1708" t="s">
        <v>94</v>
      </c>
      <c r="Q1708" s="13" t="s">
        <v>95</v>
      </c>
      <c r="R1708" s="13"/>
    </row>
    <row r="1709" spans="1:18" x14ac:dyDescent="0.75">
      <c r="A1709">
        <v>2</v>
      </c>
      <c r="B1709" t="s">
        <v>6</v>
      </c>
      <c r="C1709" t="s">
        <v>105</v>
      </c>
      <c r="D1709">
        <v>1653476</v>
      </c>
      <c r="E1709">
        <v>0</v>
      </c>
      <c r="F1709">
        <v>0</v>
      </c>
      <c r="G1709">
        <v>0</v>
      </c>
      <c r="H1709">
        <v>184</v>
      </c>
      <c r="I1709">
        <v>0</v>
      </c>
      <c r="J1709" t="s">
        <v>106</v>
      </c>
      <c r="K1709">
        <v>26</v>
      </c>
      <c r="L1709">
        <v>35</v>
      </c>
      <c r="M1709" t="s">
        <v>115</v>
      </c>
      <c r="O1709" t="s">
        <v>74</v>
      </c>
      <c r="P1709" t="s">
        <v>75</v>
      </c>
      <c r="Q1709" s="13" t="s">
        <v>116</v>
      </c>
      <c r="R1709" s="13"/>
    </row>
    <row r="1710" spans="1:18" x14ac:dyDescent="0.75">
      <c r="A1710">
        <v>2</v>
      </c>
      <c r="B1710" t="s">
        <v>6</v>
      </c>
      <c r="C1710" t="s">
        <v>105</v>
      </c>
      <c r="D1710">
        <v>1653476</v>
      </c>
      <c r="E1710">
        <v>0</v>
      </c>
      <c r="F1710">
        <v>0</v>
      </c>
      <c r="G1710">
        <v>0</v>
      </c>
      <c r="H1710">
        <v>184</v>
      </c>
      <c r="I1710">
        <v>0</v>
      </c>
      <c r="J1710" t="s">
        <v>106</v>
      </c>
      <c r="K1710">
        <v>26</v>
      </c>
      <c r="L1710">
        <v>35</v>
      </c>
      <c r="M1710" t="s">
        <v>117</v>
      </c>
      <c r="O1710" t="s">
        <v>66</v>
      </c>
      <c r="P1710" t="s">
        <v>78</v>
      </c>
      <c r="Q1710" s="13" t="s">
        <v>118</v>
      </c>
      <c r="R1710" s="13"/>
    </row>
    <row r="1711" spans="1:18" x14ac:dyDescent="0.75">
      <c r="A1711">
        <v>2</v>
      </c>
      <c r="B1711" t="s">
        <v>6</v>
      </c>
      <c r="C1711" t="s">
        <v>105</v>
      </c>
      <c r="D1711">
        <v>1653476</v>
      </c>
      <c r="E1711">
        <v>0</v>
      </c>
      <c r="F1711">
        <v>0</v>
      </c>
      <c r="G1711">
        <v>0</v>
      </c>
      <c r="H1711">
        <v>184</v>
      </c>
      <c r="I1711">
        <v>0</v>
      </c>
      <c r="J1711" t="s">
        <v>106</v>
      </c>
      <c r="K1711">
        <v>26</v>
      </c>
      <c r="L1711">
        <v>35</v>
      </c>
      <c r="M1711" t="s">
        <v>119</v>
      </c>
      <c r="N1711" t="s">
        <v>9</v>
      </c>
      <c r="O1711" t="s">
        <v>101</v>
      </c>
      <c r="P1711" t="s">
        <v>102</v>
      </c>
      <c r="Q1711" s="13" t="s">
        <v>120</v>
      </c>
      <c r="R1711" s="13" t="s">
        <v>12</v>
      </c>
    </row>
    <row r="1712" spans="1:18" x14ac:dyDescent="0.75">
      <c r="A1712">
        <v>2</v>
      </c>
      <c r="B1712" t="s">
        <v>6</v>
      </c>
      <c r="C1712" t="s">
        <v>105</v>
      </c>
      <c r="D1712">
        <v>1653476</v>
      </c>
      <c r="E1712">
        <v>0</v>
      </c>
      <c r="F1712">
        <v>0</v>
      </c>
      <c r="G1712">
        <v>0</v>
      </c>
      <c r="H1712">
        <v>184</v>
      </c>
      <c r="I1712">
        <v>0</v>
      </c>
      <c r="J1712" t="s">
        <v>106</v>
      </c>
      <c r="K1712">
        <v>26</v>
      </c>
      <c r="L1712">
        <v>35</v>
      </c>
      <c r="M1712" t="s">
        <v>121</v>
      </c>
      <c r="O1712" t="s">
        <v>81</v>
      </c>
      <c r="P1712" t="s">
        <v>82</v>
      </c>
      <c r="Q1712" s="13" t="s">
        <v>83</v>
      </c>
      <c r="R1712" s="13"/>
    </row>
    <row r="1713" spans="1:18" x14ac:dyDescent="0.75">
      <c r="A1713">
        <v>2</v>
      </c>
      <c r="B1713" t="s">
        <v>6</v>
      </c>
      <c r="C1713" t="s">
        <v>105</v>
      </c>
      <c r="D1713">
        <v>1653476</v>
      </c>
      <c r="E1713">
        <v>0</v>
      </c>
      <c r="F1713">
        <v>0</v>
      </c>
      <c r="G1713">
        <v>0</v>
      </c>
      <c r="H1713">
        <v>184</v>
      </c>
      <c r="I1713">
        <v>0</v>
      </c>
      <c r="J1713" t="s">
        <v>106</v>
      </c>
      <c r="K1713">
        <v>26</v>
      </c>
      <c r="L1713">
        <v>35</v>
      </c>
      <c r="M1713" t="s">
        <v>122</v>
      </c>
      <c r="O1713" t="s">
        <v>66</v>
      </c>
      <c r="P1713" t="s">
        <v>67</v>
      </c>
      <c r="Q1713" s="13" t="s">
        <v>68</v>
      </c>
      <c r="R1713" s="13"/>
    </row>
    <row r="1714" spans="1:18" x14ac:dyDescent="0.75">
      <c r="A1714">
        <v>203692</v>
      </c>
      <c r="B1714" t="s">
        <v>4299</v>
      </c>
      <c r="C1714" t="s">
        <v>4300</v>
      </c>
      <c r="D1714">
        <v>158190</v>
      </c>
      <c r="E1714">
        <v>0</v>
      </c>
      <c r="F1714">
        <v>0</v>
      </c>
      <c r="G1714">
        <v>0</v>
      </c>
      <c r="H1714">
        <v>185</v>
      </c>
      <c r="I1714">
        <v>0</v>
      </c>
      <c r="J1714" t="s">
        <v>4301</v>
      </c>
      <c r="K1714">
        <v>29</v>
      </c>
      <c r="L1714">
        <v>23</v>
      </c>
      <c r="M1714" t="s">
        <v>4298</v>
      </c>
      <c r="O1714" t="s">
        <v>3352</v>
      </c>
      <c r="P1714" t="s">
        <v>3627</v>
      </c>
      <c r="Q1714" s="13" t="s">
        <v>3628</v>
      </c>
      <c r="R1714" s="13"/>
    </row>
    <row r="1715" spans="1:18" x14ac:dyDescent="0.75">
      <c r="A1715">
        <v>203692</v>
      </c>
      <c r="B1715" t="s">
        <v>4299</v>
      </c>
      <c r="C1715" t="s">
        <v>4300</v>
      </c>
      <c r="D1715">
        <v>158190</v>
      </c>
      <c r="E1715">
        <v>0</v>
      </c>
      <c r="F1715">
        <v>0</v>
      </c>
      <c r="G1715">
        <v>0</v>
      </c>
      <c r="H1715">
        <v>185</v>
      </c>
      <c r="I1715">
        <v>0</v>
      </c>
      <c r="J1715" t="s">
        <v>4301</v>
      </c>
      <c r="K1715">
        <v>29</v>
      </c>
      <c r="L1715">
        <v>23</v>
      </c>
      <c r="M1715" t="s">
        <v>4302</v>
      </c>
      <c r="O1715" t="s">
        <v>442</v>
      </c>
      <c r="P1715" t="s">
        <v>3601</v>
      </c>
      <c r="Q1715" s="13" t="s">
        <v>4303</v>
      </c>
      <c r="R1715" s="13"/>
    </row>
    <row r="1716" spans="1:18" x14ac:dyDescent="0.75">
      <c r="A1716">
        <v>203692</v>
      </c>
      <c r="B1716" t="s">
        <v>4299</v>
      </c>
      <c r="C1716" t="s">
        <v>4300</v>
      </c>
      <c r="D1716">
        <v>158190</v>
      </c>
      <c r="E1716">
        <v>0</v>
      </c>
      <c r="F1716">
        <v>0</v>
      </c>
      <c r="G1716">
        <v>0</v>
      </c>
      <c r="H1716">
        <v>185</v>
      </c>
      <c r="I1716">
        <v>0</v>
      </c>
      <c r="J1716" t="s">
        <v>4301</v>
      </c>
      <c r="K1716">
        <v>29</v>
      </c>
      <c r="L1716">
        <v>23</v>
      </c>
      <c r="M1716" t="s">
        <v>4304</v>
      </c>
      <c r="N1716" t="s">
        <v>9</v>
      </c>
      <c r="O1716" t="s">
        <v>4305</v>
      </c>
      <c r="P1716" t="s">
        <v>4306</v>
      </c>
      <c r="Q1716" s="13" t="s">
        <v>4307</v>
      </c>
      <c r="R1716" s="13" t="s">
        <v>27</v>
      </c>
    </row>
    <row r="1717" spans="1:18" x14ac:dyDescent="0.75">
      <c r="A1717">
        <v>187857</v>
      </c>
      <c r="B1717" t="s">
        <v>3635</v>
      </c>
      <c r="C1717" t="s">
        <v>3636</v>
      </c>
      <c r="D1717">
        <v>204536</v>
      </c>
      <c r="E1717">
        <v>1</v>
      </c>
      <c r="F1717">
        <v>0</v>
      </c>
      <c r="G1717">
        <v>1</v>
      </c>
      <c r="H1717">
        <v>186</v>
      </c>
      <c r="I1717">
        <v>0</v>
      </c>
      <c r="J1717" t="s">
        <v>3637</v>
      </c>
      <c r="K1717">
        <v>30</v>
      </c>
      <c r="L1717">
        <v>21</v>
      </c>
      <c r="M1717" s="5" t="s">
        <v>3634</v>
      </c>
      <c r="N1717" s="6"/>
      <c r="O1717" s="6" t="s">
        <v>3638</v>
      </c>
      <c r="P1717" s="6" t="s">
        <v>3639</v>
      </c>
      <c r="Q1717" s="13" t="s">
        <v>3640</v>
      </c>
    </row>
    <row r="1718" spans="1:18" x14ac:dyDescent="0.75">
      <c r="A1718">
        <v>187857</v>
      </c>
      <c r="B1718" t="s">
        <v>3635</v>
      </c>
      <c r="C1718" t="s">
        <v>3636</v>
      </c>
      <c r="D1718">
        <v>204536</v>
      </c>
      <c r="E1718">
        <v>1</v>
      </c>
      <c r="F1718">
        <v>0</v>
      </c>
      <c r="G1718">
        <v>1</v>
      </c>
      <c r="H1718">
        <v>186</v>
      </c>
      <c r="I1718">
        <v>0</v>
      </c>
      <c r="J1718" t="s">
        <v>3637</v>
      </c>
      <c r="K1718">
        <v>30</v>
      </c>
      <c r="L1718">
        <v>21</v>
      </c>
      <c r="M1718" s="5" t="s">
        <v>3641</v>
      </c>
      <c r="N1718" s="6"/>
      <c r="O1718" s="6" t="s">
        <v>3642</v>
      </c>
      <c r="P1718" s="6" t="s">
        <v>3643</v>
      </c>
      <c r="Q1718" s="13" t="s">
        <v>3644</v>
      </c>
    </row>
    <row r="1719" spans="1:18" x14ac:dyDescent="0.75">
      <c r="A1719">
        <v>187857</v>
      </c>
      <c r="B1719" t="s">
        <v>3635</v>
      </c>
      <c r="C1719" t="s">
        <v>3636</v>
      </c>
      <c r="D1719">
        <v>204536</v>
      </c>
      <c r="E1719">
        <v>1</v>
      </c>
      <c r="F1719">
        <v>0</v>
      </c>
      <c r="G1719">
        <v>1</v>
      </c>
      <c r="H1719">
        <v>186</v>
      </c>
      <c r="I1719">
        <v>0</v>
      </c>
      <c r="J1719" t="s">
        <v>3637</v>
      </c>
      <c r="K1719">
        <v>30</v>
      </c>
      <c r="L1719">
        <v>21</v>
      </c>
      <c r="M1719" s="5" t="s">
        <v>3645</v>
      </c>
      <c r="N1719" s="6" t="s">
        <v>9</v>
      </c>
      <c r="P1719" t="s">
        <v>3646</v>
      </c>
      <c r="Q1719" s="13" t="s">
        <v>3647</v>
      </c>
    </row>
    <row r="1720" spans="1:18" x14ac:dyDescent="0.75">
      <c r="A1720">
        <v>28221</v>
      </c>
      <c r="B1720" t="s">
        <v>1568</v>
      </c>
      <c r="C1720" t="s">
        <v>1569</v>
      </c>
      <c r="D1720">
        <v>882</v>
      </c>
      <c r="E1720">
        <v>0</v>
      </c>
      <c r="F1720">
        <v>0</v>
      </c>
      <c r="G1720">
        <v>0</v>
      </c>
      <c r="H1720">
        <v>187</v>
      </c>
      <c r="I1720">
        <v>1</v>
      </c>
      <c r="J1720" t="s">
        <v>1570</v>
      </c>
      <c r="K1720">
        <v>31</v>
      </c>
      <c r="L1720">
        <v>26</v>
      </c>
      <c r="M1720" t="s">
        <v>1567</v>
      </c>
      <c r="N1720" t="s">
        <v>9</v>
      </c>
      <c r="O1720" t="s">
        <v>97</v>
      </c>
      <c r="Q1720" s="13" t="s">
        <v>1571</v>
      </c>
      <c r="R1720" s="13" t="s">
        <v>27</v>
      </c>
    </row>
    <row r="1721" spans="1:18" x14ac:dyDescent="0.75">
      <c r="A1721">
        <v>28221</v>
      </c>
      <c r="B1721" t="s">
        <v>1568</v>
      </c>
      <c r="C1721" t="s">
        <v>1569</v>
      </c>
      <c r="D1721">
        <v>882</v>
      </c>
      <c r="E1721">
        <v>0</v>
      </c>
      <c r="F1721">
        <v>0</v>
      </c>
      <c r="G1721">
        <v>0</v>
      </c>
      <c r="H1721">
        <v>187</v>
      </c>
      <c r="I1721">
        <v>1</v>
      </c>
      <c r="J1721" t="s">
        <v>1570</v>
      </c>
      <c r="K1721">
        <v>31</v>
      </c>
      <c r="L1721">
        <v>26</v>
      </c>
      <c r="M1721" t="s">
        <v>1572</v>
      </c>
      <c r="N1721" t="s">
        <v>258</v>
      </c>
      <c r="O1721" t="s">
        <v>263</v>
      </c>
      <c r="P1721" t="s">
        <v>1573</v>
      </c>
      <c r="Q1721" s="13" t="s">
        <v>1574</v>
      </c>
      <c r="R1721" s="13"/>
    </row>
    <row r="1722" spans="1:18" x14ac:dyDescent="0.75">
      <c r="A1722">
        <v>28221</v>
      </c>
      <c r="B1722" t="s">
        <v>1568</v>
      </c>
      <c r="C1722" t="s">
        <v>1569</v>
      </c>
      <c r="D1722">
        <v>882</v>
      </c>
      <c r="E1722">
        <v>0</v>
      </c>
      <c r="F1722">
        <v>0</v>
      </c>
      <c r="G1722">
        <v>0</v>
      </c>
      <c r="H1722">
        <v>187</v>
      </c>
      <c r="I1722">
        <v>1</v>
      </c>
      <c r="J1722" t="s">
        <v>1570</v>
      </c>
      <c r="K1722">
        <v>31</v>
      </c>
      <c r="L1722">
        <v>26</v>
      </c>
      <c r="M1722" t="s">
        <v>1575</v>
      </c>
      <c r="O1722" t="s">
        <v>1576</v>
      </c>
      <c r="P1722" t="s">
        <v>1577</v>
      </c>
      <c r="Q1722" s="13" t="s">
        <v>1578</v>
      </c>
      <c r="R1722" s="13"/>
    </row>
    <row r="1723" spans="1:18" x14ac:dyDescent="0.75">
      <c r="A1723">
        <v>28221</v>
      </c>
      <c r="B1723" t="s">
        <v>1568</v>
      </c>
      <c r="C1723" t="s">
        <v>1569</v>
      </c>
      <c r="D1723">
        <v>882</v>
      </c>
      <c r="E1723">
        <v>0</v>
      </c>
      <c r="F1723">
        <v>0</v>
      </c>
      <c r="G1723">
        <v>0</v>
      </c>
      <c r="H1723">
        <v>187</v>
      </c>
      <c r="I1723">
        <v>1</v>
      </c>
      <c r="J1723" t="s">
        <v>1570</v>
      </c>
      <c r="K1723">
        <v>31</v>
      </c>
      <c r="L1723">
        <v>26</v>
      </c>
      <c r="M1723" t="s">
        <v>1579</v>
      </c>
      <c r="O1723" t="s">
        <v>182</v>
      </c>
      <c r="P1723" t="s">
        <v>1580</v>
      </c>
      <c r="Q1723" s="13" t="s">
        <v>1581</v>
      </c>
      <c r="R1723" s="13"/>
    </row>
    <row r="1724" spans="1:18" x14ac:dyDescent="0.75">
      <c r="A1724">
        <v>28221</v>
      </c>
      <c r="B1724" t="s">
        <v>1568</v>
      </c>
      <c r="C1724" t="s">
        <v>1569</v>
      </c>
      <c r="D1724">
        <v>882</v>
      </c>
      <c r="E1724">
        <v>0</v>
      </c>
      <c r="F1724">
        <v>0</v>
      </c>
      <c r="G1724">
        <v>0</v>
      </c>
      <c r="H1724">
        <v>187</v>
      </c>
      <c r="I1724">
        <v>1</v>
      </c>
      <c r="J1724" t="s">
        <v>1570</v>
      </c>
      <c r="K1724">
        <v>31</v>
      </c>
      <c r="L1724">
        <v>26</v>
      </c>
      <c r="M1724" t="s">
        <v>1582</v>
      </c>
      <c r="N1724" t="s">
        <v>9</v>
      </c>
      <c r="O1724" t="s">
        <v>182</v>
      </c>
      <c r="P1724" t="s">
        <v>1583</v>
      </c>
      <c r="Q1724" s="13" t="s">
        <v>1584</v>
      </c>
      <c r="R1724" s="13" t="s">
        <v>27</v>
      </c>
    </row>
    <row r="1725" spans="1:18" x14ac:dyDescent="0.75">
      <c r="A1725">
        <v>28221</v>
      </c>
      <c r="B1725" t="s">
        <v>1568</v>
      </c>
      <c r="C1725" t="s">
        <v>1569</v>
      </c>
      <c r="D1725">
        <v>882</v>
      </c>
      <c r="E1725">
        <v>0</v>
      </c>
      <c r="F1725">
        <v>0</v>
      </c>
      <c r="G1725">
        <v>0</v>
      </c>
      <c r="H1725">
        <v>187</v>
      </c>
      <c r="I1725">
        <v>1</v>
      </c>
      <c r="J1725" t="s">
        <v>1570</v>
      </c>
      <c r="K1725">
        <v>31</v>
      </c>
      <c r="L1725">
        <v>26</v>
      </c>
      <c r="M1725" t="s">
        <v>1585</v>
      </c>
      <c r="O1725" t="s">
        <v>101</v>
      </c>
      <c r="P1725" t="s">
        <v>1586</v>
      </c>
      <c r="Q1725" s="13" t="s">
        <v>1587</v>
      </c>
      <c r="R1725" s="13"/>
    </row>
    <row r="1726" spans="1:18" x14ac:dyDescent="0.75">
      <c r="A1726">
        <v>28221</v>
      </c>
      <c r="B1726" t="s">
        <v>1568</v>
      </c>
      <c r="C1726" t="s">
        <v>1569</v>
      </c>
      <c r="D1726">
        <v>882</v>
      </c>
      <c r="E1726">
        <v>0</v>
      </c>
      <c r="F1726">
        <v>0</v>
      </c>
      <c r="G1726">
        <v>0</v>
      </c>
      <c r="H1726">
        <v>187</v>
      </c>
      <c r="I1726">
        <v>1</v>
      </c>
      <c r="J1726" t="s">
        <v>1570</v>
      </c>
      <c r="K1726">
        <v>31</v>
      </c>
      <c r="L1726">
        <v>26</v>
      </c>
      <c r="M1726" t="s">
        <v>1588</v>
      </c>
      <c r="O1726" t="s">
        <v>182</v>
      </c>
      <c r="P1726" t="s">
        <v>1589</v>
      </c>
      <c r="Q1726" s="13" t="s">
        <v>1590</v>
      </c>
      <c r="R1726" s="13"/>
    </row>
    <row r="1727" spans="1:18" x14ac:dyDescent="0.75">
      <c r="A1727">
        <v>28221</v>
      </c>
      <c r="B1727" t="s">
        <v>1568</v>
      </c>
      <c r="C1727" t="s">
        <v>1569</v>
      </c>
      <c r="D1727">
        <v>882</v>
      </c>
      <c r="E1727">
        <v>0</v>
      </c>
      <c r="F1727">
        <v>0</v>
      </c>
      <c r="G1727">
        <v>0</v>
      </c>
      <c r="H1727">
        <v>187</v>
      </c>
      <c r="I1727">
        <v>1</v>
      </c>
      <c r="J1727" t="s">
        <v>1570</v>
      </c>
      <c r="K1727">
        <v>31</v>
      </c>
      <c r="L1727">
        <v>26</v>
      </c>
      <c r="M1727" t="s">
        <v>1591</v>
      </c>
      <c r="N1727" t="s">
        <v>9</v>
      </c>
      <c r="O1727" t="s">
        <v>1592</v>
      </c>
      <c r="P1727" t="s">
        <v>1593</v>
      </c>
      <c r="Q1727" s="13" t="s">
        <v>1594</v>
      </c>
      <c r="R1727" s="13" t="s">
        <v>27</v>
      </c>
    </row>
    <row r="1728" spans="1:18" x14ac:dyDescent="0.75">
      <c r="A1728">
        <v>187857</v>
      </c>
      <c r="B1728" t="s">
        <v>3635</v>
      </c>
      <c r="C1728" t="s">
        <v>3741</v>
      </c>
      <c r="D1728">
        <v>648996</v>
      </c>
      <c r="E1728">
        <v>1</v>
      </c>
      <c r="F1728">
        <v>0</v>
      </c>
      <c r="G1728">
        <v>1</v>
      </c>
      <c r="H1728">
        <v>188</v>
      </c>
      <c r="I1728">
        <v>0</v>
      </c>
      <c r="J1728" t="s">
        <v>3742</v>
      </c>
      <c r="K1728">
        <v>38</v>
      </c>
      <c r="L1728">
        <v>53</v>
      </c>
      <c r="M1728" s="5" t="s">
        <v>3740</v>
      </c>
      <c r="N1728" s="6"/>
      <c r="O1728" s="6" t="s">
        <v>3743</v>
      </c>
      <c r="P1728" t="s">
        <v>3744</v>
      </c>
      <c r="Q1728" s="13" t="s">
        <v>3745</v>
      </c>
    </row>
    <row r="1729" spans="1:18" x14ac:dyDescent="0.75">
      <c r="A1729">
        <v>187857</v>
      </c>
      <c r="B1729" t="s">
        <v>3635</v>
      </c>
      <c r="C1729" t="s">
        <v>3747</v>
      </c>
      <c r="D1729">
        <v>868864</v>
      </c>
      <c r="E1729">
        <v>1</v>
      </c>
      <c r="F1729">
        <v>0</v>
      </c>
      <c r="G1729">
        <v>1</v>
      </c>
      <c r="H1729">
        <v>189</v>
      </c>
      <c r="I1729">
        <v>0</v>
      </c>
      <c r="J1729" t="s">
        <v>3748</v>
      </c>
      <c r="K1729">
        <v>38</v>
      </c>
      <c r="L1729">
        <v>53</v>
      </c>
      <c r="M1729" s="5" t="s">
        <v>3746</v>
      </c>
      <c r="N1729" s="6"/>
      <c r="O1729" s="6" t="s">
        <v>3743</v>
      </c>
      <c r="P1729" t="s">
        <v>3744</v>
      </c>
      <c r="Q1729" s="13" t="s">
        <v>3745</v>
      </c>
      <c r="R1729" s="15" t="s">
        <v>324</v>
      </c>
    </row>
    <row r="1730" spans="1:18" x14ac:dyDescent="0.75">
      <c r="A1730">
        <v>1737404</v>
      </c>
      <c r="B1730" t="s">
        <v>4533</v>
      </c>
      <c r="C1730" t="s">
        <v>4534</v>
      </c>
      <c r="D1730">
        <v>33033</v>
      </c>
      <c r="E1730">
        <v>0</v>
      </c>
      <c r="F1730">
        <v>0</v>
      </c>
      <c r="G1730">
        <v>0</v>
      </c>
      <c r="H1730">
        <v>190</v>
      </c>
      <c r="I1730">
        <v>0</v>
      </c>
      <c r="J1730" t="s">
        <v>4535</v>
      </c>
      <c r="K1730">
        <v>45</v>
      </c>
      <c r="L1730">
        <v>39</v>
      </c>
      <c r="M1730" t="s">
        <v>4532</v>
      </c>
      <c r="O1730" t="s">
        <v>1576</v>
      </c>
      <c r="P1730" t="s">
        <v>1577</v>
      </c>
      <c r="Q1730" s="13" t="s">
        <v>4536</v>
      </c>
      <c r="R1730" s="13"/>
    </row>
    <row r="1731" spans="1:18" x14ac:dyDescent="0.75">
      <c r="A1731">
        <v>68337</v>
      </c>
      <c r="B1731" t="s">
        <v>1848</v>
      </c>
      <c r="C1731" t="s">
        <v>1849</v>
      </c>
      <c r="D1731">
        <v>139438</v>
      </c>
      <c r="E1731">
        <v>1</v>
      </c>
      <c r="F1731">
        <v>0</v>
      </c>
      <c r="G1731">
        <v>1</v>
      </c>
      <c r="H1731">
        <v>191</v>
      </c>
      <c r="I1731">
        <v>1</v>
      </c>
      <c r="J1731" t="s">
        <v>1850</v>
      </c>
      <c r="K1731">
        <v>54</v>
      </c>
      <c r="L1731">
        <v>54</v>
      </c>
      <c r="M1731" s="5" t="s">
        <v>1847</v>
      </c>
      <c r="N1731" t="s">
        <v>258</v>
      </c>
      <c r="O1731" t="s">
        <v>860</v>
      </c>
      <c r="P1731" t="s">
        <v>1851</v>
      </c>
      <c r="Q1731" s="13" t="s">
        <v>1852</v>
      </c>
    </row>
    <row r="1732" spans="1:18" x14ac:dyDescent="0.75">
      <c r="A1732">
        <v>68337</v>
      </c>
      <c r="B1732" t="s">
        <v>1848</v>
      </c>
      <c r="C1732" t="s">
        <v>1849</v>
      </c>
      <c r="D1732">
        <v>139438</v>
      </c>
      <c r="E1732">
        <v>1</v>
      </c>
      <c r="F1732">
        <v>0</v>
      </c>
      <c r="G1732">
        <v>1</v>
      </c>
      <c r="H1732">
        <v>191</v>
      </c>
      <c r="I1732">
        <v>1</v>
      </c>
      <c r="J1732" t="s">
        <v>1850</v>
      </c>
      <c r="K1732">
        <v>54</v>
      </c>
      <c r="L1732">
        <v>54</v>
      </c>
      <c r="M1732" s="5" t="s">
        <v>1853</v>
      </c>
      <c r="O1732" t="s">
        <v>157</v>
      </c>
      <c r="P1732" t="s">
        <v>1854</v>
      </c>
      <c r="Q1732" s="13" t="s">
        <v>1855</v>
      </c>
    </row>
    <row r="1733" spans="1:18" x14ac:dyDescent="0.75">
      <c r="A1733">
        <v>508458</v>
      </c>
      <c r="B1733" t="s">
        <v>4349</v>
      </c>
      <c r="C1733" t="s">
        <v>4380</v>
      </c>
      <c r="D1733">
        <v>580340</v>
      </c>
      <c r="E1733">
        <v>0</v>
      </c>
      <c r="F1733">
        <v>0</v>
      </c>
      <c r="G1733">
        <v>0</v>
      </c>
      <c r="H1733">
        <v>192</v>
      </c>
      <c r="I1733">
        <v>0</v>
      </c>
      <c r="J1733" t="s">
        <v>4381</v>
      </c>
      <c r="K1733">
        <v>57</v>
      </c>
      <c r="L1733">
        <v>62</v>
      </c>
      <c r="M1733" t="s">
        <v>4379</v>
      </c>
      <c r="O1733" t="s">
        <v>2833</v>
      </c>
      <c r="P1733" t="s">
        <v>4377</v>
      </c>
      <c r="Q1733" s="13" t="s">
        <v>4378</v>
      </c>
      <c r="R1733" s="13"/>
    </row>
    <row r="1734" spans="1:18" x14ac:dyDescent="0.75">
      <c r="A1734">
        <v>508458</v>
      </c>
      <c r="B1734" t="s">
        <v>4349</v>
      </c>
      <c r="C1734" t="s">
        <v>4380</v>
      </c>
      <c r="D1734">
        <v>580340</v>
      </c>
      <c r="E1734">
        <v>0</v>
      </c>
      <c r="F1734">
        <v>0</v>
      </c>
      <c r="G1734">
        <v>0</v>
      </c>
      <c r="H1734">
        <v>192</v>
      </c>
      <c r="I1734">
        <v>0</v>
      </c>
      <c r="J1734" t="s">
        <v>4381</v>
      </c>
      <c r="K1734">
        <v>57</v>
      </c>
      <c r="L1734">
        <v>62</v>
      </c>
      <c r="M1734" t="s">
        <v>4382</v>
      </c>
      <c r="O1734" t="s">
        <v>2833</v>
      </c>
      <c r="P1734" t="s">
        <v>4374</v>
      </c>
      <c r="Q1734" s="13" t="s">
        <v>4375</v>
      </c>
      <c r="R1734" s="13"/>
    </row>
    <row r="1735" spans="1:18" x14ac:dyDescent="0.75">
      <c r="A1735">
        <v>508458</v>
      </c>
      <c r="B1735" t="s">
        <v>4349</v>
      </c>
      <c r="C1735" t="s">
        <v>4380</v>
      </c>
      <c r="D1735">
        <v>580340</v>
      </c>
      <c r="E1735">
        <v>0</v>
      </c>
      <c r="F1735">
        <v>0</v>
      </c>
      <c r="G1735">
        <v>0</v>
      </c>
      <c r="H1735">
        <v>192</v>
      </c>
      <c r="I1735">
        <v>0</v>
      </c>
      <c r="J1735" t="s">
        <v>4381</v>
      </c>
      <c r="K1735">
        <v>57</v>
      </c>
      <c r="L1735">
        <v>62</v>
      </c>
      <c r="M1735" t="s">
        <v>4383</v>
      </c>
      <c r="O1735" t="s">
        <v>2833</v>
      </c>
      <c r="P1735" t="s">
        <v>4371</v>
      </c>
      <c r="Q1735" s="13" t="s">
        <v>4372</v>
      </c>
      <c r="R1735" s="13"/>
    </row>
    <row r="1736" spans="1:18" x14ac:dyDescent="0.75">
      <c r="A1736">
        <v>508458</v>
      </c>
      <c r="B1736" t="s">
        <v>4349</v>
      </c>
      <c r="C1736" t="s">
        <v>4380</v>
      </c>
      <c r="D1736">
        <v>580340</v>
      </c>
      <c r="E1736">
        <v>0</v>
      </c>
      <c r="F1736">
        <v>0</v>
      </c>
      <c r="G1736">
        <v>0</v>
      </c>
      <c r="H1736">
        <v>192</v>
      </c>
      <c r="I1736">
        <v>0</v>
      </c>
      <c r="J1736" t="s">
        <v>4381</v>
      </c>
      <c r="K1736">
        <v>57</v>
      </c>
      <c r="L1736">
        <v>62</v>
      </c>
      <c r="M1736" t="s">
        <v>4384</v>
      </c>
      <c r="O1736" t="s">
        <v>2833</v>
      </c>
      <c r="P1736" t="s">
        <v>4368</v>
      </c>
      <c r="Q1736" s="13" t="s">
        <v>4369</v>
      </c>
      <c r="R1736" s="13"/>
    </row>
    <row r="1737" spans="1:18" x14ac:dyDescent="0.75">
      <c r="A1737">
        <v>508458</v>
      </c>
      <c r="B1737" t="s">
        <v>4349</v>
      </c>
      <c r="C1737" t="s">
        <v>4380</v>
      </c>
      <c r="D1737">
        <v>580340</v>
      </c>
      <c r="E1737">
        <v>0</v>
      </c>
      <c r="F1737">
        <v>0</v>
      </c>
      <c r="G1737">
        <v>0</v>
      </c>
      <c r="H1737">
        <v>192</v>
      </c>
      <c r="I1737">
        <v>0</v>
      </c>
      <c r="J1737" t="s">
        <v>4381</v>
      </c>
      <c r="K1737">
        <v>57</v>
      </c>
      <c r="L1737">
        <v>62</v>
      </c>
      <c r="M1737" t="s">
        <v>4385</v>
      </c>
      <c r="O1737" t="s">
        <v>1169</v>
      </c>
      <c r="P1737" t="s">
        <v>1170</v>
      </c>
      <c r="Q1737" s="13" t="s">
        <v>4386</v>
      </c>
      <c r="R1737" s="13"/>
    </row>
    <row r="1738" spans="1:18" x14ac:dyDescent="0.75">
      <c r="A1738">
        <v>508458</v>
      </c>
      <c r="B1738" t="s">
        <v>4349</v>
      </c>
      <c r="C1738" t="s">
        <v>4380</v>
      </c>
      <c r="D1738">
        <v>580340</v>
      </c>
      <c r="E1738">
        <v>0</v>
      </c>
      <c r="F1738">
        <v>0</v>
      </c>
      <c r="G1738">
        <v>0</v>
      </c>
      <c r="H1738">
        <v>192</v>
      </c>
      <c r="I1738">
        <v>0</v>
      </c>
      <c r="J1738" t="s">
        <v>4381</v>
      </c>
      <c r="K1738">
        <v>57</v>
      </c>
      <c r="L1738">
        <v>62</v>
      </c>
      <c r="M1738" t="s">
        <v>4387</v>
      </c>
      <c r="O1738" t="s">
        <v>2833</v>
      </c>
      <c r="P1738" t="s">
        <v>4363</v>
      </c>
      <c r="Q1738" s="13" t="s">
        <v>4364</v>
      </c>
      <c r="R1738" s="13"/>
    </row>
    <row r="1739" spans="1:18" x14ac:dyDescent="0.75">
      <c r="A1739">
        <v>508458</v>
      </c>
      <c r="B1739" t="s">
        <v>4349</v>
      </c>
      <c r="C1739" t="s">
        <v>4380</v>
      </c>
      <c r="D1739">
        <v>580340</v>
      </c>
      <c r="E1739">
        <v>0</v>
      </c>
      <c r="F1739">
        <v>0</v>
      </c>
      <c r="G1739">
        <v>0</v>
      </c>
      <c r="H1739">
        <v>192</v>
      </c>
      <c r="I1739">
        <v>0</v>
      </c>
      <c r="J1739" t="s">
        <v>4381</v>
      </c>
      <c r="K1739">
        <v>57</v>
      </c>
      <c r="L1739">
        <v>62</v>
      </c>
      <c r="M1739" t="s">
        <v>4388</v>
      </c>
      <c r="O1739" t="s">
        <v>2833</v>
      </c>
      <c r="P1739" t="s">
        <v>4360</v>
      </c>
      <c r="Q1739" s="13" t="s">
        <v>4361</v>
      </c>
      <c r="R1739" s="13"/>
    </row>
    <row r="1740" spans="1:18" x14ac:dyDescent="0.75">
      <c r="A1740">
        <v>508458</v>
      </c>
      <c r="B1740" t="s">
        <v>4349</v>
      </c>
      <c r="C1740" t="s">
        <v>4380</v>
      </c>
      <c r="D1740">
        <v>580340</v>
      </c>
      <c r="E1740">
        <v>0</v>
      </c>
      <c r="F1740">
        <v>0</v>
      </c>
      <c r="G1740">
        <v>0</v>
      </c>
      <c r="H1740">
        <v>192</v>
      </c>
      <c r="I1740">
        <v>0</v>
      </c>
      <c r="J1740" t="s">
        <v>4381</v>
      </c>
      <c r="K1740">
        <v>57</v>
      </c>
      <c r="L1740">
        <v>62</v>
      </c>
      <c r="M1740" t="s">
        <v>4389</v>
      </c>
      <c r="O1740" t="s">
        <v>2833</v>
      </c>
      <c r="P1740" t="s">
        <v>4357</v>
      </c>
      <c r="Q1740" s="13" t="s">
        <v>4390</v>
      </c>
      <c r="R1740" s="13"/>
    </row>
    <row r="1741" spans="1:18" x14ac:dyDescent="0.75">
      <c r="A1741">
        <v>508458</v>
      </c>
      <c r="B1741" t="s">
        <v>4349</v>
      </c>
      <c r="C1741" t="s">
        <v>4380</v>
      </c>
      <c r="D1741">
        <v>580340</v>
      </c>
      <c r="E1741">
        <v>0</v>
      </c>
      <c r="F1741">
        <v>0</v>
      </c>
      <c r="G1741">
        <v>0</v>
      </c>
      <c r="H1741">
        <v>192</v>
      </c>
      <c r="I1741">
        <v>0</v>
      </c>
      <c r="J1741" t="s">
        <v>4381</v>
      </c>
      <c r="K1741">
        <v>57</v>
      </c>
      <c r="L1741">
        <v>62</v>
      </c>
      <c r="M1741" t="s">
        <v>4391</v>
      </c>
      <c r="O1741" t="s">
        <v>2833</v>
      </c>
      <c r="P1741" t="s">
        <v>4354</v>
      </c>
      <c r="Q1741" s="13" t="s">
        <v>4355</v>
      </c>
      <c r="R1741" s="13"/>
    </row>
    <row r="1742" spans="1:18" x14ac:dyDescent="0.75">
      <c r="A1742">
        <v>508458</v>
      </c>
      <c r="B1742" t="s">
        <v>4349</v>
      </c>
      <c r="C1742" t="s">
        <v>4380</v>
      </c>
      <c r="D1742">
        <v>580340</v>
      </c>
      <c r="E1742">
        <v>0</v>
      </c>
      <c r="F1742">
        <v>0</v>
      </c>
      <c r="G1742">
        <v>0</v>
      </c>
      <c r="H1742">
        <v>192</v>
      </c>
      <c r="I1742">
        <v>0</v>
      </c>
      <c r="J1742" t="s">
        <v>4381</v>
      </c>
      <c r="K1742">
        <v>57</v>
      </c>
      <c r="L1742">
        <v>62</v>
      </c>
      <c r="M1742" t="s">
        <v>4392</v>
      </c>
      <c r="O1742" t="s">
        <v>2833</v>
      </c>
      <c r="P1742" t="s">
        <v>2964</v>
      </c>
      <c r="Q1742" s="13" t="s">
        <v>4352</v>
      </c>
      <c r="R1742" s="13"/>
    </row>
    <row r="1743" spans="1:18" x14ac:dyDescent="0.75">
      <c r="A1743">
        <v>68337</v>
      </c>
      <c r="B1743" t="s">
        <v>1848</v>
      </c>
      <c r="C1743" t="s">
        <v>1864</v>
      </c>
      <c r="D1743">
        <v>717231</v>
      </c>
      <c r="E1743">
        <v>1</v>
      </c>
      <c r="F1743">
        <v>0</v>
      </c>
      <c r="G1743">
        <v>1</v>
      </c>
      <c r="H1743">
        <v>193</v>
      </c>
      <c r="I1743">
        <v>0</v>
      </c>
      <c r="J1743" t="s">
        <v>1865</v>
      </c>
      <c r="K1743">
        <v>88</v>
      </c>
      <c r="L1743" t="e">
        <v>#N/A</v>
      </c>
      <c r="M1743" s="5" t="s">
        <v>1863</v>
      </c>
      <c r="O1743" t="s">
        <v>157</v>
      </c>
      <c r="P1743" t="s">
        <v>1854</v>
      </c>
      <c r="Q1743" s="13" t="s">
        <v>1866</v>
      </c>
    </row>
    <row r="1744" spans="1:18" x14ac:dyDescent="0.75">
      <c r="A1744">
        <v>1117</v>
      </c>
      <c r="B1744" t="s">
        <v>145</v>
      </c>
      <c r="C1744" t="s">
        <v>146</v>
      </c>
      <c r="D1744">
        <v>251221</v>
      </c>
      <c r="E1744">
        <v>0</v>
      </c>
      <c r="F1744">
        <v>0</v>
      </c>
      <c r="G1744">
        <v>0</v>
      </c>
      <c r="H1744">
        <v>194</v>
      </c>
      <c r="I1744">
        <v>0</v>
      </c>
      <c r="J1744" t="s">
        <v>147</v>
      </c>
      <c r="K1744">
        <v>95</v>
      </c>
      <c r="L1744" t="e">
        <v>#N/A</v>
      </c>
      <c r="M1744" t="s">
        <v>144</v>
      </c>
      <c r="N1744" t="s">
        <v>9</v>
      </c>
      <c r="Q1744" s="13" t="s">
        <v>148</v>
      </c>
      <c r="R1744" s="13"/>
    </row>
    <row r="1745" spans="1:18" x14ac:dyDescent="0.75">
      <c r="A1745">
        <v>1117</v>
      </c>
      <c r="B1745" t="s">
        <v>145</v>
      </c>
      <c r="C1745" t="s">
        <v>146</v>
      </c>
      <c r="D1745">
        <v>251221</v>
      </c>
      <c r="E1745">
        <v>0</v>
      </c>
      <c r="F1745">
        <v>0</v>
      </c>
      <c r="G1745">
        <v>0</v>
      </c>
      <c r="H1745">
        <v>194</v>
      </c>
      <c r="I1745">
        <v>0</v>
      </c>
      <c r="J1745" t="s">
        <v>147</v>
      </c>
      <c r="K1745">
        <v>95</v>
      </c>
      <c r="L1745" t="e">
        <v>#N/A</v>
      </c>
      <c r="M1745" t="s">
        <v>149</v>
      </c>
      <c r="P1745" t="s">
        <v>150</v>
      </c>
      <c r="Q1745" s="13" t="s">
        <v>151</v>
      </c>
      <c r="R1745" s="13"/>
    </row>
    <row r="1746" spans="1:18" x14ac:dyDescent="0.75">
      <c r="A1746">
        <v>1117</v>
      </c>
      <c r="B1746" t="s">
        <v>145</v>
      </c>
      <c r="C1746" t="s">
        <v>146</v>
      </c>
      <c r="D1746">
        <v>251221</v>
      </c>
      <c r="E1746">
        <v>0</v>
      </c>
      <c r="F1746">
        <v>0</v>
      </c>
      <c r="G1746">
        <v>0</v>
      </c>
      <c r="H1746">
        <v>194</v>
      </c>
      <c r="I1746">
        <v>0</v>
      </c>
      <c r="J1746" t="s">
        <v>147</v>
      </c>
      <c r="K1746">
        <v>95</v>
      </c>
      <c r="L1746" t="e">
        <v>#N/A</v>
      </c>
      <c r="M1746" t="s">
        <v>152</v>
      </c>
      <c r="O1746" t="s">
        <v>153</v>
      </c>
      <c r="P1746" t="s">
        <v>154</v>
      </c>
      <c r="Q1746" s="13" t="s">
        <v>155</v>
      </c>
      <c r="R1746" s="13"/>
    </row>
    <row r="1747" spans="1:18" x14ac:dyDescent="0.75">
      <c r="A1747">
        <v>1117</v>
      </c>
      <c r="B1747" t="s">
        <v>145</v>
      </c>
      <c r="C1747" t="s">
        <v>146</v>
      </c>
      <c r="D1747">
        <v>251221</v>
      </c>
      <c r="E1747">
        <v>0</v>
      </c>
      <c r="F1747">
        <v>0</v>
      </c>
      <c r="G1747">
        <v>0</v>
      </c>
      <c r="H1747">
        <v>194</v>
      </c>
      <c r="I1747">
        <v>0</v>
      </c>
      <c r="J1747" t="s">
        <v>147</v>
      </c>
      <c r="K1747">
        <v>95</v>
      </c>
      <c r="L1747" t="e">
        <v>#N/A</v>
      </c>
      <c r="M1747" t="s">
        <v>156</v>
      </c>
      <c r="O1747" t="s">
        <v>157</v>
      </c>
      <c r="P1747" t="s">
        <v>158</v>
      </c>
      <c r="Q1747" s="13" t="s">
        <v>159</v>
      </c>
      <c r="R1747" s="13"/>
    </row>
    <row r="1748" spans="1:18" x14ac:dyDescent="0.75">
      <c r="A1748">
        <v>1117</v>
      </c>
      <c r="B1748" t="s">
        <v>145</v>
      </c>
      <c r="C1748" t="s">
        <v>146</v>
      </c>
      <c r="D1748">
        <v>251221</v>
      </c>
      <c r="E1748">
        <v>0</v>
      </c>
      <c r="F1748">
        <v>0</v>
      </c>
      <c r="G1748">
        <v>0</v>
      </c>
      <c r="H1748">
        <v>194</v>
      </c>
      <c r="I1748">
        <v>0</v>
      </c>
      <c r="J1748" t="s">
        <v>147</v>
      </c>
      <c r="K1748">
        <v>95</v>
      </c>
      <c r="L1748" t="e">
        <v>#N/A</v>
      </c>
      <c r="M1748" t="s">
        <v>160</v>
      </c>
      <c r="Q1748" s="13" t="s">
        <v>161</v>
      </c>
      <c r="R1748" s="13"/>
    </row>
    <row r="1749" spans="1:18" x14ac:dyDescent="0.75">
      <c r="A1749">
        <v>1117</v>
      </c>
      <c r="B1749" t="s">
        <v>145</v>
      </c>
      <c r="C1749" t="s">
        <v>146</v>
      </c>
      <c r="D1749">
        <v>251221</v>
      </c>
      <c r="E1749">
        <v>0</v>
      </c>
      <c r="F1749">
        <v>0</v>
      </c>
      <c r="G1749">
        <v>0</v>
      </c>
      <c r="H1749">
        <v>194</v>
      </c>
      <c r="I1749">
        <v>0</v>
      </c>
      <c r="J1749" t="s">
        <v>147</v>
      </c>
      <c r="K1749">
        <v>95</v>
      </c>
      <c r="L1749" t="e">
        <v>#N/A</v>
      </c>
      <c r="M1749" t="s">
        <v>162</v>
      </c>
      <c r="O1749" t="s">
        <v>163</v>
      </c>
      <c r="P1749" t="s">
        <v>164</v>
      </c>
      <c r="Q1749" s="13" t="s">
        <v>165</v>
      </c>
      <c r="R1749" s="13"/>
    </row>
    <row r="1750" spans="1:18" x14ac:dyDescent="0.75">
      <c r="A1750">
        <v>1117</v>
      </c>
      <c r="B1750" t="s">
        <v>145</v>
      </c>
      <c r="C1750" t="s">
        <v>146</v>
      </c>
      <c r="D1750">
        <v>251221</v>
      </c>
      <c r="E1750">
        <v>0</v>
      </c>
      <c r="F1750">
        <v>0</v>
      </c>
      <c r="G1750">
        <v>0</v>
      </c>
      <c r="H1750">
        <v>194</v>
      </c>
      <c r="I1750">
        <v>0</v>
      </c>
      <c r="J1750" t="s">
        <v>147</v>
      </c>
      <c r="K1750">
        <v>95</v>
      </c>
      <c r="L1750" t="e">
        <v>#N/A</v>
      </c>
      <c r="M1750" t="s">
        <v>166</v>
      </c>
      <c r="O1750" t="s">
        <v>167</v>
      </c>
      <c r="P1750" t="s">
        <v>168</v>
      </c>
      <c r="Q1750" s="13" t="s">
        <v>169</v>
      </c>
      <c r="R1750" s="13"/>
    </row>
    <row r="1751" spans="1:18" x14ac:dyDescent="0.75">
      <c r="A1751">
        <v>1117</v>
      </c>
      <c r="B1751" t="s">
        <v>145</v>
      </c>
      <c r="C1751" t="s">
        <v>146</v>
      </c>
      <c r="D1751">
        <v>251221</v>
      </c>
      <c r="E1751">
        <v>0</v>
      </c>
      <c r="F1751">
        <v>0</v>
      </c>
      <c r="G1751">
        <v>0</v>
      </c>
      <c r="H1751">
        <v>194</v>
      </c>
      <c r="I1751">
        <v>0</v>
      </c>
      <c r="J1751" t="s">
        <v>147</v>
      </c>
      <c r="K1751">
        <v>95</v>
      </c>
      <c r="L1751" t="e">
        <v>#N/A</v>
      </c>
      <c r="M1751" t="s">
        <v>170</v>
      </c>
      <c r="O1751" t="s">
        <v>171</v>
      </c>
      <c r="P1751" t="s">
        <v>172</v>
      </c>
      <c r="Q1751" s="13" t="s">
        <v>173</v>
      </c>
      <c r="R1751" s="13"/>
    </row>
    <row r="1752" spans="1:18" x14ac:dyDescent="0.75">
      <c r="A1752">
        <v>1117</v>
      </c>
      <c r="B1752" t="s">
        <v>145</v>
      </c>
      <c r="C1752" t="s">
        <v>146</v>
      </c>
      <c r="D1752">
        <v>251221</v>
      </c>
      <c r="E1752">
        <v>0</v>
      </c>
      <c r="F1752">
        <v>0</v>
      </c>
      <c r="G1752">
        <v>0</v>
      </c>
      <c r="H1752">
        <v>194</v>
      </c>
      <c r="I1752">
        <v>0</v>
      </c>
      <c r="J1752" t="s">
        <v>147</v>
      </c>
      <c r="K1752">
        <v>95</v>
      </c>
      <c r="L1752" t="e">
        <v>#N/A</v>
      </c>
      <c r="M1752" t="s">
        <v>174</v>
      </c>
      <c r="O1752" t="s">
        <v>175</v>
      </c>
      <c r="P1752" t="s">
        <v>176</v>
      </c>
      <c r="Q1752" s="13" t="s">
        <v>177</v>
      </c>
      <c r="R1752" s="13"/>
    </row>
    <row r="1753" spans="1:18" x14ac:dyDescent="0.75">
      <c r="A1753">
        <v>1117</v>
      </c>
      <c r="B1753" t="s">
        <v>145</v>
      </c>
      <c r="C1753" t="s">
        <v>146</v>
      </c>
      <c r="D1753">
        <v>251221</v>
      </c>
      <c r="E1753">
        <v>0</v>
      </c>
      <c r="F1753">
        <v>0</v>
      </c>
      <c r="G1753">
        <v>0</v>
      </c>
      <c r="H1753">
        <v>194</v>
      </c>
      <c r="I1753">
        <v>0</v>
      </c>
      <c r="J1753" t="s">
        <v>147</v>
      </c>
      <c r="K1753">
        <v>95</v>
      </c>
      <c r="L1753" t="e">
        <v>#N/A</v>
      </c>
      <c r="M1753" t="s">
        <v>178</v>
      </c>
      <c r="O1753" t="s">
        <v>66</v>
      </c>
      <c r="P1753" t="s">
        <v>179</v>
      </c>
      <c r="Q1753" s="13" t="s">
        <v>180</v>
      </c>
      <c r="R1753" s="13"/>
    </row>
    <row r="1754" spans="1:18" x14ac:dyDescent="0.75">
      <c r="A1754">
        <v>1117</v>
      </c>
      <c r="B1754" t="s">
        <v>145</v>
      </c>
      <c r="C1754" t="s">
        <v>146</v>
      </c>
      <c r="D1754">
        <v>251221</v>
      </c>
      <c r="E1754">
        <v>0</v>
      </c>
      <c r="F1754">
        <v>0</v>
      </c>
      <c r="G1754">
        <v>0</v>
      </c>
      <c r="H1754">
        <v>194</v>
      </c>
      <c r="I1754">
        <v>0</v>
      </c>
      <c r="J1754" t="s">
        <v>147</v>
      </c>
      <c r="K1754">
        <v>95</v>
      </c>
      <c r="L1754" t="e">
        <v>#N/A</v>
      </c>
      <c r="M1754" t="s">
        <v>181</v>
      </c>
      <c r="N1754" t="s">
        <v>9</v>
      </c>
      <c r="O1754" t="s">
        <v>182</v>
      </c>
      <c r="P1754" t="s">
        <v>183</v>
      </c>
      <c r="Q1754" s="13" t="s">
        <v>184</v>
      </c>
      <c r="R1754" s="13"/>
    </row>
    <row r="1755" spans="1:18" x14ac:dyDescent="0.75">
      <c r="A1755">
        <v>1117</v>
      </c>
      <c r="B1755" t="s">
        <v>145</v>
      </c>
      <c r="C1755" t="s">
        <v>146</v>
      </c>
      <c r="D1755">
        <v>251221</v>
      </c>
      <c r="E1755">
        <v>0</v>
      </c>
      <c r="F1755">
        <v>0</v>
      </c>
      <c r="G1755">
        <v>0</v>
      </c>
      <c r="H1755">
        <v>194</v>
      </c>
      <c r="I1755">
        <v>0</v>
      </c>
      <c r="J1755" t="s">
        <v>147</v>
      </c>
      <c r="K1755">
        <v>95</v>
      </c>
      <c r="L1755" t="e">
        <v>#N/A</v>
      </c>
      <c r="M1755" t="s">
        <v>185</v>
      </c>
      <c r="N1755" t="s">
        <v>9</v>
      </c>
      <c r="O1755" t="s">
        <v>186</v>
      </c>
      <c r="P1755" t="s">
        <v>187</v>
      </c>
      <c r="Q1755" s="13" t="s">
        <v>188</v>
      </c>
      <c r="R1755" s="13"/>
    </row>
    <row r="1756" spans="1:18" x14ac:dyDescent="0.75">
      <c r="A1756">
        <v>68337</v>
      </c>
      <c r="B1756" t="s">
        <v>1848</v>
      </c>
      <c r="C1756" t="s">
        <v>1857</v>
      </c>
      <c r="D1756">
        <v>639282</v>
      </c>
      <c r="E1756">
        <v>1</v>
      </c>
      <c r="F1756">
        <v>0</v>
      </c>
      <c r="G1756">
        <v>1</v>
      </c>
      <c r="H1756">
        <v>195</v>
      </c>
      <c r="I1756">
        <v>0</v>
      </c>
      <c r="J1756" t="s">
        <v>1858</v>
      </c>
      <c r="K1756">
        <v>104</v>
      </c>
      <c r="L1756" t="e">
        <v>#N/A</v>
      </c>
      <c r="M1756" s="5" t="s">
        <v>1856</v>
      </c>
      <c r="N1756" t="s">
        <v>9</v>
      </c>
      <c r="O1756" t="s">
        <v>515</v>
      </c>
      <c r="P1756" t="s">
        <v>1859</v>
      </c>
      <c r="Q1756" s="13" t="s">
        <v>1860</v>
      </c>
    </row>
    <row r="1757" spans="1:18" x14ac:dyDescent="0.75">
      <c r="A1757">
        <v>68337</v>
      </c>
      <c r="B1757" t="s">
        <v>1848</v>
      </c>
      <c r="C1757" t="s">
        <v>1857</v>
      </c>
      <c r="D1757">
        <v>639282</v>
      </c>
      <c r="E1757">
        <v>1</v>
      </c>
      <c r="F1757">
        <v>0</v>
      </c>
      <c r="G1757">
        <v>1</v>
      </c>
      <c r="H1757">
        <v>195</v>
      </c>
      <c r="I1757">
        <v>0</v>
      </c>
      <c r="J1757" t="s">
        <v>1858</v>
      </c>
      <c r="K1757">
        <v>104</v>
      </c>
      <c r="L1757" t="e">
        <v>#N/A</v>
      </c>
      <c r="M1757" s="5" t="s">
        <v>1861</v>
      </c>
      <c r="O1757" t="s">
        <v>157</v>
      </c>
      <c r="P1757" t="s">
        <v>1854</v>
      </c>
      <c r="Q1757" s="13" t="s">
        <v>1862</v>
      </c>
    </row>
    <row r="1758" spans="1:18" x14ac:dyDescent="0.75">
      <c r="A1758">
        <v>200643</v>
      </c>
      <c r="B1758" t="s">
        <v>3882</v>
      </c>
      <c r="C1758" t="s">
        <v>4183</v>
      </c>
      <c r="D1758">
        <v>1307839</v>
      </c>
      <c r="E1758">
        <v>1</v>
      </c>
      <c r="F1758">
        <v>0</v>
      </c>
      <c r="G1758">
        <v>1</v>
      </c>
      <c r="H1758">
        <v>196</v>
      </c>
      <c r="I1758">
        <v>0</v>
      </c>
      <c r="J1758" t="s">
        <v>4184</v>
      </c>
      <c r="K1758">
        <v>120</v>
      </c>
      <c r="L1758" t="e">
        <v>#N/A</v>
      </c>
      <c r="M1758" s="5" t="s">
        <v>4182</v>
      </c>
      <c r="O1758" t="s">
        <v>1450</v>
      </c>
      <c r="P1758" t="s">
        <v>2386</v>
      </c>
      <c r="Q1758" s="13" t="s">
        <v>4185</v>
      </c>
    </row>
    <row r="1759" spans="1:18" x14ac:dyDescent="0.75">
      <c r="A1759">
        <v>112</v>
      </c>
      <c r="B1759" t="s">
        <v>5115</v>
      </c>
      <c r="C1759" t="s">
        <v>137</v>
      </c>
      <c r="D1759">
        <v>1331910</v>
      </c>
      <c r="E1759">
        <v>0</v>
      </c>
      <c r="F1759">
        <v>0</v>
      </c>
      <c r="G1759">
        <v>0</v>
      </c>
      <c r="H1759">
        <v>197</v>
      </c>
      <c r="I1759">
        <v>0</v>
      </c>
      <c r="J1759" t="s">
        <v>138</v>
      </c>
      <c r="K1759">
        <v>128</v>
      </c>
      <c r="L1759" t="e">
        <v>#N/A</v>
      </c>
      <c r="M1759" t="s">
        <v>136</v>
      </c>
      <c r="O1759" t="s">
        <v>139</v>
      </c>
      <c r="P1759" t="s">
        <v>140</v>
      </c>
      <c r="Q1759" s="13" t="s">
        <v>141</v>
      </c>
      <c r="R1759" s="13"/>
    </row>
    <row r="1760" spans="1:18" x14ac:dyDescent="0.75">
      <c r="A1760">
        <v>112</v>
      </c>
      <c r="B1760" t="s">
        <v>5115</v>
      </c>
      <c r="C1760" t="s">
        <v>137</v>
      </c>
      <c r="D1760">
        <v>1331910</v>
      </c>
      <c r="E1760">
        <v>0</v>
      </c>
      <c r="F1760">
        <v>0</v>
      </c>
      <c r="G1760">
        <v>0</v>
      </c>
      <c r="H1760">
        <v>197</v>
      </c>
      <c r="I1760">
        <v>0</v>
      </c>
      <c r="J1760" t="s">
        <v>138</v>
      </c>
      <c r="K1760">
        <v>128</v>
      </c>
      <c r="L1760" t="e">
        <v>#N/A</v>
      </c>
      <c r="M1760" t="s">
        <v>142</v>
      </c>
      <c r="O1760" t="s">
        <v>126</v>
      </c>
      <c r="P1760" t="s">
        <v>127</v>
      </c>
      <c r="Q1760" s="13" t="s">
        <v>143</v>
      </c>
      <c r="R1760" s="13" t="s">
        <v>27</v>
      </c>
    </row>
    <row r="1761" spans="1:18" x14ac:dyDescent="0.75">
      <c r="A1761">
        <v>68337</v>
      </c>
      <c r="B1761" t="s">
        <v>1848</v>
      </c>
      <c r="C1761" t="s">
        <v>1868</v>
      </c>
      <c r="D1761">
        <v>768670</v>
      </c>
      <c r="E1761">
        <v>1</v>
      </c>
      <c r="F1761">
        <v>0</v>
      </c>
      <c r="G1761">
        <v>1</v>
      </c>
      <c r="H1761">
        <v>198</v>
      </c>
      <c r="I1761">
        <v>1</v>
      </c>
      <c r="J1761" t="s">
        <v>1869</v>
      </c>
      <c r="K1761">
        <v>133</v>
      </c>
      <c r="L1761" t="e">
        <v>#N/A</v>
      </c>
      <c r="M1761" s="5" t="s">
        <v>1867</v>
      </c>
      <c r="N1761" t="s">
        <v>258</v>
      </c>
      <c r="O1761" t="s">
        <v>860</v>
      </c>
      <c r="P1761" t="s">
        <v>1870</v>
      </c>
      <c r="Q1761" s="13" t="s">
        <v>1871</v>
      </c>
    </row>
    <row r="1762" spans="1:18" x14ac:dyDescent="0.75">
      <c r="A1762">
        <v>68337</v>
      </c>
      <c r="B1762" t="s">
        <v>1848</v>
      </c>
      <c r="C1762" t="s">
        <v>1868</v>
      </c>
      <c r="D1762">
        <v>768670</v>
      </c>
      <c r="E1762">
        <v>1</v>
      </c>
      <c r="F1762">
        <v>0</v>
      </c>
      <c r="G1762">
        <v>1</v>
      </c>
      <c r="H1762">
        <v>198</v>
      </c>
      <c r="I1762">
        <v>1</v>
      </c>
      <c r="J1762" t="s">
        <v>1869</v>
      </c>
      <c r="K1762">
        <v>133</v>
      </c>
      <c r="L1762" t="e">
        <v>#N/A</v>
      </c>
      <c r="M1762" s="5" t="s">
        <v>1872</v>
      </c>
      <c r="O1762" t="s">
        <v>157</v>
      </c>
      <c r="P1762" t="s">
        <v>1854</v>
      </c>
      <c r="Q1762" s="13" t="s">
        <v>1866</v>
      </c>
    </row>
    <row r="1763" spans="1:18" x14ac:dyDescent="0.75">
      <c r="A1763" s="3">
        <v>28221</v>
      </c>
      <c r="B1763" t="s">
        <v>1568</v>
      </c>
      <c r="C1763" t="s">
        <v>1666</v>
      </c>
      <c r="D1763">
        <v>363253</v>
      </c>
      <c r="E1763">
        <v>0</v>
      </c>
      <c r="F1763">
        <v>0</v>
      </c>
      <c r="G1763">
        <v>0</v>
      </c>
      <c r="H1763">
        <v>199</v>
      </c>
      <c r="I1763">
        <v>0</v>
      </c>
      <c r="J1763" t="s">
        <v>1667</v>
      </c>
      <c r="K1763" t="e">
        <v>#N/A</v>
      </c>
      <c r="L1763" t="e">
        <v>#N/A</v>
      </c>
      <c r="M1763" t="s">
        <v>1665</v>
      </c>
      <c r="O1763" t="s">
        <v>1668</v>
      </c>
      <c r="P1763" t="s">
        <v>1669</v>
      </c>
      <c r="Q1763" s="13" t="s">
        <v>1670</v>
      </c>
      <c r="R1763" s="13"/>
    </row>
    <row r="1764" spans="1:18" x14ac:dyDescent="0.75">
      <c r="A1764" s="3">
        <v>28221</v>
      </c>
      <c r="B1764" t="s">
        <v>1568</v>
      </c>
      <c r="C1764" t="s">
        <v>1666</v>
      </c>
      <c r="D1764">
        <v>363253</v>
      </c>
      <c r="E1764">
        <v>0</v>
      </c>
      <c r="F1764">
        <v>0</v>
      </c>
      <c r="G1764">
        <v>0</v>
      </c>
      <c r="H1764">
        <v>199</v>
      </c>
      <c r="I1764">
        <v>0</v>
      </c>
      <c r="J1764" t="s">
        <v>1667</v>
      </c>
      <c r="K1764" t="e">
        <v>#N/A</v>
      </c>
      <c r="L1764" t="e">
        <v>#N/A</v>
      </c>
      <c r="M1764" t="s">
        <v>1671</v>
      </c>
      <c r="O1764" t="s">
        <v>1668</v>
      </c>
      <c r="P1764" t="s">
        <v>1672</v>
      </c>
      <c r="Q1764" s="13" t="s">
        <v>1673</v>
      </c>
      <c r="R1764" s="13"/>
    </row>
    <row r="1765" spans="1:18" x14ac:dyDescent="0.75">
      <c r="A1765" s="3">
        <v>28221</v>
      </c>
      <c r="B1765" t="s">
        <v>1568</v>
      </c>
      <c r="C1765" t="s">
        <v>1666</v>
      </c>
      <c r="D1765">
        <v>363253</v>
      </c>
      <c r="E1765">
        <v>0</v>
      </c>
      <c r="F1765">
        <v>0</v>
      </c>
      <c r="G1765">
        <v>0</v>
      </c>
      <c r="H1765">
        <v>199</v>
      </c>
      <c r="I1765">
        <v>0</v>
      </c>
      <c r="J1765" t="s">
        <v>1667</v>
      </c>
      <c r="K1765" t="e">
        <v>#N/A</v>
      </c>
      <c r="L1765" t="e">
        <v>#N/A</v>
      </c>
      <c r="M1765" t="s">
        <v>1674</v>
      </c>
      <c r="O1765" t="s">
        <v>1675</v>
      </c>
      <c r="P1765" t="s">
        <v>1676</v>
      </c>
      <c r="Q1765" s="13" t="s">
        <v>1677</v>
      </c>
      <c r="R1765" s="13"/>
    </row>
    <row r="1766" spans="1:18" x14ac:dyDescent="0.75">
      <c r="A1766" s="3">
        <v>28221</v>
      </c>
      <c r="B1766" t="s">
        <v>1568</v>
      </c>
      <c r="C1766" t="s">
        <v>1666</v>
      </c>
      <c r="D1766">
        <v>363253</v>
      </c>
      <c r="E1766">
        <v>0</v>
      </c>
      <c r="F1766">
        <v>0</v>
      </c>
      <c r="G1766">
        <v>0</v>
      </c>
      <c r="H1766">
        <v>199</v>
      </c>
      <c r="I1766">
        <v>0</v>
      </c>
      <c r="J1766" t="s">
        <v>1667</v>
      </c>
      <c r="K1766" t="e">
        <v>#N/A</v>
      </c>
      <c r="L1766" t="e">
        <v>#N/A</v>
      </c>
      <c r="M1766" t="s">
        <v>1678</v>
      </c>
      <c r="O1766" t="s">
        <v>1675</v>
      </c>
      <c r="P1766" t="s">
        <v>1679</v>
      </c>
      <c r="Q1766" s="13" t="s">
        <v>1677</v>
      </c>
      <c r="R1766" s="13"/>
    </row>
    <row r="1767" spans="1:18" x14ac:dyDescent="0.75">
      <c r="A1767" s="3">
        <v>28221</v>
      </c>
      <c r="B1767" t="s">
        <v>1568</v>
      </c>
      <c r="C1767" t="s">
        <v>1666</v>
      </c>
      <c r="D1767">
        <v>363253</v>
      </c>
      <c r="E1767">
        <v>0</v>
      </c>
      <c r="F1767">
        <v>0</v>
      </c>
      <c r="G1767">
        <v>0</v>
      </c>
      <c r="H1767">
        <v>199</v>
      </c>
      <c r="I1767">
        <v>0</v>
      </c>
      <c r="J1767" t="s">
        <v>1667</v>
      </c>
      <c r="K1767" t="e">
        <v>#N/A</v>
      </c>
      <c r="L1767" t="e">
        <v>#N/A</v>
      </c>
      <c r="M1767" t="s">
        <v>1680</v>
      </c>
      <c r="N1767" t="s">
        <v>9</v>
      </c>
      <c r="O1767" t="s">
        <v>1681</v>
      </c>
      <c r="P1767" t="s">
        <v>1682</v>
      </c>
      <c r="Q1767" s="13" t="s">
        <v>1683</v>
      </c>
      <c r="R1767" s="13" t="s">
        <v>12</v>
      </c>
    </row>
    <row r="1768" spans="1:18" x14ac:dyDescent="0.75">
      <c r="A1768" s="3">
        <v>28221</v>
      </c>
      <c r="B1768" t="s">
        <v>1568</v>
      </c>
      <c r="C1768" t="s">
        <v>1666</v>
      </c>
      <c r="D1768">
        <v>363253</v>
      </c>
      <c r="E1768">
        <v>0</v>
      </c>
      <c r="F1768">
        <v>0</v>
      </c>
      <c r="G1768">
        <v>0</v>
      </c>
      <c r="H1768">
        <v>199</v>
      </c>
      <c r="I1768">
        <v>0</v>
      </c>
      <c r="J1768" t="s">
        <v>1667</v>
      </c>
      <c r="K1768" t="e">
        <v>#N/A</v>
      </c>
      <c r="L1768" t="e">
        <v>#N/A</v>
      </c>
      <c r="M1768" t="s">
        <v>1684</v>
      </c>
      <c r="O1768" t="s">
        <v>1685</v>
      </c>
      <c r="P1768" t="s">
        <v>1686</v>
      </c>
      <c r="Q1768" s="13" t="s">
        <v>1590</v>
      </c>
      <c r="R1768" s="13"/>
    </row>
    <row r="1769" spans="1:18" x14ac:dyDescent="0.75">
      <c r="A1769" s="3">
        <v>28221</v>
      </c>
      <c r="B1769" t="s">
        <v>1568</v>
      </c>
      <c r="C1769" t="s">
        <v>1666</v>
      </c>
      <c r="D1769">
        <v>363253</v>
      </c>
      <c r="E1769">
        <v>0</v>
      </c>
      <c r="F1769">
        <v>0</v>
      </c>
      <c r="G1769">
        <v>0</v>
      </c>
      <c r="H1769">
        <v>199</v>
      </c>
      <c r="I1769">
        <v>0</v>
      </c>
      <c r="J1769" t="s">
        <v>1667</v>
      </c>
      <c r="K1769" t="e">
        <v>#N/A</v>
      </c>
      <c r="L1769" t="e">
        <v>#N/A</v>
      </c>
      <c r="M1769" t="s">
        <v>1687</v>
      </c>
      <c r="O1769" t="s">
        <v>101</v>
      </c>
      <c r="P1769" t="s">
        <v>1688</v>
      </c>
      <c r="Q1769" s="13" t="s">
        <v>1689</v>
      </c>
      <c r="R1769" s="13"/>
    </row>
    <row r="1770" spans="1:18" x14ac:dyDescent="0.75">
      <c r="A1770" s="3">
        <v>28221</v>
      </c>
      <c r="B1770" t="s">
        <v>1568</v>
      </c>
      <c r="C1770" t="s">
        <v>1666</v>
      </c>
      <c r="D1770">
        <v>363253</v>
      </c>
      <c r="E1770">
        <v>0</v>
      </c>
      <c r="F1770">
        <v>0</v>
      </c>
      <c r="G1770">
        <v>0</v>
      </c>
      <c r="H1770">
        <v>199</v>
      </c>
      <c r="I1770">
        <v>0</v>
      </c>
      <c r="J1770" t="s">
        <v>1667</v>
      </c>
      <c r="K1770" t="e">
        <v>#N/A</v>
      </c>
      <c r="L1770" t="e">
        <v>#N/A</v>
      </c>
      <c r="M1770" t="s">
        <v>1690</v>
      </c>
      <c r="N1770" t="s">
        <v>9</v>
      </c>
      <c r="O1770" t="s">
        <v>182</v>
      </c>
      <c r="P1770" t="s">
        <v>1583</v>
      </c>
      <c r="Q1770" s="13" t="s">
        <v>1691</v>
      </c>
      <c r="R1770" s="13" t="s">
        <v>324</v>
      </c>
    </row>
    <row r="1771" spans="1:18" x14ac:dyDescent="0.75">
      <c r="A1771" s="3">
        <v>28221</v>
      </c>
      <c r="B1771" t="s">
        <v>1568</v>
      </c>
      <c r="C1771" t="s">
        <v>1666</v>
      </c>
      <c r="D1771">
        <v>363253</v>
      </c>
      <c r="E1771">
        <v>0</v>
      </c>
      <c r="F1771">
        <v>0</v>
      </c>
      <c r="G1771">
        <v>0</v>
      </c>
      <c r="H1771">
        <v>199</v>
      </c>
      <c r="I1771">
        <v>0</v>
      </c>
      <c r="J1771" t="s">
        <v>1667</v>
      </c>
      <c r="K1771" t="e">
        <v>#N/A</v>
      </c>
      <c r="L1771" t="e">
        <v>#N/A</v>
      </c>
      <c r="M1771" t="s">
        <v>1692</v>
      </c>
      <c r="O1771" t="s">
        <v>182</v>
      </c>
      <c r="P1771" t="s">
        <v>1580</v>
      </c>
      <c r="Q1771" s="13" t="s">
        <v>1693</v>
      </c>
      <c r="R1771" s="13"/>
    </row>
    <row r="1772" spans="1:18" x14ac:dyDescent="0.75">
      <c r="A1772" s="3">
        <v>28221</v>
      </c>
      <c r="B1772" t="s">
        <v>1568</v>
      </c>
      <c r="C1772" t="s">
        <v>1666</v>
      </c>
      <c r="D1772">
        <v>363253</v>
      </c>
      <c r="E1772">
        <v>0</v>
      </c>
      <c r="F1772">
        <v>0</v>
      </c>
      <c r="G1772">
        <v>0</v>
      </c>
      <c r="H1772">
        <v>199</v>
      </c>
      <c r="I1772">
        <v>0</v>
      </c>
      <c r="J1772" t="s">
        <v>1667</v>
      </c>
      <c r="K1772" t="e">
        <v>#N/A</v>
      </c>
      <c r="L1772" t="e">
        <v>#N/A</v>
      </c>
      <c r="M1772" t="s">
        <v>1694</v>
      </c>
      <c r="O1772" t="s">
        <v>1576</v>
      </c>
      <c r="P1772" t="s">
        <v>1577</v>
      </c>
      <c r="Q1772" s="13" t="s">
        <v>1578</v>
      </c>
      <c r="R1772" s="13"/>
    </row>
    <row r="1773" spans="1:18" x14ac:dyDescent="0.75">
      <c r="A1773" s="3">
        <v>28221</v>
      </c>
      <c r="B1773" t="s">
        <v>1568</v>
      </c>
      <c r="C1773" t="s">
        <v>1666</v>
      </c>
      <c r="D1773">
        <v>363253</v>
      </c>
      <c r="E1773">
        <v>0</v>
      </c>
      <c r="F1773">
        <v>0</v>
      </c>
      <c r="G1773">
        <v>0</v>
      </c>
      <c r="H1773">
        <v>199</v>
      </c>
      <c r="I1773">
        <v>0</v>
      </c>
      <c r="J1773" t="s">
        <v>1667</v>
      </c>
      <c r="K1773" t="e">
        <v>#N/A</v>
      </c>
      <c r="L1773" t="e">
        <v>#N/A</v>
      </c>
      <c r="M1773" t="s">
        <v>1695</v>
      </c>
      <c r="O1773" t="s">
        <v>442</v>
      </c>
      <c r="P1773" t="s">
        <v>1696</v>
      </c>
      <c r="Q1773" s="13" t="s">
        <v>1697</v>
      </c>
      <c r="R1773" s="13"/>
    </row>
    <row r="1774" spans="1:18" x14ac:dyDescent="0.75">
      <c r="A1774">
        <v>28221</v>
      </c>
      <c r="B1774" t="s">
        <v>1568</v>
      </c>
      <c r="C1774" t="s">
        <v>1710</v>
      </c>
      <c r="D1774">
        <v>485915</v>
      </c>
      <c r="E1774">
        <v>0</v>
      </c>
      <c r="F1774">
        <v>0</v>
      </c>
      <c r="G1774">
        <v>0</v>
      </c>
      <c r="H1774">
        <v>200</v>
      </c>
      <c r="I1774">
        <v>1</v>
      </c>
      <c r="J1774" t="s">
        <v>1711</v>
      </c>
      <c r="K1774" t="e">
        <v>#N/A</v>
      </c>
      <c r="L1774" t="e">
        <v>#N/A</v>
      </c>
      <c r="M1774" t="s">
        <v>1709</v>
      </c>
      <c r="O1774" t="s">
        <v>1668</v>
      </c>
      <c r="P1774" t="s">
        <v>1712</v>
      </c>
      <c r="Q1774" s="13" t="s">
        <v>1713</v>
      </c>
      <c r="R1774" s="13"/>
    </row>
    <row r="1775" spans="1:18" x14ac:dyDescent="0.75">
      <c r="A1775">
        <v>28221</v>
      </c>
      <c r="B1775" t="s">
        <v>1568</v>
      </c>
      <c r="C1775" t="s">
        <v>1710</v>
      </c>
      <c r="D1775">
        <v>485915</v>
      </c>
      <c r="E1775">
        <v>0</v>
      </c>
      <c r="F1775">
        <v>0</v>
      </c>
      <c r="G1775">
        <v>0</v>
      </c>
      <c r="H1775">
        <v>200</v>
      </c>
      <c r="I1775">
        <v>1</v>
      </c>
      <c r="J1775" t="s">
        <v>1711</v>
      </c>
      <c r="K1775" t="e">
        <v>#N/A</v>
      </c>
      <c r="L1775" t="e">
        <v>#N/A</v>
      </c>
      <c r="M1775" t="s">
        <v>1714</v>
      </c>
      <c r="O1775" t="s">
        <v>1668</v>
      </c>
      <c r="P1775" t="s">
        <v>1669</v>
      </c>
      <c r="Q1775" s="13" t="s">
        <v>1715</v>
      </c>
      <c r="R1775" s="13"/>
    </row>
    <row r="1776" spans="1:18" x14ac:dyDescent="0.75">
      <c r="A1776">
        <v>28221</v>
      </c>
      <c r="B1776" t="s">
        <v>1568</v>
      </c>
      <c r="C1776" t="s">
        <v>1710</v>
      </c>
      <c r="D1776">
        <v>485915</v>
      </c>
      <c r="E1776">
        <v>0</v>
      </c>
      <c r="F1776">
        <v>0</v>
      </c>
      <c r="G1776">
        <v>0</v>
      </c>
      <c r="H1776">
        <v>200</v>
      </c>
      <c r="I1776">
        <v>1</v>
      </c>
      <c r="J1776" t="s">
        <v>1711</v>
      </c>
      <c r="K1776" t="e">
        <v>#N/A</v>
      </c>
      <c r="L1776" t="e">
        <v>#N/A</v>
      </c>
      <c r="M1776" t="s">
        <v>1716</v>
      </c>
      <c r="O1776" t="s">
        <v>1668</v>
      </c>
      <c r="P1776" t="s">
        <v>1672</v>
      </c>
      <c r="Q1776" s="13" t="s">
        <v>1673</v>
      </c>
      <c r="R1776" s="13"/>
    </row>
    <row r="1777" spans="1:18" x14ac:dyDescent="0.75">
      <c r="A1777">
        <v>28221</v>
      </c>
      <c r="B1777" t="s">
        <v>1568</v>
      </c>
      <c r="C1777" t="s">
        <v>1710</v>
      </c>
      <c r="D1777">
        <v>485915</v>
      </c>
      <c r="E1777">
        <v>0</v>
      </c>
      <c r="F1777">
        <v>0</v>
      </c>
      <c r="G1777">
        <v>0</v>
      </c>
      <c r="H1777">
        <v>200</v>
      </c>
      <c r="I1777">
        <v>1</v>
      </c>
      <c r="J1777" t="s">
        <v>1711</v>
      </c>
      <c r="K1777" t="e">
        <v>#N/A</v>
      </c>
      <c r="L1777" t="e">
        <v>#N/A</v>
      </c>
      <c r="M1777" t="s">
        <v>1717</v>
      </c>
      <c r="O1777" t="s">
        <v>1668</v>
      </c>
      <c r="P1777" t="s">
        <v>1718</v>
      </c>
      <c r="Q1777" s="13" t="s">
        <v>1719</v>
      </c>
      <c r="R1777" s="13"/>
    </row>
    <row r="1778" spans="1:18" x14ac:dyDescent="0.75">
      <c r="A1778">
        <v>28221</v>
      </c>
      <c r="B1778" t="s">
        <v>1568</v>
      </c>
      <c r="C1778" t="s">
        <v>1710</v>
      </c>
      <c r="D1778">
        <v>485915</v>
      </c>
      <c r="E1778">
        <v>0</v>
      </c>
      <c r="F1778">
        <v>0</v>
      </c>
      <c r="G1778">
        <v>0</v>
      </c>
      <c r="H1778">
        <v>200</v>
      </c>
      <c r="I1778">
        <v>1</v>
      </c>
      <c r="J1778" t="s">
        <v>1711</v>
      </c>
      <c r="K1778" t="e">
        <v>#N/A</v>
      </c>
      <c r="L1778" t="e">
        <v>#N/A</v>
      </c>
      <c r="M1778" t="s">
        <v>1720</v>
      </c>
      <c r="O1778" t="s">
        <v>1668</v>
      </c>
      <c r="P1778" t="s">
        <v>1718</v>
      </c>
      <c r="Q1778" s="13" t="s">
        <v>1721</v>
      </c>
      <c r="R1778" s="13"/>
    </row>
    <row r="1779" spans="1:18" x14ac:dyDescent="0.75">
      <c r="A1779">
        <v>28221</v>
      </c>
      <c r="B1779" t="s">
        <v>1568</v>
      </c>
      <c r="C1779" t="s">
        <v>1710</v>
      </c>
      <c r="D1779">
        <v>485915</v>
      </c>
      <c r="E1779">
        <v>0</v>
      </c>
      <c r="F1779">
        <v>0</v>
      </c>
      <c r="G1779">
        <v>0</v>
      </c>
      <c r="H1779">
        <v>200</v>
      </c>
      <c r="I1779">
        <v>1</v>
      </c>
      <c r="J1779" t="s">
        <v>1711</v>
      </c>
      <c r="K1779" t="e">
        <v>#N/A</v>
      </c>
      <c r="L1779" t="e">
        <v>#N/A</v>
      </c>
      <c r="M1779" t="s">
        <v>1722</v>
      </c>
      <c r="O1779" t="s">
        <v>1685</v>
      </c>
      <c r="P1779" t="s">
        <v>1686</v>
      </c>
      <c r="Q1779" s="13" t="s">
        <v>1590</v>
      </c>
      <c r="R1779" s="13"/>
    </row>
    <row r="1780" spans="1:18" x14ac:dyDescent="0.75">
      <c r="A1780">
        <v>28221</v>
      </c>
      <c r="B1780" t="s">
        <v>1568</v>
      </c>
      <c r="C1780" t="s">
        <v>1710</v>
      </c>
      <c r="D1780">
        <v>485915</v>
      </c>
      <c r="E1780">
        <v>0</v>
      </c>
      <c r="F1780">
        <v>0</v>
      </c>
      <c r="G1780">
        <v>0</v>
      </c>
      <c r="H1780">
        <v>200</v>
      </c>
      <c r="I1780">
        <v>1</v>
      </c>
      <c r="J1780" t="s">
        <v>1711</v>
      </c>
      <c r="K1780" t="e">
        <v>#N/A</v>
      </c>
      <c r="L1780" t="e">
        <v>#N/A</v>
      </c>
      <c r="M1780" t="s">
        <v>1723</v>
      </c>
      <c r="O1780" t="s">
        <v>101</v>
      </c>
      <c r="P1780" t="s">
        <v>1688</v>
      </c>
      <c r="Q1780" s="13" t="s">
        <v>1724</v>
      </c>
      <c r="R1780" s="13"/>
    </row>
    <row r="1781" spans="1:18" x14ac:dyDescent="0.75">
      <c r="A1781">
        <v>28221</v>
      </c>
      <c r="B1781" t="s">
        <v>1568</v>
      </c>
      <c r="C1781" t="s">
        <v>1710</v>
      </c>
      <c r="D1781">
        <v>485915</v>
      </c>
      <c r="E1781">
        <v>0</v>
      </c>
      <c r="F1781">
        <v>0</v>
      </c>
      <c r="G1781">
        <v>0</v>
      </c>
      <c r="H1781">
        <v>200</v>
      </c>
      <c r="I1781">
        <v>1</v>
      </c>
      <c r="J1781" t="s">
        <v>1711</v>
      </c>
      <c r="K1781" t="e">
        <v>#N/A</v>
      </c>
      <c r="L1781" t="e">
        <v>#N/A</v>
      </c>
      <c r="M1781" t="s">
        <v>1725</v>
      </c>
      <c r="O1781" t="s">
        <v>182</v>
      </c>
      <c r="P1781" t="s">
        <v>1583</v>
      </c>
      <c r="Q1781" s="13" t="s">
        <v>1726</v>
      </c>
      <c r="R1781" s="13"/>
    </row>
    <row r="1782" spans="1:18" x14ac:dyDescent="0.75">
      <c r="A1782">
        <v>28221</v>
      </c>
      <c r="B1782" t="s">
        <v>1568</v>
      </c>
      <c r="C1782" t="s">
        <v>1710</v>
      </c>
      <c r="D1782">
        <v>485915</v>
      </c>
      <c r="E1782">
        <v>0</v>
      </c>
      <c r="F1782">
        <v>0</v>
      </c>
      <c r="G1782">
        <v>0</v>
      </c>
      <c r="H1782">
        <v>200</v>
      </c>
      <c r="I1782">
        <v>1</v>
      </c>
      <c r="J1782" t="s">
        <v>1711</v>
      </c>
      <c r="K1782" t="e">
        <v>#N/A</v>
      </c>
      <c r="L1782" t="e">
        <v>#N/A</v>
      </c>
      <c r="M1782" t="s">
        <v>1727</v>
      </c>
      <c r="O1782" t="s">
        <v>182</v>
      </c>
      <c r="P1782" t="s">
        <v>1580</v>
      </c>
      <c r="Q1782" s="13" t="s">
        <v>1728</v>
      </c>
      <c r="R1782" s="13"/>
    </row>
    <row r="1783" spans="1:18" x14ac:dyDescent="0.75">
      <c r="A1783">
        <v>28221</v>
      </c>
      <c r="B1783" t="s">
        <v>1568</v>
      </c>
      <c r="C1783" t="s">
        <v>1710</v>
      </c>
      <c r="D1783">
        <v>485915</v>
      </c>
      <c r="E1783">
        <v>0</v>
      </c>
      <c r="F1783">
        <v>0</v>
      </c>
      <c r="G1783">
        <v>0</v>
      </c>
      <c r="H1783">
        <v>200</v>
      </c>
      <c r="I1783">
        <v>1</v>
      </c>
      <c r="J1783" t="s">
        <v>1711</v>
      </c>
      <c r="K1783" t="e">
        <v>#N/A</v>
      </c>
      <c r="L1783" t="e">
        <v>#N/A</v>
      </c>
      <c r="M1783" t="s">
        <v>1729</v>
      </c>
      <c r="O1783" t="s">
        <v>1576</v>
      </c>
      <c r="P1783" t="s">
        <v>1577</v>
      </c>
      <c r="Q1783" s="13" t="s">
        <v>1730</v>
      </c>
      <c r="R1783" s="13"/>
    </row>
    <row r="1784" spans="1:18" x14ac:dyDescent="0.75">
      <c r="A1784">
        <v>28221</v>
      </c>
      <c r="B1784" t="s">
        <v>1568</v>
      </c>
      <c r="C1784" t="s">
        <v>1710</v>
      </c>
      <c r="D1784">
        <v>485915</v>
      </c>
      <c r="E1784">
        <v>0</v>
      </c>
      <c r="F1784">
        <v>0</v>
      </c>
      <c r="G1784">
        <v>0</v>
      </c>
      <c r="H1784">
        <v>200</v>
      </c>
      <c r="I1784">
        <v>1</v>
      </c>
      <c r="J1784" t="s">
        <v>1711</v>
      </c>
      <c r="K1784" t="e">
        <v>#N/A</v>
      </c>
      <c r="L1784" t="e">
        <v>#N/A</v>
      </c>
      <c r="M1784" t="s">
        <v>1731</v>
      </c>
      <c r="N1784" t="s">
        <v>258</v>
      </c>
      <c r="O1784" t="s">
        <v>263</v>
      </c>
      <c r="P1784" t="s">
        <v>1573</v>
      </c>
      <c r="Q1784" s="13" t="s">
        <v>1732</v>
      </c>
      <c r="R1784" s="13"/>
    </row>
    <row r="1785" spans="1:18" x14ac:dyDescent="0.75">
      <c r="A1785">
        <v>28221</v>
      </c>
      <c r="B1785" t="s">
        <v>1568</v>
      </c>
      <c r="C1785" t="s">
        <v>1781</v>
      </c>
      <c r="D1785">
        <v>644282</v>
      </c>
      <c r="E1785">
        <v>0</v>
      </c>
      <c r="F1785">
        <v>0</v>
      </c>
      <c r="G1785">
        <v>0</v>
      </c>
      <c r="H1785">
        <v>201</v>
      </c>
      <c r="I1785">
        <v>1</v>
      </c>
      <c r="J1785" t="s">
        <v>1782</v>
      </c>
      <c r="K1785" t="e">
        <v>#N/A</v>
      </c>
      <c r="L1785" t="e">
        <v>#N/A</v>
      </c>
      <c r="M1785" t="s">
        <v>1780</v>
      </c>
      <c r="N1785" t="s">
        <v>258</v>
      </c>
      <c r="O1785" t="s">
        <v>263</v>
      </c>
      <c r="P1785" t="s">
        <v>1573</v>
      </c>
      <c r="Q1785" s="13" t="s">
        <v>1732</v>
      </c>
      <c r="R1785" s="13"/>
    </row>
    <row r="1786" spans="1:18" x14ac:dyDescent="0.75">
      <c r="A1786">
        <v>28221</v>
      </c>
      <c r="B1786" t="s">
        <v>1568</v>
      </c>
      <c r="C1786" t="s">
        <v>1788</v>
      </c>
      <c r="D1786">
        <v>706587</v>
      </c>
      <c r="E1786">
        <v>0</v>
      </c>
      <c r="F1786">
        <v>0</v>
      </c>
      <c r="G1786">
        <v>0</v>
      </c>
      <c r="H1786">
        <v>202</v>
      </c>
      <c r="I1786">
        <v>0</v>
      </c>
      <c r="J1786" t="s">
        <v>1789</v>
      </c>
      <c r="K1786" t="e">
        <v>#N/A</v>
      </c>
      <c r="L1786" t="e">
        <v>#N/A</v>
      </c>
      <c r="M1786" t="s">
        <v>1787</v>
      </c>
      <c r="O1786" t="s">
        <v>263</v>
      </c>
      <c r="P1786" t="s">
        <v>1790</v>
      </c>
      <c r="Q1786" s="13" t="s">
        <v>1791</v>
      </c>
      <c r="R1786" s="13"/>
    </row>
    <row r="1787" spans="1:18" x14ac:dyDescent="0.75">
      <c r="A1787">
        <v>203692</v>
      </c>
      <c r="B1787" t="s">
        <v>4299</v>
      </c>
      <c r="C1787" t="s">
        <v>4309</v>
      </c>
      <c r="D1787">
        <v>573413</v>
      </c>
      <c r="E1787">
        <v>0</v>
      </c>
      <c r="F1787">
        <v>0</v>
      </c>
      <c r="G1787">
        <v>0</v>
      </c>
      <c r="H1787">
        <v>203</v>
      </c>
      <c r="I1787">
        <v>0</v>
      </c>
      <c r="J1787" t="s">
        <v>4310</v>
      </c>
      <c r="K1787" t="e">
        <v>#N/A</v>
      </c>
      <c r="L1787" t="e">
        <v>#N/A</v>
      </c>
      <c r="M1787" t="s">
        <v>4308</v>
      </c>
      <c r="O1787" t="s">
        <v>1409</v>
      </c>
      <c r="P1787" t="s">
        <v>4311</v>
      </c>
      <c r="Q1787" s="13" t="s">
        <v>4312</v>
      </c>
      <c r="R1787" s="13"/>
    </row>
    <row r="1788" spans="1:18" x14ac:dyDescent="0.75">
      <c r="A1788">
        <v>203692</v>
      </c>
      <c r="B1788" t="s">
        <v>4299</v>
      </c>
      <c r="C1788" t="s">
        <v>4309</v>
      </c>
      <c r="D1788">
        <v>573413</v>
      </c>
      <c r="E1788">
        <v>0</v>
      </c>
      <c r="F1788">
        <v>0</v>
      </c>
      <c r="G1788">
        <v>0</v>
      </c>
      <c r="H1788">
        <v>203</v>
      </c>
      <c r="I1788">
        <v>0</v>
      </c>
      <c r="J1788" t="s">
        <v>4310</v>
      </c>
      <c r="K1788" t="e">
        <v>#N/A</v>
      </c>
      <c r="L1788" t="e">
        <v>#N/A</v>
      </c>
      <c r="M1788" t="s">
        <v>4313</v>
      </c>
      <c r="N1788" t="s">
        <v>9</v>
      </c>
      <c r="O1788" t="s">
        <v>14</v>
      </c>
      <c r="Q1788" s="13" t="s">
        <v>2899</v>
      </c>
      <c r="R1788" s="13" t="s">
        <v>27</v>
      </c>
    </row>
    <row r="1789" spans="1:18" x14ac:dyDescent="0.75">
      <c r="A1789">
        <v>508458</v>
      </c>
      <c r="B1789" t="s">
        <v>4349</v>
      </c>
      <c r="C1789" t="s">
        <v>4350</v>
      </c>
      <c r="D1789">
        <v>525903</v>
      </c>
      <c r="E1789">
        <v>0</v>
      </c>
      <c r="F1789">
        <v>0</v>
      </c>
      <c r="G1789">
        <v>0</v>
      </c>
      <c r="H1789">
        <v>204</v>
      </c>
      <c r="I1789">
        <v>0</v>
      </c>
      <c r="J1789" t="s">
        <v>4351</v>
      </c>
      <c r="K1789" t="e">
        <v>#N/A</v>
      </c>
      <c r="L1789" t="e">
        <v>#N/A</v>
      </c>
      <c r="M1789" t="s">
        <v>4348</v>
      </c>
      <c r="O1789" t="s">
        <v>2833</v>
      </c>
      <c r="P1789" t="s">
        <v>2964</v>
      </c>
      <c r="Q1789" s="13" t="s">
        <v>4352</v>
      </c>
      <c r="R1789" s="13"/>
    </row>
    <row r="1790" spans="1:18" x14ac:dyDescent="0.75">
      <c r="A1790">
        <v>508458</v>
      </c>
      <c r="B1790" t="s">
        <v>4349</v>
      </c>
      <c r="C1790" t="s">
        <v>4350</v>
      </c>
      <c r="D1790">
        <v>525903</v>
      </c>
      <c r="E1790">
        <v>0</v>
      </c>
      <c r="F1790">
        <v>0</v>
      </c>
      <c r="G1790">
        <v>0</v>
      </c>
      <c r="H1790">
        <v>204</v>
      </c>
      <c r="I1790">
        <v>0</v>
      </c>
      <c r="J1790" t="s">
        <v>4351</v>
      </c>
      <c r="K1790" t="e">
        <v>#N/A</v>
      </c>
      <c r="L1790" t="e">
        <v>#N/A</v>
      </c>
      <c r="M1790" t="s">
        <v>4353</v>
      </c>
      <c r="O1790" t="s">
        <v>2833</v>
      </c>
      <c r="P1790" t="s">
        <v>4354</v>
      </c>
      <c r="Q1790" s="13" t="s">
        <v>4355</v>
      </c>
      <c r="R1790" s="13"/>
    </row>
    <row r="1791" spans="1:18" x14ac:dyDescent="0.75">
      <c r="A1791">
        <v>508458</v>
      </c>
      <c r="B1791" t="s">
        <v>4349</v>
      </c>
      <c r="C1791" t="s">
        <v>4350</v>
      </c>
      <c r="D1791">
        <v>525903</v>
      </c>
      <c r="E1791">
        <v>0</v>
      </c>
      <c r="F1791">
        <v>0</v>
      </c>
      <c r="G1791">
        <v>0</v>
      </c>
      <c r="H1791">
        <v>204</v>
      </c>
      <c r="I1791">
        <v>0</v>
      </c>
      <c r="J1791" t="s">
        <v>4351</v>
      </c>
      <c r="K1791" t="e">
        <v>#N/A</v>
      </c>
      <c r="L1791" t="e">
        <v>#N/A</v>
      </c>
      <c r="M1791" t="s">
        <v>4356</v>
      </c>
      <c r="O1791" t="s">
        <v>2833</v>
      </c>
      <c r="P1791" t="s">
        <v>4357</v>
      </c>
      <c r="Q1791" s="13" t="s">
        <v>4358</v>
      </c>
      <c r="R1791" s="13"/>
    </row>
    <row r="1792" spans="1:18" x14ac:dyDescent="0.75">
      <c r="A1792">
        <v>508458</v>
      </c>
      <c r="B1792" t="s">
        <v>4349</v>
      </c>
      <c r="C1792" t="s">
        <v>4350</v>
      </c>
      <c r="D1792">
        <v>525903</v>
      </c>
      <c r="E1792">
        <v>0</v>
      </c>
      <c r="F1792">
        <v>0</v>
      </c>
      <c r="G1792">
        <v>0</v>
      </c>
      <c r="H1792">
        <v>204</v>
      </c>
      <c r="I1792">
        <v>0</v>
      </c>
      <c r="J1792" t="s">
        <v>4351</v>
      </c>
      <c r="K1792" t="e">
        <v>#N/A</v>
      </c>
      <c r="L1792" t="e">
        <v>#N/A</v>
      </c>
      <c r="M1792" t="s">
        <v>4359</v>
      </c>
      <c r="O1792" t="s">
        <v>2833</v>
      </c>
      <c r="P1792" t="s">
        <v>4360</v>
      </c>
      <c r="Q1792" s="13" t="s">
        <v>4361</v>
      </c>
      <c r="R1792" s="13"/>
    </row>
    <row r="1793" spans="1:18" x14ac:dyDescent="0.75">
      <c r="A1793">
        <v>508458</v>
      </c>
      <c r="B1793" t="s">
        <v>4349</v>
      </c>
      <c r="C1793" t="s">
        <v>4350</v>
      </c>
      <c r="D1793">
        <v>525903</v>
      </c>
      <c r="E1793">
        <v>0</v>
      </c>
      <c r="F1793">
        <v>0</v>
      </c>
      <c r="G1793">
        <v>0</v>
      </c>
      <c r="H1793">
        <v>204</v>
      </c>
      <c r="I1793">
        <v>0</v>
      </c>
      <c r="J1793" t="s">
        <v>4351</v>
      </c>
      <c r="K1793" t="e">
        <v>#N/A</v>
      </c>
      <c r="L1793" t="e">
        <v>#N/A</v>
      </c>
      <c r="M1793" t="s">
        <v>4362</v>
      </c>
      <c r="O1793" t="s">
        <v>2833</v>
      </c>
      <c r="P1793" t="s">
        <v>4363</v>
      </c>
      <c r="Q1793" s="13" t="s">
        <v>4364</v>
      </c>
      <c r="R1793" s="13"/>
    </row>
    <row r="1794" spans="1:18" x14ac:dyDescent="0.75">
      <c r="A1794">
        <v>508458</v>
      </c>
      <c r="B1794" t="s">
        <v>4349</v>
      </c>
      <c r="C1794" t="s">
        <v>4350</v>
      </c>
      <c r="D1794">
        <v>525903</v>
      </c>
      <c r="E1794">
        <v>0</v>
      </c>
      <c r="F1794">
        <v>0</v>
      </c>
      <c r="G1794">
        <v>0</v>
      </c>
      <c r="H1794">
        <v>204</v>
      </c>
      <c r="I1794">
        <v>0</v>
      </c>
      <c r="J1794" t="s">
        <v>4351</v>
      </c>
      <c r="K1794" t="e">
        <v>#N/A</v>
      </c>
      <c r="L1794" t="e">
        <v>#N/A</v>
      </c>
      <c r="M1794" t="s">
        <v>4365</v>
      </c>
      <c r="O1794" t="s">
        <v>1169</v>
      </c>
      <c r="P1794" t="s">
        <v>1170</v>
      </c>
      <c r="Q1794" s="13" t="s">
        <v>4366</v>
      </c>
      <c r="R1794" s="13"/>
    </row>
    <row r="1795" spans="1:18" x14ac:dyDescent="0.75">
      <c r="A1795">
        <v>508458</v>
      </c>
      <c r="B1795" t="s">
        <v>4349</v>
      </c>
      <c r="C1795" t="s">
        <v>4350</v>
      </c>
      <c r="D1795">
        <v>525903</v>
      </c>
      <c r="E1795">
        <v>0</v>
      </c>
      <c r="F1795">
        <v>0</v>
      </c>
      <c r="G1795">
        <v>0</v>
      </c>
      <c r="H1795">
        <v>204</v>
      </c>
      <c r="I1795">
        <v>0</v>
      </c>
      <c r="J1795" t="s">
        <v>4351</v>
      </c>
      <c r="K1795" t="e">
        <v>#N/A</v>
      </c>
      <c r="L1795" t="e">
        <v>#N/A</v>
      </c>
      <c r="M1795" t="s">
        <v>4367</v>
      </c>
      <c r="O1795" t="s">
        <v>2833</v>
      </c>
      <c r="P1795" t="s">
        <v>4368</v>
      </c>
      <c r="Q1795" s="13" t="s">
        <v>4369</v>
      </c>
      <c r="R1795" s="13"/>
    </row>
    <row r="1796" spans="1:18" x14ac:dyDescent="0.75">
      <c r="A1796">
        <v>508458</v>
      </c>
      <c r="B1796" t="s">
        <v>4349</v>
      </c>
      <c r="C1796" t="s">
        <v>4350</v>
      </c>
      <c r="D1796">
        <v>525903</v>
      </c>
      <c r="E1796">
        <v>0</v>
      </c>
      <c r="F1796">
        <v>0</v>
      </c>
      <c r="G1796">
        <v>0</v>
      </c>
      <c r="H1796">
        <v>204</v>
      </c>
      <c r="I1796">
        <v>0</v>
      </c>
      <c r="J1796" t="s">
        <v>4351</v>
      </c>
      <c r="K1796" t="e">
        <v>#N/A</v>
      </c>
      <c r="L1796" t="e">
        <v>#N/A</v>
      </c>
      <c r="M1796" t="s">
        <v>4370</v>
      </c>
      <c r="O1796" t="s">
        <v>2833</v>
      </c>
      <c r="P1796" t="s">
        <v>4371</v>
      </c>
      <c r="Q1796" s="13" t="s">
        <v>4372</v>
      </c>
      <c r="R1796" s="13"/>
    </row>
    <row r="1797" spans="1:18" x14ac:dyDescent="0.75">
      <c r="A1797">
        <v>508458</v>
      </c>
      <c r="B1797" t="s">
        <v>4349</v>
      </c>
      <c r="C1797" t="s">
        <v>4350</v>
      </c>
      <c r="D1797">
        <v>525903</v>
      </c>
      <c r="E1797">
        <v>0</v>
      </c>
      <c r="F1797">
        <v>0</v>
      </c>
      <c r="G1797">
        <v>0</v>
      </c>
      <c r="H1797">
        <v>204</v>
      </c>
      <c r="I1797">
        <v>0</v>
      </c>
      <c r="J1797" t="s">
        <v>4351</v>
      </c>
      <c r="K1797" t="e">
        <v>#N/A</v>
      </c>
      <c r="L1797" t="e">
        <v>#N/A</v>
      </c>
      <c r="M1797" t="s">
        <v>4373</v>
      </c>
      <c r="O1797" t="s">
        <v>2833</v>
      </c>
      <c r="P1797" t="s">
        <v>4374</v>
      </c>
      <c r="Q1797" s="13" t="s">
        <v>4375</v>
      </c>
      <c r="R1797" s="13"/>
    </row>
    <row r="1798" spans="1:18" x14ac:dyDescent="0.75">
      <c r="A1798">
        <v>508458</v>
      </c>
      <c r="B1798" t="s">
        <v>4349</v>
      </c>
      <c r="C1798" t="s">
        <v>4350</v>
      </c>
      <c r="D1798">
        <v>525903</v>
      </c>
      <c r="E1798">
        <v>0</v>
      </c>
      <c r="F1798">
        <v>0</v>
      </c>
      <c r="G1798">
        <v>0</v>
      </c>
      <c r="H1798">
        <v>204</v>
      </c>
      <c r="I1798">
        <v>0</v>
      </c>
      <c r="J1798" t="s">
        <v>4351</v>
      </c>
      <c r="K1798" t="e">
        <v>#N/A</v>
      </c>
      <c r="L1798" t="e">
        <v>#N/A</v>
      </c>
      <c r="M1798" t="s">
        <v>4376</v>
      </c>
      <c r="O1798" t="s">
        <v>2833</v>
      </c>
      <c r="P1798" t="s">
        <v>4377</v>
      </c>
      <c r="Q1798" s="13" t="s">
        <v>4378</v>
      </c>
      <c r="R1798" s="13"/>
    </row>
  </sheetData>
  <autoFilter ref="A2:R1798" xr:uid="{056B6FFF-5E92-4B8B-9686-02AF7DA01A88}">
    <sortState xmlns:xlrd2="http://schemas.microsoft.com/office/spreadsheetml/2017/richdata2" ref="A3:R1798">
      <sortCondition ref="K2"/>
    </sortState>
  </autoFilter>
  <mergeCells count="3">
    <mergeCell ref="E1:G1"/>
    <mergeCell ref="H1:R1"/>
    <mergeCell ref="A1:C1"/>
  </mergeCells>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87EC02-352D-4037-919E-2CC6C05295D9}">
  <dimension ref="A1:J1364"/>
  <sheetViews>
    <sheetView zoomScale="55" zoomScaleNormal="55" workbookViewId="0">
      <pane ySplit="2" topLeftCell="A3" activePane="bottomLeft" state="frozen"/>
      <selection pane="bottomLeft"/>
    </sheetView>
  </sheetViews>
  <sheetFormatPr defaultRowHeight="14.75" x14ac:dyDescent="0.75"/>
  <cols>
    <col min="1" max="1" width="12.76953125" bestFit="1" customWidth="1"/>
    <col min="2" max="2" width="70.6328125" customWidth="1"/>
    <col min="3" max="3" width="9.54296875" customWidth="1"/>
    <col min="4" max="4" width="15.08984375" customWidth="1"/>
    <col min="5" max="5" width="21.81640625" customWidth="1"/>
    <col min="6" max="6" width="14.08984375" customWidth="1"/>
    <col min="7" max="7" width="11.36328125" customWidth="1"/>
    <col min="8" max="8" width="23.31640625" customWidth="1"/>
    <col min="9" max="9" width="16.40625" bestFit="1" customWidth="1"/>
    <col min="10" max="10" width="18" bestFit="1" customWidth="1"/>
  </cols>
  <sheetData>
    <row r="1" spans="1:10" x14ac:dyDescent="0.75">
      <c r="A1" s="9" t="s">
        <v>5137</v>
      </c>
    </row>
    <row r="2" spans="1:10" s="7" customFormat="1" x14ac:dyDescent="0.75">
      <c r="A2" s="7" t="s">
        <v>4</v>
      </c>
      <c r="B2" s="7" t="s">
        <v>5116</v>
      </c>
      <c r="C2" s="2" t="s">
        <v>0</v>
      </c>
      <c r="D2" s="2" t="s">
        <v>1</v>
      </c>
      <c r="E2" s="2" t="s">
        <v>2</v>
      </c>
      <c r="F2" s="2" t="s">
        <v>3</v>
      </c>
      <c r="G2" s="2" t="s">
        <v>5113</v>
      </c>
      <c r="H2" s="2" t="s">
        <v>5114</v>
      </c>
      <c r="I2" s="2" t="s">
        <v>4886</v>
      </c>
      <c r="J2" s="7" t="s">
        <v>5119</v>
      </c>
    </row>
    <row r="3" spans="1:10" x14ac:dyDescent="0.75">
      <c r="A3" t="s">
        <v>1805</v>
      </c>
      <c r="B3" t="s">
        <v>860</v>
      </c>
      <c r="C3">
        <v>31969</v>
      </c>
      <c r="D3" t="s">
        <v>4984</v>
      </c>
      <c r="E3" t="s">
        <v>1804</v>
      </c>
      <c r="F3">
        <v>441768</v>
      </c>
      <c r="G3">
        <v>1</v>
      </c>
      <c r="H3">
        <v>1</v>
      </c>
      <c r="I3">
        <v>1</v>
      </c>
      <c r="J3">
        <v>1</v>
      </c>
    </row>
    <row r="4" spans="1:10" x14ac:dyDescent="0.75">
      <c r="A4" t="s">
        <v>1805</v>
      </c>
      <c r="B4" t="s">
        <v>1809</v>
      </c>
      <c r="C4">
        <v>31969</v>
      </c>
      <c r="D4" t="s">
        <v>4984</v>
      </c>
      <c r="E4" t="s">
        <v>1804</v>
      </c>
      <c r="F4">
        <v>441768</v>
      </c>
      <c r="G4">
        <v>1</v>
      </c>
      <c r="H4">
        <v>1</v>
      </c>
      <c r="I4">
        <v>1</v>
      </c>
      <c r="J4">
        <v>1</v>
      </c>
    </row>
    <row r="5" spans="1:10" x14ac:dyDescent="0.75">
      <c r="A5" t="s">
        <v>1805</v>
      </c>
      <c r="B5" t="s">
        <v>263</v>
      </c>
      <c r="C5">
        <v>31969</v>
      </c>
      <c r="D5" t="s">
        <v>4984</v>
      </c>
      <c r="E5" t="s">
        <v>1804</v>
      </c>
      <c r="F5">
        <v>441768</v>
      </c>
      <c r="G5">
        <v>1</v>
      </c>
      <c r="H5">
        <v>1</v>
      </c>
      <c r="I5">
        <v>1</v>
      </c>
      <c r="J5">
        <v>1</v>
      </c>
    </row>
    <row r="6" spans="1:10" x14ac:dyDescent="0.75">
      <c r="A6" t="s">
        <v>1805</v>
      </c>
      <c r="B6" t="s">
        <v>101</v>
      </c>
      <c r="C6">
        <v>31969</v>
      </c>
      <c r="D6" t="s">
        <v>4984</v>
      </c>
      <c r="E6" t="s">
        <v>1804</v>
      </c>
      <c r="F6">
        <v>441768</v>
      </c>
      <c r="G6">
        <v>1</v>
      </c>
      <c r="H6">
        <v>1</v>
      </c>
      <c r="I6">
        <v>1</v>
      </c>
      <c r="J6">
        <v>1</v>
      </c>
    </row>
    <row r="7" spans="1:10" x14ac:dyDescent="0.75">
      <c r="A7" t="s">
        <v>1805</v>
      </c>
      <c r="B7" t="s">
        <v>442</v>
      </c>
      <c r="C7">
        <v>31969</v>
      </c>
      <c r="D7" t="s">
        <v>4984</v>
      </c>
      <c r="E7" t="s">
        <v>1804</v>
      </c>
      <c r="F7">
        <v>441768</v>
      </c>
      <c r="G7">
        <v>1</v>
      </c>
      <c r="H7">
        <v>1</v>
      </c>
      <c r="I7">
        <v>1</v>
      </c>
      <c r="J7">
        <v>1</v>
      </c>
    </row>
    <row r="8" spans="1:10" x14ac:dyDescent="0.75">
      <c r="A8" t="s">
        <v>1805</v>
      </c>
      <c r="B8" t="s">
        <v>259</v>
      </c>
      <c r="C8">
        <v>31969</v>
      </c>
      <c r="D8" t="s">
        <v>4984</v>
      </c>
      <c r="E8" t="s">
        <v>1804</v>
      </c>
      <c r="F8">
        <v>441768</v>
      </c>
      <c r="G8">
        <v>1</v>
      </c>
      <c r="H8">
        <v>1</v>
      </c>
      <c r="I8">
        <v>1</v>
      </c>
      <c r="J8">
        <v>1</v>
      </c>
    </row>
    <row r="9" spans="1:10" x14ac:dyDescent="0.75">
      <c r="A9" t="s">
        <v>1805</v>
      </c>
      <c r="B9" t="s">
        <v>139</v>
      </c>
      <c r="C9">
        <v>31969</v>
      </c>
      <c r="D9" t="s">
        <v>4984</v>
      </c>
      <c r="E9" t="s">
        <v>1804</v>
      </c>
      <c r="F9">
        <v>441768</v>
      </c>
      <c r="G9">
        <v>1</v>
      </c>
      <c r="H9">
        <v>1</v>
      </c>
      <c r="I9">
        <v>1</v>
      </c>
      <c r="J9">
        <v>1</v>
      </c>
    </row>
    <row r="10" spans="1:10" x14ac:dyDescent="0.75">
      <c r="A10" t="s">
        <v>1805</v>
      </c>
      <c r="B10" t="s">
        <v>1830</v>
      </c>
      <c r="C10">
        <v>31969</v>
      </c>
      <c r="D10" t="s">
        <v>4984</v>
      </c>
      <c r="E10" t="s">
        <v>1804</v>
      </c>
      <c r="F10">
        <v>441768</v>
      </c>
      <c r="G10">
        <v>1</v>
      </c>
      <c r="H10">
        <v>1</v>
      </c>
      <c r="I10">
        <v>1</v>
      </c>
      <c r="J10">
        <v>1</v>
      </c>
    </row>
    <row r="11" spans="1:10" x14ac:dyDescent="0.75">
      <c r="A11" t="s">
        <v>1805</v>
      </c>
      <c r="B11" t="s">
        <v>925</v>
      </c>
      <c r="C11">
        <v>31969</v>
      </c>
      <c r="D11" t="s">
        <v>4984</v>
      </c>
      <c r="E11" t="s">
        <v>1804</v>
      </c>
      <c r="F11">
        <v>441768</v>
      </c>
      <c r="G11">
        <v>1</v>
      </c>
      <c r="H11">
        <v>1</v>
      </c>
      <c r="I11">
        <v>1</v>
      </c>
      <c r="J11">
        <v>1</v>
      </c>
    </row>
    <row r="12" spans="1:10" x14ac:dyDescent="0.75">
      <c r="A12" t="s">
        <v>1805</v>
      </c>
      <c r="B12" t="s">
        <v>66</v>
      </c>
      <c r="C12">
        <v>31969</v>
      </c>
      <c r="D12" t="s">
        <v>4984</v>
      </c>
      <c r="E12" t="s">
        <v>1804</v>
      </c>
      <c r="F12">
        <v>441768</v>
      </c>
      <c r="G12">
        <v>1</v>
      </c>
      <c r="H12">
        <v>1</v>
      </c>
      <c r="I12">
        <v>1</v>
      </c>
      <c r="J12">
        <v>1</v>
      </c>
    </row>
    <row r="13" spans="1:10" x14ac:dyDescent="0.75">
      <c r="A13" t="s">
        <v>1841</v>
      </c>
      <c r="B13">
        <v>0</v>
      </c>
      <c r="C13">
        <v>31969</v>
      </c>
      <c r="D13" t="s">
        <v>4984</v>
      </c>
      <c r="E13" t="s">
        <v>1840</v>
      </c>
      <c r="F13">
        <v>1541959</v>
      </c>
      <c r="G13">
        <v>2</v>
      </c>
      <c r="H13">
        <v>0</v>
      </c>
      <c r="I13">
        <v>1</v>
      </c>
      <c r="J13">
        <v>1</v>
      </c>
    </row>
    <row r="14" spans="1:10" x14ac:dyDescent="0.75">
      <c r="A14" t="s">
        <v>1841</v>
      </c>
      <c r="B14" t="s">
        <v>442</v>
      </c>
      <c r="C14">
        <v>31969</v>
      </c>
      <c r="D14" t="s">
        <v>4984</v>
      </c>
      <c r="E14" t="s">
        <v>1840</v>
      </c>
      <c r="F14">
        <v>1541959</v>
      </c>
      <c r="G14">
        <v>2</v>
      </c>
      <c r="H14">
        <v>0</v>
      </c>
      <c r="I14">
        <v>1</v>
      </c>
      <c r="J14">
        <v>1</v>
      </c>
    </row>
    <row r="15" spans="1:10" x14ac:dyDescent="0.75">
      <c r="A15" t="s">
        <v>1876</v>
      </c>
      <c r="B15" t="s">
        <v>1877</v>
      </c>
      <c r="C15">
        <v>91061</v>
      </c>
      <c r="D15" t="s">
        <v>1874</v>
      </c>
      <c r="E15" t="s">
        <v>1875</v>
      </c>
      <c r="F15">
        <v>1392</v>
      </c>
      <c r="G15">
        <v>3</v>
      </c>
      <c r="H15">
        <v>1</v>
      </c>
      <c r="I15">
        <v>1</v>
      </c>
      <c r="J15">
        <v>1</v>
      </c>
    </row>
    <row r="16" spans="1:10" x14ac:dyDescent="0.75">
      <c r="A16" t="s">
        <v>1876</v>
      </c>
      <c r="B16">
        <v>0</v>
      </c>
      <c r="C16">
        <v>91061</v>
      </c>
      <c r="D16" t="s">
        <v>1874</v>
      </c>
      <c r="E16" t="s">
        <v>1875</v>
      </c>
      <c r="F16">
        <v>1392</v>
      </c>
      <c r="G16">
        <v>3</v>
      </c>
      <c r="H16">
        <v>1</v>
      </c>
      <c r="I16">
        <v>1</v>
      </c>
      <c r="J16">
        <v>1</v>
      </c>
    </row>
    <row r="17" spans="1:10" x14ac:dyDescent="0.75">
      <c r="A17" t="s">
        <v>1876</v>
      </c>
      <c r="B17" t="s">
        <v>101</v>
      </c>
      <c r="C17">
        <v>91061</v>
      </c>
      <c r="D17" t="s">
        <v>1874</v>
      </c>
      <c r="E17" t="s">
        <v>1875</v>
      </c>
      <c r="F17">
        <v>1392</v>
      </c>
      <c r="G17">
        <v>3</v>
      </c>
      <c r="H17">
        <v>1</v>
      </c>
      <c r="I17">
        <v>1</v>
      </c>
      <c r="J17">
        <v>1</v>
      </c>
    </row>
    <row r="18" spans="1:10" x14ac:dyDescent="0.75">
      <c r="A18" t="s">
        <v>1876</v>
      </c>
      <c r="B18" t="s">
        <v>364</v>
      </c>
      <c r="C18">
        <v>91061</v>
      </c>
      <c r="D18" t="s">
        <v>1874</v>
      </c>
      <c r="E18" t="s">
        <v>1875</v>
      </c>
      <c r="F18">
        <v>1392</v>
      </c>
      <c r="G18">
        <v>3</v>
      </c>
      <c r="H18">
        <v>1</v>
      </c>
      <c r="I18">
        <v>1</v>
      </c>
      <c r="J18">
        <v>1</v>
      </c>
    </row>
    <row r="19" spans="1:10" x14ac:dyDescent="0.75">
      <c r="A19" t="s">
        <v>1876</v>
      </c>
      <c r="B19" t="s">
        <v>515</v>
      </c>
      <c r="C19">
        <v>91061</v>
      </c>
      <c r="D19" t="s">
        <v>1874</v>
      </c>
      <c r="E19" t="s">
        <v>1875</v>
      </c>
      <c r="F19">
        <v>1392</v>
      </c>
      <c r="G19">
        <v>3</v>
      </c>
      <c r="H19">
        <v>1</v>
      </c>
      <c r="I19">
        <v>1</v>
      </c>
      <c r="J19">
        <v>1</v>
      </c>
    </row>
    <row r="20" spans="1:10" x14ac:dyDescent="0.75">
      <c r="A20" t="s">
        <v>1876</v>
      </c>
      <c r="B20" t="s">
        <v>157</v>
      </c>
      <c r="C20">
        <v>91061</v>
      </c>
      <c r="D20" t="s">
        <v>1874</v>
      </c>
      <c r="E20" t="s">
        <v>1875</v>
      </c>
      <c r="F20">
        <v>1392</v>
      </c>
      <c r="G20">
        <v>3</v>
      </c>
      <c r="H20">
        <v>1</v>
      </c>
      <c r="I20">
        <v>1</v>
      </c>
      <c r="J20">
        <v>1</v>
      </c>
    </row>
    <row r="21" spans="1:10" x14ac:dyDescent="0.75">
      <c r="A21" t="s">
        <v>1876</v>
      </c>
      <c r="B21" t="s">
        <v>263</v>
      </c>
      <c r="C21">
        <v>91061</v>
      </c>
      <c r="D21" t="s">
        <v>1874</v>
      </c>
      <c r="E21" t="s">
        <v>1875</v>
      </c>
      <c r="F21">
        <v>1392</v>
      </c>
      <c r="G21">
        <v>3</v>
      </c>
      <c r="H21">
        <v>1</v>
      </c>
      <c r="I21">
        <v>1</v>
      </c>
      <c r="J21">
        <v>1</v>
      </c>
    </row>
    <row r="22" spans="1:10" x14ac:dyDescent="0.75">
      <c r="A22" t="s">
        <v>1876</v>
      </c>
      <c r="B22" t="s">
        <v>1902</v>
      </c>
      <c r="C22">
        <v>91061</v>
      </c>
      <c r="D22" t="s">
        <v>1874</v>
      </c>
      <c r="E22" t="s">
        <v>1875</v>
      </c>
      <c r="F22">
        <v>1392</v>
      </c>
      <c r="G22">
        <v>3</v>
      </c>
      <c r="H22">
        <v>1</v>
      </c>
      <c r="I22">
        <v>1</v>
      </c>
      <c r="J22">
        <v>1</v>
      </c>
    </row>
    <row r="23" spans="1:10" x14ac:dyDescent="0.75">
      <c r="A23" t="s">
        <v>1876</v>
      </c>
      <c r="B23" t="s">
        <v>1906</v>
      </c>
      <c r="C23">
        <v>91061</v>
      </c>
      <c r="D23" t="s">
        <v>1874</v>
      </c>
      <c r="E23" t="s">
        <v>1875</v>
      </c>
      <c r="F23">
        <v>1392</v>
      </c>
      <c r="G23">
        <v>3</v>
      </c>
      <c r="H23">
        <v>1</v>
      </c>
      <c r="I23">
        <v>1</v>
      </c>
      <c r="J23">
        <v>1</v>
      </c>
    </row>
    <row r="24" spans="1:10" x14ac:dyDescent="0.75">
      <c r="A24" t="s">
        <v>1876</v>
      </c>
      <c r="B24" t="s">
        <v>1272</v>
      </c>
      <c r="C24">
        <v>91061</v>
      </c>
      <c r="D24" t="s">
        <v>1874</v>
      </c>
      <c r="E24" t="s">
        <v>1875</v>
      </c>
      <c r="F24">
        <v>1392</v>
      </c>
      <c r="G24">
        <v>3</v>
      </c>
      <c r="H24">
        <v>1</v>
      </c>
      <c r="I24">
        <v>1</v>
      </c>
      <c r="J24">
        <v>1</v>
      </c>
    </row>
    <row r="25" spans="1:10" x14ac:dyDescent="0.75">
      <c r="A25" t="s">
        <v>1876</v>
      </c>
      <c r="B25" t="s">
        <v>860</v>
      </c>
      <c r="C25">
        <v>91061</v>
      </c>
      <c r="D25" t="s">
        <v>1874</v>
      </c>
      <c r="E25" t="s">
        <v>1875</v>
      </c>
      <c r="F25">
        <v>1392</v>
      </c>
      <c r="G25">
        <v>3</v>
      </c>
      <c r="H25">
        <v>1</v>
      </c>
      <c r="I25">
        <v>1</v>
      </c>
      <c r="J25">
        <v>1</v>
      </c>
    </row>
    <row r="26" spans="1:10" x14ac:dyDescent="0.75">
      <c r="A26" t="s">
        <v>1876</v>
      </c>
      <c r="B26" t="s">
        <v>39</v>
      </c>
      <c r="C26">
        <v>91061</v>
      </c>
      <c r="D26" t="s">
        <v>1874</v>
      </c>
      <c r="E26" t="s">
        <v>1875</v>
      </c>
      <c r="F26">
        <v>1392</v>
      </c>
      <c r="G26">
        <v>3</v>
      </c>
      <c r="H26">
        <v>1</v>
      </c>
      <c r="I26">
        <v>1</v>
      </c>
      <c r="J26">
        <v>1</v>
      </c>
    </row>
    <row r="27" spans="1:10" x14ac:dyDescent="0.75">
      <c r="A27" t="s">
        <v>1876</v>
      </c>
      <c r="B27" t="s">
        <v>1466</v>
      </c>
      <c r="C27">
        <v>91061</v>
      </c>
      <c r="D27" t="s">
        <v>1874</v>
      </c>
      <c r="E27" t="s">
        <v>1875</v>
      </c>
      <c r="F27">
        <v>1392</v>
      </c>
      <c r="G27">
        <v>3</v>
      </c>
      <c r="H27">
        <v>1</v>
      </c>
      <c r="I27">
        <v>1</v>
      </c>
      <c r="J27">
        <v>1</v>
      </c>
    </row>
    <row r="28" spans="1:10" x14ac:dyDescent="0.75">
      <c r="A28" t="s">
        <v>1876</v>
      </c>
      <c r="B28" t="s">
        <v>442</v>
      </c>
      <c r="C28">
        <v>91061</v>
      </c>
      <c r="D28" t="s">
        <v>1874</v>
      </c>
      <c r="E28" t="s">
        <v>1875</v>
      </c>
      <c r="F28">
        <v>1392</v>
      </c>
      <c r="G28">
        <v>3</v>
      </c>
      <c r="H28">
        <v>1</v>
      </c>
      <c r="I28">
        <v>1</v>
      </c>
      <c r="J28">
        <v>1</v>
      </c>
    </row>
    <row r="29" spans="1:10" x14ac:dyDescent="0.75">
      <c r="A29" t="s">
        <v>1934</v>
      </c>
      <c r="B29" t="s">
        <v>860</v>
      </c>
      <c r="C29">
        <v>91061</v>
      </c>
      <c r="D29" t="s">
        <v>1874</v>
      </c>
      <c r="E29" t="s">
        <v>1933</v>
      </c>
      <c r="F29">
        <v>1476</v>
      </c>
      <c r="G29">
        <v>4</v>
      </c>
      <c r="H29">
        <v>1</v>
      </c>
      <c r="I29">
        <v>1</v>
      </c>
      <c r="J29">
        <v>1</v>
      </c>
    </row>
    <row r="30" spans="1:10" x14ac:dyDescent="0.75">
      <c r="A30" t="s">
        <v>1934</v>
      </c>
      <c r="B30" t="s">
        <v>1937</v>
      </c>
      <c r="C30">
        <v>91061</v>
      </c>
      <c r="D30" t="s">
        <v>1874</v>
      </c>
      <c r="E30" t="s">
        <v>1933</v>
      </c>
      <c r="F30">
        <v>1476</v>
      </c>
      <c r="G30">
        <v>4</v>
      </c>
      <c r="H30">
        <v>1</v>
      </c>
      <c r="I30">
        <v>1</v>
      </c>
      <c r="J30">
        <v>1</v>
      </c>
    </row>
    <row r="31" spans="1:10" x14ac:dyDescent="0.75">
      <c r="A31" t="s">
        <v>1934</v>
      </c>
      <c r="B31" t="s">
        <v>1941</v>
      </c>
      <c r="C31">
        <v>91061</v>
      </c>
      <c r="D31" t="s">
        <v>1874</v>
      </c>
      <c r="E31" t="s">
        <v>1933</v>
      </c>
      <c r="F31">
        <v>1476</v>
      </c>
      <c r="G31">
        <v>4</v>
      </c>
      <c r="H31">
        <v>1</v>
      </c>
      <c r="I31">
        <v>1</v>
      </c>
      <c r="J31">
        <v>1</v>
      </c>
    </row>
    <row r="32" spans="1:10" x14ac:dyDescent="0.75">
      <c r="A32" t="s">
        <v>1934</v>
      </c>
      <c r="B32">
        <v>0</v>
      </c>
      <c r="C32">
        <v>91061</v>
      </c>
      <c r="D32" t="s">
        <v>1874</v>
      </c>
      <c r="E32" t="s">
        <v>1933</v>
      </c>
      <c r="F32">
        <v>1476</v>
      </c>
      <c r="G32">
        <v>4</v>
      </c>
      <c r="H32">
        <v>1</v>
      </c>
      <c r="I32">
        <v>1</v>
      </c>
      <c r="J32">
        <v>1</v>
      </c>
    </row>
    <row r="33" spans="1:10" x14ac:dyDescent="0.75">
      <c r="A33" t="s">
        <v>1934</v>
      </c>
      <c r="B33" t="s">
        <v>442</v>
      </c>
      <c r="C33">
        <v>91061</v>
      </c>
      <c r="D33" t="s">
        <v>1874</v>
      </c>
      <c r="E33" t="s">
        <v>1933</v>
      </c>
      <c r="F33">
        <v>1476</v>
      </c>
      <c r="G33">
        <v>4</v>
      </c>
      <c r="H33">
        <v>1</v>
      </c>
      <c r="I33">
        <v>1</v>
      </c>
      <c r="J33">
        <v>1</v>
      </c>
    </row>
    <row r="34" spans="1:10" x14ac:dyDescent="0.75">
      <c r="A34" t="s">
        <v>1934</v>
      </c>
      <c r="B34" t="s">
        <v>364</v>
      </c>
      <c r="C34">
        <v>91061</v>
      </c>
      <c r="D34" t="s">
        <v>1874</v>
      </c>
      <c r="E34" t="s">
        <v>1933</v>
      </c>
      <c r="F34">
        <v>1476</v>
      </c>
      <c r="G34">
        <v>4</v>
      </c>
      <c r="H34">
        <v>1</v>
      </c>
      <c r="I34">
        <v>1</v>
      </c>
      <c r="J34">
        <v>1</v>
      </c>
    </row>
    <row r="35" spans="1:10" x14ac:dyDescent="0.75">
      <c r="A35" t="s">
        <v>1955</v>
      </c>
      <c r="B35" t="s">
        <v>515</v>
      </c>
      <c r="C35">
        <v>91061</v>
      </c>
      <c r="D35" t="s">
        <v>1874</v>
      </c>
      <c r="E35" t="s">
        <v>1954</v>
      </c>
      <c r="F35">
        <v>27262</v>
      </c>
      <c r="G35">
        <v>5</v>
      </c>
      <c r="H35">
        <v>1</v>
      </c>
      <c r="I35">
        <v>1</v>
      </c>
      <c r="J35">
        <v>1</v>
      </c>
    </row>
    <row r="36" spans="1:10" x14ac:dyDescent="0.75">
      <c r="A36" t="s">
        <v>1955</v>
      </c>
      <c r="B36" t="s">
        <v>101</v>
      </c>
      <c r="C36">
        <v>91061</v>
      </c>
      <c r="D36" t="s">
        <v>1874</v>
      </c>
      <c r="E36" t="s">
        <v>1954</v>
      </c>
      <c r="F36">
        <v>27262</v>
      </c>
      <c r="G36">
        <v>5</v>
      </c>
      <c r="H36">
        <v>1</v>
      </c>
      <c r="I36">
        <v>1</v>
      </c>
      <c r="J36">
        <v>1</v>
      </c>
    </row>
    <row r="37" spans="1:10" x14ac:dyDescent="0.75">
      <c r="A37" t="s">
        <v>1955</v>
      </c>
      <c r="B37" t="s">
        <v>263</v>
      </c>
      <c r="C37">
        <v>91061</v>
      </c>
      <c r="D37" t="s">
        <v>1874</v>
      </c>
      <c r="E37" t="s">
        <v>1954</v>
      </c>
      <c r="F37">
        <v>27262</v>
      </c>
      <c r="G37">
        <v>5</v>
      </c>
      <c r="H37">
        <v>1</v>
      </c>
      <c r="I37">
        <v>1</v>
      </c>
      <c r="J37">
        <v>1</v>
      </c>
    </row>
    <row r="38" spans="1:10" x14ac:dyDescent="0.75">
      <c r="A38" t="s">
        <v>1955</v>
      </c>
      <c r="B38">
        <v>0</v>
      </c>
      <c r="C38">
        <v>91061</v>
      </c>
      <c r="D38" t="s">
        <v>1874</v>
      </c>
      <c r="E38" t="s">
        <v>1954</v>
      </c>
      <c r="F38">
        <v>27262</v>
      </c>
      <c r="G38">
        <v>5</v>
      </c>
      <c r="H38">
        <v>1</v>
      </c>
      <c r="I38">
        <v>1</v>
      </c>
      <c r="J38">
        <v>1</v>
      </c>
    </row>
    <row r="39" spans="1:10" x14ac:dyDescent="0.75">
      <c r="A39" t="s">
        <v>1955</v>
      </c>
      <c r="B39" t="s">
        <v>687</v>
      </c>
      <c r="C39">
        <v>91061</v>
      </c>
      <c r="D39" t="s">
        <v>1874</v>
      </c>
      <c r="E39" t="s">
        <v>1954</v>
      </c>
      <c r="F39">
        <v>27262</v>
      </c>
      <c r="G39">
        <v>5</v>
      </c>
      <c r="H39">
        <v>1</v>
      </c>
      <c r="I39">
        <v>1</v>
      </c>
      <c r="J39">
        <v>1</v>
      </c>
    </row>
    <row r="40" spans="1:10" x14ac:dyDescent="0.75">
      <c r="A40" t="s">
        <v>1955</v>
      </c>
      <c r="B40" t="s">
        <v>925</v>
      </c>
      <c r="C40">
        <v>91061</v>
      </c>
      <c r="D40" t="s">
        <v>1874</v>
      </c>
      <c r="E40" t="s">
        <v>1954</v>
      </c>
      <c r="F40">
        <v>27262</v>
      </c>
      <c r="G40">
        <v>5</v>
      </c>
      <c r="H40">
        <v>1</v>
      </c>
      <c r="I40">
        <v>1</v>
      </c>
      <c r="J40">
        <v>1</v>
      </c>
    </row>
    <row r="41" spans="1:10" x14ac:dyDescent="0.75">
      <c r="A41" t="s">
        <v>1955</v>
      </c>
      <c r="B41" t="s">
        <v>193</v>
      </c>
      <c r="C41">
        <v>91061</v>
      </c>
      <c r="D41" t="s">
        <v>1874</v>
      </c>
      <c r="E41" t="s">
        <v>1954</v>
      </c>
      <c r="F41">
        <v>27262</v>
      </c>
      <c r="G41">
        <v>5</v>
      </c>
      <c r="H41">
        <v>1</v>
      </c>
      <c r="I41">
        <v>1</v>
      </c>
      <c r="J41">
        <v>1</v>
      </c>
    </row>
    <row r="42" spans="1:10" x14ac:dyDescent="0.75">
      <c r="A42" t="s">
        <v>1955</v>
      </c>
      <c r="B42" t="s">
        <v>860</v>
      </c>
      <c r="C42">
        <v>91061</v>
      </c>
      <c r="D42" t="s">
        <v>1874</v>
      </c>
      <c r="E42" t="s">
        <v>1954</v>
      </c>
      <c r="F42">
        <v>27262</v>
      </c>
      <c r="G42">
        <v>5</v>
      </c>
      <c r="H42">
        <v>1</v>
      </c>
      <c r="I42">
        <v>1</v>
      </c>
      <c r="J42">
        <v>1</v>
      </c>
    </row>
    <row r="43" spans="1:10" x14ac:dyDescent="0.75">
      <c r="A43" t="s">
        <v>1955</v>
      </c>
      <c r="B43" t="s">
        <v>442</v>
      </c>
      <c r="C43">
        <v>91061</v>
      </c>
      <c r="D43" t="s">
        <v>1874</v>
      </c>
      <c r="E43" t="s">
        <v>1954</v>
      </c>
      <c r="F43">
        <v>27262</v>
      </c>
      <c r="G43">
        <v>5</v>
      </c>
      <c r="H43">
        <v>1</v>
      </c>
      <c r="I43">
        <v>1</v>
      </c>
      <c r="J43">
        <v>1</v>
      </c>
    </row>
    <row r="44" spans="1:10" x14ac:dyDescent="0.75">
      <c r="A44" t="s">
        <v>1955</v>
      </c>
      <c r="B44" t="s">
        <v>335</v>
      </c>
      <c r="C44">
        <v>91061</v>
      </c>
      <c r="D44" t="s">
        <v>1874</v>
      </c>
      <c r="E44" t="s">
        <v>1954</v>
      </c>
      <c r="F44">
        <v>27262</v>
      </c>
      <c r="G44">
        <v>5</v>
      </c>
      <c r="H44">
        <v>1</v>
      </c>
      <c r="I44">
        <v>1</v>
      </c>
      <c r="J44">
        <v>1</v>
      </c>
    </row>
    <row r="45" spans="1:10" x14ac:dyDescent="0.75">
      <c r="A45" t="s">
        <v>1955</v>
      </c>
      <c r="B45" t="s">
        <v>66</v>
      </c>
      <c r="C45">
        <v>91061</v>
      </c>
      <c r="D45" t="s">
        <v>1874</v>
      </c>
      <c r="E45" t="s">
        <v>1954</v>
      </c>
      <c r="F45">
        <v>27262</v>
      </c>
      <c r="G45">
        <v>5</v>
      </c>
      <c r="H45">
        <v>1</v>
      </c>
      <c r="I45">
        <v>1</v>
      </c>
      <c r="J45">
        <v>1</v>
      </c>
    </row>
    <row r="46" spans="1:10" x14ac:dyDescent="0.75">
      <c r="A46" t="s">
        <v>1955</v>
      </c>
      <c r="B46" t="s">
        <v>70</v>
      </c>
      <c r="C46">
        <v>91061</v>
      </c>
      <c r="D46" t="s">
        <v>1874</v>
      </c>
      <c r="E46" t="s">
        <v>1954</v>
      </c>
      <c r="F46">
        <v>27262</v>
      </c>
      <c r="G46">
        <v>5</v>
      </c>
      <c r="H46">
        <v>1</v>
      </c>
      <c r="I46">
        <v>1</v>
      </c>
      <c r="J46">
        <v>1</v>
      </c>
    </row>
    <row r="47" spans="1:10" x14ac:dyDescent="0.75">
      <c r="A47" t="s">
        <v>1991</v>
      </c>
      <c r="B47">
        <v>0</v>
      </c>
      <c r="C47">
        <v>91061</v>
      </c>
      <c r="D47" t="s">
        <v>1874</v>
      </c>
      <c r="E47" t="s">
        <v>1990</v>
      </c>
      <c r="F47">
        <v>33936</v>
      </c>
      <c r="G47">
        <v>6</v>
      </c>
      <c r="H47">
        <v>1</v>
      </c>
      <c r="I47">
        <v>1</v>
      </c>
      <c r="J47">
        <v>1</v>
      </c>
    </row>
    <row r="48" spans="1:10" x14ac:dyDescent="0.75">
      <c r="A48" t="s">
        <v>1991</v>
      </c>
      <c r="B48" t="s">
        <v>1993</v>
      </c>
      <c r="C48">
        <v>91061</v>
      </c>
      <c r="D48" t="s">
        <v>1874</v>
      </c>
      <c r="E48" t="s">
        <v>1990</v>
      </c>
      <c r="F48">
        <v>33936</v>
      </c>
      <c r="G48">
        <v>6</v>
      </c>
      <c r="H48">
        <v>1</v>
      </c>
      <c r="I48">
        <v>1</v>
      </c>
      <c r="J48">
        <v>1</v>
      </c>
    </row>
    <row r="49" spans="1:10" x14ac:dyDescent="0.75">
      <c r="A49" t="s">
        <v>1991</v>
      </c>
      <c r="B49" t="s">
        <v>1902</v>
      </c>
      <c r="C49">
        <v>91061</v>
      </c>
      <c r="D49" t="s">
        <v>1874</v>
      </c>
      <c r="E49" t="s">
        <v>1990</v>
      </c>
      <c r="F49">
        <v>33936</v>
      </c>
      <c r="G49">
        <v>6</v>
      </c>
      <c r="H49">
        <v>1</v>
      </c>
      <c r="I49">
        <v>1</v>
      </c>
      <c r="J49">
        <v>1</v>
      </c>
    </row>
    <row r="50" spans="1:10" x14ac:dyDescent="0.75">
      <c r="A50" t="s">
        <v>1991</v>
      </c>
      <c r="B50" t="s">
        <v>157</v>
      </c>
      <c r="C50">
        <v>91061</v>
      </c>
      <c r="D50" t="s">
        <v>1874</v>
      </c>
      <c r="E50" t="s">
        <v>1990</v>
      </c>
      <c r="F50">
        <v>33936</v>
      </c>
      <c r="G50">
        <v>6</v>
      </c>
      <c r="H50">
        <v>1</v>
      </c>
      <c r="I50">
        <v>1</v>
      </c>
      <c r="J50">
        <v>1</v>
      </c>
    </row>
    <row r="51" spans="1:10" x14ac:dyDescent="0.75">
      <c r="A51" t="s">
        <v>1991</v>
      </c>
      <c r="B51" t="s">
        <v>860</v>
      </c>
      <c r="C51">
        <v>91061</v>
      </c>
      <c r="D51" t="s">
        <v>1874</v>
      </c>
      <c r="E51" t="s">
        <v>1990</v>
      </c>
      <c r="F51">
        <v>33936</v>
      </c>
      <c r="G51">
        <v>6</v>
      </c>
      <c r="H51">
        <v>1</v>
      </c>
      <c r="I51">
        <v>1</v>
      </c>
      <c r="J51">
        <v>1</v>
      </c>
    </row>
    <row r="52" spans="1:10" x14ac:dyDescent="0.75">
      <c r="A52" t="s">
        <v>2004</v>
      </c>
      <c r="B52" t="s">
        <v>860</v>
      </c>
      <c r="C52">
        <v>91061</v>
      </c>
      <c r="D52" t="s">
        <v>1874</v>
      </c>
      <c r="E52" t="s">
        <v>2003</v>
      </c>
      <c r="F52">
        <v>37482</v>
      </c>
      <c r="G52">
        <v>7</v>
      </c>
      <c r="H52">
        <v>1</v>
      </c>
      <c r="I52">
        <v>1</v>
      </c>
      <c r="J52">
        <v>1</v>
      </c>
    </row>
    <row r="53" spans="1:10" x14ac:dyDescent="0.75">
      <c r="A53" t="s">
        <v>2004</v>
      </c>
      <c r="B53" t="s">
        <v>66</v>
      </c>
      <c r="C53">
        <v>91061</v>
      </c>
      <c r="D53" t="s">
        <v>1874</v>
      </c>
      <c r="E53" t="s">
        <v>2003</v>
      </c>
      <c r="F53">
        <v>37482</v>
      </c>
      <c r="G53">
        <v>7</v>
      </c>
      <c r="H53">
        <v>1</v>
      </c>
      <c r="I53">
        <v>1</v>
      </c>
      <c r="J53">
        <v>1</v>
      </c>
    </row>
    <row r="54" spans="1:10" x14ac:dyDescent="0.75">
      <c r="A54" t="s">
        <v>2004</v>
      </c>
      <c r="B54" t="s">
        <v>434</v>
      </c>
      <c r="C54">
        <v>91061</v>
      </c>
      <c r="D54" t="s">
        <v>1874</v>
      </c>
      <c r="E54" t="s">
        <v>2003</v>
      </c>
      <c r="F54">
        <v>37482</v>
      </c>
      <c r="G54">
        <v>7</v>
      </c>
      <c r="H54">
        <v>1</v>
      </c>
      <c r="I54">
        <v>1</v>
      </c>
      <c r="J54">
        <v>1</v>
      </c>
    </row>
    <row r="55" spans="1:10" x14ac:dyDescent="0.75">
      <c r="A55" t="s">
        <v>2004</v>
      </c>
      <c r="B55" t="s">
        <v>687</v>
      </c>
      <c r="C55">
        <v>91061</v>
      </c>
      <c r="D55" t="s">
        <v>1874</v>
      </c>
      <c r="E55" t="s">
        <v>2003</v>
      </c>
      <c r="F55">
        <v>37482</v>
      </c>
      <c r="G55">
        <v>7</v>
      </c>
      <c r="H55">
        <v>1</v>
      </c>
      <c r="I55">
        <v>1</v>
      </c>
      <c r="J55">
        <v>1</v>
      </c>
    </row>
    <row r="56" spans="1:10" x14ac:dyDescent="0.75">
      <c r="A56" t="s">
        <v>2004</v>
      </c>
      <c r="B56" t="s">
        <v>379</v>
      </c>
      <c r="C56">
        <v>91061</v>
      </c>
      <c r="D56" t="s">
        <v>1874</v>
      </c>
      <c r="E56" t="s">
        <v>2003</v>
      </c>
      <c r="F56">
        <v>37482</v>
      </c>
      <c r="G56">
        <v>7</v>
      </c>
      <c r="H56">
        <v>1</v>
      </c>
      <c r="I56">
        <v>1</v>
      </c>
      <c r="J56">
        <v>1</v>
      </c>
    </row>
    <row r="57" spans="1:10" x14ac:dyDescent="0.75">
      <c r="A57" t="s">
        <v>2019</v>
      </c>
      <c r="B57">
        <v>0</v>
      </c>
      <c r="C57">
        <v>91061</v>
      </c>
      <c r="D57" t="s">
        <v>1874</v>
      </c>
      <c r="E57" t="s">
        <v>2018</v>
      </c>
      <c r="F57">
        <v>158879</v>
      </c>
      <c r="G57">
        <v>8</v>
      </c>
      <c r="H57">
        <v>1</v>
      </c>
      <c r="I57">
        <v>1</v>
      </c>
      <c r="J57">
        <v>1</v>
      </c>
    </row>
    <row r="58" spans="1:10" x14ac:dyDescent="0.75">
      <c r="A58" t="s">
        <v>2019</v>
      </c>
      <c r="B58" t="s">
        <v>2025</v>
      </c>
      <c r="C58">
        <v>91061</v>
      </c>
      <c r="D58" t="s">
        <v>1874</v>
      </c>
      <c r="E58" t="s">
        <v>2018</v>
      </c>
      <c r="F58">
        <v>158879</v>
      </c>
      <c r="G58">
        <v>8</v>
      </c>
      <c r="H58">
        <v>1</v>
      </c>
      <c r="I58">
        <v>1</v>
      </c>
      <c r="J58">
        <v>1</v>
      </c>
    </row>
    <row r="59" spans="1:10" x14ac:dyDescent="0.75">
      <c r="A59" t="s">
        <v>2019</v>
      </c>
      <c r="B59" t="s">
        <v>101</v>
      </c>
      <c r="C59">
        <v>91061</v>
      </c>
      <c r="D59" t="s">
        <v>1874</v>
      </c>
      <c r="E59" t="s">
        <v>2018</v>
      </c>
      <c r="F59">
        <v>158879</v>
      </c>
      <c r="G59">
        <v>8</v>
      </c>
      <c r="H59">
        <v>1</v>
      </c>
      <c r="I59">
        <v>1</v>
      </c>
      <c r="J59">
        <v>1</v>
      </c>
    </row>
    <row r="60" spans="1:10" x14ac:dyDescent="0.75">
      <c r="A60" t="s">
        <v>2019</v>
      </c>
      <c r="B60" t="s">
        <v>2032</v>
      </c>
      <c r="C60">
        <v>91061</v>
      </c>
      <c r="D60" t="s">
        <v>1874</v>
      </c>
      <c r="E60" t="s">
        <v>2018</v>
      </c>
      <c r="F60">
        <v>158879</v>
      </c>
      <c r="G60">
        <v>8</v>
      </c>
      <c r="H60">
        <v>1</v>
      </c>
      <c r="I60">
        <v>1</v>
      </c>
      <c r="J60">
        <v>1</v>
      </c>
    </row>
    <row r="61" spans="1:10" x14ac:dyDescent="0.75">
      <c r="A61" t="s">
        <v>2019</v>
      </c>
      <c r="B61" t="s">
        <v>335</v>
      </c>
      <c r="C61">
        <v>91061</v>
      </c>
      <c r="D61" t="s">
        <v>1874</v>
      </c>
      <c r="E61" t="s">
        <v>2018</v>
      </c>
      <c r="F61">
        <v>158879</v>
      </c>
      <c r="G61">
        <v>8</v>
      </c>
      <c r="H61">
        <v>1</v>
      </c>
      <c r="I61">
        <v>1</v>
      </c>
      <c r="J61">
        <v>1</v>
      </c>
    </row>
    <row r="62" spans="1:10" x14ac:dyDescent="0.75">
      <c r="A62" t="s">
        <v>2019</v>
      </c>
      <c r="B62" t="s">
        <v>2041</v>
      </c>
      <c r="C62">
        <v>91061</v>
      </c>
      <c r="D62" t="s">
        <v>1874</v>
      </c>
      <c r="E62" t="s">
        <v>2018</v>
      </c>
      <c r="F62">
        <v>158879</v>
      </c>
      <c r="G62">
        <v>8</v>
      </c>
      <c r="H62">
        <v>1</v>
      </c>
      <c r="I62">
        <v>1</v>
      </c>
      <c r="J62">
        <v>1</v>
      </c>
    </row>
    <row r="63" spans="1:10" x14ac:dyDescent="0.75">
      <c r="A63" t="s">
        <v>2019</v>
      </c>
      <c r="B63" t="s">
        <v>2045</v>
      </c>
      <c r="C63">
        <v>91061</v>
      </c>
      <c r="D63" t="s">
        <v>1874</v>
      </c>
      <c r="E63" t="s">
        <v>2018</v>
      </c>
      <c r="F63">
        <v>158879</v>
      </c>
      <c r="G63">
        <v>8</v>
      </c>
      <c r="H63">
        <v>1</v>
      </c>
      <c r="I63">
        <v>1</v>
      </c>
      <c r="J63">
        <v>1</v>
      </c>
    </row>
    <row r="64" spans="1:10" x14ac:dyDescent="0.75">
      <c r="A64" t="s">
        <v>2019</v>
      </c>
      <c r="B64" t="s">
        <v>364</v>
      </c>
      <c r="C64">
        <v>91061</v>
      </c>
      <c r="D64" t="s">
        <v>1874</v>
      </c>
      <c r="E64" t="s">
        <v>2018</v>
      </c>
      <c r="F64">
        <v>158879</v>
      </c>
      <c r="G64">
        <v>8</v>
      </c>
      <c r="H64">
        <v>1</v>
      </c>
      <c r="I64">
        <v>1</v>
      </c>
      <c r="J64">
        <v>1</v>
      </c>
    </row>
    <row r="65" spans="1:10" x14ac:dyDescent="0.75">
      <c r="A65" t="s">
        <v>2019</v>
      </c>
      <c r="B65" t="s">
        <v>2051</v>
      </c>
      <c r="C65">
        <v>91061</v>
      </c>
      <c r="D65" t="s">
        <v>1874</v>
      </c>
      <c r="E65" t="s">
        <v>2018</v>
      </c>
      <c r="F65">
        <v>158879</v>
      </c>
      <c r="G65">
        <v>8</v>
      </c>
      <c r="H65">
        <v>1</v>
      </c>
      <c r="I65">
        <v>1</v>
      </c>
      <c r="J65">
        <v>1</v>
      </c>
    </row>
    <row r="66" spans="1:10" x14ac:dyDescent="0.75">
      <c r="A66" t="s">
        <v>2019</v>
      </c>
      <c r="B66" t="s">
        <v>860</v>
      </c>
      <c r="C66">
        <v>91061</v>
      </c>
      <c r="D66" t="s">
        <v>1874</v>
      </c>
      <c r="E66" t="s">
        <v>2018</v>
      </c>
      <c r="F66">
        <v>158879</v>
      </c>
      <c r="G66">
        <v>8</v>
      </c>
      <c r="H66">
        <v>1</v>
      </c>
      <c r="I66">
        <v>1</v>
      </c>
      <c r="J66">
        <v>1</v>
      </c>
    </row>
    <row r="67" spans="1:10" x14ac:dyDescent="0.75">
      <c r="A67" t="s">
        <v>2019</v>
      </c>
      <c r="B67" t="s">
        <v>434</v>
      </c>
      <c r="C67">
        <v>91061</v>
      </c>
      <c r="D67" t="s">
        <v>1874</v>
      </c>
      <c r="E67" t="s">
        <v>2018</v>
      </c>
      <c r="F67">
        <v>158879</v>
      </c>
      <c r="G67">
        <v>8</v>
      </c>
      <c r="H67">
        <v>1</v>
      </c>
      <c r="I67">
        <v>1</v>
      </c>
      <c r="J67">
        <v>1</v>
      </c>
    </row>
    <row r="68" spans="1:10" x14ac:dyDescent="0.75">
      <c r="A68" t="s">
        <v>2019</v>
      </c>
      <c r="B68" t="s">
        <v>442</v>
      </c>
      <c r="C68">
        <v>91061</v>
      </c>
      <c r="D68" t="s">
        <v>1874</v>
      </c>
      <c r="E68" t="s">
        <v>2018</v>
      </c>
      <c r="F68">
        <v>158879</v>
      </c>
      <c r="G68">
        <v>8</v>
      </c>
      <c r="H68">
        <v>1</v>
      </c>
      <c r="I68">
        <v>1</v>
      </c>
      <c r="J68">
        <v>1</v>
      </c>
    </row>
    <row r="69" spans="1:10" x14ac:dyDescent="0.75">
      <c r="A69" t="s">
        <v>2019</v>
      </c>
      <c r="B69" t="s">
        <v>39</v>
      </c>
      <c r="C69">
        <v>91061</v>
      </c>
      <c r="D69" t="s">
        <v>1874</v>
      </c>
      <c r="E69" t="s">
        <v>2018</v>
      </c>
      <c r="F69">
        <v>158879</v>
      </c>
      <c r="G69">
        <v>8</v>
      </c>
      <c r="H69">
        <v>1</v>
      </c>
      <c r="I69">
        <v>1</v>
      </c>
      <c r="J69">
        <v>1</v>
      </c>
    </row>
    <row r="70" spans="1:10" x14ac:dyDescent="0.75">
      <c r="A70" t="s">
        <v>2019</v>
      </c>
      <c r="B70" t="s">
        <v>925</v>
      </c>
      <c r="C70">
        <v>91061</v>
      </c>
      <c r="D70" t="s">
        <v>1874</v>
      </c>
      <c r="E70" t="s">
        <v>2018</v>
      </c>
      <c r="F70">
        <v>158879</v>
      </c>
      <c r="G70">
        <v>8</v>
      </c>
      <c r="H70">
        <v>1</v>
      </c>
      <c r="I70">
        <v>1</v>
      </c>
      <c r="J70">
        <v>1</v>
      </c>
    </row>
    <row r="71" spans="1:10" x14ac:dyDescent="0.75">
      <c r="A71" t="s">
        <v>2019</v>
      </c>
      <c r="B71" t="s">
        <v>153</v>
      </c>
      <c r="C71">
        <v>91061</v>
      </c>
      <c r="D71" t="s">
        <v>1874</v>
      </c>
      <c r="E71" t="s">
        <v>2018</v>
      </c>
      <c r="F71">
        <v>158879</v>
      </c>
      <c r="G71">
        <v>8</v>
      </c>
      <c r="H71">
        <v>1</v>
      </c>
      <c r="I71">
        <v>1</v>
      </c>
      <c r="J71">
        <v>1</v>
      </c>
    </row>
    <row r="72" spans="1:10" x14ac:dyDescent="0.75">
      <c r="A72" t="s">
        <v>2080</v>
      </c>
      <c r="B72" t="s">
        <v>101</v>
      </c>
      <c r="C72">
        <v>91061</v>
      </c>
      <c r="D72" t="s">
        <v>1874</v>
      </c>
      <c r="E72" t="s">
        <v>2079</v>
      </c>
      <c r="F72">
        <v>169963</v>
      </c>
      <c r="G72">
        <v>9</v>
      </c>
      <c r="H72">
        <v>1</v>
      </c>
      <c r="I72">
        <v>1</v>
      </c>
      <c r="J72">
        <v>1</v>
      </c>
    </row>
    <row r="73" spans="1:10" x14ac:dyDescent="0.75">
      <c r="A73" t="s">
        <v>2080</v>
      </c>
      <c r="B73" t="s">
        <v>263</v>
      </c>
      <c r="C73">
        <v>91061</v>
      </c>
      <c r="D73" t="s">
        <v>1874</v>
      </c>
      <c r="E73" t="s">
        <v>2079</v>
      </c>
      <c r="F73">
        <v>169963</v>
      </c>
      <c r="G73">
        <v>9</v>
      </c>
      <c r="H73">
        <v>1</v>
      </c>
      <c r="I73">
        <v>1</v>
      </c>
      <c r="J73">
        <v>1</v>
      </c>
    </row>
    <row r="74" spans="1:10" x14ac:dyDescent="0.75">
      <c r="A74" t="s">
        <v>2080</v>
      </c>
      <c r="B74">
        <v>0</v>
      </c>
      <c r="C74">
        <v>91061</v>
      </c>
      <c r="D74" t="s">
        <v>1874</v>
      </c>
      <c r="E74" t="s">
        <v>2079</v>
      </c>
      <c r="F74">
        <v>169963</v>
      </c>
      <c r="G74">
        <v>9</v>
      </c>
      <c r="H74">
        <v>1</v>
      </c>
      <c r="I74">
        <v>1</v>
      </c>
      <c r="J74">
        <v>1</v>
      </c>
    </row>
    <row r="75" spans="1:10" x14ac:dyDescent="0.75">
      <c r="A75" t="s">
        <v>2080</v>
      </c>
      <c r="B75" t="s">
        <v>687</v>
      </c>
      <c r="C75">
        <v>91061</v>
      </c>
      <c r="D75" t="s">
        <v>1874</v>
      </c>
      <c r="E75" t="s">
        <v>2079</v>
      </c>
      <c r="F75">
        <v>169963</v>
      </c>
      <c r="G75">
        <v>9</v>
      </c>
      <c r="H75">
        <v>1</v>
      </c>
      <c r="I75">
        <v>1</v>
      </c>
      <c r="J75">
        <v>1</v>
      </c>
    </row>
    <row r="76" spans="1:10" x14ac:dyDescent="0.75">
      <c r="A76" t="s">
        <v>2080</v>
      </c>
      <c r="B76" t="s">
        <v>925</v>
      </c>
      <c r="C76">
        <v>91061</v>
      </c>
      <c r="D76" t="s">
        <v>1874</v>
      </c>
      <c r="E76" t="s">
        <v>2079</v>
      </c>
      <c r="F76">
        <v>169963</v>
      </c>
      <c r="G76">
        <v>9</v>
      </c>
      <c r="H76">
        <v>1</v>
      </c>
      <c r="I76">
        <v>1</v>
      </c>
      <c r="J76">
        <v>1</v>
      </c>
    </row>
    <row r="77" spans="1:10" x14ac:dyDescent="0.75">
      <c r="A77" t="s">
        <v>2080</v>
      </c>
      <c r="B77" t="s">
        <v>193</v>
      </c>
      <c r="C77">
        <v>91061</v>
      </c>
      <c r="D77" t="s">
        <v>1874</v>
      </c>
      <c r="E77" t="s">
        <v>2079</v>
      </c>
      <c r="F77">
        <v>169963</v>
      </c>
      <c r="G77">
        <v>9</v>
      </c>
      <c r="H77">
        <v>1</v>
      </c>
      <c r="I77">
        <v>1</v>
      </c>
      <c r="J77">
        <v>1</v>
      </c>
    </row>
    <row r="78" spans="1:10" x14ac:dyDescent="0.75">
      <c r="A78" t="s">
        <v>2080</v>
      </c>
      <c r="B78" t="s">
        <v>860</v>
      </c>
      <c r="C78">
        <v>91061</v>
      </c>
      <c r="D78" t="s">
        <v>1874</v>
      </c>
      <c r="E78" t="s">
        <v>2079</v>
      </c>
      <c r="F78">
        <v>169963</v>
      </c>
      <c r="G78">
        <v>9</v>
      </c>
      <c r="H78">
        <v>1</v>
      </c>
      <c r="I78">
        <v>1</v>
      </c>
      <c r="J78">
        <v>1</v>
      </c>
    </row>
    <row r="79" spans="1:10" x14ac:dyDescent="0.75">
      <c r="A79" t="s">
        <v>2080</v>
      </c>
      <c r="B79" t="s">
        <v>442</v>
      </c>
      <c r="C79">
        <v>91061</v>
      </c>
      <c r="D79" t="s">
        <v>1874</v>
      </c>
      <c r="E79" t="s">
        <v>2079</v>
      </c>
      <c r="F79">
        <v>169963</v>
      </c>
      <c r="G79">
        <v>9</v>
      </c>
      <c r="H79">
        <v>1</v>
      </c>
      <c r="I79">
        <v>1</v>
      </c>
      <c r="J79">
        <v>1</v>
      </c>
    </row>
    <row r="80" spans="1:10" x14ac:dyDescent="0.75">
      <c r="A80" t="s">
        <v>2080</v>
      </c>
      <c r="B80" t="s">
        <v>2100</v>
      </c>
      <c r="C80">
        <v>91061</v>
      </c>
      <c r="D80" t="s">
        <v>1874</v>
      </c>
      <c r="E80" t="s">
        <v>2079</v>
      </c>
      <c r="F80">
        <v>169963</v>
      </c>
      <c r="G80">
        <v>9</v>
      </c>
      <c r="H80">
        <v>1</v>
      </c>
      <c r="I80">
        <v>1</v>
      </c>
      <c r="J80">
        <v>1</v>
      </c>
    </row>
    <row r="81" spans="1:10" x14ac:dyDescent="0.75">
      <c r="A81" t="s">
        <v>2080</v>
      </c>
      <c r="B81" t="s">
        <v>66</v>
      </c>
      <c r="C81">
        <v>91061</v>
      </c>
      <c r="D81" t="s">
        <v>1874</v>
      </c>
      <c r="E81" t="s">
        <v>2079</v>
      </c>
      <c r="F81">
        <v>169963</v>
      </c>
      <c r="G81">
        <v>9</v>
      </c>
      <c r="H81">
        <v>1</v>
      </c>
      <c r="I81">
        <v>1</v>
      </c>
      <c r="J81">
        <v>1</v>
      </c>
    </row>
    <row r="82" spans="1:10" x14ac:dyDescent="0.75">
      <c r="A82" t="s">
        <v>2080</v>
      </c>
      <c r="B82" t="s">
        <v>70</v>
      </c>
      <c r="C82">
        <v>91061</v>
      </c>
      <c r="D82" t="s">
        <v>1874</v>
      </c>
      <c r="E82" t="s">
        <v>2079</v>
      </c>
      <c r="F82">
        <v>169963</v>
      </c>
      <c r="G82">
        <v>9</v>
      </c>
      <c r="H82">
        <v>1</v>
      </c>
      <c r="I82">
        <v>1</v>
      </c>
      <c r="J82">
        <v>1</v>
      </c>
    </row>
    <row r="83" spans="1:10" x14ac:dyDescent="0.75">
      <c r="A83" t="s">
        <v>2080</v>
      </c>
      <c r="B83" t="s">
        <v>153</v>
      </c>
      <c r="C83">
        <v>91061</v>
      </c>
      <c r="D83" t="s">
        <v>1874</v>
      </c>
      <c r="E83" t="s">
        <v>2079</v>
      </c>
      <c r="F83">
        <v>169963</v>
      </c>
      <c r="G83">
        <v>9</v>
      </c>
      <c r="H83">
        <v>1</v>
      </c>
      <c r="I83">
        <v>1</v>
      </c>
      <c r="J83">
        <v>1</v>
      </c>
    </row>
    <row r="84" spans="1:10" x14ac:dyDescent="0.75">
      <c r="A84" t="s">
        <v>2119</v>
      </c>
      <c r="B84">
        <v>0</v>
      </c>
      <c r="C84">
        <v>91061</v>
      </c>
      <c r="D84" t="s">
        <v>1874</v>
      </c>
      <c r="E84" t="s">
        <v>2118</v>
      </c>
      <c r="F84">
        <v>176280</v>
      </c>
      <c r="G84">
        <v>10</v>
      </c>
      <c r="H84">
        <v>1</v>
      </c>
      <c r="I84">
        <v>1</v>
      </c>
      <c r="J84">
        <v>1</v>
      </c>
    </row>
    <row r="85" spans="1:10" x14ac:dyDescent="0.75">
      <c r="A85" t="s">
        <v>2119</v>
      </c>
      <c r="B85" t="s">
        <v>2122</v>
      </c>
      <c r="C85">
        <v>91061</v>
      </c>
      <c r="D85" t="s">
        <v>1874</v>
      </c>
      <c r="E85" t="s">
        <v>2118</v>
      </c>
      <c r="F85">
        <v>176280</v>
      </c>
      <c r="G85">
        <v>10</v>
      </c>
      <c r="H85">
        <v>1</v>
      </c>
      <c r="I85">
        <v>1</v>
      </c>
      <c r="J85">
        <v>1</v>
      </c>
    </row>
    <row r="86" spans="1:10" x14ac:dyDescent="0.75">
      <c r="A86" t="s">
        <v>2119</v>
      </c>
      <c r="B86" t="s">
        <v>2051</v>
      </c>
      <c r="C86">
        <v>91061</v>
      </c>
      <c r="D86" t="s">
        <v>1874</v>
      </c>
      <c r="E86" t="s">
        <v>2118</v>
      </c>
      <c r="F86">
        <v>176280</v>
      </c>
      <c r="G86">
        <v>10</v>
      </c>
      <c r="H86">
        <v>1</v>
      </c>
      <c r="I86">
        <v>1</v>
      </c>
      <c r="J86">
        <v>1</v>
      </c>
    </row>
    <row r="87" spans="1:10" x14ac:dyDescent="0.75">
      <c r="A87" t="s">
        <v>2119</v>
      </c>
      <c r="B87" t="s">
        <v>157</v>
      </c>
      <c r="C87">
        <v>91061</v>
      </c>
      <c r="D87" t="s">
        <v>1874</v>
      </c>
      <c r="E87" t="s">
        <v>2118</v>
      </c>
      <c r="F87">
        <v>176280</v>
      </c>
      <c r="G87">
        <v>10</v>
      </c>
      <c r="H87">
        <v>1</v>
      </c>
      <c r="I87">
        <v>1</v>
      </c>
      <c r="J87">
        <v>1</v>
      </c>
    </row>
    <row r="88" spans="1:10" x14ac:dyDescent="0.75">
      <c r="A88" t="s">
        <v>2119</v>
      </c>
      <c r="B88" t="s">
        <v>860</v>
      </c>
      <c r="C88">
        <v>91061</v>
      </c>
      <c r="D88" t="s">
        <v>1874</v>
      </c>
      <c r="E88" t="s">
        <v>2118</v>
      </c>
      <c r="F88">
        <v>176280</v>
      </c>
      <c r="G88">
        <v>10</v>
      </c>
      <c r="H88">
        <v>1</v>
      </c>
      <c r="I88">
        <v>1</v>
      </c>
      <c r="J88">
        <v>1</v>
      </c>
    </row>
    <row r="89" spans="1:10" x14ac:dyDescent="0.75">
      <c r="A89" t="s">
        <v>2119</v>
      </c>
      <c r="B89" t="s">
        <v>2139</v>
      </c>
      <c r="C89">
        <v>91061</v>
      </c>
      <c r="D89" t="s">
        <v>1874</v>
      </c>
      <c r="E89" t="s">
        <v>2118</v>
      </c>
      <c r="F89">
        <v>176280</v>
      </c>
      <c r="G89">
        <v>10</v>
      </c>
      <c r="H89">
        <v>1</v>
      </c>
      <c r="I89">
        <v>1</v>
      </c>
      <c r="J89">
        <v>1</v>
      </c>
    </row>
    <row r="90" spans="1:10" x14ac:dyDescent="0.75">
      <c r="A90" t="s">
        <v>2119</v>
      </c>
      <c r="B90" t="s">
        <v>2045</v>
      </c>
      <c r="C90">
        <v>91061</v>
      </c>
      <c r="D90" t="s">
        <v>1874</v>
      </c>
      <c r="E90" t="s">
        <v>2118</v>
      </c>
      <c r="F90">
        <v>176280</v>
      </c>
      <c r="G90">
        <v>10</v>
      </c>
      <c r="H90">
        <v>1</v>
      </c>
      <c r="I90">
        <v>1</v>
      </c>
      <c r="J90">
        <v>1</v>
      </c>
    </row>
    <row r="91" spans="1:10" x14ac:dyDescent="0.75">
      <c r="A91" t="s">
        <v>2119</v>
      </c>
      <c r="B91" t="s">
        <v>364</v>
      </c>
      <c r="C91">
        <v>91061</v>
      </c>
      <c r="D91" t="s">
        <v>1874</v>
      </c>
      <c r="E91" t="s">
        <v>2118</v>
      </c>
      <c r="F91">
        <v>176280</v>
      </c>
      <c r="G91">
        <v>10</v>
      </c>
      <c r="H91">
        <v>1</v>
      </c>
      <c r="I91">
        <v>1</v>
      </c>
      <c r="J91">
        <v>1</v>
      </c>
    </row>
    <row r="92" spans="1:10" x14ac:dyDescent="0.75">
      <c r="A92" t="s">
        <v>2119</v>
      </c>
      <c r="B92" t="s">
        <v>1514</v>
      </c>
      <c r="C92">
        <v>91061</v>
      </c>
      <c r="D92" t="s">
        <v>1874</v>
      </c>
      <c r="E92" t="s">
        <v>2118</v>
      </c>
      <c r="F92">
        <v>176280</v>
      </c>
      <c r="G92">
        <v>10</v>
      </c>
      <c r="H92">
        <v>1</v>
      </c>
      <c r="I92">
        <v>1</v>
      </c>
      <c r="J92">
        <v>1</v>
      </c>
    </row>
    <row r="93" spans="1:10" x14ac:dyDescent="0.75">
      <c r="A93" t="s">
        <v>2119</v>
      </c>
      <c r="B93" t="s">
        <v>2147</v>
      </c>
      <c r="C93">
        <v>91061</v>
      </c>
      <c r="D93" t="s">
        <v>1874</v>
      </c>
      <c r="E93" t="s">
        <v>2118</v>
      </c>
      <c r="F93">
        <v>176280</v>
      </c>
      <c r="G93">
        <v>10</v>
      </c>
      <c r="H93">
        <v>1</v>
      </c>
      <c r="I93">
        <v>1</v>
      </c>
      <c r="J93">
        <v>1</v>
      </c>
    </row>
    <row r="94" spans="1:10" x14ac:dyDescent="0.75">
      <c r="A94" t="s">
        <v>2119</v>
      </c>
      <c r="B94" t="s">
        <v>335</v>
      </c>
      <c r="C94">
        <v>91061</v>
      </c>
      <c r="D94" t="s">
        <v>1874</v>
      </c>
      <c r="E94" t="s">
        <v>2118</v>
      </c>
      <c r="F94">
        <v>176280</v>
      </c>
      <c r="G94">
        <v>10</v>
      </c>
      <c r="H94">
        <v>1</v>
      </c>
      <c r="I94">
        <v>1</v>
      </c>
      <c r="J94">
        <v>1</v>
      </c>
    </row>
    <row r="95" spans="1:10" x14ac:dyDescent="0.75">
      <c r="A95" t="s">
        <v>2119</v>
      </c>
      <c r="B95" t="s">
        <v>2153</v>
      </c>
      <c r="C95">
        <v>91061</v>
      </c>
      <c r="D95" t="s">
        <v>1874</v>
      </c>
      <c r="E95" t="s">
        <v>2118</v>
      </c>
      <c r="F95">
        <v>176280</v>
      </c>
      <c r="G95">
        <v>10</v>
      </c>
      <c r="H95">
        <v>1</v>
      </c>
      <c r="I95">
        <v>1</v>
      </c>
      <c r="J95">
        <v>1</v>
      </c>
    </row>
    <row r="96" spans="1:10" x14ac:dyDescent="0.75">
      <c r="A96" t="s">
        <v>2119</v>
      </c>
      <c r="B96" t="s">
        <v>442</v>
      </c>
      <c r="C96">
        <v>91061</v>
      </c>
      <c r="D96" t="s">
        <v>1874</v>
      </c>
      <c r="E96" t="s">
        <v>2118</v>
      </c>
      <c r="F96">
        <v>176280</v>
      </c>
      <c r="G96">
        <v>10</v>
      </c>
      <c r="H96">
        <v>1</v>
      </c>
      <c r="I96">
        <v>1</v>
      </c>
      <c r="J96">
        <v>1</v>
      </c>
    </row>
    <row r="97" spans="1:10" x14ac:dyDescent="0.75">
      <c r="A97" t="s">
        <v>2119</v>
      </c>
      <c r="B97" t="s">
        <v>193</v>
      </c>
      <c r="C97">
        <v>91061</v>
      </c>
      <c r="D97" t="s">
        <v>1874</v>
      </c>
      <c r="E97" t="s">
        <v>2118</v>
      </c>
      <c r="F97">
        <v>176280</v>
      </c>
      <c r="G97">
        <v>10</v>
      </c>
      <c r="H97">
        <v>1</v>
      </c>
      <c r="I97">
        <v>1</v>
      </c>
      <c r="J97">
        <v>1</v>
      </c>
    </row>
    <row r="98" spans="1:10" x14ac:dyDescent="0.75">
      <c r="A98" t="s">
        <v>2119</v>
      </c>
      <c r="B98" t="s">
        <v>39</v>
      </c>
      <c r="C98">
        <v>91061</v>
      </c>
      <c r="D98" t="s">
        <v>1874</v>
      </c>
      <c r="E98" t="s">
        <v>2118</v>
      </c>
      <c r="F98">
        <v>176280</v>
      </c>
      <c r="G98">
        <v>10</v>
      </c>
      <c r="H98">
        <v>1</v>
      </c>
      <c r="I98">
        <v>1</v>
      </c>
      <c r="J98">
        <v>1</v>
      </c>
    </row>
    <row r="99" spans="1:10" x14ac:dyDescent="0.75">
      <c r="A99" t="s">
        <v>2167</v>
      </c>
      <c r="B99" t="s">
        <v>101</v>
      </c>
      <c r="C99">
        <v>91061</v>
      </c>
      <c r="D99" t="s">
        <v>1874</v>
      </c>
      <c r="E99" t="s">
        <v>2166</v>
      </c>
      <c r="F99">
        <v>208435</v>
      </c>
      <c r="G99">
        <v>11</v>
      </c>
      <c r="H99">
        <v>1</v>
      </c>
      <c r="I99">
        <v>1</v>
      </c>
      <c r="J99">
        <v>1</v>
      </c>
    </row>
    <row r="100" spans="1:10" x14ac:dyDescent="0.75">
      <c r="A100" t="s">
        <v>2167</v>
      </c>
      <c r="B100" t="s">
        <v>224</v>
      </c>
      <c r="C100">
        <v>91061</v>
      </c>
      <c r="D100" t="s">
        <v>1874</v>
      </c>
      <c r="E100" t="s">
        <v>2166</v>
      </c>
      <c r="F100">
        <v>208435</v>
      </c>
      <c r="G100">
        <v>11</v>
      </c>
      <c r="H100">
        <v>1</v>
      </c>
      <c r="I100">
        <v>1</v>
      </c>
      <c r="J100">
        <v>1</v>
      </c>
    </row>
    <row r="101" spans="1:10" x14ac:dyDescent="0.75">
      <c r="A101" t="s">
        <v>2167</v>
      </c>
      <c r="B101" t="s">
        <v>1272</v>
      </c>
      <c r="C101">
        <v>91061</v>
      </c>
      <c r="D101" t="s">
        <v>1874</v>
      </c>
      <c r="E101" t="s">
        <v>2166</v>
      </c>
      <c r="F101">
        <v>208435</v>
      </c>
      <c r="G101">
        <v>11</v>
      </c>
      <c r="H101">
        <v>1</v>
      </c>
      <c r="I101">
        <v>1</v>
      </c>
      <c r="J101">
        <v>1</v>
      </c>
    </row>
    <row r="102" spans="1:10" x14ac:dyDescent="0.75">
      <c r="A102" t="s">
        <v>2167</v>
      </c>
      <c r="B102" t="s">
        <v>860</v>
      </c>
      <c r="C102">
        <v>91061</v>
      </c>
      <c r="D102" t="s">
        <v>1874</v>
      </c>
      <c r="E102" t="s">
        <v>2166</v>
      </c>
      <c r="F102">
        <v>208435</v>
      </c>
      <c r="G102">
        <v>11</v>
      </c>
      <c r="H102">
        <v>1</v>
      </c>
      <c r="I102">
        <v>1</v>
      </c>
      <c r="J102">
        <v>1</v>
      </c>
    </row>
    <row r="103" spans="1:10" x14ac:dyDescent="0.75">
      <c r="A103" t="s">
        <v>2167</v>
      </c>
      <c r="B103" t="s">
        <v>515</v>
      </c>
      <c r="C103">
        <v>91061</v>
      </c>
      <c r="D103" t="s">
        <v>1874</v>
      </c>
      <c r="E103" t="s">
        <v>2166</v>
      </c>
      <c r="F103">
        <v>208435</v>
      </c>
      <c r="G103">
        <v>11</v>
      </c>
      <c r="H103">
        <v>1</v>
      </c>
      <c r="I103">
        <v>1</v>
      </c>
      <c r="J103">
        <v>1</v>
      </c>
    </row>
    <row r="104" spans="1:10" x14ac:dyDescent="0.75">
      <c r="A104" t="s">
        <v>2167</v>
      </c>
      <c r="B104" t="s">
        <v>39</v>
      </c>
      <c r="C104">
        <v>91061</v>
      </c>
      <c r="D104" t="s">
        <v>1874</v>
      </c>
      <c r="E104" t="s">
        <v>2166</v>
      </c>
      <c r="F104">
        <v>208435</v>
      </c>
      <c r="G104">
        <v>11</v>
      </c>
      <c r="H104">
        <v>1</v>
      </c>
      <c r="I104">
        <v>1</v>
      </c>
      <c r="J104">
        <v>1</v>
      </c>
    </row>
    <row r="105" spans="1:10" x14ac:dyDescent="0.75">
      <c r="A105" t="s">
        <v>2167</v>
      </c>
      <c r="B105">
        <v>0</v>
      </c>
      <c r="C105">
        <v>91061</v>
      </c>
      <c r="D105" t="s">
        <v>1874</v>
      </c>
      <c r="E105" t="s">
        <v>2166</v>
      </c>
      <c r="F105">
        <v>208435</v>
      </c>
      <c r="G105">
        <v>11</v>
      </c>
      <c r="H105">
        <v>1</v>
      </c>
      <c r="I105">
        <v>1</v>
      </c>
      <c r="J105">
        <v>1</v>
      </c>
    </row>
    <row r="106" spans="1:10" x14ac:dyDescent="0.75">
      <c r="A106" t="s">
        <v>2167</v>
      </c>
      <c r="B106" t="s">
        <v>364</v>
      </c>
      <c r="C106">
        <v>91061</v>
      </c>
      <c r="D106" t="s">
        <v>1874</v>
      </c>
      <c r="E106" t="s">
        <v>2166</v>
      </c>
      <c r="F106">
        <v>208435</v>
      </c>
      <c r="G106">
        <v>11</v>
      </c>
      <c r="H106">
        <v>1</v>
      </c>
      <c r="I106">
        <v>1</v>
      </c>
      <c r="J106">
        <v>1</v>
      </c>
    </row>
    <row r="107" spans="1:10" x14ac:dyDescent="0.75">
      <c r="A107" t="s">
        <v>2215</v>
      </c>
      <c r="B107">
        <v>0</v>
      </c>
      <c r="C107">
        <v>91061</v>
      </c>
      <c r="D107" t="s">
        <v>1874</v>
      </c>
      <c r="E107" t="s">
        <v>2214</v>
      </c>
      <c r="F107">
        <v>224308</v>
      </c>
      <c r="G107">
        <v>12</v>
      </c>
      <c r="H107">
        <v>1</v>
      </c>
      <c r="I107">
        <v>1</v>
      </c>
      <c r="J107">
        <v>1</v>
      </c>
    </row>
    <row r="108" spans="1:10" x14ac:dyDescent="0.75">
      <c r="A108" t="s">
        <v>2215</v>
      </c>
      <c r="B108" t="s">
        <v>364</v>
      </c>
      <c r="C108">
        <v>91061</v>
      </c>
      <c r="D108" t="s">
        <v>1874</v>
      </c>
      <c r="E108" t="s">
        <v>2214</v>
      </c>
      <c r="F108">
        <v>224308</v>
      </c>
      <c r="G108">
        <v>12</v>
      </c>
      <c r="H108">
        <v>1</v>
      </c>
      <c r="I108">
        <v>1</v>
      </c>
      <c r="J108">
        <v>1</v>
      </c>
    </row>
    <row r="109" spans="1:10" x14ac:dyDescent="0.75">
      <c r="A109" t="s">
        <v>2215</v>
      </c>
      <c r="B109" t="s">
        <v>860</v>
      </c>
      <c r="C109">
        <v>91061</v>
      </c>
      <c r="D109" t="s">
        <v>1874</v>
      </c>
      <c r="E109" t="s">
        <v>2214</v>
      </c>
      <c r="F109">
        <v>224308</v>
      </c>
      <c r="G109">
        <v>12</v>
      </c>
      <c r="H109">
        <v>1</v>
      </c>
      <c r="I109">
        <v>1</v>
      </c>
      <c r="J109">
        <v>1</v>
      </c>
    </row>
    <row r="110" spans="1:10" x14ac:dyDescent="0.75">
      <c r="A110" t="s">
        <v>2215</v>
      </c>
      <c r="B110" t="s">
        <v>1466</v>
      </c>
      <c r="C110">
        <v>91061</v>
      </c>
      <c r="D110" t="s">
        <v>1874</v>
      </c>
      <c r="E110" t="s">
        <v>2214</v>
      </c>
      <c r="F110">
        <v>224308</v>
      </c>
      <c r="G110">
        <v>12</v>
      </c>
      <c r="H110">
        <v>1</v>
      </c>
      <c r="I110">
        <v>1</v>
      </c>
      <c r="J110">
        <v>1</v>
      </c>
    </row>
    <row r="111" spans="1:10" x14ac:dyDescent="0.75">
      <c r="A111" t="s">
        <v>2215</v>
      </c>
      <c r="B111" t="s">
        <v>182</v>
      </c>
      <c r="C111">
        <v>91061</v>
      </c>
      <c r="D111" t="s">
        <v>1874</v>
      </c>
      <c r="E111" t="s">
        <v>2214</v>
      </c>
      <c r="F111">
        <v>224308</v>
      </c>
      <c r="G111">
        <v>12</v>
      </c>
      <c r="H111">
        <v>1</v>
      </c>
      <c r="I111">
        <v>1</v>
      </c>
      <c r="J111">
        <v>1</v>
      </c>
    </row>
    <row r="112" spans="1:10" x14ac:dyDescent="0.75">
      <c r="A112" t="s">
        <v>2215</v>
      </c>
      <c r="B112" t="s">
        <v>1877</v>
      </c>
      <c r="C112">
        <v>91061</v>
      </c>
      <c r="D112" t="s">
        <v>1874</v>
      </c>
      <c r="E112" t="s">
        <v>2214</v>
      </c>
      <c r="F112">
        <v>224308</v>
      </c>
      <c r="G112">
        <v>12</v>
      </c>
      <c r="H112">
        <v>1</v>
      </c>
      <c r="I112">
        <v>1</v>
      </c>
      <c r="J112">
        <v>1</v>
      </c>
    </row>
    <row r="113" spans="1:10" x14ac:dyDescent="0.75">
      <c r="A113" t="s">
        <v>2215</v>
      </c>
      <c r="B113" t="s">
        <v>157</v>
      </c>
      <c r="C113">
        <v>91061</v>
      </c>
      <c r="D113" t="s">
        <v>1874</v>
      </c>
      <c r="E113" t="s">
        <v>2214</v>
      </c>
      <c r="F113">
        <v>224308</v>
      </c>
      <c r="G113">
        <v>12</v>
      </c>
      <c r="H113">
        <v>1</v>
      </c>
      <c r="I113">
        <v>1</v>
      </c>
      <c r="J113">
        <v>1</v>
      </c>
    </row>
    <row r="114" spans="1:10" x14ac:dyDescent="0.75">
      <c r="A114" t="s">
        <v>2215</v>
      </c>
      <c r="B114" t="s">
        <v>1902</v>
      </c>
      <c r="C114">
        <v>91061</v>
      </c>
      <c r="D114" t="s">
        <v>1874</v>
      </c>
      <c r="E114" t="s">
        <v>2214</v>
      </c>
      <c r="F114">
        <v>224308</v>
      </c>
      <c r="G114">
        <v>12</v>
      </c>
      <c r="H114">
        <v>1</v>
      </c>
      <c r="I114">
        <v>1</v>
      </c>
      <c r="J114">
        <v>1</v>
      </c>
    </row>
    <row r="115" spans="1:10" x14ac:dyDescent="0.75">
      <c r="A115" t="s">
        <v>2215</v>
      </c>
      <c r="B115" t="s">
        <v>1993</v>
      </c>
      <c r="C115">
        <v>91061</v>
      </c>
      <c r="D115" t="s">
        <v>1874</v>
      </c>
      <c r="E115" t="s">
        <v>2214</v>
      </c>
      <c r="F115">
        <v>224308</v>
      </c>
      <c r="G115">
        <v>12</v>
      </c>
      <c r="H115">
        <v>1</v>
      </c>
      <c r="I115">
        <v>1</v>
      </c>
      <c r="J115">
        <v>1</v>
      </c>
    </row>
    <row r="116" spans="1:10" x14ac:dyDescent="0.75">
      <c r="A116" t="s">
        <v>2215</v>
      </c>
      <c r="B116" t="s">
        <v>163</v>
      </c>
      <c r="C116">
        <v>91061</v>
      </c>
      <c r="D116" t="s">
        <v>1874</v>
      </c>
      <c r="E116" t="s">
        <v>2214</v>
      </c>
      <c r="F116">
        <v>224308</v>
      </c>
      <c r="G116">
        <v>12</v>
      </c>
      <c r="H116">
        <v>1</v>
      </c>
      <c r="I116">
        <v>1</v>
      </c>
      <c r="J116">
        <v>1</v>
      </c>
    </row>
    <row r="117" spans="1:10" x14ac:dyDescent="0.75">
      <c r="A117" t="s">
        <v>2215</v>
      </c>
      <c r="B117" t="s">
        <v>687</v>
      </c>
      <c r="C117">
        <v>91061</v>
      </c>
      <c r="D117" t="s">
        <v>1874</v>
      </c>
      <c r="E117" t="s">
        <v>2214</v>
      </c>
      <c r="F117">
        <v>224308</v>
      </c>
      <c r="G117">
        <v>12</v>
      </c>
      <c r="H117">
        <v>1</v>
      </c>
      <c r="I117">
        <v>1</v>
      </c>
      <c r="J117">
        <v>1</v>
      </c>
    </row>
    <row r="118" spans="1:10" x14ac:dyDescent="0.75">
      <c r="A118" t="s">
        <v>2215</v>
      </c>
      <c r="B118" t="s">
        <v>925</v>
      </c>
      <c r="C118">
        <v>91061</v>
      </c>
      <c r="D118" t="s">
        <v>1874</v>
      </c>
      <c r="E118" t="s">
        <v>2214</v>
      </c>
      <c r="F118">
        <v>224308</v>
      </c>
      <c r="G118">
        <v>12</v>
      </c>
      <c r="H118">
        <v>1</v>
      </c>
      <c r="I118">
        <v>1</v>
      </c>
      <c r="J118">
        <v>1</v>
      </c>
    </row>
    <row r="119" spans="1:10" x14ac:dyDescent="0.75">
      <c r="A119" t="s">
        <v>2215</v>
      </c>
      <c r="B119" t="s">
        <v>193</v>
      </c>
      <c r="C119">
        <v>91061</v>
      </c>
      <c r="D119" t="s">
        <v>1874</v>
      </c>
      <c r="E119" t="s">
        <v>2214</v>
      </c>
      <c r="F119">
        <v>224308</v>
      </c>
      <c r="G119">
        <v>12</v>
      </c>
      <c r="H119">
        <v>1</v>
      </c>
      <c r="I119">
        <v>1</v>
      </c>
      <c r="J119">
        <v>1</v>
      </c>
    </row>
    <row r="120" spans="1:10" x14ac:dyDescent="0.75">
      <c r="A120" t="s">
        <v>2260</v>
      </c>
      <c r="B120" t="s">
        <v>101</v>
      </c>
      <c r="C120">
        <v>91061</v>
      </c>
      <c r="D120" t="s">
        <v>1874</v>
      </c>
      <c r="E120" t="s">
        <v>2259</v>
      </c>
      <c r="F120">
        <v>226185</v>
      </c>
      <c r="G120">
        <v>13</v>
      </c>
      <c r="H120">
        <v>1</v>
      </c>
      <c r="I120">
        <v>1</v>
      </c>
      <c r="J120">
        <v>1</v>
      </c>
    </row>
    <row r="121" spans="1:10" x14ac:dyDescent="0.75">
      <c r="A121" t="s">
        <v>2260</v>
      </c>
      <c r="B121" t="s">
        <v>1466</v>
      </c>
      <c r="C121">
        <v>91061</v>
      </c>
      <c r="D121" t="s">
        <v>1874</v>
      </c>
      <c r="E121" t="s">
        <v>2259</v>
      </c>
      <c r="F121">
        <v>226185</v>
      </c>
      <c r="G121">
        <v>13</v>
      </c>
      <c r="H121">
        <v>1</v>
      </c>
      <c r="I121">
        <v>1</v>
      </c>
      <c r="J121">
        <v>1</v>
      </c>
    </row>
    <row r="122" spans="1:10" x14ac:dyDescent="0.75">
      <c r="A122" t="s">
        <v>2260</v>
      </c>
      <c r="B122" t="s">
        <v>364</v>
      </c>
      <c r="C122">
        <v>91061</v>
      </c>
      <c r="D122" t="s">
        <v>1874</v>
      </c>
      <c r="E122" t="s">
        <v>2259</v>
      </c>
      <c r="F122">
        <v>226185</v>
      </c>
      <c r="G122">
        <v>13</v>
      </c>
      <c r="H122">
        <v>1</v>
      </c>
      <c r="I122">
        <v>1</v>
      </c>
      <c r="J122">
        <v>1</v>
      </c>
    </row>
    <row r="123" spans="1:10" x14ac:dyDescent="0.75">
      <c r="A123" t="s">
        <v>2260</v>
      </c>
      <c r="B123">
        <v>0</v>
      </c>
      <c r="C123">
        <v>91061</v>
      </c>
      <c r="D123" t="s">
        <v>1874</v>
      </c>
      <c r="E123" t="s">
        <v>2259</v>
      </c>
      <c r="F123">
        <v>226185</v>
      </c>
      <c r="G123">
        <v>13</v>
      </c>
      <c r="H123">
        <v>1</v>
      </c>
      <c r="I123">
        <v>1</v>
      </c>
      <c r="J123">
        <v>1</v>
      </c>
    </row>
    <row r="124" spans="1:10" x14ac:dyDescent="0.75">
      <c r="A124" t="s">
        <v>2260</v>
      </c>
      <c r="B124" t="s">
        <v>442</v>
      </c>
      <c r="C124">
        <v>91061</v>
      </c>
      <c r="D124" t="s">
        <v>1874</v>
      </c>
      <c r="E124" t="s">
        <v>2259</v>
      </c>
      <c r="F124">
        <v>226185</v>
      </c>
      <c r="G124">
        <v>13</v>
      </c>
      <c r="H124">
        <v>1</v>
      </c>
      <c r="I124">
        <v>1</v>
      </c>
      <c r="J124">
        <v>1</v>
      </c>
    </row>
    <row r="125" spans="1:10" x14ac:dyDescent="0.75">
      <c r="A125" t="s">
        <v>2260</v>
      </c>
      <c r="B125" t="s">
        <v>1272</v>
      </c>
      <c r="C125">
        <v>91061</v>
      </c>
      <c r="D125" t="s">
        <v>1874</v>
      </c>
      <c r="E125" t="s">
        <v>2259</v>
      </c>
      <c r="F125">
        <v>226185</v>
      </c>
      <c r="G125">
        <v>13</v>
      </c>
      <c r="H125">
        <v>1</v>
      </c>
      <c r="I125">
        <v>1</v>
      </c>
      <c r="J125">
        <v>1</v>
      </c>
    </row>
    <row r="126" spans="1:10" x14ac:dyDescent="0.75">
      <c r="A126" t="s">
        <v>2260</v>
      </c>
      <c r="B126" t="s">
        <v>860</v>
      </c>
      <c r="C126">
        <v>91061</v>
      </c>
      <c r="D126" t="s">
        <v>1874</v>
      </c>
      <c r="E126" t="s">
        <v>2259</v>
      </c>
      <c r="F126">
        <v>226185</v>
      </c>
      <c r="G126">
        <v>13</v>
      </c>
      <c r="H126">
        <v>1</v>
      </c>
      <c r="I126">
        <v>1</v>
      </c>
      <c r="J126">
        <v>1</v>
      </c>
    </row>
    <row r="127" spans="1:10" x14ac:dyDescent="0.75">
      <c r="A127" t="s">
        <v>2260</v>
      </c>
      <c r="B127" t="s">
        <v>335</v>
      </c>
      <c r="C127">
        <v>91061</v>
      </c>
      <c r="D127" t="s">
        <v>1874</v>
      </c>
      <c r="E127" t="s">
        <v>2259</v>
      </c>
      <c r="F127">
        <v>226185</v>
      </c>
      <c r="G127">
        <v>13</v>
      </c>
      <c r="H127">
        <v>1</v>
      </c>
      <c r="I127">
        <v>1</v>
      </c>
      <c r="J127">
        <v>1</v>
      </c>
    </row>
    <row r="128" spans="1:10" x14ac:dyDescent="0.75">
      <c r="A128" t="s">
        <v>2260</v>
      </c>
      <c r="B128" t="s">
        <v>687</v>
      </c>
      <c r="C128">
        <v>91061</v>
      </c>
      <c r="D128" t="s">
        <v>1874</v>
      </c>
      <c r="E128" t="s">
        <v>2259</v>
      </c>
      <c r="F128">
        <v>226185</v>
      </c>
      <c r="G128">
        <v>13</v>
      </c>
      <c r="H128">
        <v>1</v>
      </c>
      <c r="I128">
        <v>1</v>
      </c>
      <c r="J128">
        <v>1</v>
      </c>
    </row>
    <row r="129" spans="1:10" x14ac:dyDescent="0.75">
      <c r="A129" t="s">
        <v>2260</v>
      </c>
      <c r="B129" t="s">
        <v>925</v>
      </c>
      <c r="C129">
        <v>91061</v>
      </c>
      <c r="D129" t="s">
        <v>1874</v>
      </c>
      <c r="E129" t="s">
        <v>2259</v>
      </c>
      <c r="F129">
        <v>226185</v>
      </c>
      <c r="G129">
        <v>13</v>
      </c>
      <c r="H129">
        <v>1</v>
      </c>
      <c r="I129">
        <v>1</v>
      </c>
      <c r="J129">
        <v>1</v>
      </c>
    </row>
    <row r="130" spans="1:10" x14ac:dyDescent="0.75">
      <c r="A130" t="s">
        <v>2314</v>
      </c>
      <c r="B130" t="s">
        <v>101</v>
      </c>
      <c r="C130">
        <v>91061</v>
      </c>
      <c r="D130" t="s">
        <v>1874</v>
      </c>
      <c r="E130" t="s">
        <v>2313</v>
      </c>
      <c r="F130">
        <v>226900</v>
      </c>
      <c r="G130">
        <v>14</v>
      </c>
      <c r="H130">
        <v>1</v>
      </c>
      <c r="I130">
        <v>1</v>
      </c>
      <c r="J130">
        <v>1</v>
      </c>
    </row>
    <row r="131" spans="1:10" x14ac:dyDescent="0.75">
      <c r="A131" t="s">
        <v>2314</v>
      </c>
      <c r="B131" t="s">
        <v>1272</v>
      </c>
      <c r="C131">
        <v>91061</v>
      </c>
      <c r="D131" t="s">
        <v>1874</v>
      </c>
      <c r="E131" t="s">
        <v>2313</v>
      </c>
      <c r="F131">
        <v>226900</v>
      </c>
      <c r="G131">
        <v>14</v>
      </c>
      <c r="H131">
        <v>1</v>
      </c>
      <c r="I131">
        <v>1</v>
      </c>
      <c r="J131">
        <v>1</v>
      </c>
    </row>
    <row r="132" spans="1:10" x14ac:dyDescent="0.75">
      <c r="A132" t="s">
        <v>2314</v>
      </c>
      <c r="B132" t="s">
        <v>1877</v>
      </c>
      <c r="C132">
        <v>91061</v>
      </c>
      <c r="D132" t="s">
        <v>1874</v>
      </c>
      <c r="E132" t="s">
        <v>2313</v>
      </c>
      <c r="F132">
        <v>226900</v>
      </c>
      <c r="G132">
        <v>14</v>
      </c>
      <c r="H132">
        <v>1</v>
      </c>
      <c r="I132">
        <v>1</v>
      </c>
      <c r="J132">
        <v>1</v>
      </c>
    </row>
    <row r="133" spans="1:10" x14ac:dyDescent="0.75">
      <c r="A133" t="s">
        <v>2314</v>
      </c>
      <c r="B133" t="s">
        <v>157</v>
      </c>
      <c r="C133">
        <v>91061</v>
      </c>
      <c r="D133" t="s">
        <v>1874</v>
      </c>
      <c r="E133" t="s">
        <v>2313</v>
      </c>
      <c r="F133">
        <v>226900</v>
      </c>
      <c r="G133">
        <v>14</v>
      </c>
      <c r="H133">
        <v>1</v>
      </c>
      <c r="I133">
        <v>1</v>
      </c>
      <c r="J133">
        <v>1</v>
      </c>
    </row>
    <row r="134" spans="1:10" x14ac:dyDescent="0.75">
      <c r="A134" t="s">
        <v>2314</v>
      </c>
      <c r="B134" t="s">
        <v>1902</v>
      </c>
      <c r="C134">
        <v>91061</v>
      </c>
      <c r="D134" t="s">
        <v>1874</v>
      </c>
      <c r="E134" t="s">
        <v>2313</v>
      </c>
      <c r="F134">
        <v>226900</v>
      </c>
      <c r="G134">
        <v>14</v>
      </c>
      <c r="H134">
        <v>1</v>
      </c>
      <c r="I134">
        <v>1</v>
      </c>
      <c r="J134">
        <v>1</v>
      </c>
    </row>
    <row r="135" spans="1:10" x14ac:dyDescent="0.75">
      <c r="A135" t="s">
        <v>2314</v>
      </c>
      <c r="B135" t="s">
        <v>39</v>
      </c>
      <c r="C135">
        <v>91061</v>
      </c>
      <c r="D135" t="s">
        <v>1874</v>
      </c>
      <c r="E135" t="s">
        <v>2313</v>
      </c>
      <c r="F135">
        <v>226900</v>
      </c>
      <c r="G135">
        <v>14</v>
      </c>
      <c r="H135">
        <v>1</v>
      </c>
      <c r="I135">
        <v>1</v>
      </c>
      <c r="J135">
        <v>1</v>
      </c>
    </row>
    <row r="136" spans="1:10" x14ac:dyDescent="0.75">
      <c r="A136" t="s">
        <v>2314</v>
      </c>
      <c r="B136" t="s">
        <v>364</v>
      </c>
      <c r="C136">
        <v>91061</v>
      </c>
      <c r="D136" t="s">
        <v>1874</v>
      </c>
      <c r="E136" t="s">
        <v>2313</v>
      </c>
      <c r="F136">
        <v>226900</v>
      </c>
      <c r="G136">
        <v>14</v>
      </c>
      <c r="H136">
        <v>1</v>
      </c>
      <c r="I136">
        <v>1</v>
      </c>
      <c r="J136">
        <v>1</v>
      </c>
    </row>
    <row r="137" spans="1:10" x14ac:dyDescent="0.75">
      <c r="A137" t="s">
        <v>2314</v>
      </c>
      <c r="B137" t="s">
        <v>860</v>
      </c>
      <c r="C137">
        <v>91061</v>
      </c>
      <c r="D137" t="s">
        <v>1874</v>
      </c>
      <c r="E137" t="s">
        <v>2313</v>
      </c>
      <c r="F137">
        <v>226900</v>
      </c>
      <c r="G137">
        <v>14</v>
      </c>
      <c r="H137">
        <v>1</v>
      </c>
      <c r="I137">
        <v>1</v>
      </c>
      <c r="J137">
        <v>1</v>
      </c>
    </row>
    <row r="138" spans="1:10" x14ac:dyDescent="0.75">
      <c r="A138" t="s">
        <v>2314</v>
      </c>
      <c r="B138">
        <v>0</v>
      </c>
      <c r="C138">
        <v>91061</v>
      </c>
      <c r="D138" t="s">
        <v>1874</v>
      </c>
      <c r="E138" t="s">
        <v>2313</v>
      </c>
      <c r="F138">
        <v>226900</v>
      </c>
      <c r="G138">
        <v>14</v>
      </c>
      <c r="H138">
        <v>1</v>
      </c>
      <c r="I138">
        <v>1</v>
      </c>
      <c r="J138">
        <v>1</v>
      </c>
    </row>
    <row r="139" spans="1:10" x14ac:dyDescent="0.75">
      <c r="A139" t="s">
        <v>2314</v>
      </c>
      <c r="B139" t="s">
        <v>263</v>
      </c>
      <c r="C139">
        <v>91061</v>
      </c>
      <c r="D139" t="s">
        <v>1874</v>
      </c>
      <c r="E139" t="s">
        <v>2313</v>
      </c>
      <c r="F139">
        <v>226900</v>
      </c>
      <c r="G139">
        <v>14</v>
      </c>
      <c r="H139">
        <v>1</v>
      </c>
      <c r="I139">
        <v>1</v>
      </c>
      <c r="J139">
        <v>1</v>
      </c>
    </row>
    <row r="140" spans="1:10" x14ac:dyDescent="0.75">
      <c r="A140" t="s">
        <v>2314</v>
      </c>
      <c r="B140" t="s">
        <v>515</v>
      </c>
      <c r="C140">
        <v>91061</v>
      </c>
      <c r="D140" t="s">
        <v>1874</v>
      </c>
      <c r="E140" t="s">
        <v>2313</v>
      </c>
      <c r="F140">
        <v>226900</v>
      </c>
      <c r="G140">
        <v>14</v>
      </c>
      <c r="H140">
        <v>1</v>
      </c>
      <c r="I140">
        <v>1</v>
      </c>
      <c r="J140">
        <v>1</v>
      </c>
    </row>
    <row r="141" spans="1:10" x14ac:dyDescent="0.75">
      <c r="A141" t="s">
        <v>2314</v>
      </c>
      <c r="B141" t="s">
        <v>442</v>
      </c>
      <c r="C141">
        <v>91061</v>
      </c>
      <c r="D141" t="s">
        <v>1874</v>
      </c>
      <c r="E141" t="s">
        <v>2313</v>
      </c>
      <c r="F141">
        <v>226900</v>
      </c>
      <c r="G141">
        <v>14</v>
      </c>
      <c r="H141">
        <v>1</v>
      </c>
      <c r="I141">
        <v>1</v>
      </c>
      <c r="J141">
        <v>1</v>
      </c>
    </row>
    <row r="142" spans="1:10" x14ac:dyDescent="0.75">
      <c r="A142" t="s">
        <v>2358</v>
      </c>
      <c r="B142" t="s">
        <v>860</v>
      </c>
      <c r="C142">
        <v>91061</v>
      </c>
      <c r="D142" t="s">
        <v>1874</v>
      </c>
      <c r="E142" t="s">
        <v>2357</v>
      </c>
      <c r="F142">
        <v>241244</v>
      </c>
      <c r="G142">
        <v>15</v>
      </c>
      <c r="H142">
        <v>1</v>
      </c>
      <c r="I142">
        <v>1</v>
      </c>
      <c r="J142">
        <v>1</v>
      </c>
    </row>
    <row r="143" spans="1:10" x14ac:dyDescent="0.75">
      <c r="A143" t="s">
        <v>2358</v>
      </c>
      <c r="B143" t="s">
        <v>364</v>
      </c>
      <c r="C143">
        <v>91061</v>
      </c>
      <c r="D143" t="s">
        <v>1874</v>
      </c>
      <c r="E143" t="s">
        <v>2357</v>
      </c>
      <c r="F143">
        <v>241244</v>
      </c>
      <c r="G143">
        <v>15</v>
      </c>
      <c r="H143">
        <v>1</v>
      </c>
      <c r="I143">
        <v>1</v>
      </c>
      <c r="J143">
        <v>1</v>
      </c>
    </row>
    <row r="144" spans="1:10" x14ac:dyDescent="0.75">
      <c r="A144" t="s">
        <v>2358</v>
      </c>
      <c r="B144" t="s">
        <v>335</v>
      </c>
      <c r="C144">
        <v>91061</v>
      </c>
      <c r="D144" t="s">
        <v>1874</v>
      </c>
      <c r="E144" t="s">
        <v>2357</v>
      </c>
      <c r="F144">
        <v>241244</v>
      </c>
      <c r="G144">
        <v>15</v>
      </c>
      <c r="H144">
        <v>1</v>
      </c>
      <c r="I144">
        <v>1</v>
      </c>
      <c r="J144">
        <v>1</v>
      </c>
    </row>
    <row r="145" spans="1:10" x14ac:dyDescent="0.75">
      <c r="A145" t="s">
        <v>2358</v>
      </c>
      <c r="B145" t="s">
        <v>442</v>
      </c>
      <c r="C145">
        <v>91061</v>
      </c>
      <c r="D145" t="s">
        <v>1874</v>
      </c>
      <c r="E145" t="s">
        <v>2357</v>
      </c>
      <c r="F145">
        <v>241244</v>
      </c>
      <c r="G145">
        <v>15</v>
      </c>
      <c r="H145">
        <v>1</v>
      </c>
      <c r="I145">
        <v>1</v>
      </c>
      <c r="J145">
        <v>1</v>
      </c>
    </row>
    <row r="146" spans="1:10" x14ac:dyDescent="0.75">
      <c r="A146" t="s">
        <v>2368</v>
      </c>
      <c r="B146" t="s">
        <v>2369</v>
      </c>
      <c r="C146">
        <v>91061</v>
      </c>
      <c r="D146" t="s">
        <v>1874</v>
      </c>
      <c r="E146" t="s">
        <v>2367</v>
      </c>
      <c r="F146">
        <v>269673</v>
      </c>
      <c r="G146">
        <v>16</v>
      </c>
      <c r="H146">
        <v>0</v>
      </c>
      <c r="I146">
        <v>1</v>
      </c>
      <c r="J146">
        <v>1</v>
      </c>
    </row>
    <row r="147" spans="1:10" x14ac:dyDescent="0.75">
      <c r="A147" t="s">
        <v>2374</v>
      </c>
      <c r="B147" t="s">
        <v>1877</v>
      </c>
      <c r="C147">
        <v>91061</v>
      </c>
      <c r="D147" t="s">
        <v>1874</v>
      </c>
      <c r="E147" t="s">
        <v>2373</v>
      </c>
      <c r="F147">
        <v>272558</v>
      </c>
      <c r="G147">
        <v>17</v>
      </c>
      <c r="H147">
        <v>1</v>
      </c>
      <c r="I147">
        <v>1</v>
      </c>
      <c r="J147">
        <v>1</v>
      </c>
    </row>
    <row r="148" spans="1:10" x14ac:dyDescent="0.75">
      <c r="A148" t="s">
        <v>2374</v>
      </c>
      <c r="B148" t="s">
        <v>157</v>
      </c>
      <c r="C148">
        <v>91061</v>
      </c>
      <c r="D148" t="s">
        <v>1874</v>
      </c>
      <c r="E148" t="s">
        <v>2373</v>
      </c>
      <c r="F148">
        <v>272558</v>
      </c>
      <c r="G148">
        <v>17</v>
      </c>
      <c r="H148">
        <v>1</v>
      </c>
      <c r="I148">
        <v>1</v>
      </c>
      <c r="J148">
        <v>1</v>
      </c>
    </row>
    <row r="149" spans="1:10" x14ac:dyDescent="0.75">
      <c r="A149" t="s">
        <v>2374</v>
      </c>
      <c r="B149" t="s">
        <v>1902</v>
      </c>
      <c r="C149">
        <v>91061</v>
      </c>
      <c r="D149" t="s">
        <v>1874</v>
      </c>
      <c r="E149" t="s">
        <v>2373</v>
      </c>
      <c r="F149">
        <v>272558</v>
      </c>
      <c r="G149">
        <v>17</v>
      </c>
      <c r="H149">
        <v>1</v>
      </c>
      <c r="I149">
        <v>1</v>
      </c>
      <c r="J149">
        <v>1</v>
      </c>
    </row>
    <row r="150" spans="1:10" x14ac:dyDescent="0.75">
      <c r="A150" t="s">
        <v>2374</v>
      </c>
      <c r="B150" t="s">
        <v>1500</v>
      </c>
      <c r="C150">
        <v>91061</v>
      </c>
      <c r="D150" t="s">
        <v>1874</v>
      </c>
      <c r="E150" t="s">
        <v>2373</v>
      </c>
      <c r="F150">
        <v>272558</v>
      </c>
      <c r="G150">
        <v>17</v>
      </c>
      <c r="H150">
        <v>1</v>
      </c>
      <c r="I150">
        <v>1</v>
      </c>
      <c r="J150">
        <v>1</v>
      </c>
    </row>
    <row r="151" spans="1:10" x14ac:dyDescent="0.75">
      <c r="A151" t="s">
        <v>2374</v>
      </c>
      <c r="B151" t="s">
        <v>860</v>
      </c>
      <c r="C151">
        <v>91061</v>
      </c>
      <c r="D151" t="s">
        <v>1874</v>
      </c>
      <c r="E151" t="s">
        <v>2373</v>
      </c>
      <c r="F151">
        <v>272558</v>
      </c>
      <c r="G151">
        <v>17</v>
      </c>
      <c r="H151">
        <v>1</v>
      </c>
      <c r="I151">
        <v>1</v>
      </c>
      <c r="J151">
        <v>1</v>
      </c>
    </row>
    <row r="152" spans="1:10" x14ac:dyDescent="0.75">
      <c r="A152" t="s">
        <v>2374</v>
      </c>
      <c r="B152" t="s">
        <v>1450</v>
      </c>
      <c r="C152">
        <v>91061</v>
      </c>
      <c r="D152" t="s">
        <v>1874</v>
      </c>
      <c r="E152" t="s">
        <v>2373</v>
      </c>
      <c r="F152">
        <v>272558</v>
      </c>
      <c r="G152">
        <v>17</v>
      </c>
      <c r="H152">
        <v>1</v>
      </c>
      <c r="I152">
        <v>1</v>
      </c>
      <c r="J152">
        <v>1</v>
      </c>
    </row>
    <row r="153" spans="1:10" x14ac:dyDescent="0.75">
      <c r="A153" t="s">
        <v>2374</v>
      </c>
      <c r="B153" t="s">
        <v>364</v>
      </c>
      <c r="C153">
        <v>91061</v>
      </c>
      <c r="D153" t="s">
        <v>1874</v>
      </c>
      <c r="E153" t="s">
        <v>2373</v>
      </c>
      <c r="F153">
        <v>272558</v>
      </c>
      <c r="G153">
        <v>17</v>
      </c>
      <c r="H153">
        <v>1</v>
      </c>
      <c r="I153">
        <v>1</v>
      </c>
      <c r="J153">
        <v>1</v>
      </c>
    </row>
    <row r="154" spans="1:10" x14ac:dyDescent="0.75">
      <c r="A154" t="s">
        <v>2374</v>
      </c>
      <c r="B154" t="s">
        <v>442</v>
      </c>
      <c r="C154">
        <v>91061</v>
      </c>
      <c r="D154" t="s">
        <v>1874</v>
      </c>
      <c r="E154" t="s">
        <v>2373</v>
      </c>
      <c r="F154">
        <v>272558</v>
      </c>
      <c r="G154">
        <v>17</v>
      </c>
      <c r="H154">
        <v>1</v>
      </c>
      <c r="I154">
        <v>1</v>
      </c>
      <c r="J154">
        <v>1</v>
      </c>
    </row>
    <row r="155" spans="1:10" x14ac:dyDescent="0.75">
      <c r="A155" t="s">
        <v>2393</v>
      </c>
      <c r="B155" t="s">
        <v>2394</v>
      </c>
      <c r="C155">
        <v>91061</v>
      </c>
      <c r="D155" t="s">
        <v>1874</v>
      </c>
      <c r="E155" t="s">
        <v>2392</v>
      </c>
      <c r="F155">
        <v>272623</v>
      </c>
      <c r="G155">
        <v>18</v>
      </c>
      <c r="H155">
        <v>1</v>
      </c>
      <c r="I155">
        <v>1</v>
      </c>
      <c r="J155">
        <v>1</v>
      </c>
    </row>
    <row r="156" spans="1:10" x14ac:dyDescent="0.75">
      <c r="A156" t="s">
        <v>2393</v>
      </c>
      <c r="B156" t="s">
        <v>860</v>
      </c>
      <c r="C156">
        <v>91061</v>
      </c>
      <c r="D156" t="s">
        <v>1874</v>
      </c>
      <c r="E156" t="s">
        <v>2392</v>
      </c>
      <c r="F156">
        <v>272623</v>
      </c>
      <c r="G156">
        <v>18</v>
      </c>
      <c r="H156">
        <v>1</v>
      </c>
      <c r="I156">
        <v>1</v>
      </c>
      <c r="J156">
        <v>1</v>
      </c>
    </row>
    <row r="157" spans="1:10" x14ac:dyDescent="0.75">
      <c r="A157" t="s">
        <v>2393</v>
      </c>
      <c r="B157" t="s">
        <v>1409</v>
      </c>
      <c r="C157">
        <v>91061</v>
      </c>
      <c r="D157" t="s">
        <v>1874</v>
      </c>
      <c r="E157" t="s">
        <v>2392</v>
      </c>
      <c r="F157">
        <v>272623</v>
      </c>
      <c r="G157">
        <v>18</v>
      </c>
      <c r="H157">
        <v>1</v>
      </c>
      <c r="I157">
        <v>1</v>
      </c>
      <c r="J157">
        <v>1</v>
      </c>
    </row>
    <row r="158" spans="1:10" x14ac:dyDescent="0.75">
      <c r="A158" t="s">
        <v>2393</v>
      </c>
      <c r="B158" t="s">
        <v>101</v>
      </c>
      <c r="C158">
        <v>91061</v>
      </c>
      <c r="D158" t="s">
        <v>1874</v>
      </c>
      <c r="E158" t="s">
        <v>2392</v>
      </c>
      <c r="F158">
        <v>272623</v>
      </c>
      <c r="G158">
        <v>18</v>
      </c>
      <c r="H158">
        <v>1</v>
      </c>
      <c r="I158">
        <v>1</v>
      </c>
      <c r="J158">
        <v>1</v>
      </c>
    </row>
    <row r="159" spans="1:10" x14ac:dyDescent="0.75">
      <c r="A159" t="s">
        <v>2393</v>
      </c>
      <c r="B159" t="s">
        <v>66</v>
      </c>
      <c r="C159">
        <v>91061</v>
      </c>
      <c r="D159" t="s">
        <v>1874</v>
      </c>
      <c r="E159" t="s">
        <v>2392</v>
      </c>
      <c r="F159">
        <v>272623</v>
      </c>
      <c r="G159">
        <v>18</v>
      </c>
      <c r="H159">
        <v>1</v>
      </c>
      <c r="I159">
        <v>1</v>
      </c>
      <c r="J159">
        <v>1</v>
      </c>
    </row>
    <row r="160" spans="1:10" x14ac:dyDescent="0.75">
      <c r="A160" t="s">
        <v>2393</v>
      </c>
      <c r="B160" t="s">
        <v>70</v>
      </c>
      <c r="C160">
        <v>91061</v>
      </c>
      <c r="D160" t="s">
        <v>1874</v>
      </c>
      <c r="E160" t="s">
        <v>2392</v>
      </c>
      <c r="F160">
        <v>272623</v>
      </c>
      <c r="G160">
        <v>18</v>
      </c>
      <c r="H160">
        <v>1</v>
      </c>
      <c r="I160">
        <v>1</v>
      </c>
      <c r="J160">
        <v>1</v>
      </c>
    </row>
    <row r="161" spans="1:10" x14ac:dyDescent="0.75">
      <c r="A161" t="s">
        <v>2393</v>
      </c>
      <c r="B161" t="s">
        <v>153</v>
      </c>
      <c r="C161">
        <v>91061</v>
      </c>
      <c r="D161" t="s">
        <v>1874</v>
      </c>
      <c r="E161" t="s">
        <v>2392</v>
      </c>
      <c r="F161">
        <v>272623</v>
      </c>
      <c r="G161">
        <v>18</v>
      </c>
      <c r="H161">
        <v>1</v>
      </c>
      <c r="I161">
        <v>1</v>
      </c>
      <c r="J161">
        <v>1</v>
      </c>
    </row>
    <row r="162" spans="1:10" x14ac:dyDescent="0.75">
      <c r="A162" t="s">
        <v>2393</v>
      </c>
      <c r="B162" t="s">
        <v>263</v>
      </c>
      <c r="C162">
        <v>91061</v>
      </c>
      <c r="D162" t="s">
        <v>1874</v>
      </c>
      <c r="E162" t="s">
        <v>2392</v>
      </c>
      <c r="F162">
        <v>272623</v>
      </c>
      <c r="G162">
        <v>18</v>
      </c>
      <c r="H162">
        <v>1</v>
      </c>
      <c r="I162">
        <v>1</v>
      </c>
      <c r="J162">
        <v>1</v>
      </c>
    </row>
    <row r="163" spans="1:10" x14ac:dyDescent="0.75">
      <c r="A163" t="s">
        <v>2393</v>
      </c>
      <c r="B163" t="s">
        <v>364</v>
      </c>
      <c r="C163">
        <v>91061</v>
      </c>
      <c r="D163" t="s">
        <v>1874</v>
      </c>
      <c r="E163" t="s">
        <v>2392</v>
      </c>
      <c r="F163">
        <v>272623</v>
      </c>
      <c r="G163">
        <v>18</v>
      </c>
      <c r="H163">
        <v>1</v>
      </c>
      <c r="I163">
        <v>1</v>
      </c>
      <c r="J163">
        <v>1</v>
      </c>
    </row>
    <row r="164" spans="1:10" x14ac:dyDescent="0.75">
      <c r="A164" t="s">
        <v>2424</v>
      </c>
      <c r="B164" t="s">
        <v>860</v>
      </c>
      <c r="C164">
        <v>91061</v>
      </c>
      <c r="D164" t="s">
        <v>1874</v>
      </c>
      <c r="E164" t="s">
        <v>2423</v>
      </c>
      <c r="F164">
        <v>279010</v>
      </c>
      <c r="G164">
        <v>19</v>
      </c>
      <c r="H164">
        <v>1</v>
      </c>
      <c r="I164">
        <v>1</v>
      </c>
      <c r="J164">
        <v>1</v>
      </c>
    </row>
    <row r="165" spans="1:10" x14ac:dyDescent="0.75">
      <c r="A165" t="s">
        <v>2424</v>
      </c>
      <c r="B165" t="s">
        <v>1272</v>
      </c>
      <c r="C165">
        <v>91061</v>
      </c>
      <c r="D165" t="s">
        <v>1874</v>
      </c>
      <c r="E165" t="s">
        <v>2423</v>
      </c>
      <c r="F165">
        <v>279010</v>
      </c>
      <c r="G165">
        <v>19</v>
      </c>
      <c r="H165">
        <v>1</v>
      </c>
      <c r="I165">
        <v>1</v>
      </c>
      <c r="J165">
        <v>1</v>
      </c>
    </row>
    <row r="166" spans="1:10" x14ac:dyDescent="0.75">
      <c r="A166" t="s">
        <v>2424</v>
      </c>
      <c r="B166" t="s">
        <v>101</v>
      </c>
      <c r="C166">
        <v>91061</v>
      </c>
      <c r="D166" t="s">
        <v>1874</v>
      </c>
      <c r="E166" t="s">
        <v>2423</v>
      </c>
      <c r="F166">
        <v>279010</v>
      </c>
      <c r="G166">
        <v>19</v>
      </c>
      <c r="H166">
        <v>1</v>
      </c>
      <c r="I166">
        <v>1</v>
      </c>
      <c r="J166">
        <v>1</v>
      </c>
    </row>
    <row r="167" spans="1:10" x14ac:dyDescent="0.75">
      <c r="A167" t="s">
        <v>2424</v>
      </c>
      <c r="B167" t="s">
        <v>687</v>
      </c>
      <c r="C167">
        <v>91061</v>
      </c>
      <c r="D167" t="s">
        <v>1874</v>
      </c>
      <c r="E167" t="s">
        <v>2423</v>
      </c>
      <c r="F167">
        <v>279010</v>
      </c>
      <c r="G167">
        <v>19</v>
      </c>
      <c r="H167">
        <v>1</v>
      </c>
      <c r="I167">
        <v>1</v>
      </c>
      <c r="J167">
        <v>1</v>
      </c>
    </row>
    <row r="168" spans="1:10" x14ac:dyDescent="0.75">
      <c r="A168" t="s">
        <v>2424</v>
      </c>
      <c r="B168" t="s">
        <v>925</v>
      </c>
      <c r="C168">
        <v>91061</v>
      </c>
      <c r="D168" t="s">
        <v>1874</v>
      </c>
      <c r="E168" t="s">
        <v>2423</v>
      </c>
      <c r="F168">
        <v>279010</v>
      </c>
      <c r="G168">
        <v>19</v>
      </c>
      <c r="H168">
        <v>1</v>
      </c>
      <c r="I168">
        <v>1</v>
      </c>
      <c r="J168">
        <v>1</v>
      </c>
    </row>
    <row r="169" spans="1:10" x14ac:dyDescent="0.75">
      <c r="A169" t="s">
        <v>2424</v>
      </c>
      <c r="B169" t="s">
        <v>193</v>
      </c>
      <c r="C169">
        <v>91061</v>
      </c>
      <c r="D169" t="s">
        <v>1874</v>
      </c>
      <c r="E169" t="s">
        <v>2423</v>
      </c>
      <c r="F169">
        <v>279010</v>
      </c>
      <c r="G169">
        <v>19</v>
      </c>
      <c r="H169">
        <v>1</v>
      </c>
      <c r="I169">
        <v>1</v>
      </c>
      <c r="J169">
        <v>1</v>
      </c>
    </row>
    <row r="170" spans="1:10" x14ac:dyDescent="0.75">
      <c r="A170" t="s">
        <v>2424</v>
      </c>
      <c r="B170" t="s">
        <v>1877</v>
      </c>
      <c r="C170">
        <v>91061</v>
      </c>
      <c r="D170" t="s">
        <v>1874</v>
      </c>
      <c r="E170" t="s">
        <v>2423</v>
      </c>
      <c r="F170">
        <v>279010</v>
      </c>
      <c r="G170">
        <v>19</v>
      </c>
      <c r="H170">
        <v>1</v>
      </c>
      <c r="I170">
        <v>1</v>
      </c>
      <c r="J170">
        <v>1</v>
      </c>
    </row>
    <row r="171" spans="1:10" x14ac:dyDescent="0.75">
      <c r="A171" t="s">
        <v>2424</v>
      </c>
      <c r="B171" t="s">
        <v>157</v>
      </c>
      <c r="C171">
        <v>91061</v>
      </c>
      <c r="D171" t="s">
        <v>1874</v>
      </c>
      <c r="E171" t="s">
        <v>2423</v>
      </c>
      <c r="F171">
        <v>279010</v>
      </c>
      <c r="G171">
        <v>19</v>
      </c>
      <c r="H171">
        <v>1</v>
      </c>
      <c r="I171">
        <v>1</v>
      </c>
      <c r="J171">
        <v>1</v>
      </c>
    </row>
    <row r="172" spans="1:10" x14ac:dyDescent="0.75">
      <c r="A172" t="s">
        <v>2424</v>
      </c>
      <c r="B172" t="s">
        <v>1902</v>
      </c>
      <c r="C172">
        <v>91061</v>
      </c>
      <c r="D172" t="s">
        <v>1874</v>
      </c>
      <c r="E172" t="s">
        <v>2423</v>
      </c>
      <c r="F172">
        <v>279010</v>
      </c>
      <c r="G172">
        <v>19</v>
      </c>
      <c r="H172">
        <v>1</v>
      </c>
      <c r="I172">
        <v>1</v>
      </c>
      <c r="J172">
        <v>1</v>
      </c>
    </row>
    <row r="173" spans="1:10" x14ac:dyDescent="0.75">
      <c r="A173" t="s">
        <v>2424</v>
      </c>
      <c r="B173" t="s">
        <v>1466</v>
      </c>
      <c r="C173">
        <v>91061</v>
      </c>
      <c r="D173" t="s">
        <v>1874</v>
      </c>
      <c r="E173" t="s">
        <v>2423</v>
      </c>
      <c r="F173">
        <v>279010</v>
      </c>
      <c r="G173">
        <v>19</v>
      </c>
      <c r="H173">
        <v>1</v>
      </c>
      <c r="I173">
        <v>1</v>
      </c>
      <c r="J173">
        <v>1</v>
      </c>
    </row>
    <row r="174" spans="1:10" x14ac:dyDescent="0.75">
      <c r="A174" t="s">
        <v>2424</v>
      </c>
      <c r="B174">
        <v>0</v>
      </c>
      <c r="C174">
        <v>91061</v>
      </c>
      <c r="D174" t="s">
        <v>1874</v>
      </c>
      <c r="E174" t="s">
        <v>2423</v>
      </c>
      <c r="F174">
        <v>279010</v>
      </c>
      <c r="G174">
        <v>19</v>
      </c>
      <c r="H174">
        <v>1</v>
      </c>
      <c r="I174">
        <v>1</v>
      </c>
      <c r="J174">
        <v>1</v>
      </c>
    </row>
    <row r="175" spans="1:10" x14ac:dyDescent="0.75">
      <c r="A175" t="s">
        <v>2424</v>
      </c>
      <c r="B175" t="s">
        <v>1993</v>
      </c>
      <c r="C175">
        <v>91061</v>
      </c>
      <c r="D175" t="s">
        <v>1874</v>
      </c>
      <c r="E175" t="s">
        <v>2423</v>
      </c>
      <c r="F175">
        <v>279010</v>
      </c>
      <c r="G175">
        <v>19</v>
      </c>
      <c r="H175">
        <v>1</v>
      </c>
      <c r="I175">
        <v>1</v>
      </c>
      <c r="J175">
        <v>1</v>
      </c>
    </row>
    <row r="176" spans="1:10" x14ac:dyDescent="0.75">
      <c r="A176" t="s">
        <v>2424</v>
      </c>
      <c r="B176" t="s">
        <v>182</v>
      </c>
      <c r="C176">
        <v>91061</v>
      </c>
      <c r="D176" t="s">
        <v>1874</v>
      </c>
      <c r="E176" t="s">
        <v>2423</v>
      </c>
      <c r="F176">
        <v>279010</v>
      </c>
      <c r="G176">
        <v>19</v>
      </c>
      <c r="H176">
        <v>1</v>
      </c>
      <c r="I176">
        <v>1</v>
      </c>
      <c r="J176">
        <v>1</v>
      </c>
    </row>
    <row r="177" spans="1:10" x14ac:dyDescent="0.75">
      <c r="A177" t="s">
        <v>2424</v>
      </c>
      <c r="B177" t="s">
        <v>364</v>
      </c>
      <c r="C177">
        <v>91061</v>
      </c>
      <c r="D177" t="s">
        <v>1874</v>
      </c>
      <c r="E177" t="s">
        <v>2423</v>
      </c>
      <c r="F177">
        <v>279010</v>
      </c>
      <c r="G177">
        <v>19</v>
      </c>
      <c r="H177">
        <v>1</v>
      </c>
      <c r="I177">
        <v>1</v>
      </c>
      <c r="J177">
        <v>1</v>
      </c>
    </row>
    <row r="178" spans="1:10" x14ac:dyDescent="0.75">
      <c r="A178" t="s">
        <v>2472</v>
      </c>
      <c r="B178" t="s">
        <v>182</v>
      </c>
      <c r="C178">
        <v>91061</v>
      </c>
      <c r="D178" t="s">
        <v>1874</v>
      </c>
      <c r="E178" t="s">
        <v>2471</v>
      </c>
      <c r="F178">
        <v>301447</v>
      </c>
      <c r="G178">
        <v>20</v>
      </c>
      <c r="H178">
        <v>1</v>
      </c>
      <c r="I178">
        <v>1</v>
      </c>
      <c r="J178">
        <v>1</v>
      </c>
    </row>
    <row r="179" spans="1:10" x14ac:dyDescent="0.75">
      <c r="A179" t="s">
        <v>2472</v>
      </c>
      <c r="B179" t="s">
        <v>480</v>
      </c>
      <c r="C179">
        <v>91061</v>
      </c>
      <c r="D179" t="s">
        <v>1874</v>
      </c>
      <c r="E179" t="s">
        <v>2471</v>
      </c>
      <c r="F179">
        <v>301447</v>
      </c>
      <c r="G179">
        <v>20</v>
      </c>
      <c r="H179">
        <v>1</v>
      </c>
      <c r="I179">
        <v>1</v>
      </c>
      <c r="J179">
        <v>1</v>
      </c>
    </row>
    <row r="180" spans="1:10" x14ac:dyDescent="0.75">
      <c r="A180" t="s">
        <v>2472</v>
      </c>
      <c r="B180" t="s">
        <v>101</v>
      </c>
      <c r="C180">
        <v>91061</v>
      </c>
      <c r="D180" t="s">
        <v>1874</v>
      </c>
      <c r="E180" t="s">
        <v>2471</v>
      </c>
      <c r="F180">
        <v>301447</v>
      </c>
      <c r="G180">
        <v>20</v>
      </c>
      <c r="H180">
        <v>1</v>
      </c>
      <c r="I180">
        <v>1</v>
      </c>
      <c r="J180">
        <v>1</v>
      </c>
    </row>
    <row r="181" spans="1:10" x14ac:dyDescent="0.75">
      <c r="A181" t="s">
        <v>2472</v>
      </c>
      <c r="B181" t="s">
        <v>364</v>
      </c>
      <c r="C181">
        <v>91061</v>
      </c>
      <c r="D181" t="s">
        <v>1874</v>
      </c>
      <c r="E181" t="s">
        <v>2471</v>
      </c>
      <c r="F181">
        <v>301447</v>
      </c>
      <c r="G181">
        <v>20</v>
      </c>
      <c r="H181">
        <v>1</v>
      </c>
      <c r="I181">
        <v>1</v>
      </c>
      <c r="J181">
        <v>1</v>
      </c>
    </row>
    <row r="182" spans="1:10" x14ac:dyDescent="0.75">
      <c r="A182" t="s">
        <v>2472</v>
      </c>
      <c r="B182">
        <v>0</v>
      </c>
      <c r="C182">
        <v>91061</v>
      </c>
      <c r="D182" t="s">
        <v>1874</v>
      </c>
      <c r="E182" t="s">
        <v>2471</v>
      </c>
      <c r="F182">
        <v>301447</v>
      </c>
      <c r="G182">
        <v>20</v>
      </c>
      <c r="H182">
        <v>1</v>
      </c>
      <c r="I182">
        <v>1</v>
      </c>
      <c r="J182">
        <v>1</v>
      </c>
    </row>
    <row r="183" spans="1:10" x14ac:dyDescent="0.75">
      <c r="A183" t="s">
        <v>2472</v>
      </c>
      <c r="B183" t="s">
        <v>2492</v>
      </c>
      <c r="C183">
        <v>91061</v>
      </c>
      <c r="D183" t="s">
        <v>1874</v>
      </c>
      <c r="E183" t="s">
        <v>2471</v>
      </c>
      <c r="F183">
        <v>301447</v>
      </c>
      <c r="G183">
        <v>20</v>
      </c>
      <c r="H183">
        <v>1</v>
      </c>
      <c r="I183">
        <v>1</v>
      </c>
      <c r="J183">
        <v>1</v>
      </c>
    </row>
    <row r="184" spans="1:10" x14ac:dyDescent="0.75">
      <c r="A184" t="s">
        <v>2472</v>
      </c>
      <c r="B184" t="s">
        <v>860</v>
      </c>
      <c r="C184">
        <v>91061</v>
      </c>
      <c r="D184" t="s">
        <v>1874</v>
      </c>
      <c r="E184" t="s">
        <v>2471</v>
      </c>
      <c r="F184">
        <v>301447</v>
      </c>
      <c r="G184">
        <v>20</v>
      </c>
      <c r="H184">
        <v>1</v>
      </c>
      <c r="I184">
        <v>1</v>
      </c>
      <c r="J184">
        <v>1</v>
      </c>
    </row>
    <row r="185" spans="1:10" x14ac:dyDescent="0.75">
      <c r="A185" t="s">
        <v>2472</v>
      </c>
      <c r="B185" t="s">
        <v>1272</v>
      </c>
      <c r="C185">
        <v>91061</v>
      </c>
      <c r="D185" t="s">
        <v>1874</v>
      </c>
      <c r="E185" t="s">
        <v>2471</v>
      </c>
      <c r="F185">
        <v>301447</v>
      </c>
      <c r="G185">
        <v>20</v>
      </c>
      <c r="H185">
        <v>1</v>
      </c>
      <c r="I185">
        <v>1</v>
      </c>
      <c r="J185">
        <v>1</v>
      </c>
    </row>
    <row r="186" spans="1:10" x14ac:dyDescent="0.75">
      <c r="A186" t="s">
        <v>2472</v>
      </c>
      <c r="B186" t="s">
        <v>224</v>
      </c>
      <c r="C186">
        <v>91061</v>
      </c>
      <c r="D186" t="s">
        <v>1874</v>
      </c>
      <c r="E186" t="s">
        <v>2471</v>
      </c>
      <c r="F186">
        <v>301447</v>
      </c>
      <c r="G186">
        <v>20</v>
      </c>
      <c r="H186">
        <v>1</v>
      </c>
      <c r="I186">
        <v>1</v>
      </c>
      <c r="J186">
        <v>1</v>
      </c>
    </row>
    <row r="187" spans="1:10" x14ac:dyDescent="0.75">
      <c r="A187" t="s">
        <v>2472</v>
      </c>
      <c r="B187" t="s">
        <v>2045</v>
      </c>
      <c r="C187">
        <v>91061</v>
      </c>
      <c r="D187" t="s">
        <v>1874</v>
      </c>
      <c r="E187" t="s">
        <v>2471</v>
      </c>
      <c r="F187">
        <v>301447</v>
      </c>
      <c r="G187">
        <v>20</v>
      </c>
      <c r="H187">
        <v>1</v>
      </c>
      <c r="I187">
        <v>1</v>
      </c>
      <c r="J187">
        <v>1</v>
      </c>
    </row>
    <row r="188" spans="1:10" x14ac:dyDescent="0.75">
      <c r="A188" t="s">
        <v>2472</v>
      </c>
      <c r="B188" t="s">
        <v>263</v>
      </c>
      <c r="C188">
        <v>91061</v>
      </c>
      <c r="D188" t="s">
        <v>1874</v>
      </c>
      <c r="E188" t="s">
        <v>2471</v>
      </c>
      <c r="F188">
        <v>301447</v>
      </c>
      <c r="G188">
        <v>20</v>
      </c>
      <c r="H188">
        <v>1</v>
      </c>
      <c r="I188">
        <v>1</v>
      </c>
      <c r="J188">
        <v>1</v>
      </c>
    </row>
    <row r="189" spans="1:10" x14ac:dyDescent="0.75">
      <c r="A189" t="s">
        <v>2520</v>
      </c>
      <c r="B189" t="s">
        <v>2521</v>
      </c>
      <c r="C189">
        <v>91061</v>
      </c>
      <c r="D189" t="s">
        <v>1874</v>
      </c>
      <c r="E189" t="s">
        <v>2519</v>
      </c>
      <c r="F189">
        <v>358681</v>
      </c>
      <c r="G189">
        <v>21</v>
      </c>
      <c r="H189">
        <v>0</v>
      </c>
      <c r="I189">
        <v>1</v>
      </c>
      <c r="J189">
        <v>1</v>
      </c>
    </row>
    <row r="190" spans="1:10" x14ac:dyDescent="0.75">
      <c r="A190" t="s">
        <v>2520</v>
      </c>
      <c r="B190" t="s">
        <v>157</v>
      </c>
      <c r="C190">
        <v>91061</v>
      </c>
      <c r="D190" t="s">
        <v>1874</v>
      </c>
      <c r="E190" t="s">
        <v>2519</v>
      </c>
      <c r="F190">
        <v>358681</v>
      </c>
      <c r="G190">
        <v>21</v>
      </c>
      <c r="H190">
        <v>0</v>
      </c>
      <c r="I190">
        <v>1</v>
      </c>
      <c r="J190">
        <v>1</v>
      </c>
    </row>
    <row r="191" spans="1:10" x14ac:dyDescent="0.75">
      <c r="A191" t="s">
        <v>2528</v>
      </c>
      <c r="B191" t="s">
        <v>157</v>
      </c>
      <c r="C191">
        <v>91061</v>
      </c>
      <c r="D191" t="s">
        <v>1874</v>
      </c>
      <c r="E191" t="s">
        <v>2527</v>
      </c>
      <c r="F191">
        <v>407035</v>
      </c>
      <c r="G191">
        <v>22</v>
      </c>
      <c r="H191">
        <v>1</v>
      </c>
      <c r="I191">
        <v>1</v>
      </c>
      <c r="J191">
        <v>1</v>
      </c>
    </row>
    <row r="192" spans="1:10" x14ac:dyDescent="0.75">
      <c r="A192" t="s">
        <v>2528</v>
      </c>
      <c r="B192" t="s">
        <v>364</v>
      </c>
      <c r="C192">
        <v>91061</v>
      </c>
      <c r="D192" t="s">
        <v>1874</v>
      </c>
      <c r="E192" t="s">
        <v>2527</v>
      </c>
      <c r="F192">
        <v>407035</v>
      </c>
      <c r="G192">
        <v>22</v>
      </c>
      <c r="H192">
        <v>1</v>
      </c>
      <c r="I192">
        <v>1</v>
      </c>
      <c r="J192">
        <v>1</v>
      </c>
    </row>
    <row r="193" spans="1:10" x14ac:dyDescent="0.75">
      <c r="A193" t="s">
        <v>2528</v>
      </c>
      <c r="B193" t="s">
        <v>860</v>
      </c>
      <c r="C193">
        <v>91061</v>
      </c>
      <c r="D193" t="s">
        <v>1874</v>
      </c>
      <c r="E193" t="s">
        <v>2527</v>
      </c>
      <c r="F193">
        <v>407035</v>
      </c>
      <c r="G193">
        <v>22</v>
      </c>
      <c r="H193">
        <v>1</v>
      </c>
      <c r="I193">
        <v>1</v>
      </c>
      <c r="J193">
        <v>1</v>
      </c>
    </row>
    <row r="194" spans="1:10" x14ac:dyDescent="0.75">
      <c r="A194" t="s">
        <v>2528</v>
      </c>
      <c r="B194" t="s">
        <v>1877</v>
      </c>
      <c r="C194">
        <v>91061</v>
      </c>
      <c r="D194" t="s">
        <v>1874</v>
      </c>
      <c r="E194" t="s">
        <v>2527</v>
      </c>
      <c r="F194">
        <v>407035</v>
      </c>
      <c r="G194">
        <v>22</v>
      </c>
      <c r="H194">
        <v>1</v>
      </c>
      <c r="I194">
        <v>1</v>
      </c>
      <c r="J194">
        <v>1</v>
      </c>
    </row>
    <row r="195" spans="1:10" x14ac:dyDescent="0.75">
      <c r="A195" t="s">
        <v>2537</v>
      </c>
      <c r="B195" t="s">
        <v>101</v>
      </c>
      <c r="C195">
        <v>91061</v>
      </c>
      <c r="D195" t="s">
        <v>1874</v>
      </c>
      <c r="E195" t="s">
        <v>2536</v>
      </c>
      <c r="F195">
        <v>491915</v>
      </c>
      <c r="G195">
        <v>23</v>
      </c>
      <c r="H195">
        <v>1</v>
      </c>
      <c r="I195">
        <v>1</v>
      </c>
      <c r="J195">
        <v>1</v>
      </c>
    </row>
    <row r="196" spans="1:10" x14ac:dyDescent="0.75">
      <c r="A196" t="s">
        <v>2537</v>
      </c>
      <c r="B196" t="s">
        <v>687</v>
      </c>
      <c r="C196">
        <v>91061</v>
      </c>
      <c r="D196" t="s">
        <v>1874</v>
      </c>
      <c r="E196" t="s">
        <v>2536</v>
      </c>
      <c r="F196">
        <v>491915</v>
      </c>
      <c r="G196">
        <v>23</v>
      </c>
      <c r="H196">
        <v>1</v>
      </c>
      <c r="I196">
        <v>1</v>
      </c>
      <c r="J196">
        <v>1</v>
      </c>
    </row>
    <row r="197" spans="1:10" x14ac:dyDescent="0.75">
      <c r="A197" t="s">
        <v>2537</v>
      </c>
      <c r="B197" t="s">
        <v>925</v>
      </c>
      <c r="C197">
        <v>91061</v>
      </c>
      <c r="D197" t="s">
        <v>1874</v>
      </c>
      <c r="E197" t="s">
        <v>2536</v>
      </c>
      <c r="F197">
        <v>491915</v>
      </c>
      <c r="G197">
        <v>23</v>
      </c>
      <c r="H197">
        <v>1</v>
      </c>
      <c r="I197">
        <v>1</v>
      </c>
      <c r="J197">
        <v>1</v>
      </c>
    </row>
    <row r="198" spans="1:10" x14ac:dyDescent="0.75">
      <c r="A198" t="s">
        <v>2537</v>
      </c>
      <c r="B198" t="s">
        <v>1272</v>
      </c>
      <c r="C198">
        <v>91061</v>
      </c>
      <c r="D198" t="s">
        <v>1874</v>
      </c>
      <c r="E198" t="s">
        <v>2536</v>
      </c>
      <c r="F198">
        <v>491915</v>
      </c>
      <c r="G198">
        <v>23</v>
      </c>
      <c r="H198">
        <v>1</v>
      </c>
      <c r="I198">
        <v>1</v>
      </c>
      <c r="J198">
        <v>1</v>
      </c>
    </row>
    <row r="199" spans="1:10" x14ac:dyDescent="0.75">
      <c r="A199" t="s">
        <v>2537</v>
      </c>
      <c r="B199" t="s">
        <v>1877</v>
      </c>
      <c r="C199">
        <v>91061</v>
      </c>
      <c r="D199" t="s">
        <v>1874</v>
      </c>
      <c r="E199" t="s">
        <v>2536</v>
      </c>
      <c r="F199">
        <v>491915</v>
      </c>
      <c r="G199">
        <v>23</v>
      </c>
      <c r="H199">
        <v>1</v>
      </c>
      <c r="I199">
        <v>1</v>
      </c>
      <c r="J199">
        <v>1</v>
      </c>
    </row>
    <row r="200" spans="1:10" x14ac:dyDescent="0.75">
      <c r="A200" t="s">
        <v>2537</v>
      </c>
      <c r="B200" t="s">
        <v>157</v>
      </c>
      <c r="C200">
        <v>91061</v>
      </c>
      <c r="D200" t="s">
        <v>1874</v>
      </c>
      <c r="E200" t="s">
        <v>2536</v>
      </c>
      <c r="F200">
        <v>491915</v>
      </c>
      <c r="G200">
        <v>23</v>
      </c>
      <c r="H200">
        <v>1</v>
      </c>
      <c r="I200">
        <v>1</v>
      </c>
      <c r="J200">
        <v>1</v>
      </c>
    </row>
    <row r="201" spans="1:10" x14ac:dyDescent="0.75">
      <c r="A201" t="s">
        <v>2537</v>
      </c>
      <c r="B201" t="s">
        <v>1902</v>
      </c>
      <c r="C201">
        <v>91061</v>
      </c>
      <c r="D201" t="s">
        <v>1874</v>
      </c>
      <c r="E201" t="s">
        <v>2536</v>
      </c>
      <c r="F201">
        <v>491915</v>
      </c>
      <c r="G201">
        <v>23</v>
      </c>
      <c r="H201">
        <v>1</v>
      </c>
      <c r="I201">
        <v>1</v>
      </c>
      <c r="J201">
        <v>1</v>
      </c>
    </row>
    <row r="202" spans="1:10" x14ac:dyDescent="0.75">
      <c r="A202" t="s">
        <v>2537</v>
      </c>
      <c r="B202" t="s">
        <v>263</v>
      </c>
      <c r="C202">
        <v>91061</v>
      </c>
      <c r="D202" t="s">
        <v>1874</v>
      </c>
      <c r="E202" t="s">
        <v>2536</v>
      </c>
      <c r="F202">
        <v>491915</v>
      </c>
      <c r="G202">
        <v>23</v>
      </c>
      <c r="H202">
        <v>1</v>
      </c>
      <c r="I202">
        <v>1</v>
      </c>
      <c r="J202">
        <v>1</v>
      </c>
    </row>
    <row r="203" spans="1:10" x14ac:dyDescent="0.75">
      <c r="A203" t="s">
        <v>2537</v>
      </c>
      <c r="B203" t="s">
        <v>860</v>
      </c>
      <c r="C203">
        <v>91061</v>
      </c>
      <c r="D203" t="s">
        <v>1874</v>
      </c>
      <c r="E203" t="s">
        <v>2536</v>
      </c>
      <c r="F203">
        <v>491915</v>
      </c>
      <c r="G203">
        <v>23</v>
      </c>
      <c r="H203">
        <v>1</v>
      </c>
      <c r="I203">
        <v>1</v>
      </c>
      <c r="J203">
        <v>1</v>
      </c>
    </row>
    <row r="204" spans="1:10" x14ac:dyDescent="0.75">
      <c r="A204" t="s">
        <v>2537</v>
      </c>
      <c r="B204">
        <v>0</v>
      </c>
      <c r="C204">
        <v>91061</v>
      </c>
      <c r="D204" t="s">
        <v>1874</v>
      </c>
      <c r="E204" t="s">
        <v>2536</v>
      </c>
      <c r="F204">
        <v>491915</v>
      </c>
      <c r="G204">
        <v>23</v>
      </c>
      <c r="H204">
        <v>1</v>
      </c>
      <c r="I204">
        <v>1</v>
      </c>
      <c r="J204">
        <v>1</v>
      </c>
    </row>
    <row r="205" spans="1:10" x14ac:dyDescent="0.75">
      <c r="A205" t="s">
        <v>2537</v>
      </c>
      <c r="B205" t="s">
        <v>1906</v>
      </c>
      <c r="C205">
        <v>91061</v>
      </c>
      <c r="D205" t="s">
        <v>1874</v>
      </c>
      <c r="E205" t="s">
        <v>2536</v>
      </c>
      <c r="F205">
        <v>491915</v>
      </c>
      <c r="G205">
        <v>23</v>
      </c>
      <c r="H205">
        <v>1</v>
      </c>
      <c r="I205">
        <v>1</v>
      </c>
      <c r="J205">
        <v>1</v>
      </c>
    </row>
    <row r="206" spans="1:10" x14ac:dyDescent="0.75">
      <c r="A206" t="s">
        <v>2562</v>
      </c>
      <c r="B206">
        <v>0</v>
      </c>
      <c r="C206">
        <v>91061</v>
      </c>
      <c r="D206" t="s">
        <v>1874</v>
      </c>
      <c r="E206" t="s">
        <v>2561</v>
      </c>
      <c r="F206">
        <v>633807</v>
      </c>
      <c r="G206">
        <v>24</v>
      </c>
      <c r="H206">
        <v>1</v>
      </c>
      <c r="I206">
        <v>1</v>
      </c>
      <c r="J206">
        <v>1</v>
      </c>
    </row>
    <row r="207" spans="1:10" x14ac:dyDescent="0.75">
      <c r="A207" t="s">
        <v>2562</v>
      </c>
      <c r="B207" t="s">
        <v>442</v>
      </c>
      <c r="C207">
        <v>91061</v>
      </c>
      <c r="D207" t="s">
        <v>1874</v>
      </c>
      <c r="E207" t="s">
        <v>2561</v>
      </c>
      <c r="F207">
        <v>633807</v>
      </c>
      <c r="G207">
        <v>24</v>
      </c>
      <c r="H207">
        <v>1</v>
      </c>
      <c r="I207">
        <v>1</v>
      </c>
      <c r="J207">
        <v>1</v>
      </c>
    </row>
    <row r="208" spans="1:10" x14ac:dyDescent="0.75">
      <c r="A208" t="s">
        <v>2562</v>
      </c>
      <c r="B208" t="s">
        <v>1272</v>
      </c>
      <c r="C208">
        <v>91061</v>
      </c>
      <c r="D208" t="s">
        <v>1874</v>
      </c>
      <c r="E208" t="s">
        <v>2561</v>
      </c>
      <c r="F208">
        <v>633807</v>
      </c>
      <c r="G208">
        <v>24</v>
      </c>
      <c r="H208">
        <v>1</v>
      </c>
      <c r="I208">
        <v>1</v>
      </c>
      <c r="J208">
        <v>1</v>
      </c>
    </row>
    <row r="209" spans="1:10" x14ac:dyDescent="0.75">
      <c r="A209" t="s">
        <v>2562</v>
      </c>
      <c r="B209" t="s">
        <v>101</v>
      </c>
      <c r="C209">
        <v>91061</v>
      </c>
      <c r="D209" t="s">
        <v>1874</v>
      </c>
      <c r="E209" t="s">
        <v>2561</v>
      </c>
      <c r="F209">
        <v>633807</v>
      </c>
      <c r="G209">
        <v>24</v>
      </c>
      <c r="H209">
        <v>1</v>
      </c>
      <c r="I209">
        <v>1</v>
      </c>
      <c r="J209">
        <v>1</v>
      </c>
    </row>
    <row r="210" spans="1:10" x14ac:dyDescent="0.75">
      <c r="A210" t="s">
        <v>2562</v>
      </c>
      <c r="B210" t="s">
        <v>925</v>
      </c>
      <c r="C210">
        <v>91061</v>
      </c>
      <c r="D210" t="s">
        <v>1874</v>
      </c>
      <c r="E210" t="s">
        <v>2561</v>
      </c>
      <c r="F210">
        <v>633807</v>
      </c>
      <c r="G210">
        <v>24</v>
      </c>
      <c r="H210">
        <v>1</v>
      </c>
      <c r="I210">
        <v>1</v>
      </c>
      <c r="J210">
        <v>1</v>
      </c>
    </row>
    <row r="211" spans="1:10" x14ac:dyDescent="0.75">
      <c r="A211" t="s">
        <v>2562</v>
      </c>
      <c r="B211" t="s">
        <v>364</v>
      </c>
      <c r="C211">
        <v>91061</v>
      </c>
      <c r="D211" t="s">
        <v>1874</v>
      </c>
      <c r="E211" t="s">
        <v>2561</v>
      </c>
      <c r="F211">
        <v>633807</v>
      </c>
      <c r="G211">
        <v>24</v>
      </c>
      <c r="H211">
        <v>1</v>
      </c>
      <c r="I211">
        <v>1</v>
      </c>
      <c r="J211">
        <v>1</v>
      </c>
    </row>
    <row r="212" spans="1:10" x14ac:dyDescent="0.75">
      <c r="A212" t="s">
        <v>2562</v>
      </c>
      <c r="B212" t="s">
        <v>153</v>
      </c>
      <c r="C212">
        <v>91061</v>
      </c>
      <c r="D212" t="s">
        <v>1874</v>
      </c>
      <c r="E212" t="s">
        <v>2561</v>
      </c>
      <c r="F212">
        <v>633807</v>
      </c>
      <c r="G212">
        <v>24</v>
      </c>
      <c r="H212">
        <v>1</v>
      </c>
      <c r="I212">
        <v>1</v>
      </c>
      <c r="J212">
        <v>1</v>
      </c>
    </row>
    <row r="213" spans="1:10" x14ac:dyDescent="0.75">
      <c r="A213" t="s">
        <v>2562</v>
      </c>
      <c r="B213" t="s">
        <v>860</v>
      </c>
      <c r="C213">
        <v>91061</v>
      </c>
      <c r="D213" t="s">
        <v>1874</v>
      </c>
      <c r="E213" t="s">
        <v>2561</v>
      </c>
      <c r="F213">
        <v>633807</v>
      </c>
      <c r="G213">
        <v>24</v>
      </c>
      <c r="H213">
        <v>1</v>
      </c>
      <c r="I213">
        <v>1</v>
      </c>
      <c r="J213">
        <v>1</v>
      </c>
    </row>
    <row r="214" spans="1:10" x14ac:dyDescent="0.75">
      <c r="A214" t="s">
        <v>2562</v>
      </c>
      <c r="B214" t="s">
        <v>2045</v>
      </c>
      <c r="C214">
        <v>91061</v>
      </c>
      <c r="D214" t="s">
        <v>1874</v>
      </c>
      <c r="E214" t="s">
        <v>2561</v>
      </c>
      <c r="F214">
        <v>633807</v>
      </c>
      <c r="G214">
        <v>24</v>
      </c>
      <c r="H214">
        <v>1</v>
      </c>
      <c r="I214">
        <v>1</v>
      </c>
      <c r="J214">
        <v>1</v>
      </c>
    </row>
    <row r="215" spans="1:10" x14ac:dyDescent="0.75">
      <c r="A215" t="s">
        <v>2586</v>
      </c>
      <c r="B215" t="s">
        <v>2587</v>
      </c>
      <c r="C215">
        <v>91061</v>
      </c>
      <c r="D215" t="s">
        <v>1874</v>
      </c>
      <c r="E215" t="s">
        <v>2585</v>
      </c>
      <c r="F215">
        <v>708126</v>
      </c>
      <c r="G215">
        <v>25</v>
      </c>
      <c r="H215">
        <v>0</v>
      </c>
      <c r="I215">
        <v>1</v>
      </c>
      <c r="J215">
        <v>1</v>
      </c>
    </row>
    <row r="216" spans="1:10" x14ac:dyDescent="0.75">
      <c r="A216" t="s">
        <v>2586</v>
      </c>
      <c r="B216" t="s">
        <v>39</v>
      </c>
      <c r="C216">
        <v>91061</v>
      </c>
      <c r="D216" t="s">
        <v>1874</v>
      </c>
      <c r="E216" t="s">
        <v>2585</v>
      </c>
      <c r="F216">
        <v>708126</v>
      </c>
      <c r="G216">
        <v>25</v>
      </c>
      <c r="H216">
        <v>0</v>
      </c>
      <c r="I216">
        <v>1</v>
      </c>
      <c r="J216">
        <v>1</v>
      </c>
    </row>
    <row r="217" spans="1:10" x14ac:dyDescent="0.75">
      <c r="A217" t="s">
        <v>2595</v>
      </c>
      <c r="B217" t="s">
        <v>2596</v>
      </c>
      <c r="C217">
        <v>91061</v>
      </c>
      <c r="D217" t="s">
        <v>1874</v>
      </c>
      <c r="E217" t="s">
        <v>2594</v>
      </c>
      <c r="F217">
        <v>717605</v>
      </c>
      <c r="G217">
        <v>26</v>
      </c>
      <c r="H217">
        <v>1</v>
      </c>
      <c r="I217">
        <v>1</v>
      </c>
      <c r="J217">
        <v>1</v>
      </c>
    </row>
    <row r="218" spans="1:10" x14ac:dyDescent="0.75">
      <c r="A218" t="s">
        <v>2595</v>
      </c>
      <c r="B218" t="s">
        <v>1272</v>
      </c>
      <c r="C218">
        <v>91061</v>
      </c>
      <c r="D218" t="s">
        <v>1874</v>
      </c>
      <c r="E218" t="s">
        <v>2594</v>
      </c>
      <c r="F218">
        <v>717605</v>
      </c>
      <c r="G218">
        <v>26</v>
      </c>
      <c r="H218">
        <v>1</v>
      </c>
      <c r="I218">
        <v>1</v>
      </c>
      <c r="J218">
        <v>1</v>
      </c>
    </row>
    <row r="219" spans="1:10" x14ac:dyDescent="0.75">
      <c r="A219" t="s">
        <v>2595</v>
      </c>
      <c r="B219" t="s">
        <v>860</v>
      </c>
      <c r="C219">
        <v>91061</v>
      </c>
      <c r="D219" t="s">
        <v>1874</v>
      </c>
      <c r="E219" t="s">
        <v>2594</v>
      </c>
      <c r="F219">
        <v>717605</v>
      </c>
      <c r="G219">
        <v>26</v>
      </c>
      <c r="H219">
        <v>1</v>
      </c>
      <c r="I219">
        <v>1</v>
      </c>
      <c r="J219">
        <v>1</v>
      </c>
    </row>
    <row r="220" spans="1:10" x14ac:dyDescent="0.75">
      <c r="A220" t="s">
        <v>2595</v>
      </c>
      <c r="B220" t="s">
        <v>66</v>
      </c>
      <c r="C220">
        <v>91061</v>
      </c>
      <c r="D220" t="s">
        <v>1874</v>
      </c>
      <c r="E220" t="s">
        <v>2594</v>
      </c>
      <c r="F220">
        <v>717605</v>
      </c>
      <c r="G220">
        <v>26</v>
      </c>
      <c r="H220">
        <v>1</v>
      </c>
      <c r="I220">
        <v>1</v>
      </c>
      <c r="J220">
        <v>1</v>
      </c>
    </row>
    <row r="221" spans="1:10" x14ac:dyDescent="0.75">
      <c r="A221" t="s">
        <v>2595</v>
      </c>
      <c r="B221">
        <v>0</v>
      </c>
      <c r="C221">
        <v>91061</v>
      </c>
      <c r="D221" t="s">
        <v>1874</v>
      </c>
      <c r="E221" t="s">
        <v>2594</v>
      </c>
      <c r="F221">
        <v>717605</v>
      </c>
      <c r="G221">
        <v>26</v>
      </c>
      <c r="H221">
        <v>1</v>
      </c>
      <c r="I221">
        <v>1</v>
      </c>
      <c r="J221">
        <v>1</v>
      </c>
    </row>
    <row r="222" spans="1:10" x14ac:dyDescent="0.75">
      <c r="A222" t="s">
        <v>2595</v>
      </c>
      <c r="B222" t="s">
        <v>70</v>
      </c>
      <c r="C222">
        <v>91061</v>
      </c>
      <c r="D222" t="s">
        <v>1874</v>
      </c>
      <c r="E222" t="s">
        <v>2594</v>
      </c>
      <c r="F222">
        <v>717605</v>
      </c>
      <c r="G222">
        <v>26</v>
      </c>
      <c r="H222">
        <v>1</v>
      </c>
      <c r="I222">
        <v>1</v>
      </c>
      <c r="J222">
        <v>1</v>
      </c>
    </row>
    <row r="223" spans="1:10" x14ac:dyDescent="0.75">
      <c r="A223" t="s">
        <v>2620</v>
      </c>
      <c r="B223" t="s">
        <v>364</v>
      </c>
      <c r="C223">
        <v>91061</v>
      </c>
      <c r="D223" t="s">
        <v>1874</v>
      </c>
      <c r="E223" t="s">
        <v>2619</v>
      </c>
      <c r="F223">
        <v>886882</v>
      </c>
      <c r="G223">
        <v>27</v>
      </c>
      <c r="H223">
        <v>1</v>
      </c>
      <c r="I223">
        <v>1</v>
      </c>
      <c r="J223">
        <v>1</v>
      </c>
    </row>
    <row r="224" spans="1:10" x14ac:dyDescent="0.75">
      <c r="A224" t="s">
        <v>2620</v>
      </c>
      <c r="B224" t="s">
        <v>2624</v>
      </c>
      <c r="C224">
        <v>91061</v>
      </c>
      <c r="D224" t="s">
        <v>1874</v>
      </c>
      <c r="E224" t="s">
        <v>2619</v>
      </c>
      <c r="F224">
        <v>886882</v>
      </c>
      <c r="G224">
        <v>27</v>
      </c>
      <c r="H224">
        <v>1</v>
      </c>
      <c r="I224">
        <v>1</v>
      </c>
      <c r="J224">
        <v>1</v>
      </c>
    </row>
    <row r="225" spans="1:10" x14ac:dyDescent="0.75">
      <c r="A225" t="s">
        <v>2620</v>
      </c>
      <c r="B225" t="s">
        <v>1514</v>
      </c>
      <c r="C225">
        <v>91061</v>
      </c>
      <c r="D225" t="s">
        <v>1874</v>
      </c>
      <c r="E225" t="s">
        <v>2619</v>
      </c>
      <c r="F225">
        <v>886882</v>
      </c>
      <c r="G225">
        <v>27</v>
      </c>
      <c r="H225">
        <v>1</v>
      </c>
      <c r="I225">
        <v>1</v>
      </c>
      <c r="J225">
        <v>1</v>
      </c>
    </row>
    <row r="226" spans="1:10" x14ac:dyDescent="0.75">
      <c r="A226" t="s">
        <v>2620</v>
      </c>
      <c r="B226">
        <v>0</v>
      </c>
      <c r="C226">
        <v>91061</v>
      </c>
      <c r="D226" t="s">
        <v>1874</v>
      </c>
      <c r="E226" t="s">
        <v>2619</v>
      </c>
      <c r="F226">
        <v>886882</v>
      </c>
      <c r="G226">
        <v>27</v>
      </c>
      <c r="H226">
        <v>1</v>
      </c>
      <c r="I226">
        <v>1</v>
      </c>
      <c r="J226">
        <v>1</v>
      </c>
    </row>
    <row r="227" spans="1:10" x14ac:dyDescent="0.75">
      <c r="A227" t="s">
        <v>2620</v>
      </c>
      <c r="B227" t="s">
        <v>157</v>
      </c>
      <c r="C227">
        <v>91061</v>
      </c>
      <c r="D227" t="s">
        <v>1874</v>
      </c>
      <c r="E227" t="s">
        <v>2619</v>
      </c>
      <c r="F227">
        <v>886882</v>
      </c>
      <c r="G227">
        <v>27</v>
      </c>
      <c r="H227">
        <v>1</v>
      </c>
      <c r="I227">
        <v>1</v>
      </c>
      <c r="J227">
        <v>1</v>
      </c>
    </row>
    <row r="228" spans="1:10" x14ac:dyDescent="0.75">
      <c r="A228" t="s">
        <v>2620</v>
      </c>
      <c r="B228" t="s">
        <v>2596</v>
      </c>
      <c r="C228">
        <v>91061</v>
      </c>
      <c r="D228" t="s">
        <v>1874</v>
      </c>
      <c r="E228" t="s">
        <v>2619</v>
      </c>
      <c r="F228">
        <v>886882</v>
      </c>
      <c r="G228">
        <v>27</v>
      </c>
      <c r="H228">
        <v>1</v>
      </c>
      <c r="I228">
        <v>1</v>
      </c>
      <c r="J228">
        <v>1</v>
      </c>
    </row>
    <row r="229" spans="1:10" x14ac:dyDescent="0.75">
      <c r="A229" t="s">
        <v>2620</v>
      </c>
      <c r="B229" t="s">
        <v>860</v>
      </c>
      <c r="C229">
        <v>91061</v>
      </c>
      <c r="D229" t="s">
        <v>1874</v>
      </c>
      <c r="E229" t="s">
        <v>2619</v>
      </c>
      <c r="F229">
        <v>886882</v>
      </c>
      <c r="G229">
        <v>27</v>
      </c>
      <c r="H229">
        <v>1</v>
      </c>
      <c r="I229">
        <v>1</v>
      </c>
      <c r="J229">
        <v>1</v>
      </c>
    </row>
    <row r="230" spans="1:10" x14ac:dyDescent="0.75">
      <c r="A230" t="s">
        <v>2620</v>
      </c>
      <c r="B230" t="s">
        <v>1272</v>
      </c>
      <c r="C230">
        <v>91061</v>
      </c>
      <c r="D230" t="s">
        <v>1874</v>
      </c>
      <c r="E230" t="s">
        <v>2619</v>
      </c>
      <c r="F230">
        <v>886882</v>
      </c>
      <c r="G230">
        <v>27</v>
      </c>
      <c r="H230">
        <v>1</v>
      </c>
      <c r="I230">
        <v>1</v>
      </c>
      <c r="J230">
        <v>1</v>
      </c>
    </row>
    <row r="231" spans="1:10" x14ac:dyDescent="0.75">
      <c r="A231" t="s">
        <v>2620</v>
      </c>
      <c r="B231" t="s">
        <v>70</v>
      </c>
      <c r="C231">
        <v>91061</v>
      </c>
      <c r="D231" t="s">
        <v>1874</v>
      </c>
      <c r="E231" t="s">
        <v>2619</v>
      </c>
      <c r="F231">
        <v>886882</v>
      </c>
      <c r="G231">
        <v>27</v>
      </c>
      <c r="H231">
        <v>1</v>
      </c>
      <c r="I231">
        <v>1</v>
      </c>
      <c r="J231">
        <v>1</v>
      </c>
    </row>
    <row r="232" spans="1:10" x14ac:dyDescent="0.75">
      <c r="A232" t="s">
        <v>2620</v>
      </c>
      <c r="B232" t="s">
        <v>66</v>
      </c>
      <c r="C232">
        <v>91061</v>
      </c>
      <c r="D232" t="s">
        <v>1874</v>
      </c>
      <c r="E232" t="s">
        <v>2619</v>
      </c>
      <c r="F232">
        <v>886882</v>
      </c>
      <c r="G232">
        <v>27</v>
      </c>
      <c r="H232">
        <v>1</v>
      </c>
      <c r="I232">
        <v>1</v>
      </c>
      <c r="J232">
        <v>1</v>
      </c>
    </row>
    <row r="233" spans="1:10" x14ac:dyDescent="0.75">
      <c r="A233" t="s">
        <v>2620</v>
      </c>
      <c r="B233" t="s">
        <v>2656</v>
      </c>
      <c r="C233">
        <v>91061</v>
      </c>
      <c r="D233" t="s">
        <v>1874</v>
      </c>
      <c r="E233" t="s">
        <v>2619</v>
      </c>
      <c r="F233">
        <v>886882</v>
      </c>
      <c r="G233">
        <v>27</v>
      </c>
      <c r="H233">
        <v>1</v>
      </c>
      <c r="I233">
        <v>1</v>
      </c>
      <c r="J233">
        <v>1</v>
      </c>
    </row>
    <row r="234" spans="1:10" x14ac:dyDescent="0.75">
      <c r="A234" t="s">
        <v>2620</v>
      </c>
      <c r="B234" t="s">
        <v>2660</v>
      </c>
      <c r="C234">
        <v>91061</v>
      </c>
      <c r="D234" t="s">
        <v>1874</v>
      </c>
      <c r="E234" t="s">
        <v>2619</v>
      </c>
      <c r="F234">
        <v>886882</v>
      </c>
      <c r="G234">
        <v>27</v>
      </c>
      <c r="H234">
        <v>1</v>
      </c>
      <c r="I234">
        <v>1</v>
      </c>
      <c r="J234">
        <v>1</v>
      </c>
    </row>
    <row r="235" spans="1:10" x14ac:dyDescent="0.75">
      <c r="A235" t="s">
        <v>2665</v>
      </c>
      <c r="B235" t="s">
        <v>442</v>
      </c>
      <c r="C235">
        <v>91061</v>
      </c>
      <c r="D235" t="s">
        <v>1874</v>
      </c>
      <c r="E235" t="s">
        <v>2664</v>
      </c>
      <c r="F235">
        <v>940190</v>
      </c>
      <c r="G235">
        <v>28</v>
      </c>
      <c r="H235">
        <v>1</v>
      </c>
      <c r="I235">
        <v>1</v>
      </c>
      <c r="J235">
        <v>1</v>
      </c>
    </row>
    <row r="236" spans="1:10" x14ac:dyDescent="0.75">
      <c r="A236" t="s">
        <v>2665</v>
      </c>
      <c r="B236" t="s">
        <v>101</v>
      </c>
      <c r="C236">
        <v>91061</v>
      </c>
      <c r="D236" t="s">
        <v>1874</v>
      </c>
      <c r="E236" t="s">
        <v>2664</v>
      </c>
      <c r="F236">
        <v>940190</v>
      </c>
      <c r="G236">
        <v>28</v>
      </c>
      <c r="H236">
        <v>1</v>
      </c>
      <c r="I236">
        <v>1</v>
      </c>
      <c r="J236">
        <v>1</v>
      </c>
    </row>
    <row r="237" spans="1:10" x14ac:dyDescent="0.75">
      <c r="A237" t="s">
        <v>2665</v>
      </c>
      <c r="B237" t="s">
        <v>2670</v>
      </c>
      <c r="C237">
        <v>91061</v>
      </c>
      <c r="D237" t="s">
        <v>1874</v>
      </c>
      <c r="E237" t="s">
        <v>2664</v>
      </c>
      <c r="F237">
        <v>940190</v>
      </c>
      <c r="G237">
        <v>28</v>
      </c>
      <c r="H237">
        <v>1</v>
      </c>
      <c r="I237">
        <v>1</v>
      </c>
      <c r="J237">
        <v>1</v>
      </c>
    </row>
    <row r="238" spans="1:10" x14ac:dyDescent="0.75">
      <c r="A238" t="s">
        <v>2665</v>
      </c>
      <c r="B238" t="s">
        <v>860</v>
      </c>
      <c r="C238">
        <v>91061</v>
      </c>
      <c r="D238" t="s">
        <v>1874</v>
      </c>
      <c r="E238" t="s">
        <v>2664</v>
      </c>
      <c r="F238">
        <v>940190</v>
      </c>
      <c r="G238">
        <v>28</v>
      </c>
      <c r="H238">
        <v>1</v>
      </c>
      <c r="I238">
        <v>1</v>
      </c>
      <c r="J238">
        <v>1</v>
      </c>
    </row>
    <row r="239" spans="1:10" x14ac:dyDescent="0.75">
      <c r="A239" t="s">
        <v>2665</v>
      </c>
      <c r="B239" t="s">
        <v>364</v>
      </c>
      <c r="C239">
        <v>91061</v>
      </c>
      <c r="D239" t="s">
        <v>1874</v>
      </c>
      <c r="E239" t="s">
        <v>2664</v>
      </c>
      <c r="F239">
        <v>940190</v>
      </c>
      <c r="G239">
        <v>28</v>
      </c>
      <c r="H239">
        <v>1</v>
      </c>
      <c r="I239">
        <v>1</v>
      </c>
      <c r="J239">
        <v>1</v>
      </c>
    </row>
    <row r="240" spans="1:10" x14ac:dyDescent="0.75">
      <c r="A240" t="s">
        <v>2678</v>
      </c>
      <c r="B240" t="s">
        <v>263</v>
      </c>
      <c r="C240">
        <v>91061</v>
      </c>
      <c r="D240" t="s">
        <v>1874</v>
      </c>
      <c r="E240" t="s">
        <v>2677</v>
      </c>
      <c r="F240">
        <v>1002809</v>
      </c>
      <c r="G240">
        <v>29</v>
      </c>
      <c r="H240">
        <v>1</v>
      </c>
      <c r="I240">
        <v>1</v>
      </c>
      <c r="J240">
        <v>1</v>
      </c>
    </row>
    <row r="241" spans="1:10" x14ac:dyDescent="0.75">
      <c r="A241" t="s">
        <v>2678</v>
      </c>
      <c r="B241" t="s">
        <v>153</v>
      </c>
      <c r="C241">
        <v>91061</v>
      </c>
      <c r="D241" t="s">
        <v>1874</v>
      </c>
      <c r="E241" t="s">
        <v>2677</v>
      </c>
      <c r="F241">
        <v>1002809</v>
      </c>
      <c r="G241">
        <v>29</v>
      </c>
      <c r="H241">
        <v>1</v>
      </c>
      <c r="I241">
        <v>1</v>
      </c>
      <c r="J241">
        <v>1</v>
      </c>
    </row>
    <row r="242" spans="1:10" x14ac:dyDescent="0.75">
      <c r="A242" t="s">
        <v>2678</v>
      </c>
      <c r="B242" t="s">
        <v>687</v>
      </c>
      <c r="C242">
        <v>91061</v>
      </c>
      <c r="D242" t="s">
        <v>1874</v>
      </c>
      <c r="E242" t="s">
        <v>2677</v>
      </c>
      <c r="F242">
        <v>1002809</v>
      </c>
      <c r="G242">
        <v>29</v>
      </c>
      <c r="H242">
        <v>1</v>
      </c>
      <c r="I242">
        <v>1</v>
      </c>
      <c r="J242">
        <v>1</v>
      </c>
    </row>
    <row r="243" spans="1:10" x14ac:dyDescent="0.75">
      <c r="A243" t="s">
        <v>2678</v>
      </c>
      <c r="B243" t="s">
        <v>925</v>
      </c>
      <c r="C243">
        <v>91061</v>
      </c>
      <c r="D243" t="s">
        <v>1874</v>
      </c>
      <c r="E243" t="s">
        <v>2677</v>
      </c>
      <c r="F243">
        <v>1002809</v>
      </c>
      <c r="G243">
        <v>29</v>
      </c>
      <c r="H243">
        <v>1</v>
      </c>
      <c r="I243">
        <v>1</v>
      </c>
      <c r="J243">
        <v>1</v>
      </c>
    </row>
    <row r="244" spans="1:10" x14ac:dyDescent="0.75">
      <c r="A244" t="s">
        <v>2678</v>
      </c>
      <c r="B244" t="s">
        <v>1877</v>
      </c>
      <c r="C244">
        <v>91061</v>
      </c>
      <c r="D244" t="s">
        <v>1874</v>
      </c>
      <c r="E244" t="s">
        <v>2677</v>
      </c>
      <c r="F244">
        <v>1002809</v>
      </c>
      <c r="G244">
        <v>29</v>
      </c>
      <c r="H244">
        <v>1</v>
      </c>
      <c r="I244">
        <v>1</v>
      </c>
      <c r="J244">
        <v>1</v>
      </c>
    </row>
    <row r="245" spans="1:10" x14ac:dyDescent="0.75">
      <c r="A245" t="s">
        <v>2678</v>
      </c>
      <c r="B245" t="s">
        <v>2688</v>
      </c>
      <c r="C245">
        <v>91061</v>
      </c>
      <c r="D245" t="s">
        <v>1874</v>
      </c>
      <c r="E245" t="s">
        <v>2677</v>
      </c>
      <c r="F245">
        <v>1002809</v>
      </c>
      <c r="G245">
        <v>29</v>
      </c>
      <c r="H245">
        <v>1</v>
      </c>
      <c r="I245">
        <v>1</v>
      </c>
      <c r="J245">
        <v>1</v>
      </c>
    </row>
    <row r="246" spans="1:10" x14ac:dyDescent="0.75">
      <c r="A246" t="s">
        <v>2678</v>
      </c>
      <c r="B246" t="s">
        <v>157</v>
      </c>
      <c r="C246">
        <v>91061</v>
      </c>
      <c r="D246" t="s">
        <v>1874</v>
      </c>
      <c r="E246" t="s">
        <v>2677</v>
      </c>
      <c r="F246">
        <v>1002809</v>
      </c>
      <c r="G246">
        <v>29</v>
      </c>
      <c r="H246">
        <v>1</v>
      </c>
      <c r="I246">
        <v>1</v>
      </c>
      <c r="J246">
        <v>1</v>
      </c>
    </row>
    <row r="247" spans="1:10" x14ac:dyDescent="0.75">
      <c r="A247" t="s">
        <v>2678</v>
      </c>
      <c r="B247" t="s">
        <v>1466</v>
      </c>
      <c r="C247">
        <v>91061</v>
      </c>
      <c r="D247" t="s">
        <v>1874</v>
      </c>
      <c r="E247" t="s">
        <v>2677</v>
      </c>
      <c r="F247">
        <v>1002809</v>
      </c>
      <c r="G247">
        <v>29</v>
      </c>
      <c r="H247">
        <v>1</v>
      </c>
      <c r="I247">
        <v>1</v>
      </c>
      <c r="J247">
        <v>1</v>
      </c>
    </row>
    <row r="248" spans="1:10" x14ac:dyDescent="0.75">
      <c r="A248" t="s">
        <v>2678</v>
      </c>
      <c r="B248" t="s">
        <v>434</v>
      </c>
      <c r="C248">
        <v>91061</v>
      </c>
      <c r="D248" t="s">
        <v>1874</v>
      </c>
      <c r="E248" t="s">
        <v>2677</v>
      </c>
      <c r="F248">
        <v>1002809</v>
      </c>
      <c r="G248">
        <v>29</v>
      </c>
      <c r="H248">
        <v>1</v>
      </c>
      <c r="I248">
        <v>1</v>
      </c>
      <c r="J248">
        <v>1</v>
      </c>
    </row>
    <row r="249" spans="1:10" x14ac:dyDescent="0.75">
      <c r="A249" t="s">
        <v>2678</v>
      </c>
      <c r="B249" t="s">
        <v>860</v>
      </c>
      <c r="C249">
        <v>91061</v>
      </c>
      <c r="D249" t="s">
        <v>1874</v>
      </c>
      <c r="E249" t="s">
        <v>2677</v>
      </c>
      <c r="F249">
        <v>1002809</v>
      </c>
      <c r="G249">
        <v>29</v>
      </c>
      <c r="H249">
        <v>1</v>
      </c>
      <c r="I249">
        <v>1</v>
      </c>
      <c r="J249">
        <v>1</v>
      </c>
    </row>
    <row r="250" spans="1:10" x14ac:dyDescent="0.75">
      <c r="A250" t="s">
        <v>2678</v>
      </c>
      <c r="B250" t="s">
        <v>364</v>
      </c>
      <c r="C250">
        <v>91061</v>
      </c>
      <c r="D250" t="s">
        <v>1874</v>
      </c>
      <c r="E250" t="s">
        <v>2677</v>
      </c>
      <c r="F250">
        <v>1002809</v>
      </c>
      <c r="G250">
        <v>29</v>
      </c>
      <c r="H250">
        <v>1</v>
      </c>
      <c r="I250">
        <v>1</v>
      </c>
      <c r="J250">
        <v>1</v>
      </c>
    </row>
    <row r="251" spans="1:10" x14ac:dyDescent="0.75">
      <c r="A251" t="s">
        <v>2678</v>
      </c>
      <c r="B251" t="s">
        <v>442</v>
      </c>
      <c r="C251">
        <v>91061</v>
      </c>
      <c r="D251" t="s">
        <v>1874</v>
      </c>
      <c r="E251" t="s">
        <v>2677</v>
      </c>
      <c r="F251">
        <v>1002809</v>
      </c>
      <c r="G251">
        <v>29</v>
      </c>
      <c r="H251">
        <v>1</v>
      </c>
      <c r="I251">
        <v>1</v>
      </c>
      <c r="J251">
        <v>1</v>
      </c>
    </row>
    <row r="252" spans="1:10" x14ac:dyDescent="0.75">
      <c r="A252" t="s">
        <v>2678</v>
      </c>
      <c r="B252">
        <v>0</v>
      </c>
      <c r="C252">
        <v>91061</v>
      </c>
      <c r="D252" t="s">
        <v>1874</v>
      </c>
      <c r="E252" t="s">
        <v>2677</v>
      </c>
      <c r="F252">
        <v>1002809</v>
      </c>
      <c r="G252">
        <v>29</v>
      </c>
      <c r="H252">
        <v>1</v>
      </c>
      <c r="I252">
        <v>1</v>
      </c>
      <c r="J252">
        <v>1</v>
      </c>
    </row>
    <row r="253" spans="1:10" x14ac:dyDescent="0.75">
      <c r="A253" t="s">
        <v>2707</v>
      </c>
      <c r="B253" t="s">
        <v>515</v>
      </c>
      <c r="C253">
        <v>91061</v>
      </c>
      <c r="D253" t="s">
        <v>1874</v>
      </c>
      <c r="E253" t="s">
        <v>2706</v>
      </c>
      <c r="F253">
        <v>1051074</v>
      </c>
      <c r="G253">
        <v>30</v>
      </c>
      <c r="H253">
        <v>1</v>
      </c>
      <c r="I253">
        <v>1</v>
      </c>
      <c r="J253">
        <v>1</v>
      </c>
    </row>
    <row r="254" spans="1:10" x14ac:dyDescent="0.75">
      <c r="A254" t="s">
        <v>2707</v>
      </c>
      <c r="B254">
        <v>0</v>
      </c>
      <c r="C254">
        <v>91061</v>
      </c>
      <c r="D254" t="s">
        <v>1874</v>
      </c>
      <c r="E254" t="s">
        <v>2706</v>
      </c>
      <c r="F254">
        <v>1051074</v>
      </c>
      <c r="G254">
        <v>30</v>
      </c>
      <c r="H254">
        <v>1</v>
      </c>
      <c r="I254">
        <v>1</v>
      </c>
      <c r="J254">
        <v>1</v>
      </c>
    </row>
    <row r="255" spans="1:10" x14ac:dyDescent="0.75">
      <c r="A255" t="s">
        <v>2707</v>
      </c>
      <c r="B255" t="s">
        <v>860</v>
      </c>
      <c r="C255">
        <v>91061</v>
      </c>
      <c r="D255" t="s">
        <v>1874</v>
      </c>
      <c r="E255" t="s">
        <v>2706</v>
      </c>
      <c r="F255">
        <v>1051074</v>
      </c>
      <c r="G255">
        <v>30</v>
      </c>
      <c r="H255">
        <v>1</v>
      </c>
      <c r="I255">
        <v>1</v>
      </c>
      <c r="J255">
        <v>1</v>
      </c>
    </row>
    <row r="256" spans="1:10" x14ac:dyDescent="0.75">
      <c r="A256" t="s">
        <v>2707</v>
      </c>
      <c r="B256" t="s">
        <v>153</v>
      </c>
      <c r="C256">
        <v>91061</v>
      </c>
      <c r="D256" t="s">
        <v>1874</v>
      </c>
      <c r="E256" t="s">
        <v>2706</v>
      </c>
      <c r="F256">
        <v>1051074</v>
      </c>
      <c r="G256">
        <v>30</v>
      </c>
      <c r="H256">
        <v>1</v>
      </c>
      <c r="I256">
        <v>1</v>
      </c>
      <c r="J256">
        <v>1</v>
      </c>
    </row>
    <row r="257" spans="1:10" x14ac:dyDescent="0.75">
      <c r="A257" t="s">
        <v>2707</v>
      </c>
      <c r="B257" t="s">
        <v>925</v>
      </c>
      <c r="C257">
        <v>91061</v>
      </c>
      <c r="D257" t="s">
        <v>1874</v>
      </c>
      <c r="E257" t="s">
        <v>2706</v>
      </c>
      <c r="F257">
        <v>1051074</v>
      </c>
      <c r="G257">
        <v>30</v>
      </c>
      <c r="H257">
        <v>1</v>
      </c>
      <c r="I257">
        <v>1</v>
      </c>
      <c r="J257">
        <v>1</v>
      </c>
    </row>
    <row r="258" spans="1:10" x14ac:dyDescent="0.75">
      <c r="A258" t="s">
        <v>2707</v>
      </c>
      <c r="B258" t="s">
        <v>259</v>
      </c>
      <c r="C258">
        <v>91061</v>
      </c>
      <c r="D258" t="s">
        <v>1874</v>
      </c>
      <c r="E258" t="s">
        <v>2706</v>
      </c>
      <c r="F258">
        <v>1051074</v>
      </c>
      <c r="G258">
        <v>30</v>
      </c>
      <c r="H258">
        <v>1</v>
      </c>
      <c r="I258">
        <v>1</v>
      </c>
      <c r="J258">
        <v>1</v>
      </c>
    </row>
    <row r="259" spans="1:10" x14ac:dyDescent="0.75">
      <c r="A259" t="s">
        <v>2707</v>
      </c>
      <c r="B259" t="s">
        <v>2722</v>
      </c>
      <c r="C259">
        <v>91061</v>
      </c>
      <c r="D259" t="s">
        <v>1874</v>
      </c>
      <c r="E259" t="s">
        <v>2706</v>
      </c>
      <c r="F259">
        <v>1051074</v>
      </c>
      <c r="G259">
        <v>30</v>
      </c>
      <c r="H259">
        <v>1</v>
      </c>
      <c r="I259">
        <v>1</v>
      </c>
      <c r="J259">
        <v>1</v>
      </c>
    </row>
    <row r="260" spans="1:10" x14ac:dyDescent="0.75">
      <c r="A260" t="s">
        <v>2707</v>
      </c>
      <c r="B260" t="s">
        <v>2726</v>
      </c>
      <c r="C260">
        <v>91061</v>
      </c>
      <c r="D260" t="s">
        <v>1874</v>
      </c>
      <c r="E260" t="s">
        <v>2706</v>
      </c>
      <c r="F260">
        <v>1051074</v>
      </c>
      <c r="G260">
        <v>30</v>
      </c>
      <c r="H260">
        <v>1</v>
      </c>
      <c r="I260">
        <v>1</v>
      </c>
      <c r="J260">
        <v>1</v>
      </c>
    </row>
    <row r="261" spans="1:10" x14ac:dyDescent="0.75">
      <c r="A261" t="s">
        <v>2707</v>
      </c>
      <c r="B261" t="s">
        <v>1466</v>
      </c>
      <c r="C261">
        <v>91061</v>
      </c>
      <c r="D261" t="s">
        <v>1874</v>
      </c>
      <c r="E261" t="s">
        <v>2706</v>
      </c>
      <c r="F261">
        <v>1051074</v>
      </c>
      <c r="G261">
        <v>30</v>
      </c>
      <c r="H261">
        <v>1</v>
      </c>
      <c r="I261">
        <v>1</v>
      </c>
      <c r="J261">
        <v>1</v>
      </c>
    </row>
    <row r="262" spans="1:10" x14ac:dyDescent="0.75">
      <c r="A262" t="s">
        <v>2707</v>
      </c>
      <c r="B262" t="s">
        <v>101</v>
      </c>
      <c r="C262">
        <v>91061</v>
      </c>
      <c r="D262" t="s">
        <v>1874</v>
      </c>
      <c r="E262" t="s">
        <v>2706</v>
      </c>
      <c r="F262">
        <v>1051074</v>
      </c>
      <c r="G262">
        <v>30</v>
      </c>
      <c r="H262">
        <v>1</v>
      </c>
      <c r="I262">
        <v>1</v>
      </c>
      <c r="J262">
        <v>1</v>
      </c>
    </row>
    <row r="263" spans="1:10" x14ac:dyDescent="0.75">
      <c r="A263" t="s">
        <v>2707</v>
      </c>
      <c r="B263" t="s">
        <v>263</v>
      </c>
      <c r="C263">
        <v>91061</v>
      </c>
      <c r="D263" t="s">
        <v>1874</v>
      </c>
      <c r="E263" t="s">
        <v>2706</v>
      </c>
      <c r="F263">
        <v>1051074</v>
      </c>
      <c r="G263">
        <v>30</v>
      </c>
      <c r="H263">
        <v>1</v>
      </c>
      <c r="I263">
        <v>1</v>
      </c>
      <c r="J263">
        <v>1</v>
      </c>
    </row>
    <row r="264" spans="1:10" x14ac:dyDescent="0.75">
      <c r="A264" t="s">
        <v>2744</v>
      </c>
      <c r="B264" t="s">
        <v>364</v>
      </c>
      <c r="C264">
        <v>91061</v>
      </c>
      <c r="D264" t="s">
        <v>1874</v>
      </c>
      <c r="E264" t="s">
        <v>2743</v>
      </c>
      <c r="F264">
        <v>1221500</v>
      </c>
      <c r="G264">
        <v>31</v>
      </c>
      <c r="H264">
        <v>1</v>
      </c>
      <c r="I264">
        <v>1</v>
      </c>
      <c r="J264">
        <v>1</v>
      </c>
    </row>
    <row r="265" spans="1:10" x14ac:dyDescent="0.75">
      <c r="A265" t="s">
        <v>2744</v>
      </c>
      <c r="B265" t="s">
        <v>1877</v>
      </c>
      <c r="C265">
        <v>91061</v>
      </c>
      <c r="D265" t="s">
        <v>1874</v>
      </c>
      <c r="E265" t="s">
        <v>2743</v>
      </c>
      <c r="F265">
        <v>1221500</v>
      </c>
      <c r="G265">
        <v>31</v>
      </c>
      <c r="H265">
        <v>1</v>
      </c>
      <c r="I265">
        <v>1</v>
      </c>
      <c r="J265">
        <v>1</v>
      </c>
    </row>
    <row r="266" spans="1:10" x14ac:dyDescent="0.75">
      <c r="A266" t="s">
        <v>2744</v>
      </c>
      <c r="B266" t="s">
        <v>1902</v>
      </c>
      <c r="C266">
        <v>91061</v>
      </c>
      <c r="D266" t="s">
        <v>1874</v>
      </c>
      <c r="E266" t="s">
        <v>2743</v>
      </c>
      <c r="F266">
        <v>1221500</v>
      </c>
      <c r="G266">
        <v>31</v>
      </c>
      <c r="H266">
        <v>1</v>
      </c>
      <c r="I266">
        <v>1</v>
      </c>
      <c r="J266">
        <v>1</v>
      </c>
    </row>
    <row r="267" spans="1:10" x14ac:dyDescent="0.75">
      <c r="A267" t="s">
        <v>2744</v>
      </c>
      <c r="B267" t="s">
        <v>925</v>
      </c>
      <c r="C267">
        <v>91061</v>
      </c>
      <c r="D267" t="s">
        <v>1874</v>
      </c>
      <c r="E267" t="s">
        <v>2743</v>
      </c>
      <c r="F267">
        <v>1221500</v>
      </c>
      <c r="G267">
        <v>31</v>
      </c>
      <c r="H267">
        <v>1</v>
      </c>
      <c r="I267">
        <v>1</v>
      </c>
      <c r="J267">
        <v>1</v>
      </c>
    </row>
    <row r="268" spans="1:10" x14ac:dyDescent="0.75">
      <c r="A268" t="s">
        <v>2744</v>
      </c>
      <c r="B268" t="s">
        <v>2587</v>
      </c>
      <c r="C268">
        <v>91061</v>
      </c>
      <c r="D268" t="s">
        <v>1874</v>
      </c>
      <c r="E268" t="s">
        <v>2743</v>
      </c>
      <c r="F268">
        <v>1221500</v>
      </c>
      <c r="G268">
        <v>31</v>
      </c>
      <c r="H268">
        <v>1</v>
      </c>
      <c r="I268">
        <v>1</v>
      </c>
      <c r="J268">
        <v>1</v>
      </c>
    </row>
    <row r="269" spans="1:10" x14ac:dyDescent="0.75">
      <c r="A269" t="s">
        <v>2744</v>
      </c>
      <c r="B269" t="s">
        <v>182</v>
      </c>
      <c r="C269">
        <v>91061</v>
      </c>
      <c r="D269" t="s">
        <v>1874</v>
      </c>
      <c r="E269" t="s">
        <v>2743</v>
      </c>
      <c r="F269">
        <v>1221500</v>
      </c>
      <c r="G269">
        <v>31</v>
      </c>
      <c r="H269">
        <v>1</v>
      </c>
      <c r="I269">
        <v>1</v>
      </c>
      <c r="J269">
        <v>1</v>
      </c>
    </row>
    <row r="270" spans="1:10" x14ac:dyDescent="0.75">
      <c r="A270" t="s">
        <v>2744</v>
      </c>
      <c r="B270" t="s">
        <v>1272</v>
      </c>
      <c r="C270">
        <v>91061</v>
      </c>
      <c r="D270" t="s">
        <v>1874</v>
      </c>
      <c r="E270" t="s">
        <v>2743</v>
      </c>
      <c r="F270">
        <v>1221500</v>
      </c>
      <c r="G270">
        <v>31</v>
      </c>
      <c r="H270">
        <v>1</v>
      </c>
      <c r="I270">
        <v>1</v>
      </c>
      <c r="J270">
        <v>1</v>
      </c>
    </row>
    <row r="271" spans="1:10" x14ac:dyDescent="0.75">
      <c r="A271" t="s">
        <v>2744</v>
      </c>
      <c r="B271" t="s">
        <v>860</v>
      </c>
      <c r="C271">
        <v>91061</v>
      </c>
      <c r="D271" t="s">
        <v>1874</v>
      </c>
      <c r="E271" t="s">
        <v>2743</v>
      </c>
      <c r="F271">
        <v>1221500</v>
      </c>
      <c r="G271">
        <v>31</v>
      </c>
      <c r="H271">
        <v>1</v>
      </c>
      <c r="I271">
        <v>1</v>
      </c>
      <c r="J271">
        <v>1</v>
      </c>
    </row>
    <row r="272" spans="1:10" x14ac:dyDescent="0.75">
      <c r="A272" t="s">
        <v>2744</v>
      </c>
      <c r="B272" t="s">
        <v>157</v>
      </c>
      <c r="C272">
        <v>91061</v>
      </c>
      <c r="D272" t="s">
        <v>1874</v>
      </c>
      <c r="E272" t="s">
        <v>2743</v>
      </c>
      <c r="F272">
        <v>1221500</v>
      </c>
      <c r="G272">
        <v>31</v>
      </c>
      <c r="H272">
        <v>1</v>
      </c>
      <c r="I272">
        <v>1</v>
      </c>
      <c r="J272">
        <v>1</v>
      </c>
    </row>
    <row r="273" spans="1:10" x14ac:dyDescent="0.75">
      <c r="A273" t="s">
        <v>2770</v>
      </c>
      <c r="B273" t="s">
        <v>364</v>
      </c>
      <c r="C273">
        <v>91061</v>
      </c>
      <c r="D273" t="s">
        <v>1874</v>
      </c>
      <c r="E273" t="s">
        <v>2769</v>
      </c>
      <c r="F273">
        <v>1234679</v>
      </c>
      <c r="G273">
        <v>32</v>
      </c>
      <c r="H273">
        <v>1</v>
      </c>
      <c r="I273">
        <v>1</v>
      </c>
      <c r="J273">
        <v>1</v>
      </c>
    </row>
    <row r="274" spans="1:10" x14ac:dyDescent="0.75">
      <c r="A274" t="s">
        <v>2770</v>
      </c>
      <c r="B274" t="s">
        <v>925</v>
      </c>
      <c r="C274">
        <v>91061</v>
      </c>
      <c r="D274" t="s">
        <v>1874</v>
      </c>
      <c r="E274" t="s">
        <v>2769</v>
      </c>
      <c r="F274">
        <v>1234679</v>
      </c>
      <c r="G274">
        <v>32</v>
      </c>
      <c r="H274">
        <v>1</v>
      </c>
      <c r="I274">
        <v>1</v>
      </c>
      <c r="J274">
        <v>1</v>
      </c>
    </row>
    <row r="275" spans="1:10" x14ac:dyDescent="0.75">
      <c r="A275" t="s">
        <v>2770</v>
      </c>
      <c r="B275" t="s">
        <v>860</v>
      </c>
      <c r="C275">
        <v>91061</v>
      </c>
      <c r="D275" t="s">
        <v>1874</v>
      </c>
      <c r="E275" t="s">
        <v>2769</v>
      </c>
      <c r="F275">
        <v>1234679</v>
      </c>
      <c r="G275">
        <v>32</v>
      </c>
      <c r="H275">
        <v>1</v>
      </c>
      <c r="I275">
        <v>1</v>
      </c>
      <c r="J275">
        <v>1</v>
      </c>
    </row>
    <row r="276" spans="1:10" x14ac:dyDescent="0.75">
      <c r="A276" t="s">
        <v>2779</v>
      </c>
      <c r="B276" t="s">
        <v>14</v>
      </c>
      <c r="C276">
        <v>91061</v>
      </c>
      <c r="D276" t="s">
        <v>1874</v>
      </c>
      <c r="E276" t="s">
        <v>2778</v>
      </c>
      <c r="F276">
        <v>1500254</v>
      </c>
      <c r="G276">
        <v>33</v>
      </c>
      <c r="H276">
        <v>0</v>
      </c>
      <c r="I276">
        <v>1</v>
      </c>
      <c r="J276">
        <v>1</v>
      </c>
    </row>
    <row r="277" spans="1:10" x14ac:dyDescent="0.75">
      <c r="A277" t="s">
        <v>2779</v>
      </c>
      <c r="B277" t="s">
        <v>101</v>
      </c>
      <c r="C277">
        <v>91061</v>
      </c>
      <c r="D277" t="s">
        <v>1874</v>
      </c>
      <c r="E277" t="s">
        <v>2778</v>
      </c>
      <c r="F277">
        <v>1500254</v>
      </c>
      <c r="G277">
        <v>33</v>
      </c>
      <c r="H277">
        <v>0</v>
      </c>
      <c r="I277">
        <v>1</v>
      </c>
      <c r="J277">
        <v>1</v>
      </c>
    </row>
    <row r="278" spans="1:10" x14ac:dyDescent="0.75">
      <c r="A278" t="s">
        <v>2779</v>
      </c>
      <c r="B278" t="s">
        <v>2786</v>
      </c>
      <c r="C278">
        <v>91061</v>
      </c>
      <c r="D278" t="s">
        <v>1874</v>
      </c>
      <c r="E278" t="s">
        <v>2778</v>
      </c>
      <c r="F278">
        <v>1500254</v>
      </c>
      <c r="G278">
        <v>33</v>
      </c>
      <c r="H278">
        <v>0</v>
      </c>
      <c r="I278">
        <v>1</v>
      </c>
      <c r="J278">
        <v>1</v>
      </c>
    </row>
    <row r="279" spans="1:10" x14ac:dyDescent="0.75">
      <c r="A279" t="s">
        <v>2791</v>
      </c>
      <c r="B279">
        <v>0</v>
      </c>
      <c r="C279">
        <v>91061</v>
      </c>
      <c r="D279" t="s">
        <v>1874</v>
      </c>
      <c r="E279" t="s">
        <v>2790</v>
      </c>
      <c r="F279">
        <v>1508404</v>
      </c>
      <c r="G279">
        <v>34</v>
      </c>
      <c r="H279">
        <v>1</v>
      </c>
      <c r="I279">
        <v>1</v>
      </c>
      <c r="J279">
        <v>1</v>
      </c>
    </row>
    <row r="280" spans="1:10" x14ac:dyDescent="0.75">
      <c r="A280" t="s">
        <v>2791</v>
      </c>
      <c r="B280" t="s">
        <v>860</v>
      </c>
      <c r="C280">
        <v>91061</v>
      </c>
      <c r="D280" t="s">
        <v>1874</v>
      </c>
      <c r="E280" t="s">
        <v>2790</v>
      </c>
      <c r="F280">
        <v>1508404</v>
      </c>
      <c r="G280">
        <v>34</v>
      </c>
      <c r="H280">
        <v>1</v>
      </c>
      <c r="I280">
        <v>1</v>
      </c>
      <c r="J280">
        <v>1</v>
      </c>
    </row>
    <row r="281" spans="1:10" x14ac:dyDescent="0.75">
      <c r="A281" t="s">
        <v>2791</v>
      </c>
      <c r="B281" t="s">
        <v>964</v>
      </c>
      <c r="C281">
        <v>91061</v>
      </c>
      <c r="D281" t="s">
        <v>1874</v>
      </c>
      <c r="E281" t="s">
        <v>2790</v>
      </c>
      <c r="F281">
        <v>1508404</v>
      </c>
      <c r="G281">
        <v>34</v>
      </c>
      <c r="H281">
        <v>1</v>
      </c>
      <c r="I281">
        <v>1</v>
      </c>
      <c r="J281">
        <v>1</v>
      </c>
    </row>
    <row r="282" spans="1:10" x14ac:dyDescent="0.75">
      <c r="A282" t="s">
        <v>2791</v>
      </c>
      <c r="B282" t="s">
        <v>442</v>
      </c>
      <c r="C282">
        <v>91061</v>
      </c>
      <c r="D282" t="s">
        <v>1874</v>
      </c>
      <c r="E282" t="s">
        <v>2790</v>
      </c>
      <c r="F282">
        <v>1508404</v>
      </c>
      <c r="G282">
        <v>34</v>
      </c>
      <c r="H282">
        <v>1</v>
      </c>
      <c r="I282">
        <v>1</v>
      </c>
      <c r="J282">
        <v>1</v>
      </c>
    </row>
    <row r="283" spans="1:10" x14ac:dyDescent="0.75">
      <c r="A283" t="s">
        <v>2791</v>
      </c>
      <c r="B283" t="s">
        <v>1902</v>
      </c>
      <c r="C283">
        <v>91061</v>
      </c>
      <c r="D283" t="s">
        <v>1874</v>
      </c>
      <c r="E283" t="s">
        <v>2790</v>
      </c>
      <c r="F283">
        <v>1508404</v>
      </c>
      <c r="G283">
        <v>34</v>
      </c>
      <c r="H283">
        <v>1</v>
      </c>
      <c r="I283">
        <v>1</v>
      </c>
      <c r="J283">
        <v>1</v>
      </c>
    </row>
    <row r="284" spans="1:10" x14ac:dyDescent="0.75">
      <c r="A284" t="s">
        <v>2791</v>
      </c>
      <c r="B284" t="s">
        <v>2045</v>
      </c>
      <c r="C284">
        <v>91061</v>
      </c>
      <c r="D284" t="s">
        <v>1874</v>
      </c>
      <c r="E284" t="s">
        <v>2790</v>
      </c>
      <c r="F284">
        <v>1508404</v>
      </c>
      <c r="G284">
        <v>34</v>
      </c>
      <c r="H284">
        <v>1</v>
      </c>
      <c r="I284">
        <v>1</v>
      </c>
      <c r="J284">
        <v>1</v>
      </c>
    </row>
    <row r="285" spans="1:10" x14ac:dyDescent="0.75">
      <c r="A285" t="s">
        <v>2791</v>
      </c>
      <c r="B285" t="s">
        <v>364</v>
      </c>
      <c r="C285">
        <v>91061</v>
      </c>
      <c r="D285" t="s">
        <v>1874</v>
      </c>
      <c r="E285" t="s">
        <v>2790</v>
      </c>
      <c r="F285">
        <v>1508404</v>
      </c>
      <c r="G285">
        <v>34</v>
      </c>
      <c r="H285">
        <v>1</v>
      </c>
      <c r="I285">
        <v>1</v>
      </c>
      <c r="J285">
        <v>1</v>
      </c>
    </row>
    <row r="286" spans="1:10" x14ac:dyDescent="0.75">
      <c r="A286" t="s">
        <v>2791</v>
      </c>
      <c r="B286" t="s">
        <v>157</v>
      </c>
      <c r="C286">
        <v>91061</v>
      </c>
      <c r="D286" t="s">
        <v>1874</v>
      </c>
      <c r="E286" t="s">
        <v>2790</v>
      </c>
      <c r="F286">
        <v>1508404</v>
      </c>
      <c r="G286">
        <v>34</v>
      </c>
      <c r="H286">
        <v>1</v>
      </c>
      <c r="I286">
        <v>1</v>
      </c>
      <c r="J286">
        <v>1</v>
      </c>
    </row>
    <row r="287" spans="1:10" x14ac:dyDescent="0.75">
      <c r="A287" t="s">
        <v>2791</v>
      </c>
      <c r="B287" t="s">
        <v>182</v>
      </c>
      <c r="C287">
        <v>91061</v>
      </c>
      <c r="D287" t="s">
        <v>1874</v>
      </c>
      <c r="E287" t="s">
        <v>2790</v>
      </c>
      <c r="F287">
        <v>1508404</v>
      </c>
      <c r="G287">
        <v>34</v>
      </c>
      <c r="H287">
        <v>1</v>
      </c>
      <c r="I287">
        <v>1</v>
      </c>
      <c r="J287">
        <v>1</v>
      </c>
    </row>
    <row r="288" spans="1:10" x14ac:dyDescent="0.75">
      <c r="A288" t="s">
        <v>2812</v>
      </c>
      <c r="B288" t="s">
        <v>860</v>
      </c>
      <c r="C288">
        <v>91061</v>
      </c>
      <c r="D288" t="s">
        <v>1874</v>
      </c>
      <c r="E288" t="s">
        <v>2811</v>
      </c>
      <c r="F288">
        <v>1903704</v>
      </c>
      <c r="G288">
        <v>35</v>
      </c>
      <c r="H288">
        <v>1</v>
      </c>
      <c r="I288">
        <v>1</v>
      </c>
      <c r="J288">
        <v>1</v>
      </c>
    </row>
    <row r="289" spans="1:10" x14ac:dyDescent="0.75">
      <c r="A289" t="s">
        <v>2812</v>
      </c>
      <c r="B289" t="s">
        <v>2815</v>
      </c>
      <c r="C289">
        <v>91061</v>
      </c>
      <c r="D289" t="s">
        <v>1874</v>
      </c>
      <c r="E289" t="s">
        <v>2811</v>
      </c>
      <c r="F289">
        <v>1903704</v>
      </c>
      <c r="G289">
        <v>35</v>
      </c>
      <c r="H289">
        <v>1</v>
      </c>
      <c r="I289">
        <v>1</v>
      </c>
      <c r="J289">
        <v>1</v>
      </c>
    </row>
    <row r="290" spans="1:10" x14ac:dyDescent="0.75">
      <c r="A290" t="s">
        <v>2812</v>
      </c>
      <c r="B290" t="s">
        <v>2819</v>
      </c>
      <c r="C290">
        <v>91061</v>
      </c>
      <c r="D290" t="s">
        <v>1874</v>
      </c>
      <c r="E290" t="s">
        <v>2811</v>
      </c>
      <c r="F290">
        <v>1903704</v>
      </c>
      <c r="G290">
        <v>35</v>
      </c>
      <c r="H290">
        <v>1</v>
      </c>
      <c r="I290">
        <v>1</v>
      </c>
      <c r="J290">
        <v>1</v>
      </c>
    </row>
    <row r="291" spans="1:10" x14ac:dyDescent="0.75">
      <c r="A291" t="s">
        <v>2812</v>
      </c>
      <c r="B291" t="s">
        <v>101</v>
      </c>
      <c r="C291">
        <v>91061</v>
      </c>
      <c r="D291" t="s">
        <v>1874</v>
      </c>
      <c r="E291" t="s">
        <v>2811</v>
      </c>
      <c r="F291">
        <v>1903704</v>
      </c>
      <c r="G291">
        <v>35</v>
      </c>
      <c r="H291">
        <v>1</v>
      </c>
      <c r="I291">
        <v>1</v>
      </c>
      <c r="J291">
        <v>1</v>
      </c>
    </row>
    <row r="292" spans="1:10" x14ac:dyDescent="0.75">
      <c r="A292" t="s">
        <v>2812</v>
      </c>
      <c r="B292" t="s">
        <v>263</v>
      </c>
      <c r="C292">
        <v>91061</v>
      </c>
      <c r="D292" t="s">
        <v>1874</v>
      </c>
      <c r="E292" t="s">
        <v>2811</v>
      </c>
      <c r="F292">
        <v>1903704</v>
      </c>
      <c r="G292">
        <v>35</v>
      </c>
      <c r="H292">
        <v>1</v>
      </c>
      <c r="I292">
        <v>1</v>
      </c>
      <c r="J292">
        <v>1</v>
      </c>
    </row>
    <row r="293" spans="1:10" x14ac:dyDescent="0.75">
      <c r="A293" t="s">
        <v>2812</v>
      </c>
      <c r="B293">
        <v>0</v>
      </c>
      <c r="C293">
        <v>91061</v>
      </c>
      <c r="D293" t="s">
        <v>1874</v>
      </c>
      <c r="E293" t="s">
        <v>2811</v>
      </c>
      <c r="F293">
        <v>1903704</v>
      </c>
      <c r="G293">
        <v>35</v>
      </c>
      <c r="H293">
        <v>1</v>
      </c>
      <c r="I293">
        <v>1</v>
      </c>
      <c r="J293">
        <v>1</v>
      </c>
    </row>
    <row r="294" spans="1:10" x14ac:dyDescent="0.75">
      <c r="A294" t="s">
        <v>2812</v>
      </c>
      <c r="B294" t="s">
        <v>335</v>
      </c>
      <c r="C294">
        <v>91061</v>
      </c>
      <c r="D294" t="s">
        <v>1874</v>
      </c>
      <c r="E294" t="s">
        <v>2811</v>
      </c>
      <c r="F294">
        <v>1903704</v>
      </c>
      <c r="G294">
        <v>35</v>
      </c>
      <c r="H294">
        <v>1</v>
      </c>
      <c r="I294">
        <v>1</v>
      </c>
      <c r="J294">
        <v>1</v>
      </c>
    </row>
    <row r="295" spans="1:10" x14ac:dyDescent="0.75">
      <c r="A295" t="s">
        <v>2812</v>
      </c>
      <c r="B295" t="s">
        <v>2833</v>
      </c>
      <c r="C295">
        <v>91061</v>
      </c>
      <c r="D295" t="s">
        <v>1874</v>
      </c>
      <c r="E295" t="s">
        <v>2811</v>
      </c>
      <c r="F295">
        <v>1903704</v>
      </c>
      <c r="G295">
        <v>35</v>
      </c>
      <c r="H295">
        <v>1</v>
      </c>
      <c r="I295">
        <v>1</v>
      </c>
      <c r="J295">
        <v>1</v>
      </c>
    </row>
    <row r="296" spans="1:10" x14ac:dyDescent="0.75">
      <c r="A296" t="s">
        <v>2812</v>
      </c>
      <c r="B296" t="s">
        <v>163</v>
      </c>
      <c r="C296">
        <v>91061</v>
      </c>
      <c r="D296" t="s">
        <v>1874</v>
      </c>
      <c r="E296" t="s">
        <v>2811</v>
      </c>
      <c r="F296">
        <v>1903704</v>
      </c>
      <c r="G296">
        <v>35</v>
      </c>
      <c r="H296">
        <v>1</v>
      </c>
      <c r="I296">
        <v>1</v>
      </c>
      <c r="J296">
        <v>1</v>
      </c>
    </row>
    <row r="297" spans="1:10" x14ac:dyDescent="0.75">
      <c r="A297" t="s">
        <v>2812</v>
      </c>
      <c r="B297" t="s">
        <v>515</v>
      </c>
      <c r="C297">
        <v>91061</v>
      </c>
      <c r="D297" t="s">
        <v>1874</v>
      </c>
      <c r="E297" t="s">
        <v>2811</v>
      </c>
      <c r="F297">
        <v>1903704</v>
      </c>
      <c r="G297">
        <v>35</v>
      </c>
      <c r="H297">
        <v>1</v>
      </c>
      <c r="I297">
        <v>1</v>
      </c>
      <c r="J297">
        <v>1</v>
      </c>
    </row>
    <row r="298" spans="1:10" x14ac:dyDescent="0.75">
      <c r="A298" t="s">
        <v>2812</v>
      </c>
      <c r="B298" t="s">
        <v>153</v>
      </c>
      <c r="C298">
        <v>91061</v>
      </c>
      <c r="D298" t="s">
        <v>1874</v>
      </c>
      <c r="E298" t="s">
        <v>2811</v>
      </c>
      <c r="F298">
        <v>1903704</v>
      </c>
      <c r="G298">
        <v>35</v>
      </c>
      <c r="H298">
        <v>1</v>
      </c>
      <c r="I298">
        <v>1</v>
      </c>
      <c r="J298">
        <v>1</v>
      </c>
    </row>
    <row r="299" spans="1:10" x14ac:dyDescent="0.75">
      <c r="A299" t="s">
        <v>2856</v>
      </c>
      <c r="B299" t="s">
        <v>2857</v>
      </c>
      <c r="C299">
        <v>91061</v>
      </c>
      <c r="D299" t="s">
        <v>1874</v>
      </c>
      <c r="E299" t="s">
        <v>2855</v>
      </c>
      <c r="F299">
        <v>2674991</v>
      </c>
      <c r="G299">
        <v>36</v>
      </c>
      <c r="H299">
        <v>1</v>
      </c>
      <c r="I299">
        <v>1</v>
      </c>
      <c r="J299">
        <v>1</v>
      </c>
    </row>
    <row r="300" spans="1:10" x14ac:dyDescent="0.75">
      <c r="A300" t="s">
        <v>2856</v>
      </c>
      <c r="B300">
        <v>0</v>
      </c>
      <c r="C300">
        <v>91061</v>
      </c>
      <c r="D300" t="s">
        <v>1874</v>
      </c>
      <c r="E300" t="s">
        <v>2855</v>
      </c>
      <c r="F300">
        <v>2674991</v>
      </c>
      <c r="G300">
        <v>36</v>
      </c>
      <c r="H300">
        <v>1</v>
      </c>
      <c r="I300">
        <v>1</v>
      </c>
      <c r="J300">
        <v>1</v>
      </c>
    </row>
    <row r="301" spans="1:10" x14ac:dyDescent="0.75">
      <c r="A301" t="s">
        <v>2856</v>
      </c>
      <c r="B301" t="s">
        <v>860</v>
      </c>
      <c r="C301">
        <v>91061</v>
      </c>
      <c r="D301" t="s">
        <v>1874</v>
      </c>
      <c r="E301" t="s">
        <v>2855</v>
      </c>
      <c r="F301">
        <v>2674991</v>
      </c>
      <c r="G301">
        <v>36</v>
      </c>
      <c r="H301">
        <v>1</v>
      </c>
      <c r="I301">
        <v>1</v>
      </c>
      <c r="J301">
        <v>1</v>
      </c>
    </row>
    <row r="302" spans="1:10" x14ac:dyDescent="0.75">
      <c r="A302" t="s">
        <v>2856</v>
      </c>
      <c r="B302" t="s">
        <v>2596</v>
      </c>
      <c r="C302">
        <v>91061</v>
      </c>
      <c r="D302" t="s">
        <v>1874</v>
      </c>
      <c r="E302" t="s">
        <v>2855</v>
      </c>
      <c r="F302">
        <v>2674991</v>
      </c>
      <c r="G302">
        <v>36</v>
      </c>
      <c r="H302">
        <v>1</v>
      </c>
      <c r="I302">
        <v>1</v>
      </c>
      <c r="J302">
        <v>1</v>
      </c>
    </row>
    <row r="303" spans="1:10" x14ac:dyDescent="0.75">
      <c r="A303" t="s">
        <v>2856</v>
      </c>
      <c r="B303" t="s">
        <v>2866</v>
      </c>
      <c r="C303">
        <v>91061</v>
      </c>
      <c r="D303" t="s">
        <v>1874</v>
      </c>
      <c r="E303" t="s">
        <v>2855</v>
      </c>
      <c r="F303">
        <v>2674991</v>
      </c>
      <c r="G303">
        <v>36</v>
      </c>
      <c r="H303">
        <v>1</v>
      </c>
      <c r="I303">
        <v>1</v>
      </c>
      <c r="J303">
        <v>1</v>
      </c>
    </row>
    <row r="304" spans="1:10" x14ac:dyDescent="0.75">
      <c r="A304" t="s">
        <v>2871</v>
      </c>
      <c r="B304" t="s">
        <v>2872</v>
      </c>
      <c r="C304">
        <v>186801</v>
      </c>
      <c r="D304" t="s">
        <v>2869</v>
      </c>
      <c r="E304" t="s">
        <v>2870</v>
      </c>
      <c r="F304">
        <v>44177</v>
      </c>
      <c r="G304">
        <v>37</v>
      </c>
      <c r="H304">
        <v>0</v>
      </c>
      <c r="I304">
        <v>1</v>
      </c>
      <c r="J304">
        <v>1</v>
      </c>
    </row>
    <row r="305" spans="1:10" x14ac:dyDescent="0.75">
      <c r="A305" t="s">
        <v>2871</v>
      </c>
      <c r="B305" t="s">
        <v>182</v>
      </c>
      <c r="C305">
        <v>186801</v>
      </c>
      <c r="D305" t="s">
        <v>2869</v>
      </c>
      <c r="E305" t="s">
        <v>2870</v>
      </c>
      <c r="F305">
        <v>44177</v>
      </c>
      <c r="G305">
        <v>37</v>
      </c>
      <c r="H305">
        <v>0</v>
      </c>
      <c r="I305">
        <v>1</v>
      </c>
      <c r="J305">
        <v>1</v>
      </c>
    </row>
    <row r="306" spans="1:10" x14ac:dyDescent="0.75">
      <c r="A306" t="s">
        <v>2871</v>
      </c>
      <c r="B306" t="s">
        <v>2833</v>
      </c>
      <c r="C306">
        <v>186801</v>
      </c>
      <c r="D306" t="s">
        <v>2869</v>
      </c>
      <c r="E306" t="s">
        <v>2870</v>
      </c>
      <c r="F306">
        <v>44177</v>
      </c>
      <c r="G306">
        <v>37</v>
      </c>
      <c r="H306">
        <v>0</v>
      </c>
      <c r="I306">
        <v>1</v>
      </c>
      <c r="J306">
        <v>1</v>
      </c>
    </row>
    <row r="307" spans="1:10" x14ac:dyDescent="0.75">
      <c r="A307" t="s">
        <v>2871</v>
      </c>
      <c r="B307" t="s">
        <v>101</v>
      </c>
      <c r="C307">
        <v>186801</v>
      </c>
      <c r="D307" t="s">
        <v>2869</v>
      </c>
      <c r="E307" t="s">
        <v>2870</v>
      </c>
      <c r="F307">
        <v>44177</v>
      </c>
      <c r="G307">
        <v>37</v>
      </c>
      <c r="H307">
        <v>0</v>
      </c>
      <c r="I307">
        <v>1</v>
      </c>
      <c r="J307">
        <v>1</v>
      </c>
    </row>
    <row r="308" spans="1:10" x14ac:dyDescent="0.75">
      <c r="A308" t="s">
        <v>2871</v>
      </c>
      <c r="B308">
        <v>0</v>
      </c>
      <c r="C308">
        <v>186801</v>
      </c>
      <c r="D308" t="s">
        <v>2869</v>
      </c>
      <c r="E308" t="s">
        <v>2870</v>
      </c>
      <c r="F308">
        <v>44177</v>
      </c>
      <c r="G308">
        <v>37</v>
      </c>
      <c r="H308">
        <v>0</v>
      </c>
      <c r="I308">
        <v>1</v>
      </c>
      <c r="J308">
        <v>1</v>
      </c>
    </row>
    <row r="309" spans="1:10" x14ac:dyDescent="0.75">
      <c r="A309" t="s">
        <v>2871</v>
      </c>
      <c r="B309" t="s">
        <v>2889</v>
      </c>
      <c r="C309">
        <v>186801</v>
      </c>
      <c r="D309" t="s">
        <v>2869</v>
      </c>
      <c r="E309" t="s">
        <v>2870</v>
      </c>
      <c r="F309">
        <v>44177</v>
      </c>
      <c r="G309">
        <v>37</v>
      </c>
      <c r="H309">
        <v>0</v>
      </c>
      <c r="I309">
        <v>1</v>
      </c>
      <c r="J309">
        <v>1</v>
      </c>
    </row>
    <row r="310" spans="1:10" x14ac:dyDescent="0.75">
      <c r="A310" t="s">
        <v>2871</v>
      </c>
      <c r="B310" t="s">
        <v>2895</v>
      </c>
      <c r="C310">
        <v>186801</v>
      </c>
      <c r="D310" t="s">
        <v>2869</v>
      </c>
      <c r="E310" t="s">
        <v>2870</v>
      </c>
      <c r="F310">
        <v>44177</v>
      </c>
      <c r="G310">
        <v>37</v>
      </c>
      <c r="H310">
        <v>0</v>
      </c>
      <c r="I310">
        <v>1</v>
      </c>
      <c r="J310">
        <v>1</v>
      </c>
    </row>
    <row r="311" spans="1:10" x14ac:dyDescent="0.75">
      <c r="A311" t="s">
        <v>2871</v>
      </c>
      <c r="B311" t="s">
        <v>10</v>
      </c>
      <c r="C311">
        <v>186801</v>
      </c>
      <c r="D311" t="s">
        <v>2869</v>
      </c>
      <c r="E311" t="s">
        <v>2870</v>
      </c>
      <c r="F311">
        <v>44177</v>
      </c>
      <c r="G311">
        <v>37</v>
      </c>
      <c r="H311">
        <v>0</v>
      </c>
      <c r="I311">
        <v>1</v>
      </c>
      <c r="J311">
        <v>1</v>
      </c>
    </row>
    <row r="312" spans="1:10" x14ac:dyDescent="0.75">
      <c r="A312" t="s">
        <v>2871</v>
      </c>
      <c r="B312" t="s">
        <v>2901</v>
      </c>
      <c r="C312">
        <v>186801</v>
      </c>
      <c r="D312" t="s">
        <v>2869</v>
      </c>
      <c r="E312" t="s">
        <v>2870</v>
      </c>
      <c r="F312">
        <v>44177</v>
      </c>
      <c r="G312">
        <v>37</v>
      </c>
      <c r="H312">
        <v>0</v>
      </c>
      <c r="I312">
        <v>1</v>
      </c>
      <c r="J312">
        <v>1</v>
      </c>
    </row>
    <row r="313" spans="1:10" x14ac:dyDescent="0.75">
      <c r="A313" t="s">
        <v>2871</v>
      </c>
      <c r="B313" t="s">
        <v>2908</v>
      </c>
      <c r="C313">
        <v>186801</v>
      </c>
      <c r="D313" t="s">
        <v>2869</v>
      </c>
      <c r="E313" t="s">
        <v>2870</v>
      </c>
      <c r="F313">
        <v>44177</v>
      </c>
      <c r="G313">
        <v>37</v>
      </c>
      <c r="H313">
        <v>0</v>
      </c>
      <c r="I313">
        <v>1</v>
      </c>
      <c r="J313">
        <v>1</v>
      </c>
    </row>
    <row r="314" spans="1:10" x14ac:dyDescent="0.75">
      <c r="A314" t="s">
        <v>2871</v>
      </c>
      <c r="B314" t="s">
        <v>335</v>
      </c>
      <c r="C314">
        <v>186801</v>
      </c>
      <c r="D314" t="s">
        <v>2869</v>
      </c>
      <c r="E314" t="s">
        <v>2870</v>
      </c>
      <c r="F314">
        <v>44177</v>
      </c>
      <c r="G314">
        <v>37</v>
      </c>
      <c r="H314">
        <v>0</v>
      </c>
      <c r="I314">
        <v>1</v>
      </c>
      <c r="J314">
        <v>1</v>
      </c>
    </row>
    <row r="315" spans="1:10" x14ac:dyDescent="0.75">
      <c r="A315" t="s">
        <v>2871</v>
      </c>
      <c r="B315" t="s">
        <v>360</v>
      </c>
      <c r="C315">
        <v>186801</v>
      </c>
      <c r="D315" t="s">
        <v>2869</v>
      </c>
      <c r="E315" t="s">
        <v>2870</v>
      </c>
      <c r="F315">
        <v>44177</v>
      </c>
      <c r="G315">
        <v>37</v>
      </c>
      <c r="H315">
        <v>0</v>
      </c>
      <c r="I315">
        <v>1</v>
      </c>
      <c r="J315">
        <v>1</v>
      </c>
    </row>
    <row r="316" spans="1:10" x14ac:dyDescent="0.75">
      <c r="A316" t="s">
        <v>2871</v>
      </c>
      <c r="B316" t="s">
        <v>2918</v>
      </c>
      <c r="C316">
        <v>186801</v>
      </c>
      <c r="D316" t="s">
        <v>2869</v>
      </c>
      <c r="E316" t="s">
        <v>2870</v>
      </c>
      <c r="F316">
        <v>44177</v>
      </c>
      <c r="G316">
        <v>37</v>
      </c>
      <c r="H316">
        <v>0</v>
      </c>
      <c r="I316">
        <v>1</v>
      </c>
      <c r="J316">
        <v>1</v>
      </c>
    </row>
    <row r="317" spans="1:10" x14ac:dyDescent="0.75">
      <c r="A317" t="s">
        <v>2871</v>
      </c>
      <c r="B317" t="s">
        <v>93</v>
      </c>
      <c r="C317">
        <v>186801</v>
      </c>
      <c r="D317" t="s">
        <v>2869</v>
      </c>
      <c r="E317" t="s">
        <v>2870</v>
      </c>
      <c r="F317">
        <v>44177</v>
      </c>
      <c r="G317">
        <v>37</v>
      </c>
      <c r="H317">
        <v>0</v>
      </c>
      <c r="I317">
        <v>1</v>
      </c>
      <c r="J317">
        <v>1</v>
      </c>
    </row>
    <row r="318" spans="1:10" x14ac:dyDescent="0.75">
      <c r="A318" t="s">
        <v>2871</v>
      </c>
      <c r="B318" t="s">
        <v>2925</v>
      </c>
      <c r="C318">
        <v>186801</v>
      </c>
      <c r="D318" t="s">
        <v>2869</v>
      </c>
      <c r="E318" t="s">
        <v>2870</v>
      </c>
      <c r="F318">
        <v>44177</v>
      </c>
      <c r="G318">
        <v>37</v>
      </c>
      <c r="H318">
        <v>0</v>
      </c>
      <c r="I318">
        <v>1</v>
      </c>
      <c r="J318">
        <v>1</v>
      </c>
    </row>
    <row r="319" spans="1:10" x14ac:dyDescent="0.75">
      <c r="A319" t="s">
        <v>2871</v>
      </c>
      <c r="B319" t="s">
        <v>442</v>
      </c>
      <c r="C319">
        <v>186801</v>
      </c>
      <c r="D319" t="s">
        <v>2869</v>
      </c>
      <c r="E319" t="s">
        <v>2870</v>
      </c>
      <c r="F319">
        <v>44177</v>
      </c>
      <c r="G319">
        <v>37</v>
      </c>
      <c r="H319">
        <v>0</v>
      </c>
      <c r="I319">
        <v>1</v>
      </c>
      <c r="J319">
        <v>1</v>
      </c>
    </row>
    <row r="320" spans="1:10" x14ac:dyDescent="0.75">
      <c r="A320" t="s">
        <v>2971</v>
      </c>
      <c r="B320" t="s">
        <v>263</v>
      </c>
      <c r="C320">
        <v>186801</v>
      </c>
      <c r="D320" t="s">
        <v>2869</v>
      </c>
      <c r="E320" t="s">
        <v>2970</v>
      </c>
      <c r="F320">
        <v>138119</v>
      </c>
      <c r="G320">
        <v>38</v>
      </c>
      <c r="H320">
        <v>1</v>
      </c>
      <c r="I320">
        <v>1</v>
      </c>
      <c r="J320">
        <v>1</v>
      </c>
    </row>
    <row r="321" spans="1:10" x14ac:dyDescent="0.75">
      <c r="A321" t="s">
        <v>2971</v>
      </c>
      <c r="B321" t="s">
        <v>2857</v>
      </c>
      <c r="C321">
        <v>186801</v>
      </c>
      <c r="D321" t="s">
        <v>2869</v>
      </c>
      <c r="E321" t="s">
        <v>2970</v>
      </c>
      <c r="F321">
        <v>138119</v>
      </c>
      <c r="G321">
        <v>38</v>
      </c>
      <c r="H321">
        <v>1</v>
      </c>
      <c r="I321">
        <v>1</v>
      </c>
      <c r="J321">
        <v>1</v>
      </c>
    </row>
    <row r="322" spans="1:10" x14ac:dyDescent="0.75">
      <c r="A322" t="s">
        <v>2978</v>
      </c>
      <c r="B322" t="s">
        <v>2979</v>
      </c>
      <c r="C322">
        <v>186801</v>
      </c>
      <c r="D322" t="s">
        <v>2869</v>
      </c>
      <c r="E322" t="s">
        <v>2977</v>
      </c>
      <c r="F322">
        <v>195103</v>
      </c>
      <c r="G322">
        <v>39</v>
      </c>
      <c r="H322">
        <v>0</v>
      </c>
      <c r="I322">
        <v>1</v>
      </c>
      <c r="J322">
        <v>1</v>
      </c>
    </row>
    <row r="323" spans="1:10" x14ac:dyDescent="0.75">
      <c r="A323" t="s">
        <v>2978</v>
      </c>
      <c r="B323" t="s">
        <v>2918</v>
      </c>
      <c r="C323">
        <v>186801</v>
      </c>
      <c r="D323" t="s">
        <v>2869</v>
      </c>
      <c r="E323" t="s">
        <v>2977</v>
      </c>
      <c r="F323">
        <v>195103</v>
      </c>
      <c r="G323">
        <v>39</v>
      </c>
      <c r="H323">
        <v>0</v>
      </c>
      <c r="I323">
        <v>1</v>
      </c>
      <c r="J323">
        <v>1</v>
      </c>
    </row>
    <row r="324" spans="1:10" x14ac:dyDescent="0.75">
      <c r="A324" t="s">
        <v>2978</v>
      </c>
      <c r="B324" t="s">
        <v>335</v>
      </c>
      <c r="C324">
        <v>186801</v>
      </c>
      <c r="D324" t="s">
        <v>2869</v>
      </c>
      <c r="E324" t="s">
        <v>2977</v>
      </c>
      <c r="F324">
        <v>195103</v>
      </c>
      <c r="G324">
        <v>39</v>
      </c>
      <c r="H324">
        <v>0</v>
      </c>
      <c r="I324">
        <v>1</v>
      </c>
      <c r="J324">
        <v>1</v>
      </c>
    </row>
    <row r="325" spans="1:10" x14ac:dyDescent="0.75">
      <c r="A325" t="s">
        <v>2978</v>
      </c>
      <c r="B325" t="s">
        <v>101</v>
      </c>
      <c r="C325">
        <v>186801</v>
      </c>
      <c r="D325" t="s">
        <v>2869</v>
      </c>
      <c r="E325" t="s">
        <v>2977</v>
      </c>
      <c r="F325">
        <v>195103</v>
      </c>
      <c r="G325">
        <v>39</v>
      </c>
      <c r="H325">
        <v>0</v>
      </c>
      <c r="I325">
        <v>1</v>
      </c>
      <c r="J325">
        <v>1</v>
      </c>
    </row>
    <row r="326" spans="1:10" x14ac:dyDescent="0.75">
      <c r="A326" t="s">
        <v>2978</v>
      </c>
      <c r="B326">
        <v>0</v>
      </c>
      <c r="C326">
        <v>186801</v>
      </c>
      <c r="D326" t="s">
        <v>2869</v>
      </c>
      <c r="E326" t="s">
        <v>2977</v>
      </c>
      <c r="F326">
        <v>195103</v>
      </c>
      <c r="G326">
        <v>39</v>
      </c>
      <c r="H326">
        <v>0</v>
      </c>
      <c r="I326">
        <v>1</v>
      </c>
      <c r="J326">
        <v>1</v>
      </c>
    </row>
    <row r="327" spans="1:10" x14ac:dyDescent="0.75">
      <c r="A327" t="s">
        <v>2978</v>
      </c>
      <c r="B327" t="s">
        <v>2901</v>
      </c>
      <c r="C327">
        <v>186801</v>
      </c>
      <c r="D327" t="s">
        <v>2869</v>
      </c>
      <c r="E327" t="s">
        <v>2977</v>
      </c>
      <c r="F327">
        <v>195103</v>
      </c>
      <c r="G327">
        <v>39</v>
      </c>
      <c r="H327">
        <v>0</v>
      </c>
      <c r="I327">
        <v>1</v>
      </c>
      <c r="J327">
        <v>1</v>
      </c>
    </row>
    <row r="328" spans="1:10" x14ac:dyDescent="0.75">
      <c r="A328" t="s">
        <v>2978</v>
      </c>
      <c r="B328" t="s">
        <v>14</v>
      </c>
      <c r="C328">
        <v>186801</v>
      </c>
      <c r="D328" t="s">
        <v>2869</v>
      </c>
      <c r="E328" t="s">
        <v>2977</v>
      </c>
      <c r="F328">
        <v>195103</v>
      </c>
      <c r="G328">
        <v>39</v>
      </c>
      <c r="H328">
        <v>0</v>
      </c>
      <c r="I328">
        <v>1</v>
      </c>
      <c r="J328">
        <v>1</v>
      </c>
    </row>
    <row r="329" spans="1:10" x14ac:dyDescent="0.75">
      <c r="A329" t="s">
        <v>2978</v>
      </c>
      <c r="B329" t="s">
        <v>2999</v>
      </c>
      <c r="C329">
        <v>186801</v>
      </c>
      <c r="D329" t="s">
        <v>2869</v>
      </c>
      <c r="E329" t="s">
        <v>2977</v>
      </c>
      <c r="F329">
        <v>195103</v>
      </c>
      <c r="G329">
        <v>39</v>
      </c>
      <c r="H329">
        <v>0</v>
      </c>
      <c r="I329">
        <v>1</v>
      </c>
      <c r="J329">
        <v>1</v>
      </c>
    </row>
    <row r="330" spans="1:10" x14ac:dyDescent="0.75">
      <c r="A330" t="s">
        <v>2978</v>
      </c>
      <c r="B330" t="s">
        <v>2895</v>
      </c>
      <c r="C330">
        <v>186801</v>
      </c>
      <c r="D330" t="s">
        <v>2869</v>
      </c>
      <c r="E330" t="s">
        <v>2977</v>
      </c>
      <c r="F330">
        <v>195103</v>
      </c>
      <c r="G330">
        <v>39</v>
      </c>
      <c r="H330">
        <v>0</v>
      </c>
      <c r="I330">
        <v>1</v>
      </c>
      <c r="J330">
        <v>1</v>
      </c>
    </row>
    <row r="331" spans="1:10" x14ac:dyDescent="0.75">
      <c r="A331" t="s">
        <v>3038</v>
      </c>
      <c r="B331">
        <v>0</v>
      </c>
      <c r="C331">
        <v>186801</v>
      </c>
      <c r="D331" t="s">
        <v>2869</v>
      </c>
      <c r="E331" t="s">
        <v>3037</v>
      </c>
      <c r="F331">
        <v>212717</v>
      </c>
      <c r="G331">
        <v>40</v>
      </c>
      <c r="H331">
        <v>0</v>
      </c>
      <c r="I331">
        <v>1</v>
      </c>
      <c r="J331">
        <v>1</v>
      </c>
    </row>
    <row r="332" spans="1:10" x14ac:dyDescent="0.75">
      <c r="A332" t="s">
        <v>3038</v>
      </c>
      <c r="B332" t="s">
        <v>2889</v>
      </c>
      <c r="C332">
        <v>186801</v>
      </c>
      <c r="D332" t="s">
        <v>2869</v>
      </c>
      <c r="E332" t="s">
        <v>3037</v>
      </c>
      <c r="F332">
        <v>212717</v>
      </c>
      <c r="G332">
        <v>40</v>
      </c>
      <c r="H332">
        <v>0</v>
      </c>
      <c r="I332">
        <v>1</v>
      </c>
      <c r="J332">
        <v>1</v>
      </c>
    </row>
    <row r="333" spans="1:10" x14ac:dyDescent="0.75">
      <c r="A333" t="s">
        <v>3038</v>
      </c>
      <c r="B333" t="s">
        <v>182</v>
      </c>
      <c r="C333">
        <v>186801</v>
      </c>
      <c r="D333" t="s">
        <v>2869</v>
      </c>
      <c r="E333" t="s">
        <v>3037</v>
      </c>
      <c r="F333">
        <v>212717</v>
      </c>
      <c r="G333">
        <v>40</v>
      </c>
      <c r="H333">
        <v>0</v>
      </c>
      <c r="I333">
        <v>1</v>
      </c>
      <c r="J333">
        <v>1</v>
      </c>
    </row>
    <row r="334" spans="1:10" x14ac:dyDescent="0.75">
      <c r="A334" t="s">
        <v>3038</v>
      </c>
      <c r="B334" t="s">
        <v>2895</v>
      </c>
      <c r="C334">
        <v>186801</v>
      </c>
      <c r="D334" t="s">
        <v>2869</v>
      </c>
      <c r="E334" t="s">
        <v>3037</v>
      </c>
      <c r="F334">
        <v>212717</v>
      </c>
      <c r="G334">
        <v>40</v>
      </c>
      <c r="H334">
        <v>0</v>
      </c>
      <c r="I334">
        <v>1</v>
      </c>
      <c r="J334">
        <v>1</v>
      </c>
    </row>
    <row r="335" spans="1:10" x14ac:dyDescent="0.75">
      <c r="A335" t="s">
        <v>3038</v>
      </c>
      <c r="B335" t="s">
        <v>2901</v>
      </c>
      <c r="C335">
        <v>186801</v>
      </c>
      <c r="D335" t="s">
        <v>2869</v>
      </c>
      <c r="E335" t="s">
        <v>3037</v>
      </c>
      <c r="F335">
        <v>212717</v>
      </c>
      <c r="G335">
        <v>40</v>
      </c>
      <c r="H335">
        <v>0</v>
      </c>
      <c r="I335">
        <v>1</v>
      </c>
      <c r="J335">
        <v>1</v>
      </c>
    </row>
    <row r="336" spans="1:10" x14ac:dyDescent="0.75">
      <c r="A336" t="s">
        <v>3058</v>
      </c>
      <c r="B336" t="s">
        <v>2908</v>
      </c>
      <c r="C336">
        <v>186801</v>
      </c>
      <c r="D336" t="s">
        <v>2869</v>
      </c>
      <c r="E336" t="s">
        <v>3057</v>
      </c>
      <c r="F336">
        <v>272562</v>
      </c>
      <c r="G336">
        <v>41</v>
      </c>
      <c r="H336">
        <v>0</v>
      </c>
      <c r="I336">
        <v>1</v>
      </c>
      <c r="J336">
        <v>1</v>
      </c>
    </row>
    <row r="337" spans="1:10" x14ac:dyDescent="0.75">
      <c r="A337" t="s">
        <v>3058</v>
      </c>
      <c r="B337">
        <v>0</v>
      </c>
      <c r="C337">
        <v>186801</v>
      </c>
      <c r="D337" t="s">
        <v>2869</v>
      </c>
      <c r="E337" t="s">
        <v>3057</v>
      </c>
      <c r="F337">
        <v>272562</v>
      </c>
      <c r="G337">
        <v>41</v>
      </c>
      <c r="H337">
        <v>0</v>
      </c>
      <c r="I337">
        <v>1</v>
      </c>
      <c r="J337">
        <v>1</v>
      </c>
    </row>
    <row r="338" spans="1:10" x14ac:dyDescent="0.75">
      <c r="A338" t="s">
        <v>3058</v>
      </c>
      <c r="B338" t="s">
        <v>2901</v>
      </c>
      <c r="C338">
        <v>186801</v>
      </c>
      <c r="D338" t="s">
        <v>2869</v>
      </c>
      <c r="E338" t="s">
        <v>3057</v>
      </c>
      <c r="F338">
        <v>272562</v>
      </c>
      <c r="G338">
        <v>41</v>
      </c>
      <c r="H338">
        <v>0</v>
      </c>
      <c r="I338">
        <v>1</v>
      </c>
      <c r="J338">
        <v>1</v>
      </c>
    </row>
    <row r="339" spans="1:10" x14ac:dyDescent="0.75">
      <c r="A339" t="s">
        <v>3058</v>
      </c>
      <c r="B339" t="s">
        <v>1409</v>
      </c>
      <c r="C339">
        <v>186801</v>
      </c>
      <c r="D339" t="s">
        <v>2869</v>
      </c>
      <c r="E339" t="s">
        <v>3057</v>
      </c>
      <c r="F339">
        <v>272562</v>
      </c>
      <c r="G339">
        <v>41</v>
      </c>
      <c r="H339">
        <v>0</v>
      </c>
      <c r="I339">
        <v>1</v>
      </c>
      <c r="J339">
        <v>1</v>
      </c>
    </row>
    <row r="340" spans="1:10" x14ac:dyDescent="0.75">
      <c r="A340" t="s">
        <v>3058</v>
      </c>
      <c r="B340" t="s">
        <v>335</v>
      </c>
      <c r="C340">
        <v>186801</v>
      </c>
      <c r="D340" t="s">
        <v>2869</v>
      </c>
      <c r="E340" t="s">
        <v>3057</v>
      </c>
      <c r="F340">
        <v>272562</v>
      </c>
      <c r="G340">
        <v>41</v>
      </c>
      <c r="H340">
        <v>0</v>
      </c>
      <c r="I340">
        <v>1</v>
      </c>
      <c r="J340">
        <v>1</v>
      </c>
    </row>
    <row r="341" spans="1:10" x14ac:dyDescent="0.75">
      <c r="A341" t="s">
        <v>3058</v>
      </c>
      <c r="B341" t="s">
        <v>101</v>
      </c>
      <c r="C341">
        <v>186801</v>
      </c>
      <c r="D341" t="s">
        <v>2869</v>
      </c>
      <c r="E341" t="s">
        <v>3057</v>
      </c>
      <c r="F341">
        <v>272562</v>
      </c>
      <c r="G341">
        <v>41</v>
      </c>
      <c r="H341">
        <v>0</v>
      </c>
      <c r="I341">
        <v>1</v>
      </c>
      <c r="J341">
        <v>1</v>
      </c>
    </row>
    <row r="342" spans="1:10" x14ac:dyDescent="0.75">
      <c r="A342" t="s">
        <v>3058</v>
      </c>
      <c r="B342" t="s">
        <v>2895</v>
      </c>
      <c r="C342">
        <v>186801</v>
      </c>
      <c r="D342" t="s">
        <v>2869</v>
      </c>
      <c r="E342" t="s">
        <v>3057</v>
      </c>
      <c r="F342">
        <v>272562</v>
      </c>
      <c r="G342">
        <v>41</v>
      </c>
      <c r="H342">
        <v>0</v>
      </c>
      <c r="I342">
        <v>1</v>
      </c>
      <c r="J342">
        <v>1</v>
      </c>
    </row>
    <row r="343" spans="1:10" x14ac:dyDescent="0.75">
      <c r="A343" t="s">
        <v>3058</v>
      </c>
      <c r="B343" t="s">
        <v>2889</v>
      </c>
      <c r="C343">
        <v>186801</v>
      </c>
      <c r="D343" t="s">
        <v>2869</v>
      </c>
      <c r="E343" t="s">
        <v>3057</v>
      </c>
      <c r="F343">
        <v>272562</v>
      </c>
      <c r="G343">
        <v>41</v>
      </c>
      <c r="H343">
        <v>0</v>
      </c>
      <c r="I343">
        <v>1</v>
      </c>
      <c r="J343">
        <v>1</v>
      </c>
    </row>
    <row r="344" spans="1:10" x14ac:dyDescent="0.75">
      <c r="A344" t="s">
        <v>3095</v>
      </c>
      <c r="B344" t="s">
        <v>364</v>
      </c>
      <c r="C344">
        <v>186801</v>
      </c>
      <c r="D344" t="s">
        <v>2869</v>
      </c>
      <c r="E344" t="s">
        <v>3094</v>
      </c>
      <c r="F344">
        <v>272563</v>
      </c>
      <c r="G344">
        <v>42</v>
      </c>
      <c r="H344">
        <v>0</v>
      </c>
      <c r="I344">
        <v>1</v>
      </c>
      <c r="J344">
        <v>1</v>
      </c>
    </row>
    <row r="345" spans="1:10" x14ac:dyDescent="0.75">
      <c r="A345" t="s">
        <v>3095</v>
      </c>
      <c r="B345" t="s">
        <v>925</v>
      </c>
      <c r="C345">
        <v>186801</v>
      </c>
      <c r="D345" t="s">
        <v>2869</v>
      </c>
      <c r="E345" t="s">
        <v>3094</v>
      </c>
      <c r="F345">
        <v>272563</v>
      </c>
      <c r="G345">
        <v>42</v>
      </c>
      <c r="H345">
        <v>0</v>
      </c>
      <c r="I345">
        <v>1</v>
      </c>
      <c r="J345">
        <v>1</v>
      </c>
    </row>
    <row r="346" spans="1:10" x14ac:dyDescent="0.75">
      <c r="A346" t="s">
        <v>3095</v>
      </c>
      <c r="B346" t="s">
        <v>335</v>
      </c>
      <c r="C346">
        <v>186801</v>
      </c>
      <c r="D346" t="s">
        <v>2869</v>
      </c>
      <c r="E346" t="s">
        <v>3094</v>
      </c>
      <c r="F346">
        <v>272563</v>
      </c>
      <c r="G346">
        <v>42</v>
      </c>
      <c r="H346">
        <v>0</v>
      </c>
      <c r="I346">
        <v>1</v>
      </c>
      <c r="J346">
        <v>1</v>
      </c>
    </row>
    <row r="347" spans="1:10" x14ac:dyDescent="0.75">
      <c r="A347" t="s">
        <v>3095</v>
      </c>
      <c r="B347">
        <v>0</v>
      </c>
      <c r="C347">
        <v>186801</v>
      </c>
      <c r="D347" t="s">
        <v>2869</v>
      </c>
      <c r="E347" t="s">
        <v>3094</v>
      </c>
      <c r="F347">
        <v>272563</v>
      </c>
      <c r="G347">
        <v>42</v>
      </c>
      <c r="H347">
        <v>0</v>
      </c>
      <c r="I347">
        <v>1</v>
      </c>
      <c r="J347">
        <v>1</v>
      </c>
    </row>
    <row r="348" spans="1:10" x14ac:dyDescent="0.75">
      <c r="A348" t="s">
        <v>3095</v>
      </c>
      <c r="B348" t="s">
        <v>379</v>
      </c>
      <c r="C348">
        <v>186801</v>
      </c>
      <c r="D348" t="s">
        <v>2869</v>
      </c>
      <c r="E348" t="s">
        <v>3094</v>
      </c>
      <c r="F348">
        <v>272563</v>
      </c>
      <c r="G348">
        <v>42</v>
      </c>
      <c r="H348">
        <v>0</v>
      </c>
      <c r="I348">
        <v>1</v>
      </c>
      <c r="J348">
        <v>1</v>
      </c>
    </row>
    <row r="349" spans="1:10" x14ac:dyDescent="0.75">
      <c r="A349" t="s">
        <v>3095</v>
      </c>
      <c r="B349" t="s">
        <v>2051</v>
      </c>
      <c r="C349">
        <v>186801</v>
      </c>
      <c r="D349" t="s">
        <v>2869</v>
      </c>
      <c r="E349" t="s">
        <v>3094</v>
      </c>
      <c r="F349">
        <v>272563</v>
      </c>
      <c r="G349">
        <v>42</v>
      </c>
      <c r="H349">
        <v>0</v>
      </c>
      <c r="I349">
        <v>1</v>
      </c>
      <c r="J349">
        <v>1</v>
      </c>
    </row>
    <row r="350" spans="1:10" x14ac:dyDescent="0.75">
      <c r="A350" t="s">
        <v>3095</v>
      </c>
      <c r="B350" t="s">
        <v>93</v>
      </c>
      <c r="C350">
        <v>186801</v>
      </c>
      <c r="D350" t="s">
        <v>2869</v>
      </c>
      <c r="E350" t="s">
        <v>3094</v>
      </c>
      <c r="F350">
        <v>272563</v>
      </c>
      <c r="G350">
        <v>42</v>
      </c>
      <c r="H350">
        <v>0</v>
      </c>
      <c r="I350">
        <v>1</v>
      </c>
      <c r="J350">
        <v>1</v>
      </c>
    </row>
    <row r="351" spans="1:10" x14ac:dyDescent="0.75">
      <c r="A351" t="s">
        <v>3095</v>
      </c>
      <c r="B351" t="s">
        <v>1514</v>
      </c>
      <c r="C351">
        <v>186801</v>
      </c>
      <c r="D351" t="s">
        <v>2869</v>
      </c>
      <c r="E351" t="s">
        <v>3094</v>
      </c>
      <c r="F351">
        <v>272563</v>
      </c>
      <c r="G351">
        <v>42</v>
      </c>
      <c r="H351">
        <v>0</v>
      </c>
      <c r="I351">
        <v>1</v>
      </c>
      <c r="J351">
        <v>1</v>
      </c>
    </row>
    <row r="352" spans="1:10" x14ac:dyDescent="0.75">
      <c r="A352" t="s">
        <v>3095</v>
      </c>
      <c r="B352" t="s">
        <v>101</v>
      </c>
      <c r="C352">
        <v>186801</v>
      </c>
      <c r="D352" t="s">
        <v>2869</v>
      </c>
      <c r="E352" t="s">
        <v>3094</v>
      </c>
      <c r="F352">
        <v>272563</v>
      </c>
      <c r="G352">
        <v>42</v>
      </c>
      <c r="H352">
        <v>0</v>
      </c>
      <c r="I352">
        <v>1</v>
      </c>
      <c r="J352">
        <v>1</v>
      </c>
    </row>
    <row r="353" spans="1:10" x14ac:dyDescent="0.75">
      <c r="A353" t="s">
        <v>3095</v>
      </c>
      <c r="B353" t="s">
        <v>2122</v>
      </c>
      <c r="C353">
        <v>186801</v>
      </c>
      <c r="D353" t="s">
        <v>2869</v>
      </c>
      <c r="E353" t="s">
        <v>3094</v>
      </c>
      <c r="F353">
        <v>272563</v>
      </c>
      <c r="G353">
        <v>42</v>
      </c>
      <c r="H353">
        <v>0</v>
      </c>
      <c r="I353">
        <v>1</v>
      </c>
      <c r="J353">
        <v>1</v>
      </c>
    </row>
    <row r="354" spans="1:10" x14ac:dyDescent="0.75">
      <c r="A354" t="s">
        <v>3095</v>
      </c>
      <c r="B354" t="s">
        <v>3131</v>
      </c>
      <c r="C354">
        <v>186801</v>
      </c>
      <c r="D354" t="s">
        <v>2869</v>
      </c>
      <c r="E354" t="s">
        <v>3094</v>
      </c>
      <c r="F354">
        <v>272563</v>
      </c>
      <c r="G354">
        <v>42</v>
      </c>
      <c r="H354">
        <v>0</v>
      </c>
      <c r="I354">
        <v>1</v>
      </c>
      <c r="J354">
        <v>1</v>
      </c>
    </row>
    <row r="355" spans="1:10" x14ac:dyDescent="0.75">
      <c r="A355" t="s">
        <v>3095</v>
      </c>
      <c r="B355" t="s">
        <v>3140</v>
      </c>
      <c r="C355">
        <v>186801</v>
      </c>
      <c r="D355" t="s">
        <v>2869</v>
      </c>
      <c r="E355" t="s">
        <v>3094</v>
      </c>
      <c r="F355">
        <v>272563</v>
      </c>
      <c r="G355">
        <v>42</v>
      </c>
      <c r="H355">
        <v>0</v>
      </c>
      <c r="I355">
        <v>1</v>
      </c>
      <c r="J355">
        <v>1</v>
      </c>
    </row>
    <row r="356" spans="1:10" x14ac:dyDescent="0.75">
      <c r="A356" t="s">
        <v>3095</v>
      </c>
      <c r="B356" t="s">
        <v>3151</v>
      </c>
      <c r="C356">
        <v>186801</v>
      </c>
      <c r="D356" t="s">
        <v>2869</v>
      </c>
      <c r="E356" t="s">
        <v>3094</v>
      </c>
      <c r="F356">
        <v>272563</v>
      </c>
      <c r="G356">
        <v>42</v>
      </c>
      <c r="H356">
        <v>0</v>
      </c>
      <c r="I356">
        <v>1</v>
      </c>
      <c r="J356">
        <v>1</v>
      </c>
    </row>
    <row r="357" spans="1:10" x14ac:dyDescent="0.75">
      <c r="A357" t="s">
        <v>3160</v>
      </c>
      <c r="B357">
        <v>0</v>
      </c>
      <c r="C357">
        <v>186801</v>
      </c>
      <c r="D357" t="s">
        <v>2869</v>
      </c>
      <c r="E357" t="s">
        <v>3159</v>
      </c>
      <c r="F357">
        <v>357809</v>
      </c>
      <c r="G357">
        <v>43</v>
      </c>
      <c r="H357">
        <v>1</v>
      </c>
      <c r="I357">
        <v>1</v>
      </c>
      <c r="J357">
        <v>1</v>
      </c>
    </row>
    <row r="358" spans="1:10" x14ac:dyDescent="0.75">
      <c r="A358" t="s">
        <v>3160</v>
      </c>
      <c r="B358" t="s">
        <v>3164</v>
      </c>
      <c r="C358">
        <v>186801</v>
      </c>
      <c r="D358" t="s">
        <v>2869</v>
      </c>
      <c r="E358" t="s">
        <v>3159</v>
      </c>
      <c r="F358">
        <v>357809</v>
      </c>
      <c r="G358">
        <v>43</v>
      </c>
      <c r="H358">
        <v>1</v>
      </c>
      <c r="I358">
        <v>1</v>
      </c>
      <c r="J358">
        <v>1</v>
      </c>
    </row>
    <row r="359" spans="1:10" x14ac:dyDescent="0.75">
      <c r="A359" t="s">
        <v>3160</v>
      </c>
      <c r="B359" t="s">
        <v>533</v>
      </c>
      <c r="C359">
        <v>186801</v>
      </c>
      <c r="D359" t="s">
        <v>2869</v>
      </c>
      <c r="E359" t="s">
        <v>3159</v>
      </c>
      <c r="F359">
        <v>357809</v>
      </c>
      <c r="G359">
        <v>43</v>
      </c>
      <c r="H359">
        <v>1</v>
      </c>
      <c r="I359">
        <v>1</v>
      </c>
      <c r="J359">
        <v>1</v>
      </c>
    </row>
    <row r="360" spans="1:10" x14ac:dyDescent="0.75">
      <c r="A360" t="s">
        <v>3160</v>
      </c>
      <c r="B360" t="s">
        <v>66</v>
      </c>
      <c r="C360">
        <v>186801</v>
      </c>
      <c r="D360" t="s">
        <v>2869</v>
      </c>
      <c r="E360" t="s">
        <v>3159</v>
      </c>
      <c r="F360">
        <v>357809</v>
      </c>
      <c r="G360">
        <v>43</v>
      </c>
      <c r="H360">
        <v>1</v>
      </c>
      <c r="I360">
        <v>1</v>
      </c>
      <c r="J360">
        <v>1</v>
      </c>
    </row>
    <row r="361" spans="1:10" x14ac:dyDescent="0.75">
      <c r="A361" t="s">
        <v>3160</v>
      </c>
      <c r="B361" t="s">
        <v>259</v>
      </c>
      <c r="C361">
        <v>186801</v>
      </c>
      <c r="D361" t="s">
        <v>2869</v>
      </c>
      <c r="E361" t="s">
        <v>3159</v>
      </c>
      <c r="F361">
        <v>357809</v>
      </c>
      <c r="G361">
        <v>43</v>
      </c>
      <c r="H361">
        <v>1</v>
      </c>
      <c r="I361">
        <v>1</v>
      </c>
      <c r="J361">
        <v>1</v>
      </c>
    </row>
    <row r="362" spans="1:10" x14ac:dyDescent="0.75">
      <c r="A362" t="s">
        <v>3160</v>
      </c>
      <c r="B362" t="s">
        <v>70</v>
      </c>
      <c r="C362">
        <v>186801</v>
      </c>
      <c r="D362" t="s">
        <v>2869</v>
      </c>
      <c r="E362" t="s">
        <v>3159</v>
      </c>
      <c r="F362">
        <v>357809</v>
      </c>
      <c r="G362">
        <v>43</v>
      </c>
      <c r="H362">
        <v>1</v>
      </c>
      <c r="I362">
        <v>1</v>
      </c>
      <c r="J362">
        <v>1</v>
      </c>
    </row>
    <row r="363" spans="1:10" x14ac:dyDescent="0.75">
      <c r="A363" t="s">
        <v>3221</v>
      </c>
      <c r="B363">
        <v>0</v>
      </c>
      <c r="C363">
        <v>186801</v>
      </c>
      <c r="D363" t="s">
        <v>2869</v>
      </c>
      <c r="E363" t="s">
        <v>3220</v>
      </c>
      <c r="F363">
        <v>515619</v>
      </c>
      <c r="G363">
        <v>44</v>
      </c>
      <c r="H363">
        <v>1</v>
      </c>
      <c r="I363">
        <v>1</v>
      </c>
      <c r="J363">
        <v>1</v>
      </c>
    </row>
    <row r="364" spans="1:10" x14ac:dyDescent="0.75">
      <c r="A364" t="s">
        <v>3221</v>
      </c>
      <c r="B364" t="s">
        <v>3225</v>
      </c>
      <c r="C364">
        <v>186801</v>
      </c>
      <c r="D364" t="s">
        <v>2869</v>
      </c>
      <c r="E364" t="s">
        <v>3220</v>
      </c>
      <c r="F364">
        <v>515619</v>
      </c>
      <c r="G364">
        <v>44</v>
      </c>
      <c r="H364">
        <v>1</v>
      </c>
      <c r="I364">
        <v>1</v>
      </c>
      <c r="J364">
        <v>1</v>
      </c>
    </row>
    <row r="365" spans="1:10" x14ac:dyDescent="0.75">
      <c r="A365" t="s">
        <v>3221</v>
      </c>
      <c r="B365" t="s">
        <v>335</v>
      </c>
      <c r="C365">
        <v>186801</v>
      </c>
      <c r="D365" t="s">
        <v>2869</v>
      </c>
      <c r="E365" t="s">
        <v>3220</v>
      </c>
      <c r="F365">
        <v>515619</v>
      </c>
      <c r="G365">
        <v>44</v>
      </c>
      <c r="H365">
        <v>1</v>
      </c>
      <c r="I365">
        <v>1</v>
      </c>
      <c r="J365">
        <v>1</v>
      </c>
    </row>
    <row r="366" spans="1:10" x14ac:dyDescent="0.75">
      <c r="A366" t="s">
        <v>3221</v>
      </c>
      <c r="B366" t="s">
        <v>1514</v>
      </c>
      <c r="C366">
        <v>186801</v>
      </c>
      <c r="D366" t="s">
        <v>2869</v>
      </c>
      <c r="E366" t="s">
        <v>3220</v>
      </c>
      <c r="F366">
        <v>515619</v>
      </c>
      <c r="G366">
        <v>44</v>
      </c>
      <c r="H366">
        <v>1</v>
      </c>
      <c r="I366">
        <v>1</v>
      </c>
      <c r="J366">
        <v>1</v>
      </c>
    </row>
    <row r="367" spans="1:10" x14ac:dyDescent="0.75">
      <c r="A367" t="s">
        <v>3221</v>
      </c>
      <c r="B367" t="s">
        <v>101</v>
      </c>
      <c r="C367">
        <v>186801</v>
      </c>
      <c r="D367" t="s">
        <v>2869</v>
      </c>
      <c r="E367" t="s">
        <v>3220</v>
      </c>
      <c r="F367">
        <v>515619</v>
      </c>
      <c r="G367">
        <v>44</v>
      </c>
      <c r="H367">
        <v>1</v>
      </c>
      <c r="I367">
        <v>1</v>
      </c>
      <c r="J367">
        <v>1</v>
      </c>
    </row>
    <row r="368" spans="1:10" x14ac:dyDescent="0.75">
      <c r="A368" t="s">
        <v>3221</v>
      </c>
      <c r="B368" t="s">
        <v>379</v>
      </c>
      <c r="C368">
        <v>186801</v>
      </c>
      <c r="D368" t="s">
        <v>2869</v>
      </c>
      <c r="E368" t="s">
        <v>3220</v>
      </c>
      <c r="F368">
        <v>515619</v>
      </c>
      <c r="G368">
        <v>44</v>
      </c>
      <c r="H368">
        <v>1</v>
      </c>
      <c r="I368">
        <v>1</v>
      </c>
      <c r="J368">
        <v>1</v>
      </c>
    </row>
    <row r="369" spans="1:10" x14ac:dyDescent="0.75">
      <c r="A369" t="s">
        <v>3221</v>
      </c>
      <c r="B369" t="s">
        <v>3164</v>
      </c>
      <c r="C369">
        <v>186801</v>
      </c>
      <c r="D369" t="s">
        <v>2869</v>
      </c>
      <c r="E369" t="s">
        <v>3220</v>
      </c>
      <c r="F369">
        <v>515619</v>
      </c>
      <c r="G369">
        <v>44</v>
      </c>
      <c r="H369">
        <v>1</v>
      </c>
      <c r="I369">
        <v>1</v>
      </c>
      <c r="J369">
        <v>1</v>
      </c>
    </row>
    <row r="370" spans="1:10" x14ac:dyDescent="0.75">
      <c r="A370" t="s">
        <v>3221</v>
      </c>
      <c r="B370" t="s">
        <v>533</v>
      </c>
      <c r="C370">
        <v>186801</v>
      </c>
      <c r="D370" t="s">
        <v>2869</v>
      </c>
      <c r="E370" t="s">
        <v>3220</v>
      </c>
      <c r="F370">
        <v>515619</v>
      </c>
      <c r="G370">
        <v>44</v>
      </c>
      <c r="H370">
        <v>1</v>
      </c>
      <c r="I370">
        <v>1</v>
      </c>
      <c r="J370">
        <v>1</v>
      </c>
    </row>
    <row r="371" spans="1:10" x14ac:dyDescent="0.75">
      <c r="A371" t="s">
        <v>3221</v>
      </c>
      <c r="B371" t="s">
        <v>66</v>
      </c>
      <c r="C371">
        <v>186801</v>
      </c>
      <c r="D371" t="s">
        <v>2869</v>
      </c>
      <c r="E371" t="s">
        <v>3220</v>
      </c>
      <c r="F371">
        <v>515619</v>
      </c>
      <c r="G371">
        <v>44</v>
      </c>
      <c r="H371">
        <v>1</v>
      </c>
      <c r="I371">
        <v>1</v>
      </c>
      <c r="J371">
        <v>1</v>
      </c>
    </row>
    <row r="372" spans="1:10" x14ac:dyDescent="0.75">
      <c r="A372" t="s">
        <v>3221</v>
      </c>
      <c r="B372" t="s">
        <v>259</v>
      </c>
      <c r="C372">
        <v>186801</v>
      </c>
      <c r="D372" t="s">
        <v>2869</v>
      </c>
      <c r="E372" t="s">
        <v>3220</v>
      </c>
      <c r="F372">
        <v>515619</v>
      </c>
      <c r="G372">
        <v>44</v>
      </c>
      <c r="H372">
        <v>1</v>
      </c>
      <c r="I372">
        <v>1</v>
      </c>
      <c r="J372">
        <v>1</v>
      </c>
    </row>
    <row r="373" spans="1:10" x14ac:dyDescent="0.75">
      <c r="A373" t="s">
        <v>3221</v>
      </c>
      <c r="B373" t="s">
        <v>70</v>
      </c>
      <c r="C373">
        <v>186801</v>
      </c>
      <c r="D373" t="s">
        <v>2869</v>
      </c>
      <c r="E373" t="s">
        <v>3220</v>
      </c>
      <c r="F373">
        <v>515619</v>
      </c>
      <c r="G373">
        <v>44</v>
      </c>
      <c r="H373">
        <v>1</v>
      </c>
      <c r="I373">
        <v>1</v>
      </c>
      <c r="J373">
        <v>1</v>
      </c>
    </row>
    <row r="374" spans="1:10" x14ac:dyDescent="0.75">
      <c r="A374" t="s">
        <v>3221</v>
      </c>
      <c r="B374" t="s">
        <v>1466</v>
      </c>
      <c r="C374">
        <v>186801</v>
      </c>
      <c r="D374" t="s">
        <v>2869</v>
      </c>
      <c r="E374" t="s">
        <v>3220</v>
      </c>
      <c r="F374">
        <v>515619</v>
      </c>
      <c r="G374">
        <v>44</v>
      </c>
      <c r="H374">
        <v>1</v>
      </c>
      <c r="I374">
        <v>1</v>
      </c>
      <c r="J374">
        <v>1</v>
      </c>
    </row>
    <row r="375" spans="1:10" x14ac:dyDescent="0.75">
      <c r="A375" t="s">
        <v>3221</v>
      </c>
      <c r="B375" t="s">
        <v>263</v>
      </c>
      <c r="C375">
        <v>186801</v>
      </c>
      <c r="D375" t="s">
        <v>2869</v>
      </c>
      <c r="E375" t="s">
        <v>3220</v>
      </c>
      <c r="F375">
        <v>515619</v>
      </c>
      <c r="G375">
        <v>44</v>
      </c>
      <c r="H375">
        <v>1</v>
      </c>
      <c r="I375">
        <v>1</v>
      </c>
      <c r="J375">
        <v>1</v>
      </c>
    </row>
    <row r="376" spans="1:10" x14ac:dyDescent="0.75">
      <c r="A376" t="s">
        <v>3221</v>
      </c>
      <c r="B376" t="s">
        <v>1450</v>
      </c>
      <c r="C376">
        <v>186801</v>
      </c>
      <c r="D376" t="s">
        <v>2869</v>
      </c>
      <c r="E376" t="s">
        <v>3220</v>
      </c>
      <c r="F376">
        <v>515619</v>
      </c>
      <c r="G376">
        <v>44</v>
      </c>
      <c r="H376">
        <v>1</v>
      </c>
      <c r="I376">
        <v>1</v>
      </c>
      <c r="J376">
        <v>1</v>
      </c>
    </row>
    <row r="377" spans="1:10" x14ac:dyDescent="0.75">
      <c r="A377" t="s">
        <v>3264</v>
      </c>
      <c r="B377">
        <v>0</v>
      </c>
      <c r="C377">
        <v>186801</v>
      </c>
      <c r="D377" t="s">
        <v>2869</v>
      </c>
      <c r="E377" t="s">
        <v>3263</v>
      </c>
      <c r="F377">
        <v>515622</v>
      </c>
      <c r="G377">
        <v>45</v>
      </c>
      <c r="H377">
        <v>0</v>
      </c>
      <c r="I377">
        <v>1</v>
      </c>
      <c r="J377">
        <v>1</v>
      </c>
    </row>
    <row r="378" spans="1:10" x14ac:dyDescent="0.75">
      <c r="A378" t="s">
        <v>3264</v>
      </c>
      <c r="B378" t="s">
        <v>3164</v>
      </c>
      <c r="C378">
        <v>186801</v>
      </c>
      <c r="D378" t="s">
        <v>2869</v>
      </c>
      <c r="E378" t="s">
        <v>3263</v>
      </c>
      <c r="F378">
        <v>515622</v>
      </c>
      <c r="G378">
        <v>45</v>
      </c>
      <c r="H378">
        <v>0</v>
      </c>
      <c r="I378">
        <v>1</v>
      </c>
      <c r="J378">
        <v>1</v>
      </c>
    </row>
    <row r="379" spans="1:10" x14ac:dyDescent="0.75">
      <c r="A379" t="s">
        <v>3264</v>
      </c>
      <c r="B379" t="s">
        <v>891</v>
      </c>
      <c r="C379">
        <v>186801</v>
      </c>
      <c r="D379" t="s">
        <v>2869</v>
      </c>
      <c r="E379" t="s">
        <v>3263</v>
      </c>
      <c r="F379">
        <v>515622</v>
      </c>
      <c r="G379">
        <v>45</v>
      </c>
      <c r="H379">
        <v>0</v>
      </c>
      <c r="I379">
        <v>1</v>
      </c>
      <c r="J379">
        <v>1</v>
      </c>
    </row>
    <row r="380" spans="1:10" x14ac:dyDescent="0.75">
      <c r="A380" t="s">
        <v>3264</v>
      </c>
      <c r="B380" t="s">
        <v>360</v>
      </c>
      <c r="C380">
        <v>186801</v>
      </c>
      <c r="D380" t="s">
        <v>2869</v>
      </c>
      <c r="E380" t="s">
        <v>3263</v>
      </c>
      <c r="F380">
        <v>515622</v>
      </c>
      <c r="G380">
        <v>45</v>
      </c>
      <c r="H380">
        <v>0</v>
      </c>
      <c r="I380">
        <v>1</v>
      </c>
      <c r="J380">
        <v>1</v>
      </c>
    </row>
    <row r="381" spans="1:10" x14ac:dyDescent="0.75">
      <c r="A381" t="s">
        <v>3264</v>
      </c>
      <c r="B381" t="s">
        <v>2122</v>
      </c>
      <c r="C381">
        <v>186801</v>
      </c>
      <c r="D381" t="s">
        <v>2869</v>
      </c>
      <c r="E381" t="s">
        <v>3263</v>
      </c>
      <c r="F381">
        <v>515622</v>
      </c>
      <c r="G381">
        <v>45</v>
      </c>
      <c r="H381">
        <v>0</v>
      </c>
      <c r="I381">
        <v>1</v>
      </c>
      <c r="J381">
        <v>1</v>
      </c>
    </row>
    <row r="382" spans="1:10" x14ac:dyDescent="0.75">
      <c r="A382" t="s">
        <v>3277</v>
      </c>
      <c r="B382" t="s">
        <v>70</v>
      </c>
      <c r="C382">
        <v>186801</v>
      </c>
      <c r="D382" t="s">
        <v>2869</v>
      </c>
      <c r="E382" t="s">
        <v>3276</v>
      </c>
      <c r="F382">
        <v>585394</v>
      </c>
      <c r="G382">
        <v>46</v>
      </c>
      <c r="H382">
        <v>1</v>
      </c>
      <c r="I382">
        <v>1</v>
      </c>
      <c r="J382">
        <v>1</v>
      </c>
    </row>
    <row r="383" spans="1:10" x14ac:dyDescent="0.75">
      <c r="A383" t="s">
        <v>3277</v>
      </c>
      <c r="B383" t="s">
        <v>3279</v>
      </c>
      <c r="C383">
        <v>186801</v>
      </c>
      <c r="D383" t="s">
        <v>2869</v>
      </c>
      <c r="E383" t="s">
        <v>3276</v>
      </c>
      <c r="F383">
        <v>585394</v>
      </c>
      <c r="G383">
        <v>46</v>
      </c>
      <c r="H383">
        <v>1</v>
      </c>
      <c r="I383">
        <v>1</v>
      </c>
      <c r="J383">
        <v>1</v>
      </c>
    </row>
    <row r="384" spans="1:10" x14ac:dyDescent="0.75">
      <c r="A384" t="s">
        <v>3277</v>
      </c>
      <c r="B384">
        <v>0</v>
      </c>
      <c r="C384">
        <v>186801</v>
      </c>
      <c r="D384" t="s">
        <v>2869</v>
      </c>
      <c r="E384" t="s">
        <v>3276</v>
      </c>
      <c r="F384">
        <v>585394</v>
      </c>
      <c r="G384">
        <v>46</v>
      </c>
      <c r="H384">
        <v>1</v>
      </c>
      <c r="I384">
        <v>1</v>
      </c>
      <c r="J384">
        <v>1</v>
      </c>
    </row>
    <row r="385" spans="1:10" x14ac:dyDescent="0.75">
      <c r="A385" t="s">
        <v>3277</v>
      </c>
      <c r="B385" t="s">
        <v>66</v>
      </c>
      <c r="C385">
        <v>186801</v>
      </c>
      <c r="D385" t="s">
        <v>2869</v>
      </c>
      <c r="E385" t="s">
        <v>3276</v>
      </c>
      <c r="F385">
        <v>585394</v>
      </c>
      <c r="G385">
        <v>46</v>
      </c>
      <c r="H385">
        <v>1</v>
      </c>
      <c r="I385">
        <v>1</v>
      </c>
      <c r="J385">
        <v>1</v>
      </c>
    </row>
    <row r="386" spans="1:10" x14ac:dyDescent="0.75">
      <c r="A386" t="s">
        <v>3277</v>
      </c>
      <c r="B386" t="s">
        <v>533</v>
      </c>
      <c r="C386">
        <v>186801</v>
      </c>
      <c r="D386" t="s">
        <v>2869</v>
      </c>
      <c r="E386" t="s">
        <v>3276</v>
      </c>
      <c r="F386">
        <v>585394</v>
      </c>
      <c r="G386">
        <v>46</v>
      </c>
      <c r="H386">
        <v>1</v>
      </c>
      <c r="I386">
        <v>1</v>
      </c>
      <c r="J386">
        <v>1</v>
      </c>
    </row>
    <row r="387" spans="1:10" x14ac:dyDescent="0.75">
      <c r="A387" t="s">
        <v>3277</v>
      </c>
      <c r="B387" t="s">
        <v>3164</v>
      </c>
      <c r="C387">
        <v>186801</v>
      </c>
      <c r="D387" t="s">
        <v>2869</v>
      </c>
      <c r="E387" t="s">
        <v>3276</v>
      </c>
      <c r="F387">
        <v>585394</v>
      </c>
      <c r="G387">
        <v>46</v>
      </c>
      <c r="H387">
        <v>1</v>
      </c>
      <c r="I387">
        <v>1</v>
      </c>
      <c r="J387">
        <v>1</v>
      </c>
    </row>
    <row r="388" spans="1:10" x14ac:dyDescent="0.75">
      <c r="A388" t="s">
        <v>3294</v>
      </c>
      <c r="B388" t="s">
        <v>263</v>
      </c>
      <c r="C388">
        <v>186801</v>
      </c>
      <c r="D388" t="s">
        <v>2869</v>
      </c>
      <c r="E388" t="s">
        <v>3293</v>
      </c>
      <c r="F388">
        <v>617123</v>
      </c>
      <c r="G388">
        <v>47</v>
      </c>
      <c r="H388">
        <v>0</v>
      </c>
      <c r="I388">
        <v>1</v>
      </c>
      <c r="J388">
        <v>1</v>
      </c>
    </row>
    <row r="389" spans="1:10" x14ac:dyDescent="0.75">
      <c r="A389" t="s">
        <v>3304</v>
      </c>
      <c r="B389">
        <v>0</v>
      </c>
      <c r="C389">
        <v>186801</v>
      </c>
      <c r="D389" t="s">
        <v>2869</v>
      </c>
      <c r="E389" t="s">
        <v>3303</v>
      </c>
      <c r="F389">
        <v>642492</v>
      </c>
      <c r="G389">
        <v>48</v>
      </c>
      <c r="H389">
        <v>1</v>
      </c>
      <c r="I389">
        <v>1</v>
      </c>
      <c r="J389">
        <v>1</v>
      </c>
    </row>
    <row r="390" spans="1:10" x14ac:dyDescent="0.75">
      <c r="A390" t="s">
        <v>3304</v>
      </c>
      <c r="B390" t="s">
        <v>3307</v>
      </c>
      <c r="C390">
        <v>186801</v>
      </c>
      <c r="D390" t="s">
        <v>2869</v>
      </c>
      <c r="E390" t="s">
        <v>3303</v>
      </c>
      <c r="F390">
        <v>642492</v>
      </c>
      <c r="G390">
        <v>48</v>
      </c>
      <c r="H390">
        <v>1</v>
      </c>
      <c r="I390">
        <v>1</v>
      </c>
      <c r="J390">
        <v>1</v>
      </c>
    </row>
    <row r="391" spans="1:10" x14ac:dyDescent="0.75">
      <c r="A391" t="s">
        <v>3304</v>
      </c>
      <c r="B391" t="s">
        <v>335</v>
      </c>
      <c r="C391">
        <v>186801</v>
      </c>
      <c r="D391" t="s">
        <v>2869</v>
      </c>
      <c r="E391" t="s">
        <v>3303</v>
      </c>
      <c r="F391">
        <v>642492</v>
      </c>
      <c r="G391">
        <v>48</v>
      </c>
      <c r="H391">
        <v>1</v>
      </c>
      <c r="I391">
        <v>1</v>
      </c>
      <c r="J391">
        <v>1</v>
      </c>
    </row>
    <row r="392" spans="1:10" x14ac:dyDescent="0.75">
      <c r="A392" t="s">
        <v>3304</v>
      </c>
      <c r="B392" t="s">
        <v>163</v>
      </c>
      <c r="C392">
        <v>186801</v>
      </c>
      <c r="D392" t="s">
        <v>2869</v>
      </c>
      <c r="E392" t="s">
        <v>3303</v>
      </c>
      <c r="F392">
        <v>642492</v>
      </c>
      <c r="G392">
        <v>48</v>
      </c>
      <c r="H392">
        <v>1</v>
      </c>
      <c r="I392">
        <v>1</v>
      </c>
      <c r="J392">
        <v>1</v>
      </c>
    </row>
    <row r="393" spans="1:10" x14ac:dyDescent="0.75">
      <c r="A393" t="s">
        <v>3304</v>
      </c>
      <c r="B393" t="s">
        <v>259</v>
      </c>
      <c r="C393">
        <v>186801</v>
      </c>
      <c r="D393" t="s">
        <v>2869</v>
      </c>
      <c r="E393" t="s">
        <v>3303</v>
      </c>
      <c r="F393">
        <v>642492</v>
      </c>
      <c r="G393">
        <v>48</v>
      </c>
      <c r="H393">
        <v>1</v>
      </c>
      <c r="I393">
        <v>1</v>
      </c>
      <c r="J393">
        <v>1</v>
      </c>
    </row>
    <row r="394" spans="1:10" x14ac:dyDescent="0.75">
      <c r="A394" t="s">
        <v>3304</v>
      </c>
      <c r="B394" t="s">
        <v>364</v>
      </c>
      <c r="C394">
        <v>186801</v>
      </c>
      <c r="D394" t="s">
        <v>2869</v>
      </c>
      <c r="E394" t="s">
        <v>3303</v>
      </c>
      <c r="F394">
        <v>642492</v>
      </c>
      <c r="G394">
        <v>48</v>
      </c>
      <c r="H394">
        <v>1</v>
      </c>
      <c r="I394">
        <v>1</v>
      </c>
      <c r="J394">
        <v>1</v>
      </c>
    </row>
    <row r="395" spans="1:10" x14ac:dyDescent="0.75">
      <c r="A395" t="s">
        <v>3304</v>
      </c>
      <c r="B395" t="s">
        <v>3333</v>
      </c>
      <c r="C395">
        <v>186801</v>
      </c>
      <c r="D395" t="s">
        <v>2869</v>
      </c>
      <c r="E395" t="s">
        <v>3303</v>
      </c>
      <c r="F395">
        <v>642492</v>
      </c>
      <c r="G395">
        <v>48</v>
      </c>
      <c r="H395">
        <v>1</v>
      </c>
      <c r="I395">
        <v>1</v>
      </c>
      <c r="J395">
        <v>1</v>
      </c>
    </row>
    <row r="396" spans="1:10" x14ac:dyDescent="0.75">
      <c r="A396" t="s">
        <v>3338</v>
      </c>
      <c r="B396" t="s">
        <v>335</v>
      </c>
      <c r="C396">
        <v>186801</v>
      </c>
      <c r="D396" t="s">
        <v>2869</v>
      </c>
      <c r="E396" t="s">
        <v>3337</v>
      </c>
      <c r="F396">
        <v>645991</v>
      </c>
      <c r="G396">
        <v>49</v>
      </c>
      <c r="H396">
        <v>0</v>
      </c>
      <c r="I396">
        <v>1</v>
      </c>
      <c r="J396">
        <v>1</v>
      </c>
    </row>
    <row r="397" spans="1:10" x14ac:dyDescent="0.75">
      <c r="A397" t="s">
        <v>3338</v>
      </c>
      <c r="B397" t="s">
        <v>39</v>
      </c>
      <c r="C397">
        <v>186801</v>
      </c>
      <c r="D397" t="s">
        <v>2869</v>
      </c>
      <c r="E397" t="s">
        <v>3337</v>
      </c>
      <c r="F397">
        <v>645991</v>
      </c>
      <c r="G397">
        <v>49</v>
      </c>
      <c r="H397">
        <v>0</v>
      </c>
      <c r="I397">
        <v>1</v>
      </c>
      <c r="J397">
        <v>1</v>
      </c>
    </row>
    <row r="398" spans="1:10" x14ac:dyDescent="0.75">
      <c r="A398" t="s">
        <v>3367</v>
      </c>
      <c r="B398" t="s">
        <v>163</v>
      </c>
      <c r="C398">
        <v>186801</v>
      </c>
      <c r="D398" t="s">
        <v>2869</v>
      </c>
      <c r="E398" t="s">
        <v>3366</v>
      </c>
      <c r="F398">
        <v>768706</v>
      </c>
      <c r="G398">
        <v>50</v>
      </c>
      <c r="H398">
        <v>0</v>
      </c>
      <c r="I398">
        <v>1</v>
      </c>
      <c r="J398">
        <v>1</v>
      </c>
    </row>
    <row r="399" spans="1:10" x14ac:dyDescent="0.75">
      <c r="A399" t="s">
        <v>3367</v>
      </c>
      <c r="B399" t="s">
        <v>39</v>
      </c>
      <c r="C399">
        <v>186801</v>
      </c>
      <c r="D399" t="s">
        <v>2869</v>
      </c>
      <c r="E399" t="s">
        <v>3366</v>
      </c>
      <c r="F399">
        <v>768706</v>
      </c>
      <c r="G399">
        <v>50</v>
      </c>
      <c r="H399">
        <v>0</v>
      </c>
      <c r="I399">
        <v>1</v>
      </c>
      <c r="J399">
        <v>1</v>
      </c>
    </row>
    <row r="400" spans="1:10" x14ac:dyDescent="0.75">
      <c r="A400" t="s">
        <v>3367</v>
      </c>
      <c r="B400" t="s">
        <v>335</v>
      </c>
      <c r="C400">
        <v>186801</v>
      </c>
      <c r="D400" t="s">
        <v>2869</v>
      </c>
      <c r="E400" t="s">
        <v>3366</v>
      </c>
      <c r="F400">
        <v>768706</v>
      </c>
      <c r="G400">
        <v>50</v>
      </c>
      <c r="H400">
        <v>0</v>
      </c>
      <c r="I400">
        <v>1</v>
      </c>
      <c r="J400">
        <v>1</v>
      </c>
    </row>
    <row r="401" spans="1:10" x14ac:dyDescent="0.75">
      <c r="A401" t="s">
        <v>3367</v>
      </c>
      <c r="B401" t="s">
        <v>925</v>
      </c>
      <c r="C401">
        <v>186801</v>
      </c>
      <c r="D401" t="s">
        <v>2869</v>
      </c>
      <c r="E401" t="s">
        <v>3366</v>
      </c>
      <c r="F401">
        <v>768706</v>
      </c>
      <c r="G401">
        <v>50</v>
      </c>
      <c r="H401">
        <v>0</v>
      </c>
      <c r="I401">
        <v>1</v>
      </c>
      <c r="J401">
        <v>1</v>
      </c>
    </row>
    <row r="402" spans="1:10" x14ac:dyDescent="0.75">
      <c r="A402" t="s">
        <v>3367</v>
      </c>
      <c r="B402" t="s">
        <v>167</v>
      </c>
      <c r="C402">
        <v>186801</v>
      </c>
      <c r="D402" t="s">
        <v>2869</v>
      </c>
      <c r="E402" t="s">
        <v>3366</v>
      </c>
      <c r="F402">
        <v>768706</v>
      </c>
      <c r="G402">
        <v>50</v>
      </c>
      <c r="H402">
        <v>0</v>
      </c>
      <c r="I402">
        <v>1</v>
      </c>
      <c r="J402">
        <v>1</v>
      </c>
    </row>
    <row r="403" spans="1:10" x14ac:dyDescent="0.75">
      <c r="A403" t="s">
        <v>3367</v>
      </c>
      <c r="B403" t="s">
        <v>93</v>
      </c>
      <c r="C403">
        <v>186801</v>
      </c>
      <c r="D403" t="s">
        <v>2869</v>
      </c>
      <c r="E403" t="s">
        <v>3366</v>
      </c>
      <c r="F403">
        <v>768706</v>
      </c>
      <c r="G403">
        <v>50</v>
      </c>
      <c r="H403">
        <v>0</v>
      </c>
      <c r="I403">
        <v>1</v>
      </c>
      <c r="J403">
        <v>1</v>
      </c>
    </row>
    <row r="404" spans="1:10" x14ac:dyDescent="0.75">
      <c r="A404" t="s">
        <v>3367</v>
      </c>
      <c r="B404" t="s">
        <v>3386</v>
      </c>
      <c r="C404">
        <v>186801</v>
      </c>
      <c r="D404" t="s">
        <v>2869</v>
      </c>
      <c r="E404" t="s">
        <v>3366</v>
      </c>
      <c r="F404">
        <v>768706</v>
      </c>
      <c r="G404">
        <v>50</v>
      </c>
      <c r="H404">
        <v>0</v>
      </c>
      <c r="I404">
        <v>1</v>
      </c>
      <c r="J404">
        <v>1</v>
      </c>
    </row>
    <row r="405" spans="1:10" x14ac:dyDescent="0.75">
      <c r="A405" t="s">
        <v>3429</v>
      </c>
      <c r="B405">
        <v>0</v>
      </c>
      <c r="C405">
        <v>186801</v>
      </c>
      <c r="D405" t="s">
        <v>2869</v>
      </c>
      <c r="E405" t="s">
        <v>3428</v>
      </c>
      <c r="F405">
        <v>991789</v>
      </c>
      <c r="G405">
        <v>51</v>
      </c>
      <c r="H405">
        <v>0</v>
      </c>
      <c r="I405">
        <v>1</v>
      </c>
      <c r="J405">
        <v>1</v>
      </c>
    </row>
    <row r="406" spans="1:10" x14ac:dyDescent="0.75">
      <c r="A406" t="s">
        <v>3433</v>
      </c>
      <c r="B406" t="s">
        <v>1830</v>
      </c>
      <c r="C406">
        <v>186801</v>
      </c>
      <c r="D406" t="s">
        <v>2869</v>
      </c>
      <c r="E406" t="s">
        <v>3432</v>
      </c>
      <c r="F406">
        <v>1029718</v>
      </c>
      <c r="G406">
        <v>52</v>
      </c>
      <c r="H406">
        <v>0</v>
      </c>
      <c r="I406">
        <v>1</v>
      </c>
      <c r="J406">
        <v>1</v>
      </c>
    </row>
    <row r="407" spans="1:10" x14ac:dyDescent="0.75">
      <c r="A407" t="s">
        <v>3433</v>
      </c>
      <c r="B407" t="s">
        <v>1466</v>
      </c>
      <c r="C407">
        <v>186801</v>
      </c>
      <c r="D407" t="s">
        <v>2869</v>
      </c>
      <c r="E407" t="s">
        <v>3432</v>
      </c>
      <c r="F407">
        <v>1029718</v>
      </c>
      <c r="G407">
        <v>52</v>
      </c>
      <c r="H407">
        <v>0</v>
      </c>
      <c r="I407">
        <v>1</v>
      </c>
      <c r="J407">
        <v>1</v>
      </c>
    </row>
    <row r="408" spans="1:10" x14ac:dyDescent="0.75">
      <c r="A408" t="s">
        <v>3433</v>
      </c>
      <c r="B408" t="s">
        <v>3441</v>
      </c>
      <c r="C408">
        <v>186801</v>
      </c>
      <c r="D408" t="s">
        <v>2869</v>
      </c>
      <c r="E408" t="s">
        <v>3432</v>
      </c>
      <c r="F408">
        <v>1029718</v>
      </c>
      <c r="G408">
        <v>52</v>
      </c>
      <c r="H408">
        <v>0</v>
      </c>
      <c r="I408">
        <v>1</v>
      </c>
      <c r="J408">
        <v>1</v>
      </c>
    </row>
    <row r="409" spans="1:10" x14ac:dyDescent="0.75">
      <c r="A409" t="s">
        <v>3433</v>
      </c>
      <c r="B409" t="s">
        <v>101</v>
      </c>
      <c r="C409">
        <v>186801</v>
      </c>
      <c r="D409" t="s">
        <v>2869</v>
      </c>
      <c r="E409" t="s">
        <v>3432</v>
      </c>
      <c r="F409">
        <v>1029718</v>
      </c>
      <c r="G409">
        <v>52</v>
      </c>
      <c r="H409">
        <v>0</v>
      </c>
      <c r="I409">
        <v>1</v>
      </c>
      <c r="J409">
        <v>1</v>
      </c>
    </row>
    <row r="410" spans="1:10" x14ac:dyDescent="0.75">
      <c r="A410" t="s">
        <v>3433</v>
      </c>
      <c r="B410">
        <v>0</v>
      </c>
      <c r="C410">
        <v>186801</v>
      </c>
      <c r="D410" t="s">
        <v>2869</v>
      </c>
      <c r="E410" t="s">
        <v>3432</v>
      </c>
      <c r="F410">
        <v>1029718</v>
      </c>
      <c r="G410">
        <v>52</v>
      </c>
      <c r="H410">
        <v>0</v>
      </c>
      <c r="I410">
        <v>1</v>
      </c>
      <c r="J410">
        <v>1</v>
      </c>
    </row>
    <row r="411" spans="1:10" x14ac:dyDescent="0.75">
      <c r="A411" t="s">
        <v>3433</v>
      </c>
      <c r="B411" t="s">
        <v>93</v>
      </c>
      <c r="C411">
        <v>186801</v>
      </c>
      <c r="D411" t="s">
        <v>2869</v>
      </c>
      <c r="E411" t="s">
        <v>3432</v>
      </c>
      <c r="F411">
        <v>1029718</v>
      </c>
      <c r="G411">
        <v>52</v>
      </c>
      <c r="H411">
        <v>0</v>
      </c>
      <c r="I411">
        <v>1</v>
      </c>
      <c r="J411">
        <v>1</v>
      </c>
    </row>
    <row r="412" spans="1:10" x14ac:dyDescent="0.75">
      <c r="A412" t="s">
        <v>3433</v>
      </c>
      <c r="B412" t="s">
        <v>2925</v>
      </c>
      <c r="C412">
        <v>186801</v>
      </c>
      <c r="D412" t="s">
        <v>2869</v>
      </c>
      <c r="E412" t="s">
        <v>3432</v>
      </c>
      <c r="F412">
        <v>1029718</v>
      </c>
      <c r="G412">
        <v>52</v>
      </c>
      <c r="H412">
        <v>0</v>
      </c>
      <c r="I412">
        <v>1</v>
      </c>
      <c r="J412">
        <v>1</v>
      </c>
    </row>
    <row r="413" spans="1:10" x14ac:dyDescent="0.75">
      <c r="A413" t="s">
        <v>3433</v>
      </c>
      <c r="B413" t="s">
        <v>2901</v>
      </c>
      <c r="C413">
        <v>186801</v>
      </c>
      <c r="D413" t="s">
        <v>2869</v>
      </c>
      <c r="E413" t="s">
        <v>3432</v>
      </c>
      <c r="F413">
        <v>1029718</v>
      </c>
      <c r="G413">
        <v>52</v>
      </c>
      <c r="H413">
        <v>0</v>
      </c>
      <c r="I413">
        <v>1</v>
      </c>
      <c r="J413">
        <v>1</v>
      </c>
    </row>
    <row r="414" spans="1:10" x14ac:dyDescent="0.75">
      <c r="A414" t="s">
        <v>3433</v>
      </c>
      <c r="B414" t="s">
        <v>3454</v>
      </c>
      <c r="C414">
        <v>186801</v>
      </c>
      <c r="D414" t="s">
        <v>2869</v>
      </c>
      <c r="E414" t="s">
        <v>3432</v>
      </c>
      <c r="F414">
        <v>1029718</v>
      </c>
      <c r="G414">
        <v>52</v>
      </c>
      <c r="H414">
        <v>0</v>
      </c>
      <c r="I414">
        <v>1</v>
      </c>
      <c r="J414">
        <v>1</v>
      </c>
    </row>
    <row r="415" spans="1:10" x14ac:dyDescent="0.75">
      <c r="A415" t="s">
        <v>3433</v>
      </c>
      <c r="B415" t="s">
        <v>515</v>
      </c>
      <c r="C415">
        <v>186801</v>
      </c>
      <c r="D415" t="s">
        <v>2869</v>
      </c>
      <c r="E415" t="s">
        <v>3432</v>
      </c>
      <c r="F415">
        <v>1029718</v>
      </c>
      <c r="G415">
        <v>52</v>
      </c>
      <c r="H415">
        <v>0</v>
      </c>
      <c r="I415">
        <v>1</v>
      </c>
      <c r="J415">
        <v>1</v>
      </c>
    </row>
    <row r="416" spans="1:10" x14ac:dyDescent="0.75">
      <c r="A416" t="s">
        <v>3433</v>
      </c>
      <c r="B416" t="s">
        <v>3464</v>
      </c>
      <c r="C416">
        <v>186801</v>
      </c>
      <c r="D416" t="s">
        <v>2869</v>
      </c>
      <c r="E416" t="s">
        <v>3432</v>
      </c>
      <c r="F416">
        <v>1029718</v>
      </c>
      <c r="G416">
        <v>52</v>
      </c>
      <c r="H416">
        <v>0</v>
      </c>
      <c r="I416">
        <v>1</v>
      </c>
      <c r="J416">
        <v>1</v>
      </c>
    </row>
    <row r="417" spans="1:10" x14ac:dyDescent="0.75">
      <c r="A417" t="s">
        <v>3505</v>
      </c>
      <c r="B417" t="s">
        <v>93</v>
      </c>
      <c r="C417">
        <v>186801</v>
      </c>
      <c r="D417" t="s">
        <v>2869</v>
      </c>
      <c r="E417" t="s">
        <v>3504</v>
      </c>
      <c r="F417">
        <v>1131462</v>
      </c>
      <c r="G417">
        <v>53</v>
      </c>
      <c r="H417">
        <v>0</v>
      </c>
      <c r="I417">
        <v>1</v>
      </c>
      <c r="J417">
        <v>1</v>
      </c>
    </row>
    <row r="418" spans="1:10" x14ac:dyDescent="0.75">
      <c r="A418" t="s">
        <v>3505</v>
      </c>
      <c r="B418" t="s">
        <v>39</v>
      </c>
      <c r="C418">
        <v>186801</v>
      </c>
      <c r="D418" t="s">
        <v>2869</v>
      </c>
      <c r="E418" t="s">
        <v>3504</v>
      </c>
      <c r="F418">
        <v>1131462</v>
      </c>
      <c r="G418">
        <v>53</v>
      </c>
      <c r="H418">
        <v>0</v>
      </c>
      <c r="I418">
        <v>1</v>
      </c>
      <c r="J418">
        <v>1</v>
      </c>
    </row>
    <row r="419" spans="1:10" x14ac:dyDescent="0.75">
      <c r="A419" t="s">
        <v>3505</v>
      </c>
      <c r="B419" t="s">
        <v>182</v>
      </c>
      <c r="C419">
        <v>186801</v>
      </c>
      <c r="D419" t="s">
        <v>2869</v>
      </c>
      <c r="E419" t="s">
        <v>3504</v>
      </c>
      <c r="F419">
        <v>1131462</v>
      </c>
      <c r="G419">
        <v>53</v>
      </c>
      <c r="H419">
        <v>0</v>
      </c>
      <c r="I419">
        <v>1</v>
      </c>
      <c r="J419">
        <v>1</v>
      </c>
    </row>
    <row r="420" spans="1:10" x14ac:dyDescent="0.75">
      <c r="A420" t="s">
        <v>3505</v>
      </c>
      <c r="B420">
        <v>0</v>
      </c>
      <c r="C420">
        <v>186801</v>
      </c>
      <c r="D420" t="s">
        <v>2869</v>
      </c>
      <c r="E420" t="s">
        <v>3504</v>
      </c>
      <c r="F420">
        <v>1131462</v>
      </c>
      <c r="G420">
        <v>53</v>
      </c>
      <c r="H420">
        <v>0</v>
      </c>
      <c r="I420">
        <v>1</v>
      </c>
      <c r="J420">
        <v>1</v>
      </c>
    </row>
    <row r="421" spans="1:10" x14ac:dyDescent="0.75">
      <c r="A421" t="s">
        <v>3505</v>
      </c>
      <c r="B421" t="s">
        <v>193</v>
      </c>
      <c r="C421">
        <v>186801</v>
      </c>
      <c r="D421" t="s">
        <v>2869</v>
      </c>
      <c r="E421" t="s">
        <v>3504</v>
      </c>
      <c r="F421">
        <v>1131462</v>
      </c>
      <c r="G421">
        <v>53</v>
      </c>
      <c r="H421">
        <v>0</v>
      </c>
      <c r="I421">
        <v>1</v>
      </c>
      <c r="J421">
        <v>1</v>
      </c>
    </row>
    <row r="422" spans="1:10" x14ac:dyDescent="0.75">
      <c r="A422" t="s">
        <v>3505</v>
      </c>
      <c r="B422" t="s">
        <v>925</v>
      </c>
      <c r="C422">
        <v>186801</v>
      </c>
      <c r="D422" t="s">
        <v>2869</v>
      </c>
      <c r="E422" t="s">
        <v>3504</v>
      </c>
      <c r="F422">
        <v>1131462</v>
      </c>
      <c r="G422">
        <v>53</v>
      </c>
      <c r="H422">
        <v>0</v>
      </c>
      <c r="I422">
        <v>1</v>
      </c>
      <c r="J422">
        <v>1</v>
      </c>
    </row>
    <row r="423" spans="1:10" x14ac:dyDescent="0.75">
      <c r="A423" t="s">
        <v>3505</v>
      </c>
      <c r="B423" t="s">
        <v>364</v>
      </c>
      <c r="C423">
        <v>186801</v>
      </c>
      <c r="D423" t="s">
        <v>2869</v>
      </c>
      <c r="E423" t="s">
        <v>3504</v>
      </c>
      <c r="F423">
        <v>1131462</v>
      </c>
      <c r="G423">
        <v>53</v>
      </c>
      <c r="H423">
        <v>0</v>
      </c>
      <c r="I423">
        <v>1</v>
      </c>
      <c r="J423">
        <v>1</v>
      </c>
    </row>
    <row r="424" spans="1:10" x14ac:dyDescent="0.75">
      <c r="A424" t="s">
        <v>3505</v>
      </c>
      <c r="B424" t="s">
        <v>3522</v>
      </c>
      <c r="C424">
        <v>186801</v>
      </c>
      <c r="D424" t="s">
        <v>2869</v>
      </c>
      <c r="E424" t="s">
        <v>3504</v>
      </c>
      <c r="F424">
        <v>1131462</v>
      </c>
      <c r="G424">
        <v>53</v>
      </c>
      <c r="H424">
        <v>0</v>
      </c>
      <c r="I424">
        <v>1</v>
      </c>
      <c r="J424">
        <v>1</v>
      </c>
    </row>
    <row r="425" spans="1:10" x14ac:dyDescent="0.75">
      <c r="A425" t="s">
        <v>3505</v>
      </c>
      <c r="B425" t="s">
        <v>3526</v>
      </c>
      <c r="C425">
        <v>186801</v>
      </c>
      <c r="D425" t="s">
        <v>2869</v>
      </c>
      <c r="E425" t="s">
        <v>3504</v>
      </c>
      <c r="F425">
        <v>1131462</v>
      </c>
      <c r="G425">
        <v>53</v>
      </c>
      <c r="H425">
        <v>0</v>
      </c>
      <c r="I425">
        <v>1</v>
      </c>
      <c r="J425">
        <v>1</v>
      </c>
    </row>
    <row r="426" spans="1:10" x14ac:dyDescent="0.75">
      <c r="A426" t="s">
        <v>3505</v>
      </c>
      <c r="B426" t="s">
        <v>167</v>
      </c>
      <c r="C426">
        <v>186801</v>
      </c>
      <c r="D426" t="s">
        <v>2869</v>
      </c>
      <c r="E426" t="s">
        <v>3504</v>
      </c>
      <c r="F426">
        <v>1131462</v>
      </c>
      <c r="G426">
        <v>53</v>
      </c>
      <c r="H426">
        <v>0</v>
      </c>
      <c r="I426">
        <v>1</v>
      </c>
      <c r="J426">
        <v>1</v>
      </c>
    </row>
    <row r="427" spans="1:10" x14ac:dyDescent="0.75">
      <c r="A427" t="s">
        <v>3505</v>
      </c>
      <c r="B427" t="s">
        <v>360</v>
      </c>
      <c r="C427">
        <v>186801</v>
      </c>
      <c r="D427" t="s">
        <v>2869</v>
      </c>
      <c r="E427" t="s">
        <v>3504</v>
      </c>
      <c r="F427">
        <v>1131462</v>
      </c>
      <c r="G427">
        <v>53</v>
      </c>
      <c r="H427">
        <v>0</v>
      </c>
      <c r="I427">
        <v>1</v>
      </c>
      <c r="J427">
        <v>1</v>
      </c>
    </row>
    <row r="428" spans="1:10" x14ac:dyDescent="0.75">
      <c r="A428" t="s">
        <v>3505</v>
      </c>
      <c r="B428" t="s">
        <v>3537</v>
      </c>
      <c r="C428">
        <v>186801</v>
      </c>
      <c r="D428" t="s">
        <v>2869</v>
      </c>
      <c r="E428" t="s">
        <v>3504</v>
      </c>
      <c r="F428">
        <v>1131462</v>
      </c>
      <c r="G428">
        <v>53</v>
      </c>
      <c r="H428">
        <v>0</v>
      </c>
      <c r="I428">
        <v>1</v>
      </c>
      <c r="J428">
        <v>1</v>
      </c>
    </row>
    <row r="429" spans="1:10" x14ac:dyDescent="0.75">
      <c r="A429" t="s">
        <v>3505</v>
      </c>
      <c r="B429" t="s">
        <v>3541</v>
      </c>
      <c r="C429">
        <v>186801</v>
      </c>
      <c r="D429" t="s">
        <v>2869</v>
      </c>
      <c r="E429" t="s">
        <v>3504</v>
      </c>
      <c r="F429">
        <v>1131462</v>
      </c>
      <c r="G429">
        <v>53</v>
      </c>
      <c r="H429">
        <v>0</v>
      </c>
      <c r="I429">
        <v>1</v>
      </c>
      <c r="J429">
        <v>1</v>
      </c>
    </row>
    <row r="430" spans="1:10" x14ac:dyDescent="0.75">
      <c r="A430" t="s">
        <v>3505</v>
      </c>
      <c r="B430" t="s">
        <v>3548</v>
      </c>
      <c r="C430">
        <v>186801</v>
      </c>
      <c r="D430" t="s">
        <v>2869</v>
      </c>
      <c r="E430" t="s">
        <v>3504</v>
      </c>
      <c r="F430">
        <v>1131462</v>
      </c>
      <c r="G430">
        <v>53</v>
      </c>
      <c r="H430">
        <v>0</v>
      </c>
      <c r="I430">
        <v>1</v>
      </c>
      <c r="J430">
        <v>1</v>
      </c>
    </row>
    <row r="431" spans="1:10" x14ac:dyDescent="0.75">
      <c r="A431" t="s">
        <v>3505</v>
      </c>
      <c r="B431" t="s">
        <v>3555</v>
      </c>
      <c r="C431">
        <v>186801</v>
      </c>
      <c r="D431" t="s">
        <v>2869</v>
      </c>
      <c r="E431" t="s">
        <v>3504</v>
      </c>
      <c r="F431">
        <v>1131462</v>
      </c>
      <c r="G431">
        <v>53</v>
      </c>
      <c r="H431">
        <v>0</v>
      </c>
      <c r="I431">
        <v>1</v>
      </c>
      <c r="J431">
        <v>1</v>
      </c>
    </row>
    <row r="432" spans="1:10" x14ac:dyDescent="0.75">
      <c r="A432" t="s">
        <v>3505</v>
      </c>
      <c r="B432" t="s">
        <v>263</v>
      </c>
      <c r="C432">
        <v>186801</v>
      </c>
      <c r="D432" t="s">
        <v>2869</v>
      </c>
      <c r="E432" t="s">
        <v>3504</v>
      </c>
      <c r="F432">
        <v>1131462</v>
      </c>
      <c r="G432">
        <v>53</v>
      </c>
      <c r="H432">
        <v>0</v>
      </c>
      <c r="I432">
        <v>1</v>
      </c>
      <c r="J432">
        <v>1</v>
      </c>
    </row>
    <row r="433" spans="1:10" x14ac:dyDescent="0.75">
      <c r="A433" t="s">
        <v>3505</v>
      </c>
      <c r="B433" t="s">
        <v>3561</v>
      </c>
      <c r="C433">
        <v>186801</v>
      </c>
      <c r="D433" t="s">
        <v>2869</v>
      </c>
      <c r="E433" t="s">
        <v>3504</v>
      </c>
      <c r="F433">
        <v>1131462</v>
      </c>
      <c r="G433">
        <v>53</v>
      </c>
      <c r="H433">
        <v>0</v>
      </c>
      <c r="I433">
        <v>1</v>
      </c>
      <c r="J433">
        <v>1</v>
      </c>
    </row>
    <row r="434" spans="1:10" x14ac:dyDescent="0.75">
      <c r="A434" t="s">
        <v>3575</v>
      </c>
      <c r="B434" t="s">
        <v>101</v>
      </c>
      <c r="C434">
        <v>186801</v>
      </c>
      <c r="D434" t="s">
        <v>2869</v>
      </c>
      <c r="E434" t="s">
        <v>3574</v>
      </c>
      <c r="F434">
        <v>1679721</v>
      </c>
      <c r="G434">
        <v>54</v>
      </c>
      <c r="H434">
        <v>1</v>
      </c>
      <c r="I434">
        <v>1</v>
      </c>
      <c r="J434">
        <v>1</v>
      </c>
    </row>
    <row r="435" spans="1:10" x14ac:dyDescent="0.75">
      <c r="A435" t="s">
        <v>3575</v>
      </c>
      <c r="B435" t="s">
        <v>66</v>
      </c>
      <c r="C435">
        <v>186801</v>
      </c>
      <c r="D435" t="s">
        <v>2869</v>
      </c>
      <c r="E435" t="s">
        <v>3574</v>
      </c>
      <c r="F435">
        <v>1679721</v>
      </c>
      <c r="G435">
        <v>54</v>
      </c>
      <c r="H435">
        <v>1</v>
      </c>
      <c r="I435">
        <v>1</v>
      </c>
      <c r="J435">
        <v>1</v>
      </c>
    </row>
    <row r="436" spans="1:10" x14ac:dyDescent="0.75">
      <c r="A436" t="s">
        <v>3575</v>
      </c>
      <c r="B436" t="s">
        <v>182</v>
      </c>
      <c r="C436">
        <v>186801</v>
      </c>
      <c r="D436" t="s">
        <v>2869</v>
      </c>
      <c r="E436" t="s">
        <v>3574</v>
      </c>
      <c r="F436">
        <v>1679721</v>
      </c>
      <c r="G436">
        <v>54</v>
      </c>
      <c r="H436">
        <v>1</v>
      </c>
      <c r="I436">
        <v>1</v>
      </c>
      <c r="J436">
        <v>1</v>
      </c>
    </row>
    <row r="437" spans="1:10" x14ac:dyDescent="0.75">
      <c r="A437" t="s">
        <v>3575</v>
      </c>
      <c r="B437">
        <v>0</v>
      </c>
      <c r="C437">
        <v>186801</v>
      </c>
      <c r="D437" t="s">
        <v>2869</v>
      </c>
      <c r="E437" t="s">
        <v>3574</v>
      </c>
      <c r="F437">
        <v>1679721</v>
      </c>
      <c r="G437">
        <v>54</v>
      </c>
      <c r="H437">
        <v>1</v>
      </c>
      <c r="I437">
        <v>1</v>
      </c>
      <c r="J437">
        <v>1</v>
      </c>
    </row>
    <row r="438" spans="1:10" x14ac:dyDescent="0.75">
      <c r="A438" t="s">
        <v>3575</v>
      </c>
      <c r="B438" t="s">
        <v>3279</v>
      </c>
      <c r="C438">
        <v>186801</v>
      </c>
      <c r="D438" t="s">
        <v>2869</v>
      </c>
      <c r="E438" t="s">
        <v>3574</v>
      </c>
      <c r="F438">
        <v>1679721</v>
      </c>
      <c r="G438">
        <v>54</v>
      </c>
      <c r="H438">
        <v>1</v>
      </c>
      <c r="I438">
        <v>1</v>
      </c>
      <c r="J438">
        <v>1</v>
      </c>
    </row>
    <row r="439" spans="1:10" x14ac:dyDescent="0.75">
      <c r="A439" t="s">
        <v>3575</v>
      </c>
      <c r="B439" t="s">
        <v>259</v>
      </c>
      <c r="C439">
        <v>186801</v>
      </c>
      <c r="D439" t="s">
        <v>2869</v>
      </c>
      <c r="E439" t="s">
        <v>3574</v>
      </c>
      <c r="F439">
        <v>1679721</v>
      </c>
      <c r="G439">
        <v>54</v>
      </c>
      <c r="H439">
        <v>1</v>
      </c>
      <c r="I439">
        <v>1</v>
      </c>
      <c r="J439">
        <v>1</v>
      </c>
    </row>
    <row r="440" spans="1:10" x14ac:dyDescent="0.75">
      <c r="A440" t="s">
        <v>3575</v>
      </c>
      <c r="B440" t="s">
        <v>533</v>
      </c>
      <c r="C440">
        <v>186801</v>
      </c>
      <c r="D440" t="s">
        <v>2869</v>
      </c>
      <c r="E440" t="s">
        <v>3574</v>
      </c>
      <c r="F440">
        <v>1679721</v>
      </c>
      <c r="G440">
        <v>54</v>
      </c>
      <c r="H440">
        <v>1</v>
      </c>
      <c r="I440">
        <v>1</v>
      </c>
      <c r="J440">
        <v>1</v>
      </c>
    </row>
    <row r="441" spans="1:10" x14ac:dyDescent="0.75">
      <c r="A441" t="s">
        <v>3575</v>
      </c>
      <c r="B441" t="s">
        <v>70</v>
      </c>
      <c r="C441">
        <v>186801</v>
      </c>
      <c r="D441" t="s">
        <v>2869</v>
      </c>
      <c r="E441" t="s">
        <v>3574</v>
      </c>
      <c r="F441">
        <v>1679721</v>
      </c>
      <c r="G441">
        <v>54</v>
      </c>
      <c r="H441">
        <v>1</v>
      </c>
      <c r="I441">
        <v>1</v>
      </c>
      <c r="J441">
        <v>1</v>
      </c>
    </row>
    <row r="442" spans="1:10" x14ac:dyDescent="0.75">
      <c r="A442" t="s">
        <v>3575</v>
      </c>
      <c r="B442" t="s">
        <v>3164</v>
      </c>
      <c r="C442">
        <v>186801</v>
      </c>
      <c r="D442" t="s">
        <v>2869</v>
      </c>
      <c r="E442" t="s">
        <v>3574</v>
      </c>
      <c r="F442">
        <v>1679721</v>
      </c>
      <c r="G442">
        <v>54</v>
      </c>
      <c r="H442">
        <v>1</v>
      </c>
      <c r="I442">
        <v>1</v>
      </c>
      <c r="J442">
        <v>1</v>
      </c>
    </row>
    <row r="443" spans="1:10" x14ac:dyDescent="0.75">
      <c r="A443" t="s">
        <v>3600</v>
      </c>
      <c r="B443" t="s">
        <v>442</v>
      </c>
      <c r="C443">
        <v>186801</v>
      </c>
      <c r="D443" t="s">
        <v>2869</v>
      </c>
      <c r="E443" t="s">
        <v>3599</v>
      </c>
      <c r="F443">
        <v>2507160</v>
      </c>
      <c r="G443">
        <v>55</v>
      </c>
      <c r="H443">
        <v>1</v>
      </c>
      <c r="I443">
        <v>1</v>
      </c>
      <c r="J443">
        <v>1</v>
      </c>
    </row>
    <row r="444" spans="1:10" x14ac:dyDescent="0.75">
      <c r="A444" t="s">
        <v>3600</v>
      </c>
      <c r="B444">
        <v>0</v>
      </c>
      <c r="C444">
        <v>186801</v>
      </c>
      <c r="D444" t="s">
        <v>2869</v>
      </c>
      <c r="E444" t="s">
        <v>3599</v>
      </c>
      <c r="F444">
        <v>2507160</v>
      </c>
      <c r="G444">
        <v>55</v>
      </c>
      <c r="H444">
        <v>1</v>
      </c>
      <c r="I444">
        <v>1</v>
      </c>
      <c r="J444">
        <v>1</v>
      </c>
    </row>
    <row r="445" spans="1:10" x14ac:dyDescent="0.75">
      <c r="A445" t="s">
        <v>3600</v>
      </c>
      <c r="B445" t="s">
        <v>139</v>
      </c>
      <c r="C445">
        <v>186801</v>
      </c>
      <c r="D445" t="s">
        <v>2869</v>
      </c>
      <c r="E445" t="s">
        <v>3599</v>
      </c>
      <c r="F445">
        <v>2507160</v>
      </c>
      <c r="G445">
        <v>55</v>
      </c>
      <c r="H445">
        <v>1</v>
      </c>
      <c r="I445">
        <v>1</v>
      </c>
      <c r="J445">
        <v>1</v>
      </c>
    </row>
    <row r="446" spans="1:10" x14ac:dyDescent="0.75">
      <c r="A446" t="s">
        <v>3600</v>
      </c>
      <c r="B446" t="s">
        <v>3555</v>
      </c>
      <c r="C446">
        <v>186801</v>
      </c>
      <c r="D446" t="s">
        <v>2869</v>
      </c>
      <c r="E446" t="s">
        <v>3599</v>
      </c>
      <c r="F446">
        <v>2507160</v>
      </c>
      <c r="G446">
        <v>55</v>
      </c>
      <c r="H446">
        <v>1</v>
      </c>
      <c r="I446">
        <v>1</v>
      </c>
      <c r="J446">
        <v>1</v>
      </c>
    </row>
    <row r="447" spans="1:10" x14ac:dyDescent="0.75">
      <c r="A447" t="s">
        <v>3600</v>
      </c>
      <c r="B447" t="s">
        <v>259</v>
      </c>
      <c r="C447">
        <v>186801</v>
      </c>
      <c r="D447" t="s">
        <v>2869</v>
      </c>
      <c r="E447" t="s">
        <v>3599</v>
      </c>
      <c r="F447">
        <v>2507160</v>
      </c>
      <c r="G447">
        <v>55</v>
      </c>
      <c r="H447">
        <v>1</v>
      </c>
      <c r="I447">
        <v>1</v>
      </c>
      <c r="J447">
        <v>1</v>
      </c>
    </row>
    <row r="448" spans="1:10" x14ac:dyDescent="0.75">
      <c r="A448" t="s">
        <v>3600</v>
      </c>
      <c r="B448" t="s">
        <v>1830</v>
      </c>
      <c r="C448">
        <v>186801</v>
      </c>
      <c r="D448" t="s">
        <v>2869</v>
      </c>
      <c r="E448" t="s">
        <v>3599</v>
      </c>
      <c r="F448">
        <v>2507160</v>
      </c>
      <c r="G448">
        <v>55</v>
      </c>
      <c r="H448">
        <v>1</v>
      </c>
      <c r="I448">
        <v>1</v>
      </c>
      <c r="J448">
        <v>1</v>
      </c>
    </row>
    <row r="449" spans="1:10" x14ac:dyDescent="0.75">
      <c r="A449" t="s">
        <v>3600</v>
      </c>
      <c r="B449" t="s">
        <v>3617</v>
      </c>
      <c r="C449">
        <v>186801</v>
      </c>
      <c r="D449" t="s">
        <v>2869</v>
      </c>
      <c r="E449" t="s">
        <v>3599</v>
      </c>
      <c r="F449">
        <v>2507160</v>
      </c>
      <c r="G449">
        <v>55</v>
      </c>
      <c r="H449">
        <v>1</v>
      </c>
      <c r="I449">
        <v>1</v>
      </c>
      <c r="J449">
        <v>1</v>
      </c>
    </row>
    <row r="450" spans="1:10" x14ac:dyDescent="0.75">
      <c r="A450" t="s">
        <v>3600</v>
      </c>
      <c r="B450" t="s">
        <v>519</v>
      </c>
      <c r="C450">
        <v>186801</v>
      </c>
      <c r="D450" t="s">
        <v>2869</v>
      </c>
      <c r="E450" t="s">
        <v>3599</v>
      </c>
      <c r="F450">
        <v>2507160</v>
      </c>
      <c r="G450">
        <v>55</v>
      </c>
      <c r="H450">
        <v>1</v>
      </c>
      <c r="I450">
        <v>1</v>
      </c>
      <c r="J450">
        <v>1</v>
      </c>
    </row>
    <row r="451" spans="1:10" x14ac:dyDescent="0.75">
      <c r="A451" t="s">
        <v>3600</v>
      </c>
      <c r="B451" t="s">
        <v>3623</v>
      </c>
      <c r="C451">
        <v>186801</v>
      </c>
      <c r="D451" t="s">
        <v>2869</v>
      </c>
      <c r="E451" t="s">
        <v>3599</v>
      </c>
      <c r="F451">
        <v>2507160</v>
      </c>
      <c r="G451">
        <v>55</v>
      </c>
      <c r="H451">
        <v>1</v>
      </c>
      <c r="I451">
        <v>1</v>
      </c>
      <c r="J451">
        <v>1</v>
      </c>
    </row>
    <row r="452" spans="1:10" x14ac:dyDescent="0.75">
      <c r="A452" t="s">
        <v>3600</v>
      </c>
      <c r="B452" t="s">
        <v>3352</v>
      </c>
      <c r="C452">
        <v>186801</v>
      </c>
      <c r="D452" t="s">
        <v>2869</v>
      </c>
      <c r="E452" t="s">
        <v>3599</v>
      </c>
      <c r="F452">
        <v>2507160</v>
      </c>
      <c r="G452">
        <v>55</v>
      </c>
      <c r="H452">
        <v>1</v>
      </c>
      <c r="I452">
        <v>1</v>
      </c>
      <c r="J452">
        <v>1</v>
      </c>
    </row>
    <row r="453" spans="1:10" x14ac:dyDescent="0.75">
      <c r="A453" t="s">
        <v>3600</v>
      </c>
      <c r="B453" t="s">
        <v>860</v>
      </c>
      <c r="C453">
        <v>186801</v>
      </c>
      <c r="D453" t="s">
        <v>2869</v>
      </c>
      <c r="E453" t="s">
        <v>3599</v>
      </c>
      <c r="F453">
        <v>2507160</v>
      </c>
      <c r="G453">
        <v>55</v>
      </c>
      <c r="H453">
        <v>1</v>
      </c>
      <c r="I453">
        <v>1</v>
      </c>
      <c r="J453">
        <v>1</v>
      </c>
    </row>
    <row r="454" spans="1:10" x14ac:dyDescent="0.75">
      <c r="A454" t="s">
        <v>4234</v>
      </c>
      <c r="B454">
        <v>0</v>
      </c>
      <c r="C454">
        <v>203490</v>
      </c>
      <c r="D454" t="s">
        <v>4232</v>
      </c>
      <c r="E454" t="s">
        <v>4233</v>
      </c>
      <c r="F454">
        <v>190304</v>
      </c>
      <c r="G454">
        <v>56</v>
      </c>
      <c r="H454">
        <v>0</v>
      </c>
      <c r="I454">
        <v>1</v>
      </c>
      <c r="J454">
        <v>1</v>
      </c>
    </row>
    <row r="455" spans="1:10" x14ac:dyDescent="0.75">
      <c r="A455" t="s">
        <v>4234</v>
      </c>
      <c r="B455" t="s">
        <v>153</v>
      </c>
      <c r="C455">
        <v>203490</v>
      </c>
      <c r="D455" t="s">
        <v>4232</v>
      </c>
      <c r="E455" t="s">
        <v>4233</v>
      </c>
      <c r="F455">
        <v>190304</v>
      </c>
      <c r="G455">
        <v>56</v>
      </c>
      <c r="H455">
        <v>0</v>
      </c>
      <c r="I455">
        <v>1</v>
      </c>
      <c r="J455">
        <v>1</v>
      </c>
    </row>
    <row r="456" spans="1:10" x14ac:dyDescent="0.75">
      <c r="A456" t="s">
        <v>4234</v>
      </c>
      <c r="B456" t="s">
        <v>4241</v>
      </c>
      <c r="C456">
        <v>203490</v>
      </c>
      <c r="D456" t="s">
        <v>4232</v>
      </c>
      <c r="E456" t="s">
        <v>4233</v>
      </c>
      <c r="F456">
        <v>190304</v>
      </c>
      <c r="G456">
        <v>56</v>
      </c>
      <c r="H456">
        <v>0</v>
      </c>
      <c r="I456">
        <v>1</v>
      </c>
      <c r="J456">
        <v>1</v>
      </c>
    </row>
    <row r="457" spans="1:10" x14ac:dyDescent="0.75">
      <c r="A457" t="s">
        <v>4234</v>
      </c>
      <c r="B457" t="s">
        <v>515</v>
      </c>
      <c r="C457">
        <v>203490</v>
      </c>
      <c r="D457" t="s">
        <v>4232</v>
      </c>
      <c r="E457" t="s">
        <v>4233</v>
      </c>
      <c r="F457">
        <v>190304</v>
      </c>
      <c r="G457">
        <v>56</v>
      </c>
      <c r="H457">
        <v>0</v>
      </c>
      <c r="I457">
        <v>1</v>
      </c>
      <c r="J457">
        <v>1</v>
      </c>
    </row>
    <row r="458" spans="1:10" x14ac:dyDescent="0.75">
      <c r="A458" t="s">
        <v>4234</v>
      </c>
      <c r="B458" t="s">
        <v>263</v>
      </c>
      <c r="C458">
        <v>203490</v>
      </c>
      <c r="D458" t="s">
        <v>4232</v>
      </c>
      <c r="E458" t="s">
        <v>4233</v>
      </c>
      <c r="F458">
        <v>190304</v>
      </c>
      <c r="G458">
        <v>56</v>
      </c>
      <c r="H458">
        <v>0</v>
      </c>
      <c r="I458">
        <v>1</v>
      </c>
      <c r="J458">
        <v>1</v>
      </c>
    </row>
    <row r="459" spans="1:10" x14ac:dyDescent="0.75">
      <c r="A459" t="s">
        <v>4234</v>
      </c>
      <c r="B459" t="s">
        <v>4253</v>
      </c>
      <c r="C459">
        <v>203490</v>
      </c>
      <c r="D459" t="s">
        <v>4232</v>
      </c>
      <c r="E459" t="s">
        <v>4233</v>
      </c>
      <c r="F459">
        <v>190304</v>
      </c>
      <c r="G459">
        <v>56</v>
      </c>
      <c r="H459">
        <v>0</v>
      </c>
      <c r="I459">
        <v>1</v>
      </c>
      <c r="J459">
        <v>1</v>
      </c>
    </row>
    <row r="460" spans="1:10" x14ac:dyDescent="0.75">
      <c r="A460" t="s">
        <v>4234</v>
      </c>
      <c r="B460" t="s">
        <v>360</v>
      </c>
      <c r="C460">
        <v>203490</v>
      </c>
      <c r="D460" t="s">
        <v>4232</v>
      </c>
      <c r="E460" t="s">
        <v>4233</v>
      </c>
      <c r="F460">
        <v>190304</v>
      </c>
      <c r="G460">
        <v>56</v>
      </c>
      <c r="H460">
        <v>0</v>
      </c>
      <c r="I460">
        <v>1</v>
      </c>
      <c r="J460">
        <v>1</v>
      </c>
    </row>
    <row r="461" spans="1:10" x14ac:dyDescent="0.75">
      <c r="A461" t="s">
        <v>4234</v>
      </c>
      <c r="B461" t="s">
        <v>4260</v>
      </c>
      <c r="C461">
        <v>203490</v>
      </c>
      <c r="D461" t="s">
        <v>4232</v>
      </c>
      <c r="E461" t="s">
        <v>4233</v>
      </c>
      <c r="F461">
        <v>190304</v>
      </c>
      <c r="G461">
        <v>56</v>
      </c>
      <c r="H461">
        <v>0</v>
      </c>
      <c r="I461">
        <v>1</v>
      </c>
      <c r="J461">
        <v>1</v>
      </c>
    </row>
    <row r="462" spans="1:10" x14ac:dyDescent="0.75">
      <c r="A462" t="s">
        <v>4234</v>
      </c>
      <c r="B462" t="s">
        <v>379</v>
      </c>
      <c r="C462">
        <v>203490</v>
      </c>
      <c r="D462" t="s">
        <v>4232</v>
      </c>
      <c r="E462" t="s">
        <v>4233</v>
      </c>
      <c r="F462">
        <v>190304</v>
      </c>
      <c r="G462">
        <v>56</v>
      </c>
      <c r="H462">
        <v>0</v>
      </c>
      <c r="I462">
        <v>1</v>
      </c>
      <c r="J462">
        <v>1</v>
      </c>
    </row>
    <row r="463" spans="1:10" x14ac:dyDescent="0.75">
      <c r="A463" t="s">
        <v>4234</v>
      </c>
      <c r="B463" t="s">
        <v>364</v>
      </c>
      <c r="C463">
        <v>203490</v>
      </c>
      <c r="D463" t="s">
        <v>4232</v>
      </c>
      <c r="E463" t="s">
        <v>4233</v>
      </c>
      <c r="F463">
        <v>190304</v>
      </c>
      <c r="G463">
        <v>56</v>
      </c>
      <c r="H463">
        <v>0</v>
      </c>
      <c r="I463">
        <v>1</v>
      </c>
      <c r="J463">
        <v>1</v>
      </c>
    </row>
    <row r="464" spans="1:10" x14ac:dyDescent="0.75">
      <c r="A464" t="s">
        <v>4234</v>
      </c>
      <c r="B464" t="s">
        <v>4275</v>
      </c>
      <c r="C464">
        <v>203490</v>
      </c>
      <c r="D464" t="s">
        <v>4232</v>
      </c>
      <c r="E464" t="s">
        <v>4233</v>
      </c>
      <c r="F464">
        <v>190304</v>
      </c>
      <c r="G464">
        <v>56</v>
      </c>
      <c r="H464">
        <v>0</v>
      </c>
      <c r="I464">
        <v>1</v>
      </c>
      <c r="J464">
        <v>1</v>
      </c>
    </row>
    <row r="465" spans="1:10" x14ac:dyDescent="0.75">
      <c r="A465" t="s">
        <v>4234</v>
      </c>
      <c r="B465" t="s">
        <v>4279</v>
      </c>
      <c r="C465">
        <v>203490</v>
      </c>
      <c r="D465" t="s">
        <v>4232</v>
      </c>
      <c r="E465" t="s">
        <v>4233</v>
      </c>
      <c r="F465">
        <v>190304</v>
      </c>
      <c r="G465">
        <v>56</v>
      </c>
      <c r="H465">
        <v>0</v>
      </c>
      <c r="I465">
        <v>1</v>
      </c>
      <c r="J465">
        <v>1</v>
      </c>
    </row>
    <row r="466" spans="1:10" x14ac:dyDescent="0.75">
      <c r="A466" t="s">
        <v>4234</v>
      </c>
      <c r="B466" t="s">
        <v>4289</v>
      </c>
      <c r="C466">
        <v>203490</v>
      </c>
      <c r="D466" t="s">
        <v>4232</v>
      </c>
      <c r="E466" t="s">
        <v>4233</v>
      </c>
      <c r="F466">
        <v>190304</v>
      </c>
      <c r="G466">
        <v>56</v>
      </c>
      <c r="H466">
        <v>0</v>
      </c>
      <c r="I466">
        <v>1</v>
      </c>
      <c r="J466">
        <v>1</v>
      </c>
    </row>
    <row r="467" spans="1:10" x14ac:dyDescent="0.75">
      <c r="A467" t="s">
        <v>4234</v>
      </c>
      <c r="B467" t="s">
        <v>3658</v>
      </c>
      <c r="C467">
        <v>203490</v>
      </c>
      <c r="D467" t="s">
        <v>4232</v>
      </c>
      <c r="E467" t="s">
        <v>4233</v>
      </c>
      <c r="F467">
        <v>190304</v>
      </c>
      <c r="G467">
        <v>56</v>
      </c>
      <c r="H467">
        <v>0</v>
      </c>
      <c r="I467">
        <v>1</v>
      </c>
      <c r="J467">
        <v>1</v>
      </c>
    </row>
    <row r="468" spans="1:10" x14ac:dyDescent="0.75">
      <c r="A468" t="s">
        <v>4584</v>
      </c>
      <c r="B468" t="s">
        <v>860</v>
      </c>
      <c r="C468">
        <v>1737404</v>
      </c>
      <c r="D468" t="s">
        <v>4533</v>
      </c>
      <c r="E468" t="s">
        <v>4583</v>
      </c>
      <c r="F468">
        <v>1712675</v>
      </c>
      <c r="G468">
        <v>57</v>
      </c>
      <c r="H468">
        <v>1</v>
      </c>
      <c r="I468">
        <v>1</v>
      </c>
      <c r="J468">
        <v>1</v>
      </c>
    </row>
    <row r="469" spans="1:10" x14ac:dyDescent="0.75">
      <c r="A469" t="s">
        <v>4584</v>
      </c>
      <c r="B469" t="s">
        <v>881</v>
      </c>
      <c r="C469">
        <v>1737404</v>
      </c>
      <c r="D469" t="s">
        <v>4533</v>
      </c>
      <c r="E469" t="s">
        <v>4583</v>
      </c>
      <c r="F469">
        <v>1712675</v>
      </c>
      <c r="G469">
        <v>57</v>
      </c>
      <c r="H469">
        <v>1</v>
      </c>
      <c r="I469">
        <v>1</v>
      </c>
      <c r="J469">
        <v>1</v>
      </c>
    </row>
    <row r="470" spans="1:10" x14ac:dyDescent="0.75">
      <c r="A470" t="s">
        <v>4584</v>
      </c>
      <c r="B470" t="s">
        <v>687</v>
      </c>
      <c r="C470">
        <v>1737404</v>
      </c>
      <c r="D470" t="s">
        <v>4533</v>
      </c>
      <c r="E470" t="s">
        <v>4583</v>
      </c>
      <c r="F470">
        <v>1712675</v>
      </c>
      <c r="G470">
        <v>57</v>
      </c>
      <c r="H470">
        <v>1</v>
      </c>
      <c r="I470">
        <v>1</v>
      </c>
      <c r="J470">
        <v>1</v>
      </c>
    </row>
    <row r="471" spans="1:10" x14ac:dyDescent="0.75">
      <c r="A471" t="s">
        <v>4584</v>
      </c>
      <c r="B471" t="s">
        <v>1902</v>
      </c>
      <c r="C471">
        <v>1737404</v>
      </c>
      <c r="D471" t="s">
        <v>4533</v>
      </c>
      <c r="E471" t="s">
        <v>4583</v>
      </c>
      <c r="F471">
        <v>1712675</v>
      </c>
      <c r="G471">
        <v>57</v>
      </c>
      <c r="H471">
        <v>1</v>
      </c>
      <c r="I471">
        <v>1</v>
      </c>
      <c r="J471">
        <v>1</v>
      </c>
    </row>
    <row r="472" spans="1:10" x14ac:dyDescent="0.75">
      <c r="A472" t="s">
        <v>4584</v>
      </c>
      <c r="B472" t="s">
        <v>442</v>
      </c>
      <c r="C472">
        <v>1737404</v>
      </c>
      <c r="D472" t="s">
        <v>4533</v>
      </c>
      <c r="E472" t="s">
        <v>4583</v>
      </c>
      <c r="F472">
        <v>1712675</v>
      </c>
      <c r="G472">
        <v>57</v>
      </c>
      <c r="H472">
        <v>1</v>
      </c>
      <c r="I472">
        <v>1</v>
      </c>
      <c r="J472">
        <v>1</v>
      </c>
    </row>
    <row r="473" spans="1:10" x14ac:dyDescent="0.75">
      <c r="A473" t="s">
        <v>4584</v>
      </c>
      <c r="B473" t="s">
        <v>1830</v>
      </c>
      <c r="C473">
        <v>1737404</v>
      </c>
      <c r="D473" t="s">
        <v>4533</v>
      </c>
      <c r="E473" t="s">
        <v>4583</v>
      </c>
      <c r="F473">
        <v>1712675</v>
      </c>
      <c r="G473">
        <v>57</v>
      </c>
      <c r="H473">
        <v>1</v>
      </c>
      <c r="I473">
        <v>1</v>
      </c>
      <c r="J473">
        <v>1</v>
      </c>
    </row>
    <row r="474" spans="1:10" x14ac:dyDescent="0.75">
      <c r="A474" t="s">
        <v>4584</v>
      </c>
      <c r="B474" t="s">
        <v>163</v>
      </c>
      <c r="C474">
        <v>1737404</v>
      </c>
      <c r="D474" t="s">
        <v>4533</v>
      </c>
      <c r="E474" t="s">
        <v>4583</v>
      </c>
      <c r="F474">
        <v>1712675</v>
      </c>
      <c r="G474">
        <v>57</v>
      </c>
      <c r="H474">
        <v>1</v>
      </c>
      <c r="I474">
        <v>1</v>
      </c>
      <c r="J474">
        <v>1</v>
      </c>
    </row>
    <row r="475" spans="1:10" x14ac:dyDescent="0.75">
      <c r="A475" t="s">
        <v>4584</v>
      </c>
      <c r="B475" t="s">
        <v>4599</v>
      </c>
      <c r="C475">
        <v>1737404</v>
      </c>
      <c r="D475" t="s">
        <v>4533</v>
      </c>
      <c r="E475" t="s">
        <v>4583</v>
      </c>
      <c r="F475">
        <v>1712675</v>
      </c>
      <c r="G475">
        <v>57</v>
      </c>
      <c r="H475">
        <v>1</v>
      </c>
      <c r="I475">
        <v>1</v>
      </c>
      <c r="J475">
        <v>1</v>
      </c>
    </row>
    <row r="476" spans="1:10" x14ac:dyDescent="0.75">
      <c r="A476" t="s">
        <v>4584</v>
      </c>
      <c r="B476" t="s">
        <v>515</v>
      </c>
      <c r="C476">
        <v>1737404</v>
      </c>
      <c r="D476" t="s">
        <v>4533</v>
      </c>
      <c r="E476" t="s">
        <v>4583</v>
      </c>
      <c r="F476">
        <v>1712675</v>
      </c>
      <c r="G476">
        <v>57</v>
      </c>
      <c r="H476">
        <v>1</v>
      </c>
      <c r="I476">
        <v>1</v>
      </c>
      <c r="J476">
        <v>1</v>
      </c>
    </row>
    <row r="477" spans="1:10" x14ac:dyDescent="0.75">
      <c r="A477" t="s">
        <v>4584</v>
      </c>
      <c r="B477">
        <v>0</v>
      </c>
      <c r="C477">
        <v>1737404</v>
      </c>
      <c r="D477" t="s">
        <v>4533</v>
      </c>
      <c r="E477" t="s">
        <v>4583</v>
      </c>
      <c r="F477">
        <v>1712675</v>
      </c>
      <c r="G477">
        <v>57</v>
      </c>
      <c r="H477">
        <v>1</v>
      </c>
      <c r="I477">
        <v>1</v>
      </c>
      <c r="J477">
        <v>1</v>
      </c>
    </row>
    <row r="478" spans="1:10" x14ac:dyDescent="0.75">
      <c r="A478" t="s">
        <v>4610</v>
      </c>
      <c r="B478" t="s">
        <v>515</v>
      </c>
      <c r="C478">
        <v>1737404</v>
      </c>
      <c r="D478" t="s">
        <v>4533</v>
      </c>
      <c r="E478" t="s">
        <v>4609</v>
      </c>
      <c r="F478">
        <v>2507161</v>
      </c>
      <c r="G478">
        <v>58</v>
      </c>
      <c r="H478">
        <v>0</v>
      </c>
      <c r="I478">
        <v>1</v>
      </c>
      <c r="J478">
        <v>1</v>
      </c>
    </row>
    <row r="479" spans="1:10" x14ac:dyDescent="0.75">
      <c r="A479" t="s">
        <v>4610</v>
      </c>
      <c r="B479" t="s">
        <v>101</v>
      </c>
      <c r="C479">
        <v>1737404</v>
      </c>
      <c r="D479" t="s">
        <v>4533</v>
      </c>
      <c r="E479" t="s">
        <v>4609</v>
      </c>
      <c r="F479">
        <v>2507161</v>
      </c>
      <c r="G479">
        <v>58</v>
      </c>
      <c r="H479">
        <v>0</v>
      </c>
      <c r="I479">
        <v>1</v>
      </c>
      <c r="J479">
        <v>1</v>
      </c>
    </row>
    <row r="480" spans="1:10" x14ac:dyDescent="0.75">
      <c r="A480" t="s">
        <v>192</v>
      </c>
      <c r="B480" t="s">
        <v>193</v>
      </c>
      <c r="C480">
        <v>1236</v>
      </c>
      <c r="D480" t="s">
        <v>190</v>
      </c>
      <c r="E480" t="s">
        <v>191</v>
      </c>
      <c r="F480">
        <v>623</v>
      </c>
      <c r="G480">
        <v>59</v>
      </c>
      <c r="H480">
        <v>0</v>
      </c>
      <c r="I480">
        <v>2</v>
      </c>
      <c r="J480">
        <v>4</v>
      </c>
    </row>
    <row r="481" spans="1:10" x14ac:dyDescent="0.75">
      <c r="A481" t="s">
        <v>192</v>
      </c>
      <c r="B481" t="s">
        <v>200</v>
      </c>
      <c r="C481">
        <v>1236</v>
      </c>
      <c r="D481" t="s">
        <v>190</v>
      </c>
      <c r="E481" t="s">
        <v>191</v>
      </c>
      <c r="F481">
        <v>623</v>
      </c>
      <c r="G481">
        <v>59</v>
      </c>
      <c r="H481">
        <v>0</v>
      </c>
      <c r="I481">
        <v>2</v>
      </c>
      <c r="J481">
        <v>4</v>
      </c>
    </row>
    <row r="482" spans="1:10" x14ac:dyDescent="0.75">
      <c r="A482" t="s">
        <v>192</v>
      </c>
      <c r="B482" t="s">
        <v>163</v>
      </c>
      <c r="C482">
        <v>1236</v>
      </c>
      <c r="D482" t="s">
        <v>190</v>
      </c>
      <c r="E482" t="s">
        <v>191</v>
      </c>
      <c r="F482">
        <v>623</v>
      </c>
      <c r="G482">
        <v>59</v>
      </c>
      <c r="H482">
        <v>0</v>
      </c>
      <c r="I482">
        <v>2</v>
      </c>
      <c r="J482">
        <v>4</v>
      </c>
    </row>
    <row r="483" spans="1:10" x14ac:dyDescent="0.75">
      <c r="A483" t="s">
        <v>208</v>
      </c>
      <c r="B483" t="s">
        <v>209</v>
      </c>
      <c r="C483">
        <v>1236</v>
      </c>
      <c r="D483" t="s">
        <v>190</v>
      </c>
      <c r="E483" t="s">
        <v>207</v>
      </c>
      <c r="F483">
        <v>703</v>
      </c>
      <c r="G483">
        <v>60</v>
      </c>
      <c r="H483">
        <v>0</v>
      </c>
      <c r="I483">
        <v>2</v>
      </c>
      <c r="J483">
        <v>4</v>
      </c>
    </row>
    <row r="484" spans="1:10" x14ac:dyDescent="0.75">
      <c r="A484" t="s">
        <v>208</v>
      </c>
      <c r="B484" t="s">
        <v>213</v>
      </c>
      <c r="C484">
        <v>1236</v>
      </c>
      <c r="D484" t="s">
        <v>190</v>
      </c>
      <c r="E484" t="s">
        <v>207</v>
      </c>
      <c r="F484">
        <v>703</v>
      </c>
      <c r="G484">
        <v>60</v>
      </c>
      <c r="H484">
        <v>0</v>
      </c>
      <c r="I484">
        <v>2</v>
      </c>
      <c r="J484">
        <v>4</v>
      </c>
    </row>
    <row r="485" spans="1:10" x14ac:dyDescent="0.75">
      <c r="A485" t="s">
        <v>208</v>
      </c>
      <c r="B485" t="s">
        <v>217</v>
      </c>
      <c r="C485">
        <v>1236</v>
      </c>
      <c r="D485" t="s">
        <v>190</v>
      </c>
      <c r="E485" t="s">
        <v>207</v>
      </c>
      <c r="F485">
        <v>703</v>
      </c>
      <c r="G485">
        <v>60</v>
      </c>
      <c r="H485">
        <v>0</v>
      </c>
      <c r="I485">
        <v>2</v>
      </c>
      <c r="J485">
        <v>4</v>
      </c>
    </row>
    <row r="486" spans="1:10" x14ac:dyDescent="0.75">
      <c r="A486" t="s">
        <v>208</v>
      </c>
      <c r="B486" t="s">
        <v>193</v>
      </c>
      <c r="C486">
        <v>1236</v>
      </c>
      <c r="D486" t="s">
        <v>190</v>
      </c>
      <c r="E486" t="s">
        <v>207</v>
      </c>
      <c r="F486">
        <v>703</v>
      </c>
      <c r="G486">
        <v>60</v>
      </c>
      <c r="H486">
        <v>0</v>
      </c>
      <c r="I486">
        <v>2</v>
      </c>
      <c r="J486">
        <v>4</v>
      </c>
    </row>
    <row r="487" spans="1:10" x14ac:dyDescent="0.75">
      <c r="A487" t="s">
        <v>208</v>
      </c>
      <c r="B487" t="s">
        <v>224</v>
      </c>
      <c r="C487">
        <v>1236</v>
      </c>
      <c r="D487" t="s">
        <v>190</v>
      </c>
      <c r="E487" t="s">
        <v>207</v>
      </c>
      <c r="F487">
        <v>703</v>
      </c>
      <c r="G487">
        <v>60</v>
      </c>
      <c r="H487">
        <v>0</v>
      </c>
      <c r="I487">
        <v>2</v>
      </c>
      <c r="J487">
        <v>4</v>
      </c>
    </row>
    <row r="488" spans="1:10" x14ac:dyDescent="0.75">
      <c r="A488" t="s">
        <v>208</v>
      </c>
      <c r="B488" t="s">
        <v>163</v>
      </c>
      <c r="C488">
        <v>1236</v>
      </c>
      <c r="D488" t="s">
        <v>190</v>
      </c>
      <c r="E488" t="s">
        <v>207</v>
      </c>
      <c r="F488">
        <v>703</v>
      </c>
      <c r="G488">
        <v>60</v>
      </c>
      <c r="H488">
        <v>0</v>
      </c>
      <c r="I488">
        <v>2</v>
      </c>
      <c r="J488">
        <v>4</v>
      </c>
    </row>
    <row r="489" spans="1:10" x14ac:dyDescent="0.75">
      <c r="A489" t="s">
        <v>208</v>
      </c>
      <c r="B489" t="s">
        <v>126</v>
      </c>
      <c r="C489">
        <v>1236</v>
      </c>
      <c r="D489" t="s">
        <v>190</v>
      </c>
      <c r="E489" t="s">
        <v>207</v>
      </c>
      <c r="F489">
        <v>703</v>
      </c>
      <c r="G489">
        <v>60</v>
      </c>
      <c r="H489">
        <v>0</v>
      </c>
      <c r="I489">
        <v>2</v>
      </c>
      <c r="J489">
        <v>4</v>
      </c>
    </row>
    <row r="490" spans="1:10" x14ac:dyDescent="0.75">
      <c r="A490" t="s">
        <v>208</v>
      </c>
      <c r="B490" t="s">
        <v>233</v>
      </c>
      <c r="C490">
        <v>1236</v>
      </c>
      <c r="D490" t="s">
        <v>190</v>
      </c>
      <c r="E490" t="s">
        <v>207</v>
      </c>
      <c r="F490">
        <v>703</v>
      </c>
      <c r="G490">
        <v>60</v>
      </c>
      <c r="H490">
        <v>0</v>
      </c>
      <c r="I490">
        <v>2</v>
      </c>
      <c r="J490">
        <v>4</v>
      </c>
    </row>
    <row r="491" spans="1:10" x14ac:dyDescent="0.75">
      <c r="A491" t="s">
        <v>240</v>
      </c>
      <c r="B491" t="s">
        <v>241</v>
      </c>
      <c r="C491">
        <v>1236</v>
      </c>
      <c r="D491" t="s">
        <v>190</v>
      </c>
      <c r="E491" t="s">
        <v>239</v>
      </c>
      <c r="F491">
        <v>40754</v>
      </c>
      <c r="G491">
        <v>61</v>
      </c>
      <c r="H491">
        <v>0</v>
      </c>
      <c r="I491">
        <v>2</v>
      </c>
      <c r="J491">
        <v>4</v>
      </c>
    </row>
    <row r="492" spans="1:10" x14ac:dyDescent="0.75">
      <c r="A492" t="s">
        <v>252</v>
      </c>
      <c r="B492" t="s">
        <v>163</v>
      </c>
      <c r="C492">
        <v>1236</v>
      </c>
      <c r="D492" t="s">
        <v>190</v>
      </c>
      <c r="E492" t="s">
        <v>251</v>
      </c>
      <c r="F492">
        <v>82983</v>
      </c>
      <c r="G492">
        <v>62</v>
      </c>
      <c r="H492">
        <v>1</v>
      </c>
      <c r="I492">
        <v>2</v>
      </c>
      <c r="J492">
        <v>4</v>
      </c>
    </row>
    <row r="493" spans="1:10" x14ac:dyDescent="0.75">
      <c r="A493" t="s">
        <v>252</v>
      </c>
      <c r="B493" t="s">
        <v>254</v>
      </c>
      <c r="C493">
        <v>1236</v>
      </c>
      <c r="D493" t="s">
        <v>190</v>
      </c>
      <c r="E493" t="s">
        <v>251</v>
      </c>
      <c r="F493">
        <v>82983</v>
      </c>
      <c r="G493">
        <v>62</v>
      </c>
      <c r="H493">
        <v>1</v>
      </c>
      <c r="I493">
        <v>2</v>
      </c>
      <c r="J493">
        <v>4</v>
      </c>
    </row>
    <row r="494" spans="1:10" x14ac:dyDescent="0.75">
      <c r="A494" t="s">
        <v>252</v>
      </c>
      <c r="B494" t="s">
        <v>259</v>
      </c>
      <c r="C494">
        <v>1236</v>
      </c>
      <c r="D494" t="s">
        <v>190</v>
      </c>
      <c r="E494" t="s">
        <v>251</v>
      </c>
      <c r="F494">
        <v>82983</v>
      </c>
      <c r="G494">
        <v>62</v>
      </c>
      <c r="H494">
        <v>1</v>
      </c>
      <c r="I494">
        <v>2</v>
      </c>
      <c r="J494">
        <v>4</v>
      </c>
    </row>
    <row r="495" spans="1:10" x14ac:dyDescent="0.75">
      <c r="A495" t="s">
        <v>252</v>
      </c>
      <c r="B495" t="s">
        <v>263</v>
      </c>
      <c r="C495">
        <v>1236</v>
      </c>
      <c r="D495" t="s">
        <v>190</v>
      </c>
      <c r="E495" t="s">
        <v>251</v>
      </c>
      <c r="F495">
        <v>82983</v>
      </c>
      <c r="G495">
        <v>62</v>
      </c>
      <c r="H495">
        <v>1</v>
      </c>
      <c r="I495">
        <v>2</v>
      </c>
      <c r="J495">
        <v>4</v>
      </c>
    </row>
    <row r="496" spans="1:10" x14ac:dyDescent="0.75">
      <c r="A496" t="s">
        <v>252</v>
      </c>
      <c r="B496" t="s">
        <v>101</v>
      </c>
      <c r="C496">
        <v>1236</v>
      </c>
      <c r="D496" t="s">
        <v>190</v>
      </c>
      <c r="E496" t="s">
        <v>251</v>
      </c>
      <c r="F496">
        <v>82983</v>
      </c>
      <c r="G496">
        <v>62</v>
      </c>
      <c r="H496">
        <v>1</v>
      </c>
      <c r="I496">
        <v>2</v>
      </c>
      <c r="J496">
        <v>4</v>
      </c>
    </row>
    <row r="497" spans="1:10" x14ac:dyDescent="0.75">
      <c r="A497" t="s">
        <v>252</v>
      </c>
      <c r="B497" t="s">
        <v>200</v>
      </c>
      <c r="C497">
        <v>1236</v>
      </c>
      <c r="D497" t="s">
        <v>190</v>
      </c>
      <c r="E497" t="s">
        <v>251</v>
      </c>
      <c r="F497">
        <v>82983</v>
      </c>
      <c r="G497">
        <v>62</v>
      </c>
      <c r="H497">
        <v>1</v>
      </c>
      <c r="I497">
        <v>2</v>
      </c>
      <c r="J497">
        <v>4</v>
      </c>
    </row>
    <row r="498" spans="1:10" x14ac:dyDescent="0.75">
      <c r="A498" t="s">
        <v>252</v>
      </c>
      <c r="B498" t="s">
        <v>14</v>
      </c>
      <c r="C498">
        <v>1236</v>
      </c>
      <c r="D498" t="s">
        <v>190</v>
      </c>
      <c r="E498" t="s">
        <v>251</v>
      </c>
      <c r="F498">
        <v>82983</v>
      </c>
      <c r="G498">
        <v>62</v>
      </c>
      <c r="H498">
        <v>1</v>
      </c>
      <c r="I498">
        <v>2</v>
      </c>
      <c r="J498">
        <v>4</v>
      </c>
    </row>
    <row r="499" spans="1:10" x14ac:dyDescent="0.75">
      <c r="A499" t="s">
        <v>252</v>
      </c>
      <c r="B499" t="s">
        <v>193</v>
      </c>
      <c r="C499">
        <v>1236</v>
      </c>
      <c r="D499" t="s">
        <v>190</v>
      </c>
      <c r="E499" t="s">
        <v>251</v>
      </c>
      <c r="F499">
        <v>82983</v>
      </c>
      <c r="G499">
        <v>62</v>
      </c>
      <c r="H499">
        <v>1</v>
      </c>
      <c r="I499">
        <v>2</v>
      </c>
      <c r="J499">
        <v>4</v>
      </c>
    </row>
    <row r="500" spans="1:10" x14ac:dyDescent="0.75">
      <c r="A500" t="s">
        <v>252</v>
      </c>
      <c r="B500" t="s">
        <v>278</v>
      </c>
      <c r="C500">
        <v>1236</v>
      </c>
      <c r="D500" t="s">
        <v>190</v>
      </c>
      <c r="E500" t="s">
        <v>251</v>
      </c>
      <c r="F500">
        <v>82983</v>
      </c>
      <c r="G500">
        <v>62</v>
      </c>
      <c r="H500">
        <v>1</v>
      </c>
      <c r="I500">
        <v>2</v>
      </c>
      <c r="J500">
        <v>4</v>
      </c>
    </row>
    <row r="501" spans="1:10" x14ac:dyDescent="0.75">
      <c r="A501" t="s">
        <v>283</v>
      </c>
      <c r="B501" t="s">
        <v>263</v>
      </c>
      <c r="C501">
        <v>1236</v>
      </c>
      <c r="D501" t="s">
        <v>190</v>
      </c>
      <c r="E501" t="s">
        <v>282</v>
      </c>
      <c r="F501">
        <v>82985</v>
      </c>
      <c r="G501">
        <v>63</v>
      </c>
      <c r="H501">
        <v>1</v>
      </c>
      <c r="I501">
        <v>2</v>
      </c>
      <c r="J501">
        <v>4</v>
      </c>
    </row>
    <row r="502" spans="1:10" x14ac:dyDescent="0.75">
      <c r="A502" t="s">
        <v>283</v>
      </c>
      <c r="B502" t="s">
        <v>193</v>
      </c>
      <c r="C502">
        <v>1236</v>
      </c>
      <c r="D502" t="s">
        <v>190</v>
      </c>
      <c r="E502" t="s">
        <v>282</v>
      </c>
      <c r="F502">
        <v>82985</v>
      </c>
      <c r="G502">
        <v>63</v>
      </c>
      <c r="H502">
        <v>1</v>
      </c>
      <c r="I502">
        <v>2</v>
      </c>
      <c r="J502">
        <v>4</v>
      </c>
    </row>
    <row r="503" spans="1:10" x14ac:dyDescent="0.75">
      <c r="A503" t="s">
        <v>283</v>
      </c>
      <c r="B503" t="s">
        <v>289</v>
      </c>
      <c r="C503">
        <v>1236</v>
      </c>
      <c r="D503" t="s">
        <v>190</v>
      </c>
      <c r="E503" t="s">
        <v>282</v>
      </c>
      <c r="F503">
        <v>82985</v>
      </c>
      <c r="G503">
        <v>63</v>
      </c>
      <c r="H503">
        <v>1</v>
      </c>
      <c r="I503">
        <v>2</v>
      </c>
      <c r="J503">
        <v>4</v>
      </c>
    </row>
    <row r="504" spans="1:10" x14ac:dyDescent="0.75">
      <c r="A504" t="s">
        <v>283</v>
      </c>
      <c r="B504" t="s">
        <v>259</v>
      </c>
      <c r="C504">
        <v>1236</v>
      </c>
      <c r="D504" t="s">
        <v>190</v>
      </c>
      <c r="E504" t="s">
        <v>282</v>
      </c>
      <c r="F504">
        <v>82985</v>
      </c>
      <c r="G504">
        <v>63</v>
      </c>
      <c r="H504">
        <v>1</v>
      </c>
      <c r="I504">
        <v>2</v>
      </c>
      <c r="J504">
        <v>4</v>
      </c>
    </row>
    <row r="505" spans="1:10" x14ac:dyDescent="0.75">
      <c r="A505" t="s">
        <v>283</v>
      </c>
      <c r="B505" t="s">
        <v>163</v>
      </c>
      <c r="C505">
        <v>1236</v>
      </c>
      <c r="D505" t="s">
        <v>190</v>
      </c>
      <c r="E505" t="s">
        <v>282</v>
      </c>
      <c r="F505">
        <v>82985</v>
      </c>
      <c r="G505">
        <v>63</v>
      </c>
      <c r="H505">
        <v>1</v>
      </c>
      <c r="I505">
        <v>2</v>
      </c>
      <c r="J505">
        <v>4</v>
      </c>
    </row>
    <row r="506" spans="1:10" x14ac:dyDescent="0.75">
      <c r="A506" t="s">
        <v>283</v>
      </c>
      <c r="B506" t="s">
        <v>295</v>
      </c>
      <c r="C506">
        <v>1236</v>
      </c>
      <c r="D506" t="s">
        <v>190</v>
      </c>
      <c r="E506" t="s">
        <v>282</v>
      </c>
      <c r="F506">
        <v>82985</v>
      </c>
      <c r="G506">
        <v>63</v>
      </c>
      <c r="H506">
        <v>1</v>
      </c>
      <c r="I506">
        <v>2</v>
      </c>
      <c r="J506">
        <v>4</v>
      </c>
    </row>
    <row r="507" spans="1:10" x14ac:dyDescent="0.75">
      <c r="A507" t="s">
        <v>283</v>
      </c>
      <c r="B507" t="s">
        <v>101</v>
      </c>
      <c r="C507">
        <v>1236</v>
      </c>
      <c r="D507" t="s">
        <v>190</v>
      </c>
      <c r="E507" t="s">
        <v>282</v>
      </c>
      <c r="F507">
        <v>82985</v>
      </c>
      <c r="G507">
        <v>63</v>
      </c>
      <c r="H507">
        <v>1</v>
      </c>
      <c r="I507">
        <v>2</v>
      </c>
      <c r="J507">
        <v>4</v>
      </c>
    </row>
    <row r="508" spans="1:10" x14ac:dyDescent="0.75">
      <c r="A508" t="s">
        <v>283</v>
      </c>
      <c r="B508" t="s">
        <v>14</v>
      </c>
      <c r="C508">
        <v>1236</v>
      </c>
      <c r="D508" t="s">
        <v>190</v>
      </c>
      <c r="E508" t="s">
        <v>282</v>
      </c>
      <c r="F508">
        <v>82985</v>
      </c>
      <c r="G508">
        <v>63</v>
      </c>
      <c r="H508">
        <v>1</v>
      </c>
      <c r="I508">
        <v>2</v>
      </c>
      <c r="J508">
        <v>4</v>
      </c>
    </row>
    <row r="509" spans="1:10" x14ac:dyDescent="0.75">
      <c r="A509" t="s">
        <v>283</v>
      </c>
      <c r="B509" t="s">
        <v>66</v>
      </c>
      <c r="C509">
        <v>1236</v>
      </c>
      <c r="D509" t="s">
        <v>190</v>
      </c>
      <c r="E509" t="s">
        <v>282</v>
      </c>
      <c r="F509">
        <v>82985</v>
      </c>
      <c r="G509">
        <v>63</v>
      </c>
      <c r="H509">
        <v>1</v>
      </c>
      <c r="I509">
        <v>2</v>
      </c>
      <c r="J509">
        <v>4</v>
      </c>
    </row>
    <row r="510" spans="1:10" x14ac:dyDescent="0.75">
      <c r="A510" t="s">
        <v>283</v>
      </c>
      <c r="B510" t="s">
        <v>200</v>
      </c>
      <c r="C510">
        <v>1236</v>
      </c>
      <c r="D510" t="s">
        <v>190</v>
      </c>
      <c r="E510" t="s">
        <v>282</v>
      </c>
      <c r="F510">
        <v>82985</v>
      </c>
      <c r="G510">
        <v>63</v>
      </c>
      <c r="H510">
        <v>1</v>
      </c>
      <c r="I510">
        <v>2</v>
      </c>
      <c r="J510">
        <v>4</v>
      </c>
    </row>
    <row r="511" spans="1:10" x14ac:dyDescent="0.75">
      <c r="A511" t="s">
        <v>283</v>
      </c>
      <c r="B511" t="s">
        <v>309</v>
      </c>
      <c r="C511">
        <v>1236</v>
      </c>
      <c r="D511" t="s">
        <v>190</v>
      </c>
      <c r="E511" t="s">
        <v>282</v>
      </c>
      <c r="F511">
        <v>82985</v>
      </c>
      <c r="G511">
        <v>63</v>
      </c>
      <c r="H511">
        <v>1</v>
      </c>
      <c r="I511">
        <v>2</v>
      </c>
      <c r="J511">
        <v>4</v>
      </c>
    </row>
    <row r="512" spans="1:10" x14ac:dyDescent="0.75">
      <c r="A512" t="s">
        <v>283</v>
      </c>
      <c r="B512" t="s">
        <v>278</v>
      </c>
      <c r="C512">
        <v>1236</v>
      </c>
      <c r="D512" t="s">
        <v>190</v>
      </c>
      <c r="E512" t="s">
        <v>282</v>
      </c>
      <c r="F512">
        <v>82985</v>
      </c>
      <c r="G512">
        <v>63</v>
      </c>
      <c r="H512">
        <v>1</v>
      </c>
      <c r="I512">
        <v>2</v>
      </c>
      <c r="J512">
        <v>4</v>
      </c>
    </row>
    <row r="513" spans="1:10" x14ac:dyDescent="0.75">
      <c r="A513" t="s">
        <v>317</v>
      </c>
      <c r="B513" t="s">
        <v>193</v>
      </c>
      <c r="C513">
        <v>1236</v>
      </c>
      <c r="D513" t="s">
        <v>190</v>
      </c>
      <c r="E513" t="s">
        <v>316</v>
      </c>
      <c r="F513">
        <v>83333</v>
      </c>
      <c r="G513">
        <v>64</v>
      </c>
      <c r="H513">
        <v>0</v>
      </c>
      <c r="I513">
        <v>2</v>
      </c>
      <c r="J513">
        <v>4</v>
      </c>
    </row>
    <row r="514" spans="1:10" x14ac:dyDescent="0.75">
      <c r="A514" t="s">
        <v>317</v>
      </c>
      <c r="B514" t="s">
        <v>263</v>
      </c>
      <c r="C514">
        <v>1236</v>
      </c>
      <c r="D514" t="s">
        <v>190</v>
      </c>
      <c r="E514" t="s">
        <v>316</v>
      </c>
      <c r="F514">
        <v>83333</v>
      </c>
      <c r="G514">
        <v>64</v>
      </c>
      <c r="H514">
        <v>0</v>
      </c>
      <c r="I514">
        <v>2</v>
      </c>
      <c r="J514">
        <v>4</v>
      </c>
    </row>
    <row r="515" spans="1:10" x14ac:dyDescent="0.75">
      <c r="A515" t="s">
        <v>317</v>
      </c>
      <c r="B515" t="s">
        <v>326</v>
      </c>
      <c r="C515">
        <v>1236</v>
      </c>
      <c r="D515" t="s">
        <v>190</v>
      </c>
      <c r="E515" t="s">
        <v>316</v>
      </c>
      <c r="F515">
        <v>83333</v>
      </c>
      <c r="G515">
        <v>64</v>
      </c>
      <c r="H515">
        <v>0</v>
      </c>
      <c r="I515">
        <v>2</v>
      </c>
      <c r="J515">
        <v>4</v>
      </c>
    </row>
    <row r="516" spans="1:10" x14ac:dyDescent="0.75">
      <c r="A516" t="s">
        <v>317</v>
      </c>
      <c r="B516" t="s">
        <v>200</v>
      </c>
      <c r="C516">
        <v>1236</v>
      </c>
      <c r="D516" t="s">
        <v>190</v>
      </c>
      <c r="E516" t="s">
        <v>316</v>
      </c>
      <c r="F516">
        <v>83333</v>
      </c>
      <c r="G516">
        <v>64</v>
      </c>
      <c r="H516">
        <v>0</v>
      </c>
      <c r="I516">
        <v>2</v>
      </c>
      <c r="J516">
        <v>4</v>
      </c>
    </row>
    <row r="517" spans="1:10" x14ac:dyDescent="0.75">
      <c r="A517" t="s">
        <v>317</v>
      </c>
      <c r="B517" t="s">
        <v>163</v>
      </c>
      <c r="C517">
        <v>1236</v>
      </c>
      <c r="D517" t="s">
        <v>190</v>
      </c>
      <c r="E517" t="s">
        <v>316</v>
      </c>
      <c r="F517">
        <v>83333</v>
      </c>
      <c r="G517">
        <v>64</v>
      </c>
      <c r="H517">
        <v>0</v>
      </c>
      <c r="I517">
        <v>2</v>
      </c>
      <c r="J517">
        <v>4</v>
      </c>
    </row>
    <row r="518" spans="1:10" x14ac:dyDescent="0.75">
      <c r="A518" t="s">
        <v>317</v>
      </c>
      <c r="B518" t="s">
        <v>66</v>
      </c>
      <c r="C518">
        <v>1236</v>
      </c>
      <c r="D518" t="s">
        <v>190</v>
      </c>
      <c r="E518" t="s">
        <v>316</v>
      </c>
      <c r="F518">
        <v>83333</v>
      </c>
      <c r="G518">
        <v>64</v>
      </c>
      <c r="H518">
        <v>0</v>
      </c>
      <c r="I518">
        <v>2</v>
      </c>
      <c r="J518">
        <v>4</v>
      </c>
    </row>
    <row r="519" spans="1:10" x14ac:dyDescent="0.75">
      <c r="A519" t="s">
        <v>317</v>
      </c>
      <c r="B519" t="s">
        <v>335</v>
      </c>
      <c r="C519">
        <v>1236</v>
      </c>
      <c r="D519" t="s">
        <v>190</v>
      </c>
      <c r="E519" t="s">
        <v>316</v>
      </c>
      <c r="F519">
        <v>83333</v>
      </c>
      <c r="G519">
        <v>64</v>
      </c>
      <c r="H519">
        <v>0</v>
      </c>
      <c r="I519">
        <v>2</v>
      </c>
      <c r="J519">
        <v>4</v>
      </c>
    </row>
    <row r="520" spans="1:10" x14ac:dyDescent="0.75">
      <c r="A520" t="s">
        <v>317</v>
      </c>
      <c r="B520" t="s">
        <v>339</v>
      </c>
      <c r="C520">
        <v>1236</v>
      </c>
      <c r="D520" t="s">
        <v>190</v>
      </c>
      <c r="E520" t="s">
        <v>316</v>
      </c>
      <c r="F520">
        <v>83333</v>
      </c>
      <c r="G520">
        <v>64</v>
      </c>
      <c r="H520">
        <v>0</v>
      </c>
      <c r="I520">
        <v>2</v>
      </c>
      <c r="J520">
        <v>4</v>
      </c>
    </row>
    <row r="521" spans="1:10" x14ac:dyDescent="0.75">
      <c r="A521" t="s">
        <v>317</v>
      </c>
      <c r="B521" t="s">
        <v>101</v>
      </c>
      <c r="C521">
        <v>1236</v>
      </c>
      <c r="D521" t="s">
        <v>190</v>
      </c>
      <c r="E521" t="s">
        <v>316</v>
      </c>
      <c r="F521">
        <v>83333</v>
      </c>
      <c r="G521">
        <v>64</v>
      </c>
      <c r="H521">
        <v>0</v>
      </c>
      <c r="I521">
        <v>2</v>
      </c>
      <c r="J521">
        <v>4</v>
      </c>
    </row>
    <row r="522" spans="1:10" x14ac:dyDescent="0.75">
      <c r="A522" t="s">
        <v>317</v>
      </c>
      <c r="B522" t="s">
        <v>278</v>
      </c>
      <c r="C522">
        <v>1236</v>
      </c>
      <c r="D522" t="s">
        <v>190</v>
      </c>
      <c r="E522" t="s">
        <v>316</v>
      </c>
      <c r="F522">
        <v>83333</v>
      </c>
      <c r="G522">
        <v>64</v>
      </c>
      <c r="H522">
        <v>0</v>
      </c>
      <c r="I522">
        <v>2</v>
      </c>
      <c r="J522">
        <v>4</v>
      </c>
    </row>
    <row r="523" spans="1:10" x14ac:dyDescent="0.75">
      <c r="A523" t="s">
        <v>358</v>
      </c>
      <c r="B523" t="s">
        <v>200</v>
      </c>
      <c r="C523">
        <v>1236</v>
      </c>
      <c r="D523" t="s">
        <v>190</v>
      </c>
      <c r="E523" t="s">
        <v>357</v>
      </c>
      <c r="F523">
        <v>83334</v>
      </c>
      <c r="G523">
        <v>65</v>
      </c>
      <c r="H523">
        <v>0</v>
      </c>
      <c r="I523">
        <v>2</v>
      </c>
      <c r="J523">
        <v>4</v>
      </c>
    </row>
    <row r="524" spans="1:10" x14ac:dyDescent="0.75">
      <c r="A524" t="s">
        <v>358</v>
      </c>
      <c r="B524" t="s">
        <v>360</v>
      </c>
      <c r="C524">
        <v>1236</v>
      </c>
      <c r="D524" t="s">
        <v>190</v>
      </c>
      <c r="E524" t="s">
        <v>357</v>
      </c>
      <c r="F524">
        <v>83334</v>
      </c>
      <c r="G524">
        <v>65</v>
      </c>
      <c r="H524">
        <v>0</v>
      </c>
      <c r="I524">
        <v>2</v>
      </c>
      <c r="J524">
        <v>4</v>
      </c>
    </row>
    <row r="525" spans="1:10" x14ac:dyDescent="0.75">
      <c r="A525" t="s">
        <v>358</v>
      </c>
      <c r="B525" t="s">
        <v>364</v>
      </c>
      <c r="C525">
        <v>1236</v>
      </c>
      <c r="D525" t="s">
        <v>190</v>
      </c>
      <c r="E525" t="s">
        <v>357</v>
      </c>
      <c r="F525">
        <v>83334</v>
      </c>
      <c r="G525">
        <v>65</v>
      </c>
      <c r="H525">
        <v>0</v>
      </c>
      <c r="I525">
        <v>2</v>
      </c>
      <c r="J525">
        <v>4</v>
      </c>
    </row>
    <row r="526" spans="1:10" x14ac:dyDescent="0.75">
      <c r="A526" t="s">
        <v>358</v>
      </c>
      <c r="B526" t="s">
        <v>335</v>
      </c>
      <c r="C526">
        <v>1236</v>
      </c>
      <c r="D526" t="s">
        <v>190</v>
      </c>
      <c r="E526" t="s">
        <v>357</v>
      </c>
      <c r="F526">
        <v>83334</v>
      </c>
      <c r="G526">
        <v>65</v>
      </c>
      <c r="H526">
        <v>0</v>
      </c>
      <c r="I526">
        <v>2</v>
      </c>
      <c r="J526">
        <v>4</v>
      </c>
    </row>
    <row r="527" spans="1:10" x14ac:dyDescent="0.75">
      <c r="A527" t="s">
        <v>358</v>
      </c>
      <c r="B527" t="s">
        <v>163</v>
      </c>
      <c r="C527">
        <v>1236</v>
      </c>
      <c r="D527" t="s">
        <v>190</v>
      </c>
      <c r="E527" t="s">
        <v>357</v>
      </c>
      <c r="F527">
        <v>83334</v>
      </c>
      <c r="G527">
        <v>65</v>
      </c>
      <c r="H527">
        <v>0</v>
      </c>
      <c r="I527">
        <v>2</v>
      </c>
      <c r="J527">
        <v>4</v>
      </c>
    </row>
    <row r="528" spans="1:10" x14ac:dyDescent="0.75">
      <c r="A528" t="s">
        <v>358</v>
      </c>
      <c r="B528" t="s">
        <v>326</v>
      </c>
      <c r="C528">
        <v>1236</v>
      </c>
      <c r="D528" t="s">
        <v>190</v>
      </c>
      <c r="E528" t="s">
        <v>357</v>
      </c>
      <c r="F528">
        <v>83334</v>
      </c>
      <c r="G528">
        <v>65</v>
      </c>
      <c r="H528">
        <v>0</v>
      </c>
      <c r="I528">
        <v>2</v>
      </c>
      <c r="J528">
        <v>4</v>
      </c>
    </row>
    <row r="529" spans="1:10" x14ac:dyDescent="0.75">
      <c r="A529" t="s">
        <v>358</v>
      </c>
      <c r="B529" t="s">
        <v>373</v>
      </c>
      <c r="C529">
        <v>1236</v>
      </c>
      <c r="D529" t="s">
        <v>190</v>
      </c>
      <c r="E529" t="s">
        <v>357</v>
      </c>
      <c r="F529">
        <v>83334</v>
      </c>
      <c r="G529">
        <v>65</v>
      </c>
      <c r="H529">
        <v>0</v>
      </c>
      <c r="I529">
        <v>2</v>
      </c>
      <c r="J529">
        <v>4</v>
      </c>
    </row>
    <row r="530" spans="1:10" x14ac:dyDescent="0.75">
      <c r="A530" t="s">
        <v>358</v>
      </c>
      <c r="B530" t="s">
        <v>193</v>
      </c>
      <c r="C530">
        <v>1236</v>
      </c>
      <c r="D530" t="s">
        <v>190</v>
      </c>
      <c r="E530" t="s">
        <v>357</v>
      </c>
      <c r="F530">
        <v>83334</v>
      </c>
      <c r="G530">
        <v>65</v>
      </c>
      <c r="H530">
        <v>0</v>
      </c>
      <c r="I530">
        <v>2</v>
      </c>
      <c r="J530">
        <v>4</v>
      </c>
    </row>
    <row r="531" spans="1:10" x14ac:dyDescent="0.75">
      <c r="A531" t="s">
        <v>358</v>
      </c>
      <c r="B531" t="s">
        <v>379</v>
      </c>
      <c r="C531">
        <v>1236</v>
      </c>
      <c r="D531" t="s">
        <v>190</v>
      </c>
      <c r="E531" t="s">
        <v>357</v>
      </c>
      <c r="F531">
        <v>83334</v>
      </c>
      <c r="G531">
        <v>65</v>
      </c>
      <c r="H531">
        <v>0</v>
      </c>
      <c r="I531">
        <v>2</v>
      </c>
      <c r="J531">
        <v>4</v>
      </c>
    </row>
    <row r="532" spans="1:10" x14ac:dyDescent="0.75">
      <c r="A532" t="s">
        <v>358</v>
      </c>
      <c r="B532" t="s">
        <v>263</v>
      </c>
      <c r="C532">
        <v>1236</v>
      </c>
      <c r="D532" t="s">
        <v>190</v>
      </c>
      <c r="E532" t="s">
        <v>357</v>
      </c>
      <c r="F532">
        <v>83334</v>
      </c>
      <c r="G532">
        <v>65</v>
      </c>
      <c r="H532">
        <v>0</v>
      </c>
      <c r="I532">
        <v>2</v>
      </c>
      <c r="J532">
        <v>4</v>
      </c>
    </row>
    <row r="533" spans="1:10" x14ac:dyDescent="0.75">
      <c r="A533" t="s">
        <v>358</v>
      </c>
      <c r="B533" t="s">
        <v>101</v>
      </c>
      <c r="C533">
        <v>1236</v>
      </c>
      <c r="D533" t="s">
        <v>190</v>
      </c>
      <c r="E533" t="s">
        <v>357</v>
      </c>
      <c r="F533">
        <v>83334</v>
      </c>
      <c r="G533">
        <v>65</v>
      </c>
      <c r="H533">
        <v>0</v>
      </c>
      <c r="I533">
        <v>2</v>
      </c>
      <c r="J533">
        <v>4</v>
      </c>
    </row>
    <row r="534" spans="1:10" x14ac:dyDescent="0.75">
      <c r="A534" t="s">
        <v>358</v>
      </c>
      <c r="B534" t="s">
        <v>66</v>
      </c>
      <c r="C534">
        <v>1236</v>
      </c>
      <c r="D534" t="s">
        <v>190</v>
      </c>
      <c r="E534" t="s">
        <v>357</v>
      </c>
      <c r="F534">
        <v>83334</v>
      </c>
      <c r="G534">
        <v>65</v>
      </c>
      <c r="H534">
        <v>0</v>
      </c>
      <c r="I534">
        <v>2</v>
      </c>
      <c r="J534">
        <v>4</v>
      </c>
    </row>
    <row r="535" spans="1:10" x14ac:dyDescent="0.75">
      <c r="A535" t="s">
        <v>358</v>
      </c>
      <c r="B535" t="s">
        <v>278</v>
      </c>
      <c r="C535">
        <v>1236</v>
      </c>
      <c r="D535" t="s">
        <v>190</v>
      </c>
      <c r="E535" t="s">
        <v>357</v>
      </c>
      <c r="F535">
        <v>83334</v>
      </c>
      <c r="G535">
        <v>65</v>
      </c>
      <c r="H535">
        <v>0</v>
      </c>
      <c r="I535">
        <v>2</v>
      </c>
      <c r="J535">
        <v>4</v>
      </c>
    </row>
    <row r="536" spans="1:10" x14ac:dyDescent="0.75">
      <c r="A536" t="s">
        <v>410</v>
      </c>
      <c r="B536" t="s">
        <v>411</v>
      </c>
      <c r="C536">
        <v>1236</v>
      </c>
      <c r="D536" t="s">
        <v>190</v>
      </c>
      <c r="E536" t="s">
        <v>409</v>
      </c>
      <c r="F536">
        <v>99287</v>
      </c>
      <c r="G536">
        <v>66</v>
      </c>
      <c r="H536">
        <v>0</v>
      </c>
      <c r="I536">
        <v>2</v>
      </c>
      <c r="J536">
        <v>4</v>
      </c>
    </row>
    <row r="537" spans="1:10" x14ac:dyDescent="0.75">
      <c r="A537" t="s">
        <v>410</v>
      </c>
      <c r="B537" t="s">
        <v>335</v>
      </c>
      <c r="C537">
        <v>1236</v>
      </c>
      <c r="D537" t="s">
        <v>190</v>
      </c>
      <c r="E537" t="s">
        <v>409</v>
      </c>
      <c r="F537">
        <v>99287</v>
      </c>
      <c r="G537">
        <v>66</v>
      </c>
      <c r="H537">
        <v>0</v>
      </c>
      <c r="I537">
        <v>2</v>
      </c>
      <c r="J537">
        <v>4</v>
      </c>
    </row>
    <row r="538" spans="1:10" x14ac:dyDescent="0.75">
      <c r="A538" t="s">
        <v>410</v>
      </c>
      <c r="B538" t="s">
        <v>66</v>
      </c>
      <c r="C538">
        <v>1236</v>
      </c>
      <c r="D538" t="s">
        <v>190</v>
      </c>
      <c r="E538" t="s">
        <v>409</v>
      </c>
      <c r="F538">
        <v>99287</v>
      </c>
      <c r="G538">
        <v>66</v>
      </c>
      <c r="H538">
        <v>0</v>
      </c>
      <c r="I538">
        <v>2</v>
      </c>
      <c r="J538">
        <v>4</v>
      </c>
    </row>
    <row r="539" spans="1:10" x14ac:dyDescent="0.75">
      <c r="A539" t="s">
        <v>410</v>
      </c>
      <c r="B539" t="s">
        <v>163</v>
      </c>
      <c r="C539">
        <v>1236</v>
      </c>
      <c r="D539" t="s">
        <v>190</v>
      </c>
      <c r="E539" t="s">
        <v>409</v>
      </c>
      <c r="F539">
        <v>99287</v>
      </c>
      <c r="G539">
        <v>66</v>
      </c>
      <c r="H539">
        <v>0</v>
      </c>
      <c r="I539">
        <v>2</v>
      </c>
      <c r="J539">
        <v>4</v>
      </c>
    </row>
    <row r="540" spans="1:10" x14ac:dyDescent="0.75">
      <c r="A540" t="s">
        <v>410</v>
      </c>
      <c r="B540" t="s">
        <v>418</v>
      </c>
      <c r="C540">
        <v>1236</v>
      </c>
      <c r="D540" t="s">
        <v>190</v>
      </c>
      <c r="E540" t="s">
        <v>409</v>
      </c>
      <c r="F540">
        <v>99287</v>
      </c>
      <c r="G540">
        <v>66</v>
      </c>
      <c r="H540">
        <v>0</v>
      </c>
      <c r="I540">
        <v>2</v>
      </c>
      <c r="J540">
        <v>4</v>
      </c>
    </row>
    <row r="541" spans="1:10" x14ac:dyDescent="0.75">
      <c r="A541" t="s">
        <v>410</v>
      </c>
      <c r="B541" t="s">
        <v>326</v>
      </c>
      <c r="C541">
        <v>1236</v>
      </c>
      <c r="D541" t="s">
        <v>190</v>
      </c>
      <c r="E541" t="s">
        <v>409</v>
      </c>
      <c r="F541">
        <v>99287</v>
      </c>
      <c r="G541">
        <v>66</v>
      </c>
      <c r="H541">
        <v>0</v>
      </c>
      <c r="I541">
        <v>2</v>
      </c>
      <c r="J541">
        <v>4</v>
      </c>
    </row>
    <row r="542" spans="1:10" x14ac:dyDescent="0.75">
      <c r="A542" t="s">
        <v>410</v>
      </c>
      <c r="B542" t="s">
        <v>101</v>
      </c>
      <c r="C542">
        <v>1236</v>
      </c>
      <c r="D542" t="s">
        <v>190</v>
      </c>
      <c r="E542" t="s">
        <v>409</v>
      </c>
      <c r="F542">
        <v>99287</v>
      </c>
      <c r="G542">
        <v>66</v>
      </c>
      <c r="H542">
        <v>0</v>
      </c>
      <c r="I542">
        <v>2</v>
      </c>
      <c r="J542">
        <v>4</v>
      </c>
    </row>
    <row r="543" spans="1:10" x14ac:dyDescent="0.75">
      <c r="A543" t="s">
        <v>410</v>
      </c>
      <c r="B543" t="s">
        <v>379</v>
      </c>
      <c r="C543">
        <v>1236</v>
      </c>
      <c r="D543" t="s">
        <v>190</v>
      </c>
      <c r="E543" t="s">
        <v>409</v>
      </c>
      <c r="F543">
        <v>99287</v>
      </c>
      <c r="G543">
        <v>66</v>
      </c>
      <c r="H543">
        <v>0</v>
      </c>
      <c r="I543">
        <v>2</v>
      </c>
      <c r="J543">
        <v>4</v>
      </c>
    </row>
    <row r="544" spans="1:10" x14ac:dyDescent="0.75">
      <c r="A544" t="s">
        <v>410</v>
      </c>
      <c r="B544" t="s">
        <v>373</v>
      </c>
      <c r="C544">
        <v>1236</v>
      </c>
      <c r="D544" t="s">
        <v>190</v>
      </c>
      <c r="E544" t="s">
        <v>409</v>
      </c>
      <c r="F544">
        <v>99287</v>
      </c>
      <c r="G544">
        <v>66</v>
      </c>
      <c r="H544">
        <v>0</v>
      </c>
      <c r="I544">
        <v>2</v>
      </c>
      <c r="J544">
        <v>4</v>
      </c>
    </row>
    <row r="545" spans="1:10" x14ac:dyDescent="0.75">
      <c r="A545" t="s">
        <v>410</v>
      </c>
      <c r="B545" t="s">
        <v>434</v>
      </c>
      <c r="C545">
        <v>1236</v>
      </c>
      <c r="D545" t="s">
        <v>190</v>
      </c>
      <c r="E545" t="s">
        <v>409</v>
      </c>
      <c r="F545">
        <v>99287</v>
      </c>
      <c r="G545">
        <v>66</v>
      </c>
      <c r="H545">
        <v>0</v>
      </c>
      <c r="I545">
        <v>2</v>
      </c>
      <c r="J545">
        <v>4</v>
      </c>
    </row>
    <row r="546" spans="1:10" x14ac:dyDescent="0.75">
      <c r="A546" t="s">
        <v>410</v>
      </c>
      <c r="B546" t="s">
        <v>438</v>
      </c>
      <c r="C546">
        <v>1236</v>
      </c>
      <c r="D546" t="s">
        <v>190</v>
      </c>
      <c r="E546" t="s">
        <v>409</v>
      </c>
      <c r="F546">
        <v>99287</v>
      </c>
      <c r="G546">
        <v>66</v>
      </c>
      <c r="H546">
        <v>0</v>
      </c>
      <c r="I546">
        <v>2</v>
      </c>
      <c r="J546">
        <v>4</v>
      </c>
    </row>
    <row r="547" spans="1:10" x14ac:dyDescent="0.75">
      <c r="A547" t="s">
        <v>410</v>
      </c>
      <c r="B547" t="s">
        <v>442</v>
      </c>
      <c r="C547">
        <v>1236</v>
      </c>
      <c r="D547" t="s">
        <v>190</v>
      </c>
      <c r="E547" t="s">
        <v>409</v>
      </c>
      <c r="F547">
        <v>99287</v>
      </c>
      <c r="G547">
        <v>66</v>
      </c>
      <c r="H547">
        <v>0</v>
      </c>
      <c r="I547">
        <v>2</v>
      </c>
      <c r="J547">
        <v>4</v>
      </c>
    </row>
    <row r="548" spans="1:10" x14ac:dyDescent="0.75">
      <c r="A548" t="s">
        <v>410</v>
      </c>
      <c r="B548" t="s">
        <v>193</v>
      </c>
      <c r="C548">
        <v>1236</v>
      </c>
      <c r="D548" t="s">
        <v>190</v>
      </c>
      <c r="E548" t="s">
        <v>409</v>
      </c>
      <c r="F548">
        <v>99287</v>
      </c>
      <c r="G548">
        <v>66</v>
      </c>
      <c r="H548">
        <v>0</v>
      </c>
      <c r="I548">
        <v>2</v>
      </c>
      <c r="J548">
        <v>4</v>
      </c>
    </row>
    <row r="549" spans="1:10" x14ac:dyDescent="0.75">
      <c r="A549" t="s">
        <v>410</v>
      </c>
      <c r="B549" t="s">
        <v>447</v>
      </c>
      <c r="C549">
        <v>1236</v>
      </c>
      <c r="D549" t="s">
        <v>190</v>
      </c>
      <c r="E549" t="s">
        <v>409</v>
      </c>
      <c r="F549">
        <v>99287</v>
      </c>
      <c r="G549">
        <v>66</v>
      </c>
      <c r="H549">
        <v>0</v>
      </c>
      <c r="I549">
        <v>2</v>
      </c>
      <c r="J549">
        <v>4</v>
      </c>
    </row>
    <row r="550" spans="1:10" x14ac:dyDescent="0.75">
      <c r="A550" t="s">
        <v>410</v>
      </c>
      <c r="B550" t="s">
        <v>200</v>
      </c>
      <c r="C550">
        <v>1236</v>
      </c>
      <c r="D550" t="s">
        <v>190</v>
      </c>
      <c r="E550" t="s">
        <v>409</v>
      </c>
      <c r="F550">
        <v>99287</v>
      </c>
      <c r="G550">
        <v>66</v>
      </c>
      <c r="H550">
        <v>0</v>
      </c>
      <c r="I550">
        <v>2</v>
      </c>
      <c r="J550">
        <v>4</v>
      </c>
    </row>
    <row r="551" spans="1:10" x14ac:dyDescent="0.75">
      <c r="A551" t="s">
        <v>410</v>
      </c>
      <c r="B551" t="s">
        <v>278</v>
      </c>
      <c r="C551">
        <v>1236</v>
      </c>
      <c r="D551" t="s">
        <v>190</v>
      </c>
      <c r="E551" t="s">
        <v>409</v>
      </c>
      <c r="F551">
        <v>99287</v>
      </c>
      <c r="G551">
        <v>66</v>
      </c>
      <c r="H551">
        <v>0</v>
      </c>
      <c r="I551">
        <v>2</v>
      </c>
      <c r="J551">
        <v>4</v>
      </c>
    </row>
    <row r="552" spans="1:10" x14ac:dyDescent="0.75">
      <c r="A552" t="s">
        <v>410</v>
      </c>
      <c r="B552" t="s">
        <v>263</v>
      </c>
      <c r="C552">
        <v>1236</v>
      </c>
      <c r="D552" t="s">
        <v>190</v>
      </c>
      <c r="E552" t="s">
        <v>409</v>
      </c>
      <c r="F552">
        <v>99287</v>
      </c>
      <c r="G552">
        <v>66</v>
      </c>
      <c r="H552">
        <v>0</v>
      </c>
      <c r="I552">
        <v>2</v>
      </c>
      <c r="J552">
        <v>4</v>
      </c>
    </row>
    <row r="553" spans="1:10" x14ac:dyDescent="0.75">
      <c r="A553" t="s">
        <v>458</v>
      </c>
      <c r="B553" t="s">
        <v>182</v>
      </c>
      <c r="C553">
        <v>1236</v>
      </c>
      <c r="D553" t="s">
        <v>190</v>
      </c>
      <c r="E553" t="s">
        <v>457</v>
      </c>
      <c r="F553">
        <v>158822</v>
      </c>
      <c r="G553">
        <v>67</v>
      </c>
      <c r="H553">
        <v>0</v>
      </c>
      <c r="I553">
        <v>2</v>
      </c>
      <c r="J553">
        <v>4</v>
      </c>
    </row>
    <row r="554" spans="1:10" x14ac:dyDescent="0.75">
      <c r="A554" t="s">
        <v>458</v>
      </c>
      <c r="B554" t="s">
        <v>193</v>
      </c>
      <c r="C554">
        <v>1236</v>
      </c>
      <c r="D554" t="s">
        <v>190</v>
      </c>
      <c r="E554" t="s">
        <v>457</v>
      </c>
      <c r="F554">
        <v>158822</v>
      </c>
      <c r="G554">
        <v>67</v>
      </c>
      <c r="H554">
        <v>0</v>
      </c>
      <c r="I554">
        <v>2</v>
      </c>
      <c r="J554">
        <v>4</v>
      </c>
    </row>
    <row r="555" spans="1:10" x14ac:dyDescent="0.75">
      <c r="A555" t="s">
        <v>458</v>
      </c>
      <c r="B555" t="s">
        <v>278</v>
      </c>
      <c r="C555">
        <v>1236</v>
      </c>
      <c r="D555" t="s">
        <v>190</v>
      </c>
      <c r="E555" t="s">
        <v>457</v>
      </c>
      <c r="F555">
        <v>158822</v>
      </c>
      <c r="G555">
        <v>67</v>
      </c>
      <c r="H555">
        <v>0</v>
      </c>
      <c r="I555">
        <v>2</v>
      </c>
      <c r="J555">
        <v>4</v>
      </c>
    </row>
    <row r="556" spans="1:10" x14ac:dyDescent="0.75">
      <c r="A556" t="s">
        <v>458</v>
      </c>
      <c r="B556" t="s">
        <v>263</v>
      </c>
      <c r="C556">
        <v>1236</v>
      </c>
      <c r="D556" t="s">
        <v>190</v>
      </c>
      <c r="E556" t="s">
        <v>457</v>
      </c>
      <c r="F556">
        <v>158822</v>
      </c>
      <c r="G556">
        <v>67</v>
      </c>
      <c r="H556">
        <v>0</v>
      </c>
      <c r="I556">
        <v>2</v>
      </c>
      <c r="J556">
        <v>4</v>
      </c>
    </row>
    <row r="557" spans="1:10" x14ac:dyDescent="0.75">
      <c r="A557" t="s">
        <v>458</v>
      </c>
      <c r="B557" t="s">
        <v>66</v>
      </c>
      <c r="C557">
        <v>1236</v>
      </c>
      <c r="D557" t="s">
        <v>190</v>
      </c>
      <c r="E557" t="s">
        <v>457</v>
      </c>
      <c r="F557">
        <v>158822</v>
      </c>
      <c r="G557">
        <v>67</v>
      </c>
      <c r="H557">
        <v>0</v>
      </c>
      <c r="I557">
        <v>2</v>
      </c>
      <c r="J557">
        <v>4</v>
      </c>
    </row>
    <row r="558" spans="1:10" x14ac:dyDescent="0.75">
      <c r="A558" t="s">
        <v>458</v>
      </c>
      <c r="B558" t="s">
        <v>163</v>
      </c>
      <c r="C558">
        <v>1236</v>
      </c>
      <c r="D558" t="s">
        <v>190</v>
      </c>
      <c r="E558" t="s">
        <v>457</v>
      </c>
      <c r="F558">
        <v>158822</v>
      </c>
      <c r="G558">
        <v>67</v>
      </c>
      <c r="H558">
        <v>0</v>
      </c>
      <c r="I558">
        <v>2</v>
      </c>
      <c r="J558">
        <v>4</v>
      </c>
    </row>
    <row r="559" spans="1:10" x14ac:dyDescent="0.75">
      <c r="A559" t="s">
        <v>458</v>
      </c>
      <c r="B559" t="s">
        <v>326</v>
      </c>
      <c r="C559">
        <v>1236</v>
      </c>
      <c r="D559" t="s">
        <v>190</v>
      </c>
      <c r="E559" t="s">
        <v>457</v>
      </c>
      <c r="F559">
        <v>158822</v>
      </c>
      <c r="G559">
        <v>67</v>
      </c>
      <c r="H559">
        <v>0</v>
      </c>
      <c r="I559">
        <v>2</v>
      </c>
      <c r="J559">
        <v>4</v>
      </c>
    </row>
    <row r="560" spans="1:10" x14ac:dyDescent="0.75">
      <c r="A560" t="s">
        <v>458</v>
      </c>
      <c r="B560" t="s">
        <v>309</v>
      </c>
      <c r="C560">
        <v>1236</v>
      </c>
      <c r="D560" t="s">
        <v>190</v>
      </c>
      <c r="E560" t="s">
        <v>457</v>
      </c>
      <c r="F560">
        <v>158822</v>
      </c>
      <c r="G560">
        <v>67</v>
      </c>
      <c r="H560">
        <v>0</v>
      </c>
      <c r="I560">
        <v>2</v>
      </c>
      <c r="J560">
        <v>4</v>
      </c>
    </row>
    <row r="561" spans="1:10" x14ac:dyDescent="0.75">
      <c r="A561" t="s">
        <v>458</v>
      </c>
      <c r="B561" t="s">
        <v>200</v>
      </c>
      <c r="C561">
        <v>1236</v>
      </c>
      <c r="D561" t="s">
        <v>190</v>
      </c>
      <c r="E561" t="s">
        <v>457</v>
      </c>
      <c r="F561">
        <v>158822</v>
      </c>
      <c r="G561">
        <v>67</v>
      </c>
      <c r="H561">
        <v>0</v>
      </c>
      <c r="I561">
        <v>2</v>
      </c>
      <c r="J561">
        <v>4</v>
      </c>
    </row>
    <row r="562" spans="1:10" x14ac:dyDescent="0.75">
      <c r="A562" t="s">
        <v>458</v>
      </c>
      <c r="B562" t="s">
        <v>480</v>
      </c>
      <c r="C562">
        <v>1236</v>
      </c>
      <c r="D562" t="s">
        <v>190</v>
      </c>
      <c r="E562" t="s">
        <v>457</v>
      </c>
      <c r="F562">
        <v>158822</v>
      </c>
      <c r="G562">
        <v>67</v>
      </c>
      <c r="H562">
        <v>0</v>
      </c>
      <c r="I562">
        <v>2</v>
      </c>
      <c r="J562">
        <v>4</v>
      </c>
    </row>
    <row r="563" spans="1:10" x14ac:dyDescent="0.75">
      <c r="A563" t="s">
        <v>458</v>
      </c>
      <c r="B563" t="s">
        <v>153</v>
      </c>
      <c r="C563">
        <v>1236</v>
      </c>
      <c r="D563" t="s">
        <v>190</v>
      </c>
      <c r="E563" t="s">
        <v>457</v>
      </c>
      <c r="F563">
        <v>158822</v>
      </c>
      <c r="G563">
        <v>67</v>
      </c>
      <c r="H563">
        <v>0</v>
      </c>
      <c r="I563">
        <v>2</v>
      </c>
      <c r="J563">
        <v>4</v>
      </c>
    </row>
    <row r="564" spans="1:10" x14ac:dyDescent="0.75">
      <c r="A564" t="s">
        <v>458</v>
      </c>
      <c r="B564" t="s">
        <v>487</v>
      </c>
      <c r="C564">
        <v>1236</v>
      </c>
      <c r="D564" t="s">
        <v>190</v>
      </c>
      <c r="E564" t="s">
        <v>457</v>
      </c>
      <c r="F564">
        <v>158822</v>
      </c>
      <c r="G564">
        <v>67</v>
      </c>
      <c r="H564">
        <v>0</v>
      </c>
      <c r="I564">
        <v>2</v>
      </c>
      <c r="J564">
        <v>4</v>
      </c>
    </row>
    <row r="565" spans="1:10" x14ac:dyDescent="0.75">
      <c r="A565" t="s">
        <v>458</v>
      </c>
      <c r="B565" t="s">
        <v>295</v>
      </c>
      <c r="C565">
        <v>1236</v>
      </c>
      <c r="D565" t="s">
        <v>190</v>
      </c>
      <c r="E565" t="s">
        <v>457</v>
      </c>
      <c r="F565">
        <v>158822</v>
      </c>
      <c r="G565">
        <v>67</v>
      </c>
      <c r="H565">
        <v>0</v>
      </c>
      <c r="I565">
        <v>2</v>
      </c>
      <c r="J565">
        <v>4</v>
      </c>
    </row>
    <row r="566" spans="1:10" x14ac:dyDescent="0.75">
      <c r="A566" t="s">
        <v>458</v>
      </c>
      <c r="B566" t="s">
        <v>499</v>
      </c>
      <c r="C566">
        <v>1236</v>
      </c>
      <c r="D566" t="s">
        <v>190</v>
      </c>
      <c r="E566" t="s">
        <v>457</v>
      </c>
      <c r="F566">
        <v>158822</v>
      </c>
      <c r="G566">
        <v>67</v>
      </c>
      <c r="H566">
        <v>0</v>
      </c>
      <c r="I566">
        <v>2</v>
      </c>
      <c r="J566">
        <v>4</v>
      </c>
    </row>
    <row r="567" spans="1:10" x14ac:dyDescent="0.75">
      <c r="A567" t="s">
        <v>458</v>
      </c>
      <c r="B567" t="s">
        <v>503</v>
      </c>
      <c r="C567">
        <v>1236</v>
      </c>
      <c r="D567" t="s">
        <v>190</v>
      </c>
      <c r="E567" t="s">
        <v>457</v>
      </c>
      <c r="F567">
        <v>158822</v>
      </c>
      <c r="G567">
        <v>67</v>
      </c>
      <c r="H567">
        <v>0</v>
      </c>
      <c r="I567">
        <v>2</v>
      </c>
      <c r="J567">
        <v>4</v>
      </c>
    </row>
    <row r="568" spans="1:10" x14ac:dyDescent="0.75">
      <c r="A568" t="s">
        <v>508</v>
      </c>
      <c r="B568" t="s">
        <v>193</v>
      </c>
      <c r="C568">
        <v>1236</v>
      </c>
      <c r="D568" t="s">
        <v>190</v>
      </c>
      <c r="E568" t="s">
        <v>507</v>
      </c>
      <c r="F568">
        <v>198628</v>
      </c>
      <c r="G568">
        <v>68</v>
      </c>
      <c r="H568">
        <v>0</v>
      </c>
      <c r="I568">
        <v>2</v>
      </c>
      <c r="J568">
        <v>4</v>
      </c>
    </row>
    <row r="569" spans="1:10" x14ac:dyDescent="0.75">
      <c r="A569" t="s">
        <v>508</v>
      </c>
      <c r="B569">
        <v>0</v>
      </c>
      <c r="C569">
        <v>1236</v>
      </c>
      <c r="D569" t="s">
        <v>190</v>
      </c>
      <c r="E569" t="s">
        <v>507</v>
      </c>
      <c r="F569">
        <v>198628</v>
      </c>
      <c r="G569">
        <v>68</v>
      </c>
      <c r="H569">
        <v>0</v>
      </c>
      <c r="I569">
        <v>2</v>
      </c>
      <c r="J569">
        <v>4</v>
      </c>
    </row>
    <row r="570" spans="1:10" x14ac:dyDescent="0.75">
      <c r="A570" t="s">
        <v>514</v>
      </c>
      <c r="B570" t="s">
        <v>515</v>
      </c>
      <c r="C570">
        <v>1236</v>
      </c>
      <c r="D570" t="s">
        <v>190</v>
      </c>
      <c r="E570" t="s">
        <v>513</v>
      </c>
      <c r="F570">
        <v>211586</v>
      </c>
      <c r="G570">
        <v>69</v>
      </c>
      <c r="H570">
        <v>0</v>
      </c>
      <c r="I570">
        <v>2</v>
      </c>
      <c r="J570">
        <v>4</v>
      </c>
    </row>
    <row r="571" spans="1:10" x14ac:dyDescent="0.75">
      <c r="A571" t="s">
        <v>514</v>
      </c>
      <c r="B571" t="s">
        <v>519</v>
      </c>
      <c r="C571">
        <v>1236</v>
      </c>
      <c r="D571" t="s">
        <v>190</v>
      </c>
      <c r="E571" t="s">
        <v>513</v>
      </c>
      <c r="F571">
        <v>211586</v>
      </c>
      <c r="G571">
        <v>69</v>
      </c>
      <c r="H571">
        <v>0</v>
      </c>
      <c r="I571">
        <v>2</v>
      </c>
      <c r="J571">
        <v>4</v>
      </c>
    </row>
    <row r="572" spans="1:10" x14ac:dyDescent="0.75">
      <c r="A572" t="s">
        <v>514</v>
      </c>
      <c r="B572" t="s">
        <v>523</v>
      </c>
      <c r="C572">
        <v>1236</v>
      </c>
      <c r="D572" t="s">
        <v>190</v>
      </c>
      <c r="E572" t="s">
        <v>513</v>
      </c>
      <c r="F572">
        <v>211586</v>
      </c>
      <c r="G572">
        <v>69</v>
      </c>
      <c r="H572">
        <v>0</v>
      </c>
      <c r="I572">
        <v>2</v>
      </c>
      <c r="J572">
        <v>4</v>
      </c>
    </row>
    <row r="573" spans="1:10" x14ac:dyDescent="0.75">
      <c r="A573" t="s">
        <v>514</v>
      </c>
      <c r="B573" t="s">
        <v>54</v>
      </c>
      <c r="C573">
        <v>1236</v>
      </c>
      <c r="D573" t="s">
        <v>190</v>
      </c>
      <c r="E573" t="s">
        <v>513</v>
      </c>
      <c r="F573">
        <v>211586</v>
      </c>
      <c r="G573">
        <v>69</v>
      </c>
      <c r="H573">
        <v>0</v>
      </c>
      <c r="I573">
        <v>2</v>
      </c>
      <c r="J573">
        <v>4</v>
      </c>
    </row>
    <row r="574" spans="1:10" x14ac:dyDescent="0.75">
      <c r="A574" t="s">
        <v>514</v>
      </c>
      <c r="B574" t="s">
        <v>480</v>
      </c>
      <c r="C574">
        <v>1236</v>
      </c>
      <c r="D574" t="s">
        <v>190</v>
      </c>
      <c r="E574" t="s">
        <v>513</v>
      </c>
      <c r="F574">
        <v>211586</v>
      </c>
      <c r="G574">
        <v>69</v>
      </c>
      <c r="H574">
        <v>0</v>
      </c>
      <c r="I574">
        <v>2</v>
      </c>
      <c r="J574">
        <v>4</v>
      </c>
    </row>
    <row r="575" spans="1:10" x14ac:dyDescent="0.75">
      <c r="A575" t="s">
        <v>514</v>
      </c>
      <c r="B575" t="s">
        <v>533</v>
      </c>
      <c r="C575">
        <v>1236</v>
      </c>
      <c r="D575" t="s">
        <v>190</v>
      </c>
      <c r="E575" t="s">
        <v>513</v>
      </c>
      <c r="F575">
        <v>211586</v>
      </c>
      <c r="G575">
        <v>69</v>
      </c>
      <c r="H575">
        <v>0</v>
      </c>
      <c r="I575">
        <v>2</v>
      </c>
      <c r="J575">
        <v>4</v>
      </c>
    </row>
    <row r="576" spans="1:10" x14ac:dyDescent="0.75">
      <c r="A576" t="s">
        <v>514</v>
      </c>
      <c r="B576" t="s">
        <v>263</v>
      </c>
      <c r="C576">
        <v>1236</v>
      </c>
      <c r="D576" t="s">
        <v>190</v>
      </c>
      <c r="E576" t="s">
        <v>513</v>
      </c>
      <c r="F576">
        <v>211586</v>
      </c>
      <c r="G576">
        <v>69</v>
      </c>
      <c r="H576">
        <v>0</v>
      </c>
      <c r="I576">
        <v>2</v>
      </c>
      <c r="J576">
        <v>4</v>
      </c>
    </row>
    <row r="577" spans="1:10" x14ac:dyDescent="0.75">
      <c r="A577" t="s">
        <v>514</v>
      </c>
      <c r="B577" t="s">
        <v>540</v>
      </c>
      <c r="C577">
        <v>1236</v>
      </c>
      <c r="D577" t="s">
        <v>190</v>
      </c>
      <c r="E577" t="s">
        <v>513</v>
      </c>
      <c r="F577">
        <v>211586</v>
      </c>
      <c r="G577">
        <v>69</v>
      </c>
      <c r="H577">
        <v>0</v>
      </c>
      <c r="I577">
        <v>2</v>
      </c>
      <c r="J577">
        <v>4</v>
      </c>
    </row>
    <row r="578" spans="1:10" x14ac:dyDescent="0.75">
      <c r="A578" t="s">
        <v>514</v>
      </c>
      <c r="B578" t="s">
        <v>544</v>
      </c>
      <c r="C578">
        <v>1236</v>
      </c>
      <c r="D578" t="s">
        <v>190</v>
      </c>
      <c r="E578" t="s">
        <v>513</v>
      </c>
      <c r="F578">
        <v>211586</v>
      </c>
      <c r="G578">
        <v>69</v>
      </c>
      <c r="H578">
        <v>0</v>
      </c>
      <c r="I578">
        <v>2</v>
      </c>
      <c r="J578">
        <v>4</v>
      </c>
    </row>
    <row r="579" spans="1:10" x14ac:dyDescent="0.75">
      <c r="A579" t="s">
        <v>514</v>
      </c>
      <c r="B579" t="s">
        <v>163</v>
      </c>
      <c r="C579">
        <v>1236</v>
      </c>
      <c r="D579" t="s">
        <v>190</v>
      </c>
      <c r="E579" t="s">
        <v>513</v>
      </c>
      <c r="F579">
        <v>211586</v>
      </c>
      <c r="G579">
        <v>69</v>
      </c>
      <c r="H579">
        <v>0</v>
      </c>
      <c r="I579">
        <v>2</v>
      </c>
      <c r="J579">
        <v>4</v>
      </c>
    </row>
    <row r="580" spans="1:10" x14ac:dyDescent="0.75">
      <c r="A580" t="s">
        <v>514</v>
      </c>
      <c r="B580" t="s">
        <v>193</v>
      </c>
      <c r="C580">
        <v>1236</v>
      </c>
      <c r="D580" t="s">
        <v>190</v>
      </c>
      <c r="E580" t="s">
        <v>513</v>
      </c>
      <c r="F580">
        <v>211586</v>
      </c>
      <c r="G580">
        <v>69</v>
      </c>
      <c r="H580">
        <v>0</v>
      </c>
      <c r="I580">
        <v>2</v>
      </c>
      <c r="J580">
        <v>4</v>
      </c>
    </row>
    <row r="581" spans="1:10" x14ac:dyDescent="0.75">
      <c r="A581" t="s">
        <v>514</v>
      </c>
      <c r="B581" t="s">
        <v>209</v>
      </c>
      <c r="C581">
        <v>1236</v>
      </c>
      <c r="D581" t="s">
        <v>190</v>
      </c>
      <c r="E581" t="s">
        <v>513</v>
      </c>
      <c r="F581">
        <v>211586</v>
      </c>
      <c r="G581">
        <v>69</v>
      </c>
      <c r="H581">
        <v>0</v>
      </c>
      <c r="I581">
        <v>2</v>
      </c>
      <c r="J581">
        <v>4</v>
      </c>
    </row>
    <row r="582" spans="1:10" x14ac:dyDescent="0.75">
      <c r="A582" t="s">
        <v>514</v>
      </c>
      <c r="B582" t="s">
        <v>217</v>
      </c>
      <c r="C582">
        <v>1236</v>
      </c>
      <c r="D582" t="s">
        <v>190</v>
      </c>
      <c r="E582" t="s">
        <v>513</v>
      </c>
      <c r="F582">
        <v>211586</v>
      </c>
      <c r="G582">
        <v>69</v>
      </c>
      <c r="H582">
        <v>0</v>
      </c>
      <c r="I582">
        <v>2</v>
      </c>
      <c r="J582">
        <v>4</v>
      </c>
    </row>
    <row r="583" spans="1:10" x14ac:dyDescent="0.75">
      <c r="A583" t="s">
        <v>514</v>
      </c>
      <c r="B583">
        <v>0</v>
      </c>
      <c r="C583">
        <v>1236</v>
      </c>
      <c r="D583" t="s">
        <v>190</v>
      </c>
      <c r="E583" t="s">
        <v>513</v>
      </c>
      <c r="F583">
        <v>211586</v>
      </c>
      <c r="G583">
        <v>69</v>
      </c>
      <c r="H583">
        <v>0</v>
      </c>
      <c r="I583">
        <v>2</v>
      </c>
      <c r="J583">
        <v>4</v>
      </c>
    </row>
    <row r="584" spans="1:10" x14ac:dyDescent="0.75">
      <c r="A584" t="s">
        <v>514</v>
      </c>
      <c r="B584" t="s">
        <v>562</v>
      </c>
      <c r="C584">
        <v>1236</v>
      </c>
      <c r="D584" t="s">
        <v>190</v>
      </c>
      <c r="E584" t="s">
        <v>513</v>
      </c>
      <c r="F584">
        <v>211586</v>
      </c>
      <c r="G584">
        <v>69</v>
      </c>
      <c r="H584">
        <v>0</v>
      </c>
      <c r="I584">
        <v>2</v>
      </c>
      <c r="J584">
        <v>4</v>
      </c>
    </row>
    <row r="585" spans="1:10" x14ac:dyDescent="0.75">
      <c r="A585" t="s">
        <v>514</v>
      </c>
      <c r="B585" t="s">
        <v>442</v>
      </c>
      <c r="C585">
        <v>1236</v>
      </c>
      <c r="D585" t="s">
        <v>190</v>
      </c>
      <c r="E585" t="s">
        <v>513</v>
      </c>
      <c r="F585">
        <v>211586</v>
      </c>
      <c r="G585">
        <v>69</v>
      </c>
      <c r="H585">
        <v>0</v>
      </c>
      <c r="I585">
        <v>2</v>
      </c>
      <c r="J585">
        <v>4</v>
      </c>
    </row>
    <row r="586" spans="1:10" x14ac:dyDescent="0.75">
      <c r="A586" t="s">
        <v>514</v>
      </c>
      <c r="B586" t="s">
        <v>574</v>
      </c>
      <c r="C586">
        <v>1236</v>
      </c>
      <c r="D586" t="s">
        <v>190</v>
      </c>
      <c r="E586" t="s">
        <v>513</v>
      </c>
      <c r="F586">
        <v>211586</v>
      </c>
      <c r="G586">
        <v>69</v>
      </c>
      <c r="H586">
        <v>0</v>
      </c>
      <c r="I586">
        <v>2</v>
      </c>
      <c r="J586">
        <v>4</v>
      </c>
    </row>
    <row r="587" spans="1:10" x14ac:dyDescent="0.75">
      <c r="A587" t="s">
        <v>579</v>
      </c>
      <c r="B587" t="s">
        <v>126</v>
      </c>
      <c r="C587">
        <v>1236</v>
      </c>
      <c r="D587" t="s">
        <v>190</v>
      </c>
      <c r="E587" t="s">
        <v>578</v>
      </c>
      <c r="F587">
        <v>223926</v>
      </c>
      <c r="G587">
        <v>70</v>
      </c>
      <c r="H587">
        <v>0</v>
      </c>
      <c r="I587">
        <v>2</v>
      </c>
      <c r="J587">
        <v>4</v>
      </c>
    </row>
    <row r="588" spans="1:10" x14ac:dyDescent="0.75">
      <c r="A588" t="s">
        <v>579</v>
      </c>
      <c r="B588">
        <v>0</v>
      </c>
      <c r="C588">
        <v>1236</v>
      </c>
      <c r="D588" t="s">
        <v>190</v>
      </c>
      <c r="E588" t="s">
        <v>578</v>
      </c>
      <c r="F588">
        <v>223926</v>
      </c>
      <c r="G588">
        <v>70</v>
      </c>
      <c r="H588">
        <v>0</v>
      </c>
      <c r="I588">
        <v>2</v>
      </c>
      <c r="J588">
        <v>4</v>
      </c>
    </row>
    <row r="589" spans="1:10" x14ac:dyDescent="0.75">
      <c r="A589" t="s">
        <v>579</v>
      </c>
      <c r="B589" t="s">
        <v>335</v>
      </c>
      <c r="C589">
        <v>1236</v>
      </c>
      <c r="D589" t="s">
        <v>190</v>
      </c>
      <c r="E589" t="s">
        <v>578</v>
      </c>
      <c r="F589">
        <v>223926</v>
      </c>
      <c r="G589">
        <v>70</v>
      </c>
      <c r="H589">
        <v>0</v>
      </c>
      <c r="I589">
        <v>2</v>
      </c>
      <c r="J589">
        <v>4</v>
      </c>
    </row>
    <row r="590" spans="1:10" x14ac:dyDescent="0.75">
      <c r="A590" t="s">
        <v>579</v>
      </c>
      <c r="B590" t="s">
        <v>263</v>
      </c>
      <c r="C590">
        <v>1236</v>
      </c>
      <c r="D590" t="s">
        <v>190</v>
      </c>
      <c r="E590" t="s">
        <v>578</v>
      </c>
      <c r="F590">
        <v>223926</v>
      </c>
      <c r="G590">
        <v>70</v>
      </c>
      <c r="H590">
        <v>0</v>
      </c>
      <c r="I590">
        <v>2</v>
      </c>
      <c r="J590">
        <v>4</v>
      </c>
    </row>
    <row r="591" spans="1:10" x14ac:dyDescent="0.75">
      <c r="A591" t="s">
        <v>579</v>
      </c>
      <c r="B591" t="s">
        <v>163</v>
      </c>
      <c r="C591">
        <v>1236</v>
      </c>
      <c r="D591" t="s">
        <v>190</v>
      </c>
      <c r="E591" t="s">
        <v>578</v>
      </c>
      <c r="F591">
        <v>223926</v>
      </c>
      <c r="G591">
        <v>70</v>
      </c>
      <c r="H591">
        <v>0</v>
      </c>
      <c r="I591">
        <v>2</v>
      </c>
      <c r="J591">
        <v>4</v>
      </c>
    </row>
    <row r="592" spans="1:10" x14ac:dyDescent="0.75">
      <c r="A592" t="s">
        <v>579</v>
      </c>
      <c r="B592" t="s">
        <v>213</v>
      </c>
      <c r="C592">
        <v>1236</v>
      </c>
      <c r="D592" t="s">
        <v>190</v>
      </c>
      <c r="E592" t="s">
        <v>578</v>
      </c>
      <c r="F592">
        <v>223926</v>
      </c>
      <c r="G592">
        <v>70</v>
      </c>
      <c r="H592">
        <v>0</v>
      </c>
      <c r="I592">
        <v>2</v>
      </c>
      <c r="J592">
        <v>4</v>
      </c>
    </row>
    <row r="593" spans="1:10" x14ac:dyDescent="0.75">
      <c r="A593" t="s">
        <v>579</v>
      </c>
      <c r="B593" t="s">
        <v>193</v>
      </c>
      <c r="C593">
        <v>1236</v>
      </c>
      <c r="D593" t="s">
        <v>190</v>
      </c>
      <c r="E593" t="s">
        <v>578</v>
      </c>
      <c r="F593">
        <v>223926</v>
      </c>
      <c r="G593">
        <v>70</v>
      </c>
      <c r="H593">
        <v>0</v>
      </c>
      <c r="I593">
        <v>2</v>
      </c>
      <c r="J593">
        <v>4</v>
      </c>
    </row>
    <row r="594" spans="1:10" x14ac:dyDescent="0.75">
      <c r="A594" t="s">
        <v>579</v>
      </c>
      <c r="B594" t="s">
        <v>14</v>
      </c>
      <c r="C594">
        <v>1236</v>
      </c>
      <c r="D594" t="s">
        <v>190</v>
      </c>
      <c r="E594" t="s">
        <v>578</v>
      </c>
      <c r="F594">
        <v>223926</v>
      </c>
      <c r="G594">
        <v>70</v>
      </c>
      <c r="H594">
        <v>0</v>
      </c>
      <c r="I594">
        <v>2</v>
      </c>
      <c r="J594">
        <v>4</v>
      </c>
    </row>
    <row r="595" spans="1:10" x14ac:dyDescent="0.75">
      <c r="A595" t="s">
        <v>579</v>
      </c>
      <c r="B595" t="s">
        <v>209</v>
      </c>
      <c r="C595">
        <v>1236</v>
      </c>
      <c r="D595" t="s">
        <v>190</v>
      </c>
      <c r="E595" t="s">
        <v>578</v>
      </c>
      <c r="F595">
        <v>223926</v>
      </c>
      <c r="G595">
        <v>70</v>
      </c>
      <c r="H595">
        <v>0</v>
      </c>
      <c r="I595">
        <v>2</v>
      </c>
      <c r="J595">
        <v>4</v>
      </c>
    </row>
    <row r="596" spans="1:10" x14ac:dyDescent="0.75">
      <c r="A596" t="s">
        <v>579</v>
      </c>
      <c r="B596" t="s">
        <v>217</v>
      </c>
      <c r="C596">
        <v>1236</v>
      </c>
      <c r="D596" t="s">
        <v>190</v>
      </c>
      <c r="E596" t="s">
        <v>578</v>
      </c>
      <c r="F596">
        <v>223926</v>
      </c>
      <c r="G596">
        <v>70</v>
      </c>
      <c r="H596">
        <v>0</v>
      </c>
      <c r="I596">
        <v>2</v>
      </c>
      <c r="J596">
        <v>4</v>
      </c>
    </row>
    <row r="597" spans="1:10" x14ac:dyDescent="0.75">
      <c r="A597" t="s">
        <v>579</v>
      </c>
      <c r="B597" t="s">
        <v>224</v>
      </c>
      <c r="C597">
        <v>1236</v>
      </c>
      <c r="D597" t="s">
        <v>190</v>
      </c>
      <c r="E597" t="s">
        <v>578</v>
      </c>
      <c r="F597">
        <v>223926</v>
      </c>
      <c r="G597">
        <v>70</v>
      </c>
      <c r="H597">
        <v>0</v>
      </c>
      <c r="I597">
        <v>2</v>
      </c>
      <c r="J597">
        <v>4</v>
      </c>
    </row>
    <row r="598" spans="1:10" x14ac:dyDescent="0.75">
      <c r="A598" t="s">
        <v>579</v>
      </c>
      <c r="B598" t="s">
        <v>97</v>
      </c>
      <c r="C598">
        <v>1236</v>
      </c>
      <c r="D598" t="s">
        <v>190</v>
      </c>
      <c r="E598" t="s">
        <v>578</v>
      </c>
      <c r="F598">
        <v>223926</v>
      </c>
      <c r="G598">
        <v>70</v>
      </c>
      <c r="H598">
        <v>0</v>
      </c>
      <c r="I598">
        <v>2</v>
      </c>
      <c r="J598">
        <v>4</v>
      </c>
    </row>
    <row r="599" spans="1:10" x14ac:dyDescent="0.75">
      <c r="A599" t="s">
        <v>618</v>
      </c>
      <c r="B599" t="s">
        <v>224</v>
      </c>
      <c r="C599">
        <v>1236</v>
      </c>
      <c r="D599" t="s">
        <v>190</v>
      </c>
      <c r="E599" t="s">
        <v>617</v>
      </c>
      <c r="F599">
        <v>243277</v>
      </c>
      <c r="G599">
        <v>71</v>
      </c>
      <c r="H599">
        <v>0</v>
      </c>
      <c r="I599">
        <v>2</v>
      </c>
      <c r="J599">
        <v>4</v>
      </c>
    </row>
    <row r="600" spans="1:10" x14ac:dyDescent="0.75">
      <c r="A600" t="s">
        <v>618</v>
      </c>
      <c r="B600" t="s">
        <v>217</v>
      </c>
      <c r="C600">
        <v>1236</v>
      </c>
      <c r="D600" t="s">
        <v>190</v>
      </c>
      <c r="E600" t="s">
        <v>617</v>
      </c>
      <c r="F600">
        <v>243277</v>
      </c>
      <c r="G600">
        <v>71</v>
      </c>
      <c r="H600">
        <v>0</v>
      </c>
      <c r="I600">
        <v>2</v>
      </c>
      <c r="J600">
        <v>4</v>
      </c>
    </row>
    <row r="601" spans="1:10" x14ac:dyDescent="0.75">
      <c r="A601" t="s">
        <v>618</v>
      </c>
      <c r="B601" t="s">
        <v>209</v>
      </c>
      <c r="C601">
        <v>1236</v>
      </c>
      <c r="D601" t="s">
        <v>190</v>
      </c>
      <c r="E601" t="s">
        <v>617</v>
      </c>
      <c r="F601">
        <v>243277</v>
      </c>
      <c r="G601">
        <v>71</v>
      </c>
      <c r="H601">
        <v>0</v>
      </c>
      <c r="I601">
        <v>2</v>
      </c>
      <c r="J601">
        <v>4</v>
      </c>
    </row>
    <row r="602" spans="1:10" x14ac:dyDescent="0.75">
      <c r="A602" t="s">
        <v>618</v>
      </c>
      <c r="B602" t="s">
        <v>14</v>
      </c>
      <c r="C602">
        <v>1236</v>
      </c>
      <c r="D602" t="s">
        <v>190</v>
      </c>
      <c r="E602" t="s">
        <v>617</v>
      </c>
      <c r="F602">
        <v>243277</v>
      </c>
      <c r="G602">
        <v>71</v>
      </c>
      <c r="H602">
        <v>0</v>
      </c>
      <c r="I602">
        <v>2</v>
      </c>
      <c r="J602">
        <v>4</v>
      </c>
    </row>
    <row r="603" spans="1:10" x14ac:dyDescent="0.75">
      <c r="A603" t="s">
        <v>618</v>
      </c>
      <c r="B603" t="s">
        <v>193</v>
      </c>
      <c r="C603">
        <v>1236</v>
      </c>
      <c r="D603" t="s">
        <v>190</v>
      </c>
      <c r="E603" t="s">
        <v>617</v>
      </c>
      <c r="F603">
        <v>243277</v>
      </c>
      <c r="G603">
        <v>71</v>
      </c>
      <c r="H603">
        <v>0</v>
      </c>
      <c r="I603">
        <v>2</v>
      </c>
      <c r="J603">
        <v>4</v>
      </c>
    </row>
    <row r="604" spans="1:10" x14ac:dyDescent="0.75">
      <c r="A604" t="s">
        <v>618</v>
      </c>
      <c r="B604">
        <v>0</v>
      </c>
      <c r="C604">
        <v>1236</v>
      </c>
      <c r="D604" t="s">
        <v>190</v>
      </c>
      <c r="E604" t="s">
        <v>617</v>
      </c>
      <c r="F604">
        <v>243277</v>
      </c>
      <c r="G604">
        <v>71</v>
      </c>
      <c r="H604">
        <v>0</v>
      </c>
      <c r="I604">
        <v>2</v>
      </c>
      <c r="J604">
        <v>4</v>
      </c>
    </row>
    <row r="605" spans="1:10" x14ac:dyDescent="0.75">
      <c r="A605" t="s">
        <v>618</v>
      </c>
      <c r="B605" t="s">
        <v>213</v>
      </c>
      <c r="C605">
        <v>1236</v>
      </c>
      <c r="D605" t="s">
        <v>190</v>
      </c>
      <c r="E605" t="s">
        <v>617</v>
      </c>
      <c r="F605">
        <v>243277</v>
      </c>
      <c r="G605">
        <v>71</v>
      </c>
      <c r="H605">
        <v>0</v>
      </c>
      <c r="I605">
        <v>2</v>
      </c>
      <c r="J605">
        <v>4</v>
      </c>
    </row>
    <row r="606" spans="1:10" x14ac:dyDescent="0.75">
      <c r="A606" t="s">
        <v>618</v>
      </c>
      <c r="B606" t="s">
        <v>163</v>
      </c>
      <c r="C606">
        <v>1236</v>
      </c>
      <c r="D606" t="s">
        <v>190</v>
      </c>
      <c r="E606" t="s">
        <v>617</v>
      </c>
      <c r="F606">
        <v>243277</v>
      </c>
      <c r="G606">
        <v>71</v>
      </c>
      <c r="H606">
        <v>0</v>
      </c>
      <c r="I606">
        <v>2</v>
      </c>
      <c r="J606">
        <v>4</v>
      </c>
    </row>
    <row r="607" spans="1:10" x14ac:dyDescent="0.75">
      <c r="A607" t="s">
        <v>618</v>
      </c>
      <c r="B607" t="s">
        <v>335</v>
      </c>
      <c r="C607">
        <v>1236</v>
      </c>
      <c r="D607" t="s">
        <v>190</v>
      </c>
      <c r="E607" t="s">
        <v>617</v>
      </c>
      <c r="F607">
        <v>243277</v>
      </c>
      <c r="G607">
        <v>71</v>
      </c>
      <c r="H607">
        <v>0</v>
      </c>
      <c r="I607">
        <v>2</v>
      </c>
      <c r="J607">
        <v>4</v>
      </c>
    </row>
    <row r="608" spans="1:10" x14ac:dyDescent="0.75">
      <c r="A608" t="s">
        <v>618</v>
      </c>
      <c r="B608" t="s">
        <v>640</v>
      </c>
      <c r="C608">
        <v>1236</v>
      </c>
      <c r="D608" t="s">
        <v>190</v>
      </c>
      <c r="E608" t="s">
        <v>617</v>
      </c>
      <c r="F608">
        <v>243277</v>
      </c>
      <c r="G608">
        <v>71</v>
      </c>
      <c r="H608">
        <v>0</v>
      </c>
      <c r="I608">
        <v>2</v>
      </c>
      <c r="J608">
        <v>4</v>
      </c>
    </row>
    <row r="609" spans="1:10" x14ac:dyDescent="0.75">
      <c r="A609" t="s">
        <v>618</v>
      </c>
      <c r="B609" t="s">
        <v>126</v>
      </c>
      <c r="C609">
        <v>1236</v>
      </c>
      <c r="D609" t="s">
        <v>190</v>
      </c>
      <c r="E609" t="s">
        <v>617</v>
      </c>
      <c r="F609">
        <v>243277</v>
      </c>
      <c r="G609">
        <v>71</v>
      </c>
      <c r="H609">
        <v>0</v>
      </c>
      <c r="I609">
        <v>2</v>
      </c>
      <c r="J609">
        <v>4</v>
      </c>
    </row>
    <row r="610" spans="1:10" x14ac:dyDescent="0.75">
      <c r="A610" t="s">
        <v>618</v>
      </c>
      <c r="B610" t="s">
        <v>200</v>
      </c>
      <c r="C610">
        <v>1236</v>
      </c>
      <c r="D610" t="s">
        <v>190</v>
      </c>
      <c r="E610" t="s">
        <v>617</v>
      </c>
      <c r="F610">
        <v>243277</v>
      </c>
      <c r="G610">
        <v>71</v>
      </c>
      <c r="H610">
        <v>0</v>
      </c>
      <c r="I610">
        <v>2</v>
      </c>
      <c r="J610">
        <v>4</v>
      </c>
    </row>
    <row r="611" spans="1:10" x14ac:dyDescent="0.75">
      <c r="A611" t="s">
        <v>618</v>
      </c>
      <c r="B611" t="s">
        <v>653</v>
      </c>
      <c r="C611">
        <v>1236</v>
      </c>
      <c r="D611" t="s">
        <v>190</v>
      </c>
      <c r="E611" t="s">
        <v>617</v>
      </c>
      <c r="F611">
        <v>243277</v>
      </c>
      <c r="G611">
        <v>71</v>
      </c>
      <c r="H611">
        <v>0</v>
      </c>
      <c r="I611">
        <v>2</v>
      </c>
      <c r="J611">
        <v>4</v>
      </c>
    </row>
    <row r="612" spans="1:10" x14ac:dyDescent="0.75">
      <c r="A612" t="s">
        <v>658</v>
      </c>
      <c r="B612" t="s">
        <v>193</v>
      </c>
      <c r="C612">
        <v>1236</v>
      </c>
      <c r="D612" t="s">
        <v>190</v>
      </c>
      <c r="E612" t="s">
        <v>657</v>
      </c>
      <c r="F612">
        <v>244366</v>
      </c>
      <c r="G612">
        <v>72</v>
      </c>
      <c r="H612">
        <v>0</v>
      </c>
      <c r="I612">
        <v>2</v>
      </c>
      <c r="J612">
        <v>4</v>
      </c>
    </row>
    <row r="613" spans="1:10" x14ac:dyDescent="0.75">
      <c r="A613" t="s">
        <v>658</v>
      </c>
      <c r="B613" t="s">
        <v>309</v>
      </c>
      <c r="C613">
        <v>1236</v>
      </c>
      <c r="D613" t="s">
        <v>190</v>
      </c>
      <c r="E613" t="s">
        <v>657</v>
      </c>
      <c r="F613">
        <v>244366</v>
      </c>
      <c r="G613">
        <v>72</v>
      </c>
      <c r="H613">
        <v>0</v>
      </c>
      <c r="I613">
        <v>2</v>
      </c>
      <c r="J613">
        <v>4</v>
      </c>
    </row>
    <row r="614" spans="1:10" x14ac:dyDescent="0.75">
      <c r="A614" t="s">
        <v>658</v>
      </c>
      <c r="B614" t="s">
        <v>295</v>
      </c>
      <c r="C614">
        <v>1236</v>
      </c>
      <c r="D614" t="s">
        <v>190</v>
      </c>
      <c r="E614" t="s">
        <v>657</v>
      </c>
      <c r="F614">
        <v>244366</v>
      </c>
      <c r="G614">
        <v>72</v>
      </c>
      <c r="H614">
        <v>0</v>
      </c>
      <c r="I614">
        <v>2</v>
      </c>
      <c r="J614">
        <v>4</v>
      </c>
    </row>
    <row r="615" spans="1:10" x14ac:dyDescent="0.75">
      <c r="A615" t="s">
        <v>658</v>
      </c>
      <c r="B615" t="s">
        <v>66</v>
      </c>
      <c r="C615">
        <v>1236</v>
      </c>
      <c r="D615" t="s">
        <v>190</v>
      </c>
      <c r="E615" t="s">
        <v>657</v>
      </c>
      <c r="F615">
        <v>244366</v>
      </c>
      <c r="G615">
        <v>72</v>
      </c>
      <c r="H615">
        <v>0</v>
      </c>
      <c r="I615">
        <v>2</v>
      </c>
      <c r="J615">
        <v>4</v>
      </c>
    </row>
    <row r="616" spans="1:10" x14ac:dyDescent="0.75">
      <c r="A616" t="s">
        <v>658</v>
      </c>
      <c r="B616" t="s">
        <v>503</v>
      </c>
      <c r="C616">
        <v>1236</v>
      </c>
      <c r="D616" t="s">
        <v>190</v>
      </c>
      <c r="E616" t="s">
        <v>657</v>
      </c>
      <c r="F616">
        <v>244366</v>
      </c>
      <c r="G616">
        <v>72</v>
      </c>
      <c r="H616">
        <v>0</v>
      </c>
      <c r="I616">
        <v>2</v>
      </c>
      <c r="J616">
        <v>4</v>
      </c>
    </row>
    <row r="617" spans="1:10" x14ac:dyDescent="0.75">
      <c r="A617" t="s">
        <v>658</v>
      </c>
      <c r="B617" t="s">
        <v>153</v>
      </c>
      <c r="C617">
        <v>1236</v>
      </c>
      <c r="D617" t="s">
        <v>190</v>
      </c>
      <c r="E617" t="s">
        <v>657</v>
      </c>
      <c r="F617">
        <v>244366</v>
      </c>
      <c r="G617">
        <v>72</v>
      </c>
      <c r="H617">
        <v>0</v>
      </c>
      <c r="I617">
        <v>2</v>
      </c>
      <c r="J617">
        <v>4</v>
      </c>
    </row>
    <row r="618" spans="1:10" x14ac:dyDescent="0.75">
      <c r="A618" t="s">
        <v>658</v>
      </c>
      <c r="B618" t="s">
        <v>182</v>
      </c>
      <c r="C618">
        <v>1236</v>
      </c>
      <c r="D618" t="s">
        <v>190</v>
      </c>
      <c r="E618" t="s">
        <v>657</v>
      </c>
      <c r="F618">
        <v>244366</v>
      </c>
      <c r="G618">
        <v>72</v>
      </c>
      <c r="H618">
        <v>0</v>
      </c>
      <c r="I618">
        <v>2</v>
      </c>
      <c r="J618">
        <v>4</v>
      </c>
    </row>
    <row r="619" spans="1:10" x14ac:dyDescent="0.75">
      <c r="A619" t="s">
        <v>658</v>
      </c>
      <c r="B619" t="s">
        <v>379</v>
      </c>
      <c r="C619">
        <v>1236</v>
      </c>
      <c r="D619" t="s">
        <v>190</v>
      </c>
      <c r="E619" t="s">
        <v>657</v>
      </c>
      <c r="F619">
        <v>244366</v>
      </c>
      <c r="G619">
        <v>72</v>
      </c>
      <c r="H619">
        <v>0</v>
      </c>
      <c r="I619">
        <v>2</v>
      </c>
      <c r="J619">
        <v>4</v>
      </c>
    </row>
    <row r="620" spans="1:10" x14ac:dyDescent="0.75">
      <c r="A620" t="s">
        <v>676</v>
      </c>
      <c r="B620" t="s">
        <v>66</v>
      </c>
      <c r="C620">
        <v>1236</v>
      </c>
      <c r="D620" t="s">
        <v>190</v>
      </c>
      <c r="E620" t="s">
        <v>675</v>
      </c>
      <c r="F620">
        <v>272620</v>
      </c>
      <c r="G620">
        <v>73</v>
      </c>
      <c r="H620">
        <v>0</v>
      </c>
      <c r="I620">
        <v>2</v>
      </c>
      <c r="J620">
        <v>4</v>
      </c>
    </row>
    <row r="621" spans="1:10" x14ac:dyDescent="0.75">
      <c r="A621" t="s">
        <v>676</v>
      </c>
      <c r="B621" t="s">
        <v>326</v>
      </c>
      <c r="C621">
        <v>1236</v>
      </c>
      <c r="D621" t="s">
        <v>190</v>
      </c>
      <c r="E621" t="s">
        <v>675</v>
      </c>
      <c r="F621">
        <v>272620</v>
      </c>
      <c r="G621">
        <v>73</v>
      </c>
      <c r="H621">
        <v>0</v>
      </c>
      <c r="I621">
        <v>2</v>
      </c>
      <c r="J621">
        <v>4</v>
      </c>
    </row>
    <row r="622" spans="1:10" x14ac:dyDescent="0.75">
      <c r="A622" t="s">
        <v>676</v>
      </c>
      <c r="B622" t="s">
        <v>263</v>
      </c>
      <c r="C622">
        <v>1236</v>
      </c>
      <c r="D622" t="s">
        <v>190</v>
      </c>
      <c r="E622" t="s">
        <v>675</v>
      </c>
      <c r="F622">
        <v>272620</v>
      </c>
      <c r="G622">
        <v>73</v>
      </c>
      <c r="H622">
        <v>0</v>
      </c>
      <c r="I622">
        <v>2</v>
      </c>
      <c r="J622">
        <v>4</v>
      </c>
    </row>
    <row r="623" spans="1:10" x14ac:dyDescent="0.75">
      <c r="A623" t="s">
        <v>676</v>
      </c>
      <c r="B623" t="s">
        <v>278</v>
      </c>
      <c r="C623">
        <v>1236</v>
      </c>
      <c r="D623" t="s">
        <v>190</v>
      </c>
      <c r="E623" t="s">
        <v>675</v>
      </c>
      <c r="F623">
        <v>272620</v>
      </c>
      <c r="G623">
        <v>73</v>
      </c>
      <c r="H623">
        <v>0</v>
      </c>
      <c r="I623">
        <v>2</v>
      </c>
      <c r="J623">
        <v>4</v>
      </c>
    </row>
    <row r="624" spans="1:10" x14ac:dyDescent="0.75">
      <c r="A624" t="s">
        <v>676</v>
      </c>
      <c r="B624" t="s">
        <v>200</v>
      </c>
      <c r="C624">
        <v>1236</v>
      </c>
      <c r="D624" t="s">
        <v>190</v>
      </c>
      <c r="E624" t="s">
        <v>675</v>
      </c>
      <c r="F624">
        <v>272620</v>
      </c>
      <c r="G624">
        <v>73</v>
      </c>
      <c r="H624">
        <v>0</v>
      </c>
      <c r="I624">
        <v>2</v>
      </c>
      <c r="J624">
        <v>4</v>
      </c>
    </row>
    <row r="625" spans="1:10" x14ac:dyDescent="0.75">
      <c r="A625" t="s">
        <v>676</v>
      </c>
      <c r="B625" t="s">
        <v>163</v>
      </c>
      <c r="C625">
        <v>1236</v>
      </c>
      <c r="D625" t="s">
        <v>190</v>
      </c>
      <c r="E625" t="s">
        <v>675</v>
      </c>
      <c r="F625">
        <v>272620</v>
      </c>
      <c r="G625">
        <v>73</v>
      </c>
      <c r="H625">
        <v>0</v>
      </c>
      <c r="I625">
        <v>2</v>
      </c>
      <c r="J625">
        <v>4</v>
      </c>
    </row>
    <row r="626" spans="1:10" x14ac:dyDescent="0.75">
      <c r="A626" t="s">
        <v>676</v>
      </c>
      <c r="B626" t="s">
        <v>687</v>
      </c>
      <c r="C626">
        <v>1236</v>
      </c>
      <c r="D626" t="s">
        <v>190</v>
      </c>
      <c r="E626" t="s">
        <v>675</v>
      </c>
      <c r="F626">
        <v>272620</v>
      </c>
      <c r="G626">
        <v>73</v>
      </c>
      <c r="H626">
        <v>0</v>
      </c>
      <c r="I626">
        <v>2</v>
      </c>
      <c r="J626">
        <v>4</v>
      </c>
    </row>
    <row r="627" spans="1:10" x14ac:dyDescent="0.75">
      <c r="A627" t="s">
        <v>676</v>
      </c>
      <c r="B627" t="s">
        <v>691</v>
      </c>
      <c r="C627">
        <v>1236</v>
      </c>
      <c r="D627" t="s">
        <v>190</v>
      </c>
      <c r="E627" t="s">
        <v>675</v>
      </c>
      <c r="F627">
        <v>272620</v>
      </c>
      <c r="G627">
        <v>73</v>
      </c>
      <c r="H627">
        <v>0</v>
      </c>
      <c r="I627">
        <v>2</v>
      </c>
      <c r="J627">
        <v>4</v>
      </c>
    </row>
    <row r="628" spans="1:10" x14ac:dyDescent="0.75">
      <c r="A628" t="s">
        <v>676</v>
      </c>
      <c r="B628" t="s">
        <v>515</v>
      </c>
      <c r="C628">
        <v>1236</v>
      </c>
      <c r="D628" t="s">
        <v>190</v>
      </c>
      <c r="E628" t="s">
        <v>675</v>
      </c>
      <c r="F628">
        <v>272620</v>
      </c>
      <c r="G628">
        <v>73</v>
      </c>
      <c r="H628">
        <v>0</v>
      </c>
      <c r="I628">
        <v>2</v>
      </c>
      <c r="J628">
        <v>4</v>
      </c>
    </row>
    <row r="629" spans="1:10" x14ac:dyDescent="0.75">
      <c r="A629" t="s">
        <v>676</v>
      </c>
      <c r="B629" t="s">
        <v>193</v>
      </c>
      <c r="C629">
        <v>1236</v>
      </c>
      <c r="D629" t="s">
        <v>190</v>
      </c>
      <c r="E629" t="s">
        <v>675</v>
      </c>
      <c r="F629">
        <v>272620</v>
      </c>
      <c r="G629">
        <v>73</v>
      </c>
      <c r="H629">
        <v>0</v>
      </c>
      <c r="I629">
        <v>2</v>
      </c>
      <c r="J629">
        <v>4</v>
      </c>
    </row>
    <row r="630" spans="1:10" x14ac:dyDescent="0.75">
      <c r="A630" t="s">
        <v>676</v>
      </c>
      <c r="B630" t="s">
        <v>379</v>
      </c>
      <c r="C630">
        <v>1236</v>
      </c>
      <c r="D630" t="s">
        <v>190</v>
      </c>
      <c r="E630" t="s">
        <v>675</v>
      </c>
      <c r="F630">
        <v>272620</v>
      </c>
      <c r="G630">
        <v>73</v>
      </c>
      <c r="H630">
        <v>0</v>
      </c>
      <c r="I630">
        <v>2</v>
      </c>
      <c r="J630">
        <v>4</v>
      </c>
    </row>
    <row r="631" spans="1:10" x14ac:dyDescent="0.75">
      <c r="A631" t="s">
        <v>676</v>
      </c>
      <c r="B631" t="s">
        <v>309</v>
      </c>
      <c r="C631">
        <v>1236</v>
      </c>
      <c r="D631" t="s">
        <v>190</v>
      </c>
      <c r="E631" t="s">
        <v>675</v>
      </c>
      <c r="F631">
        <v>272620</v>
      </c>
      <c r="G631">
        <v>73</v>
      </c>
      <c r="H631">
        <v>0</v>
      </c>
      <c r="I631">
        <v>2</v>
      </c>
      <c r="J631">
        <v>4</v>
      </c>
    </row>
    <row r="632" spans="1:10" x14ac:dyDescent="0.75">
      <c r="A632" t="s">
        <v>676</v>
      </c>
      <c r="B632" t="s">
        <v>295</v>
      </c>
      <c r="C632">
        <v>1236</v>
      </c>
      <c r="D632" t="s">
        <v>190</v>
      </c>
      <c r="E632" t="s">
        <v>675</v>
      </c>
      <c r="F632">
        <v>272620</v>
      </c>
      <c r="G632">
        <v>73</v>
      </c>
      <c r="H632">
        <v>0</v>
      </c>
      <c r="I632">
        <v>2</v>
      </c>
      <c r="J632">
        <v>4</v>
      </c>
    </row>
    <row r="633" spans="1:10" x14ac:dyDescent="0.75">
      <c r="A633" t="s">
        <v>676</v>
      </c>
      <c r="B633" t="s">
        <v>182</v>
      </c>
      <c r="C633">
        <v>1236</v>
      </c>
      <c r="D633" t="s">
        <v>190</v>
      </c>
      <c r="E633" t="s">
        <v>675</v>
      </c>
      <c r="F633">
        <v>272620</v>
      </c>
      <c r="G633">
        <v>73</v>
      </c>
      <c r="H633">
        <v>0</v>
      </c>
      <c r="I633">
        <v>2</v>
      </c>
      <c r="J633">
        <v>4</v>
      </c>
    </row>
    <row r="634" spans="1:10" x14ac:dyDescent="0.75">
      <c r="A634" t="s">
        <v>676</v>
      </c>
      <c r="B634" t="s">
        <v>503</v>
      </c>
      <c r="C634">
        <v>1236</v>
      </c>
      <c r="D634" t="s">
        <v>190</v>
      </c>
      <c r="E634" t="s">
        <v>675</v>
      </c>
      <c r="F634">
        <v>272620</v>
      </c>
      <c r="G634">
        <v>73</v>
      </c>
      <c r="H634">
        <v>0</v>
      </c>
      <c r="I634">
        <v>2</v>
      </c>
      <c r="J634">
        <v>4</v>
      </c>
    </row>
    <row r="635" spans="1:10" x14ac:dyDescent="0.75">
      <c r="A635" t="s">
        <v>676</v>
      </c>
      <c r="B635" t="s">
        <v>153</v>
      </c>
      <c r="C635">
        <v>1236</v>
      </c>
      <c r="D635" t="s">
        <v>190</v>
      </c>
      <c r="E635" t="s">
        <v>675</v>
      </c>
      <c r="F635">
        <v>272620</v>
      </c>
      <c r="G635">
        <v>73</v>
      </c>
      <c r="H635">
        <v>0</v>
      </c>
      <c r="I635">
        <v>2</v>
      </c>
      <c r="J635">
        <v>4</v>
      </c>
    </row>
    <row r="636" spans="1:10" x14ac:dyDescent="0.75">
      <c r="A636" t="s">
        <v>714</v>
      </c>
      <c r="B636" t="s">
        <v>193</v>
      </c>
      <c r="C636">
        <v>1236</v>
      </c>
      <c r="D636" t="s">
        <v>190</v>
      </c>
      <c r="E636" t="s">
        <v>713</v>
      </c>
      <c r="F636">
        <v>298386</v>
      </c>
      <c r="G636">
        <v>74</v>
      </c>
      <c r="H636">
        <v>0</v>
      </c>
      <c r="I636">
        <v>2</v>
      </c>
      <c r="J636">
        <v>4</v>
      </c>
    </row>
    <row r="637" spans="1:10" x14ac:dyDescent="0.75">
      <c r="A637" t="s">
        <v>714</v>
      </c>
      <c r="B637" t="s">
        <v>480</v>
      </c>
      <c r="C637">
        <v>1236</v>
      </c>
      <c r="D637" t="s">
        <v>190</v>
      </c>
      <c r="E637" t="s">
        <v>713</v>
      </c>
      <c r="F637">
        <v>298386</v>
      </c>
      <c r="G637">
        <v>74</v>
      </c>
      <c r="H637">
        <v>0</v>
      </c>
      <c r="I637">
        <v>2</v>
      </c>
      <c r="J637">
        <v>4</v>
      </c>
    </row>
    <row r="638" spans="1:10" x14ac:dyDescent="0.75">
      <c r="A638" t="s">
        <v>714</v>
      </c>
      <c r="B638" t="s">
        <v>126</v>
      </c>
      <c r="C638">
        <v>1236</v>
      </c>
      <c r="D638" t="s">
        <v>190</v>
      </c>
      <c r="E638" t="s">
        <v>713</v>
      </c>
      <c r="F638">
        <v>298386</v>
      </c>
      <c r="G638">
        <v>74</v>
      </c>
      <c r="H638">
        <v>0</v>
      </c>
      <c r="I638">
        <v>2</v>
      </c>
      <c r="J638">
        <v>4</v>
      </c>
    </row>
    <row r="639" spans="1:10" x14ac:dyDescent="0.75">
      <c r="A639" t="s">
        <v>714</v>
      </c>
      <c r="B639">
        <v>0</v>
      </c>
      <c r="C639">
        <v>1236</v>
      </c>
      <c r="D639" t="s">
        <v>190</v>
      </c>
      <c r="E639" t="s">
        <v>713</v>
      </c>
      <c r="F639">
        <v>298386</v>
      </c>
      <c r="G639">
        <v>74</v>
      </c>
      <c r="H639">
        <v>0</v>
      </c>
      <c r="I639">
        <v>2</v>
      </c>
      <c r="J639">
        <v>4</v>
      </c>
    </row>
    <row r="640" spans="1:10" x14ac:dyDescent="0.75">
      <c r="A640" t="s">
        <v>714</v>
      </c>
      <c r="B640" t="s">
        <v>335</v>
      </c>
      <c r="C640">
        <v>1236</v>
      </c>
      <c r="D640" t="s">
        <v>190</v>
      </c>
      <c r="E640" t="s">
        <v>713</v>
      </c>
      <c r="F640">
        <v>298386</v>
      </c>
      <c r="G640">
        <v>74</v>
      </c>
      <c r="H640">
        <v>0</v>
      </c>
      <c r="I640">
        <v>2</v>
      </c>
      <c r="J640">
        <v>4</v>
      </c>
    </row>
    <row r="641" spans="1:10" x14ac:dyDescent="0.75">
      <c r="A641" t="s">
        <v>714</v>
      </c>
      <c r="B641" t="s">
        <v>163</v>
      </c>
      <c r="C641">
        <v>1236</v>
      </c>
      <c r="D641" t="s">
        <v>190</v>
      </c>
      <c r="E641" t="s">
        <v>713</v>
      </c>
      <c r="F641">
        <v>298386</v>
      </c>
      <c r="G641">
        <v>74</v>
      </c>
      <c r="H641">
        <v>0</v>
      </c>
      <c r="I641">
        <v>2</v>
      </c>
      <c r="J641">
        <v>4</v>
      </c>
    </row>
    <row r="642" spans="1:10" x14ac:dyDescent="0.75">
      <c r="A642" t="s">
        <v>714</v>
      </c>
      <c r="B642" t="s">
        <v>213</v>
      </c>
      <c r="C642">
        <v>1236</v>
      </c>
      <c r="D642" t="s">
        <v>190</v>
      </c>
      <c r="E642" t="s">
        <v>713</v>
      </c>
      <c r="F642">
        <v>298386</v>
      </c>
      <c r="G642">
        <v>74</v>
      </c>
      <c r="H642">
        <v>0</v>
      </c>
      <c r="I642">
        <v>2</v>
      </c>
      <c r="J642">
        <v>4</v>
      </c>
    </row>
    <row r="643" spans="1:10" x14ac:dyDescent="0.75">
      <c r="A643" t="s">
        <v>714</v>
      </c>
      <c r="B643" t="s">
        <v>209</v>
      </c>
      <c r="C643">
        <v>1236</v>
      </c>
      <c r="D643" t="s">
        <v>190</v>
      </c>
      <c r="E643" t="s">
        <v>713</v>
      </c>
      <c r="F643">
        <v>298386</v>
      </c>
      <c r="G643">
        <v>74</v>
      </c>
      <c r="H643">
        <v>0</v>
      </c>
      <c r="I643">
        <v>2</v>
      </c>
      <c r="J643">
        <v>4</v>
      </c>
    </row>
    <row r="644" spans="1:10" x14ac:dyDescent="0.75">
      <c r="A644" t="s">
        <v>714</v>
      </c>
      <c r="B644" t="s">
        <v>217</v>
      </c>
      <c r="C644">
        <v>1236</v>
      </c>
      <c r="D644" t="s">
        <v>190</v>
      </c>
      <c r="E644" t="s">
        <v>713</v>
      </c>
      <c r="F644">
        <v>298386</v>
      </c>
      <c r="G644">
        <v>74</v>
      </c>
      <c r="H644">
        <v>0</v>
      </c>
      <c r="I644">
        <v>2</v>
      </c>
      <c r="J644">
        <v>4</v>
      </c>
    </row>
    <row r="645" spans="1:10" x14ac:dyDescent="0.75">
      <c r="A645" t="s">
        <v>714</v>
      </c>
      <c r="B645" t="s">
        <v>224</v>
      </c>
      <c r="C645">
        <v>1236</v>
      </c>
      <c r="D645" t="s">
        <v>190</v>
      </c>
      <c r="E645" t="s">
        <v>713</v>
      </c>
      <c r="F645">
        <v>298386</v>
      </c>
      <c r="G645">
        <v>74</v>
      </c>
      <c r="H645">
        <v>0</v>
      </c>
      <c r="I645">
        <v>2</v>
      </c>
      <c r="J645">
        <v>4</v>
      </c>
    </row>
    <row r="646" spans="1:10" x14ac:dyDescent="0.75">
      <c r="A646" t="s">
        <v>714</v>
      </c>
      <c r="B646" t="s">
        <v>97</v>
      </c>
      <c r="C646">
        <v>1236</v>
      </c>
      <c r="D646" t="s">
        <v>190</v>
      </c>
      <c r="E646" t="s">
        <v>713</v>
      </c>
      <c r="F646">
        <v>298386</v>
      </c>
      <c r="G646">
        <v>74</v>
      </c>
      <c r="H646">
        <v>0</v>
      </c>
      <c r="I646">
        <v>2</v>
      </c>
      <c r="J646">
        <v>4</v>
      </c>
    </row>
    <row r="647" spans="1:10" x14ac:dyDescent="0.75">
      <c r="A647" t="s">
        <v>714</v>
      </c>
      <c r="B647" t="s">
        <v>442</v>
      </c>
      <c r="C647">
        <v>1236</v>
      </c>
      <c r="D647" t="s">
        <v>190</v>
      </c>
      <c r="E647" t="s">
        <v>713</v>
      </c>
      <c r="F647">
        <v>298386</v>
      </c>
      <c r="G647">
        <v>74</v>
      </c>
      <c r="H647">
        <v>0</v>
      </c>
      <c r="I647">
        <v>2</v>
      </c>
      <c r="J647">
        <v>4</v>
      </c>
    </row>
    <row r="648" spans="1:10" x14ac:dyDescent="0.75">
      <c r="A648" t="s">
        <v>753</v>
      </c>
      <c r="B648" t="s">
        <v>335</v>
      </c>
      <c r="C648">
        <v>1236</v>
      </c>
      <c r="D648" t="s">
        <v>190</v>
      </c>
      <c r="E648" t="s">
        <v>752</v>
      </c>
      <c r="F648">
        <v>300267</v>
      </c>
      <c r="G648">
        <v>75</v>
      </c>
      <c r="H648">
        <v>0</v>
      </c>
      <c r="I648">
        <v>2</v>
      </c>
      <c r="J648">
        <v>4</v>
      </c>
    </row>
    <row r="649" spans="1:10" x14ac:dyDescent="0.75">
      <c r="A649" t="s">
        <v>753</v>
      </c>
      <c r="B649" t="s">
        <v>379</v>
      </c>
      <c r="C649">
        <v>1236</v>
      </c>
      <c r="D649" t="s">
        <v>190</v>
      </c>
      <c r="E649" t="s">
        <v>752</v>
      </c>
      <c r="F649">
        <v>300267</v>
      </c>
      <c r="G649">
        <v>75</v>
      </c>
      <c r="H649">
        <v>0</v>
      </c>
      <c r="I649">
        <v>2</v>
      </c>
      <c r="J649">
        <v>4</v>
      </c>
    </row>
    <row r="650" spans="1:10" x14ac:dyDescent="0.75">
      <c r="A650" t="s">
        <v>753</v>
      </c>
      <c r="B650" t="s">
        <v>364</v>
      </c>
      <c r="C650">
        <v>1236</v>
      </c>
      <c r="D650" t="s">
        <v>190</v>
      </c>
      <c r="E650" t="s">
        <v>752</v>
      </c>
      <c r="F650">
        <v>300267</v>
      </c>
      <c r="G650">
        <v>75</v>
      </c>
      <c r="H650">
        <v>0</v>
      </c>
      <c r="I650">
        <v>2</v>
      </c>
      <c r="J650">
        <v>4</v>
      </c>
    </row>
    <row r="651" spans="1:10" x14ac:dyDescent="0.75">
      <c r="A651" t="s">
        <v>753</v>
      </c>
      <c r="B651" t="s">
        <v>373</v>
      </c>
      <c r="C651">
        <v>1236</v>
      </c>
      <c r="D651" t="s">
        <v>190</v>
      </c>
      <c r="E651" t="s">
        <v>752</v>
      </c>
      <c r="F651">
        <v>300267</v>
      </c>
      <c r="G651">
        <v>75</v>
      </c>
      <c r="H651">
        <v>0</v>
      </c>
      <c r="I651">
        <v>2</v>
      </c>
      <c r="J651">
        <v>4</v>
      </c>
    </row>
    <row r="652" spans="1:10" x14ac:dyDescent="0.75">
      <c r="A652" t="s">
        <v>753</v>
      </c>
      <c r="B652" t="s">
        <v>442</v>
      </c>
      <c r="C652">
        <v>1236</v>
      </c>
      <c r="D652" t="s">
        <v>190</v>
      </c>
      <c r="E652" t="s">
        <v>752</v>
      </c>
      <c r="F652">
        <v>300267</v>
      </c>
      <c r="G652">
        <v>75</v>
      </c>
      <c r="H652">
        <v>0</v>
      </c>
      <c r="I652">
        <v>2</v>
      </c>
      <c r="J652">
        <v>4</v>
      </c>
    </row>
    <row r="653" spans="1:10" x14ac:dyDescent="0.75">
      <c r="A653" t="s">
        <v>753</v>
      </c>
      <c r="B653" t="s">
        <v>193</v>
      </c>
      <c r="C653">
        <v>1236</v>
      </c>
      <c r="D653" t="s">
        <v>190</v>
      </c>
      <c r="E653" t="s">
        <v>752</v>
      </c>
      <c r="F653">
        <v>300267</v>
      </c>
      <c r="G653">
        <v>75</v>
      </c>
      <c r="H653">
        <v>0</v>
      </c>
      <c r="I653">
        <v>2</v>
      </c>
      <c r="J653">
        <v>4</v>
      </c>
    </row>
    <row r="654" spans="1:10" x14ac:dyDescent="0.75">
      <c r="A654" t="s">
        <v>753</v>
      </c>
      <c r="B654" t="s">
        <v>163</v>
      </c>
      <c r="C654">
        <v>1236</v>
      </c>
      <c r="D654" t="s">
        <v>190</v>
      </c>
      <c r="E654" t="s">
        <v>752</v>
      </c>
      <c r="F654">
        <v>300267</v>
      </c>
      <c r="G654">
        <v>75</v>
      </c>
      <c r="H654">
        <v>0</v>
      </c>
      <c r="I654">
        <v>2</v>
      </c>
      <c r="J654">
        <v>4</v>
      </c>
    </row>
    <row r="655" spans="1:10" x14ac:dyDescent="0.75">
      <c r="A655" t="s">
        <v>753</v>
      </c>
      <c r="B655" t="s">
        <v>200</v>
      </c>
      <c r="C655">
        <v>1236</v>
      </c>
      <c r="D655" t="s">
        <v>190</v>
      </c>
      <c r="E655" t="s">
        <v>752</v>
      </c>
      <c r="F655">
        <v>300267</v>
      </c>
      <c r="G655">
        <v>75</v>
      </c>
      <c r="H655">
        <v>0</v>
      </c>
      <c r="I655">
        <v>2</v>
      </c>
      <c r="J655">
        <v>4</v>
      </c>
    </row>
    <row r="656" spans="1:10" x14ac:dyDescent="0.75">
      <c r="A656" t="s">
        <v>753</v>
      </c>
      <c r="B656" t="s">
        <v>278</v>
      </c>
      <c r="C656">
        <v>1236</v>
      </c>
      <c r="D656" t="s">
        <v>190</v>
      </c>
      <c r="E656" t="s">
        <v>752</v>
      </c>
      <c r="F656">
        <v>300267</v>
      </c>
      <c r="G656">
        <v>75</v>
      </c>
      <c r="H656">
        <v>0</v>
      </c>
      <c r="I656">
        <v>2</v>
      </c>
      <c r="J656">
        <v>4</v>
      </c>
    </row>
    <row r="657" spans="1:10" x14ac:dyDescent="0.75">
      <c r="A657" t="s">
        <v>753</v>
      </c>
      <c r="B657" t="s">
        <v>326</v>
      </c>
      <c r="C657">
        <v>1236</v>
      </c>
      <c r="D657" t="s">
        <v>190</v>
      </c>
      <c r="E657" t="s">
        <v>752</v>
      </c>
      <c r="F657">
        <v>300267</v>
      </c>
      <c r="G657">
        <v>75</v>
      </c>
      <c r="H657">
        <v>0</v>
      </c>
      <c r="I657">
        <v>2</v>
      </c>
      <c r="J657">
        <v>4</v>
      </c>
    </row>
    <row r="658" spans="1:10" x14ac:dyDescent="0.75">
      <c r="A658" t="s">
        <v>753</v>
      </c>
      <c r="B658" t="s">
        <v>263</v>
      </c>
      <c r="C658">
        <v>1236</v>
      </c>
      <c r="D658" t="s">
        <v>190</v>
      </c>
      <c r="E658" t="s">
        <v>752</v>
      </c>
      <c r="F658">
        <v>300267</v>
      </c>
      <c r="G658">
        <v>75</v>
      </c>
      <c r="H658">
        <v>0</v>
      </c>
      <c r="I658">
        <v>2</v>
      </c>
      <c r="J658">
        <v>4</v>
      </c>
    </row>
    <row r="659" spans="1:10" x14ac:dyDescent="0.75">
      <c r="A659" t="s">
        <v>753</v>
      </c>
      <c r="B659" t="s">
        <v>66</v>
      </c>
      <c r="C659">
        <v>1236</v>
      </c>
      <c r="D659" t="s">
        <v>190</v>
      </c>
      <c r="E659" t="s">
        <v>752</v>
      </c>
      <c r="F659">
        <v>300267</v>
      </c>
      <c r="G659">
        <v>75</v>
      </c>
      <c r="H659">
        <v>0</v>
      </c>
      <c r="I659">
        <v>2</v>
      </c>
      <c r="J659">
        <v>4</v>
      </c>
    </row>
    <row r="660" spans="1:10" x14ac:dyDescent="0.75">
      <c r="A660" t="s">
        <v>753</v>
      </c>
      <c r="B660" t="s">
        <v>101</v>
      </c>
      <c r="C660">
        <v>1236</v>
      </c>
      <c r="D660" t="s">
        <v>190</v>
      </c>
      <c r="E660" t="s">
        <v>752</v>
      </c>
      <c r="F660">
        <v>300267</v>
      </c>
      <c r="G660">
        <v>75</v>
      </c>
      <c r="H660">
        <v>0</v>
      </c>
      <c r="I660">
        <v>2</v>
      </c>
      <c r="J660">
        <v>4</v>
      </c>
    </row>
    <row r="661" spans="1:10" x14ac:dyDescent="0.75">
      <c r="A661" t="s">
        <v>782</v>
      </c>
      <c r="B661" t="s">
        <v>14</v>
      </c>
      <c r="C661">
        <v>1236</v>
      </c>
      <c r="D661" t="s">
        <v>190</v>
      </c>
      <c r="E661" t="s">
        <v>781</v>
      </c>
      <c r="F661">
        <v>312309</v>
      </c>
      <c r="G661">
        <v>76</v>
      </c>
      <c r="H661">
        <v>0</v>
      </c>
      <c r="I661">
        <v>2</v>
      </c>
      <c r="J661">
        <v>4</v>
      </c>
    </row>
    <row r="662" spans="1:10" x14ac:dyDescent="0.75">
      <c r="A662" t="s">
        <v>782</v>
      </c>
      <c r="B662" t="s">
        <v>193</v>
      </c>
      <c r="C662">
        <v>1236</v>
      </c>
      <c r="D662" t="s">
        <v>190</v>
      </c>
      <c r="E662" t="s">
        <v>781</v>
      </c>
      <c r="F662">
        <v>312309</v>
      </c>
      <c r="G662">
        <v>76</v>
      </c>
      <c r="H662">
        <v>0</v>
      </c>
      <c r="I662">
        <v>2</v>
      </c>
      <c r="J662">
        <v>4</v>
      </c>
    </row>
    <row r="663" spans="1:10" x14ac:dyDescent="0.75">
      <c r="A663" t="s">
        <v>782</v>
      </c>
      <c r="B663" t="s">
        <v>163</v>
      </c>
      <c r="C663">
        <v>1236</v>
      </c>
      <c r="D663" t="s">
        <v>190</v>
      </c>
      <c r="E663" t="s">
        <v>781</v>
      </c>
      <c r="F663">
        <v>312309</v>
      </c>
      <c r="G663">
        <v>76</v>
      </c>
      <c r="H663">
        <v>0</v>
      </c>
      <c r="I663">
        <v>2</v>
      </c>
      <c r="J663">
        <v>4</v>
      </c>
    </row>
    <row r="664" spans="1:10" x14ac:dyDescent="0.75">
      <c r="A664" t="s">
        <v>782</v>
      </c>
      <c r="B664" t="s">
        <v>126</v>
      </c>
      <c r="C664">
        <v>1236</v>
      </c>
      <c r="D664" t="s">
        <v>190</v>
      </c>
      <c r="E664" t="s">
        <v>781</v>
      </c>
      <c r="F664">
        <v>312309</v>
      </c>
      <c r="G664">
        <v>76</v>
      </c>
      <c r="H664">
        <v>0</v>
      </c>
      <c r="I664">
        <v>2</v>
      </c>
      <c r="J664">
        <v>4</v>
      </c>
    </row>
    <row r="665" spans="1:10" x14ac:dyDescent="0.75">
      <c r="A665" t="s">
        <v>799</v>
      </c>
      <c r="B665" t="s">
        <v>259</v>
      </c>
      <c r="C665">
        <v>1236</v>
      </c>
      <c r="D665" t="s">
        <v>190</v>
      </c>
      <c r="E665" t="s">
        <v>798</v>
      </c>
      <c r="F665">
        <v>393305</v>
      </c>
      <c r="G665">
        <v>77</v>
      </c>
      <c r="H665">
        <v>1</v>
      </c>
      <c r="I665">
        <v>2</v>
      </c>
      <c r="J665">
        <v>4</v>
      </c>
    </row>
    <row r="666" spans="1:10" x14ac:dyDescent="0.75">
      <c r="A666" t="s">
        <v>799</v>
      </c>
      <c r="B666" t="s">
        <v>101</v>
      </c>
      <c r="C666">
        <v>1236</v>
      </c>
      <c r="D666" t="s">
        <v>190</v>
      </c>
      <c r="E666" t="s">
        <v>798</v>
      </c>
      <c r="F666">
        <v>393305</v>
      </c>
      <c r="G666">
        <v>77</v>
      </c>
      <c r="H666">
        <v>1</v>
      </c>
      <c r="I666">
        <v>2</v>
      </c>
      <c r="J666">
        <v>4</v>
      </c>
    </row>
    <row r="667" spans="1:10" x14ac:dyDescent="0.75">
      <c r="A667" t="s">
        <v>799</v>
      </c>
      <c r="B667" t="s">
        <v>263</v>
      </c>
      <c r="C667">
        <v>1236</v>
      </c>
      <c r="D667" t="s">
        <v>190</v>
      </c>
      <c r="E667" t="s">
        <v>798</v>
      </c>
      <c r="F667">
        <v>393305</v>
      </c>
      <c r="G667">
        <v>77</v>
      </c>
      <c r="H667">
        <v>1</v>
      </c>
      <c r="I667">
        <v>2</v>
      </c>
      <c r="J667">
        <v>4</v>
      </c>
    </row>
    <row r="668" spans="1:10" x14ac:dyDescent="0.75">
      <c r="A668" t="s">
        <v>799</v>
      </c>
      <c r="B668" t="s">
        <v>278</v>
      </c>
      <c r="C668">
        <v>1236</v>
      </c>
      <c r="D668" t="s">
        <v>190</v>
      </c>
      <c r="E668" t="s">
        <v>798</v>
      </c>
      <c r="F668">
        <v>393305</v>
      </c>
      <c r="G668">
        <v>77</v>
      </c>
      <c r="H668">
        <v>1</v>
      </c>
      <c r="I668">
        <v>2</v>
      </c>
      <c r="J668">
        <v>4</v>
      </c>
    </row>
    <row r="669" spans="1:10" x14ac:dyDescent="0.75">
      <c r="A669" t="s">
        <v>799</v>
      </c>
      <c r="B669" t="s">
        <v>200</v>
      </c>
      <c r="C669">
        <v>1236</v>
      </c>
      <c r="D669" t="s">
        <v>190</v>
      </c>
      <c r="E669" t="s">
        <v>798</v>
      </c>
      <c r="F669">
        <v>393305</v>
      </c>
      <c r="G669">
        <v>77</v>
      </c>
      <c r="H669">
        <v>1</v>
      </c>
      <c r="I669">
        <v>2</v>
      </c>
      <c r="J669">
        <v>4</v>
      </c>
    </row>
    <row r="670" spans="1:10" x14ac:dyDescent="0.75">
      <c r="A670" t="s">
        <v>799</v>
      </c>
      <c r="B670" t="s">
        <v>163</v>
      </c>
      <c r="C670">
        <v>1236</v>
      </c>
      <c r="D670" t="s">
        <v>190</v>
      </c>
      <c r="E670" t="s">
        <v>798</v>
      </c>
      <c r="F670">
        <v>393305</v>
      </c>
      <c r="G670">
        <v>77</v>
      </c>
      <c r="H670">
        <v>1</v>
      </c>
      <c r="I670">
        <v>2</v>
      </c>
      <c r="J670">
        <v>4</v>
      </c>
    </row>
    <row r="671" spans="1:10" x14ac:dyDescent="0.75">
      <c r="A671" t="s">
        <v>799</v>
      </c>
      <c r="B671" t="s">
        <v>193</v>
      </c>
      <c r="C671">
        <v>1236</v>
      </c>
      <c r="D671" t="s">
        <v>190</v>
      </c>
      <c r="E671" t="s">
        <v>798</v>
      </c>
      <c r="F671">
        <v>393305</v>
      </c>
      <c r="G671">
        <v>77</v>
      </c>
      <c r="H671">
        <v>1</v>
      </c>
      <c r="I671">
        <v>2</v>
      </c>
      <c r="J671">
        <v>4</v>
      </c>
    </row>
    <row r="672" spans="1:10" x14ac:dyDescent="0.75">
      <c r="A672" t="s">
        <v>799</v>
      </c>
      <c r="B672" t="s">
        <v>97</v>
      </c>
      <c r="C672">
        <v>1236</v>
      </c>
      <c r="D672" t="s">
        <v>190</v>
      </c>
      <c r="E672" t="s">
        <v>798</v>
      </c>
      <c r="F672">
        <v>393305</v>
      </c>
      <c r="G672">
        <v>77</v>
      </c>
      <c r="H672">
        <v>1</v>
      </c>
      <c r="I672">
        <v>2</v>
      </c>
      <c r="J672">
        <v>4</v>
      </c>
    </row>
    <row r="673" spans="1:10" x14ac:dyDescent="0.75">
      <c r="A673" t="s">
        <v>799</v>
      </c>
      <c r="B673" t="s">
        <v>309</v>
      </c>
      <c r="C673">
        <v>1236</v>
      </c>
      <c r="D673" t="s">
        <v>190</v>
      </c>
      <c r="E673" t="s">
        <v>798</v>
      </c>
      <c r="F673">
        <v>393305</v>
      </c>
      <c r="G673">
        <v>77</v>
      </c>
      <c r="H673">
        <v>1</v>
      </c>
      <c r="I673">
        <v>2</v>
      </c>
      <c r="J673">
        <v>4</v>
      </c>
    </row>
    <row r="674" spans="1:10" x14ac:dyDescent="0.75">
      <c r="A674" t="s">
        <v>799</v>
      </c>
      <c r="B674" t="s">
        <v>295</v>
      </c>
      <c r="C674">
        <v>1236</v>
      </c>
      <c r="D674" t="s">
        <v>190</v>
      </c>
      <c r="E674" t="s">
        <v>798</v>
      </c>
      <c r="F674">
        <v>393305</v>
      </c>
      <c r="G674">
        <v>77</v>
      </c>
      <c r="H674">
        <v>1</v>
      </c>
      <c r="I674">
        <v>2</v>
      </c>
      <c r="J674">
        <v>4</v>
      </c>
    </row>
    <row r="675" spans="1:10" x14ac:dyDescent="0.75">
      <c r="A675" t="s">
        <v>799</v>
      </c>
      <c r="B675" t="s">
        <v>66</v>
      </c>
      <c r="C675">
        <v>1236</v>
      </c>
      <c r="D675" t="s">
        <v>190</v>
      </c>
      <c r="E675" t="s">
        <v>798</v>
      </c>
      <c r="F675">
        <v>393305</v>
      </c>
      <c r="G675">
        <v>77</v>
      </c>
      <c r="H675">
        <v>1</v>
      </c>
      <c r="I675">
        <v>2</v>
      </c>
      <c r="J675">
        <v>4</v>
      </c>
    </row>
    <row r="676" spans="1:10" x14ac:dyDescent="0.75">
      <c r="A676" t="s">
        <v>799</v>
      </c>
      <c r="B676" t="s">
        <v>182</v>
      </c>
      <c r="C676">
        <v>1236</v>
      </c>
      <c r="D676" t="s">
        <v>190</v>
      </c>
      <c r="E676" t="s">
        <v>798</v>
      </c>
      <c r="F676">
        <v>393305</v>
      </c>
      <c r="G676">
        <v>77</v>
      </c>
      <c r="H676">
        <v>1</v>
      </c>
      <c r="I676">
        <v>2</v>
      </c>
      <c r="J676">
        <v>4</v>
      </c>
    </row>
    <row r="677" spans="1:10" x14ac:dyDescent="0.75">
      <c r="A677" t="s">
        <v>799</v>
      </c>
      <c r="B677" t="s">
        <v>503</v>
      </c>
      <c r="C677">
        <v>1236</v>
      </c>
      <c r="D677" t="s">
        <v>190</v>
      </c>
      <c r="E677" t="s">
        <v>798</v>
      </c>
      <c r="F677">
        <v>393305</v>
      </c>
      <c r="G677">
        <v>77</v>
      </c>
      <c r="H677">
        <v>1</v>
      </c>
      <c r="I677">
        <v>2</v>
      </c>
      <c r="J677">
        <v>4</v>
      </c>
    </row>
    <row r="678" spans="1:10" x14ac:dyDescent="0.75">
      <c r="A678" t="s">
        <v>799</v>
      </c>
      <c r="B678" t="s">
        <v>153</v>
      </c>
      <c r="C678">
        <v>1236</v>
      </c>
      <c r="D678" t="s">
        <v>190</v>
      </c>
      <c r="E678" t="s">
        <v>798</v>
      </c>
      <c r="F678">
        <v>393305</v>
      </c>
      <c r="G678">
        <v>77</v>
      </c>
      <c r="H678">
        <v>1</v>
      </c>
      <c r="I678">
        <v>2</v>
      </c>
      <c r="J678">
        <v>4</v>
      </c>
    </row>
    <row r="679" spans="1:10" x14ac:dyDescent="0.75">
      <c r="A679" t="s">
        <v>831</v>
      </c>
      <c r="B679" t="s">
        <v>832</v>
      </c>
      <c r="C679">
        <v>1236</v>
      </c>
      <c r="D679" t="s">
        <v>190</v>
      </c>
      <c r="E679" t="s">
        <v>830</v>
      </c>
      <c r="F679">
        <v>529507</v>
      </c>
      <c r="G679">
        <v>78</v>
      </c>
      <c r="H679">
        <v>1</v>
      </c>
      <c r="I679">
        <v>2</v>
      </c>
      <c r="J679">
        <v>4</v>
      </c>
    </row>
    <row r="680" spans="1:10" x14ac:dyDescent="0.75">
      <c r="A680" t="s">
        <v>831</v>
      </c>
      <c r="B680" t="s">
        <v>442</v>
      </c>
      <c r="C680">
        <v>1236</v>
      </c>
      <c r="D680" t="s">
        <v>190</v>
      </c>
      <c r="E680" t="s">
        <v>830</v>
      </c>
      <c r="F680">
        <v>529507</v>
      </c>
      <c r="G680">
        <v>78</v>
      </c>
      <c r="H680">
        <v>1</v>
      </c>
      <c r="I680">
        <v>2</v>
      </c>
      <c r="J680">
        <v>4</v>
      </c>
    </row>
    <row r="681" spans="1:10" x14ac:dyDescent="0.75">
      <c r="A681" t="s">
        <v>831</v>
      </c>
      <c r="B681">
        <v>0</v>
      </c>
      <c r="C681">
        <v>1236</v>
      </c>
      <c r="D681" t="s">
        <v>190</v>
      </c>
      <c r="E681" t="s">
        <v>830</v>
      </c>
      <c r="F681">
        <v>529507</v>
      </c>
      <c r="G681">
        <v>78</v>
      </c>
      <c r="H681">
        <v>1</v>
      </c>
      <c r="I681">
        <v>2</v>
      </c>
      <c r="J681">
        <v>4</v>
      </c>
    </row>
    <row r="682" spans="1:10" x14ac:dyDescent="0.75">
      <c r="A682" t="s">
        <v>831</v>
      </c>
      <c r="B682" t="s">
        <v>843</v>
      </c>
      <c r="C682">
        <v>1236</v>
      </c>
      <c r="D682" t="s">
        <v>190</v>
      </c>
      <c r="E682" t="s">
        <v>830</v>
      </c>
      <c r="F682">
        <v>529507</v>
      </c>
      <c r="G682">
        <v>78</v>
      </c>
      <c r="H682">
        <v>1</v>
      </c>
      <c r="I682">
        <v>2</v>
      </c>
      <c r="J682">
        <v>4</v>
      </c>
    </row>
    <row r="683" spans="1:10" x14ac:dyDescent="0.75">
      <c r="A683" t="s">
        <v>831</v>
      </c>
      <c r="B683" t="s">
        <v>200</v>
      </c>
      <c r="C683">
        <v>1236</v>
      </c>
      <c r="D683" t="s">
        <v>190</v>
      </c>
      <c r="E683" t="s">
        <v>830</v>
      </c>
      <c r="F683">
        <v>529507</v>
      </c>
      <c r="G683">
        <v>78</v>
      </c>
      <c r="H683">
        <v>1</v>
      </c>
      <c r="I683">
        <v>2</v>
      </c>
      <c r="J683">
        <v>4</v>
      </c>
    </row>
    <row r="684" spans="1:10" x14ac:dyDescent="0.75">
      <c r="A684" t="s">
        <v>831</v>
      </c>
      <c r="B684" t="s">
        <v>849</v>
      </c>
      <c r="C684">
        <v>1236</v>
      </c>
      <c r="D684" t="s">
        <v>190</v>
      </c>
      <c r="E684" t="s">
        <v>830</v>
      </c>
      <c r="F684">
        <v>529507</v>
      </c>
      <c r="G684">
        <v>78</v>
      </c>
      <c r="H684">
        <v>1</v>
      </c>
      <c r="I684">
        <v>2</v>
      </c>
      <c r="J684">
        <v>4</v>
      </c>
    </row>
    <row r="685" spans="1:10" x14ac:dyDescent="0.75">
      <c r="A685" t="s">
        <v>831</v>
      </c>
      <c r="B685" t="s">
        <v>853</v>
      </c>
      <c r="C685">
        <v>1236</v>
      </c>
      <c r="D685" t="s">
        <v>190</v>
      </c>
      <c r="E685" t="s">
        <v>830</v>
      </c>
      <c r="F685">
        <v>529507</v>
      </c>
      <c r="G685">
        <v>78</v>
      </c>
      <c r="H685">
        <v>1</v>
      </c>
      <c r="I685">
        <v>2</v>
      </c>
      <c r="J685">
        <v>4</v>
      </c>
    </row>
    <row r="686" spans="1:10" x14ac:dyDescent="0.75">
      <c r="A686" t="s">
        <v>831</v>
      </c>
      <c r="B686" t="s">
        <v>70</v>
      </c>
      <c r="C686">
        <v>1236</v>
      </c>
      <c r="D686" t="s">
        <v>190</v>
      </c>
      <c r="E686" t="s">
        <v>830</v>
      </c>
      <c r="F686">
        <v>529507</v>
      </c>
      <c r="G686">
        <v>78</v>
      </c>
      <c r="H686">
        <v>1</v>
      </c>
      <c r="I686">
        <v>2</v>
      </c>
      <c r="J686">
        <v>4</v>
      </c>
    </row>
    <row r="687" spans="1:10" x14ac:dyDescent="0.75">
      <c r="A687" t="s">
        <v>831</v>
      </c>
      <c r="B687" t="s">
        <v>860</v>
      </c>
      <c r="C687">
        <v>1236</v>
      </c>
      <c r="D687" t="s">
        <v>190</v>
      </c>
      <c r="E687" t="s">
        <v>830</v>
      </c>
      <c r="F687">
        <v>529507</v>
      </c>
      <c r="G687">
        <v>78</v>
      </c>
      <c r="H687">
        <v>1</v>
      </c>
      <c r="I687">
        <v>2</v>
      </c>
      <c r="J687">
        <v>4</v>
      </c>
    </row>
    <row r="688" spans="1:10" x14ac:dyDescent="0.75">
      <c r="A688" t="s">
        <v>831</v>
      </c>
      <c r="B688" t="s">
        <v>335</v>
      </c>
      <c r="C688">
        <v>1236</v>
      </c>
      <c r="D688" t="s">
        <v>190</v>
      </c>
      <c r="E688" t="s">
        <v>830</v>
      </c>
      <c r="F688">
        <v>529507</v>
      </c>
      <c r="G688">
        <v>78</v>
      </c>
      <c r="H688">
        <v>1</v>
      </c>
      <c r="I688">
        <v>2</v>
      </c>
      <c r="J688">
        <v>4</v>
      </c>
    </row>
    <row r="689" spans="1:10" x14ac:dyDescent="0.75">
      <c r="A689" t="s">
        <v>831</v>
      </c>
      <c r="B689" t="s">
        <v>101</v>
      </c>
      <c r="C689">
        <v>1236</v>
      </c>
      <c r="D689" t="s">
        <v>190</v>
      </c>
      <c r="E689" t="s">
        <v>830</v>
      </c>
      <c r="F689">
        <v>529507</v>
      </c>
      <c r="G689">
        <v>78</v>
      </c>
      <c r="H689">
        <v>1</v>
      </c>
      <c r="I689">
        <v>2</v>
      </c>
      <c r="J689">
        <v>4</v>
      </c>
    </row>
    <row r="690" spans="1:10" x14ac:dyDescent="0.75">
      <c r="A690" t="s">
        <v>874</v>
      </c>
      <c r="B690" t="s">
        <v>193</v>
      </c>
      <c r="C690">
        <v>1236</v>
      </c>
      <c r="D690" t="s">
        <v>190</v>
      </c>
      <c r="E690" t="s">
        <v>873</v>
      </c>
      <c r="F690">
        <v>550540</v>
      </c>
      <c r="G690">
        <v>79</v>
      </c>
      <c r="H690">
        <v>0</v>
      </c>
      <c r="I690">
        <v>2</v>
      </c>
      <c r="J690">
        <v>4</v>
      </c>
    </row>
    <row r="691" spans="1:10" x14ac:dyDescent="0.75">
      <c r="A691" t="s">
        <v>880</v>
      </c>
      <c r="B691" t="s">
        <v>881</v>
      </c>
      <c r="C691">
        <v>1236</v>
      </c>
      <c r="D691" t="s">
        <v>190</v>
      </c>
      <c r="E691" t="s">
        <v>879</v>
      </c>
      <c r="F691">
        <v>572477</v>
      </c>
      <c r="G691">
        <v>80</v>
      </c>
      <c r="H691">
        <v>0</v>
      </c>
      <c r="I691">
        <v>2</v>
      </c>
      <c r="J691">
        <v>4</v>
      </c>
    </row>
    <row r="692" spans="1:10" x14ac:dyDescent="0.75">
      <c r="A692" t="s">
        <v>880</v>
      </c>
      <c r="B692" t="s">
        <v>364</v>
      </c>
      <c r="C692">
        <v>1236</v>
      </c>
      <c r="D692" t="s">
        <v>190</v>
      </c>
      <c r="E692" t="s">
        <v>879</v>
      </c>
      <c r="F692">
        <v>572477</v>
      </c>
      <c r="G692">
        <v>80</v>
      </c>
      <c r="H692">
        <v>0</v>
      </c>
      <c r="I692">
        <v>2</v>
      </c>
      <c r="J692">
        <v>4</v>
      </c>
    </row>
    <row r="693" spans="1:10" x14ac:dyDescent="0.75">
      <c r="A693" t="s">
        <v>880</v>
      </c>
      <c r="B693" t="s">
        <v>891</v>
      </c>
      <c r="C693">
        <v>1236</v>
      </c>
      <c r="D693" t="s">
        <v>190</v>
      </c>
      <c r="E693" t="s">
        <v>879</v>
      </c>
      <c r="F693">
        <v>572477</v>
      </c>
      <c r="G693">
        <v>80</v>
      </c>
      <c r="H693">
        <v>0</v>
      </c>
      <c r="I693">
        <v>2</v>
      </c>
      <c r="J693">
        <v>4</v>
      </c>
    </row>
    <row r="694" spans="1:10" x14ac:dyDescent="0.75">
      <c r="A694" t="s">
        <v>880</v>
      </c>
      <c r="B694" t="s">
        <v>241</v>
      </c>
      <c r="C694">
        <v>1236</v>
      </c>
      <c r="D694" t="s">
        <v>190</v>
      </c>
      <c r="E694" t="s">
        <v>879</v>
      </c>
      <c r="F694">
        <v>572477</v>
      </c>
      <c r="G694">
        <v>80</v>
      </c>
      <c r="H694">
        <v>0</v>
      </c>
      <c r="I694">
        <v>2</v>
      </c>
      <c r="J694">
        <v>4</v>
      </c>
    </row>
    <row r="695" spans="1:10" x14ac:dyDescent="0.75">
      <c r="A695" t="s">
        <v>880</v>
      </c>
      <c r="B695" t="s">
        <v>163</v>
      </c>
      <c r="C695">
        <v>1236</v>
      </c>
      <c r="D695" t="s">
        <v>190</v>
      </c>
      <c r="E695" t="s">
        <v>879</v>
      </c>
      <c r="F695">
        <v>572477</v>
      </c>
      <c r="G695">
        <v>80</v>
      </c>
      <c r="H695">
        <v>0</v>
      </c>
      <c r="I695">
        <v>2</v>
      </c>
      <c r="J695">
        <v>4</v>
      </c>
    </row>
    <row r="696" spans="1:10" x14ac:dyDescent="0.75">
      <c r="A696" t="s">
        <v>904</v>
      </c>
      <c r="B696" t="s">
        <v>905</v>
      </c>
      <c r="C696">
        <v>1236</v>
      </c>
      <c r="D696" t="s">
        <v>190</v>
      </c>
      <c r="E696" t="s">
        <v>903</v>
      </c>
      <c r="F696">
        <v>585455</v>
      </c>
      <c r="G696">
        <v>81</v>
      </c>
      <c r="H696">
        <v>0</v>
      </c>
      <c r="I696">
        <v>2</v>
      </c>
      <c r="J696">
        <v>4</v>
      </c>
    </row>
    <row r="697" spans="1:10" x14ac:dyDescent="0.75">
      <c r="A697" t="s">
        <v>904</v>
      </c>
      <c r="B697" t="s">
        <v>241</v>
      </c>
      <c r="C697">
        <v>1236</v>
      </c>
      <c r="D697" t="s">
        <v>190</v>
      </c>
      <c r="E697" t="s">
        <v>903</v>
      </c>
      <c r="F697">
        <v>585455</v>
      </c>
      <c r="G697">
        <v>81</v>
      </c>
      <c r="H697">
        <v>0</v>
      </c>
      <c r="I697">
        <v>2</v>
      </c>
      <c r="J697">
        <v>4</v>
      </c>
    </row>
    <row r="698" spans="1:10" x14ac:dyDescent="0.75">
      <c r="A698" t="s">
        <v>904</v>
      </c>
      <c r="B698" t="s">
        <v>97</v>
      </c>
      <c r="C698">
        <v>1236</v>
      </c>
      <c r="D698" t="s">
        <v>190</v>
      </c>
      <c r="E698" t="s">
        <v>903</v>
      </c>
      <c r="F698">
        <v>585455</v>
      </c>
      <c r="G698">
        <v>81</v>
      </c>
      <c r="H698">
        <v>0</v>
      </c>
      <c r="I698">
        <v>2</v>
      </c>
      <c r="J698">
        <v>4</v>
      </c>
    </row>
    <row r="699" spans="1:10" x14ac:dyDescent="0.75">
      <c r="A699" t="s">
        <v>904</v>
      </c>
      <c r="B699">
        <v>0</v>
      </c>
      <c r="C699">
        <v>1236</v>
      </c>
      <c r="D699" t="s">
        <v>190</v>
      </c>
      <c r="E699" t="s">
        <v>903</v>
      </c>
      <c r="F699">
        <v>585455</v>
      </c>
      <c r="G699">
        <v>81</v>
      </c>
      <c r="H699">
        <v>0</v>
      </c>
      <c r="I699">
        <v>2</v>
      </c>
      <c r="J699">
        <v>4</v>
      </c>
    </row>
    <row r="700" spans="1:10" x14ac:dyDescent="0.75">
      <c r="A700" t="s">
        <v>904</v>
      </c>
      <c r="B700" t="s">
        <v>919</v>
      </c>
      <c r="C700">
        <v>1236</v>
      </c>
      <c r="D700" t="s">
        <v>190</v>
      </c>
      <c r="E700" t="s">
        <v>903</v>
      </c>
      <c r="F700">
        <v>585455</v>
      </c>
      <c r="G700">
        <v>81</v>
      </c>
      <c r="H700">
        <v>0</v>
      </c>
      <c r="I700">
        <v>2</v>
      </c>
      <c r="J700">
        <v>4</v>
      </c>
    </row>
    <row r="701" spans="1:10" x14ac:dyDescent="0.75">
      <c r="A701" t="s">
        <v>904</v>
      </c>
      <c r="B701" t="s">
        <v>925</v>
      </c>
      <c r="C701">
        <v>1236</v>
      </c>
      <c r="D701" t="s">
        <v>190</v>
      </c>
      <c r="E701" t="s">
        <v>903</v>
      </c>
      <c r="F701">
        <v>585455</v>
      </c>
      <c r="G701">
        <v>81</v>
      </c>
      <c r="H701">
        <v>0</v>
      </c>
      <c r="I701">
        <v>2</v>
      </c>
      <c r="J701">
        <v>4</v>
      </c>
    </row>
    <row r="702" spans="1:10" x14ac:dyDescent="0.75">
      <c r="A702" t="s">
        <v>904</v>
      </c>
      <c r="B702" t="s">
        <v>929</v>
      </c>
      <c r="C702">
        <v>1236</v>
      </c>
      <c r="D702" t="s">
        <v>190</v>
      </c>
      <c r="E702" t="s">
        <v>903</v>
      </c>
      <c r="F702">
        <v>585455</v>
      </c>
      <c r="G702">
        <v>81</v>
      </c>
      <c r="H702">
        <v>0</v>
      </c>
      <c r="I702">
        <v>2</v>
      </c>
      <c r="J702">
        <v>4</v>
      </c>
    </row>
    <row r="703" spans="1:10" x14ac:dyDescent="0.75">
      <c r="A703" t="s">
        <v>904</v>
      </c>
      <c r="B703" t="s">
        <v>933</v>
      </c>
      <c r="C703">
        <v>1236</v>
      </c>
      <c r="D703" t="s">
        <v>190</v>
      </c>
      <c r="E703" t="s">
        <v>903</v>
      </c>
      <c r="F703">
        <v>585455</v>
      </c>
      <c r="G703">
        <v>81</v>
      </c>
      <c r="H703">
        <v>0</v>
      </c>
      <c r="I703">
        <v>2</v>
      </c>
      <c r="J703">
        <v>4</v>
      </c>
    </row>
    <row r="704" spans="1:10" x14ac:dyDescent="0.75">
      <c r="A704" t="s">
        <v>904</v>
      </c>
      <c r="B704" t="s">
        <v>944</v>
      </c>
      <c r="C704">
        <v>1236</v>
      </c>
      <c r="D704" t="s">
        <v>190</v>
      </c>
      <c r="E704" t="s">
        <v>903</v>
      </c>
      <c r="F704">
        <v>585455</v>
      </c>
      <c r="G704">
        <v>81</v>
      </c>
      <c r="H704">
        <v>0</v>
      </c>
      <c r="I704">
        <v>2</v>
      </c>
      <c r="J704">
        <v>4</v>
      </c>
    </row>
    <row r="705" spans="1:10" x14ac:dyDescent="0.75">
      <c r="A705" t="s">
        <v>904</v>
      </c>
      <c r="B705" t="s">
        <v>954</v>
      </c>
      <c r="C705">
        <v>1236</v>
      </c>
      <c r="D705" t="s">
        <v>190</v>
      </c>
      <c r="E705" t="s">
        <v>903</v>
      </c>
      <c r="F705">
        <v>585455</v>
      </c>
      <c r="G705">
        <v>81</v>
      </c>
      <c r="H705">
        <v>0</v>
      </c>
      <c r="I705">
        <v>2</v>
      </c>
      <c r="J705">
        <v>4</v>
      </c>
    </row>
    <row r="706" spans="1:10" x14ac:dyDescent="0.75">
      <c r="A706" t="s">
        <v>904</v>
      </c>
      <c r="B706" t="s">
        <v>335</v>
      </c>
      <c r="C706">
        <v>1236</v>
      </c>
      <c r="D706" t="s">
        <v>190</v>
      </c>
      <c r="E706" t="s">
        <v>903</v>
      </c>
      <c r="F706">
        <v>585455</v>
      </c>
      <c r="G706">
        <v>81</v>
      </c>
      <c r="H706">
        <v>0</v>
      </c>
      <c r="I706">
        <v>2</v>
      </c>
      <c r="J706">
        <v>4</v>
      </c>
    </row>
    <row r="707" spans="1:10" x14ac:dyDescent="0.75">
      <c r="A707" t="s">
        <v>904</v>
      </c>
      <c r="B707" t="s">
        <v>964</v>
      </c>
      <c r="C707">
        <v>1236</v>
      </c>
      <c r="D707" t="s">
        <v>190</v>
      </c>
      <c r="E707" t="s">
        <v>903</v>
      </c>
      <c r="F707">
        <v>585455</v>
      </c>
      <c r="G707">
        <v>81</v>
      </c>
      <c r="H707">
        <v>0</v>
      </c>
      <c r="I707">
        <v>2</v>
      </c>
      <c r="J707">
        <v>4</v>
      </c>
    </row>
    <row r="708" spans="1:10" x14ac:dyDescent="0.75">
      <c r="A708" t="s">
        <v>969</v>
      </c>
      <c r="B708" t="s">
        <v>209</v>
      </c>
      <c r="C708">
        <v>1236</v>
      </c>
      <c r="D708" t="s">
        <v>190</v>
      </c>
      <c r="E708" t="s">
        <v>968</v>
      </c>
      <c r="F708">
        <v>595494</v>
      </c>
      <c r="G708">
        <v>82</v>
      </c>
      <c r="H708">
        <v>0</v>
      </c>
      <c r="I708">
        <v>2</v>
      </c>
      <c r="J708">
        <v>4</v>
      </c>
    </row>
    <row r="709" spans="1:10" x14ac:dyDescent="0.75">
      <c r="A709" t="s">
        <v>969</v>
      </c>
      <c r="B709" t="s">
        <v>163</v>
      </c>
      <c r="C709">
        <v>1236</v>
      </c>
      <c r="D709" t="s">
        <v>190</v>
      </c>
      <c r="E709" t="s">
        <v>968</v>
      </c>
      <c r="F709">
        <v>595494</v>
      </c>
      <c r="G709">
        <v>82</v>
      </c>
      <c r="H709">
        <v>0</v>
      </c>
      <c r="I709">
        <v>2</v>
      </c>
      <c r="J709">
        <v>4</v>
      </c>
    </row>
    <row r="710" spans="1:10" x14ac:dyDescent="0.75">
      <c r="A710" t="s">
        <v>973</v>
      </c>
      <c r="B710" t="s">
        <v>163</v>
      </c>
      <c r="C710">
        <v>1236</v>
      </c>
      <c r="D710" t="s">
        <v>190</v>
      </c>
      <c r="E710" t="s">
        <v>972</v>
      </c>
      <c r="F710">
        <v>630626</v>
      </c>
      <c r="G710">
        <v>83</v>
      </c>
      <c r="H710">
        <v>0</v>
      </c>
      <c r="I710">
        <v>2</v>
      </c>
      <c r="J710">
        <v>4</v>
      </c>
    </row>
    <row r="711" spans="1:10" x14ac:dyDescent="0.75">
      <c r="A711" t="s">
        <v>973</v>
      </c>
      <c r="B711" t="s">
        <v>200</v>
      </c>
      <c r="C711">
        <v>1236</v>
      </c>
      <c r="D711" t="s">
        <v>190</v>
      </c>
      <c r="E711" t="s">
        <v>972</v>
      </c>
      <c r="F711">
        <v>630626</v>
      </c>
      <c r="G711">
        <v>83</v>
      </c>
      <c r="H711">
        <v>0</v>
      </c>
      <c r="I711">
        <v>2</v>
      </c>
      <c r="J711">
        <v>4</v>
      </c>
    </row>
    <row r="712" spans="1:10" x14ac:dyDescent="0.75">
      <c r="A712" t="s">
        <v>973</v>
      </c>
      <c r="B712" t="s">
        <v>326</v>
      </c>
      <c r="C712">
        <v>1236</v>
      </c>
      <c r="D712" t="s">
        <v>190</v>
      </c>
      <c r="E712" t="s">
        <v>972</v>
      </c>
      <c r="F712">
        <v>630626</v>
      </c>
      <c r="G712">
        <v>83</v>
      </c>
      <c r="H712">
        <v>0</v>
      </c>
      <c r="I712">
        <v>2</v>
      </c>
      <c r="J712">
        <v>4</v>
      </c>
    </row>
    <row r="713" spans="1:10" x14ac:dyDescent="0.75">
      <c r="A713" t="s">
        <v>973</v>
      </c>
      <c r="B713" t="s">
        <v>263</v>
      </c>
      <c r="C713">
        <v>1236</v>
      </c>
      <c r="D713" t="s">
        <v>190</v>
      </c>
      <c r="E713" t="s">
        <v>972</v>
      </c>
      <c r="F713">
        <v>630626</v>
      </c>
      <c r="G713">
        <v>83</v>
      </c>
      <c r="H713">
        <v>0</v>
      </c>
      <c r="I713">
        <v>2</v>
      </c>
      <c r="J713">
        <v>4</v>
      </c>
    </row>
    <row r="714" spans="1:10" x14ac:dyDescent="0.75">
      <c r="A714" t="s">
        <v>973</v>
      </c>
      <c r="B714" t="s">
        <v>66</v>
      </c>
      <c r="C714">
        <v>1236</v>
      </c>
      <c r="D714" t="s">
        <v>190</v>
      </c>
      <c r="E714" t="s">
        <v>972</v>
      </c>
      <c r="F714">
        <v>630626</v>
      </c>
      <c r="G714">
        <v>83</v>
      </c>
      <c r="H714">
        <v>0</v>
      </c>
      <c r="I714">
        <v>2</v>
      </c>
      <c r="J714">
        <v>4</v>
      </c>
    </row>
    <row r="715" spans="1:10" x14ac:dyDescent="0.75">
      <c r="A715" t="s">
        <v>973</v>
      </c>
      <c r="B715" t="s">
        <v>335</v>
      </c>
      <c r="C715">
        <v>1236</v>
      </c>
      <c r="D715" t="s">
        <v>190</v>
      </c>
      <c r="E715" t="s">
        <v>972</v>
      </c>
      <c r="F715">
        <v>630626</v>
      </c>
      <c r="G715">
        <v>83</v>
      </c>
      <c r="H715">
        <v>0</v>
      </c>
      <c r="I715">
        <v>2</v>
      </c>
      <c r="J715">
        <v>4</v>
      </c>
    </row>
    <row r="716" spans="1:10" x14ac:dyDescent="0.75">
      <c r="A716" t="s">
        <v>973</v>
      </c>
      <c r="B716" t="s">
        <v>101</v>
      </c>
      <c r="C716">
        <v>1236</v>
      </c>
      <c r="D716" t="s">
        <v>190</v>
      </c>
      <c r="E716" t="s">
        <v>972</v>
      </c>
      <c r="F716">
        <v>630626</v>
      </c>
      <c r="G716">
        <v>83</v>
      </c>
      <c r="H716">
        <v>0</v>
      </c>
      <c r="I716">
        <v>2</v>
      </c>
      <c r="J716">
        <v>4</v>
      </c>
    </row>
    <row r="717" spans="1:10" x14ac:dyDescent="0.75">
      <c r="A717" t="s">
        <v>973</v>
      </c>
      <c r="B717" t="s">
        <v>278</v>
      </c>
      <c r="C717">
        <v>1236</v>
      </c>
      <c r="D717" t="s">
        <v>190</v>
      </c>
      <c r="E717" t="s">
        <v>972</v>
      </c>
      <c r="F717">
        <v>630626</v>
      </c>
      <c r="G717">
        <v>83</v>
      </c>
      <c r="H717">
        <v>0</v>
      </c>
      <c r="I717">
        <v>2</v>
      </c>
      <c r="J717">
        <v>4</v>
      </c>
    </row>
    <row r="718" spans="1:10" x14ac:dyDescent="0.75">
      <c r="A718" t="s">
        <v>992</v>
      </c>
      <c r="B718" t="s">
        <v>309</v>
      </c>
      <c r="C718">
        <v>1236</v>
      </c>
      <c r="D718" t="s">
        <v>190</v>
      </c>
      <c r="E718" t="s">
        <v>991</v>
      </c>
      <c r="F718">
        <v>634503</v>
      </c>
      <c r="G718">
        <v>84</v>
      </c>
      <c r="H718">
        <v>1</v>
      </c>
      <c r="I718">
        <v>2</v>
      </c>
      <c r="J718">
        <v>4</v>
      </c>
    </row>
    <row r="719" spans="1:10" x14ac:dyDescent="0.75">
      <c r="A719" t="s">
        <v>992</v>
      </c>
      <c r="B719" t="s">
        <v>994</v>
      </c>
      <c r="C719">
        <v>1236</v>
      </c>
      <c r="D719" t="s">
        <v>190</v>
      </c>
      <c r="E719" t="s">
        <v>991</v>
      </c>
      <c r="F719">
        <v>634503</v>
      </c>
      <c r="G719">
        <v>84</v>
      </c>
      <c r="H719">
        <v>1</v>
      </c>
      <c r="I719">
        <v>2</v>
      </c>
      <c r="J719">
        <v>4</v>
      </c>
    </row>
    <row r="720" spans="1:10" x14ac:dyDescent="0.75">
      <c r="A720" t="s">
        <v>992</v>
      </c>
      <c r="B720" t="s">
        <v>379</v>
      </c>
      <c r="C720">
        <v>1236</v>
      </c>
      <c r="D720" t="s">
        <v>190</v>
      </c>
      <c r="E720" t="s">
        <v>991</v>
      </c>
      <c r="F720">
        <v>634503</v>
      </c>
      <c r="G720">
        <v>84</v>
      </c>
      <c r="H720">
        <v>1</v>
      </c>
      <c r="I720">
        <v>2</v>
      </c>
      <c r="J720">
        <v>4</v>
      </c>
    </row>
    <row r="721" spans="1:10" x14ac:dyDescent="0.75">
      <c r="A721" t="s">
        <v>992</v>
      </c>
      <c r="B721" t="s">
        <v>964</v>
      </c>
      <c r="C721">
        <v>1236</v>
      </c>
      <c r="D721" t="s">
        <v>190</v>
      </c>
      <c r="E721" t="s">
        <v>991</v>
      </c>
      <c r="F721">
        <v>634503</v>
      </c>
      <c r="G721">
        <v>84</v>
      </c>
      <c r="H721">
        <v>1</v>
      </c>
      <c r="I721">
        <v>2</v>
      </c>
      <c r="J721">
        <v>4</v>
      </c>
    </row>
    <row r="722" spans="1:10" x14ac:dyDescent="0.75">
      <c r="A722" t="s">
        <v>992</v>
      </c>
      <c r="B722" t="s">
        <v>335</v>
      </c>
      <c r="C722">
        <v>1236</v>
      </c>
      <c r="D722" t="s">
        <v>190</v>
      </c>
      <c r="E722" t="s">
        <v>991</v>
      </c>
      <c r="F722">
        <v>634503</v>
      </c>
      <c r="G722">
        <v>84</v>
      </c>
      <c r="H722">
        <v>1</v>
      </c>
      <c r="I722">
        <v>2</v>
      </c>
      <c r="J722">
        <v>4</v>
      </c>
    </row>
    <row r="723" spans="1:10" x14ac:dyDescent="0.75">
      <c r="A723" t="s">
        <v>992</v>
      </c>
      <c r="B723" t="s">
        <v>193</v>
      </c>
      <c r="C723">
        <v>1236</v>
      </c>
      <c r="D723" t="s">
        <v>190</v>
      </c>
      <c r="E723" t="s">
        <v>991</v>
      </c>
      <c r="F723">
        <v>634503</v>
      </c>
      <c r="G723">
        <v>84</v>
      </c>
      <c r="H723">
        <v>1</v>
      </c>
      <c r="I723">
        <v>2</v>
      </c>
      <c r="J723">
        <v>4</v>
      </c>
    </row>
    <row r="724" spans="1:10" x14ac:dyDescent="0.75">
      <c r="A724" t="s">
        <v>992</v>
      </c>
      <c r="B724" t="s">
        <v>163</v>
      </c>
      <c r="C724">
        <v>1236</v>
      </c>
      <c r="D724" t="s">
        <v>190</v>
      </c>
      <c r="E724" t="s">
        <v>991</v>
      </c>
      <c r="F724">
        <v>634503</v>
      </c>
      <c r="G724">
        <v>84</v>
      </c>
      <c r="H724">
        <v>1</v>
      </c>
      <c r="I724">
        <v>2</v>
      </c>
      <c r="J724">
        <v>4</v>
      </c>
    </row>
    <row r="725" spans="1:10" x14ac:dyDescent="0.75">
      <c r="A725" t="s">
        <v>992</v>
      </c>
      <c r="B725" t="s">
        <v>200</v>
      </c>
      <c r="C725">
        <v>1236</v>
      </c>
      <c r="D725" t="s">
        <v>190</v>
      </c>
      <c r="E725" t="s">
        <v>991</v>
      </c>
      <c r="F725">
        <v>634503</v>
      </c>
      <c r="G725">
        <v>84</v>
      </c>
      <c r="H725">
        <v>1</v>
      </c>
      <c r="I725">
        <v>2</v>
      </c>
      <c r="J725">
        <v>4</v>
      </c>
    </row>
    <row r="726" spans="1:10" x14ac:dyDescent="0.75">
      <c r="A726" t="s">
        <v>992</v>
      </c>
      <c r="B726" t="s">
        <v>278</v>
      </c>
      <c r="C726">
        <v>1236</v>
      </c>
      <c r="D726" t="s">
        <v>190</v>
      </c>
      <c r="E726" t="s">
        <v>991</v>
      </c>
      <c r="F726">
        <v>634503</v>
      </c>
      <c r="G726">
        <v>84</v>
      </c>
      <c r="H726">
        <v>1</v>
      </c>
      <c r="I726">
        <v>2</v>
      </c>
      <c r="J726">
        <v>4</v>
      </c>
    </row>
    <row r="727" spans="1:10" x14ac:dyDescent="0.75">
      <c r="A727" t="s">
        <v>992</v>
      </c>
      <c r="B727" t="s">
        <v>101</v>
      </c>
      <c r="C727">
        <v>1236</v>
      </c>
      <c r="D727" t="s">
        <v>190</v>
      </c>
      <c r="E727" t="s">
        <v>991</v>
      </c>
      <c r="F727">
        <v>634503</v>
      </c>
      <c r="G727">
        <v>84</v>
      </c>
      <c r="H727">
        <v>1</v>
      </c>
      <c r="I727">
        <v>2</v>
      </c>
      <c r="J727">
        <v>4</v>
      </c>
    </row>
    <row r="728" spans="1:10" x14ac:dyDescent="0.75">
      <c r="A728" t="s">
        <v>992</v>
      </c>
      <c r="B728" t="s">
        <v>263</v>
      </c>
      <c r="C728">
        <v>1236</v>
      </c>
      <c r="D728" t="s">
        <v>190</v>
      </c>
      <c r="E728" t="s">
        <v>991</v>
      </c>
      <c r="F728">
        <v>634503</v>
      </c>
      <c r="G728">
        <v>84</v>
      </c>
      <c r="H728">
        <v>1</v>
      </c>
      <c r="I728">
        <v>2</v>
      </c>
      <c r="J728">
        <v>4</v>
      </c>
    </row>
    <row r="729" spans="1:10" x14ac:dyDescent="0.75">
      <c r="A729" t="s">
        <v>992</v>
      </c>
      <c r="B729" t="s">
        <v>259</v>
      </c>
      <c r="C729">
        <v>1236</v>
      </c>
      <c r="D729" t="s">
        <v>190</v>
      </c>
      <c r="E729" t="s">
        <v>991</v>
      </c>
      <c r="F729">
        <v>634503</v>
      </c>
      <c r="G729">
        <v>84</v>
      </c>
      <c r="H729">
        <v>1</v>
      </c>
      <c r="I729">
        <v>2</v>
      </c>
      <c r="J729">
        <v>4</v>
      </c>
    </row>
    <row r="730" spans="1:10" x14ac:dyDescent="0.75">
      <c r="A730" t="s">
        <v>992</v>
      </c>
      <c r="B730">
        <v>0</v>
      </c>
      <c r="C730">
        <v>1236</v>
      </c>
      <c r="D730" t="s">
        <v>190</v>
      </c>
      <c r="E730" t="s">
        <v>991</v>
      </c>
      <c r="F730">
        <v>634503</v>
      </c>
      <c r="G730">
        <v>84</v>
      </c>
      <c r="H730">
        <v>1</v>
      </c>
      <c r="I730">
        <v>2</v>
      </c>
      <c r="J730">
        <v>4</v>
      </c>
    </row>
    <row r="731" spans="1:10" x14ac:dyDescent="0.75">
      <c r="A731" t="s">
        <v>1034</v>
      </c>
      <c r="B731" t="s">
        <v>1035</v>
      </c>
      <c r="C731">
        <v>1236</v>
      </c>
      <c r="D731" t="s">
        <v>190</v>
      </c>
      <c r="E731" t="s">
        <v>1033</v>
      </c>
      <c r="F731">
        <v>716541</v>
      </c>
      <c r="G731">
        <v>85</v>
      </c>
      <c r="H731">
        <v>0</v>
      </c>
      <c r="I731">
        <v>2</v>
      </c>
      <c r="J731">
        <v>4</v>
      </c>
    </row>
    <row r="732" spans="1:10" x14ac:dyDescent="0.75">
      <c r="A732" t="s">
        <v>1034</v>
      </c>
      <c r="B732">
        <v>0</v>
      </c>
      <c r="C732">
        <v>1236</v>
      </c>
      <c r="D732" t="s">
        <v>190</v>
      </c>
      <c r="E732" t="s">
        <v>1033</v>
      </c>
      <c r="F732">
        <v>716541</v>
      </c>
      <c r="G732">
        <v>85</v>
      </c>
      <c r="H732">
        <v>0</v>
      </c>
      <c r="I732">
        <v>2</v>
      </c>
      <c r="J732">
        <v>4</v>
      </c>
    </row>
    <row r="733" spans="1:10" x14ac:dyDescent="0.75">
      <c r="A733" t="s">
        <v>1034</v>
      </c>
      <c r="B733" t="s">
        <v>193</v>
      </c>
      <c r="C733">
        <v>1236</v>
      </c>
      <c r="D733" t="s">
        <v>190</v>
      </c>
      <c r="E733" t="s">
        <v>1033</v>
      </c>
      <c r="F733">
        <v>716541</v>
      </c>
      <c r="G733">
        <v>85</v>
      </c>
      <c r="H733">
        <v>0</v>
      </c>
      <c r="I733">
        <v>2</v>
      </c>
      <c r="J733">
        <v>4</v>
      </c>
    </row>
    <row r="734" spans="1:10" x14ac:dyDescent="0.75">
      <c r="A734" t="s">
        <v>1034</v>
      </c>
      <c r="B734" t="s">
        <v>97</v>
      </c>
      <c r="C734">
        <v>1236</v>
      </c>
      <c r="D734" t="s">
        <v>190</v>
      </c>
      <c r="E734" t="s">
        <v>1033</v>
      </c>
      <c r="F734">
        <v>716541</v>
      </c>
      <c r="G734">
        <v>85</v>
      </c>
      <c r="H734">
        <v>0</v>
      </c>
      <c r="I734">
        <v>2</v>
      </c>
      <c r="J734">
        <v>4</v>
      </c>
    </row>
    <row r="735" spans="1:10" x14ac:dyDescent="0.75">
      <c r="A735" t="s">
        <v>1034</v>
      </c>
      <c r="B735" t="s">
        <v>1047</v>
      </c>
      <c r="C735">
        <v>1236</v>
      </c>
      <c r="D735" t="s">
        <v>190</v>
      </c>
      <c r="E735" t="s">
        <v>1033</v>
      </c>
      <c r="F735">
        <v>716541</v>
      </c>
      <c r="G735">
        <v>85</v>
      </c>
      <c r="H735">
        <v>0</v>
      </c>
      <c r="I735">
        <v>2</v>
      </c>
      <c r="J735">
        <v>4</v>
      </c>
    </row>
    <row r="736" spans="1:10" x14ac:dyDescent="0.75">
      <c r="A736" t="s">
        <v>1034</v>
      </c>
      <c r="B736" t="s">
        <v>1051</v>
      </c>
      <c r="C736">
        <v>1236</v>
      </c>
      <c r="D736" t="s">
        <v>190</v>
      </c>
      <c r="E736" t="s">
        <v>1033</v>
      </c>
      <c r="F736">
        <v>716541</v>
      </c>
      <c r="G736">
        <v>85</v>
      </c>
      <c r="H736">
        <v>0</v>
      </c>
      <c r="I736">
        <v>2</v>
      </c>
      <c r="J736">
        <v>4</v>
      </c>
    </row>
    <row r="737" spans="1:10" x14ac:dyDescent="0.75">
      <c r="A737" t="s">
        <v>1034</v>
      </c>
      <c r="B737" t="s">
        <v>309</v>
      </c>
      <c r="C737">
        <v>1236</v>
      </c>
      <c r="D737" t="s">
        <v>190</v>
      </c>
      <c r="E737" t="s">
        <v>1033</v>
      </c>
      <c r="F737">
        <v>716541</v>
      </c>
      <c r="G737">
        <v>85</v>
      </c>
      <c r="H737">
        <v>0</v>
      </c>
      <c r="I737">
        <v>2</v>
      </c>
      <c r="J737">
        <v>4</v>
      </c>
    </row>
    <row r="738" spans="1:10" x14ac:dyDescent="0.75">
      <c r="A738" t="s">
        <v>1034</v>
      </c>
      <c r="B738" t="s">
        <v>1059</v>
      </c>
      <c r="C738">
        <v>1236</v>
      </c>
      <c r="D738" t="s">
        <v>190</v>
      </c>
      <c r="E738" t="s">
        <v>1033</v>
      </c>
      <c r="F738">
        <v>716541</v>
      </c>
      <c r="G738">
        <v>85</v>
      </c>
      <c r="H738">
        <v>0</v>
      </c>
      <c r="I738">
        <v>2</v>
      </c>
      <c r="J738">
        <v>4</v>
      </c>
    </row>
    <row r="739" spans="1:10" x14ac:dyDescent="0.75">
      <c r="A739" t="s">
        <v>1034</v>
      </c>
      <c r="B739" t="s">
        <v>1063</v>
      </c>
      <c r="C739">
        <v>1236</v>
      </c>
      <c r="D739" t="s">
        <v>190</v>
      </c>
      <c r="E739" t="s">
        <v>1033</v>
      </c>
      <c r="F739">
        <v>716541</v>
      </c>
      <c r="G739">
        <v>85</v>
      </c>
      <c r="H739">
        <v>0</v>
      </c>
      <c r="I739">
        <v>2</v>
      </c>
      <c r="J739">
        <v>4</v>
      </c>
    </row>
    <row r="740" spans="1:10" x14ac:dyDescent="0.75">
      <c r="A740" t="s">
        <v>1034</v>
      </c>
      <c r="B740" t="s">
        <v>295</v>
      </c>
      <c r="C740">
        <v>1236</v>
      </c>
      <c r="D740" t="s">
        <v>190</v>
      </c>
      <c r="E740" t="s">
        <v>1033</v>
      </c>
      <c r="F740">
        <v>716541</v>
      </c>
      <c r="G740">
        <v>85</v>
      </c>
      <c r="H740">
        <v>0</v>
      </c>
      <c r="I740">
        <v>2</v>
      </c>
      <c r="J740">
        <v>4</v>
      </c>
    </row>
    <row r="741" spans="1:10" x14ac:dyDescent="0.75">
      <c r="A741" t="s">
        <v>1034</v>
      </c>
      <c r="B741" t="s">
        <v>263</v>
      </c>
      <c r="C741">
        <v>1236</v>
      </c>
      <c r="D741" t="s">
        <v>190</v>
      </c>
      <c r="E741" t="s">
        <v>1033</v>
      </c>
      <c r="F741">
        <v>716541</v>
      </c>
      <c r="G741">
        <v>85</v>
      </c>
      <c r="H741">
        <v>0</v>
      </c>
      <c r="I741">
        <v>2</v>
      </c>
      <c r="J741">
        <v>4</v>
      </c>
    </row>
    <row r="742" spans="1:10" x14ac:dyDescent="0.75">
      <c r="A742" t="s">
        <v>1034</v>
      </c>
      <c r="B742" t="s">
        <v>163</v>
      </c>
      <c r="C742">
        <v>1236</v>
      </c>
      <c r="D742" t="s">
        <v>190</v>
      </c>
      <c r="E742" t="s">
        <v>1033</v>
      </c>
      <c r="F742">
        <v>716541</v>
      </c>
      <c r="G742">
        <v>85</v>
      </c>
      <c r="H742">
        <v>0</v>
      </c>
      <c r="I742">
        <v>2</v>
      </c>
      <c r="J742">
        <v>4</v>
      </c>
    </row>
    <row r="743" spans="1:10" x14ac:dyDescent="0.75">
      <c r="A743" t="s">
        <v>1034</v>
      </c>
      <c r="B743" t="s">
        <v>442</v>
      </c>
      <c r="C743">
        <v>1236</v>
      </c>
      <c r="D743" t="s">
        <v>190</v>
      </c>
      <c r="E743" t="s">
        <v>1033</v>
      </c>
      <c r="F743">
        <v>716541</v>
      </c>
      <c r="G743">
        <v>85</v>
      </c>
      <c r="H743">
        <v>0</v>
      </c>
      <c r="I743">
        <v>2</v>
      </c>
      <c r="J743">
        <v>4</v>
      </c>
    </row>
    <row r="744" spans="1:10" x14ac:dyDescent="0.75">
      <c r="A744" t="s">
        <v>1090</v>
      </c>
      <c r="B744" t="s">
        <v>881</v>
      </c>
      <c r="C744">
        <v>1236</v>
      </c>
      <c r="D744" t="s">
        <v>190</v>
      </c>
      <c r="E744" t="s">
        <v>1089</v>
      </c>
      <c r="F744">
        <v>765910</v>
      </c>
      <c r="G744">
        <v>86</v>
      </c>
      <c r="H744">
        <v>0</v>
      </c>
      <c r="I744">
        <v>2</v>
      </c>
      <c r="J744">
        <v>4</v>
      </c>
    </row>
    <row r="745" spans="1:10" x14ac:dyDescent="0.75">
      <c r="A745" t="s">
        <v>1090</v>
      </c>
      <c r="B745" t="s">
        <v>1093</v>
      </c>
      <c r="C745">
        <v>1236</v>
      </c>
      <c r="D745" t="s">
        <v>190</v>
      </c>
      <c r="E745" t="s">
        <v>1089</v>
      </c>
      <c r="F745">
        <v>765910</v>
      </c>
      <c r="G745">
        <v>86</v>
      </c>
      <c r="H745">
        <v>0</v>
      </c>
      <c r="I745">
        <v>2</v>
      </c>
      <c r="J745">
        <v>4</v>
      </c>
    </row>
    <row r="746" spans="1:10" x14ac:dyDescent="0.75">
      <c r="A746" t="s">
        <v>1090</v>
      </c>
      <c r="B746" t="s">
        <v>364</v>
      </c>
      <c r="C746">
        <v>1236</v>
      </c>
      <c r="D746" t="s">
        <v>190</v>
      </c>
      <c r="E746" t="s">
        <v>1089</v>
      </c>
      <c r="F746">
        <v>765910</v>
      </c>
      <c r="G746">
        <v>86</v>
      </c>
      <c r="H746">
        <v>0</v>
      </c>
      <c r="I746">
        <v>2</v>
      </c>
      <c r="J746">
        <v>4</v>
      </c>
    </row>
    <row r="747" spans="1:10" x14ac:dyDescent="0.75">
      <c r="A747" t="s">
        <v>1090</v>
      </c>
      <c r="B747" t="s">
        <v>241</v>
      </c>
      <c r="C747">
        <v>1236</v>
      </c>
      <c r="D747" t="s">
        <v>190</v>
      </c>
      <c r="E747" t="s">
        <v>1089</v>
      </c>
      <c r="F747">
        <v>765910</v>
      </c>
      <c r="G747">
        <v>86</v>
      </c>
      <c r="H747">
        <v>0</v>
      </c>
      <c r="I747">
        <v>2</v>
      </c>
      <c r="J747">
        <v>4</v>
      </c>
    </row>
    <row r="748" spans="1:10" x14ac:dyDescent="0.75">
      <c r="A748" t="s">
        <v>1090</v>
      </c>
      <c r="B748" t="s">
        <v>891</v>
      </c>
      <c r="C748">
        <v>1236</v>
      </c>
      <c r="D748" t="s">
        <v>190</v>
      </c>
      <c r="E748" t="s">
        <v>1089</v>
      </c>
      <c r="F748">
        <v>765910</v>
      </c>
      <c r="G748">
        <v>86</v>
      </c>
      <c r="H748">
        <v>0</v>
      </c>
      <c r="I748">
        <v>2</v>
      </c>
      <c r="J748">
        <v>4</v>
      </c>
    </row>
    <row r="749" spans="1:10" x14ac:dyDescent="0.75">
      <c r="A749" t="s">
        <v>1090</v>
      </c>
      <c r="B749" t="s">
        <v>163</v>
      </c>
      <c r="C749">
        <v>1236</v>
      </c>
      <c r="D749" t="s">
        <v>190</v>
      </c>
      <c r="E749" t="s">
        <v>1089</v>
      </c>
      <c r="F749">
        <v>765910</v>
      </c>
      <c r="G749">
        <v>86</v>
      </c>
      <c r="H749">
        <v>0</v>
      </c>
      <c r="I749">
        <v>2</v>
      </c>
      <c r="J749">
        <v>4</v>
      </c>
    </row>
    <row r="750" spans="1:10" x14ac:dyDescent="0.75">
      <c r="A750" t="s">
        <v>1090</v>
      </c>
      <c r="B750">
        <v>0</v>
      </c>
      <c r="C750">
        <v>1236</v>
      </c>
      <c r="D750" t="s">
        <v>190</v>
      </c>
      <c r="E750" t="s">
        <v>1089</v>
      </c>
      <c r="F750">
        <v>765910</v>
      </c>
      <c r="G750">
        <v>86</v>
      </c>
      <c r="H750">
        <v>0</v>
      </c>
      <c r="I750">
        <v>2</v>
      </c>
      <c r="J750">
        <v>4</v>
      </c>
    </row>
    <row r="751" spans="1:10" x14ac:dyDescent="0.75">
      <c r="A751" t="s">
        <v>1107</v>
      </c>
      <c r="B751" t="s">
        <v>241</v>
      </c>
      <c r="C751">
        <v>1236</v>
      </c>
      <c r="D751" t="s">
        <v>190</v>
      </c>
      <c r="E751" t="s">
        <v>1106</v>
      </c>
      <c r="F751">
        <v>765911</v>
      </c>
      <c r="G751">
        <v>87</v>
      </c>
      <c r="H751">
        <v>0</v>
      </c>
      <c r="I751">
        <v>2</v>
      </c>
      <c r="J751">
        <v>4</v>
      </c>
    </row>
    <row r="752" spans="1:10" x14ac:dyDescent="0.75">
      <c r="A752" t="s">
        <v>1111</v>
      </c>
      <c r="B752" t="s">
        <v>241</v>
      </c>
      <c r="C752">
        <v>1236</v>
      </c>
      <c r="D752" t="s">
        <v>190</v>
      </c>
      <c r="E752" t="s">
        <v>1110</v>
      </c>
      <c r="F752">
        <v>765912</v>
      </c>
      <c r="G752">
        <v>88</v>
      </c>
      <c r="H752">
        <v>0</v>
      </c>
      <c r="I752">
        <v>2</v>
      </c>
      <c r="J752">
        <v>4</v>
      </c>
    </row>
    <row r="753" spans="1:10" x14ac:dyDescent="0.75">
      <c r="A753" t="s">
        <v>1115</v>
      </c>
      <c r="B753" t="s">
        <v>14</v>
      </c>
      <c r="C753">
        <v>1236</v>
      </c>
      <c r="D753" t="s">
        <v>190</v>
      </c>
      <c r="E753" t="s">
        <v>1114</v>
      </c>
      <c r="F753">
        <v>882944</v>
      </c>
      <c r="G753">
        <v>89</v>
      </c>
      <c r="H753">
        <v>0</v>
      </c>
      <c r="I753">
        <v>2</v>
      </c>
      <c r="J753">
        <v>4</v>
      </c>
    </row>
    <row r="754" spans="1:10" x14ac:dyDescent="0.75">
      <c r="A754" t="s">
        <v>1115</v>
      </c>
      <c r="B754" t="s">
        <v>217</v>
      </c>
      <c r="C754">
        <v>1236</v>
      </c>
      <c r="D754" t="s">
        <v>190</v>
      </c>
      <c r="E754" t="s">
        <v>1114</v>
      </c>
      <c r="F754">
        <v>882944</v>
      </c>
      <c r="G754">
        <v>89</v>
      </c>
      <c r="H754">
        <v>0</v>
      </c>
      <c r="I754">
        <v>2</v>
      </c>
      <c r="J754">
        <v>4</v>
      </c>
    </row>
    <row r="755" spans="1:10" x14ac:dyDescent="0.75">
      <c r="A755" t="s">
        <v>1115</v>
      </c>
      <c r="B755" t="s">
        <v>193</v>
      </c>
      <c r="C755">
        <v>1236</v>
      </c>
      <c r="D755" t="s">
        <v>190</v>
      </c>
      <c r="E755" t="s">
        <v>1114</v>
      </c>
      <c r="F755">
        <v>882944</v>
      </c>
      <c r="G755">
        <v>89</v>
      </c>
      <c r="H755">
        <v>0</v>
      </c>
      <c r="I755">
        <v>2</v>
      </c>
      <c r="J755">
        <v>4</v>
      </c>
    </row>
    <row r="756" spans="1:10" x14ac:dyDescent="0.75">
      <c r="A756" t="s">
        <v>1115</v>
      </c>
      <c r="B756">
        <v>0</v>
      </c>
      <c r="C756">
        <v>1236</v>
      </c>
      <c r="D756" t="s">
        <v>190</v>
      </c>
      <c r="E756" t="s">
        <v>1114</v>
      </c>
      <c r="F756">
        <v>882944</v>
      </c>
      <c r="G756">
        <v>89</v>
      </c>
      <c r="H756">
        <v>0</v>
      </c>
      <c r="I756">
        <v>2</v>
      </c>
      <c r="J756">
        <v>4</v>
      </c>
    </row>
    <row r="757" spans="1:10" x14ac:dyDescent="0.75">
      <c r="A757" t="s">
        <v>1115</v>
      </c>
      <c r="B757" t="s">
        <v>364</v>
      </c>
      <c r="C757">
        <v>1236</v>
      </c>
      <c r="D757" t="s">
        <v>190</v>
      </c>
      <c r="E757" t="s">
        <v>1114</v>
      </c>
      <c r="F757">
        <v>882944</v>
      </c>
      <c r="G757">
        <v>89</v>
      </c>
      <c r="H757">
        <v>0</v>
      </c>
      <c r="I757">
        <v>2</v>
      </c>
      <c r="J757">
        <v>4</v>
      </c>
    </row>
    <row r="758" spans="1:10" x14ac:dyDescent="0.75">
      <c r="A758" t="s">
        <v>1115</v>
      </c>
      <c r="B758" t="s">
        <v>263</v>
      </c>
      <c r="C758">
        <v>1236</v>
      </c>
      <c r="D758" t="s">
        <v>190</v>
      </c>
      <c r="E758" t="s">
        <v>1114</v>
      </c>
      <c r="F758">
        <v>882944</v>
      </c>
      <c r="G758">
        <v>89</v>
      </c>
      <c r="H758">
        <v>0</v>
      </c>
      <c r="I758">
        <v>2</v>
      </c>
      <c r="J758">
        <v>4</v>
      </c>
    </row>
    <row r="759" spans="1:10" x14ac:dyDescent="0.75">
      <c r="A759" t="s">
        <v>1115</v>
      </c>
      <c r="B759" t="s">
        <v>653</v>
      </c>
      <c r="C759">
        <v>1236</v>
      </c>
      <c r="D759" t="s">
        <v>190</v>
      </c>
      <c r="E759" t="s">
        <v>1114</v>
      </c>
      <c r="F759">
        <v>882944</v>
      </c>
      <c r="G759">
        <v>89</v>
      </c>
      <c r="H759">
        <v>0</v>
      </c>
      <c r="I759">
        <v>2</v>
      </c>
      <c r="J759">
        <v>4</v>
      </c>
    </row>
    <row r="760" spans="1:10" x14ac:dyDescent="0.75">
      <c r="A760" t="s">
        <v>1115</v>
      </c>
      <c r="B760" t="s">
        <v>126</v>
      </c>
      <c r="C760">
        <v>1236</v>
      </c>
      <c r="D760" t="s">
        <v>190</v>
      </c>
      <c r="E760" t="s">
        <v>1114</v>
      </c>
      <c r="F760">
        <v>882944</v>
      </c>
      <c r="G760">
        <v>89</v>
      </c>
      <c r="H760">
        <v>0</v>
      </c>
      <c r="I760">
        <v>2</v>
      </c>
      <c r="J760">
        <v>4</v>
      </c>
    </row>
    <row r="761" spans="1:10" x14ac:dyDescent="0.75">
      <c r="A761" t="s">
        <v>1115</v>
      </c>
      <c r="B761" t="s">
        <v>224</v>
      </c>
      <c r="C761">
        <v>1236</v>
      </c>
      <c r="D761" t="s">
        <v>190</v>
      </c>
      <c r="E761" t="s">
        <v>1114</v>
      </c>
      <c r="F761">
        <v>882944</v>
      </c>
      <c r="G761">
        <v>89</v>
      </c>
      <c r="H761">
        <v>0</v>
      </c>
      <c r="I761">
        <v>2</v>
      </c>
      <c r="J761">
        <v>4</v>
      </c>
    </row>
    <row r="762" spans="1:10" x14ac:dyDescent="0.75">
      <c r="A762" t="s">
        <v>1115</v>
      </c>
      <c r="B762" t="s">
        <v>163</v>
      </c>
      <c r="C762">
        <v>1236</v>
      </c>
      <c r="D762" t="s">
        <v>190</v>
      </c>
      <c r="E762" t="s">
        <v>1114</v>
      </c>
      <c r="F762">
        <v>882944</v>
      </c>
      <c r="G762">
        <v>89</v>
      </c>
      <c r="H762">
        <v>0</v>
      </c>
      <c r="I762">
        <v>2</v>
      </c>
      <c r="J762">
        <v>4</v>
      </c>
    </row>
    <row r="763" spans="1:10" x14ac:dyDescent="0.75">
      <c r="A763" t="s">
        <v>1115</v>
      </c>
      <c r="B763" t="s">
        <v>209</v>
      </c>
      <c r="C763">
        <v>1236</v>
      </c>
      <c r="D763" t="s">
        <v>190</v>
      </c>
      <c r="E763" t="s">
        <v>1114</v>
      </c>
      <c r="F763">
        <v>882944</v>
      </c>
      <c r="G763">
        <v>89</v>
      </c>
      <c r="H763">
        <v>0</v>
      </c>
      <c r="I763">
        <v>2</v>
      </c>
      <c r="J763">
        <v>4</v>
      </c>
    </row>
    <row r="764" spans="1:10" x14ac:dyDescent="0.75">
      <c r="A764" t="s">
        <v>1152</v>
      </c>
      <c r="B764" t="s">
        <v>200</v>
      </c>
      <c r="C764">
        <v>1236</v>
      </c>
      <c r="D764" t="s">
        <v>190</v>
      </c>
      <c r="E764" t="s">
        <v>1151</v>
      </c>
      <c r="F764">
        <v>929813</v>
      </c>
      <c r="G764">
        <v>90</v>
      </c>
      <c r="H764">
        <v>1</v>
      </c>
      <c r="I764">
        <v>2</v>
      </c>
      <c r="J764">
        <v>4</v>
      </c>
    </row>
    <row r="765" spans="1:10" x14ac:dyDescent="0.75">
      <c r="A765" t="s">
        <v>1152</v>
      </c>
      <c r="B765" t="s">
        <v>193</v>
      </c>
      <c r="C765">
        <v>1236</v>
      </c>
      <c r="D765" t="s">
        <v>190</v>
      </c>
      <c r="E765" t="s">
        <v>1151</v>
      </c>
      <c r="F765">
        <v>929813</v>
      </c>
      <c r="G765">
        <v>90</v>
      </c>
      <c r="H765">
        <v>1</v>
      </c>
      <c r="I765">
        <v>2</v>
      </c>
      <c r="J765">
        <v>4</v>
      </c>
    </row>
    <row r="766" spans="1:10" x14ac:dyDescent="0.75">
      <c r="A766" t="s">
        <v>1152</v>
      </c>
      <c r="B766" t="s">
        <v>101</v>
      </c>
      <c r="C766">
        <v>1236</v>
      </c>
      <c r="D766" t="s">
        <v>190</v>
      </c>
      <c r="E766" t="s">
        <v>1151</v>
      </c>
      <c r="F766">
        <v>929813</v>
      </c>
      <c r="G766">
        <v>90</v>
      </c>
      <c r="H766">
        <v>1</v>
      </c>
      <c r="I766">
        <v>2</v>
      </c>
      <c r="J766">
        <v>4</v>
      </c>
    </row>
    <row r="767" spans="1:10" x14ac:dyDescent="0.75">
      <c r="A767" t="s">
        <v>1152</v>
      </c>
      <c r="B767" t="s">
        <v>360</v>
      </c>
      <c r="C767">
        <v>1236</v>
      </c>
      <c r="D767" t="s">
        <v>190</v>
      </c>
      <c r="E767" t="s">
        <v>1151</v>
      </c>
      <c r="F767">
        <v>929813</v>
      </c>
      <c r="G767">
        <v>90</v>
      </c>
      <c r="H767">
        <v>1</v>
      </c>
      <c r="I767">
        <v>2</v>
      </c>
      <c r="J767">
        <v>4</v>
      </c>
    </row>
    <row r="768" spans="1:10" x14ac:dyDescent="0.75">
      <c r="A768" t="s">
        <v>1152</v>
      </c>
      <c r="B768" t="s">
        <v>259</v>
      </c>
      <c r="C768">
        <v>1236</v>
      </c>
      <c r="D768" t="s">
        <v>190</v>
      </c>
      <c r="E768" t="s">
        <v>1151</v>
      </c>
      <c r="F768">
        <v>929813</v>
      </c>
      <c r="G768">
        <v>90</v>
      </c>
      <c r="H768">
        <v>1</v>
      </c>
      <c r="I768">
        <v>2</v>
      </c>
      <c r="J768">
        <v>4</v>
      </c>
    </row>
    <row r="769" spans="1:10" x14ac:dyDescent="0.75">
      <c r="A769" t="s">
        <v>1152</v>
      </c>
      <c r="B769" t="s">
        <v>278</v>
      </c>
      <c r="C769">
        <v>1236</v>
      </c>
      <c r="D769" t="s">
        <v>190</v>
      </c>
      <c r="E769" t="s">
        <v>1151</v>
      </c>
      <c r="F769">
        <v>929813</v>
      </c>
      <c r="G769">
        <v>90</v>
      </c>
      <c r="H769">
        <v>1</v>
      </c>
      <c r="I769">
        <v>2</v>
      </c>
      <c r="J769">
        <v>4</v>
      </c>
    </row>
    <row r="770" spans="1:10" x14ac:dyDescent="0.75">
      <c r="A770" t="s">
        <v>1152</v>
      </c>
      <c r="B770" t="s">
        <v>263</v>
      </c>
      <c r="C770">
        <v>1236</v>
      </c>
      <c r="D770" t="s">
        <v>190</v>
      </c>
      <c r="E770" t="s">
        <v>1151</v>
      </c>
      <c r="F770">
        <v>929813</v>
      </c>
      <c r="G770">
        <v>90</v>
      </c>
      <c r="H770">
        <v>1</v>
      </c>
      <c r="I770">
        <v>2</v>
      </c>
      <c r="J770">
        <v>4</v>
      </c>
    </row>
    <row r="771" spans="1:10" x14ac:dyDescent="0.75">
      <c r="A771" t="s">
        <v>1152</v>
      </c>
      <c r="B771" t="s">
        <v>163</v>
      </c>
      <c r="C771">
        <v>1236</v>
      </c>
      <c r="D771" t="s">
        <v>190</v>
      </c>
      <c r="E771" t="s">
        <v>1151</v>
      </c>
      <c r="F771">
        <v>929813</v>
      </c>
      <c r="G771">
        <v>90</v>
      </c>
      <c r="H771">
        <v>1</v>
      </c>
      <c r="I771">
        <v>2</v>
      </c>
      <c r="J771">
        <v>4</v>
      </c>
    </row>
    <row r="772" spans="1:10" x14ac:dyDescent="0.75">
      <c r="A772" t="s">
        <v>1152</v>
      </c>
      <c r="B772" t="s">
        <v>1169</v>
      </c>
      <c r="C772">
        <v>1236</v>
      </c>
      <c r="D772" t="s">
        <v>190</v>
      </c>
      <c r="E772" t="s">
        <v>1151</v>
      </c>
      <c r="F772">
        <v>929813</v>
      </c>
      <c r="G772">
        <v>90</v>
      </c>
      <c r="H772">
        <v>1</v>
      </c>
      <c r="I772">
        <v>2</v>
      </c>
      <c r="J772">
        <v>4</v>
      </c>
    </row>
    <row r="773" spans="1:10" x14ac:dyDescent="0.75">
      <c r="A773" t="s">
        <v>1174</v>
      </c>
      <c r="B773" t="s">
        <v>66</v>
      </c>
      <c r="C773">
        <v>1236</v>
      </c>
      <c r="D773" t="s">
        <v>190</v>
      </c>
      <c r="E773" t="s">
        <v>1173</v>
      </c>
      <c r="F773">
        <v>1028307</v>
      </c>
      <c r="G773">
        <v>91</v>
      </c>
      <c r="H773">
        <v>0</v>
      </c>
      <c r="I773">
        <v>2</v>
      </c>
      <c r="J773">
        <v>4</v>
      </c>
    </row>
    <row r="774" spans="1:10" x14ac:dyDescent="0.75">
      <c r="A774" t="s">
        <v>1174</v>
      </c>
      <c r="B774" t="s">
        <v>200</v>
      </c>
      <c r="C774">
        <v>1236</v>
      </c>
      <c r="D774" t="s">
        <v>190</v>
      </c>
      <c r="E774" t="s">
        <v>1173</v>
      </c>
      <c r="F774">
        <v>1028307</v>
      </c>
      <c r="G774">
        <v>91</v>
      </c>
      <c r="H774">
        <v>0</v>
      </c>
      <c r="I774">
        <v>2</v>
      </c>
      <c r="J774">
        <v>4</v>
      </c>
    </row>
    <row r="775" spans="1:10" x14ac:dyDescent="0.75">
      <c r="A775" t="s">
        <v>1174</v>
      </c>
      <c r="B775" t="s">
        <v>309</v>
      </c>
      <c r="C775">
        <v>1236</v>
      </c>
      <c r="D775" t="s">
        <v>190</v>
      </c>
      <c r="E775" t="s">
        <v>1173</v>
      </c>
      <c r="F775">
        <v>1028307</v>
      </c>
      <c r="G775">
        <v>91</v>
      </c>
      <c r="H775">
        <v>0</v>
      </c>
      <c r="I775">
        <v>2</v>
      </c>
      <c r="J775">
        <v>4</v>
      </c>
    </row>
    <row r="776" spans="1:10" x14ac:dyDescent="0.75">
      <c r="A776" t="s">
        <v>1174</v>
      </c>
      <c r="B776" t="s">
        <v>503</v>
      </c>
      <c r="C776">
        <v>1236</v>
      </c>
      <c r="D776" t="s">
        <v>190</v>
      </c>
      <c r="E776" t="s">
        <v>1173</v>
      </c>
      <c r="F776">
        <v>1028307</v>
      </c>
      <c r="G776">
        <v>91</v>
      </c>
      <c r="H776">
        <v>0</v>
      </c>
      <c r="I776">
        <v>2</v>
      </c>
      <c r="J776">
        <v>4</v>
      </c>
    </row>
    <row r="777" spans="1:10" x14ac:dyDescent="0.75">
      <c r="A777" t="s">
        <v>1174</v>
      </c>
      <c r="B777" t="s">
        <v>101</v>
      </c>
      <c r="C777">
        <v>1236</v>
      </c>
      <c r="D777" t="s">
        <v>190</v>
      </c>
      <c r="E777" t="s">
        <v>1173</v>
      </c>
      <c r="F777">
        <v>1028307</v>
      </c>
      <c r="G777">
        <v>91</v>
      </c>
      <c r="H777">
        <v>0</v>
      </c>
      <c r="I777">
        <v>2</v>
      </c>
      <c r="J777">
        <v>4</v>
      </c>
    </row>
    <row r="778" spans="1:10" x14ac:dyDescent="0.75">
      <c r="A778" t="s">
        <v>1174</v>
      </c>
      <c r="B778" t="s">
        <v>326</v>
      </c>
      <c r="C778">
        <v>1236</v>
      </c>
      <c r="D778" t="s">
        <v>190</v>
      </c>
      <c r="E778" t="s">
        <v>1173</v>
      </c>
      <c r="F778">
        <v>1028307</v>
      </c>
      <c r="G778">
        <v>91</v>
      </c>
      <c r="H778">
        <v>0</v>
      </c>
      <c r="I778">
        <v>2</v>
      </c>
      <c r="J778">
        <v>4</v>
      </c>
    </row>
    <row r="779" spans="1:10" x14ac:dyDescent="0.75">
      <c r="A779" t="s">
        <v>1174</v>
      </c>
      <c r="B779" t="s">
        <v>193</v>
      </c>
      <c r="C779">
        <v>1236</v>
      </c>
      <c r="D779" t="s">
        <v>190</v>
      </c>
      <c r="E779" t="s">
        <v>1173</v>
      </c>
      <c r="F779">
        <v>1028307</v>
      </c>
      <c r="G779">
        <v>91</v>
      </c>
      <c r="H779">
        <v>0</v>
      </c>
      <c r="I779">
        <v>2</v>
      </c>
      <c r="J779">
        <v>4</v>
      </c>
    </row>
    <row r="780" spans="1:10" x14ac:dyDescent="0.75">
      <c r="A780" t="s">
        <v>1174</v>
      </c>
      <c r="B780" t="s">
        <v>163</v>
      </c>
      <c r="C780">
        <v>1236</v>
      </c>
      <c r="D780" t="s">
        <v>190</v>
      </c>
      <c r="E780" t="s">
        <v>1173</v>
      </c>
      <c r="F780">
        <v>1028307</v>
      </c>
      <c r="G780">
        <v>91</v>
      </c>
      <c r="H780">
        <v>0</v>
      </c>
      <c r="I780">
        <v>2</v>
      </c>
      <c r="J780">
        <v>4</v>
      </c>
    </row>
    <row r="781" spans="1:10" x14ac:dyDescent="0.75">
      <c r="A781" t="s">
        <v>1174</v>
      </c>
      <c r="B781" t="s">
        <v>295</v>
      </c>
      <c r="C781">
        <v>1236</v>
      </c>
      <c r="D781" t="s">
        <v>190</v>
      </c>
      <c r="E781" t="s">
        <v>1173</v>
      </c>
      <c r="F781">
        <v>1028307</v>
      </c>
      <c r="G781">
        <v>91</v>
      </c>
      <c r="H781">
        <v>0</v>
      </c>
      <c r="I781">
        <v>2</v>
      </c>
      <c r="J781">
        <v>4</v>
      </c>
    </row>
    <row r="782" spans="1:10" x14ac:dyDescent="0.75">
      <c r="A782" t="s">
        <v>1174</v>
      </c>
      <c r="B782" t="s">
        <v>153</v>
      </c>
      <c r="C782">
        <v>1236</v>
      </c>
      <c r="D782" t="s">
        <v>190</v>
      </c>
      <c r="E782" t="s">
        <v>1173</v>
      </c>
      <c r="F782">
        <v>1028307</v>
      </c>
      <c r="G782">
        <v>91</v>
      </c>
      <c r="H782">
        <v>0</v>
      </c>
      <c r="I782">
        <v>2</v>
      </c>
      <c r="J782">
        <v>4</v>
      </c>
    </row>
    <row r="783" spans="1:10" x14ac:dyDescent="0.75">
      <c r="A783" t="s">
        <v>1174</v>
      </c>
      <c r="B783" t="s">
        <v>263</v>
      </c>
      <c r="C783">
        <v>1236</v>
      </c>
      <c r="D783" t="s">
        <v>190</v>
      </c>
      <c r="E783" t="s">
        <v>1173</v>
      </c>
      <c r="F783">
        <v>1028307</v>
      </c>
      <c r="G783">
        <v>91</v>
      </c>
      <c r="H783">
        <v>0</v>
      </c>
      <c r="I783">
        <v>2</v>
      </c>
      <c r="J783">
        <v>4</v>
      </c>
    </row>
    <row r="784" spans="1:10" x14ac:dyDescent="0.75">
      <c r="A784" t="s">
        <v>1174</v>
      </c>
      <c r="B784" t="s">
        <v>335</v>
      </c>
      <c r="C784">
        <v>1236</v>
      </c>
      <c r="D784" t="s">
        <v>190</v>
      </c>
      <c r="E784" t="s">
        <v>1173</v>
      </c>
      <c r="F784">
        <v>1028307</v>
      </c>
      <c r="G784">
        <v>91</v>
      </c>
      <c r="H784">
        <v>0</v>
      </c>
      <c r="I784">
        <v>2</v>
      </c>
      <c r="J784">
        <v>4</v>
      </c>
    </row>
    <row r="785" spans="1:10" x14ac:dyDescent="0.75">
      <c r="A785" t="s">
        <v>1174</v>
      </c>
      <c r="B785" t="s">
        <v>278</v>
      </c>
      <c r="C785">
        <v>1236</v>
      </c>
      <c r="D785" t="s">
        <v>190</v>
      </c>
      <c r="E785" t="s">
        <v>1173</v>
      </c>
      <c r="F785">
        <v>1028307</v>
      </c>
      <c r="G785">
        <v>91</v>
      </c>
      <c r="H785">
        <v>0</v>
      </c>
      <c r="I785">
        <v>2</v>
      </c>
      <c r="J785">
        <v>4</v>
      </c>
    </row>
    <row r="786" spans="1:10" x14ac:dyDescent="0.75">
      <c r="A786" t="s">
        <v>1174</v>
      </c>
      <c r="B786" t="s">
        <v>182</v>
      </c>
      <c r="C786">
        <v>1236</v>
      </c>
      <c r="D786" t="s">
        <v>190</v>
      </c>
      <c r="E786" t="s">
        <v>1173</v>
      </c>
      <c r="F786">
        <v>1028307</v>
      </c>
      <c r="G786">
        <v>91</v>
      </c>
      <c r="H786">
        <v>0</v>
      </c>
      <c r="I786">
        <v>2</v>
      </c>
      <c r="J786">
        <v>4</v>
      </c>
    </row>
    <row r="787" spans="1:10" x14ac:dyDescent="0.75">
      <c r="A787" t="s">
        <v>1204</v>
      </c>
      <c r="B787" t="s">
        <v>241</v>
      </c>
      <c r="C787">
        <v>1236</v>
      </c>
      <c r="D787" t="s">
        <v>190</v>
      </c>
      <c r="E787" t="s">
        <v>1203</v>
      </c>
      <c r="F787">
        <v>1076588</v>
      </c>
      <c r="G787">
        <v>92</v>
      </c>
      <c r="H787">
        <v>0</v>
      </c>
      <c r="I787">
        <v>2</v>
      </c>
      <c r="J787">
        <v>4</v>
      </c>
    </row>
    <row r="788" spans="1:10" x14ac:dyDescent="0.75">
      <c r="A788" t="s">
        <v>1209</v>
      </c>
      <c r="B788" t="s">
        <v>860</v>
      </c>
      <c r="C788">
        <v>1236</v>
      </c>
      <c r="D788" t="s">
        <v>190</v>
      </c>
      <c r="E788" t="s">
        <v>1208</v>
      </c>
      <c r="F788">
        <v>1124991</v>
      </c>
      <c r="G788">
        <v>93</v>
      </c>
      <c r="H788">
        <v>1</v>
      </c>
      <c r="I788">
        <v>2</v>
      </c>
      <c r="J788">
        <v>4</v>
      </c>
    </row>
    <row r="789" spans="1:10" x14ac:dyDescent="0.75">
      <c r="A789" t="s">
        <v>1209</v>
      </c>
      <c r="B789" t="s">
        <v>153</v>
      </c>
      <c r="C789">
        <v>1236</v>
      </c>
      <c r="D789" t="s">
        <v>190</v>
      </c>
      <c r="E789" t="s">
        <v>1208</v>
      </c>
      <c r="F789">
        <v>1124991</v>
      </c>
      <c r="G789">
        <v>93</v>
      </c>
      <c r="H789">
        <v>1</v>
      </c>
      <c r="I789">
        <v>2</v>
      </c>
      <c r="J789">
        <v>4</v>
      </c>
    </row>
    <row r="790" spans="1:10" x14ac:dyDescent="0.75">
      <c r="A790" t="s">
        <v>1209</v>
      </c>
      <c r="B790">
        <v>0</v>
      </c>
      <c r="C790">
        <v>1236</v>
      </c>
      <c r="D790" t="s">
        <v>190</v>
      </c>
      <c r="E790" t="s">
        <v>1208</v>
      </c>
      <c r="F790">
        <v>1124991</v>
      </c>
      <c r="G790">
        <v>93</v>
      </c>
      <c r="H790">
        <v>1</v>
      </c>
      <c r="I790">
        <v>2</v>
      </c>
      <c r="J790">
        <v>4</v>
      </c>
    </row>
    <row r="791" spans="1:10" x14ac:dyDescent="0.75">
      <c r="A791" t="s">
        <v>1209</v>
      </c>
      <c r="B791" t="s">
        <v>335</v>
      </c>
      <c r="C791">
        <v>1236</v>
      </c>
      <c r="D791" t="s">
        <v>190</v>
      </c>
      <c r="E791" t="s">
        <v>1208</v>
      </c>
      <c r="F791">
        <v>1124991</v>
      </c>
      <c r="G791">
        <v>93</v>
      </c>
      <c r="H791">
        <v>1</v>
      </c>
      <c r="I791">
        <v>2</v>
      </c>
      <c r="J791">
        <v>4</v>
      </c>
    </row>
    <row r="792" spans="1:10" x14ac:dyDescent="0.75">
      <c r="A792" t="s">
        <v>1209</v>
      </c>
      <c r="B792" t="s">
        <v>200</v>
      </c>
      <c r="C792">
        <v>1236</v>
      </c>
      <c r="D792" t="s">
        <v>190</v>
      </c>
      <c r="E792" t="s">
        <v>1208</v>
      </c>
      <c r="F792">
        <v>1124991</v>
      </c>
      <c r="G792">
        <v>93</v>
      </c>
      <c r="H792">
        <v>1</v>
      </c>
      <c r="I792">
        <v>2</v>
      </c>
      <c r="J792">
        <v>4</v>
      </c>
    </row>
    <row r="793" spans="1:10" x14ac:dyDescent="0.75">
      <c r="A793" t="s">
        <v>1209</v>
      </c>
      <c r="B793" t="s">
        <v>101</v>
      </c>
      <c r="C793">
        <v>1236</v>
      </c>
      <c r="D793" t="s">
        <v>190</v>
      </c>
      <c r="E793" t="s">
        <v>1208</v>
      </c>
      <c r="F793">
        <v>1124991</v>
      </c>
      <c r="G793">
        <v>93</v>
      </c>
      <c r="H793">
        <v>1</v>
      </c>
      <c r="I793">
        <v>2</v>
      </c>
      <c r="J793">
        <v>4</v>
      </c>
    </row>
    <row r="794" spans="1:10" x14ac:dyDescent="0.75">
      <c r="A794" t="s">
        <v>1209</v>
      </c>
      <c r="B794" t="s">
        <v>14</v>
      </c>
      <c r="C794">
        <v>1236</v>
      </c>
      <c r="D794" t="s">
        <v>190</v>
      </c>
      <c r="E794" t="s">
        <v>1208</v>
      </c>
      <c r="F794">
        <v>1124991</v>
      </c>
      <c r="G794">
        <v>93</v>
      </c>
      <c r="H794">
        <v>1</v>
      </c>
      <c r="I794">
        <v>2</v>
      </c>
      <c r="J794">
        <v>4</v>
      </c>
    </row>
    <row r="795" spans="1:10" x14ac:dyDescent="0.75">
      <c r="A795" t="s">
        <v>1209</v>
      </c>
      <c r="B795" t="s">
        <v>843</v>
      </c>
      <c r="C795">
        <v>1236</v>
      </c>
      <c r="D795" t="s">
        <v>190</v>
      </c>
      <c r="E795" t="s">
        <v>1208</v>
      </c>
      <c r="F795">
        <v>1124991</v>
      </c>
      <c r="G795">
        <v>93</v>
      </c>
      <c r="H795">
        <v>1</v>
      </c>
      <c r="I795">
        <v>2</v>
      </c>
      <c r="J795">
        <v>4</v>
      </c>
    </row>
    <row r="796" spans="1:10" x14ac:dyDescent="0.75">
      <c r="A796" t="s">
        <v>1209</v>
      </c>
      <c r="B796" t="s">
        <v>442</v>
      </c>
      <c r="C796">
        <v>1236</v>
      </c>
      <c r="D796" t="s">
        <v>190</v>
      </c>
      <c r="E796" t="s">
        <v>1208</v>
      </c>
      <c r="F796">
        <v>1124991</v>
      </c>
      <c r="G796">
        <v>93</v>
      </c>
      <c r="H796">
        <v>1</v>
      </c>
      <c r="I796">
        <v>2</v>
      </c>
      <c r="J796">
        <v>4</v>
      </c>
    </row>
    <row r="797" spans="1:10" x14ac:dyDescent="0.75">
      <c r="A797" t="s">
        <v>1209</v>
      </c>
      <c r="B797" t="s">
        <v>853</v>
      </c>
      <c r="C797">
        <v>1236</v>
      </c>
      <c r="D797" t="s">
        <v>190</v>
      </c>
      <c r="E797" t="s">
        <v>1208</v>
      </c>
      <c r="F797">
        <v>1124991</v>
      </c>
      <c r="G797">
        <v>93</v>
      </c>
      <c r="H797">
        <v>1</v>
      </c>
      <c r="I797">
        <v>2</v>
      </c>
      <c r="J797">
        <v>4</v>
      </c>
    </row>
    <row r="798" spans="1:10" x14ac:dyDescent="0.75">
      <c r="A798" t="s">
        <v>1228</v>
      </c>
      <c r="B798" t="s">
        <v>853</v>
      </c>
      <c r="C798">
        <v>1236</v>
      </c>
      <c r="D798" t="s">
        <v>190</v>
      </c>
      <c r="E798" t="s">
        <v>1227</v>
      </c>
      <c r="F798">
        <v>1157951</v>
      </c>
      <c r="G798">
        <v>94</v>
      </c>
      <c r="H798">
        <v>1</v>
      </c>
      <c r="I798">
        <v>2</v>
      </c>
      <c r="J798">
        <v>4</v>
      </c>
    </row>
    <row r="799" spans="1:10" x14ac:dyDescent="0.75">
      <c r="A799" t="s">
        <v>1228</v>
      </c>
      <c r="B799" t="s">
        <v>379</v>
      </c>
      <c r="C799">
        <v>1236</v>
      </c>
      <c r="D799" t="s">
        <v>190</v>
      </c>
      <c r="E799" t="s">
        <v>1227</v>
      </c>
      <c r="F799">
        <v>1157951</v>
      </c>
      <c r="G799">
        <v>94</v>
      </c>
      <c r="H799">
        <v>1</v>
      </c>
      <c r="I799">
        <v>2</v>
      </c>
      <c r="J799">
        <v>4</v>
      </c>
    </row>
    <row r="800" spans="1:10" x14ac:dyDescent="0.75">
      <c r="A800" t="s">
        <v>1228</v>
      </c>
      <c r="B800">
        <v>0</v>
      </c>
      <c r="C800">
        <v>1236</v>
      </c>
      <c r="D800" t="s">
        <v>190</v>
      </c>
      <c r="E800" t="s">
        <v>1227</v>
      </c>
      <c r="F800">
        <v>1157951</v>
      </c>
      <c r="G800">
        <v>94</v>
      </c>
      <c r="H800">
        <v>1</v>
      </c>
      <c r="I800">
        <v>2</v>
      </c>
      <c r="J800">
        <v>4</v>
      </c>
    </row>
    <row r="801" spans="1:10" x14ac:dyDescent="0.75">
      <c r="A801" t="s">
        <v>1228</v>
      </c>
      <c r="B801" t="s">
        <v>964</v>
      </c>
      <c r="C801">
        <v>1236</v>
      </c>
      <c r="D801" t="s">
        <v>190</v>
      </c>
      <c r="E801" t="s">
        <v>1227</v>
      </c>
      <c r="F801">
        <v>1157951</v>
      </c>
      <c r="G801">
        <v>94</v>
      </c>
      <c r="H801">
        <v>1</v>
      </c>
      <c r="I801">
        <v>2</v>
      </c>
      <c r="J801">
        <v>4</v>
      </c>
    </row>
    <row r="802" spans="1:10" x14ac:dyDescent="0.75">
      <c r="A802" t="s">
        <v>1228</v>
      </c>
      <c r="B802" t="s">
        <v>860</v>
      </c>
      <c r="C802">
        <v>1236</v>
      </c>
      <c r="D802" t="s">
        <v>190</v>
      </c>
      <c r="E802" t="s">
        <v>1227</v>
      </c>
      <c r="F802">
        <v>1157951</v>
      </c>
      <c r="G802">
        <v>94</v>
      </c>
      <c r="H802">
        <v>1</v>
      </c>
      <c r="I802">
        <v>2</v>
      </c>
      <c r="J802">
        <v>4</v>
      </c>
    </row>
    <row r="803" spans="1:10" x14ac:dyDescent="0.75">
      <c r="A803" t="s">
        <v>1228</v>
      </c>
      <c r="B803" t="s">
        <v>39</v>
      </c>
      <c r="C803">
        <v>1236</v>
      </c>
      <c r="D803" t="s">
        <v>190</v>
      </c>
      <c r="E803" t="s">
        <v>1227</v>
      </c>
      <c r="F803">
        <v>1157951</v>
      </c>
      <c r="G803">
        <v>94</v>
      </c>
      <c r="H803">
        <v>1</v>
      </c>
      <c r="I803">
        <v>2</v>
      </c>
      <c r="J803">
        <v>4</v>
      </c>
    </row>
    <row r="804" spans="1:10" x14ac:dyDescent="0.75">
      <c r="A804" t="s">
        <v>1228</v>
      </c>
      <c r="B804" t="s">
        <v>101</v>
      </c>
      <c r="C804">
        <v>1236</v>
      </c>
      <c r="D804" t="s">
        <v>190</v>
      </c>
      <c r="E804" t="s">
        <v>1227</v>
      </c>
      <c r="F804">
        <v>1157951</v>
      </c>
      <c r="G804">
        <v>94</v>
      </c>
      <c r="H804">
        <v>1</v>
      </c>
      <c r="I804">
        <v>2</v>
      </c>
      <c r="J804">
        <v>4</v>
      </c>
    </row>
    <row r="805" spans="1:10" x14ac:dyDescent="0.75">
      <c r="A805" t="s">
        <v>1228</v>
      </c>
      <c r="B805" t="s">
        <v>153</v>
      </c>
      <c r="C805">
        <v>1236</v>
      </c>
      <c r="D805" t="s">
        <v>190</v>
      </c>
      <c r="E805" t="s">
        <v>1227</v>
      </c>
      <c r="F805">
        <v>1157951</v>
      </c>
      <c r="G805">
        <v>94</v>
      </c>
      <c r="H805">
        <v>1</v>
      </c>
      <c r="I805">
        <v>2</v>
      </c>
      <c r="J805">
        <v>4</v>
      </c>
    </row>
    <row r="806" spans="1:10" x14ac:dyDescent="0.75">
      <c r="A806" t="s">
        <v>1228</v>
      </c>
      <c r="B806" t="s">
        <v>1245</v>
      </c>
      <c r="C806">
        <v>1236</v>
      </c>
      <c r="D806" t="s">
        <v>190</v>
      </c>
      <c r="E806" t="s">
        <v>1227</v>
      </c>
      <c r="F806">
        <v>1157951</v>
      </c>
      <c r="G806">
        <v>94</v>
      </c>
      <c r="H806">
        <v>1</v>
      </c>
      <c r="I806">
        <v>2</v>
      </c>
      <c r="J806">
        <v>4</v>
      </c>
    </row>
    <row r="807" spans="1:10" x14ac:dyDescent="0.75">
      <c r="A807" t="s">
        <v>1228</v>
      </c>
      <c r="B807" t="s">
        <v>335</v>
      </c>
      <c r="C807">
        <v>1236</v>
      </c>
      <c r="D807" t="s">
        <v>190</v>
      </c>
      <c r="E807" t="s">
        <v>1227</v>
      </c>
      <c r="F807">
        <v>1157951</v>
      </c>
      <c r="G807">
        <v>94</v>
      </c>
      <c r="H807">
        <v>1</v>
      </c>
      <c r="I807">
        <v>2</v>
      </c>
      <c r="J807">
        <v>4</v>
      </c>
    </row>
    <row r="808" spans="1:10" x14ac:dyDescent="0.75">
      <c r="A808" t="s">
        <v>1228</v>
      </c>
      <c r="B808" t="s">
        <v>442</v>
      </c>
      <c r="C808">
        <v>1236</v>
      </c>
      <c r="D808" t="s">
        <v>190</v>
      </c>
      <c r="E808" t="s">
        <v>1227</v>
      </c>
      <c r="F808">
        <v>1157951</v>
      </c>
      <c r="G808">
        <v>94</v>
      </c>
      <c r="H808">
        <v>1</v>
      </c>
      <c r="I808">
        <v>2</v>
      </c>
      <c r="J808">
        <v>4</v>
      </c>
    </row>
    <row r="809" spans="1:10" x14ac:dyDescent="0.75">
      <c r="A809" t="s">
        <v>1228</v>
      </c>
      <c r="B809" t="s">
        <v>843</v>
      </c>
      <c r="C809">
        <v>1236</v>
      </c>
      <c r="D809" t="s">
        <v>190</v>
      </c>
      <c r="E809" t="s">
        <v>1227</v>
      </c>
      <c r="F809">
        <v>1157951</v>
      </c>
      <c r="G809">
        <v>94</v>
      </c>
      <c r="H809">
        <v>1</v>
      </c>
      <c r="I809">
        <v>2</v>
      </c>
      <c r="J809">
        <v>4</v>
      </c>
    </row>
    <row r="810" spans="1:10" x14ac:dyDescent="0.75">
      <c r="A810" t="s">
        <v>1228</v>
      </c>
      <c r="B810" t="s">
        <v>200</v>
      </c>
      <c r="C810">
        <v>1236</v>
      </c>
      <c r="D810" t="s">
        <v>190</v>
      </c>
      <c r="E810" t="s">
        <v>1227</v>
      </c>
      <c r="F810">
        <v>1157951</v>
      </c>
      <c r="G810">
        <v>94</v>
      </c>
      <c r="H810">
        <v>1</v>
      </c>
      <c r="I810">
        <v>2</v>
      </c>
      <c r="J810">
        <v>4</v>
      </c>
    </row>
    <row r="811" spans="1:10" x14ac:dyDescent="0.75">
      <c r="A811" t="s">
        <v>1228</v>
      </c>
      <c r="B811" t="s">
        <v>1262</v>
      </c>
      <c r="C811">
        <v>1236</v>
      </c>
      <c r="D811" t="s">
        <v>190</v>
      </c>
      <c r="E811" t="s">
        <v>1227</v>
      </c>
      <c r="F811">
        <v>1157951</v>
      </c>
      <c r="G811">
        <v>94</v>
      </c>
      <c r="H811">
        <v>1</v>
      </c>
      <c r="I811">
        <v>2</v>
      </c>
      <c r="J811">
        <v>4</v>
      </c>
    </row>
    <row r="812" spans="1:10" x14ac:dyDescent="0.75">
      <c r="A812" t="s">
        <v>1228</v>
      </c>
      <c r="B812" t="s">
        <v>480</v>
      </c>
      <c r="C812">
        <v>1236</v>
      </c>
      <c r="D812" t="s">
        <v>190</v>
      </c>
      <c r="E812" t="s">
        <v>1227</v>
      </c>
      <c r="F812">
        <v>1157951</v>
      </c>
      <c r="G812">
        <v>94</v>
      </c>
      <c r="H812">
        <v>1</v>
      </c>
      <c r="I812">
        <v>2</v>
      </c>
      <c r="J812">
        <v>4</v>
      </c>
    </row>
    <row r="813" spans="1:10" x14ac:dyDescent="0.75">
      <c r="A813" t="s">
        <v>1228</v>
      </c>
      <c r="B813" t="s">
        <v>1272</v>
      </c>
      <c r="C813">
        <v>1236</v>
      </c>
      <c r="D813" t="s">
        <v>190</v>
      </c>
      <c r="E813" t="s">
        <v>1227</v>
      </c>
      <c r="F813">
        <v>1157951</v>
      </c>
      <c r="G813">
        <v>94</v>
      </c>
      <c r="H813">
        <v>1</v>
      </c>
      <c r="I813">
        <v>2</v>
      </c>
      <c r="J813">
        <v>4</v>
      </c>
    </row>
    <row r="814" spans="1:10" x14ac:dyDescent="0.75">
      <c r="A814" t="s">
        <v>1278</v>
      </c>
      <c r="B814" t="s">
        <v>241</v>
      </c>
      <c r="C814">
        <v>1236</v>
      </c>
      <c r="D814" t="s">
        <v>190</v>
      </c>
      <c r="E814" t="s">
        <v>1277</v>
      </c>
      <c r="F814">
        <v>1166950</v>
      </c>
      <c r="G814">
        <v>95</v>
      </c>
      <c r="H814">
        <v>0</v>
      </c>
      <c r="I814">
        <v>2</v>
      </c>
      <c r="J814">
        <v>4</v>
      </c>
    </row>
    <row r="815" spans="1:10" x14ac:dyDescent="0.75">
      <c r="A815" t="s">
        <v>1282</v>
      </c>
      <c r="B815" t="s">
        <v>193</v>
      </c>
      <c r="C815">
        <v>1236</v>
      </c>
      <c r="D815" t="s">
        <v>190</v>
      </c>
      <c r="E815" t="s">
        <v>1281</v>
      </c>
      <c r="F815">
        <v>1267021</v>
      </c>
      <c r="G815">
        <v>96</v>
      </c>
      <c r="H815">
        <v>0</v>
      </c>
      <c r="I815">
        <v>2</v>
      </c>
      <c r="J815">
        <v>4</v>
      </c>
    </row>
    <row r="816" spans="1:10" x14ac:dyDescent="0.75">
      <c r="A816" t="s">
        <v>1287</v>
      </c>
      <c r="B816" t="s">
        <v>278</v>
      </c>
      <c r="C816">
        <v>1236</v>
      </c>
      <c r="D816" t="s">
        <v>190</v>
      </c>
      <c r="E816" t="s">
        <v>1286</v>
      </c>
      <c r="F816">
        <v>1441930</v>
      </c>
      <c r="G816">
        <v>97</v>
      </c>
      <c r="H816">
        <v>1</v>
      </c>
      <c r="I816">
        <v>2</v>
      </c>
      <c r="J816">
        <v>4</v>
      </c>
    </row>
    <row r="817" spans="1:10" x14ac:dyDescent="0.75">
      <c r="A817" t="s">
        <v>1287</v>
      </c>
      <c r="B817" t="s">
        <v>193</v>
      </c>
      <c r="C817">
        <v>1236</v>
      </c>
      <c r="D817" t="s">
        <v>190</v>
      </c>
      <c r="E817" t="s">
        <v>1286</v>
      </c>
      <c r="F817">
        <v>1441930</v>
      </c>
      <c r="G817">
        <v>97</v>
      </c>
      <c r="H817">
        <v>1</v>
      </c>
      <c r="I817">
        <v>2</v>
      </c>
      <c r="J817">
        <v>4</v>
      </c>
    </row>
    <row r="818" spans="1:10" x14ac:dyDescent="0.75">
      <c r="A818" t="s">
        <v>1287</v>
      </c>
      <c r="B818" t="s">
        <v>182</v>
      </c>
      <c r="C818">
        <v>1236</v>
      </c>
      <c r="D818" t="s">
        <v>190</v>
      </c>
      <c r="E818" t="s">
        <v>1286</v>
      </c>
      <c r="F818">
        <v>1441930</v>
      </c>
      <c r="G818">
        <v>97</v>
      </c>
      <c r="H818">
        <v>1</v>
      </c>
      <c r="I818">
        <v>2</v>
      </c>
      <c r="J818">
        <v>4</v>
      </c>
    </row>
    <row r="819" spans="1:10" x14ac:dyDescent="0.75">
      <c r="A819" t="s">
        <v>1287</v>
      </c>
      <c r="B819" t="s">
        <v>263</v>
      </c>
      <c r="C819">
        <v>1236</v>
      </c>
      <c r="D819" t="s">
        <v>190</v>
      </c>
      <c r="E819" t="s">
        <v>1286</v>
      </c>
      <c r="F819">
        <v>1441930</v>
      </c>
      <c r="G819">
        <v>97</v>
      </c>
      <c r="H819">
        <v>1</v>
      </c>
      <c r="I819">
        <v>2</v>
      </c>
      <c r="J819">
        <v>4</v>
      </c>
    </row>
    <row r="820" spans="1:10" x14ac:dyDescent="0.75">
      <c r="A820" t="s">
        <v>1287</v>
      </c>
      <c r="B820" t="s">
        <v>66</v>
      </c>
      <c r="C820">
        <v>1236</v>
      </c>
      <c r="D820" t="s">
        <v>190</v>
      </c>
      <c r="E820" t="s">
        <v>1286</v>
      </c>
      <c r="F820">
        <v>1441930</v>
      </c>
      <c r="G820">
        <v>97</v>
      </c>
      <c r="H820">
        <v>1</v>
      </c>
      <c r="I820">
        <v>2</v>
      </c>
      <c r="J820">
        <v>4</v>
      </c>
    </row>
    <row r="821" spans="1:10" x14ac:dyDescent="0.75">
      <c r="A821" t="s">
        <v>1287</v>
      </c>
      <c r="B821" t="s">
        <v>153</v>
      </c>
      <c r="C821">
        <v>1236</v>
      </c>
      <c r="D821" t="s">
        <v>190</v>
      </c>
      <c r="E821" t="s">
        <v>1286</v>
      </c>
      <c r="F821">
        <v>1441930</v>
      </c>
      <c r="G821">
        <v>97</v>
      </c>
      <c r="H821">
        <v>1</v>
      </c>
      <c r="I821">
        <v>2</v>
      </c>
      <c r="J821">
        <v>4</v>
      </c>
    </row>
    <row r="822" spans="1:10" x14ac:dyDescent="0.75">
      <c r="A822" t="s">
        <v>1287</v>
      </c>
      <c r="B822" t="s">
        <v>101</v>
      </c>
      <c r="C822">
        <v>1236</v>
      </c>
      <c r="D822" t="s">
        <v>190</v>
      </c>
      <c r="E822" t="s">
        <v>1286</v>
      </c>
      <c r="F822">
        <v>1441930</v>
      </c>
      <c r="G822">
        <v>97</v>
      </c>
      <c r="H822">
        <v>1</v>
      </c>
      <c r="I822">
        <v>2</v>
      </c>
      <c r="J822">
        <v>4</v>
      </c>
    </row>
    <row r="823" spans="1:10" x14ac:dyDescent="0.75">
      <c r="A823" t="s">
        <v>1287</v>
      </c>
      <c r="B823" t="s">
        <v>200</v>
      </c>
      <c r="C823">
        <v>1236</v>
      </c>
      <c r="D823" t="s">
        <v>190</v>
      </c>
      <c r="E823" t="s">
        <v>1286</v>
      </c>
      <c r="F823">
        <v>1441930</v>
      </c>
      <c r="G823">
        <v>97</v>
      </c>
      <c r="H823">
        <v>1</v>
      </c>
      <c r="I823">
        <v>2</v>
      </c>
      <c r="J823">
        <v>4</v>
      </c>
    </row>
    <row r="824" spans="1:10" x14ac:dyDescent="0.75">
      <c r="A824" t="s">
        <v>1287</v>
      </c>
      <c r="B824" t="s">
        <v>309</v>
      </c>
      <c r="C824">
        <v>1236</v>
      </c>
      <c r="D824" t="s">
        <v>190</v>
      </c>
      <c r="E824" t="s">
        <v>1286</v>
      </c>
      <c r="F824">
        <v>1441930</v>
      </c>
      <c r="G824">
        <v>97</v>
      </c>
      <c r="H824">
        <v>1</v>
      </c>
      <c r="I824">
        <v>2</v>
      </c>
      <c r="J824">
        <v>4</v>
      </c>
    </row>
    <row r="825" spans="1:10" x14ac:dyDescent="0.75">
      <c r="A825" t="s">
        <v>1287</v>
      </c>
      <c r="B825" t="s">
        <v>503</v>
      </c>
      <c r="C825">
        <v>1236</v>
      </c>
      <c r="D825" t="s">
        <v>190</v>
      </c>
      <c r="E825" t="s">
        <v>1286</v>
      </c>
      <c r="F825">
        <v>1441930</v>
      </c>
      <c r="G825">
        <v>97</v>
      </c>
      <c r="H825">
        <v>1</v>
      </c>
      <c r="I825">
        <v>2</v>
      </c>
      <c r="J825">
        <v>4</v>
      </c>
    </row>
    <row r="826" spans="1:10" x14ac:dyDescent="0.75">
      <c r="A826" t="s">
        <v>1287</v>
      </c>
      <c r="B826" t="s">
        <v>163</v>
      </c>
      <c r="C826">
        <v>1236</v>
      </c>
      <c r="D826" t="s">
        <v>190</v>
      </c>
      <c r="E826" t="s">
        <v>1286</v>
      </c>
      <c r="F826">
        <v>1441930</v>
      </c>
      <c r="G826">
        <v>97</v>
      </c>
      <c r="H826">
        <v>1</v>
      </c>
      <c r="I826">
        <v>2</v>
      </c>
      <c r="J826">
        <v>4</v>
      </c>
    </row>
    <row r="827" spans="1:10" x14ac:dyDescent="0.75">
      <c r="A827" t="s">
        <v>1287</v>
      </c>
      <c r="B827" t="s">
        <v>295</v>
      </c>
      <c r="C827">
        <v>1236</v>
      </c>
      <c r="D827" t="s">
        <v>190</v>
      </c>
      <c r="E827" t="s">
        <v>1286</v>
      </c>
      <c r="F827">
        <v>1441930</v>
      </c>
      <c r="G827">
        <v>97</v>
      </c>
      <c r="H827">
        <v>1</v>
      </c>
      <c r="I827">
        <v>2</v>
      </c>
      <c r="J827">
        <v>4</v>
      </c>
    </row>
    <row r="828" spans="1:10" x14ac:dyDescent="0.75">
      <c r="A828" t="s">
        <v>1287</v>
      </c>
      <c r="B828" t="s">
        <v>259</v>
      </c>
      <c r="C828">
        <v>1236</v>
      </c>
      <c r="D828" t="s">
        <v>190</v>
      </c>
      <c r="E828" t="s">
        <v>1286</v>
      </c>
      <c r="F828">
        <v>1441930</v>
      </c>
      <c r="G828">
        <v>97</v>
      </c>
      <c r="H828">
        <v>1</v>
      </c>
      <c r="I828">
        <v>2</v>
      </c>
      <c r="J828">
        <v>4</v>
      </c>
    </row>
    <row r="829" spans="1:10" x14ac:dyDescent="0.75">
      <c r="A829" t="s">
        <v>1314</v>
      </c>
      <c r="B829" t="s">
        <v>1315</v>
      </c>
      <c r="C829">
        <v>1236</v>
      </c>
      <c r="D829" t="s">
        <v>190</v>
      </c>
      <c r="E829" t="s">
        <v>1313</v>
      </c>
      <c r="F829">
        <v>1442136</v>
      </c>
      <c r="G829">
        <v>98</v>
      </c>
      <c r="H829">
        <v>0</v>
      </c>
      <c r="I829">
        <v>2</v>
      </c>
      <c r="J829">
        <v>4</v>
      </c>
    </row>
    <row r="830" spans="1:10" x14ac:dyDescent="0.75">
      <c r="A830" t="s">
        <v>1314</v>
      </c>
      <c r="B830" t="s">
        <v>241</v>
      </c>
      <c r="C830">
        <v>1236</v>
      </c>
      <c r="D830" t="s">
        <v>190</v>
      </c>
      <c r="E830" t="s">
        <v>1313</v>
      </c>
      <c r="F830">
        <v>1442136</v>
      </c>
      <c r="G830">
        <v>98</v>
      </c>
      <c r="H830">
        <v>0</v>
      </c>
      <c r="I830">
        <v>2</v>
      </c>
      <c r="J830">
        <v>4</v>
      </c>
    </row>
    <row r="831" spans="1:10" x14ac:dyDescent="0.75">
      <c r="A831" t="s">
        <v>1314</v>
      </c>
      <c r="B831" t="s">
        <v>263</v>
      </c>
      <c r="C831">
        <v>1236</v>
      </c>
      <c r="D831" t="s">
        <v>190</v>
      </c>
      <c r="E831" t="s">
        <v>1313</v>
      </c>
      <c r="F831">
        <v>1442136</v>
      </c>
      <c r="G831">
        <v>98</v>
      </c>
      <c r="H831">
        <v>0</v>
      </c>
      <c r="I831">
        <v>2</v>
      </c>
      <c r="J831">
        <v>4</v>
      </c>
    </row>
    <row r="832" spans="1:10" x14ac:dyDescent="0.75">
      <c r="A832" t="s">
        <v>1314</v>
      </c>
      <c r="B832" t="s">
        <v>101</v>
      </c>
      <c r="C832">
        <v>1236</v>
      </c>
      <c r="D832" t="s">
        <v>190</v>
      </c>
      <c r="E832" t="s">
        <v>1313</v>
      </c>
      <c r="F832">
        <v>1442136</v>
      </c>
      <c r="G832">
        <v>98</v>
      </c>
      <c r="H832">
        <v>0</v>
      </c>
      <c r="I832">
        <v>2</v>
      </c>
      <c r="J832">
        <v>4</v>
      </c>
    </row>
    <row r="833" spans="1:10" x14ac:dyDescent="0.75">
      <c r="A833" t="s">
        <v>1314</v>
      </c>
      <c r="B833" t="s">
        <v>1326</v>
      </c>
      <c r="C833">
        <v>1236</v>
      </c>
      <c r="D833" t="s">
        <v>190</v>
      </c>
      <c r="E833" t="s">
        <v>1313</v>
      </c>
      <c r="F833">
        <v>1442136</v>
      </c>
      <c r="G833">
        <v>98</v>
      </c>
      <c r="H833">
        <v>0</v>
      </c>
      <c r="I833">
        <v>2</v>
      </c>
      <c r="J833">
        <v>4</v>
      </c>
    </row>
    <row r="834" spans="1:10" x14ac:dyDescent="0.75">
      <c r="A834" t="s">
        <v>1314</v>
      </c>
      <c r="B834" t="s">
        <v>1330</v>
      </c>
      <c r="C834">
        <v>1236</v>
      </c>
      <c r="D834" t="s">
        <v>190</v>
      </c>
      <c r="E834" t="s">
        <v>1313</v>
      </c>
      <c r="F834">
        <v>1442136</v>
      </c>
      <c r="G834">
        <v>98</v>
      </c>
      <c r="H834">
        <v>0</v>
      </c>
      <c r="I834">
        <v>2</v>
      </c>
      <c r="J834">
        <v>4</v>
      </c>
    </row>
    <row r="835" spans="1:10" x14ac:dyDescent="0.75">
      <c r="A835" t="s">
        <v>1314</v>
      </c>
      <c r="B835">
        <v>0</v>
      </c>
      <c r="C835">
        <v>1236</v>
      </c>
      <c r="D835" t="s">
        <v>190</v>
      </c>
      <c r="E835" t="s">
        <v>1313</v>
      </c>
      <c r="F835">
        <v>1442136</v>
      </c>
      <c r="G835">
        <v>98</v>
      </c>
      <c r="H835">
        <v>0</v>
      </c>
      <c r="I835">
        <v>2</v>
      </c>
      <c r="J835">
        <v>4</v>
      </c>
    </row>
    <row r="836" spans="1:10" x14ac:dyDescent="0.75">
      <c r="A836" t="s">
        <v>1314</v>
      </c>
      <c r="B836" t="s">
        <v>1337</v>
      </c>
      <c r="C836">
        <v>1236</v>
      </c>
      <c r="D836" t="s">
        <v>190</v>
      </c>
      <c r="E836" t="s">
        <v>1313</v>
      </c>
      <c r="F836">
        <v>1442136</v>
      </c>
      <c r="G836">
        <v>98</v>
      </c>
      <c r="H836">
        <v>0</v>
      </c>
      <c r="I836">
        <v>2</v>
      </c>
      <c r="J836">
        <v>4</v>
      </c>
    </row>
    <row r="837" spans="1:10" x14ac:dyDescent="0.75">
      <c r="A837" t="s">
        <v>1314</v>
      </c>
      <c r="B837" t="s">
        <v>519</v>
      </c>
      <c r="C837">
        <v>1236</v>
      </c>
      <c r="D837" t="s">
        <v>190</v>
      </c>
      <c r="E837" t="s">
        <v>1313</v>
      </c>
      <c r="F837">
        <v>1442136</v>
      </c>
      <c r="G837">
        <v>98</v>
      </c>
      <c r="H837">
        <v>0</v>
      </c>
      <c r="I837">
        <v>2</v>
      </c>
      <c r="J837">
        <v>4</v>
      </c>
    </row>
    <row r="838" spans="1:10" x14ac:dyDescent="0.75">
      <c r="A838" t="s">
        <v>1346</v>
      </c>
      <c r="B838" t="s">
        <v>101</v>
      </c>
      <c r="C838">
        <v>1236</v>
      </c>
      <c r="D838" t="s">
        <v>190</v>
      </c>
      <c r="E838" t="s">
        <v>1345</v>
      </c>
      <c r="F838">
        <v>1453496</v>
      </c>
      <c r="G838">
        <v>99</v>
      </c>
      <c r="H838">
        <v>1</v>
      </c>
      <c r="I838">
        <v>2</v>
      </c>
      <c r="J838">
        <v>4</v>
      </c>
    </row>
    <row r="839" spans="1:10" x14ac:dyDescent="0.75">
      <c r="A839" t="s">
        <v>1346</v>
      </c>
      <c r="B839" t="s">
        <v>278</v>
      </c>
      <c r="C839">
        <v>1236</v>
      </c>
      <c r="D839" t="s">
        <v>190</v>
      </c>
      <c r="E839" t="s">
        <v>1345</v>
      </c>
      <c r="F839">
        <v>1453496</v>
      </c>
      <c r="G839">
        <v>99</v>
      </c>
      <c r="H839">
        <v>1</v>
      </c>
      <c r="I839">
        <v>2</v>
      </c>
      <c r="J839">
        <v>4</v>
      </c>
    </row>
    <row r="840" spans="1:10" x14ac:dyDescent="0.75">
      <c r="A840" t="s">
        <v>1346</v>
      </c>
      <c r="B840">
        <v>0</v>
      </c>
      <c r="C840">
        <v>1236</v>
      </c>
      <c r="D840" t="s">
        <v>190</v>
      </c>
      <c r="E840" t="s">
        <v>1345</v>
      </c>
      <c r="F840">
        <v>1453496</v>
      </c>
      <c r="G840">
        <v>99</v>
      </c>
      <c r="H840">
        <v>1</v>
      </c>
      <c r="I840">
        <v>2</v>
      </c>
      <c r="J840">
        <v>4</v>
      </c>
    </row>
    <row r="841" spans="1:10" x14ac:dyDescent="0.75">
      <c r="A841" t="s">
        <v>1346</v>
      </c>
      <c r="B841" t="s">
        <v>193</v>
      </c>
      <c r="C841">
        <v>1236</v>
      </c>
      <c r="D841" t="s">
        <v>190</v>
      </c>
      <c r="E841" t="s">
        <v>1345</v>
      </c>
      <c r="F841">
        <v>1453496</v>
      </c>
      <c r="G841">
        <v>99</v>
      </c>
      <c r="H841">
        <v>1</v>
      </c>
      <c r="I841">
        <v>2</v>
      </c>
      <c r="J841">
        <v>4</v>
      </c>
    </row>
    <row r="842" spans="1:10" x14ac:dyDescent="0.75">
      <c r="A842" t="s">
        <v>1346</v>
      </c>
      <c r="B842" t="s">
        <v>163</v>
      </c>
      <c r="C842">
        <v>1236</v>
      </c>
      <c r="D842" t="s">
        <v>190</v>
      </c>
      <c r="E842" t="s">
        <v>1345</v>
      </c>
      <c r="F842">
        <v>1453496</v>
      </c>
      <c r="G842">
        <v>99</v>
      </c>
      <c r="H842">
        <v>1</v>
      </c>
      <c r="I842">
        <v>2</v>
      </c>
      <c r="J842">
        <v>4</v>
      </c>
    </row>
    <row r="843" spans="1:10" x14ac:dyDescent="0.75">
      <c r="A843" t="s">
        <v>1346</v>
      </c>
      <c r="B843" t="s">
        <v>309</v>
      </c>
      <c r="C843">
        <v>1236</v>
      </c>
      <c r="D843" t="s">
        <v>190</v>
      </c>
      <c r="E843" t="s">
        <v>1345</v>
      </c>
      <c r="F843">
        <v>1453496</v>
      </c>
      <c r="G843">
        <v>99</v>
      </c>
      <c r="H843">
        <v>1</v>
      </c>
      <c r="I843">
        <v>2</v>
      </c>
      <c r="J843">
        <v>4</v>
      </c>
    </row>
    <row r="844" spans="1:10" x14ac:dyDescent="0.75">
      <c r="A844" t="s">
        <v>1346</v>
      </c>
      <c r="B844" t="s">
        <v>335</v>
      </c>
      <c r="C844">
        <v>1236</v>
      </c>
      <c r="D844" t="s">
        <v>190</v>
      </c>
      <c r="E844" t="s">
        <v>1345</v>
      </c>
      <c r="F844">
        <v>1453496</v>
      </c>
      <c r="G844">
        <v>99</v>
      </c>
      <c r="H844">
        <v>1</v>
      </c>
      <c r="I844">
        <v>2</v>
      </c>
      <c r="J844">
        <v>4</v>
      </c>
    </row>
    <row r="845" spans="1:10" x14ac:dyDescent="0.75">
      <c r="A845" t="s">
        <v>1346</v>
      </c>
      <c r="B845" t="s">
        <v>379</v>
      </c>
      <c r="C845">
        <v>1236</v>
      </c>
      <c r="D845" t="s">
        <v>190</v>
      </c>
      <c r="E845" t="s">
        <v>1345</v>
      </c>
      <c r="F845">
        <v>1453496</v>
      </c>
      <c r="G845">
        <v>99</v>
      </c>
      <c r="H845">
        <v>1</v>
      </c>
      <c r="I845">
        <v>2</v>
      </c>
      <c r="J845">
        <v>4</v>
      </c>
    </row>
    <row r="846" spans="1:10" x14ac:dyDescent="0.75">
      <c r="A846" t="s">
        <v>1346</v>
      </c>
      <c r="B846" t="s">
        <v>200</v>
      </c>
      <c r="C846">
        <v>1236</v>
      </c>
      <c r="D846" t="s">
        <v>190</v>
      </c>
      <c r="E846" t="s">
        <v>1345</v>
      </c>
      <c r="F846">
        <v>1453496</v>
      </c>
      <c r="G846">
        <v>99</v>
      </c>
      <c r="H846">
        <v>1</v>
      </c>
      <c r="I846">
        <v>2</v>
      </c>
      <c r="J846">
        <v>4</v>
      </c>
    </row>
    <row r="847" spans="1:10" x14ac:dyDescent="0.75">
      <c r="A847" t="s">
        <v>1346</v>
      </c>
      <c r="B847" t="s">
        <v>66</v>
      </c>
      <c r="C847">
        <v>1236</v>
      </c>
      <c r="D847" t="s">
        <v>190</v>
      </c>
      <c r="E847" t="s">
        <v>1345</v>
      </c>
      <c r="F847">
        <v>1453496</v>
      </c>
      <c r="G847">
        <v>99</v>
      </c>
      <c r="H847">
        <v>1</v>
      </c>
      <c r="I847">
        <v>2</v>
      </c>
      <c r="J847">
        <v>4</v>
      </c>
    </row>
    <row r="848" spans="1:10" x14ac:dyDescent="0.75">
      <c r="A848" t="s">
        <v>1346</v>
      </c>
      <c r="B848" t="s">
        <v>259</v>
      </c>
      <c r="C848">
        <v>1236</v>
      </c>
      <c r="D848" t="s">
        <v>190</v>
      </c>
      <c r="E848" t="s">
        <v>1345</v>
      </c>
      <c r="F848">
        <v>1453496</v>
      </c>
      <c r="G848">
        <v>99</v>
      </c>
      <c r="H848">
        <v>1</v>
      </c>
      <c r="I848">
        <v>2</v>
      </c>
      <c r="J848">
        <v>4</v>
      </c>
    </row>
    <row r="849" spans="1:10" x14ac:dyDescent="0.75">
      <c r="A849" t="s">
        <v>1346</v>
      </c>
      <c r="B849" t="s">
        <v>295</v>
      </c>
      <c r="C849">
        <v>1236</v>
      </c>
      <c r="D849" t="s">
        <v>190</v>
      </c>
      <c r="E849" t="s">
        <v>1345</v>
      </c>
      <c r="F849">
        <v>1453496</v>
      </c>
      <c r="G849">
        <v>99</v>
      </c>
      <c r="H849">
        <v>1</v>
      </c>
      <c r="I849">
        <v>2</v>
      </c>
      <c r="J849">
        <v>4</v>
      </c>
    </row>
    <row r="850" spans="1:10" x14ac:dyDescent="0.75">
      <c r="A850" t="s">
        <v>1346</v>
      </c>
      <c r="B850" t="s">
        <v>373</v>
      </c>
      <c r="C850">
        <v>1236</v>
      </c>
      <c r="D850" t="s">
        <v>190</v>
      </c>
      <c r="E850" t="s">
        <v>1345</v>
      </c>
      <c r="F850">
        <v>1453496</v>
      </c>
      <c r="G850">
        <v>99</v>
      </c>
      <c r="H850">
        <v>1</v>
      </c>
      <c r="I850">
        <v>2</v>
      </c>
      <c r="J850">
        <v>4</v>
      </c>
    </row>
    <row r="851" spans="1:10" x14ac:dyDescent="0.75">
      <c r="A851" t="s">
        <v>1346</v>
      </c>
      <c r="B851" t="s">
        <v>263</v>
      </c>
      <c r="C851">
        <v>1236</v>
      </c>
      <c r="D851" t="s">
        <v>190</v>
      </c>
      <c r="E851" t="s">
        <v>1345</v>
      </c>
      <c r="F851">
        <v>1453496</v>
      </c>
      <c r="G851">
        <v>99</v>
      </c>
      <c r="H851">
        <v>1</v>
      </c>
      <c r="I851">
        <v>2</v>
      </c>
      <c r="J851">
        <v>4</v>
      </c>
    </row>
    <row r="852" spans="1:10" x14ac:dyDescent="0.75">
      <c r="A852" t="s">
        <v>1374</v>
      </c>
      <c r="B852" t="s">
        <v>66</v>
      </c>
      <c r="C852">
        <v>1236</v>
      </c>
      <c r="D852" t="s">
        <v>190</v>
      </c>
      <c r="E852" t="s">
        <v>1373</v>
      </c>
      <c r="F852">
        <v>1905730</v>
      </c>
      <c r="G852">
        <v>100</v>
      </c>
      <c r="H852">
        <v>1</v>
      </c>
      <c r="I852">
        <v>2</v>
      </c>
      <c r="J852">
        <v>4</v>
      </c>
    </row>
    <row r="853" spans="1:10" x14ac:dyDescent="0.75">
      <c r="A853" t="s">
        <v>1374</v>
      </c>
      <c r="B853" t="s">
        <v>193</v>
      </c>
      <c r="C853">
        <v>1236</v>
      </c>
      <c r="D853" t="s">
        <v>190</v>
      </c>
      <c r="E853" t="s">
        <v>1373</v>
      </c>
      <c r="F853">
        <v>1905730</v>
      </c>
      <c r="G853">
        <v>100</v>
      </c>
      <c r="H853">
        <v>1</v>
      </c>
      <c r="I853">
        <v>2</v>
      </c>
      <c r="J853">
        <v>4</v>
      </c>
    </row>
    <row r="854" spans="1:10" x14ac:dyDescent="0.75">
      <c r="A854" t="s">
        <v>1374</v>
      </c>
      <c r="B854" t="s">
        <v>101</v>
      </c>
      <c r="C854">
        <v>1236</v>
      </c>
      <c r="D854" t="s">
        <v>190</v>
      </c>
      <c r="E854" t="s">
        <v>1373</v>
      </c>
      <c r="F854">
        <v>1905730</v>
      </c>
      <c r="G854">
        <v>100</v>
      </c>
      <c r="H854">
        <v>1</v>
      </c>
      <c r="I854">
        <v>2</v>
      </c>
      <c r="J854">
        <v>4</v>
      </c>
    </row>
    <row r="855" spans="1:10" x14ac:dyDescent="0.75">
      <c r="A855" t="s">
        <v>1374</v>
      </c>
      <c r="B855" t="s">
        <v>259</v>
      </c>
      <c r="C855">
        <v>1236</v>
      </c>
      <c r="D855" t="s">
        <v>190</v>
      </c>
      <c r="E855" t="s">
        <v>1373</v>
      </c>
      <c r="F855">
        <v>1905730</v>
      </c>
      <c r="G855">
        <v>100</v>
      </c>
      <c r="H855">
        <v>1</v>
      </c>
      <c r="I855">
        <v>2</v>
      </c>
      <c r="J855">
        <v>4</v>
      </c>
    </row>
    <row r="856" spans="1:10" x14ac:dyDescent="0.75">
      <c r="A856" t="s">
        <v>1374</v>
      </c>
      <c r="B856" t="s">
        <v>182</v>
      </c>
      <c r="C856">
        <v>1236</v>
      </c>
      <c r="D856" t="s">
        <v>190</v>
      </c>
      <c r="E856" t="s">
        <v>1373</v>
      </c>
      <c r="F856">
        <v>1905730</v>
      </c>
      <c r="G856">
        <v>100</v>
      </c>
      <c r="H856">
        <v>1</v>
      </c>
      <c r="I856">
        <v>2</v>
      </c>
      <c r="J856">
        <v>4</v>
      </c>
    </row>
    <row r="857" spans="1:10" x14ac:dyDescent="0.75">
      <c r="A857" t="s">
        <v>1374</v>
      </c>
      <c r="B857" t="s">
        <v>1383</v>
      </c>
      <c r="C857">
        <v>1236</v>
      </c>
      <c r="D857" t="s">
        <v>190</v>
      </c>
      <c r="E857" t="s">
        <v>1373</v>
      </c>
      <c r="F857">
        <v>1905730</v>
      </c>
      <c r="G857">
        <v>100</v>
      </c>
      <c r="H857">
        <v>1</v>
      </c>
      <c r="I857">
        <v>2</v>
      </c>
      <c r="J857">
        <v>4</v>
      </c>
    </row>
    <row r="858" spans="1:10" x14ac:dyDescent="0.75">
      <c r="A858" t="s">
        <v>1374</v>
      </c>
      <c r="B858" t="s">
        <v>200</v>
      </c>
      <c r="C858">
        <v>1236</v>
      </c>
      <c r="D858" t="s">
        <v>190</v>
      </c>
      <c r="E858" t="s">
        <v>1373</v>
      </c>
      <c r="F858">
        <v>1905730</v>
      </c>
      <c r="G858">
        <v>100</v>
      </c>
      <c r="H858">
        <v>1</v>
      </c>
      <c r="I858">
        <v>2</v>
      </c>
      <c r="J858">
        <v>4</v>
      </c>
    </row>
    <row r="859" spans="1:10" x14ac:dyDescent="0.75">
      <c r="A859" t="s">
        <v>1374</v>
      </c>
      <c r="B859" t="s">
        <v>263</v>
      </c>
      <c r="C859">
        <v>1236</v>
      </c>
      <c r="D859" t="s">
        <v>190</v>
      </c>
      <c r="E859" t="s">
        <v>1373</v>
      </c>
      <c r="F859">
        <v>1905730</v>
      </c>
      <c r="G859">
        <v>100</v>
      </c>
      <c r="H859">
        <v>1</v>
      </c>
      <c r="I859">
        <v>2</v>
      </c>
      <c r="J859">
        <v>4</v>
      </c>
    </row>
    <row r="860" spans="1:10" x14ac:dyDescent="0.75">
      <c r="A860" t="s">
        <v>1374</v>
      </c>
      <c r="B860" t="s">
        <v>503</v>
      </c>
      <c r="C860">
        <v>1236</v>
      </c>
      <c r="D860" t="s">
        <v>190</v>
      </c>
      <c r="E860" t="s">
        <v>1373</v>
      </c>
      <c r="F860">
        <v>1905730</v>
      </c>
      <c r="G860">
        <v>100</v>
      </c>
      <c r="H860">
        <v>1</v>
      </c>
      <c r="I860">
        <v>2</v>
      </c>
      <c r="J860">
        <v>4</v>
      </c>
    </row>
    <row r="861" spans="1:10" x14ac:dyDescent="0.75">
      <c r="A861" t="s">
        <v>1374</v>
      </c>
      <c r="B861" t="s">
        <v>309</v>
      </c>
      <c r="C861">
        <v>1236</v>
      </c>
      <c r="D861" t="s">
        <v>190</v>
      </c>
      <c r="E861" t="s">
        <v>1373</v>
      </c>
      <c r="F861">
        <v>1905730</v>
      </c>
      <c r="G861">
        <v>100</v>
      </c>
      <c r="H861">
        <v>1</v>
      </c>
      <c r="I861">
        <v>2</v>
      </c>
      <c r="J861">
        <v>4</v>
      </c>
    </row>
    <row r="862" spans="1:10" x14ac:dyDescent="0.75">
      <c r="A862" t="s">
        <v>1374</v>
      </c>
      <c r="B862" t="s">
        <v>163</v>
      </c>
      <c r="C862">
        <v>1236</v>
      </c>
      <c r="D862" t="s">
        <v>190</v>
      </c>
      <c r="E862" t="s">
        <v>1373</v>
      </c>
      <c r="F862">
        <v>1905730</v>
      </c>
      <c r="G862">
        <v>100</v>
      </c>
      <c r="H862">
        <v>1</v>
      </c>
      <c r="I862">
        <v>2</v>
      </c>
      <c r="J862">
        <v>4</v>
      </c>
    </row>
    <row r="863" spans="1:10" x14ac:dyDescent="0.75">
      <c r="A863" t="s">
        <v>1374</v>
      </c>
      <c r="B863" t="s">
        <v>153</v>
      </c>
      <c r="C863">
        <v>1236</v>
      </c>
      <c r="D863" t="s">
        <v>190</v>
      </c>
      <c r="E863" t="s">
        <v>1373</v>
      </c>
      <c r="F863">
        <v>1905730</v>
      </c>
      <c r="G863">
        <v>100</v>
      </c>
      <c r="H863">
        <v>1</v>
      </c>
      <c r="I863">
        <v>2</v>
      </c>
      <c r="J863">
        <v>4</v>
      </c>
    </row>
    <row r="864" spans="1:10" x14ac:dyDescent="0.75">
      <c r="A864" t="s">
        <v>1374</v>
      </c>
      <c r="B864" t="s">
        <v>295</v>
      </c>
      <c r="C864">
        <v>1236</v>
      </c>
      <c r="D864" t="s">
        <v>190</v>
      </c>
      <c r="E864" t="s">
        <v>1373</v>
      </c>
      <c r="F864">
        <v>1905730</v>
      </c>
      <c r="G864">
        <v>100</v>
      </c>
      <c r="H864">
        <v>1</v>
      </c>
      <c r="I864">
        <v>2</v>
      </c>
      <c r="J864">
        <v>4</v>
      </c>
    </row>
    <row r="865" spans="1:10" x14ac:dyDescent="0.75">
      <c r="A865" t="s">
        <v>1374</v>
      </c>
      <c r="B865" t="s">
        <v>14</v>
      </c>
      <c r="C865">
        <v>1236</v>
      </c>
      <c r="D865" t="s">
        <v>190</v>
      </c>
      <c r="E865" t="s">
        <v>1373</v>
      </c>
      <c r="F865">
        <v>1905730</v>
      </c>
      <c r="G865">
        <v>100</v>
      </c>
      <c r="H865">
        <v>1</v>
      </c>
      <c r="I865">
        <v>2</v>
      </c>
      <c r="J865">
        <v>4</v>
      </c>
    </row>
    <row r="866" spans="1:10" x14ac:dyDescent="0.75">
      <c r="A866" t="s">
        <v>1374</v>
      </c>
      <c r="B866" t="s">
        <v>278</v>
      </c>
      <c r="C866">
        <v>1236</v>
      </c>
      <c r="D866" t="s">
        <v>190</v>
      </c>
      <c r="E866" t="s">
        <v>1373</v>
      </c>
      <c r="F866">
        <v>1905730</v>
      </c>
      <c r="G866">
        <v>100</v>
      </c>
      <c r="H866">
        <v>1</v>
      </c>
      <c r="I866">
        <v>2</v>
      </c>
      <c r="J866">
        <v>4</v>
      </c>
    </row>
    <row r="867" spans="1:10" x14ac:dyDescent="0.75">
      <c r="A867" t="s">
        <v>1408</v>
      </c>
      <c r="B867" t="s">
        <v>1409</v>
      </c>
      <c r="C867">
        <v>1236</v>
      </c>
      <c r="D867" t="s">
        <v>190</v>
      </c>
      <c r="E867" t="s">
        <v>1407</v>
      </c>
      <c r="F867">
        <v>2487150</v>
      </c>
      <c r="G867">
        <v>101</v>
      </c>
      <c r="H867">
        <v>0</v>
      </c>
      <c r="I867">
        <v>2</v>
      </c>
      <c r="J867">
        <v>4</v>
      </c>
    </row>
    <row r="868" spans="1:10" x14ac:dyDescent="0.75">
      <c r="A868" t="s">
        <v>1408</v>
      </c>
      <c r="B868" t="s">
        <v>687</v>
      </c>
      <c r="C868">
        <v>1236</v>
      </c>
      <c r="D868" t="s">
        <v>190</v>
      </c>
      <c r="E868" t="s">
        <v>1407</v>
      </c>
      <c r="F868">
        <v>2487150</v>
      </c>
      <c r="G868">
        <v>101</v>
      </c>
      <c r="H868">
        <v>0</v>
      </c>
      <c r="I868">
        <v>2</v>
      </c>
      <c r="J868">
        <v>4</v>
      </c>
    </row>
    <row r="869" spans="1:10" x14ac:dyDescent="0.75">
      <c r="A869" t="s">
        <v>1408</v>
      </c>
      <c r="B869" t="s">
        <v>335</v>
      </c>
      <c r="C869">
        <v>1236</v>
      </c>
      <c r="D869" t="s">
        <v>190</v>
      </c>
      <c r="E869" t="s">
        <v>1407</v>
      </c>
      <c r="F869">
        <v>2487150</v>
      </c>
      <c r="G869">
        <v>101</v>
      </c>
      <c r="H869">
        <v>0</v>
      </c>
      <c r="I869">
        <v>2</v>
      </c>
      <c r="J869">
        <v>4</v>
      </c>
    </row>
    <row r="870" spans="1:10" x14ac:dyDescent="0.75">
      <c r="A870" t="s">
        <v>1408</v>
      </c>
      <c r="B870" t="s">
        <v>379</v>
      </c>
      <c r="C870">
        <v>1236</v>
      </c>
      <c r="D870" t="s">
        <v>190</v>
      </c>
      <c r="E870" t="s">
        <v>1407</v>
      </c>
      <c r="F870">
        <v>2487150</v>
      </c>
      <c r="G870">
        <v>101</v>
      </c>
      <c r="H870">
        <v>0</v>
      </c>
      <c r="I870">
        <v>2</v>
      </c>
      <c r="J870">
        <v>4</v>
      </c>
    </row>
    <row r="871" spans="1:10" x14ac:dyDescent="0.75">
      <c r="A871" t="s">
        <v>1408</v>
      </c>
      <c r="B871" t="s">
        <v>364</v>
      </c>
      <c r="C871">
        <v>1236</v>
      </c>
      <c r="D871" t="s">
        <v>190</v>
      </c>
      <c r="E871" t="s">
        <v>1407</v>
      </c>
      <c r="F871">
        <v>2487150</v>
      </c>
      <c r="G871">
        <v>101</v>
      </c>
      <c r="H871">
        <v>0</v>
      </c>
      <c r="I871">
        <v>2</v>
      </c>
      <c r="J871">
        <v>4</v>
      </c>
    </row>
    <row r="872" spans="1:10" x14ac:dyDescent="0.75">
      <c r="A872" t="s">
        <v>1408</v>
      </c>
      <c r="B872" t="s">
        <v>373</v>
      </c>
      <c r="C872">
        <v>1236</v>
      </c>
      <c r="D872" t="s">
        <v>190</v>
      </c>
      <c r="E872" t="s">
        <v>1407</v>
      </c>
      <c r="F872">
        <v>2487150</v>
      </c>
      <c r="G872">
        <v>101</v>
      </c>
      <c r="H872">
        <v>0</v>
      </c>
      <c r="I872">
        <v>2</v>
      </c>
      <c r="J872">
        <v>4</v>
      </c>
    </row>
    <row r="873" spans="1:10" x14ac:dyDescent="0.75">
      <c r="A873" t="s">
        <v>1408</v>
      </c>
      <c r="B873" t="s">
        <v>193</v>
      </c>
      <c r="C873">
        <v>1236</v>
      </c>
      <c r="D873" t="s">
        <v>190</v>
      </c>
      <c r="E873" t="s">
        <v>1407</v>
      </c>
      <c r="F873">
        <v>2487150</v>
      </c>
      <c r="G873">
        <v>101</v>
      </c>
      <c r="H873">
        <v>0</v>
      </c>
      <c r="I873">
        <v>2</v>
      </c>
      <c r="J873">
        <v>4</v>
      </c>
    </row>
    <row r="874" spans="1:10" x14ac:dyDescent="0.75">
      <c r="A874" t="s">
        <v>1408</v>
      </c>
      <c r="B874" t="s">
        <v>163</v>
      </c>
      <c r="C874">
        <v>1236</v>
      </c>
      <c r="D874" t="s">
        <v>190</v>
      </c>
      <c r="E874" t="s">
        <v>1407</v>
      </c>
      <c r="F874">
        <v>2487150</v>
      </c>
      <c r="G874">
        <v>101</v>
      </c>
      <c r="H874">
        <v>0</v>
      </c>
      <c r="I874">
        <v>2</v>
      </c>
      <c r="J874">
        <v>4</v>
      </c>
    </row>
    <row r="875" spans="1:10" x14ac:dyDescent="0.75">
      <c r="A875" t="s">
        <v>1408</v>
      </c>
      <c r="B875" t="s">
        <v>200</v>
      </c>
      <c r="C875">
        <v>1236</v>
      </c>
      <c r="D875" t="s">
        <v>190</v>
      </c>
      <c r="E875" t="s">
        <v>1407</v>
      </c>
      <c r="F875">
        <v>2487150</v>
      </c>
      <c r="G875">
        <v>101</v>
      </c>
      <c r="H875">
        <v>0</v>
      </c>
      <c r="I875">
        <v>2</v>
      </c>
      <c r="J875">
        <v>4</v>
      </c>
    </row>
    <row r="876" spans="1:10" x14ac:dyDescent="0.75">
      <c r="A876" t="s">
        <v>1408</v>
      </c>
      <c r="B876" t="s">
        <v>278</v>
      </c>
      <c r="C876">
        <v>1236</v>
      </c>
      <c r="D876" t="s">
        <v>190</v>
      </c>
      <c r="E876" t="s">
        <v>1407</v>
      </c>
      <c r="F876">
        <v>2487150</v>
      </c>
      <c r="G876">
        <v>101</v>
      </c>
      <c r="H876">
        <v>0</v>
      </c>
      <c r="I876">
        <v>2</v>
      </c>
      <c r="J876">
        <v>4</v>
      </c>
    </row>
    <row r="877" spans="1:10" x14ac:dyDescent="0.75">
      <c r="A877" t="s">
        <v>1408</v>
      </c>
      <c r="B877" t="s">
        <v>480</v>
      </c>
      <c r="C877">
        <v>1236</v>
      </c>
      <c r="D877" t="s">
        <v>190</v>
      </c>
      <c r="E877" t="s">
        <v>1407</v>
      </c>
      <c r="F877">
        <v>2487150</v>
      </c>
      <c r="G877">
        <v>101</v>
      </c>
      <c r="H877">
        <v>0</v>
      </c>
      <c r="I877">
        <v>2</v>
      </c>
      <c r="J877">
        <v>4</v>
      </c>
    </row>
    <row r="878" spans="1:10" x14ac:dyDescent="0.75">
      <c r="A878" t="s">
        <v>1408</v>
      </c>
      <c r="B878" t="s">
        <v>263</v>
      </c>
      <c r="C878">
        <v>1236</v>
      </c>
      <c r="D878" t="s">
        <v>190</v>
      </c>
      <c r="E878" t="s">
        <v>1407</v>
      </c>
      <c r="F878">
        <v>2487150</v>
      </c>
      <c r="G878">
        <v>101</v>
      </c>
      <c r="H878">
        <v>0</v>
      </c>
      <c r="I878">
        <v>2</v>
      </c>
      <c r="J878">
        <v>4</v>
      </c>
    </row>
    <row r="879" spans="1:10" x14ac:dyDescent="0.75">
      <c r="A879" t="s">
        <v>1408</v>
      </c>
      <c r="B879" t="s">
        <v>326</v>
      </c>
      <c r="C879">
        <v>1236</v>
      </c>
      <c r="D879" t="s">
        <v>190</v>
      </c>
      <c r="E879" t="s">
        <v>1407</v>
      </c>
      <c r="F879">
        <v>2487150</v>
      </c>
      <c r="G879">
        <v>101</v>
      </c>
      <c r="H879">
        <v>0</v>
      </c>
      <c r="I879">
        <v>2</v>
      </c>
      <c r="J879">
        <v>4</v>
      </c>
    </row>
    <row r="880" spans="1:10" x14ac:dyDescent="0.75">
      <c r="A880" t="s">
        <v>1408</v>
      </c>
      <c r="B880" t="s">
        <v>66</v>
      </c>
      <c r="C880">
        <v>1236</v>
      </c>
      <c r="D880" t="s">
        <v>190</v>
      </c>
      <c r="E880" t="s">
        <v>1407</v>
      </c>
      <c r="F880">
        <v>2487150</v>
      </c>
      <c r="G880">
        <v>101</v>
      </c>
      <c r="H880">
        <v>0</v>
      </c>
      <c r="I880">
        <v>2</v>
      </c>
      <c r="J880">
        <v>4</v>
      </c>
    </row>
    <row r="881" spans="1:10" x14ac:dyDescent="0.75">
      <c r="A881" t="s">
        <v>1408</v>
      </c>
      <c r="B881" t="s">
        <v>101</v>
      </c>
      <c r="C881">
        <v>1236</v>
      </c>
      <c r="D881" t="s">
        <v>190</v>
      </c>
      <c r="E881" t="s">
        <v>1407</v>
      </c>
      <c r="F881">
        <v>2487150</v>
      </c>
      <c r="G881">
        <v>101</v>
      </c>
      <c r="H881">
        <v>0</v>
      </c>
      <c r="I881">
        <v>2</v>
      </c>
      <c r="J881">
        <v>4</v>
      </c>
    </row>
    <row r="882" spans="1:10" x14ac:dyDescent="0.75">
      <c r="A882" t="s">
        <v>1446</v>
      </c>
      <c r="B882" t="s">
        <v>364</v>
      </c>
      <c r="C882">
        <v>28216</v>
      </c>
      <c r="D882" t="s">
        <v>1444</v>
      </c>
      <c r="E882" t="s">
        <v>1445</v>
      </c>
      <c r="F882">
        <v>243365</v>
      </c>
      <c r="G882">
        <v>102</v>
      </c>
      <c r="H882">
        <v>1</v>
      </c>
      <c r="I882">
        <v>2</v>
      </c>
      <c r="J882">
        <v>4</v>
      </c>
    </row>
    <row r="883" spans="1:10" x14ac:dyDescent="0.75">
      <c r="A883" t="s">
        <v>1446</v>
      </c>
      <c r="B883" t="s">
        <v>1450</v>
      </c>
      <c r="C883">
        <v>28216</v>
      </c>
      <c r="D883" t="s">
        <v>1444</v>
      </c>
      <c r="E883" t="s">
        <v>1445</v>
      </c>
      <c r="F883">
        <v>243365</v>
      </c>
      <c r="G883">
        <v>102</v>
      </c>
      <c r="H883">
        <v>1</v>
      </c>
      <c r="I883">
        <v>2</v>
      </c>
      <c r="J883">
        <v>4</v>
      </c>
    </row>
    <row r="884" spans="1:10" x14ac:dyDescent="0.75">
      <c r="A884" t="s">
        <v>1446</v>
      </c>
      <c r="B884" t="s">
        <v>515</v>
      </c>
      <c r="C884">
        <v>28216</v>
      </c>
      <c r="D884" t="s">
        <v>1444</v>
      </c>
      <c r="E884" t="s">
        <v>1445</v>
      </c>
      <c r="F884">
        <v>243365</v>
      </c>
      <c r="G884">
        <v>102</v>
      </c>
      <c r="H884">
        <v>1</v>
      </c>
      <c r="I884">
        <v>2</v>
      </c>
      <c r="J884">
        <v>4</v>
      </c>
    </row>
    <row r="885" spans="1:10" x14ac:dyDescent="0.75">
      <c r="A885" t="s">
        <v>1446</v>
      </c>
      <c r="B885" t="s">
        <v>1466</v>
      </c>
      <c r="C885">
        <v>28216</v>
      </c>
      <c r="D885" t="s">
        <v>1444</v>
      </c>
      <c r="E885" t="s">
        <v>1445</v>
      </c>
      <c r="F885">
        <v>243365</v>
      </c>
      <c r="G885">
        <v>102</v>
      </c>
      <c r="H885">
        <v>1</v>
      </c>
      <c r="I885">
        <v>2</v>
      </c>
      <c r="J885">
        <v>4</v>
      </c>
    </row>
    <row r="886" spans="1:10" x14ac:dyDescent="0.75">
      <c r="A886" t="s">
        <v>1446</v>
      </c>
      <c r="B886" t="s">
        <v>860</v>
      </c>
      <c r="C886">
        <v>28216</v>
      </c>
      <c r="D886" t="s">
        <v>1444</v>
      </c>
      <c r="E886" t="s">
        <v>1445</v>
      </c>
      <c r="F886">
        <v>243365</v>
      </c>
      <c r="G886">
        <v>102</v>
      </c>
      <c r="H886">
        <v>1</v>
      </c>
      <c r="I886">
        <v>2</v>
      </c>
      <c r="J886">
        <v>4</v>
      </c>
    </row>
    <row r="887" spans="1:10" x14ac:dyDescent="0.75">
      <c r="A887" t="s">
        <v>1446</v>
      </c>
      <c r="B887" t="s">
        <v>1473</v>
      </c>
      <c r="C887">
        <v>28216</v>
      </c>
      <c r="D887" t="s">
        <v>1444</v>
      </c>
      <c r="E887" t="s">
        <v>1445</v>
      </c>
      <c r="F887">
        <v>243365</v>
      </c>
      <c r="G887">
        <v>102</v>
      </c>
      <c r="H887">
        <v>1</v>
      </c>
      <c r="I887">
        <v>2</v>
      </c>
      <c r="J887">
        <v>4</v>
      </c>
    </row>
    <row r="888" spans="1:10" x14ac:dyDescent="0.75">
      <c r="A888" t="s">
        <v>1446</v>
      </c>
      <c r="B888" t="s">
        <v>1480</v>
      </c>
      <c r="C888">
        <v>28216</v>
      </c>
      <c r="D888" t="s">
        <v>1444</v>
      </c>
      <c r="E888" t="s">
        <v>1445</v>
      </c>
      <c r="F888">
        <v>243365</v>
      </c>
      <c r="G888">
        <v>102</v>
      </c>
      <c r="H888">
        <v>1</v>
      </c>
      <c r="I888">
        <v>2</v>
      </c>
      <c r="J888">
        <v>4</v>
      </c>
    </row>
    <row r="889" spans="1:10" x14ac:dyDescent="0.75">
      <c r="A889" t="s">
        <v>1446</v>
      </c>
      <c r="B889" t="s">
        <v>1484</v>
      </c>
      <c r="C889">
        <v>28216</v>
      </c>
      <c r="D889" t="s">
        <v>1444</v>
      </c>
      <c r="E889" t="s">
        <v>1445</v>
      </c>
      <c r="F889">
        <v>243365</v>
      </c>
      <c r="G889">
        <v>102</v>
      </c>
      <c r="H889">
        <v>1</v>
      </c>
      <c r="I889">
        <v>2</v>
      </c>
      <c r="J889">
        <v>4</v>
      </c>
    </row>
    <row r="890" spans="1:10" x14ac:dyDescent="0.75">
      <c r="A890" t="s">
        <v>1446</v>
      </c>
      <c r="B890" t="s">
        <v>1488</v>
      </c>
      <c r="C890">
        <v>28216</v>
      </c>
      <c r="D890" t="s">
        <v>1444</v>
      </c>
      <c r="E890" t="s">
        <v>1445</v>
      </c>
      <c r="F890">
        <v>243365</v>
      </c>
      <c r="G890">
        <v>102</v>
      </c>
      <c r="H890">
        <v>1</v>
      </c>
      <c r="I890">
        <v>2</v>
      </c>
      <c r="J890">
        <v>4</v>
      </c>
    </row>
    <row r="891" spans="1:10" x14ac:dyDescent="0.75">
      <c r="A891" t="s">
        <v>1446</v>
      </c>
      <c r="B891" t="s">
        <v>891</v>
      </c>
      <c r="C891">
        <v>28216</v>
      </c>
      <c r="D891" t="s">
        <v>1444</v>
      </c>
      <c r="E891" t="s">
        <v>1445</v>
      </c>
      <c r="F891">
        <v>243365</v>
      </c>
      <c r="G891">
        <v>102</v>
      </c>
      <c r="H891">
        <v>1</v>
      </c>
      <c r="I891">
        <v>2</v>
      </c>
      <c r="J891">
        <v>4</v>
      </c>
    </row>
    <row r="892" spans="1:10" x14ac:dyDescent="0.75">
      <c r="A892" t="s">
        <v>1499</v>
      </c>
      <c r="B892" t="s">
        <v>1500</v>
      </c>
      <c r="C892">
        <v>28216</v>
      </c>
      <c r="D892" t="s">
        <v>1444</v>
      </c>
      <c r="E892" t="s">
        <v>1498</v>
      </c>
      <c r="F892">
        <v>292415</v>
      </c>
      <c r="G892">
        <v>103</v>
      </c>
      <c r="H892">
        <v>0</v>
      </c>
      <c r="I892">
        <v>2</v>
      </c>
      <c r="J892">
        <v>4</v>
      </c>
    </row>
    <row r="893" spans="1:10" x14ac:dyDescent="0.75">
      <c r="A893" t="s">
        <v>1499</v>
      </c>
      <c r="B893" t="s">
        <v>241</v>
      </c>
      <c r="C893">
        <v>28216</v>
      </c>
      <c r="D893" t="s">
        <v>1444</v>
      </c>
      <c r="E893" t="s">
        <v>1498</v>
      </c>
      <c r="F893">
        <v>292415</v>
      </c>
      <c r="G893">
        <v>103</v>
      </c>
      <c r="H893">
        <v>0</v>
      </c>
      <c r="I893">
        <v>2</v>
      </c>
      <c r="J893">
        <v>4</v>
      </c>
    </row>
    <row r="894" spans="1:10" x14ac:dyDescent="0.75">
      <c r="A894" t="s">
        <v>1509</v>
      </c>
      <c r="B894" t="s">
        <v>1488</v>
      </c>
      <c r="C894">
        <v>28216</v>
      </c>
      <c r="D894" t="s">
        <v>1444</v>
      </c>
      <c r="E894" t="s">
        <v>1508</v>
      </c>
      <c r="F894">
        <v>557598</v>
      </c>
      <c r="G894">
        <v>104</v>
      </c>
      <c r="H894">
        <v>1</v>
      </c>
      <c r="I894">
        <v>2</v>
      </c>
      <c r="J894">
        <v>4</v>
      </c>
    </row>
    <row r="895" spans="1:10" x14ac:dyDescent="0.75">
      <c r="A895" t="s">
        <v>1509</v>
      </c>
      <c r="B895" t="s">
        <v>1484</v>
      </c>
      <c r="C895">
        <v>28216</v>
      </c>
      <c r="D895" t="s">
        <v>1444</v>
      </c>
      <c r="E895" t="s">
        <v>1508</v>
      </c>
      <c r="F895">
        <v>557598</v>
      </c>
      <c r="G895">
        <v>104</v>
      </c>
      <c r="H895">
        <v>1</v>
      </c>
      <c r="I895">
        <v>2</v>
      </c>
      <c r="J895">
        <v>4</v>
      </c>
    </row>
    <row r="896" spans="1:10" x14ac:dyDescent="0.75">
      <c r="A896" t="s">
        <v>1509</v>
      </c>
      <c r="B896" t="s">
        <v>1514</v>
      </c>
      <c r="C896">
        <v>28216</v>
      </c>
      <c r="D896" t="s">
        <v>1444</v>
      </c>
      <c r="E896" t="s">
        <v>1508</v>
      </c>
      <c r="F896">
        <v>557598</v>
      </c>
      <c r="G896">
        <v>104</v>
      </c>
      <c r="H896">
        <v>1</v>
      </c>
      <c r="I896">
        <v>2</v>
      </c>
      <c r="J896">
        <v>4</v>
      </c>
    </row>
    <row r="897" spans="1:10" x14ac:dyDescent="0.75">
      <c r="A897" t="s">
        <v>1519</v>
      </c>
      <c r="B897" t="s">
        <v>515</v>
      </c>
      <c r="C897">
        <v>28216</v>
      </c>
      <c r="D897" t="s">
        <v>1444</v>
      </c>
      <c r="E897" t="s">
        <v>1518</v>
      </c>
      <c r="F897">
        <v>748247</v>
      </c>
      <c r="G897">
        <v>105</v>
      </c>
      <c r="H897">
        <v>1</v>
      </c>
      <c r="I897">
        <v>2</v>
      </c>
      <c r="J897">
        <v>4</v>
      </c>
    </row>
    <row r="898" spans="1:10" x14ac:dyDescent="0.75">
      <c r="A898" t="s">
        <v>1519</v>
      </c>
      <c r="B898" t="s">
        <v>153</v>
      </c>
      <c r="C898">
        <v>28216</v>
      </c>
      <c r="D898" t="s">
        <v>1444</v>
      </c>
      <c r="E898" t="s">
        <v>1518</v>
      </c>
      <c r="F898">
        <v>748247</v>
      </c>
      <c r="G898">
        <v>105</v>
      </c>
      <c r="H898">
        <v>1</v>
      </c>
      <c r="I898">
        <v>2</v>
      </c>
      <c r="J898">
        <v>4</v>
      </c>
    </row>
    <row r="899" spans="1:10" x14ac:dyDescent="0.75">
      <c r="A899" t="s">
        <v>1519</v>
      </c>
      <c r="B899" t="s">
        <v>263</v>
      </c>
      <c r="C899">
        <v>28216</v>
      </c>
      <c r="D899" t="s">
        <v>1444</v>
      </c>
      <c r="E899" t="s">
        <v>1518</v>
      </c>
      <c r="F899">
        <v>748247</v>
      </c>
      <c r="G899">
        <v>105</v>
      </c>
      <c r="H899">
        <v>1</v>
      </c>
      <c r="I899">
        <v>2</v>
      </c>
      <c r="J899">
        <v>4</v>
      </c>
    </row>
    <row r="900" spans="1:10" x14ac:dyDescent="0.75">
      <c r="A900" t="s">
        <v>1519</v>
      </c>
      <c r="B900" t="s">
        <v>1529</v>
      </c>
      <c r="C900">
        <v>28216</v>
      </c>
      <c r="D900" t="s">
        <v>1444</v>
      </c>
      <c r="E900" t="s">
        <v>1518</v>
      </c>
      <c r="F900">
        <v>748247</v>
      </c>
      <c r="G900">
        <v>105</v>
      </c>
      <c r="H900">
        <v>1</v>
      </c>
      <c r="I900">
        <v>2</v>
      </c>
      <c r="J900">
        <v>4</v>
      </c>
    </row>
    <row r="901" spans="1:10" x14ac:dyDescent="0.75">
      <c r="A901" t="s">
        <v>1519</v>
      </c>
      <c r="B901" t="s">
        <v>217</v>
      </c>
      <c r="C901">
        <v>28216</v>
      </c>
      <c r="D901" t="s">
        <v>1444</v>
      </c>
      <c r="E901" t="s">
        <v>1518</v>
      </c>
      <c r="F901">
        <v>748247</v>
      </c>
      <c r="G901">
        <v>105</v>
      </c>
      <c r="H901">
        <v>1</v>
      </c>
      <c r="I901">
        <v>2</v>
      </c>
      <c r="J901">
        <v>4</v>
      </c>
    </row>
    <row r="902" spans="1:10" x14ac:dyDescent="0.75">
      <c r="A902" t="s">
        <v>1553</v>
      </c>
      <c r="B902" t="s">
        <v>891</v>
      </c>
      <c r="C902">
        <v>28216</v>
      </c>
      <c r="D902" t="s">
        <v>1444</v>
      </c>
      <c r="E902" t="s">
        <v>1552</v>
      </c>
      <c r="F902">
        <v>748280</v>
      </c>
      <c r="G902">
        <v>106</v>
      </c>
      <c r="H902">
        <v>1</v>
      </c>
      <c r="I902">
        <v>2</v>
      </c>
      <c r="J902">
        <v>4</v>
      </c>
    </row>
    <row r="903" spans="1:10" x14ac:dyDescent="0.75">
      <c r="A903" t="s">
        <v>1553</v>
      </c>
      <c r="B903" t="s">
        <v>1488</v>
      </c>
      <c r="C903">
        <v>28216</v>
      </c>
      <c r="D903" t="s">
        <v>1444</v>
      </c>
      <c r="E903" t="s">
        <v>1552</v>
      </c>
      <c r="F903">
        <v>748280</v>
      </c>
      <c r="G903">
        <v>106</v>
      </c>
      <c r="H903">
        <v>1</v>
      </c>
      <c r="I903">
        <v>2</v>
      </c>
      <c r="J903">
        <v>4</v>
      </c>
    </row>
    <row r="904" spans="1:10" x14ac:dyDescent="0.75">
      <c r="A904" t="s">
        <v>1553</v>
      </c>
      <c r="B904" t="s">
        <v>1484</v>
      </c>
      <c r="C904">
        <v>28216</v>
      </c>
      <c r="D904" t="s">
        <v>1444</v>
      </c>
      <c r="E904" t="s">
        <v>1552</v>
      </c>
      <c r="F904">
        <v>748280</v>
      </c>
      <c r="G904">
        <v>106</v>
      </c>
      <c r="H904">
        <v>1</v>
      </c>
      <c r="I904">
        <v>2</v>
      </c>
      <c r="J904">
        <v>4</v>
      </c>
    </row>
    <row r="905" spans="1:10" x14ac:dyDescent="0.75">
      <c r="A905" t="s">
        <v>1553</v>
      </c>
      <c r="B905" t="s">
        <v>562</v>
      </c>
      <c r="C905">
        <v>28216</v>
      </c>
      <c r="D905" t="s">
        <v>1444</v>
      </c>
      <c r="E905" t="s">
        <v>1552</v>
      </c>
      <c r="F905">
        <v>748280</v>
      </c>
      <c r="G905">
        <v>106</v>
      </c>
      <c r="H905">
        <v>1</v>
      </c>
      <c r="I905">
        <v>2</v>
      </c>
      <c r="J905">
        <v>4</v>
      </c>
    </row>
    <row r="906" spans="1:10" x14ac:dyDescent="0.75">
      <c r="A906" t="s">
        <v>1553</v>
      </c>
      <c r="B906" t="s">
        <v>1473</v>
      </c>
      <c r="C906">
        <v>28216</v>
      </c>
      <c r="D906" t="s">
        <v>1444</v>
      </c>
      <c r="E906" t="s">
        <v>1552</v>
      </c>
      <c r="F906">
        <v>748280</v>
      </c>
      <c r="G906">
        <v>106</v>
      </c>
      <c r="H906">
        <v>1</v>
      </c>
      <c r="I906">
        <v>2</v>
      </c>
      <c r="J906">
        <v>4</v>
      </c>
    </row>
    <row r="907" spans="1:10" x14ac:dyDescent="0.75">
      <c r="A907" t="s">
        <v>1564</v>
      </c>
      <c r="B907" t="s">
        <v>241</v>
      </c>
      <c r="C907">
        <v>28216</v>
      </c>
      <c r="D907" t="s">
        <v>1444</v>
      </c>
      <c r="E907" t="s">
        <v>1563</v>
      </c>
      <c r="F907">
        <v>1163617</v>
      </c>
      <c r="G907">
        <v>107</v>
      </c>
      <c r="H907">
        <v>0</v>
      </c>
      <c r="I907">
        <v>2</v>
      </c>
      <c r="J907">
        <v>4</v>
      </c>
    </row>
    <row r="908" spans="1:10" x14ac:dyDescent="0.75">
      <c r="A908" t="s">
        <v>59</v>
      </c>
      <c r="B908" t="s">
        <v>60</v>
      </c>
      <c r="C908">
        <v>2</v>
      </c>
      <c r="D908" t="s">
        <v>6</v>
      </c>
      <c r="E908" t="s">
        <v>58</v>
      </c>
      <c r="F908">
        <v>289376</v>
      </c>
      <c r="G908">
        <v>108</v>
      </c>
      <c r="H908">
        <v>0</v>
      </c>
      <c r="I908">
        <v>3</v>
      </c>
      <c r="J908">
        <v>2</v>
      </c>
    </row>
    <row r="909" spans="1:10" x14ac:dyDescent="0.75">
      <c r="A909" t="s">
        <v>3884</v>
      </c>
      <c r="B909" t="s">
        <v>153</v>
      </c>
      <c r="C909">
        <v>200643</v>
      </c>
      <c r="D909" t="s">
        <v>3882</v>
      </c>
      <c r="E909" t="s">
        <v>3883</v>
      </c>
      <c r="F909">
        <v>203275</v>
      </c>
      <c r="G909">
        <v>109</v>
      </c>
      <c r="H909">
        <v>0</v>
      </c>
      <c r="I909">
        <v>3</v>
      </c>
      <c r="J909">
        <v>2</v>
      </c>
    </row>
    <row r="910" spans="1:10" x14ac:dyDescent="0.75">
      <c r="A910" t="s">
        <v>3884</v>
      </c>
      <c r="B910" t="s">
        <v>2492</v>
      </c>
      <c r="C910">
        <v>200643</v>
      </c>
      <c r="D910" t="s">
        <v>3882</v>
      </c>
      <c r="E910" t="s">
        <v>3883</v>
      </c>
      <c r="F910">
        <v>203275</v>
      </c>
      <c r="G910">
        <v>109</v>
      </c>
      <c r="H910">
        <v>0</v>
      </c>
      <c r="I910">
        <v>3</v>
      </c>
      <c r="J910">
        <v>2</v>
      </c>
    </row>
    <row r="911" spans="1:10" x14ac:dyDescent="0.75">
      <c r="A911" t="s">
        <v>3884</v>
      </c>
      <c r="B911">
        <v>0</v>
      </c>
      <c r="C911">
        <v>200643</v>
      </c>
      <c r="D911" t="s">
        <v>3882</v>
      </c>
      <c r="E911" t="s">
        <v>3883</v>
      </c>
      <c r="F911">
        <v>203275</v>
      </c>
      <c r="G911">
        <v>109</v>
      </c>
      <c r="H911">
        <v>0</v>
      </c>
      <c r="I911">
        <v>3</v>
      </c>
      <c r="J911">
        <v>2</v>
      </c>
    </row>
    <row r="912" spans="1:10" x14ac:dyDescent="0.75">
      <c r="A912" t="s">
        <v>3884</v>
      </c>
      <c r="B912" t="s">
        <v>480</v>
      </c>
      <c r="C912">
        <v>200643</v>
      </c>
      <c r="D912" t="s">
        <v>3882</v>
      </c>
      <c r="E912" t="s">
        <v>3883</v>
      </c>
      <c r="F912">
        <v>203275</v>
      </c>
      <c r="G912">
        <v>109</v>
      </c>
      <c r="H912">
        <v>0</v>
      </c>
      <c r="I912">
        <v>3</v>
      </c>
      <c r="J912">
        <v>2</v>
      </c>
    </row>
    <row r="913" spans="1:10" x14ac:dyDescent="0.75">
      <c r="A913" t="s">
        <v>3897</v>
      </c>
      <c r="B913" t="s">
        <v>1877</v>
      </c>
      <c r="C913">
        <v>200643</v>
      </c>
      <c r="D913" t="s">
        <v>3882</v>
      </c>
      <c r="E913" t="s">
        <v>3896</v>
      </c>
      <c r="F913">
        <v>226186</v>
      </c>
      <c r="G913">
        <v>110</v>
      </c>
      <c r="H913">
        <v>0</v>
      </c>
      <c r="I913">
        <v>3</v>
      </c>
      <c r="J913">
        <v>2</v>
      </c>
    </row>
    <row r="914" spans="1:10" x14ac:dyDescent="0.75">
      <c r="A914" t="s">
        <v>3897</v>
      </c>
      <c r="B914" t="s">
        <v>360</v>
      </c>
      <c r="C914">
        <v>200643</v>
      </c>
      <c r="D914" t="s">
        <v>3882</v>
      </c>
      <c r="E914" t="s">
        <v>3896</v>
      </c>
      <c r="F914">
        <v>226186</v>
      </c>
      <c r="G914">
        <v>110</v>
      </c>
      <c r="H914">
        <v>0</v>
      </c>
      <c r="I914">
        <v>3</v>
      </c>
      <c r="J914">
        <v>2</v>
      </c>
    </row>
    <row r="915" spans="1:10" x14ac:dyDescent="0.75">
      <c r="A915" t="s">
        <v>3897</v>
      </c>
      <c r="B915" t="s">
        <v>101</v>
      </c>
      <c r="C915">
        <v>200643</v>
      </c>
      <c r="D915" t="s">
        <v>3882</v>
      </c>
      <c r="E915" t="s">
        <v>3896</v>
      </c>
      <c r="F915">
        <v>226186</v>
      </c>
      <c r="G915">
        <v>110</v>
      </c>
      <c r="H915">
        <v>0</v>
      </c>
      <c r="I915">
        <v>3</v>
      </c>
      <c r="J915">
        <v>2</v>
      </c>
    </row>
    <row r="916" spans="1:10" x14ac:dyDescent="0.75">
      <c r="A916" t="s">
        <v>3897</v>
      </c>
      <c r="B916" t="s">
        <v>860</v>
      </c>
      <c r="C916">
        <v>200643</v>
      </c>
      <c r="D916" t="s">
        <v>3882</v>
      </c>
      <c r="E916" t="s">
        <v>3896</v>
      </c>
      <c r="F916">
        <v>226186</v>
      </c>
      <c r="G916">
        <v>110</v>
      </c>
      <c r="H916">
        <v>0</v>
      </c>
      <c r="I916">
        <v>3</v>
      </c>
      <c r="J916">
        <v>2</v>
      </c>
    </row>
    <row r="917" spans="1:10" x14ac:dyDescent="0.75">
      <c r="A917" t="s">
        <v>3897</v>
      </c>
      <c r="B917" t="s">
        <v>379</v>
      </c>
      <c r="C917">
        <v>200643</v>
      </c>
      <c r="D917" t="s">
        <v>3882</v>
      </c>
      <c r="E917" t="s">
        <v>3896</v>
      </c>
      <c r="F917">
        <v>226186</v>
      </c>
      <c r="G917">
        <v>110</v>
      </c>
      <c r="H917">
        <v>0</v>
      </c>
      <c r="I917">
        <v>3</v>
      </c>
      <c r="J917">
        <v>2</v>
      </c>
    </row>
    <row r="918" spans="1:10" x14ac:dyDescent="0.75">
      <c r="A918" t="s">
        <v>3897</v>
      </c>
      <c r="B918" t="s">
        <v>3913</v>
      </c>
      <c r="C918">
        <v>200643</v>
      </c>
      <c r="D918" t="s">
        <v>3882</v>
      </c>
      <c r="E918" t="s">
        <v>3896</v>
      </c>
      <c r="F918">
        <v>226186</v>
      </c>
      <c r="G918">
        <v>110</v>
      </c>
      <c r="H918">
        <v>0</v>
      </c>
      <c r="I918">
        <v>3</v>
      </c>
      <c r="J918">
        <v>2</v>
      </c>
    </row>
    <row r="919" spans="1:10" x14ac:dyDescent="0.75">
      <c r="A919" t="s">
        <v>3897</v>
      </c>
      <c r="B919" t="s">
        <v>163</v>
      </c>
      <c r="C919">
        <v>200643</v>
      </c>
      <c r="D919" t="s">
        <v>3882</v>
      </c>
      <c r="E919" t="s">
        <v>3896</v>
      </c>
      <c r="F919">
        <v>226186</v>
      </c>
      <c r="G919">
        <v>110</v>
      </c>
      <c r="H919">
        <v>0</v>
      </c>
      <c r="I919">
        <v>3</v>
      </c>
      <c r="J919">
        <v>2</v>
      </c>
    </row>
    <row r="920" spans="1:10" x14ac:dyDescent="0.75">
      <c r="A920" t="s">
        <v>3897</v>
      </c>
      <c r="B920" t="s">
        <v>3920</v>
      </c>
      <c r="C920">
        <v>200643</v>
      </c>
      <c r="D920" t="s">
        <v>3882</v>
      </c>
      <c r="E920" t="s">
        <v>3896</v>
      </c>
      <c r="F920">
        <v>226186</v>
      </c>
      <c r="G920">
        <v>110</v>
      </c>
      <c r="H920">
        <v>0</v>
      </c>
      <c r="I920">
        <v>3</v>
      </c>
      <c r="J920">
        <v>2</v>
      </c>
    </row>
    <row r="921" spans="1:10" x14ac:dyDescent="0.75">
      <c r="A921" t="s">
        <v>3897</v>
      </c>
      <c r="B921" t="s">
        <v>3924</v>
      </c>
      <c r="C921">
        <v>200643</v>
      </c>
      <c r="D921" t="s">
        <v>3882</v>
      </c>
      <c r="E921" t="s">
        <v>3896</v>
      </c>
      <c r="F921">
        <v>226186</v>
      </c>
      <c r="G921">
        <v>110</v>
      </c>
      <c r="H921">
        <v>0</v>
      </c>
      <c r="I921">
        <v>3</v>
      </c>
      <c r="J921">
        <v>2</v>
      </c>
    </row>
    <row r="922" spans="1:10" x14ac:dyDescent="0.75">
      <c r="A922" t="s">
        <v>3897</v>
      </c>
      <c r="B922" t="s">
        <v>3928</v>
      </c>
      <c r="C922">
        <v>200643</v>
      </c>
      <c r="D922" t="s">
        <v>3882</v>
      </c>
      <c r="E922" t="s">
        <v>3896</v>
      </c>
      <c r="F922">
        <v>226186</v>
      </c>
      <c r="G922">
        <v>110</v>
      </c>
      <c r="H922">
        <v>0</v>
      </c>
      <c r="I922">
        <v>3</v>
      </c>
      <c r="J922">
        <v>2</v>
      </c>
    </row>
    <row r="923" spans="1:10" x14ac:dyDescent="0.75">
      <c r="A923" t="s">
        <v>3897</v>
      </c>
      <c r="B923" t="s">
        <v>97</v>
      </c>
      <c r="C923">
        <v>200643</v>
      </c>
      <c r="D923" t="s">
        <v>3882</v>
      </c>
      <c r="E923" t="s">
        <v>3896</v>
      </c>
      <c r="F923">
        <v>226186</v>
      </c>
      <c r="G923">
        <v>110</v>
      </c>
      <c r="H923">
        <v>0</v>
      </c>
      <c r="I923">
        <v>3</v>
      </c>
      <c r="J923">
        <v>2</v>
      </c>
    </row>
    <row r="924" spans="1:10" x14ac:dyDescent="0.75">
      <c r="A924" t="s">
        <v>3897</v>
      </c>
      <c r="B924" t="s">
        <v>3935</v>
      </c>
      <c r="C924">
        <v>200643</v>
      </c>
      <c r="D924" t="s">
        <v>3882</v>
      </c>
      <c r="E924" t="s">
        <v>3896</v>
      </c>
      <c r="F924">
        <v>226186</v>
      </c>
      <c r="G924">
        <v>110</v>
      </c>
      <c r="H924">
        <v>0</v>
      </c>
      <c r="I924">
        <v>3</v>
      </c>
      <c r="J924">
        <v>2</v>
      </c>
    </row>
    <row r="925" spans="1:10" x14ac:dyDescent="0.75">
      <c r="A925" t="s">
        <v>3897</v>
      </c>
      <c r="B925" t="s">
        <v>3939</v>
      </c>
      <c r="C925">
        <v>200643</v>
      </c>
      <c r="D925" t="s">
        <v>3882</v>
      </c>
      <c r="E925" t="s">
        <v>3896</v>
      </c>
      <c r="F925">
        <v>226186</v>
      </c>
      <c r="G925">
        <v>110</v>
      </c>
      <c r="H925">
        <v>0</v>
      </c>
      <c r="I925">
        <v>3</v>
      </c>
      <c r="J925">
        <v>2</v>
      </c>
    </row>
    <row r="926" spans="1:10" x14ac:dyDescent="0.75">
      <c r="A926" t="s">
        <v>3897</v>
      </c>
      <c r="B926" t="s">
        <v>3943</v>
      </c>
      <c r="C926">
        <v>200643</v>
      </c>
      <c r="D926" t="s">
        <v>3882</v>
      </c>
      <c r="E926" t="s">
        <v>3896</v>
      </c>
      <c r="F926">
        <v>226186</v>
      </c>
      <c r="G926">
        <v>110</v>
      </c>
      <c r="H926">
        <v>0</v>
      </c>
      <c r="I926">
        <v>3</v>
      </c>
      <c r="J926">
        <v>2</v>
      </c>
    </row>
    <row r="927" spans="1:10" x14ac:dyDescent="0.75">
      <c r="A927" t="s">
        <v>3950</v>
      </c>
      <c r="B927" t="s">
        <v>259</v>
      </c>
      <c r="C927">
        <v>200643</v>
      </c>
      <c r="D927" t="s">
        <v>3882</v>
      </c>
      <c r="E927" t="s">
        <v>3949</v>
      </c>
      <c r="F927">
        <v>242619</v>
      </c>
      <c r="G927">
        <v>111</v>
      </c>
      <c r="H927">
        <v>1</v>
      </c>
      <c r="I927">
        <v>3</v>
      </c>
      <c r="J927">
        <v>2</v>
      </c>
    </row>
    <row r="928" spans="1:10" x14ac:dyDescent="0.75">
      <c r="A928" t="s">
        <v>3950</v>
      </c>
      <c r="B928" t="s">
        <v>3693</v>
      </c>
      <c r="C928">
        <v>200643</v>
      </c>
      <c r="D928" t="s">
        <v>3882</v>
      </c>
      <c r="E928" t="s">
        <v>3949</v>
      </c>
      <c r="F928">
        <v>242619</v>
      </c>
      <c r="G928">
        <v>111</v>
      </c>
      <c r="H928">
        <v>1</v>
      </c>
      <c r="I928">
        <v>3</v>
      </c>
      <c r="J928">
        <v>2</v>
      </c>
    </row>
    <row r="929" spans="1:10" x14ac:dyDescent="0.75">
      <c r="A929" t="s">
        <v>3950</v>
      </c>
      <c r="B929">
        <v>0</v>
      </c>
      <c r="C929">
        <v>200643</v>
      </c>
      <c r="D929" t="s">
        <v>3882</v>
      </c>
      <c r="E929" t="s">
        <v>3949</v>
      </c>
      <c r="F929">
        <v>242619</v>
      </c>
      <c r="G929">
        <v>111</v>
      </c>
      <c r="H929">
        <v>1</v>
      </c>
      <c r="I929">
        <v>3</v>
      </c>
      <c r="J929">
        <v>2</v>
      </c>
    </row>
    <row r="930" spans="1:10" x14ac:dyDescent="0.75">
      <c r="A930" t="s">
        <v>3950</v>
      </c>
      <c r="B930" t="s">
        <v>3960</v>
      </c>
      <c r="C930">
        <v>200643</v>
      </c>
      <c r="D930" t="s">
        <v>3882</v>
      </c>
      <c r="E930" t="s">
        <v>3949</v>
      </c>
      <c r="F930">
        <v>242619</v>
      </c>
      <c r="G930">
        <v>111</v>
      </c>
      <c r="H930">
        <v>1</v>
      </c>
      <c r="I930">
        <v>3</v>
      </c>
      <c r="J930">
        <v>2</v>
      </c>
    </row>
    <row r="931" spans="1:10" x14ac:dyDescent="0.75">
      <c r="A931" t="s">
        <v>3950</v>
      </c>
      <c r="B931" t="s">
        <v>3939</v>
      </c>
      <c r="C931">
        <v>200643</v>
      </c>
      <c r="D931" t="s">
        <v>3882</v>
      </c>
      <c r="E931" t="s">
        <v>3949</v>
      </c>
      <c r="F931">
        <v>242619</v>
      </c>
      <c r="G931">
        <v>111</v>
      </c>
      <c r="H931">
        <v>1</v>
      </c>
      <c r="I931">
        <v>3</v>
      </c>
      <c r="J931">
        <v>2</v>
      </c>
    </row>
    <row r="932" spans="1:10" x14ac:dyDescent="0.75">
      <c r="A932" t="s">
        <v>3971</v>
      </c>
      <c r="B932" t="s">
        <v>3972</v>
      </c>
      <c r="C932">
        <v>200643</v>
      </c>
      <c r="D932" t="s">
        <v>3882</v>
      </c>
      <c r="E932" t="s">
        <v>3970</v>
      </c>
      <c r="F932">
        <v>435591</v>
      </c>
      <c r="G932">
        <v>112</v>
      </c>
      <c r="H932">
        <v>1</v>
      </c>
      <c r="I932">
        <v>3</v>
      </c>
      <c r="J932">
        <v>2</v>
      </c>
    </row>
    <row r="933" spans="1:10" x14ac:dyDescent="0.75">
      <c r="A933" t="s">
        <v>3971</v>
      </c>
      <c r="B933" t="s">
        <v>3976</v>
      </c>
      <c r="C933">
        <v>200643</v>
      </c>
      <c r="D933" t="s">
        <v>3882</v>
      </c>
      <c r="E933" t="s">
        <v>3970</v>
      </c>
      <c r="F933">
        <v>435591</v>
      </c>
      <c r="G933">
        <v>112</v>
      </c>
      <c r="H933">
        <v>1</v>
      </c>
      <c r="I933">
        <v>3</v>
      </c>
      <c r="J933">
        <v>2</v>
      </c>
    </row>
    <row r="934" spans="1:10" x14ac:dyDescent="0.75">
      <c r="A934" t="s">
        <v>3971</v>
      </c>
      <c r="B934" t="s">
        <v>259</v>
      </c>
      <c r="C934">
        <v>200643</v>
      </c>
      <c r="D934" t="s">
        <v>3882</v>
      </c>
      <c r="E934" t="s">
        <v>3970</v>
      </c>
      <c r="F934">
        <v>435591</v>
      </c>
      <c r="G934">
        <v>112</v>
      </c>
      <c r="H934">
        <v>1</v>
      </c>
      <c r="I934">
        <v>3</v>
      </c>
      <c r="J934">
        <v>2</v>
      </c>
    </row>
    <row r="935" spans="1:10" x14ac:dyDescent="0.75">
      <c r="A935" t="s">
        <v>3971</v>
      </c>
      <c r="B935">
        <v>0</v>
      </c>
      <c r="C935">
        <v>200643</v>
      </c>
      <c r="D935" t="s">
        <v>3882</v>
      </c>
      <c r="E935" t="s">
        <v>3970</v>
      </c>
      <c r="F935">
        <v>435591</v>
      </c>
      <c r="G935">
        <v>112</v>
      </c>
      <c r="H935">
        <v>1</v>
      </c>
      <c r="I935">
        <v>3</v>
      </c>
      <c r="J935">
        <v>2</v>
      </c>
    </row>
    <row r="936" spans="1:10" x14ac:dyDescent="0.75">
      <c r="A936" t="s">
        <v>3971</v>
      </c>
      <c r="B936" t="s">
        <v>3987</v>
      </c>
      <c r="C936">
        <v>200643</v>
      </c>
      <c r="D936" t="s">
        <v>3882</v>
      </c>
      <c r="E936" t="s">
        <v>3970</v>
      </c>
      <c r="F936">
        <v>435591</v>
      </c>
      <c r="G936">
        <v>112</v>
      </c>
      <c r="H936">
        <v>1</v>
      </c>
      <c r="I936">
        <v>3</v>
      </c>
      <c r="J936">
        <v>2</v>
      </c>
    </row>
    <row r="937" spans="1:10" x14ac:dyDescent="0.75">
      <c r="A937" t="s">
        <v>3971</v>
      </c>
      <c r="B937" t="s">
        <v>3829</v>
      </c>
      <c r="C937">
        <v>200643</v>
      </c>
      <c r="D937" t="s">
        <v>3882</v>
      </c>
      <c r="E937" t="s">
        <v>3970</v>
      </c>
      <c r="F937">
        <v>435591</v>
      </c>
      <c r="G937">
        <v>112</v>
      </c>
      <c r="H937">
        <v>1</v>
      </c>
      <c r="I937">
        <v>3</v>
      </c>
      <c r="J937">
        <v>2</v>
      </c>
    </row>
    <row r="938" spans="1:10" x14ac:dyDescent="0.75">
      <c r="A938" t="s">
        <v>3971</v>
      </c>
      <c r="B938" t="s">
        <v>97</v>
      </c>
      <c r="C938">
        <v>200643</v>
      </c>
      <c r="D938" t="s">
        <v>3882</v>
      </c>
      <c r="E938" t="s">
        <v>3970</v>
      </c>
      <c r="F938">
        <v>435591</v>
      </c>
      <c r="G938">
        <v>112</v>
      </c>
      <c r="H938">
        <v>1</v>
      </c>
      <c r="I938">
        <v>3</v>
      </c>
      <c r="J938">
        <v>2</v>
      </c>
    </row>
    <row r="939" spans="1:10" x14ac:dyDescent="0.75">
      <c r="A939" t="s">
        <v>3971</v>
      </c>
      <c r="B939" t="s">
        <v>1337</v>
      </c>
      <c r="C939">
        <v>200643</v>
      </c>
      <c r="D939" t="s">
        <v>3882</v>
      </c>
      <c r="E939" t="s">
        <v>3970</v>
      </c>
      <c r="F939">
        <v>435591</v>
      </c>
      <c r="G939">
        <v>112</v>
      </c>
      <c r="H939">
        <v>1</v>
      </c>
      <c r="I939">
        <v>3</v>
      </c>
      <c r="J939">
        <v>2</v>
      </c>
    </row>
    <row r="940" spans="1:10" x14ac:dyDescent="0.75">
      <c r="A940" t="s">
        <v>3971</v>
      </c>
      <c r="B940" t="s">
        <v>3999</v>
      </c>
      <c r="C940">
        <v>200643</v>
      </c>
      <c r="D940" t="s">
        <v>3882</v>
      </c>
      <c r="E940" t="s">
        <v>3970</v>
      </c>
      <c r="F940">
        <v>435591</v>
      </c>
      <c r="G940">
        <v>112</v>
      </c>
      <c r="H940">
        <v>1</v>
      </c>
      <c r="I940">
        <v>3</v>
      </c>
      <c r="J940">
        <v>2</v>
      </c>
    </row>
    <row r="941" spans="1:10" x14ac:dyDescent="0.75">
      <c r="A941" t="s">
        <v>3971</v>
      </c>
      <c r="B941" t="s">
        <v>4006</v>
      </c>
      <c r="C941">
        <v>200643</v>
      </c>
      <c r="D941" t="s">
        <v>3882</v>
      </c>
      <c r="E941" t="s">
        <v>3970</v>
      </c>
      <c r="F941">
        <v>435591</v>
      </c>
      <c r="G941">
        <v>112</v>
      </c>
      <c r="H941">
        <v>1</v>
      </c>
      <c r="I941">
        <v>3</v>
      </c>
      <c r="J941">
        <v>2</v>
      </c>
    </row>
    <row r="942" spans="1:10" x14ac:dyDescent="0.75">
      <c r="A942" t="s">
        <v>3971</v>
      </c>
      <c r="B942" t="s">
        <v>4010</v>
      </c>
      <c r="C942">
        <v>200643</v>
      </c>
      <c r="D942" t="s">
        <v>3882</v>
      </c>
      <c r="E942" t="s">
        <v>3970</v>
      </c>
      <c r="F942">
        <v>435591</v>
      </c>
      <c r="G942">
        <v>112</v>
      </c>
      <c r="H942">
        <v>1</v>
      </c>
      <c r="I942">
        <v>3</v>
      </c>
      <c r="J942">
        <v>2</v>
      </c>
    </row>
    <row r="943" spans="1:10" x14ac:dyDescent="0.75">
      <c r="A943" t="s">
        <v>3971</v>
      </c>
      <c r="B943" t="s">
        <v>515</v>
      </c>
      <c r="C943">
        <v>200643</v>
      </c>
      <c r="D943" t="s">
        <v>3882</v>
      </c>
      <c r="E943" t="s">
        <v>3970</v>
      </c>
      <c r="F943">
        <v>435591</v>
      </c>
      <c r="G943">
        <v>112</v>
      </c>
      <c r="H943">
        <v>1</v>
      </c>
      <c r="I943">
        <v>3</v>
      </c>
      <c r="J943">
        <v>2</v>
      </c>
    </row>
    <row r="944" spans="1:10" x14ac:dyDescent="0.75">
      <c r="A944" t="s">
        <v>4033</v>
      </c>
      <c r="B944">
        <v>0</v>
      </c>
      <c r="C944">
        <v>200643</v>
      </c>
      <c r="D944" t="s">
        <v>3882</v>
      </c>
      <c r="E944" t="s">
        <v>4032</v>
      </c>
      <c r="F944">
        <v>679935</v>
      </c>
      <c r="G944">
        <v>113</v>
      </c>
      <c r="H944">
        <v>0</v>
      </c>
      <c r="I944">
        <v>3</v>
      </c>
      <c r="J944">
        <v>2</v>
      </c>
    </row>
    <row r="945" spans="1:10" x14ac:dyDescent="0.75">
      <c r="A945" t="s">
        <v>4033</v>
      </c>
      <c r="B945" t="s">
        <v>2369</v>
      </c>
      <c r="C945">
        <v>200643</v>
      </c>
      <c r="D945" t="s">
        <v>3882</v>
      </c>
      <c r="E945" t="s">
        <v>4032</v>
      </c>
      <c r="F945">
        <v>679935</v>
      </c>
      <c r="G945">
        <v>113</v>
      </c>
      <c r="H945">
        <v>0</v>
      </c>
      <c r="I945">
        <v>3</v>
      </c>
      <c r="J945">
        <v>2</v>
      </c>
    </row>
    <row r="946" spans="1:10" x14ac:dyDescent="0.75">
      <c r="A946" t="s">
        <v>4033</v>
      </c>
      <c r="B946" t="s">
        <v>2045</v>
      </c>
      <c r="C946">
        <v>200643</v>
      </c>
      <c r="D946" t="s">
        <v>3882</v>
      </c>
      <c r="E946" t="s">
        <v>4032</v>
      </c>
      <c r="F946">
        <v>679935</v>
      </c>
      <c r="G946">
        <v>113</v>
      </c>
      <c r="H946">
        <v>0</v>
      </c>
      <c r="I946">
        <v>3</v>
      </c>
      <c r="J946">
        <v>2</v>
      </c>
    </row>
    <row r="947" spans="1:10" x14ac:dyDescent="0.75">
      <c r="A947" t="s">
        <v>4033</v>
      </c>
      <c r="B947" t="s">
        <v>442</v>
      </c>
      <c r="C947">
        <v>200643</v>
      </c>
      <c r="D947" t="s">
        <v>3882</v>
      </c>
      <c r="E947" t="s">
        <v>4032</v>
      </c>
      <c r="F947">
        <v>679935</v>
      </c>
      <c r="G947">
        <v>113</v>
      </c>
      <c r="H947">
        <v>0</v>
      </c>
      <c r="I947">
        <v>3</v>
      </c>
      <c r="J947">
        <v>2</v>
      </c>
    </row>
    <row r="948" spans="1:10" x14ac:dyDescent="0.75">
      <c r="A948" t="s">
        <v>4033</v>
      </c>
      <c r="B948" t="s">
        <v>263</v>
      </c>
      <c r="C948">
        <v>200643</v>
      </c>
      <c r="D948" t="s">
        <v>3882</v>
      </c>
      <c r="E948" t="s">
        <v>4032</v>
      </c>
      <c r="F948">
        <v>679935</v>
      </c>
      <c r="G948">
        <v>113</v>
      </c>
      <c r="H948">
        <v>0</v>
      </c>
      <c r="I948">
        <v>3</v>
      </c>
      <c r="J948">
        <v>2</v>
      </c>
    </row>
    <row r="949" spans="1:10" x14ac:dyDescent="0.75">
      <c r="A949" t="s">
        <v>4033</v>
      </c>
      <c r="B949" t="s">
        <v>101</v>
      </c>
      <c r="C949">
        <v>200643</v>
      </c>
      <c r="D949" t="s">
        <v>3882</v>
      </c>
      <c r="E949" t="s">
        <v>4032</v>
      </c>
      <c r="F949">
        <v>679935</v>
      </c>
      <c r="G949">
        <v>113</v>
      </c>
      <c r="H949">
        <v>0</v>
      </c>
      <c r="I949">
        <v>3</v>
      </c>
      <c r="J949">
        <v>2</v>
      </c>
    </row>
    <row r="950" spans="1:10" x14ac:dyDescent="0.75">
      <c r="A950" t="s">
        <v>4033</v>
      </c>
      <c r="B950" t="s">
        <v>515</v>
      </c>
      <c r="C950">
        <v>200643</v>
      </c>
      <c r="D950" t="s">
        <v>3882</v>
      </c>
      <c r="E950" t="s">
        <v>4032</v>
      </c>
      <c r="F950">
        <v>679935</v>
      </c>
      <c r="G950">
        <v>113</v>
      </c>
      <c r="H950">
        <v>0</v>
      </c>
      <c r="I950">
        <v>3</v>
      </c>
      <c r="J950">
        <v>2</v>
      </c>
    </row>
    <row r="951" spans="1:10" x14ac:dyDescent="0.75">
      <c r="A951" t="s">
        <v>4033</v>
      </c>
      <c r="B951" t="s">
        <v>182</v>
      </c>
      <c r="C951">
        <v>200643</v>
      </c>
      <c r="D951" t="s">
        <v>3882</v>
      </c>
      <c r="E951" t="s">
        <v>4032</v>
      </c>
      <c r="F951">
        <v>679935</v>
      </c>
      <c r="G951">
        <v>113</v>
      </c>
      <c r="H951">
        <v>0</v>
      </c>
      <c r="I951">
        <v>3</v>
      </c>
      <c r="J951">
        <v>2</v>
      </c>
    </row>
    <row r="952" spans="1:10" x14ac:dyDescent="0.75">
      <c r="A952" t="s">
        <v>4075</v>
      </c>
      <c r="B952" t="s">
        <v>1877</v>
      </c>
      <c r="C952">
        <v>200643</v>
      </c>
      <c r="D952" t="s">
        <v>3882</v>
      </c>
      <c r="E952" t="s">
        <v>4074</v>
      </c>
      <c r="F952">
        <v>694427</v>
      </c>
      <c r="G952">
        <v>114</v>
      </c>
      <c r="H952">
        <v>0</v>
      </c>
      <c r="I952">
        <v>3</v>
      </c>
      <c r="J952">
        <v>2</v>
      </c>
    </row>
    <row r="953" spans="1:10" x14ac:dyDescent="0.75">
      <c r="A953" t="s">
        <v>4080</v>
      </c>
      <c r="B953" t="s">
        <v>442</v>
      </c>
      <c r="C953">
        <v>200643</v>
      </c>
      <c r="D953" t="s">
        <v>3882</v>
      </c>
      <c r="E953" t="s">
        <v>4079</v>
      </c>
      <c r="F953">
        <v>709991</v>
      </c>
      <c r="G953">
        <v>115</v>
      </c>
      <c r="H953">
        <v>0</v>
      </c>
      <c r="I953">
        <v>3</v>
      </c>
      <c r="J953">
        <v>2</v>
      </c>
    </row>
    <row r="954" spans="1:10" x14ac:dyDescent="0.75">
      <c r="A954" t="s">
        <v>4111</v>
      </c>
      <c r="B954" t="s">
        <v>4112</v>
      </c>
      <c r="C954">
        <v>200643</v>
      </c>
      <c r="D954" t="s">
        <v>3882</v>
      </c>
      <c r="E954" t="s">
        <v>4110</v>
      </c>
      <c r="F954">
        <v>880074</v>
      </c>
      <c r="G954">
        <v>116</v>
      </c>
      <c r="H954">
        <v>0</v>
      </c>
      <c r="I954">
        <v>3</v>
      </c>
      <c r="J954">
        <v>2</v>
      </c>
    </row>
    <row r="955" spans="1:10" x14ac:dyDescent="0.75">
      <c r="A955" t="s">
        <v>4111</v>
      </c>
      <c r="B955" t="s">
        <v>4116</v>
      </c>
      <c r="C955">
        <v>200643</v>
      </c>
      <c r="D955" t="s">
        <v>3882</v>
      </c>
      <c r="E955" t="s">
        <v>4110</v>
      </c>
      <c r="F955">
        <v>880074</v>
      </c>
      <c r="G955">
        <v>116</v>
      </c>
      <c r="H955">
        <v>0</v>
      </c>
      <c r="I955">
        <v>3</v>
      </c>
      <c r="J955">
        <v>2</v>
      </c>
    </row>
    <row r="956" spans="1:10" x14ac:dyDescent="0.75">
      <c r="A956" t="s">
        <v>4121</v>
      </c>
      <c r="B956">
        <v>0</v>
      </c>
      <c r="C956">
        <v>200643</v>
      </c>
      <c r="D956" t="s">
        <v>3882</v>
      </c>
      <c r="E956" t="s">
        <v>4120</v>
      </c>
      <c r="F956">
        <v>889453</v>
      </c>
      <c r="G956">
        <v>117</v>
      </c>
      <c r="H956">
        <v>0</v>
      </c>
      <c r="I956">
        <v>3</v>
      </c>
      <c r="J956">
        <v>2</v>
      </c>
    </row>
    <row r="957" spans="1:10" x14ac:dyDescent="0.75">
      <c r="A957" t="s">
        <v>4126</v>
      </c>
      <c r="B957" t="s">
        <v>360</v>
      </c>
      <c r="C957">
        <v>200643</v>
      </c>
      <c r="D957" t="s">
        <v>3882</v>
      </c>
      <c r="E957" t="s">
        <v>4125</v>
      </c>
      <c r="F957">
        <v>1191459</v>
      </c>
      <c r="G957">
        <v>118</v>
      </c>
      <c r="H957">
        <v>0</v>
      </c>
      <c r="I957">
        <v>3</v>
      </c>
      <c r="J957">
        <v>2</v>
      </c>
    </row>
    <row r="958" spans="1:10" x14ac:dyDescent="0.75">
      <c r="A958" t="s">
        <v>4126</v>
      </c>
      <c r="B958" t="s">
        <v>4129</v>
      </c>
      <c r="C958">
        <v>200643</v>
      </c>
      <c r="D958" t="s">
        <v>3882</v>
      </c>
      <c r="E958" t="s">
        <v>4125</v>
      </c>
      <c r="F958">
        <v>1191459</v>
      </c>
      <c r="G958">
        <v>118</v>
      </c>
      <c r="H958">
        <v>0</v>
      </c>
      <c r="I958">
        <v>3</v>
      </c>
      <c r="J958">
        <v>2</v>
      </c>
    </row>
    <row r="959" spans="1:10" x14ac:dyDescent="0.75">
      <c r="A959" t="s">
        <v>4126</v>
      </c>
      <c r="B959" t="s">
        <v>335</v>
      </c>
      <c r="C959">
        <v>200643</v>
      </c>
      <c r="D959" t="s">
        <v>3882</v>
      </c>
      <c r="E959" t="s">
        <v>4125</v>
      </c>
      <c r="F959">
        <v>1191459</v>
      </c>
      <c r="G959">
        <v>118</v>
      </c>
      <c r="H959">
        <v>0</v>
      </c>
      <c r="I959">
        <v>3</v>
      </c>
      <c r="J959">
        <v>2</v>
      </c>
    </row>
    <row r="960" spans="1:10" x14ac:dyDescent="0.75">
      <c r="A960" t="s">
        <v>4126</v>
      </c>
      <c r="B960" t="s">
        <v>97</v>
      </c>
      <c r="C960">
        <v>200643</v>
      </c>
      <c r="D960" t="s">
        <v>3882</v>
      </c>
      <c r="E960" t="s">
        <v>4125</v>
      </c>
      <c r="F960">
        <v>1191459</v>
      </c>
      <c r="G960">
        <v>118</v>
      </c>
      <c r="H960">
        <v>0</v>
      </c>
      <c r="I960">
        <v>3</v>
      </c>
      <c r="J960">
        <v>2</v>
      </c>
    </row>
    <row r="961" spans="1:10" x14ac:dyDescent="0.75">
      <c r="A961" t="s">
        <v>4126</v>
      </c>
      <c r="B961" t="s">
        <v>4137</v>
      </c>
      <c r="C961">
        <v>200643</v>
      </c>
      <c r="D961" t="s">
        <v>3882</v>
      </c>
      <c r="E961" t="s">
        <v>4125</v>
      </c>
      <c r="F961">
        <v>1191459</v>
      </c>
      <c r="G961">
        <v>118</v>
      </c>
      <c r="H961">
        <v>0</v>
      </c>
      <c r="I961">
        <v>3</v>
      </c>
      <c r="J961">
        <v>2</v>
      </c>
    </row>
    <row r="962" spans="1:10" x14ac:dyDescent="0.75">
      <c r="A962" t="s">
        <v>4126</v>
      </c>
      <c r="B962" t="s">
        <v>1409</v>
      </c>
      <c r="C962">
        <v>200643</v>
      </c>
      <c r="D962" t="s">
        <v>3882</v>
      </c>
      <c r="E962" t="s">
        <v>4125</v>
      </c>
      <c r="F962">
        <v>1191459</v>
      </c>
      <c r="G962">
        <v>118</v>
      </c>
      <c r="H962">
        <v>0</v>
      </c>
      <c r="I962">
        <v>3</v>
      </c>
      <c r="J962">
        <v>2</v>
      </c>
    </row>
    <row r="963" spans="1:10" x14ac:dyDescent="0.75">
      <c r="A963" t="s">
        <v>4126</v>
      </c>
      <c r="B963" t="s">
        <v>4145</v>
      </c>
      <c r="C963">
        <v>200643</v>
      </c>
      <c r="D963" t="s">
        <v>3882</v>
      </c>
      <c r="E963" t="s">
        <v>4125</v>
      </c>
      <c r="F963">
        <v>1191459</v>
      </c>
      <c r="G963">
        <v>118</v>
      </c>
      <c r="H963">
        <v>0</v>
      </c>
      <c r="I963">
        <v>3</v>
      </c>
      <c r="J963">
        <v>2</v>
      </c>
    </row>
    <row r="964" spans="1:10" x14ac:dyDescent="0.75">
      <c r="A964" t="s">
        <v>4126</v>
      </c>
      <c r="B964" t="s">
        <v>4149</v>
      </c>
      <c r="C964">
        <v>200643</v>
      </c>
      <c r="D964" t="s">
        <v>3882</v>
      </c>
      <c r="E964" t="s">
        <v>4125</v>
      </c>
      <c r="F964">
        <v>1191459</v>
      </c>
      <c r="G964">
        <v>118</v>
      </c>
      <c r="H964">
        <v>0</v>
      </c>
      <c r="I964">
        <v>3</v>
      </c>
      <c r="J964">
        <v>2</v>
      </c>
    </row>
    <row r="965" spans="1:10" x14ac:dyDescent="0.75">
      <c r="A965" t="s">
        <v>4126</v>
      </c>
      <c r="B965">
        <v>0</v>
      </c>
      <c r="C965">
        <v>200643</v>
      </c>
      <c r="D965" t="s">
        <v>3882</v>
      </c>
      <c r="E965" t="s">
        <v>4125</v>
      </c>
      <c r="F965">
        <v>1191459</v>
      </c>
      <c r="G965">
        <v>118</v>
      </c>
      <c r="H965">
        <v>0</v>
      </c>
      <c r="I965">
        <v>3</v>
      </c>
      <c r="J965">
        <v>2</v>
      </c>
    </row>
    <row r="966" spans="1:10" x14ac:dyDescent="0.75">
      <c r="A966" t="s">
        <v>4126</v>
      </c>
      <c r="B966" t="s">
        <v>515</v>
      </c>
      <c r="C966">
        <v>200643</v>
      </c>
      <c r="D966" t="s">
        <v>3882</v>
      </c>
      <c r="E966" t="s">
        <v>4125</v>
      </c>
      <c r="F966">
        <v>1191459</v>
      </c>
      <c r="G966">
        <v>118</v>
      </c>
      <c r="H966">
        <v>0</v>
      </c>
      <c r="I966">
        <v>3</v>
      </c>
      <c r="J966">
        <v>2</v>
      </c>
    </row>
    <row r="967" spans="1:10" x14ac:dyDescent="0.75">
      <c r="A967" t="s">
        <v>4126</v>
      </c>
      <c r="B967" t="s">
        <v>4163</v>
      </c>
      <c r="C967">
        <v>200643</v>
      </c>
      <c r="D967" t="s">
        <v>3882</v>
      </c>
      <c r="E967" t="s">
        <v>4125</v>
      </c>
      <c r="F967">
        <v>1191459</v>
      </c>
      <c r="G967">
        <v>118</v>
      </c>
      <c r="H967">
        <v>0</v>
      </c>
      <c r="I967">
        <v>3</v>
      </c>
      <c r="J967">
        <v>2</v>
      </c>
    </row>
    <row r="968" spans="1:10" x14ac:dyDescent="0.75">
      <c r="A968" t="s">
        <v>4126</v>
      </c>
      <c r="B968" t="s">
        <v>4169</v>
      </c>
      <c r="C968">
        <v>200643</v>
      </c>
      <c r="D968" t="s">
        <v>3882</v>
      </c>
      <c r="E968" t="s">
        <v>4125</v>
      </c>
      <c r="F968">
        <v>1191459</v>
      </c>
      <c r="G968">
        <v>118</v>
      </c>
      <c r="H968">
        <v>0</v>
      </c>
      <c r="I968">
        <v>3</v>
      </c>
      <c r="J968">
        <v>2</v>
      </c>
    </row>
    <row r="969" spans="1:10" x14ac:dyDescent="0.75">
      <c r="A969" t="s">
        <v>4126</v>
      </c>
      <c r="B969" t="s">
        <v>3526</v>
      </c>
      <c r="C969">
        <v>200643</v>
      </c>
      <c r="D969" t="s">
        <v>3882</v>
      </c>
      <c r="E969" t="s">
        <v>4125</v>
      </c>
      <c r="F969">
        <v>1191459</v>
      </c>
      <c r="G969">
        <v>118</v>
      </c>
      <c r="H969">
        <v>0</v>
      </c>
      <c r="I969">
        <v>3</v>
      </c>
      <c r="J969">
        <v>2</v>
      </c>
    </row>
    <row r="970" spans="1:10" x14ac:dyDescent="0.75">
      <c r="A970" t="s">
        <v>4126</v>
      </c>
      <c r="B970" t="s">
        <v>4175</v>
      </c>
      <c r="C970">
        <v>200643</v>
      </c>
      <c r="D970" t="s">
        <v>3882</v>
      </c>
      <c r="E970" t="s">
        <v>4125</v>
      </c>
      <c r="F970">
        <v>1191459</v>
      </c>
      <c r="G970">
        <v>118</v>
      </c>
      <c r="H970">
        <v>0</v>
      </c>
      <c r="I970">
        <v>3</v>
      </c>
      <c r="J970">
        <v>2</v>
      </c>
    </row>
    <row r="971" spans="1:10" x14ac:dyDescent="0.75">
      <c r="A971" t="s">
        <v>4126</v>
      </c>
      <c r="B971" t="s">
        <v>4179</v>
      </c>
      <c r="C971">
        <v>200643</v>
      </c>
      <c r="D971" t="s">
        <v>3882</v>
      </c>
      <c r="E971" t="s">
        <v>4125</v>
      </c>
      <c r="F971">
        <v>1191459</v>
      </c>
      <c r="G971">
        <v>118</v>
      </c>
      <c r="H971">
        <v>0</v>
      </c>
      <c r="I971">
        <v>3</v>
      </c>
      <c r="J971">
        <v>2</v>
      </c>
    </row>
    <row r="972" spans="1:10" x14ac:dyDescent="0.75">
      <c r="A972" t="s">
        <v>4188</v>
      </c>
      <c r="B972" t="s">
        <v>4189</v>
      </c>
      <c r="C972">
        <v>200643</v>
      </c>
      <c r="D972" t="s">
        <v>3882</v>
      </c>
      <c r="E972" t="s">
        <v>4187</v>
      </c>
      <c r="F972">
        <v>1642646</v>
      </c>
      <c r="G972">
        <v>119</v>
      </c>
      <c r="H972">
        <v>0</v>
      </c>
      <c r="I972">
        <v>3</v>
      </c>
      <c r="J972">
        <v>2</v>
      </c>
    </row>
    <row r="973" spans="1:10" x14ac:dyDescent="0.75">
      <c r="A973" t="s">
        <v>4188</v>
      </c>
      <c r="B973" t="s">
        <v>60</v>
      </c>
      <c r="C973">
        <v>200643</v>
      </c>
      <c r="D973" t="s">
        <v>3882</v>
      </c>
      <c r="E973" t="s">
        <v>4187</v>
      </c>
      <c r="F973">
        <v>1642646</v>
      </c>
      <c r="G973">
        <v>119</v>
      </c>
      <c r="H973">
        <v>0</v>
      </c>
      <c r="I973">
        <v>3</v>
      </c>
      <c r="J973">
        <v>2</v>
      </c>
    </row>
    <row r="974" spans="1:10" x14ac:dyDescent="0.75">
      <c r="A974" t="s">
        <v>4188</v>
      </c>
      <c r="B974" t="s">
        <v>2688</v>
      </c>
      <c r="C974">
        <v>200643</v>
      </c>
      <c r="D974" t="s">
        <v>3882</v>
      </c>
      <c r="E974" t="s">
        <v>4187</v>
      </c>
      <c r="F974">
        <v>1642646</v>
      </c>
      <c r="G974">
        <v>119</v>
      </c>
      <c r="H974">
        <v>0</v>
      </c>
      <c r="I974">
        <v>3</v>
      </c>
      <c r="J974">
        <v>2</v>
      </c>
    </row>
    <row r="975" spans="1:10" x14ac:dyDescent="0.75">
      <c r="A975" t="s">
        <v>4188</v>
      </c>
      <c r="B975" t="s">
        <v>54</v>
      </c>
      <c r="C975">
        <v>200643</v>
      </c>
      <c r="D975" t="s">
        <v>3882</v>
      </c>
      <c r="E975" t="s">
        <v>4187</v>
      </c>
      <c r="F975">
        <v>1642646</v>
      </c>
      <c r="G975">
        <v>119</v>
      </c>
      <c r="H975">
        <v>0</v>
      </c>
      <c r="I975">
        <v>3</v>
      </c>
      <c r="J975">
        <v>2</v>
      </c>
    </row>
    <row r="976" spans="1:10" x14ac:dyDescent="0.75">
      <c r="A976" t="s">
        <v>4188</v>
      </c>
      <c r="B976" t="s">
        <v>4202</v>
      </c>
      <c r="C976">
        <v>200643</v>
      </c>
      <c r="D976" t="s">
        <v>3882</v>
      </c>
      <c r="E976" t="s">
        <v>4187</v>
      </c>
      <c r="F976">
        <v>1642646</v>
      </c>
      <c r="G976">
        <v>119</v>
      </c>
      <c r="H976">
        <v>0</v>
      </c>
      <c r="I976">
        <v>3</v>
      </c>
      <c r="J976">
        <v>2</v>
      </c>
    </row>
    <row r="977" spans="1:10" x14ac:dyDescent="0.75">
      <c r="A977" t="s">
        <v>4188</v>
      </c>
      <c r="B977" t="s">
        <v>335</v>
      </c>
      <c r="C977">
        <v>200643</v>
      </c>
      <c r="D977" t="s">
        <v>3882</v>
      </c>
      <c r="E977" t="s">
        <v>4187</v>
      </c>
      <c r="F977">
        <v>1642646</v>
      </c>
      <c r="G977">
        <v>119</v>
      </c>
      <c r="H977">
        <v>0</v>
      </c>
      <c r="I977">
        <v>3</v>
      </c>
      <c r="J977">
        <v>2</v>
      </c>
    </row>
    <row r="978" spans="1:10" x14ac:dyDescent="0.75">
      <c r="A978" t="s">
        <v>4209</v>
      </c>
      <c r="B978">
        <v>0</v>
      </c>
      <c r="C978">
        <v>200643</v>
      </c>
      <c r="D978" t="s">
        <v>3882</v>
      </c>
      <c r="E978" t="s">
        <v>4208</v>
      </c>
      <c r="F978">
        <v>1642647</v>
      </c>
      <c r="G978">
        <v>120</v>
      </c>
      <c r="H978">
        <v>0</v>
      </c>
      <c r="I978">
        <v>3</v>
      </c>
      <c r="J978">
        <v>2</v>
      </c>
    </row>
    <row r="979" spans="1:10" x14ac:dyDescent="0.75">
      <c r="A979" t="s">
        <v>4209</v>
      </c>
      <c r="B979" t="s">
        <v>335</v>
      </c>
      <c r="C979">
        <v>200643</v>
      </c>
      <c r="D979" t="s">
        <v>3882</v>
      </c>
      <c r="E979" t="s">
        <v>4208</v>
      </c>
      <c r="F979">
        <v>1642647</v>
      </c>
      <c r="G979">
        <v>120</v>
      </c>
      <c r="H979">
        <v>0</v>
      </c>
      <c r="I979">
        <v>3</v>
      </c>
      <c r="J979">
        <v>2</v>
      </c>
    </row>
    <row r="980" spans="1:10" x14ac:dyDescent="0.75">
      <c r="A980" t="s">
        <v>4209</v>
      </c>
      <c r="B980" t="s">
        <v>523</v>
      </c>
      <c r="C980">
        <v>200643</v>
      </c>
      <c r="D980" t="s">
        <v>3882</v>
      </c>
      <c r="E980" t="s">
        <v>4208</v>
      </c>
      <c r="F980">
        <v>1642647</v>
      </c>
      <c r="G980">
        <v>120</v>
      </c>
      <c r="H980">
        <v>0</v>
      </c>
      <c r="I980">
        <v>3</v>
      </c>
      <c r="J980">
        <v>2</v>
      </c>
    </row>
    <row r="981" spans="1:10" x14ac:dyDescent="0.75">
      <c r="A981" t="s">
        <v>4219</v>
      </c>
      <c r="B981" t="s">
        <v>843</v>
      </c>
      <c r="C981">
        <v>200643</v>
      </c>
      <c r="D981" t="s">
        <v>3882</v>
      </c>
      <c r="E981" t="s">
        <v>4218</v>
      </c>
      <c r="F981">
        <v>1796646</v>
      </c>
      <c r="G981">
        <v>121</v>
      </c>
      <c r="H981">
        <v>0</v>
      </c>
      <c r="I981">
        <v>3</v>
      </c>
      <c r="J981">
        <v>2</v>
      </c>
    </row>
    <row r="982" spans="1:10" x14ac:dyDescent="0.75">
      <c r="A982" t="s">
        <v>4219</v>
      </c>
      <c r="B982" t="s">
        <v>263</v>
      </c>
      <c r="C982">
        <v>200643</v>
      </c>
      <c r="D982" t="s">
        <v>3882</v>
      </c>
      <c r="E982" t="s">
        <v>4218</v>
      </c>
      <c r="F982">
        <v>1796646</v>
      </c>
      <c r="G982">
        <v>121</v>
      </c>
      <c r="H982">
        <v>0</v>
      </c>
      <c r="I982">
        <v>3</v>
      </c>
      <c r="J982">
        <v>2</v>
      </c>
    </row>
    <row r="983" spans="1:10" x14ac:dyDescent="0.75">
      <c r="A983" t="s">
        <v>4219</v>
      </c>
      <c r="B983" t="s">
        <v>442</v>
      </c>
      <c r="C983">
        <v>200643</v>
      </c>
      <c r="D983" t="s">
        <v>3882</v>
      </c>
      <c r="E983" t="s">
        <v>4218</v>
      </c>
      <c r="F983">
        <v>1796646</v>
      </c>
      <c r="G983">
        <v>121</v>
      </c>
      <c r="H983">
        <v>0</v>
      </c>
      <c r="I983">
        <v>3</v>
      </c>
      <c r="J983">
        <v>2</v>
      </c>
    </row>
    <row r="984" spans="1:10" x14ac:dyDescent="0.75">
      <c r="A984" t="s">
        <v>4227</v>
      </c>
      <c r="B984" t="s">
        <v>4228</v>
      </c>
      <c r="C984">
        <v>200643</v>
      </c>
      <c r="D984" t="s">
        <v>3882</v>
      </c>
      <c r="E984" t="s">
        <v>4226</v>
      </c>
      <c r="F984">
        <v>2069432</v>
      </c>
      <c r="G984">
        <v>122</v>
      </c>
      <c r="H984">
        <v>0</v>
      </c>
      <c r="I984">
        <v>3</v>
      </c>
      <c r="J984">
        <v>2</v>
      </c>
    </row>
    <row r="985" spans="1:10" x14ac:dyDescent="0.75">
      <c r="A985" t="s">
        <v>2933</v>
      </c>
      <c r="B985" t="s">
        <v>39</v>
      </c>
      <c r="C985">
        <v>186801</v>
      </c>
      <c r="D985" t="s">
        <v>2869</v>
      </c>
      <c r="E985" t="s">
        <v>2932</v>
      </c>
      <c r="F985">
        <v>53442</v>
      </c>
      <c r="G985">
        <v>123</v>
      </c>
      <c r="H985">
        <v>0</v>
      </c>
      <c r="I985">
        <v>4</v>
      </c>
      <c r="J985">
        <v>3</v>
      </c>
    </row>
    <row r="986" spans="1:10" x14ac:dyDescent="0.75">
      <c r="A986" t="s">
        <v>2933</v>
      </c>
      <c r="B986" t="s">
        <v>2815</v>
      </c>
      <c r="C986">
        <v>186801</v>
      </c>
      <c r="D986" t="s">
        <v>2869</v>
      </c>
      <c r="E986" t="s">
        <v>2932</v>
      </c>
      <c r="F986">
        <v>53442</v>
      </c>
      <c r="G986">
        <v>123</v>
      </c>
      <c r="H986">
        <v>0</v>
      </c>
      <c r="I986">
        <v>4</v>
      </c>
      <c r="J986">
        <v>3</v>
      </c>
    </row>
    <row r="987" spans="1:10" x14ac:dyDescent="0.75">
      <c r="A987" t="s">
        <v>2933</v>
      </c>
      <c r="B987" t="s">
        <v>2940</v>
      </c>
      <c r="C987">
        <v>186801</v>
      </c>
      <c r="D987" t="s">
        <v>2869</v>
      </c>
      <c r="E987" t="s">
        <v>2932</v>
      </c>
      <c r="F987">
        <v>53442</v>
      </c>
      <c r="G987">
        <v>123</v>
      </c>
      <c r="H987">
        <v>0</v>
      </c>
      <c r="I987">
        <v>4</v>
      </c>
      <c r="J987">
        <v>3</v>
      </c>
    </row>
    <row r="988" spans="1:10" x14ac:dyDescent="0.75">
      <c r="A988" t="s">
        <v>2933</v>
      </c>
      <c r="B988" t="s">
        <v>364</v>
      </c>
      <c r="C988">
        <v>186801</v>
      </c>
      <c r="D988" t="s">
        <v>2869</v>
      </c>
      <c r="E988" t="s">
        <v>2932</v>
      </c>
      <c r="F988">
        <v>53442</v>
      </c>
      <c r="G988">
        <v>123</v>
      </c>
      <c r="H988">
        <v>0</v>
      </c>
      <c r="I988">
        <v>4</v>
      </c>
      <c r="J988">
        <v>3</v>
      </c>
    </row>
    <row r="989" spans="1:10" x14ac:dyDescent="0.75">
      <c r="A989" t="s">
        <v>2933</v>
      </c>
      <c r="B989">
        <v>0</v>
      </c>
      <c r="C989">
        <v>186801</v>
      </c>
      <c r="D989" t="s">
        <v>2869</v>
      </c>
      <c r="E989" t="s">
        <v>2932</v>
      </c>
      <c r="F989">
        <v>53442</v>
      </c>
      <c r="G989">
        <v>123</v>
      </c>
      <c r="H989">
        <v>0</v>
      </c>
      <c r="I989">
        <v>4</v>
      </c>
      <c r="J989">
        <v>3</v>
      </c>
    </row>
    <row r="990" spans="1:10" x14ac:dyDescent="0.75">
      <c r="A990" t="s">
        <v>2933</v>
      </c>
      <c r="B990" t="s">
        <v>263</v>
      </c>
      <c r="C990">
        <v>186801</v>
      </c>
      <c r="D990" t="s">
        <v>2869</v>
      </c>
      <c r="E990" t="s">
        <v>2932</v>
      </c>
      <c r="F990">
        <v>53442</v>
      </c>
      <c r="G990">
        <v>123</v>
      </c>
      <c r="H990">
        <v>0</v>
      </c>
      <c r="I990">
        <v>4</v>
      </c>
      <c r="J990">
        <v>3</v>
      </c>
    </row>
    <row r="991" spans="1:10" x14ac:dyDescent="0.75">
      <c r="A991" t="s">
        <v>2933</v>
      </c>
      <c r="B991" t="s">
        <v>2833</v>
      </c>
      <c r="C991">
        <v>186801</v>
      </c>
      <c r="D991" t="s">
        <v>2869</v>
      </c>
      <c r="E991" t="s">
        <v>2932</v>
      </c>
      <c r="F991">
        <v>53442</v>
      </c>
      <c r="G991">
        <v>123</v>
      </c>
      <c r="H991">
        <v>0</v>
      </c>
      <c r="I991">
        <v>4</v>
      </c>
      <c r="J991">
        <v>3</v>
      </c>
    </row>
    <row r="992" spans="1:10" x14ac:dyDescent="0.75">
      <c r="A992" t="s">
        <v>2933</v>
      </c>
      <c r="B992" t="s">
        <v>101</v>
      </c>
      <c r="C992">
        <v>186801</v>
      </c>
      <c r="D992" t="s">
        <v>2869</v>
      </c>
      <c r="E992" t="s">
        <v>2932</v>
      </c>
      <c r="F992">
        <v>53442</v>
      </c>
      <c r="G992">
        <v>123</v>
      </c>
      <c r="H992">
        <v>0</v>
      </c>
      <c r="I992">
        <v>4</v>
      </c>
      <c r="J992">
        <v>3</v>
      </c>
    </row>
    <row r="993" spans="1:10" x14ac:dyDescent="0.75">
      <c r="A993" t="s">
        <v>2959</v>
      </c>
      <c r="B993" t="s">
        <v>2960</v>
      </c>
      <c r="C993">
        <v>186801</v>
      </c>
      <c r="D993" t="s">
        <v>2869</v>
      </c>
      <c r="E993" t="s">
        <v>2958</v>
      </c>
      <c r="F993">
        <v>84032</v>
      </c>
      <c r="G993">
        <v>124</v>
      </c>
      <c r="H993">
        <v>0</v>
      </c>
      <c r="I993">
        <v>4</v>
      </c>
      <c r="J993">
        <v>3</v>
      </c>
    </row>
    <row r="994" spans="1:10" x14ac:dyDescent="0.75">
      <c r="A994" t="s">
        <v>2959</v>
      </c>
      <c r="B994" t="s">
        <v>1315</v>
      </c>
      <c r="C994">
        <v>186801</v>
      </c>
      <c r="D994" t="s">
        <v>2869</v>
      </c>
      <c r="E994" t="s">
        <v>2958</v>
      </c>
      <c r="F994">
        <v>84032</v>
      </c>
      <c r="G994">
        <v>124</v>
      </c>
      <c r="H994">
        <v>0</v>
      </c>
      <c r="I994">
        <v>4</v>
      </c>
      <c r="J994">
        <v>3</v>
      </c>
    </row>
    <row r="995" spans="1:10" x14ac:dyDescent="0.75">
      <c r="A995" t="s">
        <v>3015</v>
      </c>
      <c r="B995" t="s">
        <v>335</v>
      </c>
      <c r="C995">
        <v>186801</v>
      </c>
      <c r="D995" t="s">
        <v>2869</v>
      </c>
      <c r="E995" t="s">
        <v>3014</v>
      </c>
      <c r="F995">
        <v>203119</v>
      </c>
      <c r="G995">
        <v>125</v>
      </c>
      <c r="H995">
        <v>0</v>
      </c>
      <c r="I995">
        <v>4</v>
      </c>
      <c r="J995">
        <v>3</v>
      </c>
    </row>
    <row r="996" spans="1:10" x14ac:dyDescent="0.75">
      <c r="A996" t="s">
        <v>3015</v>
      </c>
      <c r="B996" t="s">
        <v>39</v>
      </c>
      <c r="C996">
        <v>186801</v>
      </c>
      <c r="D996" t="s">
        <v>2869</v>
      </c>
      <c r="E996" t="s">
        <v>3014</v>
      </c>
      <c r="F996">
        <v>203119</v>
      </c>
      <c r="G996">
        <v>125</v>
      </c>
      <c r="H996">
        <v>0</v>
      </c>
      <c r="I996">
        <v>4</v>
      </c>
      <c r="J996">
        <v>3</v>
      </c>
    </row>
    <row r="997" spans="1:10" x14ac:dyDescent="0.75">
      <c r="A997" t="s">
        <v>3015</v>
      </c>
      <c r="B997" t="s">
        <v>70</v>
      </c>
      <c r="C997">
        <v>186801</v>
      </c>
      <c r="D997" t="s">
        <v>2869</v>
      </c>
      <c r="E997" t="s">
        <v>3014</v>
      </c>
      <c r="F997">
        <v>203119</v>
      </c>
      <c r="G997">
        <v>125</v>
      </c>
      <c r="H997">
        <v>0</v>
      </c>
      <c r="I997">
        <v>4</v>
      </c>
      <c r="J997">
        <v>3</v>
      </c>
    </row>
    <row r="998" spans="1:10" x14ac:dyDescent="0.75">
      <c r="A998" t="s">
        <v>3015</v>
      </c>
      <c r="B998">
        <v>0</v>
      </c>
      <c r="C998">
        <v>186801</v>
      </c>
      <c r="D998" t="s">
        <v>2869</v>
      </c>
      <c r="E998" t="s">
        <v>3014</v>
      </c>
      <c r="F998">
        <v>203119</v>
      </c>
      <c r="G998">
        <v>125</v>
      </c>
      <c r="H998">
        <v>0</v>
      </c>
      <c r="I998">
        <v>4</v>
      </c>
      <c r="J998">
        <v>3</v>
      </c>
    </row>
    <row r="999" spans="1:10" x14ac:dyDescent="0.75">
      <c r="A999" t="s">
        <v>3015</v>
      </c>
      <c r="B999" t="s">
        <v>3030</v>
      </c>
      <c r="C999">
        <v>186801</v>
      </c>
      <c r="D999" t="s">
        <v>2869</v>
      </c>
      <c r="E999" t="s">
        <v>3014</v>
      </c>
      <c r="F999">
        <v>203119</v>
      </c>
      <c r="G999">
        <v>125</v>
      </c>
      <c r="H999">
        <v>0</v>
      </c>
      <c r="I999">
        <v>4</v>
      </c>
      <c r="J999">
        <v>3</v>
      </c>
    </row>
    <row r="1000" spans="1:10" x14ac:dyDescent="0.75">
      <c r="A1000" t="s">
        <v>3015</v>
      </c>
      <c r="B1000" t="s">
        <v>2960</v>
      </c>
      <c r="C1000">
        <v>186801</v>
      </c>
      <c r="D1000" t="s">
        <v>2869</v>
      </c>
      <c r="E1000" t="s">
        <v>3014</v>
      </c>
      <c r="F1000">
        <v>203119</v>
      </c>
      <c r="G1000">
        <v>125</v>
      </c>
      <c r="H1000">
        <v>0</v>
      </c>
      <c r="I1000">
        <v>4</v>
      </c>
      <c r="J1000">
        <v>3</v>
      </c>
    </row>
    <row r="1001" spans="1:10" x14ac:dyDescent="0.75">
      <c r="A1001" t="s">
        <v>3054</v>
      </c>
      <c r="B1001" t="s">
        <v>1450</v>
      </c>
      <c r="C1001">
        <v>186801</v>
      </c>
      <c r="D1001" t="s">
        <v>2869</v>
      </c>
      <c r="E1001" t="s">
        <v>3053</v>
      </c>
      <c r="F1001">
        <v>246194</v>
      </c>
      <c r="G1001">
        <v>126</v>
      </c>
      <c r="H1001">
        <v>0</v>
      </c>
      <c r="I1001">
        <v>4</v>
      </c>
      <c r="J1001">
        <v>3</v>
      </c>
    </row>
    <row r="1002" spans="1:10" x14ac:dyDescent="0.75">
      <c r="A1002" t="s">
        <v>3156</v>
      </c>
      <c r="B1002" t="s">
        <v>101</v>
      </c>
      <c r="C1002">
        <v>186801</v>
      </c>
      <c r="D1002" t="s">
        <v>2869</v>
      </c>
      <c r="E1002" t="s">
        <v>3155</v>
      </c>
      <c r="F1002">
        <v>293826</v>
      </c>
      <c r="G1002">
        <v>127</v>
      </c>
      <c r="H1002">
        <v>0</v>
      </c>
      <c r="I1002">
        <v>4</v>
      </c>
      <c r="J1002">
        <v>3</v>
      </c>
    </row>
    <row r="1003" spans="1:10" x14ac:dyDescent="0.75">
      <c r="A1003" t="s">
        <v>3182</v>
      </c>
      <c r="B1003" t="s">
        <v>860</v>
      </c>
      <c r="C1003">
        <v>186801</v>
      </c>
      <c r="D1003" t="s">
        <v>2869</v>
      </c>
      <c r="E1003" t="s">
        <v>3181</v>
      </c>
      <c r="F1003">
        <v>373903</v>
      </c>
      <c r="G1003">
        <v>128</v>
      </c>
      <c r="H1003">
        <v>1</v>
      </c>
      <c r="I1003">
        <v>4</v>
      </c>
      <c r="J1003">
        <v>3</v>
      </c>
    </row>
    <row r="1004" spans="1:10" x14ac:dyDescent="0.75">
      <c r="A1004" t="s">
        <v>3186</v>
      </c>
      <c r="B1004" t="s">
        <v>1315</v>
      </c>
      <c r="C1004">
        <v>186801</v>
      </c>
      <c r="D1004" t="s">
        <v>2869</v>
      </c>
      <c r="E1004" t="s">
        <v>3185</v>
      </c>
      <c r="F1004">
        <v>394503</v>
      </c>
      <c r="G1004">
        <v>129</v>
      </c>
      <c r="H1004">
        <v>0</v>
      </c>
      <c r="I1004">
        <v>4</v>
      </c>
      <c r="J1004">
        <v>3</v>
      </c>
    </row>
    <row r="1005" spans="1:10" x14ac:dyDescent="0.75">
      <c r="A1005" t="s">
        <v>3186</v>
      </c>
      <c r="B1005" t="s">
        <v>2960</v>
      </c>
      <c r="C1005">
        <v>186801</v>
      </c>
      <c r="D1005" t="s">
        <v>2869</v>
      </c>
      <c r="E1005" t="s">
        <v>3185</v>
      </c>
      <c r="F1005">
        <v>394503</v>
      </c>
      <c r="G1005">
        <v>129</v>
      </c>
      <c r="H1005">
        <v>0</v>
      </c>
      <c r="I1005">
        <v>4</v>
      </c>
      <c r="J1005">
        <v>3</v>
      </c>
    </row>
    <row r="1006" spans="1:10" x14ac:dyDescent="0.75">
      <c r="A1006" t="s">
        <v>3186</v>
      </c>
      <c r="B1006" t="s">
        <v>70</v>
      </c>
      <c r="C1006">
        <v>186801</v>
      </c>
      <c r="D1006" t="s">
        <v>2869</v>
      </c>
      <c r="E1006" t="s">
        <v>3185</v>
      </c>
      <c r="F1006">
        <v>394503</v>
      </c>
      <c r="G1006">
        <v>129</v>
      </c>
      <c r="H1006">
        <v>0</v>
      </c>
      <c r="I1006">
        <v>4</v>
      </c>
      <c r="J1006">
        <v>3</v>
      </c>
    </row>
    <row r="1007" spans="1:10" x14ac:dyDescent="0.75">
      <c r="A1007" t="s">
        <v>3186</v>
      </c>
      <c r="B1007" t="s">
        <v>379</v>
      </c>
      <c r="C1007">
        <v>186801</v>
      </c>
      <c r="D1007" t="s">
        <v>2869</v>
      </c>
      <c r="E1007" t="s">
        <v>3185</v>
      </c>
      <c r="F1007">
        <v>394503</v>
      </c>
      <c r="G1007">
        <v>129</v>
      </c>
      <c r="H1007">
        <v>0</v>
      </c>
      <c r="I1007">
        <v>4</v>
      </c>
      <c r="J1007">
        <v>3</v>
      </c>
    </row>
    <row r="1008" spans="1:10" x14ac:dyDescent="0.75">
      <c r="A1008" t="s">
        <v>3186</v>
      </c>
      <c r="B1008" t="s">
        <v>3197</v>
      </c>
      <c r="C1008">
        <v>186801</v>
      </c>
      <c r="D1008" t="s">
        <v>2869</v>
      </c>
      <c r="E1008" t="s">
        <v>3185</v>
      </c>
      <c r="F1008">
        <v>394503</v>
      </c>
      <c r="G1008">
        <v>129</v>
      </c>
      <c r="H1008">
        <v>0</v>
      </c>
      <c r="I1008">
        <v>4</v>
      </c>
      <c r="J1008">
        <v>3</v>
      </c>
    </row>
    <row r="1009" spans="1:10" x14ac:dyDescent="0.75">
      <c r="A1009" t="s">
        <v>3186</v>
      </c>
      <c r="B1009" t="s">
        <v>335</v>
      </c>
      <c r="C1009">
        <v>186801</v>
      </c>
      <c r="D1009" t="s">
        <v>2869</v>
      </c>
      <c r="E1009" t="s">
        <v>3185</v>
      </c>
      <c r="F1009">
        <v>394503</v>
      </c>
      <c r="G1009">
        <v>129</v>
      </c>
      <c r="H1009">
        <v>0</v>
      </c>
      <c r="I1009">
        <v>4</v>
      </c>
      <c r="J1009">
        <v>3</v>
      </c>
    </row>
    <row r="1010" spans="1:10" x14ac:dyDescent="0.75">
      <c r="A1010" t="s">
        <v>3186</v>
      </c>
      <c r="B1010" t="s">
        <v>182</v>
      </c>
      <c r="C1010">
        <v>186801</v>
      </c>
      <c r="D1010" t="s">
        <v>2869</v>
      </c>
      <c r="E1010" t="s">
        <v>3185</v>
      </c>
      <c r="F1010">
        <v>394503</v>
      </c>
      <c r="G1010">
        <v>129</v>
      </c>
      <c r="H1010">
        <v>0</v>
      </c>
      <c r="I1010">
        <v>4</v>
      </c>
      <c r="J1010">
        <v>3</v>
      </c>
    </row>
    <row r="1011" spans="1:10" x14ac:dyDescent="0.75">
      <c r="A1011" t="s">
        <v>3186</v>
      </c>
      <c r="B1011" t="s">
        <v>2726</v>
      </c>
      <c r="C1011">
        <v>186801</v>
      </c>
      <c r="D1011" t="s">
        <v>2869</v>
      </c>
      <c r="E1011" t="s">
        <v>3185</v>
      </c>
      <c r="F1011">
        <v>394503</v>
      </c>
      <c r="G1011">
        <v>129</v>
      </c>
      <c r="H1011">
        <v>0</v>
      </c>
      <c r="I1011">
        <v>4</v>
      </c>
      <c r="J1011">
        <v>3</v>
      </c>
    </row>
    <row r="1012" spans="1:10" x14ac:dyDescent="0.75">
      <c r="A1012" t="s">
        <v>3186</v>
      </c>
      <c r="B1012">
        <v>0</v>
      </c>
      <c r="C1012">
        <v>186801</v>
      </c>
      <c r="D1012" t="s">
        <v>2869</v>
      </c>
      <c r="E1012" t="s">
        <v>3185</v>
      </c>
      <c r="F1012">
        <v>394503</v>
      </c>
      <c r="G1012">
        <v>129</v>
      </c>
      <c r="H1012">
        <v>0</v>
      </c>
      <c r="I1012">
        <v>4</v>
      </c>
      <c r="J1012">
        <v>3</v>
      </c>
    </row>
    <row r="1013" spans="1:10" x14ac:dyDescent="0.75">
      <c r="A1013" t="s">
        <v>3186</v>
      </c>
      <c r="B1013" t="s">
        <v>101</v>
      </c>
      <c r="C1013">
        <v>186801</v>
      </c>
      <c r="D1013" t="s">
        <v>2869</v>
      </c>
      <c r="E1013" t="s">
        <v>3185</v>
      </c>
      <c r="F1013">
        <v>394503</v>
      </c>
      <c r="G1013">
        <v>129</v>
      </c>
      <c r="H1013">
        <v>0</v>
      </c>
      <c r="I1013">
        <v>4</v>
      </c>
      <c r="J1013">
        <v>3</v>
      </c>
    </row>
    <row r="1014" spans="1:10" x14ac:dyDescent="0.75">
      <c r="A1014" t="s">
        <v>3216</v>
      </c>
      <c r="B1014" t="s">
        <v>3217</v>
      </c>
      <c r="C1014">
        <v>186801</v>
      </c>
      <c r="D1014" t="s">
        <v>2869</v>
      </c>
      <c r="E1014" t="s">
        <v>3215</v>
      </c>
      <c r="F1014">
        <v>499177</v>
      </c>
      <c r="G1014">
        <v>130</v>
      </c>
      <c r="H1014">
        <v>0</v>
      </c>
      <c r="I1014">
        <v>4</v>
      </c>
      <c r="J1014">
        <v>3</v>
      </c>
    </row>
    <row r="1015" spans="1:10" x14ac:dyDescent="0.75">
      <c r="A1015" t="s">
        <v>3299</v>
      </c>
      <c r="B1015" t="s">
        <v>2815</v>
      </c>
      <c r="C1015">
        <v>186801</v>
      </c>
      <c r="D1015" t="s">
        <v>2869</v>
      </c>
      <c r="E1015" t="s">
        <v>3298</v>
      </c>
      <c r="F1015">
        <v>635013</v>
      </c>
      <c r="G1015">
        <v>131</v>
      </c>
      <c r="H1015">
        <v>0</v>
      </c>
      <c r="I1015">
        <v>4</v>
      </c>
      <c r="J1015">
        <v>3</v>
      </c>
    </row>
    <row r="1016" spans="1:10" x14ac:dyDescent="0.75">
      <c r="A1016" t="s">
        <v>3346</v>
      </c>
      <c r="B1016">
        <v>0</v>
      </c>
      <c r="C1016">
        <v>186801</v>
      </c>
      <c r="D1016" t="s">
        <v>2869</v>
      </c>
      <c r="E1016" t="s">
        <v>3345</v>
      </c>
      <c r="F1016">
        <v>656519</v>
      </c>
      <c r="G1016">
        <v>132</v>
      </c>
      <c r="H1016">
        <v>0</v>
      </c>
      <c r="I1016">
        <v>4</v>
      </c>
      <c r="J1016">
        <v>3</v>
      </c>
    </row>
    <row r="1017" spans="1:10" x14ac:dyDescent="0.75">
      <c r="A1017" t="s">
        <v>3351</v>
      </c>
      <c r="B1017" t="s">
        <v>3352</v>
      </c>
      <c r="C1017">
        <v>186801</v>
      </c>
      <c r="D1017" t="s">
        <v>2869</v>
      </c>
      <c r="E1017" t="s">
        <v>3350</v>
      </c>
      <c r="F1017">
        <v>696281</v>
      </c>
      <c r="G1017">
        <v>133</v>
      </c>
      <c r="H1017">
        <v>0</v>
      </c>
      <c r="I1017">
        <v>4</v>
      </c>
      <c r="J1017">
        <v>3</v>
      </c>
    </row>
    <row r="1018" spans="1:10" x14ac:dyDescent="0.75">
      <c r="A1018" t="s">
        <v>3358</v>
      </c>
      <c r="B1018" t="s">
        <v>860</v>
      </c>
      <c r="C1018">
        <v>186801</v>
      </c>
      <c r="D1018" t="s">
        <v>2869</v>
      </c>
      <c r="E1018" t="s">
        <v>3357</v>
      </c>
      <c r="F1018">
        <v>748449</v>
      </c>
      <c r="G1018">
        <v>134</v>
      </c>
      <c r="H1018">
        <v>1</v>
      </c>
      <c r="I1018">
        <v>4</v>
      </c>
      <c r="J1018">
        <v>3</v>
      </c>
    </row>
    <row r="1019" spans="1:10" x14ac:dyDescent="0.75">
      <c r="A1019" t="s">
        <v>3361</v>
      </c>
      <c r="B1019" t="s">
        <v>3362</v>
      </c>
      <c r="C1019">
        <v>186801</v>
      </c>
      <c r="D1019" t="s">
        <v>2869</v>
      </c>
      <c r="E1019" t="s">
        <v>3360</v>
      </c>
      <c r="F1019">
        <v>767817</v>
      </c>
      <c r="G1019">
        <v>135</v>
      </c>
      <c r="H1019">
        <v>0</v>
      </c>
      <c r="I1019">
        <v>4</v>
      </c>
      <c r="J1019">
        <v>3</v>
      </c>
    </row>
    <row r="1020" spans="1:10" x14ac:dyDescent="0.75">
      <c r="A1020" t="s">
        <v>3390</v>
      </c>
      <c r="B1020" t="s">
        <v>687</v>
      </c>
      <c r="C1020">
        <v>186801</v>
      </c>
      <c r="D1020" t="s">
        <v>2869</v>
      </c>
      <c r="E1020" t="s">
        <v>3389</v>
      </c>
      <c r="F1020">
        <v>931626</v>
      </c>
      <c r="G1020">
        <v>136</v>
      </c>
      <c r="H1020">
        <v>0</v>
      </c>
      <c r="I1020">
        <v>4</v>
      </c>
      <c r="J1020">
        <v>3</v>
      </c>
    </row>
    <row r="1021" spans="1:10" x14ac:dyDescent="0.75">
      <c r="A1021" t="s">
        <v>3390</v>
      </c>
      <c r="B1021" t="s">
        <v>2815</v>
      </c>
      <c r="C1021">
        <v>186801</v>
      </c>
      <c r="D1021" t="s">
        <v>2869</v>
      </c>
      <c r="E1021" t="s">
        <v>3389</v>
      </c>
      <c r="F1021">
        <v>931626</v>
      </c>
      <c r="G1021">
        <v>136</v>
      </c>
      <c r="H1021">
        <v>0</v>
      </c>
      <c r="I1021">
        <v>4</v>
      </c>
      <c r="J1021">
        <v>3</v>
      </c>
    </row>
    <row r="1022" spans="1:10" x14ac:dyDescent="0.75">
      <c r="A1022" t="s">
        <v>3390</v>
      </c>
      <c r="B1022" t="s">
        <v>3164</v>
      </c>
      <c r="C1022">
        <v>186801</v>
      </c>
      <c r="D1022" t="s">
        <v>2869</v>
      </c>
      <c r="E1022" t="s">
        <v>3389</v>
      </c>
      <c r="F1022">
        <v>931626</v>
      </c>
      <c r="G1022">
        <v>136</v>
      </c>
      <c r="H1022">
        <v>0</v>
      </c>
      <c r="I1022">
        <v>4</v>
      </c>
      <c r="J1022">
        <v>3</v>
      </c>
    </row>
    <row r="1023" spans="1:10" x14ac:dyDescent="0.75">
      <c r="A1023" t="s">
        <v>3390</v>
      </c>
      <c r="B1023" t="s">
        <v>93</v>
      </c>
      <c r="C1023">
        <v>186801</v>
      </c>
      <c r="D1023" t="s">
        <v>2869</v>
      </c>
      <c r="E1023" t="s">
        <v>3389</v>
      </c>
      <c r="F1023">
        <v>931626</v>
      </c>
      <c r="G1023">
        <v>136</v>
      </c>
      <c r="H1023">
        <v>0</v>
      </c>
      <c r="I1023">
        <v>4</v>
      </c>
      <c r="J1023">
        <v>3</v>
      </c>
    </row>
    <row r="1024" spans="1:10" x14ac:dyDescent="0.75">
      <c r="A1024" t="s">
        <v>3390</v>
      </c>
      <c r="B1024" t="s">
        <v>442</v>
      </c>
      <c r="C1024">
        <v>186801</v>
      </c>
      <c r="D1024" t="s">
        <v>2869</v>
      </c>
      <c r="E1024" t="s">
        <v>3389</v>
      </c>
      <c r="F1024">
        <v>931626</v>
      </c>
      <c r="G1024">
        <v>136</v>
      </c>
      <c r="H1024">
        <v>0</v>
      </c>
      <c r="I1024">
        <v>4</v>
      </c>
      <c r="J1024">
        <v>3</v>
      </c>
    </row>
    <row r="1025" spans="1:10" x14ac:dyDescent="0.75">
      <c r="A1025" t="s">
        <v>3390</v>
      </c>
      <c r="B1025" t="s">
        <v>263</v>
      </c>
      <c r="C1025">
        <v>186801</v>
      </c>
      <c r="D1025" t="s">
        <v>2869</v>
      </c>
      <c r="E1025" t="s">
        <v>3389</v>
      </c>
      <c r="F1025">
        <v>931626</v>
      </c>
      <c r="G1025">
        <v>136</v>
      </c>
      <c r="H1025">
        <v>0</v>
      </c>
      <c r="I1025">
        <v>4</v>
      </c>
      <c r="J1025">
        <v>3</v>
      </c>
    </row>
    <row r="1026" spans="1:10" x14ac:dyDescent="0.75">
      <c r="A1026" t="s">
        <v>3390</v>
      </c>
      <c r="B1026" t="s">
        <v>43</v>
      </c>
      <c r="C1026">
        <v>186801</v>
      </c>
      <c r="D1026" t="s">
        <v>2869</v>
      </c>
      <c r="E1026" t="s">
        <v>3389</v>
      </c>
      <c r="F1026">
        <v>931626</v>
      </c>
      <c r="G1026">
        <v>136</v>
      </c>
      <c r="H1026">
        <v>0</v>
      </c>
      <c r="I1026">
        <v>4</v>
      </c>
      <c r="J1026">
        <v>3</v>
      </c>
    </row>
    <row r="1027" spans="1:10" x14ac:dyDescent="0.75">
      <c r="A1027" t="s">
        <v>3390</v>
      </c>
      <c r="B1027" t="s">
        <v>3405</v>
      </c>
      <c r="C1027">
        <v>186801</v>
      </c>
      <c r="D1027" t="s">
        <v>2869</v>
      </c>
      <c r="E1027" t="s">
        <v>3389</v>
      </c>
      <c r="F1027">
        <v>931626</v>
      </c>
      <c r="G1027">
        <v>136</v>
      </c>
      <c r="H1027">
        <v>0</v>
      </c>
      <c r="I1027">
        <v>4</v>
      </c>
      <c r="J1027">
        <v>3</v>
      </c>
    </row>
    <row r="1028" spans="1:10" x14ac:dyDescent="0.75">
      <c r="A1028" t="s">
        <v>3390</v>
      </c>
      <c r="B1028" t="s">
        <v>533</v>
      </c>
      <c r="C1028">
        <v>186801</v>
      </c>
      <c r="D1028" t="s">
        <v>2869</v>
      </c>
      <c r="E1028" t="s">
        <v>3389</v>
      </c>
      <c r="F1028">
        <v>931626</v>
      </c>
      <c r="G1028">
        <v>136</v>
      </c>
      <c r="H1028">
        <v>0</v>
      </c>
      <c r="I1028">
        <v>4</v>
      </c>
      <c r="J1028">
        <v>3</v>
      </c>
    </row>
    <row r="1029" spans="1:10" x14ac:dyDescent="0.75">
      <c r="A1029" t="s">
        <v>3390</v>
      </c>
      <c r="B1029" t="s">
        <v>101</v>
      </c>
      <c r="C1029">
        <v>186801</v>
      </c>
      <c r="D1029" t="s">
        <v>2869</v>
      </c>
      <c r="E1029" t="s">
        <v>3389</v>
      </c>
      <c r="F1029">
        <v>931626</v>
      </c>
      <c r="G1029">
        <v>136</v>
      </c>
      <c r="H1029">
        <v>0</v>
      </c>
      <c r="I1029">
        <v>4</v>
      </c>
      <c r="J1029">
        <v>3</v>
      </c>
    </row>
    <row r="1030" spans="1:10" x14ac:dyDescent="0.75">
      <c r="A1030" t="s">
        <v>3390</v>
      </c>
      <c r="B1030" t="s">
        <v>2833</v>
      </c>
      <c r="C1030">
        <v>186801</v>
      </c>
      <c r="D1030" t="s">
        <v>2869</v>
      </c>
      <c r="E1030" t="s">
        <v>3389</v>
      </c>
      <c r="F1030">
        <v>931626</v>
      </c>
      <c r="G1030">
        <v>136</v>
      </c>
      <c r="H1030">
        <v>0</v>
      </c>
      <c r="I1030">
        <v>4</v>
      </c>
      <c r="J1030">
        <v>3</v>
      </c>
    </row>
    <row r="1031" spans="1:10" x14ac:dyDescent="0.75">
      <c r="A1031" t="s">
        <v>3390</v>
      </c>
      <c r="B1031" t="s">
        <v>335</v>
      </c>
      <c r="C1031">
        <v>186801</v>
      </c>
      <c r="D1031" t="s">
        <v>2869</v>
      </c>
      <c r="E1031" t="s">
        <v>3389</v>
      </c>
      <c r="F1031">
        <v>931626</v>
      </c>
      <c r="G1031">
        <v>136</v>
      </c>
      <c r="H1031">
        <v>0</v>
      </c>
      <c r="I1031">
        <v>4</v>
      </c>
      <c r="J1031">
        <v>3</v>
      </c>
    </row>
    <row r="1032" spans="1:10" x14ac:dyDescent="0.75">
      <c r="A1032" t="s">
        <v>3390</v>
      </c>
      <c r="B1032" t="s">
        <v>167</v>
      </c>
      <c r="C1032">
        <v>186801</v>
      </c>
      <c r="D1032" t="s">
        <v>2869</v>
      </c>
      <c r="E1032" t="s">
        <v>3389</v>
      </c>
      <c r="F1032">
        <v>931626</v>
      </c>
      <c r="G1032">
        <v>136</v>
      </c>
      <c r="H1032">
        <v>0</v>
      </c>
      <c r="I1032">
        <v>4</v>
      </c>
      <c r="J1032">
        <v>3</v>
      </c>
    </row>
    <row r="1033" spans="1:10" x14ac:dyDescent="0.75">
      <c r="A1033" t="s">
        <v>3390</v>
      </c>
      <c r="B1033" t="s">
        <v>515</v>
      </c>
      <c r="C1033">
        <v>186801</v>
      </c>
      <c r="D1033" t="s">
        <v>2869</v>
      </c>
      <c r="E1033" t="s">
        <v>3389</v>
      </c>
      <c r="F1033">
        <v>931626</v>
      </c>
      <c r="G1033">
        <v>136</v>
      </c>
      <c r="H1033">
        <v>0</v>
      </c>
      <c r="I1033">
        <v>4</v>
      </c>
      <c r="J1033">
        <v>3</v>
      </c>
    </row>
    <row r="1034" spans="1:10" x14ac:dyDescent="0.75">
      <c r="A1034" t="s">
        <v>3469</v>
      </c>
      <c r="B1034" t="s">
        <v>480</v>
      </c>
      <c r="C1034">
        <v>186801</v>
      </c>
      <c r="D1034" t="s">
        <v>2869</v>
      </c>
      <c r="E1034" t="s">
        <v>3468</v>
      </c>
      <c r="F1034">
        <v>1121335</v>
      </c>
      <c r="G1034">
        <v>137</v>
      </c>
      <c r="H1034">
        <v>1</v>
      </c>
      <c r="I1034">
        <v>4</v>
      </c>
      <c r="J1034">
        <v>3</v>
      </c>
    </row>
    <row r="1035" spans="1:10" x14ac:dyDescent="0.75">
      <c r="A1035" t="s">
        <v>3469</v>
      </c>
      <c r="B1035" t="s">
        <v>3473</v>
      </c>
      <c r="C1035">
        <v>186801</v>
      </c>
      <c r="D1035" t="s">
        <v>2869</v>
      </c>
      <c r="E1035" t="s">
        <v>3468</v>
      </c>
      <c r="F1035">
        <v>1121335</v>
      </c>
      <c r="G1035">
        <v>137</v>
      </c>
      <c r="H1035">
        <v>1</v>
      </c>
      <c r="I1035">
        <v>4</v>
      </c>
      <c r="J1035">
        <v>3</v>
      </c>
    </row>
    <row r="1036" spans="1:10" x14ac:dyDescent="0.75">
      <c r="A1036" t="s">
        <v>3469</v>
      </c>
      <c r="B1036" t="s">
        <v>101</v>
      </c>
      <c r="C1036">
        <v>186801</v>
      </c>
      <c r="D1036" t="s">
        <v>2869</v>
      </c>
      <c r="E1036" t="s">
        <v>3468</v>
      </c>
      <c r="F1036">
        <v>1121335</v>
      </c>
      <c r="G1036">
        <v>137</v>
      </c>
      <c r="H1036">
        <v>1</v>
      </c>
      <c r="I1036">
        <v>4</v>
      </c>
      <c r="J1036">
        <v>3</v>
      </c>
    </row>
    <row r="1037" spans="1:10" x14ac:dyDescent="0.75">
      <c r="A1037" t="s">
        <v>3469</v>
      </c>
      <c r="B1037" t="s">
        <v>3483</v>
      </c>
      <c r="C1037">
        <v>186801</v>
      </c>
      <c r="D1037" t="s">
        <v>2869</v>
      </c>
      <c r="E1037" t="s">
        <v>3468</v>
      </c>
      <c r="F1037">
        <v>1121335</v>
      </c>
      <c r="G1037">
        <v>137</v>
      </c>
      <c r="H1037">
        <v>1</v>
      </c>
      <c r="I1037">
        <v>4</v>
      </c>
      <c r="J1037">
        <v>3</v>
      </c>
    </row>
    <row r="1038" spans="1:10" x14ac:dyDescent="0.75">
      <c r="A1038" t="s">
        <v>3469</v>
      </c>
      <c r="B1038" t="s">
        <v>1450</v>
      </c>
      <c r="C1038">
        <v>186801</v>
      </c>
      <c r="D1038" t="s">
        <v>2869</v>
      </c>
      <c r="E1038" t="s">
        <v>3468</v>
      </c>
      <c r="F1038">
        <v>1121335</v>
      </c>
      <c r="G1038">
        <v>137</v>
      </c>
      <c r="H1038">
        <v>1</v>
      </c>
      <c r="I1038">
        <v>4</v>
      </c>
      <c r="J1038">
        <v>3</v>
      </c>
    </row>
    <row r="1039" spans="1:10" x14ac:dyDescent="0.75">
      <c r="A1039" t="s">
        <v>3469</v>
      </c>
      <c r="B1039" t="s">
        <v>515</v>
      </c>
      <c r="C1039">
        <v>186801</v>
      </c>
      <c r="D1039" t="s">
        <v>2869</v>
      </c>
      <c r="E1039" t="s">
        <v>3468</v>
      </c>
      <c r="F1039">
        <v>1121335</v>
      </c>
      <c r="G1039">
        <v>137</v>
      </c>
      <c r="H1039">
        <v>1</v>
      </c>
      <c r="I1039">
        <v>4</v>
      </c>
      <c r="J1039">
        <v>3</v>
      </c>
    </row>
    <row r="1040" spans="1:10" x14ac:dyDescent="0.75">
      <c r="A1040" t="s">
        <v>3469</v>
      </c>
      <c r="B1040" t="s">
        <v>860</v>
      </c>
      <c r="C1040">
        <v>186801</v>
      </c>
      <c r="D1040" t="s">
        <v>2869</v>
      </c>
      <c r="E1040" t="s">
        <v>3468</v>
      </c>
      <c r="F1040">
        <v>1121335</v>
      </c>
      <c r="G1040">
        <v>137</v>
      </c>
      <c r="H1040">
        <v>1</v>
      </c>
      <c r="I1040">
        <v>4</v>
      </c>
      <c r="J1040">
        <v>3</v>
      </c>
    </row>
    <row r="1041" spans="1:10" x14ac:dyDescent="0.75">
      <c r="A1041" t="s">
        <v>3566</v>
      </c>
      <c r="B1041" t="s">
        <v>3567</v>
      </c>
      <c r="C1041">
        <v>186801</v>
      </c>
      <c r="D1041" t="s">
        <v>2869</v>
      </c>
      <c r="E1041" t="s">
        <v>3565</v>
      </c>
      <c r="F1041">
        <v>1286171</v>
      </c>
      <c r="G1041">
        <v>138</v>
      </c>
      <c r="H1041">
        <v>0</v>
      </c>
      <c r="I1041">
        <v>4</v>
      </c>
      <c r="J1041">
        <v>3</v>
      </c>
    </row>
    <row r="1042" spans="1:10" x14ac:dyDescent="0.75">
      <c r="A1042" t="s">
        <v>3571</v>
      </c>
      <c r="B1042" t="s">
        <v>881</v>
      </c>
      <c r="C1042">
        <v>186801</v>
      </c>
      <c r="D1042" t="s">
        <v>2869</v>
      </c>
      <c r="E1042" t="s">
        <v>3570</v>
      </c>
      <c r="F1042">
        <v>1424294</v>
      </c>
      <c r="G1042">
        <v>139</v>
      </c>
      <c r="H1042">
        <v>0</v>
      </c>
      <c r="I1042">
        <v>4</v>
      </c>
      <c r="J1042">
        <v>3</v>
      </c>
    </row>
    <row r="1043" spans="1:10" x14ac:dyDescent="0.75">
      <c r="A1043" t="s">
        <v>3752</v>
      </c>
      <c r="B1043" t="s">
        <v>2918</v>
      </c>
      <c r="C1043">
        <v>188708</v>
      </c>
      <c r="D1043" t="s">
        <v>3750</v>
      </c>
      <c r="E1043" t="s">
        <v>3751</v>
      </c>
      <c r="F1043">
        <v>243274</v>
      </c>
      <c r="G1043">
        <v>140</v>
      </c>
      <c r="H1043">
        <v>1</v>
      </c>
      <c r="I1043">
        <v>4</v>
      </c>
      <c r="J1043">
        <v>3</v>
      </c>
    </row>
    <row r="1044" spans="1:10" x14ac:dyDescent="0.75">
      <c r="A1044" t="s">
        <v>3752</v>
      </c>
      <c r="B1044" t="s">
        <v>533</v>
      </c>
      <c r="C1044">
        <v>188708</v>
      </c>
      <c r="D1044" t="s">
        <v>3750</v>
      </c>
      <c r="E1044" t="s">
        <v>3751</v>
      </c>
      <c r="F1044">
        <v>243274</v>
      </c>
      <c r="G1044">
        <v>140</v>
      </c>
      <c r="H1044">
        <v>1</v>
      </c>
      <c r="I1044">
        <v>4</v>
      </c>
      <c r="J1044">
        <v>3</v>
      </c>
    </row>
    <row r="1045" spans="1:10" x14ac:dyDescent="0.75">
      <c r="A1045" t="s">
        <v>3752</v>
      </c>
      <c r="B1045" t="s">
        <v>3759</v>
      </c>
      <c r="C1045">
        <v>188708</v>
      </c>
      <c r="D1045" t="s">
        <v>3750</v>
      </c>
      <c r="E1045" t="s">
        <v>3751</v>
      </c>
      <c r="F1045">
        <v>243274</v>
      </c>
      <c r="G1045">
        <v>140</v>
      </c>
      <c r="H1045">
        <v>1</v>
      </c>
      <c r="I1045">
        <v>4</v>
      </c>
      <c r="J1045">
        <v>3</v>
      </c>
    </row>
    <row r="1046" spans="1:10" x14ac:dyDescent="0.75">
      <c r="A1046" t="s">
        <v>3752</v>
      </c>
      <c r="B1046">
        <v>0</v>
      </c>
      <c r="C1046">
        <v>188708</v>
      </c>
      <c r="D1046" t="s">
        <v>3750</v>
      </c>
      <c r="E1046" t="s">
        <v>3751</v>
      </c>
      <c r="F1046">
        <v>243274</v>
      </c>
      <c r="G1046">
        <v>140</v>
      </c>
      <c r="H1046">
        <v>1</v>
      </c>
      <c r="I1046">
        <v>4</v>
      </c>
      <c r="J1046">
        <v>3</v>
      </c>
    </row>
    <row r="1047" spans="1:10" x14ac:dyDescent="0.75">
      <c r="A1047" t="s">
        <v>3752</v>
      </c>
      <c r="B1047" t="s">
        <v>2872</v>
      </c>
      <c r="C1047">
        <v>188708</v>
      </c>
      <c r="D1047" t="s">
        <v>3750</v>
      </c>
      <c r="E1047" t="s">
        <v>3751</v>
      </c>
      <c r="F1047">
        <v>243274</v>
      </c>
      <c r="G1047">
        <v>140</v>
      </c>
      <c r="H1047">
        <v>1</v>
      </c>
      <c r="I1047">
        <v>4</v>
      </c>
      <c r="J1047">
        <v>3</v>
      </c>
    </row>
    <row r="1048" spans="1:10" x14ac:dyDescent="0.75">
      <c r="A1048" t="s">
        <v>3752</v>
      </c>
      <c r="B1048" t="s">
        <v>335</v>
      </c>
      <c r="C1048">
        <v>188708</v>
      </c>
      <c r="D1048" t="s">
        <v>3750</v>
      </c>
      <c r="E1048" t="s">
        <v>3751</v>
      </c>
      <c r="F1048">
        <v>243274</v>
      </c>
      <c r="G1048">
        <v>140</v>
      </c>
      <c r="H1048">
        <v>1</v>
      </c>
      <c r="I1048">
        <v>4</v>
      </c>
      <c r="J1048">
        <v>3</v>
      </c>
    </row>
    <row r="1049" spans="1:10" x14ac:dyDescent="0.75">
      <c r="A1049" t="s">
        <v>3752</v>
      </c>
      <c r="B1049" t="s">
        <v>263</v>
      </c>
      <c r="C1049">
        <v>188708</v>
      </c>
      <c r="D1049" t="s">
        <v>3750</v>
      </c>
      <c r="E1049" t="s">
        <v>3751</v>
      </c>
      <c r="F1049">
        <v>243274</v>
      </c>
      <c r="G1049">
        <v>140</v>
      </c>
      <c r="H1049">
        <v>1</v>
      </c>
      <c r="I1049">
        <v>4</v>
      </c>
      <c r="J1049">
        <v>3</v>
      </c>
    </row>
    <row r="1050" spans="1:10" x14ac:dyDescent="0.75">
      <c r="A1050" t="s">
        <v>3752</v>
      </c>
      <c r="B1050" t="s">
        <v>101</v>
      </c>
      <c r="C1050">
        <v>188708</v>
      </c>
      <c r="D1050" t="s">
        <v>3750</v>
      </c>
      <c r="E1050" t="s">
        <v>3751</v>
      </c>
      <c r="F1050">
        <v>243274</v>
      </c>
      <c r="G1050">
        <v>140</v>
      </c>
      <c r="H1050">
        <v>1</v>
      </c>
      <c r="I1050">
        <v>4</v>
      </c>
      <c r="J1050">
        <v>3</v>
      </c>
    </row>
    <row r="1051" spans="1:10" x14ac:dyDescent="0.75">
      <c r="A1051" t="s">
        <v>3752</v>
      </c>
      <c r="B1051" t="s">
        <v>3776</v>
      </c>
      <c r="C1051">
        <v>188708</v>
      </c>
      <c r="D1051" t="s">
        <v>3750</v>
      </c>
      <c r="E1051" t="s">
        <v>3751</v>
      </c>
      <c r="F1051">
        <v>243274</v>
      </c>
      <c r="G1051">
        <v>140</v>
      </c>
      <c r="H1051">
        <v>1</v>
      </c>
      <c r="I1051">
        <v>4</v>
      </c>
      <c r="J1051">
        <v>3</v>
      </c>
    </row>
    <row r="1052" spans="1:10" x14ac:dyDescent="0.75">
      <c r="A1052" t="s">
        <v>3752</v>
      </c>
      <c r="B1052" t="s">
        <v>442</v>
      </c>
      <c r="C1052">
        <v>188708</v>
      </c>
      <c r="D1052" t="s">
        <v>3750</v>
      </c>
      <c r="E1052" t="s">
        <v>3751</v>
      </c>
      <c r="F1052">
        <v>243274</v>
      </c>
      <c r="G1052">
        <v>140</v>
      </c>
      <c r="H1052">
        <v>1</v>
      </c>
      <c r="I1052">
        <v>4</v>
      </c>
      <c r="J1052">
        <v>3</v>
      </c>
    </row>
    <row r="1053" spans="1:10" x14ac:dyDescent="0.75">
      <c r="A1053" t="s">
        <v>3752</v>
      </c>
      <c r="B1053" t="s">
        <v>153</v>
      </c>
      <c r="C1053">
        <v>188708</v>
      </c>
      <c r="D1053" t="s">
        <v>3750</v>
      </c>
      <c r="E1053" t="s">
        <v>3751</v>
      </c>
      <c r="F1053">
        <v>243274</v>
      </c>
      <c r="G1053">
        <v>140</v>
      </c>
      <c r="H1053">
        <v>1</v>
      </c>
      <c r="I1053">
        <v>4</v>
      </c>
      <c r="J1053">
        <v>3</v>
      </c>
    </row>
    <row r="1054" spans="1:10" x14ac:dyDescent="0.75">
      <c r="A1054" t="s">
        <v>3752</v>
      </c>
      <c r="B1054" t="s">
        <v>3790</v>
      </c>
      <c r="C1054">
        <v>188708</v>
      </c>
      <c r="D1054" t="s">
        <v>3750</v>
      </c>
      <c r="E1054" t="s">
        <v>3751</v>
      </c>
      <c r="F1054">
        <v>243274</v>
      </c>
      <c r="G1054">
        <v>140</v>
      </c>
      <c r="H1054">
        <v>1</v>
      </c>
      <c r="I1054">
        <v>4</v>
      </c>
      <c r="J1054">
        <v>3</v>
      </c>
    </row>
    <row r="1055" spans="1:10" x14ac:dyDescent="0.75">
      <c r="A1055" t="s">
        <v>3752</v>
      </c>
      <c r="B1055" t="s">
        <v>860</v>
      </c>
      <c r="C1055">
        <v>188708</v>
      </c>
      <c r="D1055" t="s">
        <v>3750</v>
      </c>
      <c r="E1055" t="s">
        <v>3751</v>
      </c>
      <c r="F1055">
        <v>243274</v>
      </c>
      <c r="G1055">
        <v>140</v>
      </c>
      <c r="H1055">
        <v>1</v>
      </c>
      <c r="I1055">
        <v>4</v>
      </c>
      <c r="J1055">
        <v>3</v>
      </c>
    </row>
    <row r="1056" spans="1:10" x14ac:dyDescent="0.75">
      <c r="A1056" t="s">
        <v>3752</v>
      </c>
      <c r="B1056" t="s">
        <v>259</v>
      </c>
      <c r="C1056">
        <v>188708</v>
      </c>
      <c r="D1056" t="s">
        <v>3750</v>
      </c>
      <c r="E1056" t="s">
        <v>3751</v>
      </c>
      <c r="F1056">
        <v>243274</v>
      </c>
      <c r="G1056">
        <v>140</v>
      </c>
      <c r="H1056">
        <v>1</v>
      </c>
      <c r="I1056">
        <v>4</v>
      </c>
      <c r="J1056">
        <v>3</v>
      </c>
    </row>
    <row r="1057" spans="1:10" x14ac:dyDescent="0.75">
      <c r="A1057" t="s">
        <v>3752</v>
      </c>
      <c r="B1057" t="s">
        <v>3810</v>
      </c>
      <c r="C1057">
        <v>188708</v>
      </c>
      <c r="D1057" t="s">
        <v>3750</v>
      </c>
      <c r="E1057" t="s">
        <v>3751</v>
      </c>
      <c r="F1057">
        <v>243274</v>
      </c>
      <c r="G1057">
        <v>140</v>
      </c>
      <c r="H1057">
        <v>1</v>
      </c>
      <c r="I1057">
        <v>4</v>
      </c>
      <c r="J1057">
        <v>3</v>
      </c>
    </row>
    <row r="1058" spans="1:10" x14ac:dyDescent="0.75">
      <c r="A1058" t="s">
        <v>3815</v>
      </c>
      <c r="B1058" t="s">
        <v>263</v>
      </c>
      <c r="C1058">
        <v>188708</v>
      </c>
      <c r="D1058" t="s">
        <v>3750</v>
      </c>
      <c r="E1058" t="s">
        <v>3814</v>
      </c>
      <c r="F1058">
        <v>416591</v>
      </c>
      <c r="G1058">
        <v>141</v>
      </c>
      <c r="H1058">
        <v>0</v>
      </c>
      <c r="I1058">
        <v>4</v>
      </c>
      <c r="J1058">
        <v>3</v>
      </c>
    </row>
    <row r="1059" spans="1:10" x14ac:dyDescent="0.75">
      <c r="A1059" t="s">
        <v>3815</v>
      </c>
      <c r="B1059" t="s">
        <v>3821</v>
      </c>
      <c r="C1059">
        <v>188708</v>
      </c>
      <c r="D1059" t="s">
        <v>3750</v>
      </c>
      <c r="E1059" t="s">
        <v>3814</v>
      </c>
      <c r="F1059">
        <v>416591</v>
      </c>
      <c r="G1059">
        <v>141</v>
      </c>
      <c r="H1059">
        <v>0</v>
      </c>
      <c r="I1059">
        <v>4</v>
      </c>
      <c r="J1059">
        <v>3</v>
      </c>
    </row>
    <row r="1060" spans="1:10" x14ac:dyDescent="0.75">
      <c r="A1060" t="s">
        <v>3815</v>
      </c>
      <c r="B1060" t="s">
        <v>3825</v>
      </c>
      <c r="C1060">
        <v>188708</v>
      </c>
      <c r="D1060" t="s">
        <v>3750</v>
      </c>
      <c r="E1060" t="s">
        <v>3814</v>
      </c>
      <c r="F1060">
        <v>416591</v>
      </c>
      <c r="G1060">
        <v>141</v>
      </c>
      <c r="H1060">
        <v>0</v>
      </c>
      <c r="I1060">
        <v>4</v>
      </c>
      <c r="J1060">
        <v>3</v>
      </c>
    </row>
    <row r="1061" spans="1:10" x14ac:dyDescent="0.75">
      <c r="A1061" t="s">
        <v>3815</v>
      </c>
      <c r="B1061" t="s">
        <v>3829</v>
      </c>
      <c r="C1061">
        <v>188708</v>
      </c>
      <c r="D1061" t="s">
        <v>3750</v>
      </c>
      <c r="E1061" t="s">
        <v>3814</v>
      </c>
      <c r="F1061">
        <v>416591</v>
      </c>
      <c r="G1061">
        <v>141</v>
      </c>
      <c r="H1061">
        <v>0</v>
      </c>
      <c r="I1061">
        <v>4</v>
      </c>
      <c r="J1061">
        <v>3</v>
      </c>
    </row>
    <row r="1062" spans="1:10" x14ac:dyDescent="0.75">
      <c r="A1062" t="s">
        <v>3815</v>
      </c>
      <c r="B1062" t="s">
        <v>2908</v>
      </c>
      <c r="C1062">
        <v>188708</v>
      </c>
      <c r="D1062" t="s">
        <v>3750</v>
      </c>
      <c r="E1062" t="s">
        <v>3814</v>
      </c>
      <c r="F1062">
        <v>416591</v>
      </c>
      <c r="G1062">
        <v>141</v>
      </c>
      <c r="H1062">
        <v>0</v>
      </c>
      <c r="I1062">
        <v>4</v>
      </c>
      <c r="J1062">
        <v>3</v>
      </c>
    </row>
    <row r="1063" spans="1:10" x14ac:dyDescent="0.75">
      <c r="A1063" t="s">
        <v>3835</v>
      </c>
      <c r="B1063" t="s">
        <v>3825</v>
      </c>
      <c r="C1063">
        <v>188708</v>
      </c>
      <c r="D1063" t="s">
        <v>3750</v>
      </c>
      <c r="E1063" t="s">
        <v>3834</v>
      </c>
      <c r="F1063">
        <v>443254</v>
      </c>
      <c r="G1063">
        <v>142</v>
      </c>
      <c r="H1063">
        <v>0</v>
      </c>
      <c r="I1063">
        <v>4</v>
      </c>
      <c r="J1063">
        <v>3</v>
      </c>
    </row>
    <row r="1064" spans="1:10" x14ac:dyDescent="0.75">
      <c r="A1064" t="s">
        <v>3839</v>
      </c>
      <c r="B1064" t="s">
        <v>3825</v>
      </c>
      <c r="C1064">
        <v>188708</v>
      </c>
      <c r="D1064" t="s">
        <v>3750</v>
      </c>
      <c r="E1064" t="s">
        <v>3838</v>
      </c>
      <c r="F1064">
        <v>484019</v>
      </c>
      <c r="G1064">
        <v>143</v>
      </c>
      <c r="H1064">
        <v>0</v>
      </c>
      <c r="I1064">
        <v>4</v>
      </c>
      <c r="J1064">
        <v>3</v>
      </c>
    </row>
    <row r="1065" spans="1:10" x14ac:dyDescent="0.75">
      <c r="A1065" t="s">
        <v>3839</v>
      </c>
      <c r="B1065" t="s">
        <v>66</v>
      </c>
      <c r="C1065">
        <v>188708</v>
      </c>
      <c r="D1065" t="s">
        <v>3750</v>
      </c>
      <c r="E1065" t="s">
        <v>3838</v>
      </c>
      <c r="F1065">
        <v>484019</v>
      </c>
      <c r="G1065">
        <v>143</v>
      </c>
      <c r="H1065">
        <v>0</v>
      </c>
      <c r="I1065">
        <v>4</v>
      </c>
      <c r="J1065">
        <v>3</v>
      </c>
    </row>
    <row r="1066" spans="1:10" x14ac:dyDescent="0.75">
      <c r="A1066" t="s">
        <v>3839</v>
      </c>
      <c r="B1066" t="s">
        <v>925</v>
      </c>
      <c r="C1066">
        <v>188708</v>
      </c>
      <c r="D1066" t="s">
        <v>3750</v>
      </c>
      <c r="E1066" t="s">
        <v>3838</v>
      </c>
      <c r="F1066">
        <v>484019</v>
      </c>
      <c r="G1066">
        <v>143</v>
      </c>
      <c r="H1066">
        <v>0</v>
      </c>
      <c r="I1066">
        <v>4</v>
      </c>
      <c r="J1066">
        <v>3</v>
      </c>
    </row>
    <row r="1067" spans="1:10" x14ac:dyDescent="0.75">
      <c r="A1067" t="s">
        <v>3839</v>
      </c>
      <c r="B1067" t="s">
        <v>442</v>
      </c>
      <c r="C1067">
        <v>188708</v>
      </c>
      <c r="D1067" t="s">
        <v>3750</v>
      </c>
      <c r="E1067" t="s">
        <v>3838</v>
      </c>
      <c r="F1067">
        <v>484019</v>
      </c>
      <c r="G1067">
        <v>143</v>
      </c>
      <c r="H1067">
        <v>0</v>
      </c>
      <c r="I1067">
        <v>4</v>
      </c>
      <c r="J1067">
        <v>3</v>
      </c>
    </row>
    <row r="1068" spans="1:10" x14ac:dyDescent="0.75">
      <c r="A1068" t="s">
        <v>3839</v>
      </c>
      <c r="B1068" t="s">
        <v>3851</v>
      </c>
      <c r="C1068">
        <v>188708</v>
      </c>
      <c r="D1068" t="s">
        <v>3750</v>
      </c>
      <c r="E1068" t="s">
        <v>3838</v>
      </c>
      <c r="F1068">
        <v>484019</v>
      </c>
      <c r="G1068">
        <v>143</v>
      </c>
      <c r="H1068">
        <v>0</v>
      </c>
      <c r="I1068">
        <v>4</v>
      </c>
      <c r="J1068">
        <v>3</v>
      </c>
    </row>
    <row r="1069" spans="1:10" x14ac:dyDescent="0.75">
      <c r="A1069" t="s">
        <v>3839</v>
      </c>
      <c r="B1069" t="s">
        <v>3855</v>
      </c>
      <c r="C1069">
        <v>188708</v>
      </c>
      <c r="D1069" t="s">
        <v>3750</v>
      </c>
      <c r="E1069" t="s">
        <v>3838</v>
      </c>
      <c r="F1069">
        <v>484019</v>
      </c>
      <c r="G1069">
        <v>143</v>
      </c>
      <c r="H1069">
        <v>0</v>
      </c>
      <c r="I1069">
        <v>4</v>
      </c>
      <c r="J1069">
        <v>3</v>
      </c>
    </row>
    <row r="1070" spans="1:10" x14ac:dyDescent="0.75">
      <c r="A1070" t="s">
        <v>3871</v>
      </c>
      <c r="B1070" t="s">
        <v>925</v>
      </c>
      <c r="C1070">
        <v>188708</v>
      </c>
      <c r="D1070" t="s">
        <v>3750</v>
      </c>
      <c r="E1070" t="s">
        <v>3870</v>
      </c>
      <c r="F1070">
        <v>521045</v>
      </c>
      <c r="G1070">
        <v>144</v>
      </c>
      <c r="H1070">
        <v>1</v>
      </c>
      <c r="I1070">
        <v>4</v>
      </c>
      <c r="J1070">
        <v>3</v>
      </c>
    </row>
    <row r="1071" spans="1:10" x14ac:dyDescent="0.75">
      <c r="A1071" t="s">
        <v>3871</v>
      </c>
      <c r="B1071" t="s">
        <v>3386</v>
      </c>
      <c r="C1071">
        <v>188708</v>
      </c>
      <c r="D1071" t="s">
        <v>3750</v>
      </c>
      <c r="E1071" t="s">
        <v>3870</v>
      </c>
      <c r="F1071">
        <v>521045</v>
      </c>
      <c r="G1071">
        <v>144</v>
      </c>
      <c r="H1071">
        <v>1</v>
      </c>
      <c r="I1071">
        <v>4</v>
      </c>
      <c r="J1071">
        <v>3</v>
      </c>
    </row>
    <row r="1072" spans="1:10" x14ac:dyDescent="0.75">
      <c r="A1072" t="s">
        <v>3871</v>
      </c>
      <c r="B1072">
        <v>0</v>
      </c>
      <c r="C1072">
        <v>188708</v>
      </c>
      <c r="D1072" t="s">
        <v>3750</v>
      </c>
      <c r="E1072" t="s">
        <v>3870</v>
      </c>
      <c r="F1072">
        <v>521045</v>
      </c>
      <c r="G1072">
        <v>144</v>
      </c>
      <c r="H1072">
        <v>1</v>
      </c>
      <c r="I1072">
        <v>4</v>
      </c>
      <c r="J1072">
        <v>3</v>
      </c>
    </row>
    <row r="1073" spans="1:10" x14ac:dyDescent="0.75">
      <c r="A1073" t="s">
        <v>4396</v>
      </c>
      <c r="B1073" t="s">
        <v>687</v>
      </c>
      <c r="C1073">
        <v>909932</v>
      </c>
      <c r="D1073" t="s">
        <v>4394</v>
      </c>
      <c r="E1073" t="s">
        <v>4395</v>
      </c>
      <c r="F1073">
        <v>479436</v>
      </c>
      <c r="G1073">
        <v>145</v>
      </c>
      <c r="H1073">
        <v>1</v>
      </c>
      <c r="I1073">
        <v>4</v>
      </c>
      <c r="J1073">
        <v>3</v>
      </c>
    </row>
    <row r="1074" spans="1:10" x14ac:dyDescent="0.75">
      <c r="A1074" t="s">
        <v>4396</v>
      </c>
      <c r="B1074" t="s">
        <v>2960</v>
      </c>
      <c r="C1074">
        <v>909932</v>
      </c>
      <c r="D1074" t="s">
        <v>4394</v>
      </c>
      <c r="E1074" t="s">
        <v>4395</v>
      </c>
      <c r="F1074">
        <v>479436</v>
      </c>
      <c r="G1074">
        <v>145</v>
      </c>
      <c r="H1074">
        <v>1</v>
      </c>
      <c r="I1074">
        <v>4</v>
      </c>
      <c r="J1074">
        <v>3</v>
      </c>
    </row>
    <row r="1075" spans="1:10" x14ac:dyDescent="0.75">
      <c r="A1075" t="s">
        <v>4396</v>
      </c>
      <c r="B1075" t="s">
        <v>263</v>
      </c>
      <c r="C1075">
        <v>909932</v>
      </c>
      <c r="D1075" t="s">
        <v>4394</v>
      </c>
      <c r="E1075" t="s">
        <v>4395</v>
      </c>
      <c r="F1075">
        <v>479436</v>
      </c>
      <c r="G1075">
        <v>145</v>
      </c>
      <c r="H1075">
        <v>1</v>
      </c>
      <c r="I1075">
        <v>4</v>
      </c>
      <c r="J1075">
        <v>3</v>
      </c>
    </row>
    <row r="1076" spans="1:10" x14ac:dyDescent="0.75">
      <c r="A1076" t="s">
        <v>4396</v>
      </c>
      <c r="B1076" t="s">
        <v>515</v>
      </c>
      <c r="C1076">
        <v>909932</v>
      </c>
      <c r="D1076" t="s">
        <v>4394</v>
      </c>
      <c r="E1076" t="s">
        <v>4395</v>
      </c>
      <c r="F1076">
        <v>479436</v>
      </c>
      <c r="G1076">
        <v>145</v>
      </c>
      <c r="H1076">
        <v>1</v>
      </c>
      <c r="I1076">
        <v>4</v>
      </c>
      <c r="J1076">
        <v>3</v>
      </c>
    </row>
    <row r="1077" spans="1:10" x14ac:dyDescent="0.75">
      <c r="A1077" t="s">
        <v>4396</v>
      </c>
      <c r="B1077" t="s">
        <v>66</v>
      </c>
      <c r="C1077">
        <v>909932</v>
      </c>
      <c r="D1077" t="s">
        <v>4394</v>
      </c>
      <c r="E1077" t="s">
        <v>4395</v>
      </c>
      <c r="F1077">
        <v>479436</v>
      </c>
      <c r="G1077">
        <v>145</v>
      </c>
      <c r="H1077">
        <v>1</v>
      </c>
      <c r="I1077">
        <v>4</v>
      </c>
      <c r="J1077">
        <v>3</v>
      </c>
    </row>
    <row r="1078" spans="1:10" x14ac:dyDescent="0.75">
      <c r="A1078" t="s">
        <v>4396</v>
      </c>
      <c r="B1078" t="s">
        <v>4418</v>
      </c>
      <c r="C1078">
        <v>909932</v>
      </c>
      <c r="D1078" t="s">
        <v>4394</v>
      </c>
      <c r="E1078" t="s">
        <v>4395</v>
      </c>
      <c r="F1078">
        <v>479436</v>
      </c>
      <c r="G1078">
        <v>145</v>
      </c>
      <c r="H1078">
        <v>1</v>
      </c>
      <c r="I1078">
        <v>4</v>
      </c>
      <c r="J1078">
        <v>3</v>
      </c>
    </row>
    <row r="1079" spans="1:10" x14ac:dyDescent="0.75">
      <c r="A1079" t="s">
        <v>4396</v>
      </c>
      <c r="B1079" t="s">
        <v>3386</v>
      </c>
      <c r="C1079">
        <v>909932</v>
      </c>
      <c r="D1079" t="s">
        <v>4394</v>
      </c>
      <c r="E1079" t="s">
        <v>4395</v>
      </c>
      <c r="F1079">
        <v>479436</v>
      </c>
      <c r="G1079">
        <v>145</v>
      </c>
      <c r="H1079">
        <v>1</v>
      </c>
      <c r="I1079">
        <v>4</v>
      </c>
      <c r="J1079">
        <v>3</v>
      </c>
    </row>
    <row r="1080" spans="1:10" x14ac:dyDescent="0.75">
      <c r="A1080" t="s">
        <v>4396</v>
      </c>
      <c r="B1080" t="s">
        <v>364</v>
      </c>
      <c r="C1080">
        <v>909932</v>
      </c>
      <c r="D1080" t="s">
        <v>4394</v>
      </c>
      <c r="E1080" t="s">
        <v>4395</v>
      </c>
      <c r="F1080">
        <v>479436</v>
      </c>
      <c r="G1080">
        <v>145</v>
      </c>
      <c r="H1080">
        <v>1</v>
      </c>
      <c r="I1080">
        <v>4</v>
      </c>
      <c r="J1080">
        <v>3</v>
      </c>
    </row>
    <row r="1081" spans="1:10" x14ac:dyDescent="0.75">
      <c r="A1081" t="s">
        <v>4396</v>
      </c>
      <c r="B1081" t="s">
        <v>442</v>
      </c>
      <c r="C1081">
        <v>909932</v>
      </c>
      <c r="D1081" t="s">
        <v>4394</v>
      </c>
      <c r="E1081" t="s">
        <v>4395</v>
      </c>
      <c r="F1081">
        <v>479436</v>
      </c>
      <c r="G1081">
        <v>145</v>
      </c>
      <c r="H1081">
        <v>1</v>
      </c>
      <c r="I1081">
        <v>4</v>
      </c>
      <c r="J1081">
        <v>3</v>
      </c>
    </row>
    <row r="1082" spans="1:10" x14ac:dyDescent="0.75">
      <c r="A1082" t="s">
        <v>4396</v>
      </c>
      <c r="B1082" t="s">
        <v>3225</v>
      </c>
      <c r="C1082">
        <v>909932</v>
      </c>
      <c r="D1082" t="s">
        <v>4394</v>
      </c>
      <c r="E1082" t="s">
        <v>4395</v>
      </c>
      <c r="F1082">
        <v>479436</v>
      </c>
      <c r="G1082">
        <v>145</v>
      </c>
      <c r="H1082">
        <v>1</v>
      </c>
      <c r="I1082">
        <v>4</v>
      </c>
      <c r="J1082">
        <v>3</v>
      </c>
    </row>
    <row r="1083" spans="1:10" x14ac:dyDescent="0.75">
      <c r="A1083" t="s">
        <v>4451</v>
      </c>
      <c r="B1083" t="s">
        <v>3386</v>
      </c>
      <c r="C1083">
        <v>909932</v>
      </c>
      <c r="D1083" t="s">
        <v>4394</v>
      </c>
      <c r="E1083" t="s">
        <v>4450</v>
      </c>
      <c r="F1083">
        <v>927704</v>
      </c>
      <c r="G1083">
        <v>146</v>
      </c>
      <c r="H1083">
        <v>1</v>
      </c>
      <c r="I1083">
        <v>4</v>
      </c>
      <c r="J1083">
        <v>3</v>
      </c>
    </row>
    <row r="1084" spans="1:10" x14ac:dyDescent="0.75">
      <c r="A1084" t="s">
        <v>4456</v>
      </c>
      <c r="B1084" t="s">
        <v>2122</v>
      </c>
      <c r="C1084">
        <v>909932</v>
      </c>
      <c r="D1084" t="s">
        <v>4394</v>
      </c>
      <c r="E1084" t="s">
        <v>4455</v>
      </c>
      <c r="F1084">
        <v>1064535</v>
      </c>
      <c r="G1084">
        <v>147</v>
      </c>
      <c r="H1084">
        <v>1</v>
      </c>
      <c r="I1084">
        <v>4</v>
      </c>
      <c r="J1084">
        <v>3</v>
      </c>
    </row>
    <row r="1085" spans="1:10" x14ac:dyDescent="0.75">
      <c r="A1085" t="s">
        <v>4456</v>
      </c>
      <c r="B1085" t="s">
        <v>263</v>
      </c>
      <c r="C1085">
        <v>909932</v>
      </c>
      <c r="D1085" t="s">
        <v>4394</v>
      </c>
      <c r="E1085" t="s">
        <v>4455</v>
      </c>
      <c r="F1085">
        <v>1064535</v>
      </c>
      <c r="G1085">
        <v>147</v>
      </c>
      <c r="H1085">
        <v>1</v>
      </c>
      <c r="I1085">
        <v>4</v>
      </c>
      <c r="J1085">
        <v>3</v>
      </c>
    </row>
    <row r="1086" spans="1:10" x14ac:dyDescent="0.75">
      <c r="A1086" t="s">
        <v>4456</v>
      </c>
      <c r="B1086" t="s">
        <v>515</v>
      </c>
      <c r="C1086">
        <v>909932</v>
      </c>
      <c r="D1086" t="s">
        <v>4394</v>
      </c>
      <c r="E1086" t="s">
        <v>4455</v>
      </c>
      <c r="F1086">
        <v>1064535</v>
      </c>
      <c r="G1086">
        <v>147</v>
      </c>
      <c r="H1086">
        <v>1</v>
      </c>
      <c r="I1086">
        <v>4</v>
      </c>
      <c r="J1086">
        <v>3</v>
      </c>
    </row>
    <row r="1087" spans="1:10" x14ac:dyDescent="0.75">
      <c r="A1087" t="s">
        <v>4456</v>
      </c>
      <c r="B1087" t="s">
        <v>66</v>
      </c>
      <c r="C1087">
        <v>909932</v>
      </c>
      <c r="D1087" t="s">
        <v>4394</v>
      </c>
      <c r="E1087" t="s">
        <v>4455</v>
      </c>
      <c r="F1087">
        <v>1064535</v>
      </c>
      <c r="G1087">
        <v>147</v>
      </c>
      <c r="H1087">
        <v>1</v>
      </c>
      <c r="I1087">
        <v>4</v>
      </c>
      <c r="J1087">
        <v>3</v>
      </c>
    </row>
    <row r="1088" spans="1:10" x14ac:dyDescent="0.75">
      <c r="A1088" t="s">
        <v>4456</v>
      </c>
      <c r="B1088" t="s">
        <v>4418</v>
      </c>
      <c r="C1088">
        <v>909932</v>
      </c>
      <c r="D1088" t="s">
        <v>4394</v>
      </c>
      <c r="E1088" t="s">
        <v>4455</v>
      </c>
      <c r="F1088">
        <v>1064535</v>
      </c>
      <c r="G1088">
        <v>147</v>
      </c>
      <c r="H1088">
        <v>1</v>
      </c>
      <c r="I1088">
        <v>4</v>
      </c>
      <c r="J1088">
        <v>3</v>
      </c>
    </row>
    <row r="1089" spans="1:10" x14ac:dyDescent="0.75">
      <c r="A1089" t="s">
        <v>4456</v>
      </c>
      <c r="B1089" t="s">
        <v>163</v>
      </c>
      <c r="C1089">
        <v>909932</v>
      </c>
      <c r="D1089" t="s">
        <v>4394</v>
      </c>
      <c r="E1089" t="s">
        <v>4455</v>
      </c>
      <c r="F1089">
        <v>1064535</v>
      </c>
      <c r="G1089">
        <v>147</v>
      </c>
      <c r="H1089">
        <v>1</v>
      </c>
      <c r="I1089">
        <v>4</v>
      </c>
      <c r="J1089">
        <v>3</v>
      </c>
    </row>
    <row r="1090" spans="1:10" x14ac:dyDescent="0.75">
      <c r="A1090" t="s">
        <v>4456</v>
      </c>
      <c r="B1090" t="s">
        <v>3386</v>
      </c>
      <c r="C1090">
        <v>909932</v>
      </c>
      <c r="D1090" t="s">
        <v>4394</v>
      </c>
      <c r="E1090" t="s">
        <v>4455</v>
      </c>
      <c r="F1090">
        <v>1064535</v>
      </c>
      <c r="G1090">
        <v>147</v>
      </c>
      <c r="H1090">
        <v>1</v>
      </c>
      <c r="I1090">
        <v>4</v>
      </c>
      <c r="J1090">
        <v>3</v>
      </c>
    </row>
    <row r="1091" spans="1:10" x14ac:dyDescent="0.75">
      <c r="A1091" t="s">
        <v>4456</v>
      </c>
      <c r="B1091" t="s">
        <v>925</v>
      </c>
      <c r="C1091">
        <v>909932</v>
      </c>
      <c r="D1091" t="s">
        <v>4394</v>
      </c>
      <c r="E1091" t="s">
        <v>4455</v>
      </c>
      <c r="F1091">
        <v>1064535</v>
      </c>
      <c r="G1091">
        <v>147</v>
      </c>
      <c r="H1091">
        <v>1</v>
      </c>
      <c r="I1091">
        <v>4</v>
      </c>
      <c r="J1091">
        <v>3</v>
      </c>
    </row>
    <row r="1092" spans="1:10" x14ac:dyDescent="0.75">
      <c r="A1092" t="s">
        <v>4456</v>
      </c>
      <c r="B1092" t="s">
        <v>364</v>
      </c>
      <c r="C1092">
        <v>909932</v>
      </c>
      <c r="D1092" t="s">
        <v>4394</v>
      </c>
      <c r="E1092" t="s">
        <v>4455</v>
      </c>
      <c r="F1092">
        <v>1064535</v>
      </c>
      <c r="G1092">
        <v>147</v>
      </c>
      <c r="H1092">
        <v>1</v>
      </c>
      <c r="I1092">
        <v>4</v>
      </c>
      <c r="J1092">
        <v>3</v>
      </c>
    </row>
    <row r="1093" spans="1:10" x14ac:dyDescent="0.75">
      <c r="A1093" t="s">
        <v>4456</v>
      </c>
      <c r="B1093" t="s">
        <v>335</v>
      </c>
      <c r="C1093">
        <v>909932</v>
      </c>
      <c r="D1093" t="s">
        <v>4394</v>
      </c>
      <c r="E1093" t="s">
        <v>4455</v>
      </c>
      <c r="F1093">
        <v>1064535</v>
      </c>
      <c r="G1093">
        <v>147</v>
      </c>
      <c r="H1093">
        <v>1</v>
      </c>
      <c r="I1093">
        <v>4</v>
      </c>
      <c r="J1093">
        <v>3</v>
      </c>
    </row>
    <row r="1094" spans="1:10" x14ac:dyDescent="0.75">
      <c r="A1094" t="s">
        <v>4485</v>
      </c>
      <c r="B1094" t="s">
        <v>153</v>
      </c>
      <c r="C1094">
        <v>909932</v>
      </c>
      <c r="D1094" t="s">
        <v>4394</v>
      </c>
      <c r="E1094" t="s">
        <v>4484</v>
      </c>
      <c r="F1094">
        <v>1192197</v>
      </c>
      <c r="G1094">
        <v>148</v>
      </c>
      <c r="H1094">
        <v>1</v>
      </c>
      <c r="I1094">
        <v>4</v>
      </c>
      <c r="J1094">
        <v>3</v>
      </c>
    </row>
    <row r="1095" spans="1:10" x14ac:dyDescent="0.75">
      <c r="A1095" t="s">
        <v>4485</v>
      </c>
      <c r="B1095" t="s">
        <v>4488</v>
      </c>
      <c r="C1095">
        <v>909932</v>
      </c>
      <c r="D1095" t="s">
        <v>4394</v>
      </c>
      <c r="E1095" t="s">
        <v>4484</v>
      </c>
      <c r="F1095">
        <v>1192197</v>
      </c>
      <c r="G1095">
        <v>148</v>
      </c>
      <c r="H1095">
        <v>1</v>
      </c>
      <c r="I1095">
        <v>4</v>
      </c>
      <c r="J1095">
        <v>3</v>
      </c>
    </row>
    <row r="1096" spans="1:10" x14ac:dyDescent="0.75">
      <c r="A1096" t="s">
        <v>4485</v>
      </c>
      <c r="B1096" t="s">
        <v>263</v>
      </c>
      <c r="C1096">
        <v>909932</v>
      </c>
      <c r="D1096" t="s">
        <v>4394</v>
      </c>
      <c r="E1096" t="s">
        <v>4484</v>
      </c>
      <c r="F1096">
        <v>1192197</v>
      </c>
      <c r="G1096">
        <v>148</v>
      </c>
      <c r="H1096">
        <v>1</v>
      </c>
      <c r="I1096">
        <v>4</v>
      </c>
      <c r="J1096">
        <v>3</v>
      </c>
    </row>
    <row r="1097" spans="1:10" x14ac:dyDescent="0.75">
      <c r="A1097" t="s">
        <v>4485</v>
      </c>
      <c r="B1097" t="s">
        <v>442</v>
      </c>
      <c r="C1097">
        <v>909932</v>
      </c>
      <c r="D1097" t="s">
        <v>4394</v>
      </c>
      <c r="E1097" t="s">
        <v>4484</v>
      </c>
      <c r="F1097">
        <v>1192197</v>
      </c>
      <c r="G1097">
        <v>148</v>
      </c>
      <c r="H1097">
        <v>1</v>
      </c>
      <c r="I1097">
        <v>4</v>
      </c>
      <c r="J1097">
        <v>3</v>
      </c>
    </row>
    <row r="1098" spans="1:10" x14ac:dyDescent="0.75">
      <c r="A1098" t="s">
        <v>4485</v>
      </c>
      <c r="B1098" t="s">
        <v>1685</v>
      </c>
      <c r="C1098">
        <v>909932</v>
      </c>
      <c r="D1098" t="s">
        <v>4394</v>
      </c>
      <c r="E1098" t="s">
        <v>4484</v>
      </c>
      <c r="F1098">
        <v>1192197</v>
      </c>
      <c r="G1098">
        <v>148</v>
      </c>
      <c r="H1098">
        <v>1</v>
      </c>
      <c r="I1098">
        <v>4</v>
      </c>
      <c r="J1098">
        <v>3</v>
      </c>
    </row>
    <row r="1099" spans="1:10" x14ac:dyDescent="0.75">
      <c r="A1099" t="s">
        <v>4485</v>
      </c>
      <c r="B1099" t="s">
        <v>687</v>
      </c>
      <c r="C1099">
        <v>909932</v>
      </c>
      <c r="D1099" t="s">
        <v>4394</v>
      </c>
      <c r="E1099" t="s">
        <v>4484</v>
      </c>
      <c r="F1099">
        <v>1192197</v>
      </c>
      <c r="G1099">
        <v>148</v>
      </c>
      <c r="H1099">
        <v>1</v>
      </c>
      <c r="I1099">
        <v>4</v>
      </c>
      <c r="J1099">
        <v>3</v>
      </c>
    </row>
    <row r="1100" spans="1:10" x14ac:dyDescent="0.75">
      <c r="A1100" t="s">
        <v>4485</v>
      </c>
      <c r="B1100">
        <v>0</v>
      </c>
      <c r="C1100">
        <v>909932</v>
      </c>
      <c r="D1100" t="s">
        <v>4394</v>
      </c>
      <c r="E1100" t="s">
        <v>4484</v>
      </c>
      <c r="F1100">
        <v>1192197</v>
      </c>
      <c r="G1100">
        <v>148</v>
      </c>
      <c r="H1100">
        <v>1</v>
      </c>
      <c r="I1100">
        <v>4</v>
      </c>
      <c r="J1100">
        <v>3</v>
      </c>
    </row>
    <row r="1101" spans="1:10" x14ac:dyDescent="0.75">
      <c r="A1101" t="s">
        <v>4485</v>
      </c>
      <c r="B1101" t="s">
        <v>3386</v>
      </c>
      <c r="C1101">
        <v>909932</v>
      </c>
      <c r="D1101" t="s">
        <v>4394</v>
      </c>
      <c r="E1101" t="s">
        <v>4484</v>
      </c>
      <c r="F1101">
        <v>1192197</v>
      </c>
      <c r="G1101">
        <v>148</v>
      </c>
      <c r="H1101">
        <v>1</v>
      </c>
      <c r="I1101">
        <v>4</v>
      </c>
      <c r="J1101">
        <v>3</v>
      </c>
    </row>
    <row r="1102" spans="1:10" x14ac:dyDescent="0.75">
      <c r="A1102" t="s">
        <v>4515</v>
      </c>
      <c r="B1102" t="s">
        <v>263</v>
      </c>
      <c r="C1102">
        <v>909932</v>
      </c>
      <c r="D1102" t="s">
        <v>4394</v>
      </c>
      <c r="E1102" t="s">
        <v>4514</v>
      </c>
      <c r="F1102">
        <v>1930071</v>
      </c>
      <c r="G1102">
        <v>149</v>
      </c>
      <c r="H1102">
        <v>1</v>
      </c>
      <c r="I1102">
        <v>4</v>
      </c>
      <c r="J1102">
        <v>3</v>
      </c>
    </row>
    <row r="1103" spans="1:10" x14ac:dyDescent="0.75">
      <c r="A1103" t="s">
        <v>4515</v>
      </c>
      <c r="B1103">
        <v>0</v>
      </c>
      <c r="C1103">
        <v>909932</v>
      </c>
      <c r="D1103" t="s">
        <v>4394</v>
      </c>
      <c r="E1103" t="s">
        <v>4514</v>
      </c>
      <c r="F1103">
        <v>1930071</v>
      </c>
      <c r="G1103">
        <v>149</v>
      </c>
      <c r="H1103">
        <v>1</v>
      </c>
      <c r="I1103">
        <v>4</v>
      </c>
      <c r="J1103">
        <v>3</v>
      </c>
    </row>
    <row r="1104" spans="1:10" x14ac:dyDescent="0.75">
      <c r="A1104" t="s">
        <v>4515</v>
      </c>
      <c r="B1104" t="s">
        <v>153</v>
      </c>
      <c r="C1104">
        <v>909932</v>
      </c>
      <c r="D1104" t="s">
        <v>4394</v>
      </c>
      <c r="E1104" t="s">
        <v>4514</v>
      </c>
      <c r="F1104">
        <v>1930071</v>
      </c>
      <c r="G1104">
        <v>149</v>
      </c>
      <c r="H1104">
        <v>1</v>
      </c>
      <c r="I1104">
        <v>4</v>
      </c>
      <c r="J1104">
        <v>3</v>
      </c>
    </row>
    <row r="1105" spans="1:10" x14ac:dyDescent="0.75">
      <c r="A1105" t="s">
        <v>4515</v>
      </c>
      <c r="B1105" t="s">
        <v>101</v>
      </c>
      <c r="C1105">
        <v>909932</v>
      </c>
      <c r="D1105" t="s">
        <v>4394</v>
      </c>
      <c r="E1105" t="s">
        <v>4514</v>
      </c>
      <c r="F1105">
        <v>1930071</v>
      </c>
      <c r="G1105">
        <v>149</v>
      </c>
      <c r="H1105">
        <v>1</v>
      </c>
      <c r="I1105">
        <v>4</v>
      </c>
      <c r="J1105">
        <v>3</v>
      </c>
    </row>
    <row r="1106" spans="1:10" x14ac:dyDescent="0.75">
      <c r="A1106" t="s">
        <v>4515</v>
      </c>
      <c r="B1106" t="s">
        <v>3386</v>
      </c>
      <c r="C1106">
        <v>909932</v>
      </c>
      <c r="D1106" t="s">
        <v>4394</v>
      </c>
      <c r="E1106" t="s">
        <v>4514</v>
      </c>
      <c r="F1106">
        <v>1930071</v>
      </c>
      <c r="G1106">
        <v>149</v>
      </c>
      <c r="H1106">
        <v>1</v>
      </c>
      <c r="I1106">
        <v>4</v>
      </c>
      <c r="J1106">
        <v>3</v>
      </c>
    </row>
    <row r="1107" spans="1:10" x14ac:dyDescent="0.75">
      <c r="A1107" t="s">
        <v>4515</v>
      </c>
      <c r="B1107" t="s">
        <v>163</v>
      </c>
      <c r="C1107">
        <v>909932</v>
      </c>
      <c r="D1107" t="s">
        <v>4394</v>
      </c>
      <c r="E1107" t="s">
        <v>4514</v>
      </c>
      <c r="F1107">
        <v>1930071</v>
      </c>
      <c r="G1107">
        <v>149</v>
      </c>
      <c r="H1107">
        <v>1</v>
      </c>
      <c r="I1107">
        <v>4</v>
      </c>
      <c r="J1107">
        <v>3</v>
      </c>
    </row>
    <row r="1108" spans="1:10" x14ac:dyDescent="0.75">
      <c r="A1108" t="s">
        <v>4546</v>
      </c>
      <c r="B1108" t="s">
        <v>4547</v>
      </c>
      <c r="C1108">
        <v>1737404</v>
      </c>
      <c r="D1108" t="s">
        <v>4533</v>
      </c>
      <c r="E1108" t="s">
        <v>4545</v>
      </c>
      <c r="F1108">
        <v>525919</v>
      </c>
      <c r="G1108">
        <v>150</v>
      </c>
      <c r="H1108">
        <v>0</v>
      </c>
      <c r="I1108">
        <v>4</v>
      </c>
      <c r="J1108">
        <v>3</v>
      </c>
    </row>
    <row r="1109" spans="1:10" x14ac:dyDescent="0.75">
      <c r="A1109" t="s">
        <v>4546</v>
      </c>
      <c r="B1109" t="s">
        <v>335</v>
      </c>
      <c r="C1109">
        <v>1737404</v>
      </c>
      <c r="D1109" t="s">
        <v>4533</v>
      </c>
      <c r="E1109" t="s">
        <v>4545</v>
      </c>
      <c r="F1109">
        <v>525919</v>
      </c>
      <c r="G1109">
        <v>150</v>
      </c>
      <c r="H1109">
        <v>0</v>
      </c>
      <c r="I1109">
        <v>4</v>
      </c>
      <c r="J1109">
        <v>3</v>
      </c>
    </row>
    <row r="1110" spans="1:10" x14ac:dyDescent="0.75">
      <c r="A1110" t="s">
        <v>4546</v>
      </c>
      <c r="B1110" t="s">
        <v>326</v>
      </c>
      <c r="C1110">
        <v>1737404</v>
      </c>
      <c r="D1110" t="s">
        <v>4533</v>
      </c>
      <c r="E1110" t="s">
        <v>4545</v>
      </c>
      <c r="F1110">
        <v>525919</v>
      </c>
      <c r="G1110">
        <v>150</v>
      </c>
      <c r="H1110">
        <v>0</v>
      </c>
      <c r="I1110">
        <v>4</v>
      </c>
      <c r="J1110">
        <v>3</v>
      </c>
    </row>
    <row r="1111" spans="1:10" x14ac:dyDescent="0.75">
      <c r="A1111" t="s">
        <v>4546</v>
      </c>
      <c r="B1111" t="s">
        <v>480</v>
      </c>
      <c r="C1111">
        <v>1737404</v>
      </c>
      <c r="D1111" t="s">
        <v>4533</v>
      </c>
      <c r="E1111" t="s">
        <v>4545</v>
      </c>
      <c r="F1111">
        <v>525919</v>
      </c>
      <c r="G1111">
        <v>150</v>
      </c>
      <c r="H1111">
        <v>0</v>
      </c>
      <c r="I1111">
        <v>4</v>
      </c>
      <c r="J1111">
        <v>3</v>
      </c>
    </row>
    <row r="1112" spans="1:10" x14ac:dyDescent="0.75">
      <c r="A1112" t="s">
        <v>4546</v>
      </c>
      <c r="B1112" t="s">
        <v>101</v>
      </c>
      <c r="C1112">
        <v>1737404</v>
      </c>
      <c r="D1112" t="s">
        <v>4533</v>
      </c>
      <c r="E1112" t="s">
        <v>4545</v>
      </c>
      <c r="F1112">
        <v>525919</v>
      </c>
      <c r="G1112">
        <v>150</v>
      </c>
      <c r="H1112">
        <v>0</v>
      </c>
      <c r="I1112">
        <v>4</v>
      </c>
      <c r="J1112">
        <v>3</v>
      </c>
    </row>
    <row r="1113" spans="1:10" x14ac:dyDescent="0.75">
      <c r="A1113" t="s">
        <v>4546</v>
      </c>
      <c r="B1113">
        <v>0</v>
      </c>
      <c r="C1113">
        <v>1737404</v>
      </c>
      <c r="D1113" t="s">
        <v>4533</v>
      </c>
      <c r="E1113" t="s">
        <v>4545</v>
      </c>
      <c r="F1113">
        <v>525919</v>
      </c>
      <c r="G1113">
        <v>150</v>
      </c>
      <c r="H1113">
        <v>0</v>
      </c>
      <c r="I1113">
        <v>4</v>
      </c>
      <c r="J1113">
        <v>3</v>
      </c>
    </row>
    <row r="1114" spans="1:10" x14ac:dyDescent="0.75">
      <c r="A1114" t="s">
        <v>4546</v>
      </c>
      <c r="B1114" t="s">
        <v>2918</v>
      </c>
      <c r="C1114">
        <v>1737404</v>
      </c>
      <c r="D1114" t="s">
        <v>4533</v>
      </c>
      <c r="E1114" t="s">
        <v>4545</v>
      </c>
      <c r="F1114">
        <v>525919</v>
      </c>
      <c r="G1114">
        <v>150</v>
      </c>
      <c r="H1114">
        <v>0</v>
      </c>
      <c r="I1114">
        <v>4</v>
      </c>
      <c r="J1114">
        <v>3</v>
      </c>
    </row>
    <row r="1115" spans="1:10" x14ac:dyDescent="0.75">
      <c r="A1115" t="s">
        <v>4546</v>
      </c>
      <c r="B1115" t="s">
        <v>1059</v>
      </c>
      <c r="C1115">
        <v>1737404</v>
      </c>
      <c r="D1115" t="s">
        <v>4533</v>
      </c>
      <c r="E1115" t="s">
        <v>4545</v>
      </c>
      <c r="F1115">
        <v>525919</v>
      </c>
      <c r="G1115">
        <v>150</v>
      </c>
      <c r="H1115">
        <v>0</v>
      </c>
      <c r="I1115">
        <v>4</v>
      </c>
      <c r="J1115">
        <v>3</v>
      </c>
    </row>
    <row r="1116" spans="1:10" x14ac:dyDescent="0.75">
      <c r="A1116" t="s">
        <v>4546</v>
      </c>
      <c r="B1116" t="s">
        <v>108</v>
      </c>
      <c r="C1116">
        <v>1737404</v>
      </c>
      <c r="D1116" t="s">
        <v>4533</v>
      </c>
      <c r="E1116" t="s">
        <v>4545</v>
      </c>
      <c r="F1116">
        <v>525919</v>
      </c>
      <c r="G1116">
        <v>150</v>
      </c>
      <c r="H1116">
        <v>0</v>
      </c>
      <c r="I1116">
        <v>4</v>
      </c>
      <c r="J1116">
        <v>3</v>
      </c>
    </row>
    <row r="1117" spans="1:10" x14ac:dyDescent="0.75">
      <c r="A1117" t="s">
        <v>4546</v>
      </c>
      <c r="B1117" t="s">
        <v>2045</v>
      </c>
      <c r="C1117">
        <v>1737404</v>
      </c>
      <c r="D1117" t="s">
        <v>4533</v>
      </c>
      <c r="E1117" t="s">
        <v>4545</v>
      </c>
      <c r="F1117">
        <v>525919</v>
      </c>
      <c r="G1117">
        <v>150</v>
      </c>
      <c r="H1117">
        <v>0</v>
      </c>
      <c r="I1117">
        <v>4</v>
      </c>
      <c r="J1117">
        <v>3</v>
      </c>
    </row>
    <row r="1118" spans="1:10" x14ac:dyDescent="0.75">
      <c r="A1118" t="s">
        <v>4581</v>
      </c>
      <c r="B1118" t="s">
        <v>860</v>
      </c>
      <c r="C1118">
        <v>1737404</v>
      </c>
      <c r="D1118" t="s">
        <v>4533</v>
      </c>
      <c r="E1118" t="s">
        <v>4580</v>
      </c>
      <c r="F1118">
        <v>1128398</v>
      </c>
      <c r="G1118">
        <v>151</v>
      </c>
      <c r="H1118">
        <v>1</v>
      </c>
      <c r="I1118">
        <v>4</v>
      </c>
      <c r="J1118">
        <v>3</v>
      </c>
    </row>
    <row r="1119" spans="1:10" x14ac:dyDescent="0.75">
      <c r="A1119" t="s">
        <v>1602</v>
      </c>
      <c r="B1119" t="s">
        <v>480</v>
      </c>
      <c r="C1119">
        <v>28221</v>
      </c>
      <c r="D1119" t="s">
        <v>1568</v>
      </c>
      <c r="E1119" t="s">
        <v>1601</v>
      </c>
      <c r="F1119">
        <v>177437</v>
      </c>
      <c r="G1119">
        <v>152</v>
      </c>
      <c r="H1119">
        <v>1</v>
      </c>
      <c r="I1119">
        <v>5</v>
      </c>
      <c r="J1119">
        <v>5</v>
      </c>
    </row>
    <row r="1120" spans="1:10" x14ac:dyDescent="0.75">
      <c r="A1120" t="s">
        <v>1602</v>
      </c>
      <c r="B1120" t="s">
        <v>442</v>
      </c>
      <c r="C1120">
        <v>28221</v>
      </c>
      <c r="D1120" t="s">
        <v>1568</v>
      </c>
      <c r="E1120" t="s">
        <v>1601</v>
      </c>
      <c r="F1120">
        <v>177437</v>
      </c>
      <c r="G1120">
        <v>152</v>
      </c>
      <c r="H1120">
        <v>1</v>
      </c>
      <c r="I1120">
        <v>5</v>
      </c>
      <c r="J1120">
        <v>5</v>
      </c>
    </row>
    <row r="1121" spans="1:10" x14ac:dyDescent="0.75">
      <c r="A1121" t="s">
        <v>1602</v>
      </c>
      <c r="B1121" t="s">
        <v>182</v>
      </c>
      <c r="C1121">
        <v>28221</v>
      </c>
      <c r="D1121" t="s">
        <v>1568</v>
      </c>
      <c r="E1121" t="s">
        <v>1601</v>
      </c>
      <c r="F1121">
        <v>177437</v>
      </c>
      <c r="G1121">
        <v>152</v>
      </c>
      <c r="H1121">
        <v>1</v>
      </c>
      <c r="I1121">
        <v>5</v>
      </c>
      <c r="J1121">
        <v>5</v>
      </c>
    </row>
    <row r="1122" spans="1:10" x14ac:dyDescent="0.75">
      <c r="A1122" t="s">
        <v>1602</v>
      </c>
      <c r="B1122" t="s">
        <v>1610</v>
      </c>
      <c r="C1122">
        <v>28221</v>
      </c>
      <c r="D1122" t="s">
        <v>1568</v>
      </c>
      <c r="E1122" t="s">
        <v>1601</v>
      </c>
      <c r="F1122">
        <v>177437</v>
      </c>
      <c r="G1122">
        <v>152</v>
      </c>
      <c r="H1122">
        <v>1</v>
      </c>
      <c r="I1122">
        <v>5</v>
      </c>
      <c r="J1122">
        <v>5</v>
      </c>
    </row>
    <row r="1123" spans="1:10" x14ac:dyDescent="0.75">
      <c r="A1123" t="s">
        <v>1602</v>
      </c>
      <c r="B1123" t="s">
        <v>1614</v>
      </c>
      <c r="C1123">
        <v>28221</v>
      </c>
      <c r="D1123" t="s">
        <v>1568</v>
      </c>
      <c r="E1123" t="s">
        <v>1601</v>
      </c>
      <c r="F1123">
        <v>177437</v>
      </c>
      <c r="G1123">
        <v>152</v>
      </c>
      <c r="H1123">
        <v>1</v>
      </c>
      <c r="I1123">
        <v>5</v>
      </c>
      <c r="J1123">
        <v>5</v>
      </c>
    </row>
    <row r="1124" spans="1:10" x14ac:dyDescent="0.75">
      <c r="A1124" t="s">
        <v>1619</v>
      </c>
      <c r="B1124" t="s">
        <v>925</v>
      </c>
      <c r="C1124">
        <v>28221</v>
      </c>
      <c r="D1124" t="s">
        <v>1568</v>
      </c>
      <c r="E1124" t="s">
        <v>1618</v>
      </c>
      <c r="F1124">
        <v>218208</v>
      </c>
      <c r="G1124">
        <v>153</v>
      </c>
      <c r="H1124">
        <v>0</v>
      </c>
      <c r="I1124">
        <v>5</v>
      </c>
      <c r="J1124">
        <v>5</v>
      </c>
    </row>
    <row r="1125" spans="1:10" x14ac:dyDescent="0.75">
      <c r="A1125" t="s">
        <v>1619</v>
      </c>
      <c r="B1125" t="s">
        <v>860</v>
      </c>
      <c r="C1125">
        <v>28221</v>
      </c>
      <c r="D1125" t="s">
        <v>1568</v>
      </c>
      <c r="E1125" t="s">
        <v>1618</v>
      </c>
      <c r="F1125">
        <v>218208</v>
      </c>
      <c r="G1125">
        <v>153</v>
      </c>
      <c r="H1125">
        <v>0</v>
      </c>
      <c r="I1125">
        <v>5</v>
      </c>
      <c r="J1125">
        <v>5</v>
      </c>
    </row>
    <row r="1126" spans="1:10" x14ac:dyDescent="0.75">
      <c r="A1126" t="s">
        <v>1664</v>
      </c>
      <c r="B1126" t="s">
        <v>860</v>
      </c>
      <c r="C1126">
        <v>28221</v>
      </c>
      <c r="D1126" t="s">
        <v>1568</v>
      </c>
      <c r="E1126" t="s">
        <v>1663</v>
      </c>
      <c r="F1126">
        <v>335543</v>
      </c>
      <c r="G1126">
        <v>154</v>
      </c>
      <c r="H1126">
        <v>0</v>
      </c>
      <c r="I1126">
        <v>5</v>
      </c>
      <c r="J1126">
        <v>5</v>
      </c>
    </row>
    <row r="1127" spans="1:10" x14ac:dyDescent="0.75">
      <c r="A1127" t="s">
        <v>1785</v>
      </c>
      <c r="B1127" t="s">
        <v>480</v>
      </c>
      <c r="C1127">
        <v>28221</v>
      </c>
      <c r="D1127" t="s">
        <v>1568</v>
      </c>
      <c r="E1127" t="s">
        <v>1784</v>
      </c>
      <c r="F1127">
        <v>651182</v>
      </c>
      <c r="G1127">
        <v>155</v>
      </c>
      <c r="H1127">
        <v>0</v>
      </c>
      <c r="I1127">
        <v>5</v>
      </c>
      <c r="J1127">
        <v>5</v>
      </c>
    </row>
    <row r="1128" spans="1:10" x14ac:dyDescent="0.75">
      <c r="A1128" t="s">
        <v>4021</v>
      </c>
      <c r="B1128" t="s">
        <v>4022</v>
      </c>
      <c r="C1128">
        <v>200643</v>
      </c>
      <c r="D1128" t="s">
        <v>3882</v>
      </c>
      <c r="E1128" t="s">
        <v>4020</v>
      </c>
      <c r="F1128">
        <v>485917</v>
      </c>
      <c r="G1128">
        <v>156</v>
      </c>
      <c r="H1128">
        <v>0</v>
      </c>
      <c r="I1128">
        <v>6</v>
      </c>
      <c r="J1128">
        <v>11</v>
      </c>
    </row>
    <row r="1129" spans="1:10" x14ac:dyDescent="0.75">
      <c r="A1129" t="s">
        <v>4021</v>
      </c>
      <c r="B1129" t="s">
        <v>97</v>
      </c>
      <c r="C1129">
        <v>200643</v>
      </c>
      <c r="D1129" t="s">
        <v>3882</v>
      </c>
      <c r="E1129" t="s">
        <v>4020</v>
      </c>
      <c r="F1129">
        <v>485917</v>
      </c>
      <c r="G1129">
        <v>156</v>
      </c>
      <c r="H1129">
        <v>0</v>
      </c>
      <c r="I1129">
        <v>6</v>
      </c>
      <c r="J1129">
        <v>11</v>
      </c>
    </row>
    <row r="1130" spans="1:10" x14ac:dyDescent="0.75">
      <c r="A1130" t="s">
        <v>4021</v>
      </c>
      <c r="B1130" t="s">
        <v>4028</v>
      </c>
      <c r="C1130">
        <v>200643</v>
      </c>
      <c r="D1130" t="s">
        <v>3882</v>
      </c>
      <c r="E1130" t="s">
        <v>4020</v>
      </c>
      <c r="F1130">
        <v>485917</v>
      </c>
      <c r="G1130">
        <v>156</v>
      </c>
      <c r="H1130">
        <v>0</v>
      </c>
      <c r="I1130">
        <v>6</v>
      </c>
      <c r="J1130">
        <v>11</v>
      </c>
    </row>
    <row r="1131" spans="1:10" x14ac:dyDescent="0.75">
      <c r="A1131" t="s">
        <v>4085</v>
      </c>
      <c r="B1131" t="s">
        <v>101</v>
      </c>
      <c r="C1131">
        <v>200643</v>
      </c>
      <c r="D1131" t="s">
        <v>3882</v>
      </c>
      <c r="E1131" t="s">
        <v>4084</v>
      </c>
      <c r="F1131">
        <v>743722</v>
      </c>
      <c r="G1131">
        <v>157</v>
      </c>
      <c r="H1131">
        <v>0</v>
      </c>
      <c r="I1131">
        <v>6</v>
      </c>
      <c r="J1131">
        <v>11</v>
      </c>
    </row>
    <row r="1132" spans="1:10" x14ac:dyDescent="0.75">
      <c r="A1132" t="s">
        <v>4085</v>
      </c>
      <c r="B1132" t="s">
        <v>54</v>
      </c>
      <c r="C1132">
        <v>200643</v>
      </c>
      <c r="D1132" t="s">
        <v>3882</v>
      </c>
      <c r="E1132" t="s">
        <v>4084</v>
      </c>
      <c r="F1132">
        <v>743722</v>
      </c>
      <c r="G1132">
        <v>157</v>
      </c>
      <c r="H1132">
        <v>0</v>
      </c>
      <c r="I1132">
        <v>6</v>
      </c>
      <c r="J1132">
        <v>11</v>
      </c>
    </row>
    <row r="1133" spans="1:10" x14ac:dyDescent="0.75">
      <c r="A1133" t="s">
        <v>4085</v>
      </c>
      <c r="B1133" t="s">
        <v>263</v>
      </c>
      <c r="C1133">
        <v>200643</v>
      </c>
      <c r="D1133" t="s">
        <v>3882</v>
      </c>
      <c r="E1133" t="s">
        <v>4084</v>
      </c>
      <c r="F1133">
        <v>743722</v>
      </c>
      <c r="G1133">
        <v>157</v>
      </c>
      <c r="H1133">
        <v>0</v>
      </c>
      <c r="I1133">
        <v>6</v>
      </c>
      <c r="J1133">
        <v>11</v>
      </c>
    </row>
    <row r="1134" spans="1:10" x14ac:dyDescent="0.75">
      <c r="A1134" t="s">
        <v>4085</v>
      </c>
      <c r="B1134">
        <v>0</v>
      </c>
      <c r="C1134">
        <v>200643</v>
      </c>
      <c r="D1134" t="s">
        <v>3882</v>
      </c>
      <c r="E1134" t="s">
        <v>4084</v>
      </c>
      <c r="F1134">
        <v>743722</v>
      </c>
      <c r="G1134">
        <v>157</v>
      </c>
      <c r="H1134">
        <v>0</v>
      </c>
      <c r="I1134">
        <v>6</v>
      </c>
      <c r="J1134">
        <v>11</v>
      </c>
    </row>
    <row r="1135" spans="1:10" x14ac:dyDescent="0.75">
      <c r="A1135" t="s">
        <v>4085</v>
      </c>
      <c r="B1135" t="s">
        <v>2857</v>
      </c>
      <c r="C1135">
        <v>200643</v>
      </c>
      <c r="D1135" t="s">
        <v>3882</v>
      </c>
      <c r="E1135" t="s">
        <v>4084</v>
      </c>
      <c r="F1135">
        <v>743722</v>
      </c>
      <c r="G1135">
        <v>157</v>
      </c>
      <c r="H1135">
        <v>0</v>
      </c>
      <c r="I1135">
        <v>6</v>
      </c>
      <c r="J1135">
        <v>11</v>
      </c>
    </row>
    <row r="1136" spans="1:10" x14ac:dyDescent="0.75">
      <c r="A1136" t="s">
        <v>4085</v>
      </c>
      <c r="B1136" t="s">
        <v>4101</v>
      </c>
      <c r="C1136">
        <v>200643</v>
      </c>
      <c r="D1136" t="s">
        <v>3882</v>
      </c>
      <c r="E1136" t="s">
        <v>4084</v>
      </c>
      <c r="F1136">
        <v>743722</v>
      </c>
      <c r="G1136">
        <v>157</v>
      </c>
      <c r="H1136">
        <v>0</v>
      </c>
      <c r="I1136">
        <v>6</v>
      </c>
      <c r="J1136">
        <v>11</v>
      </c>
    </row>
    <row r="1137" spans="1:10" x14ac:dyDescent="0.75">
      <c r="A1137" t="s">
        <v>4106</v>
      </c>
      <c r="B1137" t="s">
        <v>515</v>
      </c>
      <c r="C1137">
        <v>200643</v>
      </c>
      <c r="D1137" t="s">
        <v>3882</v>
      </c>
      <c r="E1137" t="s">
        <v>4105</v>
      </c>
      <c r="F1137">
        <v>762903</v>
      </c>
      <c r="G1137">
        <v>158</v>
      </c>
      <c r="H1137">
        <v>0</v>
      </c>
      <c r="I1137">
        <v>6</v>
      </c>
      <c r="J1137">
        <v>11</v>
      </c>
    </row>
    <row r="1138" spans="1:10" x14ac:dyDescent="0.75">
      <c r="A1138" t="s">
        <v>4674</v>
      </c>
      <c r="B1138" t="s">
        <v>1169</v>
      </c>
      <c r="C1138">
        <v>3031852</v>
      </c>
      <c r="D1138" t="s">
        <v>4672</v>
      </c>
      <c r="E1138" t="s">
        <v>4673</v>
      </c>
      <c r="F1138">
        <v>273121</v>
      </c>
      <c r="G1138">
        <v>159</v>
      </c>
      <c r="H1138">
        <v>1</v>
      </c>
      <c r="I1138">
        <v>7</v>
      </c>
      <c r="J1138">
        <v>7</v>
      </c>
    </row>
    <row r="1139" spans="1:10" x14ac:dyDescent="0.75">
      <c r="A1139" t="s">
        <v>4674</v>
      </c>
      <c r="B1139" t="s">
        <v>1450</v>
      </c>
      <c r="C1139">
        <v>3031852</v>
      </c>
      <c r="D1139" t="s">
        <v>4672</v>
      </c>
      <c r="E1139" t="s">
        <v>4673</v>
      </c>
      <c r="F1139">
        <v>273121</v>
      </c>
      <c r="G1139">
        <v>159</v>
      </c>
      <c r="H1139">
        <v>1</v>
      </c>
      <c r="I1139">
        <v>7</v>
      </c>
      <c r="J1139">
        <v>7</v>
      </c>
    </row>
    <row r="1140" spans="1:10" x14ac:dyDescent="0.75">
      <c r="A1140" t="s">
        <v>4674</v>
      </c>
      <c r="B1140" t="s">
        <v>2722</v>
      </c>
      <c r="C1140">
        <v>3031852</v>
      </c>
      <c r="D1140" t="s">
        <v>4672</v>
      </c>
      <c r="E1140" t="s">
        <v>4673</v>
      </c>
      <c r="F1140">
        <v>273121</v>
      </c>
      <c r="G1140">
        <v>159</v>
      </c>
      <c r="H1140">
        <v>1</v>
      </c>
      <c r="I1140">
        <v>7</v>
      </c>
      <c r="J1140">
        <v>7</v>
      </c>
    </row>
    <row r="1141" spans="1:10" x14ac:dyDescent="0.75">
      <c r="A1141" t="s">
        <v>4674</v>
      </c>
      <c r="B1141" t="s">
        <v>860</v>
      </c>
      <c r="C1141">
        <v>3031852</v>
      </c>
      <c r="D1141" t="s">
        <v>4672</v>
      </c>
      <c r="E1141" t="s">
        <v>4673</v>
      </c>
      <c r="F1141">
        <v>273121</v>
      </c>
      <c r="G1141">
        <v>159</v>
      </c>
      <c r="H1141">
        <v>1</v>
      </c>
      <c r="I1141">
        <v>7</v>
      </c>
      <c r="J1141">
        <v>7</v>
      </c>
    </row>
    <row r="1142" spans="1:10" x14ac:dyDescent="0.75">
      <c r="A1142" t="s">
        <v>4674</v>
      </c>
      <c r="B1142" t="s">
        <v>97</v>
      </c>
      <c r="C1142">
        <v>3031852</v>
      </c>
      <c r="D1142" t="s">
        <v>4672</v>
      </c>
      <c r="E1142" t="s">
        <v>4673</v>
      </c>
      <c r="F1142">
        <v>273121</v>
      </c>
      <c r="G1142">
        <v>159</v>
      </c>
      <c r="H1142">
        <v>1</v>
      </c>
      <c r="I1142">
        <v>7</v>
      </c>
      <c r="J1142">
        <v>7</v>
      </c>
    </row>
    <row r="1143" spans="1:10" x14ac:dyDescent="0.75">
      <c r="A1143" t="s">
        <v>4674</v>
      </c>
      <c r="B1143" t="s">
        <v>2726</v>
      </c>
      <c r="C1143">
        <v>3031852</v>
      </c>
      <c r="D1143" t="s">
        <v>4672</v>
      </c>
      <c r="E1143" t="s">
        <v>4673</v>
      </c>
      <c r="F1143">
        <v>273121</v>
      </c>
      <c r="G1143">
        <v>159</v>
      </c>
      <c r="H1143">
        <v>1</v>
      </c>
      <c r="I1143">
        <v>7</v>
      </c>
      <c r="J1143">
        <v>7</v>
      </c>
    </row>
    <row r="1144" spans="1:10" x14ac:dyDescent="0.75">
      <c r="A1144" t="s">
        <v>4687</v>
      </c>
      <c r="B1144" t="s">
        <v>1169</v>
      </c>
      <c r="C1144">
        <v>3031852</v>
      </c>
      <c r="D1144" t="s">
        <v>4672</v>
      </c>
      <c r="E1144" t="s">
        <v>4686</v>
      </c>
      <c r="F1144">
        <v>387092</v>
      </c>
      <c r="G1144">
        <v>160</v>
      </c>
      <c r="H1144">
        <v>0</v>
      </c>
      <c r="I1144">
        <v>7</v>
      </c>
      <c r="J1144">
        <v>7</v>
      </c>
    </row>
    <row r="1145" spans="1:10" x14ac:dyDescent="0.75">
      <c r="A1145" t="s">
        <v>4687</v>
      </c>
      <c r="B1145" t="s">
        <v>1450</v>
      </c>
      <c r="C1145">
        <v>3031852</v>
      </c>
      <c r="D1145" t="s">
        <v>4672</v>
      </c>
      <c r="E1145" t="s">
        <v>4686</v>
      </c>
      <c r="F1145">
        <v>387092</v>
      </c>
      <c r="G1145">
        <v>160</v>
      </c>
      <c r="H1145">
        <v>0</v>
      </c>
      <c r="I1145">
        <v>7</v>
      </c>
      <c r="J1145">
        <v>7</v>
      </c>
    </row>
    <row r="1146" spans="1:10" x14ac:dyDescent="0.75">
      <c r="A1146" t="s">
        <v>4687</v>
      </c>
      <c r="B1146" t="s">
        <v>2722</v>
      </c>
      <c r="C1146">
        <v>3031852</v>
      </c>
      <c r="D1146" t="s">
        <v>4672</v>
      </c>
      <c r="E1146" t="s">
        <v>4686</v>
      </c>
      <c r="F1146">
        <v>387092</v>
      </c>
      <c r="G1146">
        <v>160</v>
      </c>
      <c r="H1146">
        <v>0</v>
      </c>
      <c r="I1146">
        <v>7</v>
      </c>
      <c r="J1146">
        <v>7</v>
      </c>
    </row>
    <row r="1147" spans="1:10" x14ac:dyDescent="0.75">
      <c r="A1147" t="s">
        <v>4687</v>
      </c>
      <c r="B1147" t="s">
        <v>2918</v>
      </c>
      <c r="C1147">
        <v>3031852</v>
      </c>
      <c r="D1147" t="s">
        <v>4672</v>
      </c>
      <c r="E1147" t="s">
        <v>4686</v>
      </c>
      <c r="F1147">
        <v>387092</v>
      </c>
      <c r="G1147">
        <v>160</v>
      </c>
      <c r="H1147">
        <v>0</v>
      </c>
      <c r="I1147">
        <v>7</v>
      </c>
      <c r="J1147">
        <v>7</v>
      </c>
    </row>
    <row r="1148" spans="1:10" x14ac:dyDescent="0.75">
      <c r="A1148" t="s">
        <v>4687</v>
      </c>
      <c r="B1148" t="s">
        <v>263</v>
      </c>
      <c r="C1148">
        <v>3031852</v>
      </c>
      <c r="D1148" t="s">
        <v>4672</v>
      </c>
      <c r="E1148" t="s">
        <v>4686</v>
      </c>
      <c r="F1148">
        <v>387092</v>
      </c>
      <c r="G1148">
        <v>160</v>
      </c>
      <c r="H1148">
        <v>0</v>
      </c>
      <c r="I1148">
        <v>7</v>
      </c>
      <c r="J1148">
        <v>7</v>
      </c>
    </row>
    <row r="1149" spans="1:10" x14ac:dyDescent="0.75">
      <c r="A1149" t="s">
        <v>4697</v>
      </c>
      <c r="B1149" t="s">
        <v>101</v>
      </c>
      <c r="C1149">
        <v>3031852</v>
      </c>
      <c r="D1149" t="s">
        <v>4672</v>
      </c>
      <c r="E1149" t="s">
        <v>4696</v>
      </c>
      <c r="F1149">
        <v>563040</v>
      </c>
      <c r="G1149">
        <v>161</v>
      </c>
      <c r="H1149">
        <v>0</v>
      </c>
      <c r="I1149">
        <v>7</v>
      </c>
      <c r="J1149">
        <v>7</v>
      </c>
    </row>
    <row r="1150" spans="1:10" x14ac:dyDescent="0.75">
      <c r="A1150" t="s">
        <v>4697</v>
      </c>
      <c r="B1150" t="s">
        <v>97</v>
      </c>
      <c r="C1150">
        <v>3031852</v>
      </c>
      <c r="D1150" t="s">
        <v>4672</v>
      </c>
      <c r="E1150" t="s">
        <v>4696</v>
      </c>
      <c r="F1150">
        <v>563040</v>
      </c>
      <c r="G1150">
        <v>161</v>
      </c>
      <c r="H1150">
        <v>0</v>
      </c>
      <c r="I1150">
        <v>7</v>
      </c>
      <c r="J1150">
        <v>7</v>
      </c>
    </row>
    <row r="1151" spans="1:10" x14ac:dyDescent="0.75">
      <c r="A1151" t="s">
        <v>4697</v>
      </c>
      <c r="B1151" t="s">
        <v>4716</v>
      </c>
      <c r="C1151">
        <v>3031852</v>
      </c>
      <c r="D1151" t="s">
        <v>4672</v>
      </c>
      <c r="E1151" t="s">
        <v>4696</v>
      </c>
      <c r="F1151">
        <v>563040</v>
      </c>
      <c r="G1151">
        <v>161</v>
      </c>
      <c r="H1151">
        <v>0</v>
      </c>
      <c r="I1151">
        <v>7</v>
      </c>
      <c r="J1151">
        <v>7</v>
      </c>
    </row>
    <row r="1152" spans="1:10" x14ac:dyDescent="0.75">
      <c r="A1152" t="s">
        <v>4697</v>
      </c>
      <c r="B1152" t="s">
        <v>263</v>
      </c>
      <c r="C1152">
        <v>3031852</v>
      </c>
      <c r="D1152" t="s">
        <v>4672</v>
      </c>
      <c r="E1152" t="s">
        <v>4696</v>
      </c>
      <c r="F1152">
        <v>563040</v>
      </c>
      <c r="G1152">
        <v>161</v>
      </c>
      <c r="H1152">
        <v>0</v>
      </c>
      <c r="I1152">
        <v>7</v>
      </c>
      <c r="J1152">
        <v>7</v>
      </c>
    </row>
    <row r="1153" spans="1:10" x14ac:dyDescent="0.75">
      <c r="A1153" t="s">
        <v>4697</v>
      </c>
      <c r="B1153" t="s">
        <v>4723</v>
      </c>
      <c r="C1153">
        <v>3031852</v>
      </c>
      <c r="D1153" t="s">
        <v>4672</v>
      </c>
      <c r="E1153" t="s">
        <v>4696</v>
      </c>
      <c r="F1153">
        <v>563040</v>
      </c>
      <c r="G1153">
        <v>161</v>
      </c>
      <c r="H1153">
        <v>0</v>
      </c>
      <c r="I1153">
        <v>7</v>
      </c>
      <c r="J1153">
        <v>7</v>
      </c>
    </row>
    <row r="1154" spans="1:10" x14ac:dyDescent="0.75">
      <c r="A1154" t="s">
        <v>4697</v>
      </c>
      <c r="B1154" t="s">
        <v>1169</v>
      </c>
      <c r="C1154">
        <v>3031852</v>
      </c>
      <c r="D1154" t="s">
        <v>4672</v>
      </c>
      <c r="E1154" t="s">
        <v>4696</v>
      </c>
      <c r="F1154">
        <v>563040</v>
      </c>
      <c r="G1154">
        <v>161</v>
      </c>
      <c r="H1154">
        <v>0</v>
      </c>
      <c r="I1154">
        <v>7</v>
      </c>
      <c r="J1154">
        <v>7</v>
      </c>
    </row>
    <row r="1155" spans="1:10" x14ac:dyDescent="0.75">
      <c r="A1155" t="s">
        <v>4697</v>
      </c>
      <c r="B1155" t="s">
        <v>4732</v>
      </c>
      <c r="C1155">
        <v>3031852</v>
      </c>
      <c r="D1155" t="s">
        <v>4672</v>
      </c>
      <c r="E1155" t="s">
        <v>4696</v>
      </c>
      <c r="F1155">
        <v>563040</v>
      </c>
      <c r="G1155">
        <v>161</v>
      </c>
      <c r="H1155">
        <v>0</v>
      </c>
      <c r="I1155">
        <v>7</v>
      </c>
      <c r="J1155">
        <v>7</v>
      </c>
    </row>
    <row r="1156" spans="1:10" x14ac:dyDescent="0.75">
      <c r="A1156" t="s">
        <v>4697</v>
      </c>
      <c r="B1156" t="s">
        <v>4739</v>
      </c>
      <c r="C1156">
        <v>3031852</v>
      </c>
      <c r="D1156" t="s">
        <v>4672</v>
      </c>
      <c r="E1156" t="s">
        <v>4696</v>
      </c>
      <c r="F1156">
        <v>563040</v>
      </c>
      <c r="G1156">
        <v>161</v>
      </c>
      <c r="H1156">
        <v>0</v>
      </c>
      <c r="I1156">
        <v>7</v>
      </c>
      <c r="J1156">
        <v>7</v>
      </c>
    </row>
    <row r="1157" spans="1:10" x14ac:dyDescent="0.75">
      <c r="A1157" t="s">
        <v>4697</v>
      </c>
      <c r="B1157" t="s">
        <v>1480</v>
      </c>
      <c r="C1157">
        <v>3031852</v>
      </c>
      <c r="D1157" t="s">
        <v>4672</v>
      </c>
      <c r="E1157" t="s">
        <v>4696</v>
      </c>
      <c r="F1157">
        <v>563040</v>
      </c>
      <c r="G1157">
        <v>161</v>
      </c>
      <c r="H1157">
        <v>0</v>
      </c>
      <c r="I1157">
        <v>7</v>
      </c>
      <c r="J1157">
        <v>7</v>
      </c>
    </row>
    <row r="1158" spans="1:10" x14ac:dyDescent="0.75">
      <c r="A1158" t="s">
        <v>4697</v>
      </c>
      <c r="B1158">
        <v>0</v>
      </c>
      <c r="C1158">
        <v>3031852</v>
      </c>
      <c r="D1158" t="s">
        <v>4672</v>
      </c>
      <c r="E1158" t="s">
        <v>4696</v>
      </c>
      <c r="F1158">
        <v>563040</v>
      </c>
      <c r="G1158">
        <v>161</v>
      </c>
      <c r="H1158">
        <v>0</v>
      </c>
      <c r="I1158">
        <v>7</v>
      </c>
      <c r="J1158">
        <v>7</v>
      </c>
    </row>
    <row r="1159" spans="1:10" x14ac:dyDescent="0.75">
      <c r="A1159" t="s">
        <v>4697</v>
      </c>
      <c r="B1159" t="s">
        <v>364</v>
      </c>
      <c r="C1159">
        <v>3031852</v>
      </c>
      <c r="D1159" t="s">
        <v>4672</v>
      </c>
      <c r="E1159" t="s">
        <v>4696</v>
      </c>
      <c r="F1159">
        <v>563040</v>
      </c>
      <c r="G1159">
        <v>161</v>
      </c>
      <c r="H1159">
        <v>0</v>
      </c>
      <c r="I1159">
        <v>7</v>
      </c>
      <c r="J1159">
        <v>7</v>
      </c>
    </row>
    <row r="1160" spans="1:10" x14ac:dyDescent="0.75">
      <c r="A1160" t="s">
        <v>4756</v>
      </c>
      <c r="B1160" t="s">
        <v>2722</v>
      </c>
      <c r="C1160">
        <v>3031852</v>
      </c>
      <c r="D1160" t="s">
        <v>4672</v>
      </c>
      <c r="E1160" t="s">
        <v>4755</v>
      </c>
      <c r="F1160">
        <v>572480</v>
      </c>
      <c r="G1160">
        <v>162</v>
      </c>
      <c r="H1160">
        <v>0</v>
      </c>
      <c r="I1160">
        <v>7</v>
      </c>
      <c r="J1160">
        <v>7</v>
      </c>
    </row>
    <row r="1161" spans="1:10" x14ac:dyDescent="0.75">
      <c r="A1161" t="s">
        <v>4756</v>
      </c>
      <c r="B1161" t="s">
        <v>1450</v>
      </c>
      <c r="C1161">
        <v>3031852</v>
      </c>
      <c r="D1161" t="s">
        <v>4672</v>
      </c>
      <c r="E1161" t="s">
        <v>4755</v>
      </c>
      <c r="F1161">
        <v>572480</v>
      </c>
      <c r="G1161">
        <v>162</v>
      </c>
      <c r="H1161">
        <v>0</v>
      </c>
      <c r="I1161">
        <v>7</v>
      </c>
      <c r="J1161">
        <v>7</v>
      </c>
    </row>
    <row r="1162" spans="1:10" x14ac:dyDescent="0.75">
      <c r="A1162" t="s">
        <v>4756</v>
      </c>
      <c r="B1162" t="s">
        <v>1169</v>
      </c>
      <c r="C1162">
        <v>3031852</v>
      </c>
      <c r="D1162" t="s">
        <v>4672</v>
      </c>
      <c r="E1162" t="s">
        <v>4755</v>
      </c>
      <c r="F1162">
        <v>572480</v>
      </c>
      <c r="G1162">
        <v>162</v>
      </c>
      <c r="H1162">
        <v>0</v>
      </c>
      <c r="I1162">
        <v>7</v>
      </c>
      <c r="J1162">
        <v>7</v>
      </c>
    </row>
    <row r="1163" spans="1:10" x14ac:dyDescent="0.75">
      <c r="A1163" t="s">
        <v>4756</v>
      </c>
      <c r="B1163" t="s">
        <v>335</v>
      </c>
      <c r="C1163">
        <v>3031852</v>
      </c>
      <c r="D1163" t="s">
        <v>4672</v>
      </c>
      <c r="E1163" t="s">
        <v>4755</v>
      </c>
      <c r="F1163">
        <v>572480</v>
      </c>
      <c r="G1163">
        <v>162</v>
      </c>
      <c r="H1163">
        <v>0</v>
      </c>
      <c r="I1163">
        <v>7</v>
      </c>
      <c r="J1163">
        <v>7</v>
      </c>
    </row>
    <row r="1164" spans="1:10" x14ac:dyDescent="0.75">
      <c r="A1164" t="s">
        <v>4756</v>
      </c>
      <c r="B1164" t="s">
        <v>263</v>
      </c>
      <c r="C1164">
        <v>3031852</v>
      </c>
      <c r="D1164" t="s">
        <v>4672</v>
      </c>
      <c r="E1164" t="s">
        <v>4755</v>
      </c>
      <c r="F1164">
        <v>572480</v>
      </c>
      <c r="G1164">
        <v>162</v>
      </c>
      <c r="H1164">
        <v>0</v>
      </c>
      <c r="I1164">
        <v>7</v>
      </c>
      <c r="J1164">
        <v>7</v>
      </c>
    </row>
    <row r="1165" spans="1:10" x14ac:dyDescent="0.75">
      <c r="A1165" t="s">
        <v>4756</v>
      </c>
      <c r="B1165" t="s">
        <v>2045</v>
      </c>
      <c r="C1165">
        <v>3031852</v>
      </c>
      <c r="D1165" t="s">
        <v>4672</v>
      </c>
      <c r="E1165" t="s">
        <v>4755</v>
      </c>
      <c r="F1165">
        <v>572480</v>
      </c>
      <c r="G1165">
        <v>162</v>
      </c>
      <c r="H1165">
        <v>0</v>
      </c>
      <c r="I1165">
        <v>7</v>
      </c>
      <c r="J1165">
        <v>7</v>
      </c>
    </row>
    <row r="1166" spans="1:10" x14ac:dyDescent="0.75">
      <c r="A1166" t="s">
        <v>4756</v>
      </c>
      <c r="B1166" t="s">
        <v>200</v>
      </c>
      <c r="C1166">
        <v>3031852</v>
      </c>
      <c r="D1166" t="s">
        <v>4672</v>
      </c>
      <c r="E1166" t="s">
        <v>4755</v>
      </c>
      <c r="F1166">
        <v>572480</v>
      </c>
      <c r="G1166">
        <v>162</v>
      </c>
      <c r="H1166">
        <v>0</v>
      </c>
      <c r="I1166">
        <v>7</v>
      </c>
      <c r="J1166">
        <v>7</v>
      </c>
    </row>
    <row r="1167" spans="1:10" x14ac:dyDescent="0.75">
      <c r="A1167" t="s">
        <v>4756</v>
      </c>
      <c r="B1167" t="s">
        <v>60</v>
      </c>
      <c r="C1167">
        <v>3031852</v>
      </c>
      <c r="D1167" t="s">
        <v>4672</v>
      </c>
      <c r="E1167" t="s">
        <v>4755</v>
      </c>
      <c r="F1167">
        <v>572480</v>
      </c>
      <c r="G1167">
        <v>162</v>
      </c>
      <c r="H1167">
        <v>0</v>
      </c>
      <c r="I1167">
        <v>7</v>
      </c>
      <c r="J1167">
        <v>7</v>
      </c>
    </row>
    <row r="1168" spans="1:10" x14ac:dyDescent="0.75">
      <c r="A1168" t="s">
        <v>4756</v>
      </c>
      <c r="B1168" t="s">
        <v>4772</v>
      </c>
      <c r="C1168">
        <v>3031852</v>
      </c>
      <c r="D1168" t="s">
        <v>4672</v>
      </c>
      <c r="E1168" t="s">
        <v>4755</v>
      </c>
      <c r="F1168">
        <v>572480</v>
      </c>
      <c r="G1168">
        <v>162</v>
      </c>
      <c r="H1168">
        <v>0</v>
      </c>
      <c r="I1168">
        <v>7</v>
      </c>
      <c r="J1168">
        <v>7</v>
      </c>
    </row>
    <row r="1169" spans="1:10" x14ac:dyDescent="0.75">
      <c r="A1169" t="s">
        <v>4756</v>
      </c>
      <c r="B1169">
        <v>0</v>
      </c>
      <c r="C1169">
        <v>3031852</v>
      </c>
      <c r="D1169" t="s">
        <v>4672</v>
      </c>
      <c r="E1169" t="s">
        <v>4755</v>
      </c>
      <c r="F1169">
        <v>572480</v>
      </c>
      <c r="G1169">
        <v>162</v>
      </c>
      <c r="H1169">
        <v>0</v>
      </c>
      <c r="I1169">
        <v>7</v>
      </c>
      <c r="J1169">
        <v>7</v>
      </c>
    </row>
    <row r="1170" spans="1:10" x14ac:dyDescent="0.75">
      <c r="A1170" t="s">
        <v>4789</v>
      </c>
      <c r="B1170" t="s">
        <v>2918</v>
      </c>
      <c r="C1170">
        <v>3031852</v>
      </c>
      <c r="D1170" t="s">
        <v>4672</v>
      </c>
      <c r="E1170" t="s">
        <v>4788</v>
      </c>
      <c r="F1170">
        <v>598659</v>
      </c>
      <c r="G1170">
        <v>163</v>
      </c>
      <c r="H1170">
        <v>1</v>
      </c>
      <c r="I1170">
        <v>7</v>
      </c>
      <c r="J1170">
        <v>7</v>
      </c>
    </row>
    <row r="1171" spans="1:10" x14ac:dyDescent="0.75">
      <c r="A1171" t="s">
        <v>4789</v>
      </c>
      <c r="B1171">
        <v>0</v>
      </c>
      <c r="C1171">
        <v>3031852</v>
      </c>
      <c r="D1171" t="s">
        <v>4672</v>
      </c>
      <c r="E1171" t="s">
        <v>4788</v>
      </c>
      <c r="F1171">
        <v>598659</v>
      </c>
      <c r="G1171">
        <v>163</v>
      </c>
      <c r="H1171">
        <v>1</v>
      </c>
      <c r="I1171">
        <v>7</v>
      </c>
      <c r="J1171">
        <v>7</v>
      </c>
    </row>
    <row r="1172" spans="1:10" x14ac:dyDescent="0.75">
      <c r="A1172" t="s">
        <v>4789</v>
      </c>
      <c r="B1172" t="s">
        <v>2722</v>
      </c>
      <c r="C1172">
        <v>3031852</v>
      </c>
      <c r="D1172" t="s">
        <v>4672</v>
      </c>
      <c r="E1172" t="s">
        <v>4788</v>
      </c>
      <c r="F1172">
        <v>598659</v>
      </c>
      <c r="G1172">
        <v>163</v>
      </c>
      <c r="H1172">
        <v>1</v>
      </c>
      <c r="I1172">
        <v>7</v>
      </c>
      <c r="J1172">
        <v>7</v>
      </c>
    </row>
    <row r="1173" spans="1:10" x14ac:dyDescent="0.75">
      <c r="A1173" t="s">
        <v>4789</v>
      </c>
      <c r="B1173" t="s">
        <v>1450</v>
      </c>
      <c r="C1173">
        <v>3031852</v>
      </c>
      <c r="D1173" t="s">
        <v>4672</v>
      </c>
      <c r="E1173" t="s">
        <v>4788</v>
      </c>
      <c r="F1173">
        <v>598659</v>
      </c>
      <c r="G1173">
        <v>163</v>
      </c>
      <c r="H1173">
        <v>1</v>
      </c>
      <c r="I1173">
        <v>7</v>
      </c>
      <c r="J1173">
        <v>7</v>
      </c>
    </row>
    <row r="1174" spans="1:10" x14ac:dyDescent="0.75">
      <c r="A1174" t="s">
        <v>4789</v>
      </c>
      <c r="B1174" t="s">
        <v>1169</v>
      </c>
      <c r="C1174">
        <v>3031852</v>
      </c>
      <c r="D1174" t="s">
        <v>4672</v>
      </c>
      <c r="E1174" t="s">
        <v>4788</v>
      </c>
      <c r="F1174">
        <v>598659</v>
      </c>
      <c r="G1174">
        <v>163</v>
      </c>
      <c r="H1174">
        <v>1</v>
      </c>
      <c r="I1174">
        <v>7</v>
      </c>
      <c r="J1174">
        <v>7</v>
      </c>
    </row>
    <row r="1175" spans="1:10" x14ac:dyDescent="0.75">
      <c r="A1175" t="s">
        <v>4789</v>
      </c>
      <c r="B1175" t="s">
        <v>4797</v>
      </c>
      <c r="C1175">
        <v>3031852</v>
      </c>
      <c r="D1175" t="s">
        <v>4672</v>
      </c>
      <c r="E1175" t="s">
        <v>4788</v>
      </c>
      <c r="F1175">
        <v>598659</v>
      </c>
      <c r="G1175">
        <v>163</v>
      </c>
      <c r="H1175">
        <v>1</v>
      </c>
      <c r="I1175">
        <v>7</v>
      </c>
      <c r="J1175">
        <v>7</v>
      </c>
    </row>
    <row r="1176" spans="1:10" x14ac:dyDescent="0.75">
      <c r="A1176" t="s">
        <v>4789</v>
      </c>
      <c r="B1176" t="s">
        <v>4801</v>
      </c>
      <c r="C1176">
        <v>3031852</v>
      </c>
      <c r="D1176" t="s">
        <v>4672</v>
      </c>
      <c r="E1176" t="s">
        <v>4788</v>
      </c>
      <c r="F1176">
        <v>598659</v>
      </c>
      <c r="G1176">
        <v>163</v>
      </c>
      <c r="H1176">
        <v>1</v>
      </c>
      <c r="I1176">
        <v>7</v>
      </c>
      <c r="J1176">
        <v>7</v>
      </c>
    </row>
    <row r="1177" spans="1:10" x14ac:dyDescent="0.75">
      <c r="A1177" t="s">
        <v>4789</v>
      </c>
      <c r="B1177" t="s">
        <v>4806</v>
      </c>
      <c r="C1177">
        <v>3031852</v>
      </c>
      <c r="D1177" t="s">
        <v>4672</v>
      </c>
      <c r="E1177" t="s">
        <v>4788</v>
      </c>
      <c r="F1177">
        <v>598659</v>
      </c>
      <c r="G1177">
        <v>163</v>
      </c>
      <c r="H1177">
        <v>1</v>
      </c>
      <c r="I1177">
        <v>7</v>
      </c>
      <c r="J1177">
        <v>7</v>
      </c>
    </row>
    <row r="1178" spans="1:10" x14ac:dyDescent="0.75">
      <c r="A1178" t="s">
        <v>4811</v>
      </c>
      <c r="B1178">
        <v>0</v>
      </c>
      <c r="C1178">
        <v>3031852</v>
      </c>
      <c r="D1178" t="s">
        <v>4672</v>
      </c>
      <c r="E1178" t="s">
        <v>4810</v>
      </c>
      <c r="F1178">
        <v>709032</v>
      </c>
      <c r="G1178">
        <v>164</v>
      </c>
      <c r="H1178">
        <v>0</v>
      </c>
      <c r="I1178">
        <v>7</v>
      </c>
      <c r="J1178">
        <v>7</v>
      </c>
    </row>
    <row r="1179" spans="1:10" x14ac:dyDescent="0.75">
      <c r="A1179" t="s">
        <v>4811</v>
      </c>
      <c r="B1179" t="s">
        <v>4815</v>
      </c>
      <c r="C1179">
        <v>3031852</v>
      </c>
      <c r="D1179" t="s">
        <v>4672</v>
      </c>
      <c r="E1179" t="s">
        <v>4810</v>
      </c>
      <c r="F1179">
        <v>709032</v>
      </c>
      <c r="G1179">
        <v>164</v>
      </c>
      <c r="H1179">
        <v>0</v>
      </c>
      <c r="I1179">
        <v>7</v>
      </c>
      <c r="J1179">
        <v>7</v>
      </c>
    </row>
    <row r="1180" spans="1:10" x14ac:dyDescent="0.75">
      <c r="A1180" t="s">
        <v>4811</v>
      </c>
      <c r="B1180" t="s">
        <v>263</v>
      </c>
      <c r="C1180">
        <v>3031852</v>
      </c>
      <c r="D1180" t="s">
        <v>4672</v>
      </c>
      <c r="E1180" t="s">
        <v>4810</v>
      </c>
      <c r="F1180">
        <v>709032</v>
      </c>
      <c r="G1180">
        <v>164</v>
      </c>
      <c r="H1180">
        <v>0</v>
      </c>
      <c r="I1180">
        <v>7</v>
      </c>
      <c r="J1180">
        <v>7</v>
      </c>
    </row>
    <row r="1181" spans="1:10" x14ac:dyDescent="0.75">
      <c r="A1181" t="s">
        <v>4811</v>
      </c>
      <c r="B1181" t="s">
        <v>4289</v>
      </c>
      <c r="C1181">
        <v>3031852</v>
      </c>
      <c r="D1181" t="s">
        <v>4672</v>
      </c>
      <c r="E1181" t="s">
        <v>4810</v>
      </c>
      <c r="F1181">
        <v>709032</v>
      </c>
      <c r="G1181">
        <v>164</v>
      </c>
      <c r="H1181">
        <v>0</v>
      </c>
      <c r="I1181">
        <v>7</v>
      </c>
      <c r="J1181">
        <v>7</v>
      </c>
    </row>
    <row r="1182" spans="1:10" x14ac:dyDescent="0.75">
      <c r="A1182" t="s">
        <v>4811</v>
      </c>
      <c r="B1182" t="s">
        <v>3665</v>
      </c>
      <c r="C1182">
        <v>3031852</v>
      </c>
      <c r="D1182" t="s">
        <v>4672</v>
      </c>
      <c r="E1182" t="s">
        <v>4810</v>
      </c>
      <c r="F1182">
        <v>709032</v>
      </c>
      <c r="G1182">
        <v>164</v>
      </c>
      <c r="H1182">
        <v>0</v>
      </c>
      <c r="I1182">
        <v>7</v>
      </c>
      <c r="J1182">
        <v>7</v>
      </c>
    </row>
    <row r="1183" spans="1:10" x14ac:dyDescent="0.75">
      <c r="A1183" t="s">
        <v>4811</v>
      </c>
      <c r="B1183" t="s">
        <v>2918</v>
      </c>
      <c r="C1183">
        <v>3031852</v>
      </c>
      <c r="D1183" t="s">
        <v>4672</v>
      </c>
      <c r="E1183" t="s">
        <v>4810</v>
      </c>
      <c r="F1183">
        <v>709032</v>
      </c>
      <c r="G1183">
        <v>164</v>
      </c>
      <c r="H1183">
        <v>0</v>
      </c>
      <c r="I1183">
        <v>7</v>
      </c>
      <c r="J1183">
        <v>7</v>
      </c>
    </row>
    <row r="1184" spans="1:10" x14ac:dyDescent="0.75">
      <c r="A1184" t="s">
        <v>4811</v>
      </c>
      <c r="B1184" t="s">
        <v>2722</v>
      </c>
      <c r="C1184">
        <v>3031852</v>
      </c>
      <c r="D1184" t="s">
        <v>4672</v>
      </c>
      <c r="E1184" t="s">
        <v>4810</v>
      </c>
      <c r="F1184">
        <v>709032</v>
      </c>
      <c r="G1184">
        <v>164</v>
      </c>
      <c r="H1184">
        <v>0</v>
      </c>
      <c r="I1184">
        <v>7</v>
      </c>
      <c r="J1184">
        <v>7</v>
      </c>
    </row>
    <row r="1185" spans="1:10" x14ac:dyDescent="0.75">
      <c r="A1185" t="s">
        <v>4811</v>
      </c>
      <c r="B1185" t="s">
        <v>1450</v>
      </c>
      <c r="C1185">
        <v>3031852</v>
      </c>
      <c r="D1185" t="s">
        <v>4672</v>
      </c>
      <c r="E1185" t="s">
        <v>4810</v>
      </c>
      <c r="F1185">
        <v>709032</v>
      </c>
      <c r="G1185">
        <v>164</v>
      </c>
      <c r="H1185">
        <v>0</v>
      </c>
      <c r="I1185">
        <v>7</v>
      </c>
      <c r="J1185">
        <v>7</v>
      </c>
    </row>
    <row r="1186" spans="1:10" x14ac:dyDescent="0.75">
      <c r="A1186" t="s">
        <v>4811</v>
      </c>
      <c r="B1186" t="s">
        <v>1169</v>
      </c>
      <c r="C1186">
        <v>3031852</v>
      </c>
      <c r="D1186" t="s">
        <v>4672</v>
      </c>
      <c r="E1186" t="s">
        <v>4810</v>
      </c>
      <c r="F1186">
        <v>709032</v>
      </c>
      <c r="G1186">
        <v>164</v>
      </c>
      <c r="H1186">
        <v>0</v>
      </c>
      <c r="I1186">
        <v>7</v>
      </c>
      <c r="J1186">
        <v>7</v>
      </c>
    </row>
    <row r="1187" spans="1:10" x14ac:dyDescent="0.75">
      <c r="A1187" t="s">
        <v>4811</v>
      </c>
      <c r="B1187" t="s">
        <v>97</v>
      </c>
      <c r="C1187">
        <v>3031852</v>
      </c>
      <c r="D1187" t="s">
        <v>4672</v>
      </c>
      <c r="E1187" t="s">
        <v>4810</v>
      </c>
      <c r="F1187">
        <v>709032</v>
      </c>
      <c r="G1187">
        <v>164</v>
      </c>
      <c r="H1187">
        <v>0</v>
      </c>
      <c r="I1187">
        <v>7</v>
      </c>
      <c r="J1187">
        <v>7</v>
      </c>
    </row>
    <row r="1188" spans="1:10" x14ac:dyDescent="0.75">
      <c r="A1188" t="s">
        <v>4811</v>
      </c>
      <c r="B1188" t="s">
        <v>1514</v>
      </c>
      <c r="C1188">
        <v>3031852</v>
      </c>
      <c r="D1188" t="s">
        <v>4672</v>
      </c>
      <c r="E1188" t="s">
        <v>4810</v>
      </c>
      <c r="F1188">
        <v>709032</v>
      </c>
      <c r="G1188">
        <v>164</v>
      </c>
      <c r="H1188">
        <v>0</v>
      </c>
      <c r="I1188">
        <v>7</v>
      </c>
      <c r="J1188">
        <v>7</v>
      </c>
    </row>
    <row r="1189" spans="1:10" x14ac:dyDescent="0.75">
      <c r="A1189" t="s">
        <v>4811</v>
      </c>
      <c r="B1189" t="s">
        <v>1592</v>
      </c>
      <c r="C1189">
        <v>3031852</v>
      </c>
      <c r="D1189" t="s">
        <v>4672</v>
      </c>
      <c r="E1189" t="s">
        <v>4810</v>
      </c>
      <c r="F1189">
        <v>709032</v>
      </c>
      <c r="G1189">
        <v>164</v>
      </c>
      <c r="H1189">
        <v>0</v>
      </c>
      <c r="I1189">
        <v>7</v>
      </c>
      <c r="J1189">
        <v>7</v>
      </c>
    </row>
    <row r="1190" spans="1:10" x14ac:dyDescent="0.75">
      <c r="A1190" t="s">
        <v>4811</v>
      </c>
      <c r="B1190" t="s">
        <v>4840</v>
      </c>
      <c r="C1190">
        <v>3031852</v>
      </c>
      <c r="D1190" t="s">
        <v>4672</v>
      </c>
      <c r="E1190" t="s">
        <v>4810</v>
      </c>
      <c r="F1190">
        <v>709032</v>
      </c>
      <c r="G1190">
        <v>164</v>
      </c>
      <c r="H1190">
        <v>0</v>
      </c>
      <c r="I1190">
        <v>7</v>
      </c>
      <c r="J1190">
        <v>7</v>
      </c>
    </row>
    <row r="1191" spans="1:10" x14ac:dyDescent="0.75">
      <c r="A1191" t="s">
        <v>4811</v>
      </c>
      <c r="B1191" t="s">
        <v>4843</v>
      </c>
      <c r="C1191">
        <v>3031852</v>
      </c>
      <c r="D1191" t="s">
        <v>4672</v>
      </c>
      <c r="E1191" t="s">
        <v>4810</v>
      </c>
      <c r="F1191">
        <v>709032</v>
      </c>
      <c r="G1191">
        <v>164</v>
      </c>
      <c r="H1191">
        <v>0</v>
      </c>
      <c r="I1191">
        <v>7</v>
      </c>
      <c r="J1191">
        <v>7</v>
      </c>
    </row>
    <row r="1192" spans="1:10" x14ac:dyDescent="0.75">
      <c r="A1192" t="s">
        <v>4848</v>
      </c>
      <c r="B1192" t="s">
        <v>2918</v>
      </c>
      <c r="C1192">
        <v>3031852</v>
      </c>
      <c r="D1192" t="s">
        <v>4672</v>
      </c>
      <c r="E1192" t="s">
        <v>4847</v>
      </c>
      <c r="F1192">
        <v>749222</v>
      </c>
      <c r="G1192">
        <v>165</v>
      </c>
      <c r="H1192">
        <v>0</v>
      </c>
      <c r="I1192">
        <v>7</v>
      </c>
      <c r="J1192">
        <v>7</v>
      </c>
    </row>
    <row r="1193" spans="1:10" x14ac:dyDescent="0.75">
      <c r="A1193" t="s">
        <v>4848</v>
      </c>
      <c r="B1193" t="s">
        <v>2722</v>
      </c>
      <c r="C1193">
        <v>3031852</v>
      </c>
      <c r="D1193" t="s">
        <v>4672</v>
      </c>
      <c r="E1193" t="s">
        <v>4847</v>
      </c>
      <c r="F1193">
        <v>749222</v>
      </c>
      <c r="G1193">
        <v>165</v>
      </c>
      <c r="H1193">
        <v>0</v>
      </c>
      <c r="I1193">
        <v>7</v>
      </c>
      <c r="J1193">
        <v>7</v>
      </c>
    </row>
    <row r="1194" spans="1:10" x14ac:dyDescent="0.75">
      <c r="A1194" t="s">
        <v>4848</v>
      </c>
      <c r="B1194" t="s">
        <v>1450</v>
      </c>
      <c r="C1194">
        <v>3031852</v>
      </c>
      <c r="D1194" t="s">
        <v>4672</v>
      </c>
      <c r="E1194" t="s">
        <v>4847</v>
      </c>
      <c r="F1194">
        <v>749222</v>
      </c>
      <c r="G1194">
        <v>165</v>
      </c>
      <c r="H1194">
        <v>0</v>
      </c>
      <c r="I1194">
        <v>7</v>
      </c>
      <c r="J1194">
        <v>7</v>
      </c>
    </row>
    <row r="1195" spans="1:10" x14ac:dyDescent="0.75">
      <c r="A1195" t="s">
        <v>4848</v>
      </c>
      <c r="B1195" t="s">
        <v>1169</v>
      </c>
      <c r="C1195">
        <v>3031852</v>
      </c>
      <c r="D1195" t="s">
        <v>4672</v>
      </c>
      <c r="E1195" t="s">
        <v>4847</v>
      </c>
      <c r="F1195">
        <v>749222</v>
      </c>
      <c r="G1195">
        <v>165</v>
      </c>
      <c r="H1195">
        <v>0</v>
      </c>
      <c r="I1195">
        <v>7</v>
      </c>
      <c r="J1195">
        <v>7</v>
      </c>
    </row>
    <row r="1196" spans="1:10" x14ac:dyDescent="0.75">
      <c r="A1196" t="s">
        <v>4864</v>
      </c>
      <c r="B1196" t="s">
        <v>1450</v>
      </c>
      <c r="C1196">
        <v>3031852</v>
      </c>
      <c r="D1196" t="s">
        <v>4672</v>
      </c>
      <c r="E1196" t="s">
        <v>4863</v>
      </c>
      <c r="F1196">
        <v>2231112</v>
      </c>
      <c r="G1196">
        <v>166</v>
      </c>
      <c r="H1196">
        <v>0</v>
      </c>
      <c r="I1196">
        <v>7</v>
      </c>
      <c r="J1196">
        <v>7</v>
      </c>
    </row>
    <row r="1197" spans="1:10" x14ac:dyDescent="0.75">
      <c r="A1197" t="s">
        <v>4864</v>
      </c>
      <c r="B1197" t="s">
        <v>4739</v>
      </c>
      <c r="C1197">
        <v>3031852</v>
      </c>
      <c r="D1197" t="s">
        <v>4672</v>
      </c>
      <c r="E1197" t="s">
        <v>4863</v>
      </c>
      <c r="F1197">
        <v>2231112</v>
      </c>
      <c r="G1197">
        <v>166</v>
      </c>
      <c r="H1197">
        <v>0</v>
      </c>
      <c r="I1197">
        <v>7</v>
      </c>
      <c r="J1197">
        <v>7</v>
      </c>
    </row>
    <row r="1198" spans="1:10" x14ac:dyDescent="0.75">
      <c r="A1198" t="s">
        <v>4864</v>
      </c>
      <c r="B1198" t="s">
        <v>97</v>
      </c>
      <c r="C1198">
        <v>3031852</v>
      </c>
      <c r="D1198" t="s">
        <v>4672</v>
      </c>
      <c r="E1198" t="s">
        <v>4863</v>
      </c>
      <c r="F1198">
        <v>2231112</v>
      </c>
      <c r="G1198">
        <v>166</v>
      </c>
      <c r="H1198">
        <v>0</v>
      </c>
      <c r="I1198">
        <v>7</v>
      </c>
      <c r="J1198">
        <v>7</v>
      </c>
    </row>
    <row r="1199" spans="1:10" x14ac:dyDescent="0.75">
      <c r="A1199" t="s">
        <v>4864</v>
      </c>
      <c r="B1199" t="s">
        <v>4732</v>
      </c>
      <c r="C1199">
        <v>3031852</v>
      </c>
      <c r="D1199" t="s">
        <v>4672</v>
      </c>
      <c r="E1199" t="s">
        <v>4863</v>
      </c>
      <c r="F1199">
        <v>2231112</v>
      </c>
      <c r="G1199">
        <v>166</v>
      </c>
      <c r="H1199">
        <v>0</v>
      </c>
      <c r="I1199">
        <v>7</v>
      </c>
      <c r="J1199">
        <v>7</v>
      </c>
    </row>
    <row r="1200" spans="1:10" x14ac:dyDescent="0.75">
      <c r="A1200" t="s">
        <v>4864</v>
      </c>
      <c r="B1200" t="s">
        <v>1169</v>
      </c>
      <c r="C1200">
        <v>3031852</v>
      </c>
      <c r="D1200" t="s">
        <v>4672</v>
      </c>
      <c r="E1200" t="s">
        <v>4863</v>
      </c>
      <c r="F1200">
        <v>2231112</v>
      </c>
      <c r="G1200">
        <v>166</v>
      </c>
      <c r="H1200">
        <v>0</v>
      </c>
      <c r="I1200">
        <v>7</v>
      </c>
      <c r="J1200">
        <v>7</v>
      </c>
    </row>
    <row r="1201" spans="1:10" x14ac:dyDescent="0.75">
      <c r="A1201" t="s">
        <v>4864</v>
      </c>
      <c r="B1201" t="s">
        <v>2722</v>
      </c>
      <c r="C1201">
        <v>3031852</v>
      </c>
      <c r="D1201" t="s">
        <v>4672</v>
      </c>
      <c r="E1201" t="s">
        <v>4863</v>
      </c>
      <c r="F1201">
        <v>2231112</v>
      </c>
      <c r="G1201">
        <v>166</v>
      </c>
      <c r="H1201">
        <v>0</v>
      </c>
      <c r="I1201">
        <v>7</v>
      </c>
      <c r="J1201">
        <v>7</v>
      </c>
    </row>
    <row r="1202" spans="1:10" x14ac:dyDescent="0.75">
      <c r="A1202" t="s">
        <v>4864</v>
      </c>
      <c r="B1202" t="s">
        <v>4877</v>
      </c>
      <c r="C1202">
        <v>3031852</v>
      </c>
      <c r="D1202" t="s">
        <v>4672</v>
      </c>
      <c r="E1202" t="s">
        <v>4863</v>
      </c>
      <c r="F1202">
        <v>2231112</v>
      </c>
      <c r="G1202">
        <v>166</v>
      </c>
      <c r="H1202">
        <v>0</v>
      </c>
      <c r="I1202">
        <v>7</v>
      </c>
      <c r="J1202">
        <v>7</v>
      </c>
    </row>
    <row r="1203" spans="1:10" x14ac:dyDescent="0.75">
      <c r="A1203" t="s">
        <v>125</v>
      </c>
      <c r="B1203" t="s">
        <v>126</v>
      </c>
      <c r="C1203">
        <v>112</v>
      </c>
      <c r="D1203" t="s">
        <v>5115</v>
      </c>
      <c r="E1203" t="s">
        <v>124</v>
      </c>
      <c r="F1203">
        <v>243090</v>
      </c>
      <c r="G1203">
        <v>167</v>
      </c>
      <c r="H1203">
        <v>0</v>
      </c>
      <c r="I1203">
        <v>8</v>
      </c>
      <c r="J1203">
        <v>6</v>
      </c>
    </row>
    <row r="1204" spans="1:10" x14ac:dyDescent="0.75">
      <c r="A1204" t="s">
        <v>131</v>
      </c>
      <c r="B1204" t="s">
        <v>126</v>
      </c>
      <c r="C1204">
        <v>112</v>
      </c>
      <c r="D1204" t="s">
        <v>5115</v>
      </c>
      <c r="E1204" t="s">
        <v>130</v>
      </c>
      <c r="F1204">
        <v>530564</v>
      </c>
      <c r="G1204">
        <v>168</v>
      </c>
      <c r="H1204">
        <v>0</v>
      </c>
      <c r="I1204">
        <v>8</v>
      </c>
      <c r="J1204">
        <v>6</v>
      </c>
    </row>
    <row r="1205" spans="1:10" x14ac:dyDescent="0.75">
      <c r="A1205" t="s">
        <v>131</v>
      </c>
      <c r="B1205">
        <v>0</v>
      </c>
      <c r="C1205">
        <v>112</v>
      </c>
      <c r="D1205" t="s">
        <v>5115</v>
      </c>
      <c r="E1205" t="s">
        <v>130</v>
      </c>
      <c r="F1205">
        <v>530564</v>
      </c>
      <c r="G1205">
        <v>168</v>
      </c>
      <c r="H1205">
        <v>0</v>
      </c>
      <c r="I1205">
        <v>8</v>
      </c>
      <c r="J1205">
        <v>6</v>
      </c>
    </row>
    <row r="1206" spans="1:10" x14ac:dyDescent="0.75">
      <c r="A1206" t="s">
        <v>1700</v>
      </c>
      <c r="B1206" t="s">
        <v>263</v>
      </c>
      <c r="C1206">
        <v>28221</v>
      </c>
      <c r="D1206" t="s">
        <v>1568</v>
      </c>
      <c r="E1206" t="s">
        <v>1699</v>
      </c>
      <c r="F1206">
        <v>483547</v>
      </c>
      <c r="G1206">
        <v>169</v>
      </c>
      <c r="H1206">
        <v>0</v>
      </c>
      <c r="I1206">
        <v>9</v>
      </c>
      <c r="J1206">
        <v>9</v>
      </c>
    </row>
    <row r="1207" spans="1:10" x14ac:dyDescent="0.75">
      <c r="A1207" t="s">
        <v>1700</v>
      </c>
      <c r="B1207" t="s">
        <v>163</v>
      </c>
      <c r="C1207">
        <v>28221</v>
      </c>
      <c r="D1207" t="s">
        <v>1568</v>
      </c>
      <c r="E1207" t="s">
        <v>1699</v>
      </c>
      <c r="F1207">
        <v>483547</v>
      </c>
      <c r="G1207">
        <v>169</v>
      </c>
      <c r="H1207">
        <v>0</v>
      </c>
      <c r="I1207">
        <v>9</v>
      </c>
      <c r="J1207">
        <v>9</v>
      </c>
    </row>
    <row r="1208" spans="1:10" x14ac:dyDescent="0.75">
      <c r="A1208" t="s">
        <v>1700</v>
      </c>
      <c r="B1208" t="s">
        <v>1706</v>
      </c>
      <c r="C1208">
        <v>28221</v>
      </c>
      <c r="D1208" t="s">
        <v>1568</v>
      </c>
      <c r="E1208" t="s">
        <v>1699</v>
      </c>
      <c r="F1208">
        <v>483547</v>
      </c>
      <c r="G1208">
        <v>169</v>
      </c>
      <c r="H1208">
        <v>0</v>
      </c>
      <c r="I1208">
        <v>9</v>
      </c>
      <c r="J1208">
        <v>9</v>
      </c>
    </row>
    <row r="1209" spans="1:10" x14ac:dyDescent="0.75">
      <c r="A1209" t="s">
        <v>1794</v>
      </c>
      <c r="B1209" t="s">
        <v>163</v>
      </c>
      <c r="C1209">
        <v>28221</v>
      </c>
      <c r="D1209" t="s">
        <v>1568</v>
      </c>
      <c r="E1209" t="s">
        <v>1793</v>
      </c>
      <c r="F1209">
        <v>1603606</v>
      </c>
      <c r="G1209">
        <v>170</v>
      </c>
      <c r="H1209">
        <v>0</v>
      </c>
      <c r="I1209">
        <v>9</v>
      </c>
      <c r="J1209">
        <v>9</v>
      </c>
    </row>
    <row r="1210" spans="1:10" x14ac:dyDescent="0.75">
      <c r="A1210" t="s">
        <v>1794</v>
      </c>
      <c r="B1210" t="s">
        <v>263</v>
      </c>
      <c r="C1210">
        <v>28221</v>
      </c>
      <c r="D1210" t="s">
        <v>1568</v>
      </c>
      <c r="E1210" t="s">
        <v>1793</v>
      </c>
      <c r="F1210">
        <v>1603606</v>
      </c>
      <c r="G1210">
        <v>170</v>
      </c>
      <c r="H1210">
        <v>0</v>
      </c>
      <c r="I1210">
        <v>9</v>
      </c>
      <c r="J1210">
        <v>9</v>
      </c>
    </row>
    <row r="1211" spans="1:10" x14ac:dyDescent="0.75">
      <c r="A1211" t="s">
        <v>1794</v>
      </c>
      <c r="B1211" t="s">
        <v>1706</v>
      </c>
      <c r="C1211">
        <v>28221</v>
      </c>
      <c r="D1211" t="s">
        <v>1568</v>
      </c>
      <c r="E1211" t="s">
        <v>1793</v>
      </c>
      <c r="F1211">
        <v>1603606</v>
      </c>
      <c r="G1211">
        <v>170</v>
      </c>
      <c r="H1211">
        <v>0</v>
      </c>
      <c r="I1211">
        <v>9</v>
      </c>
      <c r="J1211">
        <v>9</v>
      </c>
    </row>
    <row r="1212" spans="1:10" x14ac:dyDescent="0.75">
      <c r="A1212" t="s">
        <v>4855</v>
      </c>
      <c r="B1212" t="s">
        <v>3665</v>
      </c>
      <c r="C1212">
        <v>3031852</v>
      </c>
      <c r="D1212" t="s">
        <v>4672</v>
      </c>
      <c r="E1212" t="s">
        <v>4854</v>
      </c>
      <c r="F1212">
        <v>760154</v>
      </c>
      <c r="G1212">
        <v>171</v>
      </c>
      <c r="H1212">
        <v>0</v>
      </c>
      <c r="I1212">
        <v>10</v>
      </c>
      <c r="J1212">
        <v>8</v>
      </c>
    </row>
    <row r="1213" spans="1:10" x14ac:dyDescent="0.75">
      <c r="A1213" t="s">
        <v>4855</v>
      </c>
      <c r="B1213" t="s">
        <v>4859</v>
      </c>
      <c r="C1213">
        <v>3031852</v>
      </c>
      <c r="D1213" t="s">
        <v>4672</v>
      </c>
      <c r="E1213" t="s">
        <v>4854</v>
      </c>
      <c r="F1213">
        <v>760154</v>
      </c>
      <c r="G1213">
        <v>171</v>
      </c>
      <c r="H1213">
        <v>0</v>
      </c>
      <c r="I1213">
        <v>10</v>
      </c>
      <c r="J1213">
        <v>8</v>
      </c>
    </row>
    <row r="1214" spans="1:10" x14ac:dyDescent="0.75">
      <c r="A1214" t="s">
        <v>4618</v>
      </c>
      <c r="B1214" t="s">
        <v>101</v>
      </c>
      <c r="C1214">
        <v>3018035</v>
      </c>
      <c r="D1214" t="s">
        <v>4616</v>
      </c>
      <c r="E1214" t="s">
        <v>4617</v>
      </c>
      <c r="F1214">
        <v>264462</v>
      </c>
      <c r="G1214">
        <v>172</v>
      </c>
      <c r="H1214">
        <v>1</v>
      </c>
      <c r="I1214">
        <v>11</v>
      </c>
      <c r="J1214">
        <v>12</v>
      </c>
    </row>
    <row r="1215" spans="1:10" x14ac:dyDescent="0.75">
      <c r="A1215" t="s">
        <v>4618</v>
      </c>
      <c r="B1215" t="s">
        <v>364</v>
      </c>
      <c r="C1215">
        <v>3018035</v>
      </c>
      <c r="D1215" t="s">
        <v>4616</v>
      </c>
      <c r="E1215" t="s">
        <v>4617</v>
      </c>
      <c r="F1215">
        <v>264462</v>
      </c>
      <c r="G1215">
        <v>172</v>
      </c>
      <c r="H1215">
        <v>1</v>
      </c>
      <c r="I1215">
        <v>11</v>
      </c>
      <c r="J1215">
        <v>12</v>
      </c>
    </row>
    <row r="1216" spans="1:10" x14ac:dyDescent="0.75">
      <c r="A1216" t="s">
        <v>4618</v>
      </c>
      <c r="B1216" t="s">
        <v>335</v>
      </c>
      <c r="C1216">
        <v>3018035</v>
      </c>
      <c r="D1216" t="s">
        <v>4616</v>
      </c>
      <c r="E1216" t="s">
        <v>4617</v>
      </c>
      <c r="F1216">
        <v>264462</v>
      </c>
      <c r="G1216">
        <v>172</v>
      </c>
      <c r="H1216">
        <v>1</v>
      </c>
      <c r="I1216">
        <v>11</v>
      </c>
      <c r="J1216">
        <v>12</v>
      </c>
    </row>
    <row r="1217" spans="1:10" x14ac:dyDescent="0.75">
      <c r="A1217" t="s">
        <v>4618</v>
      </c>
      <c r="B1217" t="s">
        <v>182</v>
      </c>
      <c r="C1217">
        <v>3018035</v>
      </c>
      <c r="D1217" t="s">
        <v>4616</v>
      </c>
      <c r="E1217" t="s">
        <v>4617</v>
      </c>
      <c r="F1217">
        <v>264462</v>
      </c>
      <c r="G1217">
        <v>172</v>
      </c>
      <c r="H1217">
        <v>1</v>
      </c>
      <c r="I1217">
        <v>11</v>
      </c>
      <c r="J1217">
        <v>12</v>
      </c>
    </row>
    <row r="1218" spans="1:10" x14ac:dyDescent="0.75">
      <c r="A1218" t="s">
        <v>4618</v>
      </c>
      <c r="B1218" t="s">
        <v>1466</v>
      </c>
      <c r="C1218">
        <v>3018035</v>
      </c>
      <c r="D1218" t="s">
        <v>4616</v>
      </c>
      <c r="E1218" t="s">
        <v>4617</v>
      </c>
      <c r="F1218">
        <v>264462</v>
      </c>
      <c r="G1218">
        <v>172</v>
      </c>
      <c r="H1218">
        <v>1</v>
      </c>
      <c r="I1218">
        <v>11</v>
      </c>
      <c r="J1218">
        <v>12</v>
      </c>
    </row>
    <row r="1219" spans="1:10" x14ac:dyDescent="0.75">
      <c r="A1219" t="s">
        <v>4618</v>
      </c>
      <c r="B1219" t="s">
        <v>4145</v>
      </c>
      <c r="C1219">
        <v>3018035</v>
      </c>
      <c r="D1219" t="s">
        <v>4616</v>
      </c>
      <c r="E1219" t="s">
        <v>4617</v>
      </c>
      <c r="F1219">
        <v>264462</v>
      </c>
      <c r="G1219">
        <v>172</v>
      </c>
      <c r="H1219">
        <v>1</v>
      </c>
      <c r="I1219">
        <v>11</v>
      </c>
      <c r="J1219">
        <v>12</v>
      </c>
    </row>
    <row r="1220" spans="1:10" x14ac:dyDescent="0.75">
      <c r="A1220" t="s">
        <v>4618</v>
      </c>
      <c r="B1220" t="s">
        <v>860</v>
      </c>
      <c r="C1220">
        <v>3018035</v>
      </c>
      <c r="D1220" t="s">
        <v>4616</v>
      </c>
      <c r="E1220" t="s">
        <v>4617</v>
      </c>
      <c r="F1220">
        <v>264462</v>
      </c>
      <c r="G1220">
        <v>172</v>
      </c>
      <c r="H1220">
        <v>1</v>
      </c>
      <c r="I1220">
        <v>11</v>
      </c>
      <c r="J1220">
        <v>12</v>
      </c>
    </row>
    <row r="1221" spans="1:10" x14ac:dyDescent="0.75">
      <c r="A1221" t="s">
        <v>4618</v>
      </c>
      <c r="B1221" t="s">
        <v>2369</v>
      </c>
      <c r="C1221">
        <v>3018035</v>
      </c>
      <c r="D1221" t="s">
        <v>4616</v>
      </c>
      <c r="E1221" t="s">
        <v>4617</v>
      </c>
      <c r="F1221">
        <v>264462</v>
      </c>
      <c r="G1221">
        <v>172</v>
      </c>
      <c r="H1221">
        <v>1</v>
      </c>
      <c r="I1221">
        <v>11</v>
      </c>
      <c r="J1221">
        <v>12</v>
      </c>
    </row>
    <row r="1222" spans="1:10" x14ac:dyDescent="0.75">
      <c r="A1222" t="s">
        <v>4618</v>
      </c>
      <c r="B1222" t="s">
        <v>4648</v>
      </c>
      <c r="C1222">
        <v>3018035</v>
      </c>
      <c r="D1222" t="s">
        <v>4616</v>
      </c>
      <c r="E1222" t="s">
        <v>4617</v>
      </c>
      <c r="F1222">
        <v>264462</v>
      </c>
      <c r="G1222">
        <v>172</v>
      </c>
      <c r="H1222">
        <v>1</v>
      </c>
      <c r="I1222">
        <v>11</v>
      </c>
      <c r="J1222">
        <v>12</v>
      </c>
    </row>
    <row r="1223" spans="1:10" x14ac:dyDescent="0.75">
      <c r="A1223" t="s">
        <v>4618</v>
      </c>
      <c r="B1223" t="s">
        <v>14</v>
      </c>
      <c r="C1223">
        <v>3018035</v>
      </c>
      <c r="D1223" t="s">
        <v>4616</v>
      </c>
      <c r="E1223" t="s">
        <v>4617</v>
      </c>
      <c r="F1223">
        <v>264462</v>
      </c>
      <c r="G1223">
        <v>172</v>
      </c>
      <c r="H1223">
        <v>1</v>
      </c>
      <c r="I1223">
        <v>11</v>
      </c>
      <c r="J1223">
        <v>12</v>
      </c>
    </row>
    <row r="1224" spans="1:10" x14ac:dyDescent="0.75">
      <c r="A1224" t="s">
        <v>4618</v>
      </c>
      <c r="B1224" t="s">
        <v>4657</v>
      </c>
      <c r="C1224">
        <v>3018035</v>
      </c>
      <c r="D1224" t="s">
        <v>4616</v>
      </c>
      <c r="E1224" t="s">
        <v>4617</v>
      </c>
      <c r="F1224">
        <v>264462</v>
      </c>
      <c r="G1224">
        <v>172</v>
      </c>
      <c r="H1224">
        <v>1</v>
      </c>
      <c r="I1224">
        <v>11</v>
      </c>
      <c r="J1224">
        <v>12</v>
      </c>
    </row>
    <row r="1225" spans="1:10" x14ac:dyDescent="0.75">
      <c r="A1225" t="s">
        <v>4618</v>
      </c>
      <c r="B1225" t="s">
        <v>263</v>
      </c>
      <c r="C1225">
        <v>3018035</v>
      </c>
      <c r="D1225" t="s">
        <v>4616</v>
      </c>
      <c r="E1225" t="s">
        <v>4617</v>
      </c>
      <c r="F1225">
        <v>264462</v>
      </c>
      <c r="G1225">
        <v>172</v>
      </c>
      <c r="H1225">
        <v>1</v>
      </c>
      <c r="I1225">
        <v>11</v>
      </c>
      <c r="J1225">
        <v>12</v>
      </c>
    </row>
    <row r="1226" spans="1:10" x14ac:dyDescent="0.75">
      <c r="A1226" t="s">
        <v>4618</v>
      </c>
      <c r="B1226" t="s">
        <v>153</v>
      </c>
      <c r="C1226">
        <v>3018035</v>
      </c>
      <c r="D1226" t="s">
        <v>4616</v>
      </c>
      <c r="E1226" t="s">
        <v>4617</v>
      </c>
      <c r="F1226">
        <v>264462</v>
      </c>
      <c r="G1226">
        <v>172</v>
      </c>
      <c r="H1226">
        <v>1</v>
      </c>
      <c r="I1226">
        <v>11</v>
      </c>
      <c r="J1226">
        <v>12</v>
      </c>
    </row>
    <row r="1227" spans="1:10" x14ac:dyDescent="0.75">
      <c r="A1227" t="s">
        <v>1597</v>
      </c>
      <c r="B1227" t="s">
        <v>860</v>
      </c>
      <c r="C1227">
        <v>28221</v>
      </c>
      <c r="D1227" t="s">
        <v>1568</v>
      </c>
      <c r="E1227" t="s">
        <v>1596</v>
      </c>
      <c r="F1227">
        <v>56780</v>
      </c>
      <c r="G1227">
        <v>173</v>
      </c>
      <c r="H1227">
        <v>0</v>
      </c>
      <c r="I1227">
        <v>12</v>
      </c>
      <c r="J1227">
        <v>10</v>
      </c>
    </row>
    <row r="1228" spans="1:10" x14ac:dyDescent="0.75">
      <c r="A1228" t="s">
        <v>1625</v>
      </c>
      <c r="B1228" t="s">
        <v>39</v>
      </c>
      <c r="C1228">
        <v>28221</v>
      </c>
      <c r="D1228" t="s">
        <v>1568</v>
      </c>
      <c r="E1228" t="s">
        <v>1624</v>
      </c>
      <c r="F1228">
        <v>269799</v>
      </c>
      <c r="G1228">
        <v>174</v>
      </c>
      <c r="H1228">
        <v>0</v>
      </c>
      <c r="I1228">
        <v>13</v>
      </c>
      <c r="J1228">
        <v>13</v>
      </c>
    </row>
    <row r="1229" spans="1:10" x14ac:dyDescent="0.75">
      <c r="A1229" t="s">
        <v>1625</v>
      </c>
      <c r="B1229" t="s">
        <v>925</v>
      </c>
      <c r="C1229">
        <v>28221</v>
      </c>
      <c r="D1229" t="s">
        <v>1568</v>
      </c>
      <c r="E1229" t="s">
        <v>1624</v>
      </c>
      <c r="F1229">
        <v>269799</v>
      </c>
      <c r="G1229">
        <v>174</v>
      </c>
      <c r="H1229">
        <v>0</v>
      </c>
      <c r="I1229">
        <v>13</v>
      </c>
      <c r="J1229">
        <v>13</v>
      </c>
    </row>
    <row r="1230" spans="1:10" x14ac:dyDescent="0.75">
      <c r="A1230" t="s">
        <v>1625</v>
      </c>
      <c r="B1230" t="s">
        <v>944</v>
      </c>
      <c r="C1230">
        <v>28221</v>
      </c>
      <c r="D1230" t="s">
        <v>1568</v>
      </c>
      <c r="E1230" t="s">
        <v>1624</v>
      </c>
      <c r="F1230">
        <v>269799</v>
      </c>
      <c r="G1230">
        <v>174</v>
      </c>
      <c r="H1230">
        <v>0</v>
      </c>
      <c r="I1230">
        <v>13</v>
      </c>
      <c r="J1230">
        <v>13</v>
      </c>
    </row>
    <row r="1231" spans="1:10" x14ac:dyDescent="0.75">
      <c r="A1231" t="s">
        <v>1625</v>
      </c>
      <c r="B1231" t="s">
        <v>1638</v>
      </c>
      <c r="C1231">
        <v>28221</v>
      </c>
      <c r="D1231" t="s">
        <v>1568</v>
      </c>
      <c r="E1231" t="s">
        <v>1624</v>
      </c>
      <c r="F1231">
        <v>269799</v>
      </c>
      <c r="G1231">
        <v>174</v>
      </c>
      <c r="H1231">
        <v>0</v>
      </c>
      <c r="I1231">
        <v>13</v>
      </c>
      <c r="J1231">
        <v>13</v>
      </c>
    </row>
    <row r="1232" spans="1:10" x14ac:dyDescent="0.75">
      <c r="A1232" t="s">
        <v>1625</v>
      </c>
      <c r="B1232" t="s">
        <v>1642</v>
      </c>
      <c r="C1232">
        <v>28221</v>
      </c>
      <c r="D1232" t="s">
        <v>1568</v>
      </c>
      <c r="E1232" t="s">
        <v>1624</v>
      </c>
      <c r="F1232">
        <v>269799</v>
      </c>
      <c r="G1232">
        <v>174</v>
      </c>
      <c r="H1232">
        <v>0</v>
      </c>
      <c r="I1232">
        <v>13</v>
      </c>
      <c r="J1232">
        <v>13</v>
      </c>
    </row>
    <row r="1233" spans="1:10" x14ac:dyDescent="0.75">
      <c r="A1233" t="s">
        <v>1625</v>
      </c>
      <c r="B1233" t="s">
        <v>1646</v>
      </c>
      <c r="C1233">
        <v>28221</v>
      </c>
      <c r="D1233" t="s">
        <v>1568</v>
      </c>
      <c r="E1233" t="s">
        <v>1624</v>
      </c>
      <c r="F1233">
        <v>269799</v>
      </c>
      <c r="G1233">
        <v>174</v>
      </c>
      <c r="H1233">
        <v>0</v>
      </c>
      <c r="I1233">
        <v>13</v>
      </c>
      <c r="J1233">
        <v>13</v>
      </c>
    </row>
    <row r="1234" spans="1:10" x14ac:dyDescent="0.75">
      <c r="A1234" t="s">
        <v>1625</v>
      </c>
      <c r="B1234" t="s">
        <v>1656</v>
      </c>
      <c r="C1234">
        <v>28221</v>
      </c>
      <c r="D1234" t="s">
        <v>1568</v>
      </c>
      <c r="E1234" t="s">
        <v>1624</v>
      </c>
      <c r="F1234">
        <v>269799</v>
      </c>
      <c r="G1234">
        <v>174</v>
      </c>
      <c r="H1234">
        <v>0</v>
      </c>
      <c r="I1234">
        <v>13</v>
      </c>
      <c r="J1234">
        <v>13</v>
      </c>
    </row>
    <row r="1235" spans="1:10" x14ac:dyDescent="0.75">
      <c r="A1235" t="s">
        <v>1625</v>
      </c>
      <c r="B1235" t="s">
        <v>126</v>
      </c>
      <c r="C1235">
        <v>28221</v>
      </c>
      <c r="D1235" t="s">
        <v>1568</v>
      </c>
      <c r="E1235" t="s">
        <v>1624</v>
      </c>
      <c r="F1235">
        <v>269799</v>
      </c>
      <c r="G1235">
        <v>174</v>
      </c>
      <c r="H1235">
        <v>0</v>
      </c>
      <c r="I1235">
        <v>13</v>
      </c>
      <c r="J1235">
        <v>13</v>
      </c>
    </row>
    <row r="1236" spans="1:10" x14ac:dyDescent="0.75">
      <c r="A1236" t="s">
        <v>8</v>
      </c>
      <c r="B1236" t="s">
        <v>10</v>
      </c>
      <c r="C1236">
        <v>2</v>
      </c>
      <c r="D1236" t="s">
        <v>6</v>
      </c>
      <c r="E1236" t="s">
        <v>7</v>
      </c>
      <c r="F1236">
        <v>59374</v>
      </c>
      <c r="G1236">
        <v>175</v>
      </c>
      <c r="H1236">
        <v>0</v>
      </c>
      <c r="I1236">
        <v>14</v>
      </c>
      <c r="J1236">
        <v>18</v>
      </c>
    </row>
    <row r="1237" spans="1:10" x14ac:dyDescent="0.75">
      <c r="A1237" t="s">
        <v>8</v>
      </c>
      <c r="B1237" t="s">
        <v>14</v>
      </c>
      <c r="C1237">
        <v>2</v>
      </c>
      <c r="D1237" t="s">
        <v>6</v>
      </c>
      <c r="E1237" t="s">
        <v>7</v>
      </c>
      <c r="F1237">
        <v>59374</v>
      </c>
      <c r="G1237">
        <v>175</v>
      </c>
      <c r="H1237">
        <v>0</v>
      </c>
      <c r="I1237">
        <v>14</v>
      </c>
      <c r="J1237">
        <v>18</v>
      </c>
    </row>
    <row r="1238" spans="1:10" x14ac:dyDescent="0.75">
      <c r="A1238" t="s">
        <v>8</v>
      </c>
      <c r="B1238" t="s">
        <v>16</v>
      </c>
      <c r="C1238">
        <v>2</v>
      </c>
      <c r="D1238" t="s">
        <v>6</v>
      </c>
      <c r="E1238" t="s">
        <v>7</v>
      </c>
      <c r="F1238">
        <v>59374</v>
      </c>
      <c r="G1238">
        <v>175</v>
      </c>
      <c r="H1238">
        <v>0</v>
      </c>
      <c r="I1238">
        <v>14</v>
      </c>
      <c r="J1238">
        <v>18</v>
      </c>
    </row>
    <row r="1239" spans="1:10" x14ac:dyDescent="0.75">
      <c r="A1239" t="s">
        <v>8</v>
      </c>
      <c r="B1239" t="s">
        <v>20</v>
      </c>
      <c r="C1239">
        <v>2</v>
      </c>
      <c r="D1239" t="s">
        <v>6</v>
      </c>
      <c r="E1239" t="s">
        <v>7</v>
      </c>
      <c r="F1239">
        <v>59374</v>
      </c>
      <c r="G1239">
        <v>175</v>
      </c>
      <c r="H1239">
        <v>0</v>
      </c>
      <c r="I1239">
        <v>14</v>
      </c>
      <c r="J1239">
        <v>18</v>
      </c>
    </row>
    <row r="1240" spans="1:10" x14ac:dyDescent="0.75">
      <c r="A1240" t="s">
        <v>8</v>
      </c>
      <c r="B1240" t="s">
        <v>24</v>
      </c>
      <c r="C1240">
        <v>2</v>
      </c>
      <c r="D1240" t="s">
        <v>6</v>
      </c>
      <c r="E1240" t="s">
        <v>7</v>
      </c>
      <c r="F1240">
        <v>59374</v>
      </c>
      <c r="G1240">
        <v>175</v>
      </c>
      <c r="H1240">
        <v>0</v>
      </c>
      <c r="I1240">
        <v>14</v>
      </c>
      <c r="J1240">
        <v>18</v>
      </c>
    </row>
    <row r="1241" spans="1:10" x14ac:dyDescent="0.75">
      <c r="A1241" t="s">
        <v>8</v>
      </c>
      <c r="B1241" t="s">
        <v>32</v>
      </c>
      <c r="C1241">
        <v>2</v>
      </c>
      <c r="D1241" t="s">
        <v>6</v>
      </c>
      <c r="E1241" t="s">
        <v>7</v>
      </c>
      <c r="F1241">
        <v>59374</v>
      </c>
      <c r="G1241">
        <v>175</v>
      </c>
      <c r="H1241">
        <v>0</v>
      </c>
      <c r="I1241">
        <v>14</v>
      </c>
      <c r="J1241">
        <v>18</v>
      </c>
    </row>
    <row r="1242" spans="1:10" x14ac:dyDescent="0.75">
      <c r="A1242" t="s">
        <v>8</v>
      </c>
      <c r="B1242">
        <v>0</v>
      </c>
      <c r="C1242">
        <v>2</v>
      </c>
      <c r="D1242" t="s">
        <v>6</v>
      </c>
      <c r="E1242" t="s">
        <v>7</v>
      </c>
      <c r="F1242">
        <v>59374</v>
      </c>
      <c r="G1242">
        <v>175</v>
      </c>
      <c r="H1242">
        <v>0</v>
      </c>
      <c r="I1242">
        <v>14</v>
      </c>
      <c r="J1242">
        <v>18</v>
      </c>
    </row>
    <row r="1243" spans="1:10" x14ac:dyDescent="0.75">
      <c r="A1243" t="s">
        <v>8</v>
      </c>
      <c r="B1243" t="s">
        <v>39</v>
      </c>
      <c r="C1243">
        <v>2</v>
      </c>
      <c r="D1243" t="s">
        <v>6</v>
      </c>
      <c r="E1243" t="s">
        <v>7</v>
      </c>
      <c r="F1243">
        <v>59374</v>
      </c>
      <c r="G1243">
        <v>175</v>
      </c>
      <c r="H1243">
        <v>0</v>
      </c>
      <c r="I1243">
        <v>14</v>
      </c>
      <c r="J1243">
        <v>18</v>
      </c>
    </row>
    <row r="1244" spans="1:10" x14ac:dyDescent="0.75">
      <c r="A1244" t="s">
        <v>8</v>
      </c>
      <c r="B1244" t="s">
        <v>43</v>
      </c>
      <c r="C1244">
        <v>2</v>
      </c>
      <c r="D1244" t="s">
        <v>6</v>
      </c>
      <c r="E1244" t="s">
        <v>7</v>
      </c>
      <c r="F1244">
        <v>59374</v>
      </c>
      <c r="G1244">
        <v>175</v>
      </c>
      <c r="H1244">
        <v>0</v>
      </c>
      <c r="I1244">
        <v>14</v>
      </c>
      <c r="J1244">
        <v>18</v>
      </c>
    </row>
    <row r="1245" spans="1:10" x14ac:dyDescent="0.75">
      <c r="A1245" t="s">
        <v>8</v>
      </c>
      <c r="B1245" t="s">
        <v>50</v>
      </c>
      <c r="C1245">
        <v>2</v>
      </c>
      <c r="D1245" t="s">
        <v>6</v>
      </c>
      <c r="E1245" t="s">
        <v>7</v>
      </c>
      <c r="F1245">
        <v>59374</v>
      </c>
      <c r="G1245">
        <v>175</v>
      </c>
      <c r="H1245">
        <v>0</v>
      </c>
      <c r="I1245">
        <v>14</v>
      </c>
      <c r="J1245">
        <v>18</v>
      </c>
    </row>
    <row r="1246" spans="1:10" x14ac:dyDescent="0.75">
      <c r="A1246" t="s">
        <v>8</v>
      </c>
      <c r="B1246" t="s">
        <v>54</v>
      </c>
      <c r="C1246">
        <v>2</v>
      </c>
      <c r="D1246" t="s">
        <v>6</v>
      </c>
      <c r="E1246" t="s">
        <v>7</v>
      </c>
      <c r="F1246">
        <v>59374</v>
      </c>
      <c r="G1246">
        <v>175</v>
      </c>
      <c r="H1246">
        <v>0</v>
      </c>
      <c r="I1246">
        <v>14</v>
      </c>
      <c r="J1246">
        <v>18</v>
      </c>
    </row>
    <row r="1247" spans="1:10" x14ac:dyDescent="0.75">
      <c r="A1247" t="s">
        <v>4316</v>
      </c>
      <c r="B1247">
        <v>0</v>
      </c>
      <c r="C1247">
        <v>203692</v>
      </c>
      <c r="D1247" t="s">
        <v>4299</v>
      </c>
      <c r="E1247" t="s">
        <v>4315</v>
      </c>
      <c r="F1247">
        <v>1045858</v>
      </c>
      <c r="G1247">
        <v>176</v>
      </c>
      <c r="H1247">
        <v>0</v>
      </c>
      <c r="I1247">
        <v>15</v>
      </c>
      <c r="J1247">
        <v>42</v>
      </c>
    </row>
    <row r="1248" spans="1:10" x14ac:dyDescent="0.75">
      <c r="A1248" t="s">
        <v>4316</v>
      </c>
      <c r="B1248" t="s">
        <v>2908</v>
      </c>
      <c r="C1248">
        <v>203692</v>
      </c>
      <c r="D1248" t="s">
        <v>4299</v>
      </c>
      <c r="E1248" t="s">
        <v>4315</v>
      </c>
      <c r="F1248">
        <v>1045858</v>
      </c>
      <c r="G1248">
        <v>176</v>
      </c>
      <c r="H1248">
        <v>0</v>
      </c>
      <c r="I1248">
        <v>15</v>
      </c>
      <c r="J1248">
        <v>42</v>
      </c>
    </row>
    <row r="1249" spans="1:10" x14ac:dyDescent="0.75">
      <c r="A1249" t="s">
        <v>4316</v>
      </c>
      <c r="B1249" t="s">
        <v>4325</v>
      </c>
      <c r="C1249">
        <v>203692</v>
      </c>
      <c r="D1249" t="s">
        <v>4299</v>
      </c>
      <c r="E1249" t="s">
        <v>4315</v>
      </c>
      <c r="F1249">
        <v>1045858</v>
      </c>
      <c r="G1249">
        <v>176</v>
      </c>
      <c r="H1249">
        <v>0</v>
      </c>
      <c r="I1249">
        <v>15</v>
      </c>
      <c r="J1249">
        <v>42</v>
      </c>
    </row>
    <row r="1250" spans="1:10" x14ac:dyDescent="0.75">
      <c r="A1250" t="s">
        <v>4316</v>
      </c>
      <c r="B1250" t="s">
        <v>4330</v>
      </c>
      <c r="C1250">
        <v>203692</v>
      </c>
      <c r="D1250" t="s">
        <v>4299</v>
      </c>
      <c r="E1250" t="s">
        <v>4315</v>
      </c>
      <c r="F1250">
        <v>1045858</v>
      </c>
      <c r="G1250">
        <v>176</v>
      </c>
      <c r="H1250">
        <v>0</v>
      </c>
      <c r="I1250">
        <v>15</v>
      </c>
      <c r="J1250">
        <v>42</v>
      </c>
    </row>
    <row r="1251" spans="1:10" x14ac:dyDescent="0.75">
      <c r="A1251" t="s">
        <v>4316</v>
      </c>
      <c r="B1251" t="s">
        <v>562</v>
      </c>
      <c r="C1251">
        <v>203692</v>
      </c>
      <c r="D1251" t="s">
        <v>4299</v>
      </c>
      <c r="E1251" t="s">
        <v>4315</v>
      </c>
      <c r="F1251">
        <v>1045858</v>
      </c>
      <c r="G1251">
        <v>176</v>
      </c>
      <c r="H1251">
        <v>0</v>
      </c>
      <c r="I1251">
        <v>15</v>
      </c>
      <c r="J1251">
        <v>42</v>
      </c>
    </row>
    <row r="1252" spans="1:10" x14ac:dyDescent="0.75">
      <c r="A1252" t="s">
        <v>3650</v>
      </c>
      <c r="B1252" t="s">
        <v>182</v>
      </c>
      <c r="C1252">
        <v>187857</v>
      </c>
      <c r="D1252" t="s">
        <v>3635</v>
      </c>
      <c r="E1252" t="s">
        <v>3649</v>
      </c>
      <c r="F1252">
        <v>224324</v>
      </c>
      <c r="G1252">
        <v>177</v>
      </c>
      <c r="H1252">
        <v>0</v>
      </c>
      <c r="I1252">
        <v>16</v>
      </c>
      <c r="J1252">
        <v>20</v>
      </c>
    </row>
    <row r="1253" spans="1:10" x14ac:dyDescent="0.75">
      <c r="A1253" t="s">
        <v>3655</v>
      </c>
      <c r="B1253" t="s">
        <v>126</v>
      </c>
      <c r="C1253">
        <v>187857</v>
      </c>
      <c r="D1253" t="s">
        <v>3635</v>
      </c>
      <c r="E1253" t="s">
        <v>3654</v>
      </c>
      <c r="F1253">
        <v>380749</v>
      </c>
      <c r="G1253">
        <v>178</v>
      </c>
      <c r="H1253">
        <v>0</v>
      </c>
      <c r="I1253">
        <v>16</v>
      </c>
      <c r="J1253">
        <v>20</v>
      </c>
    </row>
    <row r="1254" spans="1:10" x14ac:dyDescent="0.75">
      <c r="A1254" t="s">
        <v>3655</v>
      </c>
      <c r="B1254" t="s">
        <v>3658</v>
      </c>
      <c r="C1254">
        <v>187857</v>
      </c>
      <c r="D1254" t="s">
        <v>3635</v>
      </c>
      <c r="E1254" t="s">
        <v>3654</v>
      </c>
      <c r="F1254">
        <v>380749</v>
      </c>
      <c r="G1254">
        <v>178</v>
      </c>
      <c r="H1254">
        <v>0</v>
      </c>
      <c r="I1254">
        <v>16</v>
      </c>
      <c r="J1254">
        <v>20</v>
      </c>
    </row>
    <row r="1255" spans="1:10" x14ac:dyDescent="0.75">
      <c r="A1255" t="s">
        <v>3655</v>
      </c>
      <c r="B1255" t="s">
        <v>3661</v>
      </c>
      <c r="C1255">
        <v>187857</v>
      </c>
      <c r="D1255" t="s">
        <v>3635</v>
      </c>
      <c r="E1255" t="s">
        <v>3654</v>
      </c>
      <c r="F1255">
        <v>380749</v>
      </c>
      <c r="G1255">
        <v>178</v>
      </c>
      <c r="H1255">
        <v>0</v>
      </c>
      <c r="I1255">
        <v>16</v>
      </c>
      <c r="J1255">
        <v>20</v>
      </c>
    </row>
    <row r="1256" spans="1:10" x14ac:dyDescent="0.75">
      <c r="A1256" t="s">
        <v>3655</v>
      </c>
      <c r="B1256" t="s">
        <v>3665</v>
      </c>
      <c r="C1256">
        <v>187857</v>
      </c>
      <c r="D1256" t="s">
        <v>3635</v>
      </c>
      <c r="E1256" t="s">
        <v>3654</v>
      </c>
      <c r="F1256">
        <v>380749</v>
      </c>
      <c r="G1256">
        <v>178</v>
      </c>
      <c r="H1256">
        <v>0</v>
      </c>
      <c r="I1256">
        <v>16</v>
      </c>
      <c r="J1256">
        <v>20</v>
      </c>
    </row>
    <row r="1257" spans="1:10" x14ac:dyDescent="0.75">
      <c r="A1257" t="s">
        <v>3655</v>
      </c>
      <c r="B1257" t="s">
        <v>182</v>
      </c>
      <c r="C1257">
        <v>187857</v>
      </c>
      <c r="D1257" t="s">
        <v>3635</v>
      </c>
      <c r="E1257" t="s">
        <v>3654</v>
      </c>
      <c r="F1257">
        <v>380749</v>
      </c>
      <c r="G1257">
        <v>178</v>
      </c>
      <c r="H1257">
        <v>0</v>
      </c>
      <c r="I1257">
        <v>16</v>
      </c>
      <c r="J1257">
        <v>20</v>
      </c>
    </row>
    <row r="1258" spans="1:10" x14ac:dyDescent="0.75">
      <c r="A1258" t="s">
        <v>3655</v>
      </c>
      <c r="B1258" t="s">
        <v>3672</v>
      </c>
      <c r="C1258">
        <v>187857</v>
      </c>
      <c r="D1258" t="s">
        <v>3635</v>
      </c>
      <c r="E1258" t="s">
        <v>3654</v>
      </c>
      <c r="F1258">
        <v>380749</v>
      </c>
      <c r="G1258">
        <v>178</v>
      </c>
      <c r="H1258">
        <v>0</v>
      </c>
      <c r="I1258">
        <v>16</v>
      </c>
      <c r="J1258">
        <v>20</v>
      </c>
    </row>
    <row r="1259" spans="1:10" x14ac:dyDescent="0.75">
      <c r="A1259" t="s">
        <v>3655</v>
      </c>
      <c r="B1259" t="s">
        <v>3676</v>
      </c>
      <c r="C1259">
        <v>187857</v>
      </c>
      <c r="D1259" t="s">
        <v>3635</v>
      </c>
      <c r="E1259" t="s">
        <v>3654</v>
      </c>
      <c r="F1259">
        <v>380749</v>
      </c>
      <c r="G1259">
        <v>178</v>
      </c>
      <c r="H1259">
        <v>0</v>
      </c>
      <c r="I1259">
        <v>16</v>
      </c>
      <c r="J1259">
        <v>20</v>
      </c>
    </row>
    <row r="1260" spans="1:10" x14ac:dyDescent="0.75">
      <c r="A1260" t="s">
        <v>3655</v>
      </c>
      <c r="B1260" t="s">
        <v>163</v>
      </c>
      <c r="C1260">
        <v>187857</v>
      </c>
      <c r="D1260" t="s">
        <v>3635</v>
      </c>
      <c r="E1260" t="s">
        <v>3654</v>
      </c>
      <c r="F1260">
        <v>380749</v>
      </c>
      <c r="G1260">
        <v>178</v>
      </c>
      <c r="H1260">
        <v>0</v>
      </c>
      <c r="I1260">
        <v>16</v>
      </c>
      <c r="J1260">
        <v>20</v>
      </c>
    </row>
    <row r="1261" spans="1:10" x14ac:dyDescent="0.75">
      <c r="A1261" t="s">
        <v>3655</v>
      </c>
      <c r="B1261" t="s">
        <v>66</v>
      </c>
      <c r="C1261">
        <v>187857</v>
      </c>
      <c r="D1261" t="s">
        <v>3635</v>
      </c>
      <c r="E1261" t="s">
        <v>3654</v>
      </c>
      <c r="F1261">
        <v>380749</v>
      </c>
      <c r="G1261">
        <v>178</v>
      </c>
      <c r="H1261">
        <v>0</v>
      </c>
      <c r="I1261">
        <v>16</v>
      </c>
      <c r="J1261">
        <v>20</v>
      </c>
    </row>
    <row r="1262" spans="1:10" x14ac:dyDescent="0.75">
      <c r="A1262" t="s">
        <v>3655</v>
      </c>
      <c r="B1262" t="s">
        <v>515</v>
      </c>
      <c r="C1262">
        <v>187857</v>
      </c>
      <c r="D1262" t="s">
        <v>3635</v>
      </c>
      <c r="E1262" t="s">
        <v>3654</v>
      </c>
      <c r="F1262">
        <v>380749</v>
      </c>
      <c r="G1262">
        <v>178</v>
      </c>
      <c r="H1262">
        <v>0</v>
      </c>
      <c r="I1262">
        <v>16</v>
      </c>
      <c r="J1262">
        <v>20</v>
      </c>
    </row>
    <row r="1263" spans="1:10" x14ac:dyDescent="0.75">
      <c r="A1263" t="s">
        <v>3655</v>
      </c>
      <c r="B1263" t="s">
        <v>364</v>
      </c>
      <c r="C1263">
        <v>187857</v>
      </c>
      <c r="D1263" t="s">
        <v>3635</v>
      </c>
      <c r="E1263" t="s">
        <v>3654</v>
      </c>
      <c r="F1263">
        <v>380749</v>
      </c>
      <c r="G1263">
        <v>178</v>
      </c>
      <c r="H1263">
        <v>0</v>
      </c>
      <c r="I1263">
        <v>16</v>
      </c>
      <c r="J1263">
        <v>20</v>
      </c>
    </row>
    <row r="1264" spans="1:10" x14ac:dyDescent="0.75">
      <c r="A1264" t="s">
        <v>3655</v>
      </c>
      <c r="B1264" t="s">
        <v>278</v>
      </c>
      <c r="C1264">
        <v>187857</v>
      </c>
      <c r="D1264" t="s">
        <v>3635</v>
      </c>
      <c r="E1264" t="s">
        <v>3654</v>
      </c>
      <c r="F1264">
        <v>380749</v>
      </c>
      <c r="G1264">
        <v>178</v>
      </c>
      <c r="H1264">
        <v>0</v>
      </c>
      <c r="I1264">
        <v>16</v>
      </c>
      <c r="J1264">
        <v>20</v>
      </c>
    </row>
    <row r="1265" spans="1:10" x14ac:dyDescent="0.75">
      <c r="A1265" t="s">
        <v>3655</v>
      </c>
      <c r="B1265" t="s">
        <v>3693</v>
      </c>
      <c r="C1265">
        <v>187857</v>
      </c>
      <c r="D1265" t="s">
        <v>3635</v>
      </c>
      <c r="E1265" t="s">
        <v>3654</v>
      </c>
      <c r="F1265">
        <v>380749</v>
      </c>
      <c r="G1265">
        <v>178</v>
      </c>
      <c r="H1265">
        <v>0</v>
      </c>
      <c r="I1265">
        <v>16</v>
      </c>
      <c r="J1265">
        <v>20</v>
      </c>
    </row>
    <row r="1266" spans="1:10" x14ac:dyDescent="0.75">
      <c r="A1266" t="s">
        <v>3697</v>
      </c>
      <c r="B1266" t="s">
        <v>2688</v>
      </c>
      <c r="C1266">
        <v>187857</v>
      </c>
      <c r="D1266" t="s">
        <v>3635</v>
      </c>
      <c r="E1266" t="s">
        <v>3696</v>
      </c>
      <c r="F1266">
        <v>608538</v>
      </c>
      <c r="G1266">
        <v>179</v>
      </c>
      <c r="H1266">
        <v>0</v>
      </c>
      <c r="I1266">
        <v>16</v>
      </c>
      <c r="J1266">
        <v>20</v>
      </c>
    </row>
    <row r="1267" spans="1:10" x14ac:dyDescent="0.75">
      <c r="A1267" t="s">
        <v>3697</v>
      </c>
      <c r="B1267" t="s">
        <v>263</v>
      </c>
      <c r="C1267">
        <v>187857</v>
      </c>
      <c r="D1267" t="s">
        <v>3635</v>
      </c>
      <c r="E1267" t="s">
        <v>3696</v>
      </c>
      <c r="F1267">
        <v>608538</v>
      </c>
      <c r="G1267">
        <v>179</v>
      </c>
      <c r="H1267">
        <v>0</v>
      </c>
      <c r="I1267">
        <v>16</v>
      </c>
      <c r="J1267">
        <v>20</v>
      </c>
    </row>
    <row r="1268" spans="1:10" x14ac:dyDescent="0.75">
      <c r="A1268" t="s">
        <v>3697</v>
      </c>
      <c r="B1268" t="s">
        <v>101</v>
      </c>
      <c r="C1268">
        <v>187857</v>
      </c>
      <c r="D1268" t="s">
        <v>3635</v>
      </c>
      <c r="E1268" t="s">
        <v>3696</v>
      </c>
      <c r="F1268">
        <v>608538</v>
      </c>
      <c r="G1268">
        <v>179</v>
      </c>
      <c r="H1268">
        <v>0</v>
      </c>
      <c r="I1268">
        <v>16</v>
      </c>
      <c r="J1268">
        <v>20</v>
      </c>
    </row>
    <row r="1269" spans="1:10" x14ac:dyDescent="0.75">
      <c r="A1269" t="s">
        <v>3697</v>
      </c>
      <c r="B1269" t="s">
        <v>14</v>
      </c>
      <c r="C1269">
        <v>187857</v>
      </c>
      <c r="D1269" t="s">
        <v>3635</v>
      </c>
      <c r="E1269" t="s">
        <v>3696</v>
      </c>
      <c r="F1269">
        <v>608538</v>
      </c>
      <c r="G1269">
        <v>179</v>
      </c>
      <c r="H1269">
        <v>0</v>
      </c>
      <c r="I1269">
        <v>16</v>
      </c>
      <c r="J1269">
        <v>20</v>
      </c>
    </row>
    <row r="1270" spans="1:10" x14ac:dyDescent="0.75">
      <c r="A1270" t="s">
        <v>3697</v>
      </c>
      <c r="B1270" t="s">
        <v>515</v>
      </c>
      <c r="C1270">
        <v>187857</v>
      </c>
      <c r="D1270" t="s">
        <v>3635</v>
      </c>
      <c r="E1270" t="s">
        <v>3696</v>
      </c>
      <c r="F1270">
        <v>608538</v>
      </c>
      <c r="G1270">
        <v>179</v>
      </c>
      <c r="H1270">
        <v>0</v>
      </c>
      <c r="I1270">
        <v>16</v>
      </c>
      <c r="J1270">
        <v>20</v>
      </c>
    </row>
    <row r="1271" spans="1:10" x14ac:dyDescent="0.75">
      <c r="A1271" t="s">
        <v>3697</v>
      </c>
      <c r="B1271" t="s">
        <v>434</v>
      </c>
      <c r="C1271">
        <v>187857</v>
      </c>
      <c r="D1271" t="s">
        <v>3635</v>
      </c>
      <c r="E1271" t="s">
        <v>3696</v>
      </c>
      <c r="F1271">
        <v>608538</v>
      </c>
      <c r="G1271">
        <v>179</v>
      </c>
      <c r="H1271">
        <v>0</v>
      </c>
      <c r="I1271">
        <v>16</v>
      </c>
      <c r="J1271">
        <v>20</v>
      </c>
    </row>
    <row r="1272" spans="1:10" x14ac:dyDescent="0.75">
      <c r="A1272" t="s">
        <v>3697</v>
      </c>
      <c r="B1272" t="s">
        <v>193</v>
      </c>
      <c r="C1272">
        <v>187857</v>
      </c>
      <c r="D1272" t="s">
        <v>3635</v>
      </c>
      <c r="E1272" t="s">
        <v>3696</v>
      </c>
      <c r="F1272">
        <v>608538</v>
      </c>
      <c r="G1272">
        <v>179</v>
      </c>
      <c r="H1272">
        <v>0</v>
      </c>
      <c r="I1272">
        <v>16</v>
      </c>
      <c r="J1272">
        <v>20</v>
      </c>
    </row>
    <row r="1273" spans="1:10" x14ac:dyDescent="0.75">
      <c r="A1273" t="s">
        <v>3731</v>
      </c>
      <c r="B1273" t="s">
        <v>1450</v>
      </c>
      <c r="C1273">
        <v>187857</v>
      </c>
      <c r="D1273" t="s">
        <v>3635</v>
      </c>
      <c r="E1273" t="s">
        <v>3730</v>
      </c>
      <c r="F1273">
        <v>638303</v>
      </c>
      <c r="G1273">
        <v>180</v>
      </c>
      <c r="H1273">
        <v>0</v>
      </c>
      <c r="I1273">
        <v>16</v>
      </c>
      <c r="J1273">
        <v>20</v>
      </c>
    </row>
    <row r="1274" spans="1:10" x14ac:dyDescent="0.75">
      <c r="A1274" t="s">
        <v>3731</v>
      </c>
      <c r="B1274" t="s">
        <v>3735</v>
      </c>
      <c r="C1274">
        <v>187857</v>
      </c>
      <c r="D1274" t="s">
        <v>3635</v>
      </c>
      <c r="E1274" t="s">
        <v>3730</v>
      </c>
      <c r="F1274">
        <v>638303</v>
      </c>
      <c r="G1274">
        <v>180</v>
      </c>
      <c r="H1274">
        <v>0</v>
      </c>
      <c r="I1274">
        <v>16</v>
      </c>
      <c r="J1274">
        <v>20</v>
      </c>
    </row>
    <row r="1275" spans="1:10" x14ac:dyDescent="0.75">
      <c r="A1275" t="s">
        <v>3731</v>
      </c>
      <c r="B1275" t="s">
        <v>515</v>
      </c>
      <c r="C1275">
        <v>187857</v>
      </c>
      <c r="D1275" t="s">
        <v>3635</v>
      </c>
      <c r="E1275" t="s">
        <v>3730</v>
      </c>
      <c r="F1275">
        <v>638303</v>
      </c>
      <c r="G1275">
        <v>180</v>
      </c>
      <c r="H1275">
        <v>0</v>
      </c>
      <c r="I1275">
        <v>16</v>
      </c>
      <c r="J1275">
        <v>20</v>
      </c>
    </row>
    <row r="1276" spans="1:10" x14ac:dyDescent="0.75">
      <c r="A1276" t="s">
        <v>4539</v>
      </c>
      <c r="B1276" t="s">
        <v>860</v>
      </c>
      <c r="C1276">
        <v>1737404</v>
      </c>
      <c r="D1276" t="s">
        <v>4533</v>
      </c>
      <c r="E1276" t="s">
        <v>4538</v>
      </c>
      <c r="F1276">
        <v>334413</v>
      </c>
      <c r="G1276">
        <v>181</v>
      </c>
      <c r="H1276">
        <v>0</v>
      </c>
      <c r="I1276">
        <v>18</v>
      </c>
      <c r="J1276">
        <v>31</v>
      </c>
    </row>
    <row r="1277" spans="1:10" x14ac:dyDescent="0.75">
      <c r="A1277" t="s">
        <v>4539</v>
      </c>
      <c r="B1277" t="s">
        <v>843</v>
      </c>
      <c r="C1277">
        <v>1737404</v>
      </c>
      <c r="D1277" t="s">
        <v>4533</v>
      </c>
      <c r="E1277" t="s">
        <v>4538</v>
      </c>
      <c r="F1277">
        <v>334413</v>
      </c>
      <c r="G1277">
        <v>181</v>
      </c>
      <c r="H1277">
        <v>0</v>
      </c>
      <c r="I1277">
        <v>18</v>
      </c>
      <c r="J1277">
        <v>31</v>
      </c>
    </row>
    <row r="1278" spans="1:10" x14ac:dyDescent="0.75">
      <c r="A1278" t="s">
        <v>1735</v>
      </c>
      <c r="B1278" t="s">
        <v>263</v>
      </c>
      <c r="C1278">
        <v>28221</v>
      </c>
      <c r="D1278" t="s">
        <v>1568</v>
      </c>
      <c r="E1278" t="s">
        <v>1734</v>
      </c>
      <c r="F1278">
        <v>525897</v>
      </c>
      <c r="G1278">
        <v>182</v>
      </c>
      <c r="H1278">
        <v>1</v>
      </c>
      <c r="I1278">
        <v>19</v>
      </c>
      <c r="J1278">
        <v>17</v>
      </c>
    </row>
    <row r="1279" spans="1:10" x14ac:dyDescent="0.75">
      <c r="A1279" t="s">
        <v>1735</v>
      </c>
      <c r="B1279" t="s">
        <v>1739</v>
      </c>
      <c r="C1279">
        <v>28221</v>
      </c>
      <c r="D1279" t="s">
        <v>1568</v>
      </c>
      <c r="E1279" t="s">
        <v>1734</v>
      </c>
      <c r="F1279">
        <v>525897</v>
      </c>
      <c r="G1279">
        <v>182</v>
      </c>
      <c r="H1279">
        <v>1</v>
      </c>
      <c r="I1279">
        <v>19</v>
      </c>
      <c r="J1279">
        <v>17</v>
      </c>
    </row>
    <row r="1280" spans="1:10" x14ac:dyDescent="0.75">
      <c r="A1280" t="s">
        <v>1735</v>
      </c>
      <c r="B1280" t="s">
        <v>89</v>
      </c>
      <c r="C1280">
        <v>28221</v>
      </c>
      <c r="D1280" t="s">
        <v>1568</v>
      </c>
      <c r="E1280" t="s">
        <v>1734</v>
      </c>
      <c r="F1280">
        <v>525897</v>
      </c>
      <c r="G1280">
        <v>182</v>
      </c>
      <c r="H1280">
        <v>1</v>
      </c>
      <c r="I1280">
        <v>19</v>
      </c>
      <c r="J1280">
        <v>17</v>
      </c>
    </row>
    <row r="1281" spans="1:10" x14ac:dyDescent="0.75">
      <c r="A1281" t="s">
        <v>1735</v>
      </c>
      <c r="B1281" t="s">
        <v>860</v>
      </c>
      <c r="C1281">
        <v>28221</v>
      </c>
      <c r="D1281" t="s">
        <v>1568</v>
      </c>
      <c r="E1281" t="s">
        <v>1734</v>
      </c>
      <c r="F1281">
        <v>525897</v>
      </c>
      <c r="G1281">
        <v>182</v>
      </c>
      <c r="H1281">
        <v>1</v>
      </c>
      <c r="I1281">
        <v>19</v>
      </c>
      <c r="J1281">
        <v>17</v>
      </c>
    </row>
    <row r="1282" spans="1:10" x14ac:dyDescent="0.75">
      <c r="A1282" t="s">
        <v>1735</v>
      </c>
      <c r="B1282" t="s">
        <v>533</v>
      </c>
      <c r="C1282">
        <v>28221</v>
      </c>
      <c r="D1282" t="s">
        <v>1568</v>
      </c>
      <c r="E1282" t="s">
        <v>1734</v>
      </c>
      <c r="F1282">
        <v>525897</v>
      </c>
      <c r="G1282">
        <v>182</v>
      </c>
      <c r="H1282">
        <v>1</v>
      </c>
      <c r="I1282">
        <v>19</v>
      </c>
      <c r="J1282">
        <v>17</v>
      </c>
    </row>
    <row r="1283" spans="1:10" x14ac:dyDescent="0.75">
      <c r="A1283" t="s">
        <v>1735</v>
      </c>
      <c r="B1283" t="s">
        <v>1330</v>
      </c>
      <c r="C1283">
        <v>28221</v>
      </c>
      <c r="D1283" t="s">
        <v>1568</v>
      </c>
      <c r="E1283" t="s">
        <v>1734</v>
      </c>
      <c r="F1283">
        <v>525897</v>
      </c>
      <c r="G1283">
        <v>182</v>
      </c>
      <c r="H1283">
        <v>1</v>
      </c>
      <c r="I1283">
        <v>19</v>
      </c>
      <c r="J1283">
        <v>17</v>
      </c>
    </row>
    <row r="1284" spans="1:10" x14ac:dyDescent="0.75">
      <c r="A1284" t="s">
        <v>1735</v>
      </c>
      <c r="B1284" t="s">
        <v>101</v>
      </c>
      <c r="C1284">
        <v>28221</v>
      </c>
      <c r="D1284" t="s">
        <v>1568</v>
      </c>
      <c r="E1284" t="s">
        <v>1734</v>
      </c>
      <c r="F1284">
        <v>525897</v>
      </c>
      <c r="G1284">
        <v>182</v>
      </c>
      <c r="H1284">
        <v>1</v>
      </c>
      <c r="I1284">
        <v>19</v>
      </c>
      <c r="J1284">
        <v>17</v>
      </c>
    </row>
    <row r="1285" spans="1:10" x14ac:dyDescent="0.75">
      <c r="A1285" t="s">
        <v>1735</v>
      </c>
      <c r="B1285" t="s">
        <v>1576</v>
      </c>
      <c r="C1285">
        <v>28221</v>
      </c>
      <c r="D1285" t="s">
        <v>1568</v>
      </c>
      <c r="E1285" t="s">
        <v>1734</v>
      </c>
      <c r="F1285">
        <v>525897</v>
      </c>
      <c r="G1285">
        <v>182</v>
      </c>
      <c r="H1285">
        <v>1</v>
      </c>
      <c r="I1285">
        <v>19</v>
      </c>
      <c r="J1285">
        <v>17</v>
      </c>
    </row>
    <row r="1286" spans="1:10" x14ac:dyDescent="0.75">
      <c r="A1286" t="s">
        <v>1735</v>
      </c>
      <c r="B1286" t="s">
        <v>182</v>
      </c>
      <c r="C1286">
        <v>28221</v>
      </c>
      <c r="D1286" t="s">
        <v>1568</v>
      </c>
      <c r="E1286" t="s">
        <v>1734</v>
      </c>
      <c r="F1286">
        <v>525897</v>
      </c>
      <c r="G1286">
        <v>182</v>
      </c>
      <c r="H1286">
        <v>1</v>
      </c>
      <c r="I1286">
        <v>19</v>
      </c>
      <c r="J1286">
        <v>17</v>
      </c>
    </row>
    <row r="1287" spans="1:10" x14ac:dyDescent="0.75">
      <c r="A1287" t="s">
        <v>1735</v>
      </c>
      <c r="B1287" t="s">
        <v>1769</v>
      </c>
      <c r="C1287">
        <v>28221</v>
      </c>
      <c r="D1287" t="s">
        <v>1568</v>
      </c>
      <c r="E1287" t="s">
        <v>1734</v>
      </c>
      <c r="F1287">
        <v>525897</v>
      </c>
      <c r="G1287">
        <v>182</v>
      </c>
      <c r="H1287">
        <v>1</v>
      </c>
      <c r="I1287">
        <v>19</v>
      </c>
      <c r="J1287">
        <v>17</v>
      </c>
    </row>
    <row r="1288" spans="1:10" x14ac:dyDescent="0.75">
      <c r="A1288" t="s">
        <v>1735</v>
      </c>
      <c r="B1288" t="s">
        <v>1685</v>
      </c>
      <c r="C1288">
        <v>28221</v>
      </c>
      <c r="D1288" t="s">
        <v>1568</v>
      </c>
      <c r="E1288" t="s">
        <v>1734</v>
      </c>
      <c r="F1288">
        <v>525897</v>
      </c>
      <c r="G1288">
        <v>182</v>
      </c>
      <c r="H1288">
        <v>1</v>
      </c>
      <c r="I1288">
        <v>19</v>
      </c>
      <c r="J1288">
        <v>17</v>
      </c>
    </row>
    <row r="1289" spans="1:10" x14ac:dyDescent="0.75">
      <c r="A1289" t="s">
        <v>1735</v>
      </c>
      <c r="B1289" t="s">
        <v>1668</v>
      </c>
      <c r="C1289">
        <v>28221</v>
      </c>
      <c r="D1289" t="s">
        <v>1568</v>
      </c>
      <c r="E1289" t="s">
        <v>1734</v>
      </c>
      <c r="F1289">
        <v>525897</v>
      </c>
      <c r="G1289">
        <v>182</v>
      </c>
      <c r="H1289">
        <v>1</v>
      </c>
      <c r="I1289">
        <v>19</v>
      </c>
      <c r="J1289">
        <v>17</v>
      </c>
    </row>
    <row r="1290" spans="1:10" x14ac:dyDescent="0.75">
      <c r="A1290" t="s">
        <v>65</v>
      </c>
      <c r="B1290" t="s">
        <v>66</v>
      </c>
      <c r="C1290">
        <v>2</v>
      </c>
      <c r="D1290" t="s">
        <v>6</v>
      </c>
      <c r="E1290" t="s">
        <v>64</v>
      </c>
      <c r="F1290">
        <v>795359</v>
      </c>
      <c r="G1290">
        <v>183</v>
      </c>
      <c r="H1290">
        <v>0</v>
      </c>
      <c r="I1290">
        <v>26</v>
      </c>
      <c r="J1290">
        <v>35</v>
      </c>
    </row>
    <row r="1291" spans="1:10" x14ac:dyDescent="0.75">
      <c r="A1291" t="s">
        <v>65</v>
      </c>
      <c r="B1291" t="s">
        <v>70</v>
      </c>
      <c r="C1291">
        <v>2</v>
      </c>
      <c r="D1291" t="s">
        <v>6</v>
      </c>
      <c r="E1291" t="s">
        <v>64</v>
      </c>
      <c r="F1291">
        <v>795359</v>
      </c>
      <c r="G1291">
        <v>183</v>
      </c>
      <c r="H1291">
        <v>0</v>
      </c>
      <c r="I1291">
        <v>26</v>
      </c>
      <c r="J1291">
        <v>35</v>
      </c>
    </row>
    <row r="1292" spans="1:10" x14ac:dyDescent="0.75">
      <c r="A1292" t="s">
        <v>65</v>
      </c>
      <c r="B1292" t="s">
        <v>74</v>
      </c>
      <c r="C1292">
        <v>2</v>
      </c>
      <c r="D1292" t="s">
        <v>6</v>
      </c>
      <c r="E1292" t="s">
        <v>64</v>
      </c>
      <c r="F1292">
        <v>795359</v>
      </c>
      <c r="G1292">
        <v>183</v>
      </c>
      <c r="H1292">
        <v>0</v>
      </c>
      <c r="I1292">
        <v>26</v>
      </c>
      <c r="J1292">
        <v>35</v>
      </c>
    </row>
    <row r="1293" spans="1:10" x14ac:dyDescent="0.75">
      <c r="A1293" t="s">
        <v>65</v>
      </c>
      <c r="B1293" t="s">
        <v>81</v>
      </c>
      <c r="C1293">
        <v>2</v>
      </c>
      <c r="D1293" t="s">
        <v>6</v>
      </c>
      <c r="E1293" t="s">
        <v>64</v>
      </c>
      <c r="F1293">
        <v>795359</v>
      </c>
      <c r="G1293">
        <v>183</v>
      </c>
      <c r="H1293">
        <v>0</v>
      </c>
      <c r="I1293">
        <v>26</v>
      </c>
      <c r="J1293">
        <v>35</v>
      </c>
    </row>
    <row r="1294" spans="1:10" x14ac:dyDescent="0.75">
      <c r="A1294" t="s">
        <v>65</v>
      </c>
      <c r="B1294" t="s">
        <v>85</v>
      </c>
      <c r="C1294">
        <v>2</v>
      </c>
      <c r="D1294" t="s">
        <v>6</v>
      </c>
      <c r="E1294" t="s">
        <v>64</v>
      </c>
      <c r="F1294">
        <v>795359</v>
      </c>
      <c r="G1294">
        <v>183</v>
      </c>
      <c r="H1294">
        <v>0</v>
      </c>
      <c r="I1294">
        <v>26</v>
      </c>
      <c r="J1294">
        <v>35</v>
      </c>
    </row>
    <row r="1295" spans="1:10" x14ac:dyDescent="0.75">
      <c r="A1295" t="s">
        <v>65</v>
      </c>
      <c r="B1295" t="s">
        <v>89</v>
      </c>
      <c r="C1295">
        <v>2</v>
      </c>
      <c r="D1295" t="s">
        <v>6</v>
      </c>
      <c r="E1295" t="s">
        <v>64</v>
      </c>
      <c r="F1295">
        <v>795359</v>
      </c>
      <c r="G1295">
        <v>183</v>
      </c>
      <c r="H1295">
        <v>0</v>
      </c>
      <c r="I1295">
        <v>26</v>
      </c>
      <c r="J1295">
        <v>35</v>
      </c>
    </row>
    <row r="1296" spans="1:10" x14ac:dyDescent="0.75">
      <c r="A1296" t="s">
        <v>65</v>
      </c>
      <c r="B1296" t="s">
        <v>93</v>
      </c>
      <c r="C1296">
        <v>2</v>
      </c>
      <c r="D1296" t="s">
        <v>6</v>
      </c>
      <c r="E1296" t="s">
        <v>64</v>
      </c>
      <c r="F1296">
        <v>795359</v>
      </c>
      <c r="G1296">
        <v>183</v>
      </c>
      <c r="H1296">
        <v>0</v>
      </c>
      <c r="I1296">
        <v>26</v>
      </c>
      <c r="J1296">
        <v>35</v>
      </c>
    </row>
    <row r="1297" spans="1:10" x14ac:dyDescent="0.75">
      <c r="A1297" t="s">
        <v>65</v>
      </c>
      <c r="B1297" t="s">
        <v>97</v>
      </c>
      <c r="C1297">
        <v>2</v>
      </c>
      <c r="D1297" t="s">
        <v>6</v>
      </c>
      <c r="E1297" t="s">
        <v>64</v>
      </c>
      <c r="F1297">
        <v>795359</v>
      </c>
      <c r="G1297">
        <v>183</v>
      </c>
      <c r="H1297">
        <v>0</v>
      </c>
      <c r="I1297">
        <v>26</v>
      </c>
      <c r="J1297">
        <v>35</v>
      </c>
    </row>
    <row r="1298" spans="1:10" x14ac:dyDescent="0.75">
      <c r="A1298" t="s">
        <v>65</v>
      </c>
      <c r="B1298" t="s">
        <v>101</v>
      </c>
      <c r="C1298">
        <v>2</v>
      </c>
      <c r="D1298" t="s">
        <v>6</v>
      </c>
      <c r="E1298" t="s">
        <v>64</v>
      </c>
      <c r="F1298">
        <v>795359</v>
      </c>
      <c r="G1298">
        <v>183</v>
      </c>
      <c r="H1298">
        <v>0</v>
      </c>
      <c r="I1298">
        <v>26</v>
      </c>
      <c r="J1298">
        <v>35</v>
      </c>
    </row>
    <row r="1299" spans="1:10" x14ac:dyDescent="0.75">
      <c r="A1299" t="s">
        <v>106</v>
      </c>
      <c r="B1299" t="s">
        <v>70</v>
      </c>
      <c r="C1299">
        <v>2</v>
      </c>
      <c r="D1299" t="s">
        <v>6</v>
      </c>
      <c r="E1299" t="s">
        <v>105</v>
      </c>
      <c r="F1299">
        <v>1653476</v>
      </c>
      <c r="G1299">
        <v>184</v>
      </c>
      <c r="H1299">
        <v>0</v>
      </c>
      <c r="I1299">
        <v>26</v>
      </c>
      <c r="J1299">
        <v>35</v>
      </c>
    </row>
    <row r="1300" spans="1:10" x14ac:dyDescent="0.75">
      <c r="A1300" t="s">
        <v>106</v>
      </c>
      <c r="B1300" t="s">
        <v>108</v>
      </c>
      <c r="C1300">
        <v>2</v>
      </c>
      <c r="D1300" t="s">
        <v>6</v>
      </c>
      <c r="E1300" t="s">
        <v>105</v>
      </c>
      <c r="F1300">
        <v>1653476</v>
      </c>
      <c r="G1300">
        <v>184</v>
      </c>
      <c r="H1300">
        <v>0</v>
      </c>
      <c r="I1300">
        <v>26</v>
      </c>
      <c r="J1300">
        <v>35</v>
      </c>
    </row>
    <row r="1301" spans="1:10" x14ac:dyDescent="0.75">
      <c r="A1301" t="s">
        <v>106</v>
      </c>
      <c r="B1301" t="s">
        <v>89</v>
      </c>
      <c r="C1301">
        <v>2</v>
      </c>
      <c r="D1301" t="s">
        <v>6</v>
      </c>
      <c r="E1301" t="s">
        <v>105</v>
      </c>
      <c r="F1301">
        <v>1653476</v>
      </c>
      <c r="G1301">
        <v>184</v>
      </c>
      <c r="H1301">
        <v>0</v>
      </c>
      <c r="I1301">
        <v>26</v>
      </c>
      <c r="J1301">
        <v>35</v>
      </c>
    </row>
    <row r="1302" spans="1:10" x14ac:dyDescent="0.75">
      <c r="A1302" t="s">
        <v>106</v>
      </c>
      <c r="B1302" t="s">
        <v>85</v>
      </c>
      <c r="C1302">
        <v>2</v>
      </c>
      <c r="D1302" t="s">
        <v>6</v>
      </c>
      <c r="E1302" t="s">
        <v>105</v>
      </c>
      <c r="F1302">
        <v>1653476</v>
      </c>
      <c r="G1302">
        <v>184</v>
      </c>
      <c r="H1302">
        <v>0</v>
      </c>
      <c r="I1302">
        <v>26</v>
      </c>
      <c r="J1302">
        <v>35</v>
      </c>
    </row>
    <row r="1303" spans="1:10" x14ac:dyDescent="0.75">
      <c r="A1303" t="s">
        <v>106</v>
      </c>
      <c r="B1303" t="s">
        <v>93</v>
      </c>
      <c r="C1303">
        <v>2</v>
      </c>
      <c r="D1303" t="s">
        <v>6</v>
      </c>
      <c r="E1303" t="s">
        <v>105</v>
      </c>
      <c r="F1303">
        <v>1653476</v>
      </c>
      <c r="G1303">
        <v>184</v>
      </c>
      <c r="H1303">
        <v>0</v>
      </c>
      <c r="I1303">
        <v>26</v>
      </c>
      <c r="J1303">
        <v>35</v>
      </c>
    </row>
    <row r="1304" spans="1:10" x14ac:dyDescent="0.75">
      <c r="A1304" t="s">
        <v>106</v>
      </c>
      <c r="B1304" t="s">
        <v>74</v>
      </c>
      <c r="C1304">
        <v>2</v>
      </c>
      <c r="D1304" t="s">
        <v>6</v>
      </c>
      <c r="E1304" t="s">
        <v>105</v>
      </c>
      <c r="F1304">
        <v>1653476</v>
      </c>
      <c r="G1304">
        <v>184</v>
      </c>
      <c r="H1304">
        <v>0</v>
      </c>
      <c r="I1304">
        <v>26</v>
      </c>
      <c r="J1304">
        <v>35</v>
      </c>
    </row>
    <row r="1305" spans="1:10" x14ac:dyDescent="0.75">
      <c r="A1305" t="s">
        <v>106</v>
      </c>
      <c r="B1305" t="s">
        <v>66</v>
      </c>
      <c r="C1305">
        <v>2</v>
      </c>
      <c r="D1305" t="s">
        <v>6</v>
      </c>
      <c r="E1305" t="s">
        <v>105</v>
      </c>
      <c r="F1305">
        <v>1653476</v>
      </c>
      <c r="G1305">
        <v>184</v>
      </c>
      <c r="H1305">
        <v>0</v>
      </c>
      <c r="I1305">
        <v>26</v>
      </c>
      <c r="J1305">
        <v>35</v>
      </c>
    </row>
    <row r="1306" spans="1:10" x14ac:dyDescent="0.75">
      <c r="A1306" t="s">
        <v>106</v>
      </c>
      <c r="B1306" t="s">
        <v>101</v>
      </c>
      <c r="C1306">
        <v>2</v>
      </c>
      <c r="D1306" t="s">
        <v>6</v>
      </c>
      <c r="E1306" t="s">
        <v>105</v>
      </c>
      <c r="F1306">
        <v>1653476</v>
      </c>
      <c r="G1306">
        <v>184</v>
      </c>
      <c r="H1306">
        <v>0</v>
      </c>
      <c r="I1306">
        <v>26</v>
      </c>
      <c r="J1306">
        <v>35</v>
      </c>
    </row>
    <row r="1307" spans="1:10" x14ac:dyDescent="0.75">
      <c r="A1307" t="s">
        <v>106</v>
      </c>
      <c r="B1307" t="s">
        <v>81</v>
      </c>
      <c r="C1307">
        <v>2</v>
      </c>
      <c r="D1307" t="s">
        <v>6</v>
      </c>
      <c r="E1307" t="s">
        <v>105</v>
      </c>
      <c r="F1307">
        <v>1653476</v>
      </c>
      <c r="G1307">
        <v>184</v>
      </c>
      <c r="H1307">
        <v>0</v>
      </c>
      <c r="I1307">
        <v>26</v>
      </c>
      <c r="J1307">
        <v>35</v>
      </c>
    </row>
    <row r="1308" spans="1:10" x14ac:dyDescent="0.75">
      <c r="A1308" t="s">
        <v>4301</v>
      </c>
      <c r="B1308" t="s">
        <v>3352</v>
      </c>
      <c r="C1308">
        <v>203692</v>
      </c>
      <c r="D1308" t="s">
        <v>4299</v>
      </c>
      <c r="E1308" t="s">
        <v>4300</v>
      </c>
      <c r="F1308">
        <v>158190</v>
      </c>
      <c r="G1308">
        <v>185</v>
      </c>
      <c r="H1308">
        <v>0</v>
      </c>
      <c r="I1308">
        <v>29</v>
      </c>
      <c r="J1308">
        <v>23</v>
      </c>
    </row>
    <row r="1309" spans="1:10" x14ac:dyDescent="0.75">
      <c r="A1309" t="s">
        <v>4301</v>
      </c>
      <c r="B1309" t="s">
        <v>442</v>
      </c>
      <c r="C1309">
        <v>203692</v>
      </c>
      <c r="D1309" t="s">
        <v>4299</v>
      </c>
      <c r="E1309" t="s">
        <v>4300</v>
      </c>
      <c r="F1309">
        <v>158190</v>
      </c>
      <c r="G1309">
        <v>185</v>
      </c>
      <c r="H1309">
        <v>0</v>
      </c>
      <c r="I1309">
        <v>29</v>
      </c>
      <c r="J1309">
        <v>23</v>
      </c>
    </row>
    <row r="1310" spans="1:10" x14ac:dyDescent="0.75">
      <c r="A1310" t="s">
        <v>4301</v>
      </c>
      <c r="B1310" t="s">
        <v>4305</v>
      </c>
      <c r="C1310">
        <v>203692</v>
      </c>
      <c r="D1310" t="s">
        <v>4299</v>
      </c>
      <c r="E1310" t="s">
        <v>4300</v>
      </c>
      <c r="F1310">
        <v>158190</v>
      </c>
      <c r="G1310">
        <v>185</v>
      </c>
      <c r="H1310">
        <v>0</v>
      </c>
      <c r="I1310">
        <v>29</v>
      </c>
      <c r="J1310">
        <v>23</v>
      </c>
    </row>
    <row r="1311" spans="1:10" x14ac:dyDescent="0.75">
      <c r="A1311" t="s">
        <v>3637</v>
      </c>
      <c r="B1311" t="s">
        <v>3638</v>
      </c>
      <c r="C1311">
        <v>187857</v>
      </c>
      <c r="D1311" t="s">
        <v>3635</v>
      </c>
      <c r="E1311" t="s">
        <v>3636</v>
      </c>
      <c r="F1311">
        <v>204536</v>
      </c>
      <c r="G1311">
        <v>186</v>
      </c>
      <c r="H1311">
        <v>0</v>
      </c>
      <c r="I1311">
        <v>30</v>
      </c>
      <c r="J1311">
        <v>21</v>
      </c>
    </row>
    <row r="1312" spans="1:10" x14ac:dyDescent="0.75">
      <c r="A1312" t="s">
        <v>3637</v>
      </c>
      <c r="B1312" t="s">
        <v>3642</v>
      </c>
      <c r="C1312">
        <v>187857</v>
      </c>
      <c r="D1312" t="s">
        <v>3635</v>
      </c>
      <c r="E1312" t="s">
        <v>3636</v>
      </c>
      <c r="F1312">
        <v>204536</v>
      </c>
      <c r="G1312">
        <v>186</v>
      </c>
      <c r="H1312">
        <v>0</v>
      </c>
      <c r="I1312">
        <v>30</v>
      </c>
      <c r="J1312">
        <v>21</v>
      </c>
    </row>
    <row r="1313" spans="1:10" x14ac:dyDescent="0.75">
      <c r="A1313" t="s">
        <v>3637</v>
      </c>
      <c r="B1313">
        <v>0</v>
      </c>
      <c r="C1313">
        <v>187857</v>
      </c>
      <c r="D1313" t="s">
        <v>3635</v>
      </c>
      <c r="E1313" t="s">
        <v>3636</v>
      </c>
      <c r="F1313">
        <v>204536</v>
      </c>
      <c r="G1313">
        <v>186</v>
      </c>
      <c r="H1313">
        <v>0</v>
      </c>
      <c r="I1313">
        <v>30</v>
      </c>
      <c r="J1313">
        <v>21</v>
      </c>
    </row>
    <row r="1314" spans="1:10" x14ac:dyDescent="0.75">
      <c r="A1314" t="s">
        <v>1570</v>
      </c>
      <c r="B1314" t="s">
        <v>97</v>
      </c>
      <c r="C1314">
        <v>28221</v>
      </c>
      <c r="D1314" t="s">
        <v>1568</v>
      </c>
      <c r="E1314" t="s">
        <v>1569</v>
      </c>
      <c r="F1314">
        <v>882</v>
      </c>
      <c r="G1314">
        <v>187</v>
      </c>
      <c r="H1314">
        <v>1</v>
      </c>
      <c r="I1314">
        <v>31</v>
      </c>
      <c r="J1314">
        <v>26</v>
      </c>
    </row>
    <row r="1315" spans="1:10" x14ac:dyDescent="0.75">
      <c r="A1315" t="s">
        <v>1570</v>
      </c>
      <c r="B1315" t="s">
        <v>263</v>
      </c>
      <c r="C1315">
        <v>28221</v>
      </c>
      <c r="D1315" t="s">
        <v>1568</v>
      </c>
      <c r="E1315" t="s">
        <v>1569</v>
      </c>
      <c r="F1315">
        <v>882</v>
      </c>
      <c r="G1315">
        <v>187</v>
      </c>
      <c r="H1315">
        <v>1</v>
      </c>
      <c r="I1315">
        <v>31</v>
      </c>
      <c r="J1315">
        <v>26</v>
      </c>
    </row>
    <row r="1316" spans="1:10" x14ac:dyDescent="0.75">
      <c r="A1316" t="s">
        <v>1570</v>
      </c>
      <c r="B1316" t="s">
        <v>1576</v>
      </c>
      <c r="C1316">
        <v>28221</v>
      </c>
      <c r="D1316" t="s">
        <v>1568</v>
      </c>
      <c r="E1316" t="s">
        <v>1569</v>
      </c>
      <c r="F1316">
        <v>882</v>
      </c>
      <c r="G1316">
        <v>187</v>
      </c>
      <c r="H1316">
        <v>1</v>
      </c>
      <c r="I1316">
        <v>31</v>
      </c>
      <c r="J1316">
        <v>26</v>
      </c>
    </row>
    <row r="1317" spans="1:10" x14ac:dyDescent="0.75">
      <c r="A1317" t="s">
        <v>1570</v>
      </c>
      <c r="B1317" t="s">
        <v>182</v>
      </c>
      <c r="C1317">
        <v>28221</v>
      </c>
      <c r="D1317" t="s">
        <v>1568</v>
      </c>
      <c r="E1317" t="s">
        <v>1569</v>
      </c>
      <c r="F1317">
        <v>882</v>
      </c>
      <c r="G1317">
        <v>187</v>
      </c>
      <c r="H1317">
        <v>1</v>
      </c>
      <c r="I1317">
        <v>31</v>
      </c>
      <c r="J1317">
        <v>26</v>
      </c>
    </row>
    <row r="1318" spans="1:10" x14ac:dyDescent="0.75">
      <c r="A1318" t="s">
        <v>1570</v>
      </c>
      <c r="B1318" t="s">
        <v>101</v>
      </c>
      <c r="C1318">
        <v>28221</v>
      </c>
      <c r="D1318" t="s">
        <v>1568</v>
      </c>
      <c r="E1318" t="s">
        <v>1569</v>
      </c>
      <c r="F1318">
        <v>882</v>
      </c>
      <c r="G1318">
        <v>187</v>
      </c>
      <c r="H1318">
        <v>1</v>
      </c>
      <c r="I1318">
        <v>31</v>
      </c>
      <c r="J1318">
        <v>26</v>
      </c>
    </row>
    <row r="1319" spans="1:10" x14ac:dyDescent="0.75">
      <c r="A1319" t="s">
        <v>1570</v>
      </c>
      <c r="B1319" t="s">
        <v>1592</v>
      </c>
      <c r="C1319">
        <v>28221</v>
      </c>
      <c r="D1319" t="s">
        <v>1568</v>
      </c>
      <c r="E1319" t="s">
        <v>1569</v>
      </c>
      <c r="F1319">
        <v>882</v>
      </c>
      <c r="G1319">
        <v>187</v>
      </c>
      <c r="H1319">
        <v>1</v>
      </c>
      <c r="I1319">
        <v>31</v>
      </c>
      <c r="J1319">
        <v>26</v>
      </c>
    </row>
    <row r="1320" spans="1:10" x14ac:dyDescent="0.75">
      <c r="A1320" t="s">
        <v>3742</v>
      </c>
      <c r="B1320" t="s">
        <v>3743</v>
      </c>
      <c r="C1320">
        <v>187857</v>
      </c>
      <c r="D1320" t="s">
        <v>3635</v>
      </c>
      <c r="E1320" t="s">
        <v>3741</v>
      </c>
      <c r="F1320">
        <v>648996</v>
      </c>
      <c r="G1320">
        <v>188</v>
      </c>
      <c r="H1320">
        <v>0</v>
      </c>
      <c r="I1320">
        <v>38</v>
      </c>
      <c r="J1320">
        <v>53</v>
      </c>
    </row>
    <row r="1321" spans="1:10" x14ac:dyDescent="0.75">
      <c r="A1321" t="s">
        <v>3748</v>
      </c>
      <c r="B1321" t="s">
        <v>3743</v>
      </c>
      <c r="C1321">
        <v>187857</v>
      </c>
      <c r="D1321" t="s">
        <v>3635</v>
      </c>
      <c r="E1321" t="s">
        <v>3747</v>
      </c>
      <c r="F1321">
        <v>868864</v>
      </c>
      <c r="G1321">
        <v>189</v>
      </c>
      <c r="H1321">
        <v>0</v>
      </c>
      <c r="I1321">
        <v>38</v>
      </c>
      <c r="J1321">
        <v>53</v>
      </c>
    </row>
    <row r="1322" spans="1:10" x14ac:dyDescent="0.75">
      <c r="A1322" t="s">
        <v>4535</v>
      </c>
      <c r="B1322" t="s">
        <v>1576</v>
      </c>
      <c r="C1322">
        <v>1737404</v>
      </c>
      <c r="D1322" t="s">
        <v>4533</v>
      </c>
      <c r="E1322" t="s">
        <v>4534</v>
      </c>
      <c r="F1322">
        <v>33033</v>
      </c>
      <c r="G1322">
        <v>190</v>
      </c>
      <c r="H1322">
        <v>0</v>
      </c>
      <c r="I1322">
        <v>45</v>
      </c>
      <c r="J1322">
        <v>39</v>
      </c>
    </row>
    <row r="1323" spans="1:10" x14ac:dyDescent="0.75">
      <c r="A1323" t="s">
        <v>1850</v>
      </c>
      <c r="B1323" t="s">
        <v>860</v>
      </c>
      <c r="C1323">
        <v>68337</v>
      </c>
      <c r="D1323" t="s">
        <v>1848</v>
      </c>
      <c r="E1323" t="s">
        <v>1849</v>
      </c>
      <c r="F1323">
        <v>139438</v>
      </c>
      <c r="G1323">
        <v>191</v>
      </c>
      <c r="H1323">
        <v>1</v>
      </c>
      <c r="I1323">
        <v>54</v>
      </c>
      <c r="J1323">
        <v>54</v>
      </c>
    </row>
    <row r="1324" spans="1:10" x14ac:dyDescent="0.75">
      <c r="A1324" t="s">
        <v>1850</v>
      </c>
      <c r="B1324" t="s">
        <v>157</v>
      </c>
      <c r="C1324">
        <v>68337</v>
      </c>
      <c r="D1324" t="s">
        <v>1848</v>
      </c>
      <c r="E1324" t="s">
        <v>1849</v>
      </c>
      <c r="F1324">
        <v>139438</v>
      </c>
      <c r="G1324">
        <v>191</v>
      </c>
      <c r="H1324">
        <v>1</v>
      </c>
      <c r="I1324">
        <v>54</v>
      </c>
      <c r="J1324">
        <v>54</v>
      </c>
    </row>
    <row r="1325" spans="1:10" x14ac:dyDescent="0.75">
      <c r="A1325" t="s">
        <v>4381</v>
      </c>
      <c r="B1325" t="s">
        <v>2833</v>
      </c>
      <c r="C1325">
        <v>508458</v>
      </c>
      <c r="D1325" t="s">
        <v>4349</v>
      </c>
      <c r="E1325" t="s">
        <v>4380</v>
      </c>
      <c r="F1325">
        <v>580340</v>
      </c>
      <c r="G1325">
        <v>192</v>
      </c>
      <c r="H1325">
        <v>0</v>
      </c>
      <c r="I1325">
        <v>57</v>
      </c>
      <c r="J1325">
        <v>62</v>
      </c>
    </row>
    <row r="1326" spans="1:10" x14ac:dyDescent="0.75">
      <c r="A1326" t="s">
        <v>4381</v>
      </c>
      <c r="B1326" t="s">
        <v>1169</v>
      </c>
      <c r="C1326">
        <v>508458</v>
      </c>
      <c r="D1326" t="s">
        <v>4349</v>
      </c>
      <c r="E1326" t="s">
        <v>4380</v>
      </c>
      <c r="F1326">
        <v>580340</v>
      </c>
      <c r="G1326">
        <v>192</v>
      </c>
      <c r="H1326">
        <v>0</v>
      </c>
      <c r="I1326">
        <v>57</v>
      </c>
      <c r="J1326">
        <v>62</v>
      </c>
    </row>
    <row r="1327" spans="1:10" x14ac:dyDescent="0.75">
      <c r="A1327" t="s">
        <v>1865</v>
      </c>
      <c r="B1327" t="s">
        <v>157</v>
      </c>
      <c r="C1327">
        <v>68337</v>
      </c>
      <c r="D1327" t="s">
        <v>1848</v>
      </c>
      <c r="E1327" t="s">
        <v>1864</v>
      </c>
      <c r="F1327">
        <v>717231</v>
      </c>
      <c r="G1327">
        <v>193</v>
      </c>
      <c r="H1327">
        <v>0</v>
      </c>
      <c r="I1327">
        <v>88</v>
      </c>
      <c r="J1327" t="e">
        <v>#N/A</v>
      </c>
    </row>
    <row r="1328" spans="1:10" x14ac:dyDescent="0.75">
      <c r="A1328" t="s">
        <v>147</v>
      </c>
      <c r="B1328">
        <v>0</v>
      </c>
      <c r="C1328">
        <v>1117</v>
      </c>
      <c r="D1328" t="s">
        <v>145</v>
      </c>
      <c r="E1328" t="s">
        <v>146</v>
      </c>
      <c r="F1328">
        <v>251221</v>
      </c>
      <c r="G1328">
        <v>194</v>
      </c>
      <c r="H1328">
        <v>0</v>
      </c>
      <c r="I1328">
        <v>95</v>
      </c>
      <c r="J1328" t="e">
        <v>#N/A</v>
      </c>
    </row>
    <row r="1329" spans="1:10" x14ac:dyDescent="0.75">
      <c r="A1329" t="s">
        <v>147</v>
      </c>
      <c r="B1329" t="s">
        <v>153</v>
      </c>
      <c r="C1329">
        <v>1117</v>
      </c>
      <c r="D1329" t="s">
        <v>145</v>
      </c>
      <c r="E1329" t="s">
        <v>146</v>
      </c>
      <c r="F1329">
        <v>251221</v>
      </c>
      <c r="G1329">
        <v>194</v>
      </c>
      <c r="H1329">
        <v>0</v>
      </c>
      <c r="I1329">
        <v>95</v>
      </c>
      <c r="J1329" t="e">
        <v>#N/A</v>
      </c>
    </row>
    <row r="1330" spans="1:10" x14ac:dyDescent="0.75">
      <c r="A1330" t="s">
        <v>147</v>
      </c>
      <c r="B1330" t="s">
        <v>157</v>
      </c>
      <c r="C1330">
        <v>1117</v>
      </c>
      <c r="D1330" t="s">
        <v>145</v>
      </c>
      <c r="E1330" t="s">
        <v>146</v>
      </c>
      <c r="F1330">
        <v>251221</v>
      </c>
      <c r="G1330">
        <v>194</v>
      </c>
      <c r="H1330">
        <v>0</v>
      </c>
      <c r="I1330">
        <v>95</v>
      </c>
      <c r="J1330" t="e">
        <v>#N/A</v>
      </c>
    </row>
    <row r="1331" spans="1:10" x14ac:dyDescent="0.75">
      <c r="A1331" t="s">
        <v>147</v>
      </c>
      <c r="B1331" t="s">
        <v>163</v>
      </c>
      <c r="C1331">
        <v>1117</v>
      </c>
      <c r="D1331" t="s">
        <v>145</v>
      </c>
      <c r="E1331" t="s">
        <v>146</v>
      </c>
      <c r="F1331">
        <v>251221</v>
      </c>
      <c r="G1331">
        <v>194</v>
      </c>
      <c r="H1331">
        <v>0</v>
      </c>
      <c r="I1331">
        <v>95</v>
      </c>
      <c r="J1331" t="e">
        <v>#N/A</v>
      </c>
    </row>
    <row r="1332" spans="1:10" x14ac:dyDescent="0.75">
      <c r="A1332" t="s">
        <v>147</v>
      </c>
      <c r="B1332" t="s">
        <v>167</v>
      </c>
      <c r="C1332">
        <v>1117</v>
      </c>
      <c r="D1332" t="s">
        <v>145</v>
      </c>
      <c r="E1332" t="s">
        <v>146</v>
      </c>
      <c r="F1332">
        <v>251221</v>
      </c>
      <c r="G1332">
        <v>194</v>
      </c>
      <c r="H1332">
        <v>0</v>
      </c>
      <c r="I1332">
        <v>95</v>
      </c>
      <c r="J1332" t="e">
        <v>#N/A</v>
      </c>
    </row>
    <row r="1333" spans="1:10" x14ac:dyDescent="0.75">
      <c r="A1333" t="s">
        <v>147</v>
      </c>
      <c r="B1333" t="s">
        <v>171</v>
      </c>
      <c r="C1333">
        <v>1117</v>
      </c>
      <c r="D1333" t="s">
        <v>145</v>
      </c>
      <c r="E1333" t="s">
        <v>146</v>
      </c>
      <c r="F1333">
        <v>251221</v>
      </c>
      <c r="G1333">
        <v>194</v>
      </c>
      <c r="H1333">
        <v>0</v>
      </c>
      <c r="I1333">
        <v>95</v>
      </c>
      <c r="J1333" t="e">
        <v>#N/A</v>
      </c>
    </row>
    <row r="1334" spans="1:10" x14ac:dyDescent="0.75">
      <c r="A1334" t="s">
        <v>147</v>
      </c>
      <c r="B1334" t="s">
        <v>175</v>
      </c>
      <c r="C1334">
        <v>1117</v>
      </c>
      <c r="D1334" t="s">
        <v>145</v>
      </c>
      <c r="E1334" t="s">
        <v>146</v>
      </c>
      <c r="F1334">
        <v>251221</v>
      </c>
      <c r="G1334">
        <v>194</v>
      </c>
      <c r="H1334">
        <v>0</v>
      </c>
      <c r="I1334">
        <v>95</v>
      </c>
      <c r="J1334" t="e">
        <v>#N/A</v>
      </c>
    </row>
    <row r="1335" spans="1:10" x14ac:dyDescent="0.75">
      <c r="A1335" t="s">
        <v>147</v>
      </c>
      <c r="B1335" t="s">
        <v>66</v>
      </c>
      <c r="C1335">
        <v>1117</v>
      </c>
      <c r="D1335" t="s">
        <v>145</v>
      </c>
      <c r="E1335" t="s">
        <v>146</v>
      </c>
      <c r="F1335">
        <v>251221</v>
      </c>
      <c r="G1335">
        <v>194</v>
      </c>
      <c r="H1335">
        <v>0</v>
      </c>
      <c r="I1335">
        <v>95</v>
      </c>
      <c r="J1335" t="e">
        <v>#N/A</v>
      </c>
    </row>
    <row r="1336" spans="1:10" x14ac:dyDescent="0.75">
      <c r="A1336" t="s">
        <v>147</v>
      </c>
      <c r="B1336" t="s">
        <v>182</v>
      </c>
      <c r="C1336">
        <v>1117</v>
      </c>
      <c r="D1336" t="s">
        <v>145</v>
      </c>
      <c r="E1336" t="s">
        <v>146</v>
      </c>
      <c r="F1336">
        <v>251221</v>
      </c>
      <c r="G1336">
        <v>194</v>
      </c>
      <c r="H1336">
        <v>0</v>
      </c>
      <c r="I1336">
        <v>95</v>
      </c>
      <c r="J1336" t="e">
        <v>#N/A</v>
      </c>
    </row>
    <row r="1337" spans="1:10" x14ac:dyDescent="0.75">
      <c r="A1337" t="s">
        <v>147</v>
      </c>
      <c r="B1337" t="s">
        <v>186</v>
      </c>
      <c r="C1337">
        <v>1117</v>
      </c>
      <c r="D1337" t="s">
        <v>145</v>
      </c>
      <c r="E1337" t="s">
        <v>146</v>
      </c>
      <c r="F1337">
        <v>251221</v>
      </c>
      <c r="G1337">
        <v>194</v>
      </c>
      <c r="H1337">
        <v>0</v>
      </c>
      <c r="I1337">
        <v>95</v>
      </c>
      <c r="J1337" t="e">
        <v>#N/A</v>
      </c>
    </row>
    <row r="1338" spans="1:10" x14ac:dyDescent="0.75">
      <c r="A1338" t="s">
        <v>1858</v>
      </c>
      <c r="B1338" t="s">
        <v>515</v>
      </c>
      <c r="C1338">
        <v>68337</v>
      </c>
      <c r="D1338" t="s">
        <v>1848</v>
      </c>
      <c r="E1338" t="s">
        <v>1857</v>
      </c>
      <c r="F1338">
        <v>639282</v>
      </c>
      <c r="G1338">
        <v>195</v>
      </c>
      <c r="H1338">
        <v>0</v>
      </c>
      <c r="I1338">
        <v>104</v>
      </c>
      <c r="J1338" t="e">
        <v>#N/A</v>
      </c>
    </row>
    <row r="1339" spans="1:10" x14ac:dyDescent="0.75">
      <c r="A1339" t="s">
        <v>1858</v>
      </c>
      <c r="B1339" t="s">
        <v>157</v>
      </c>
      <c r="C1339">
        <v>68337</v>
      </c>
      <c r="D1339" t="s">
        <v>1848</v>
      </c>
      <c r="E1339" t="s">
        <v>1857</v>
      </c>
      <c r="F1339">
        <v>639282</v>
      </c>
      <c r="G1339">
        <v>195</v>
      </c>
      <c r="H1339">
        <v>0</v>
      </c>
      <c r="I1339">
        <v>104</v>
      </c>
      <c r="J1339" t="e">
        <v>#N/A</v>
      </c>
    </row>
    <row r="1340" spans="1:10" x14ac:dyDescent="0.75">
      <c r="A1340" t="s">
        <v>4184</v>
      </c>
      <c r="B1340" t="s">
        <v>1450</v>
      </c>
      <c r="C1340">
        <v>200643</v>
      </c>
      <c r="D1340" t="s">
        <v>3882</v>
      </c>
      <c r="E1340" t="s">
        <v>4183</v>
      </c>
      <c r="F1340">
        <v>1307839</v>
      </c>
      <c r="G1340">
        <v>196</v>
      </c>
      <c r="H1340">
        <v>0</v>
      </c>
      <c r="I1340">
        <v>120</v>
      </c>
      <c r="J1340" t="e">
        <v>#N/A</v>
      </c>
    </row>
    <row r="1341" spans="1:10" x14ac:dyDescent="0.75">
      <c r="A1341" t="s">
        <v>138</v>
      </c>
      <c r="B1341" t="s">
        <v>139</v>
      </c>
      <c r="C1341">
        <v>112</v>
      </c>
      <c r="D1341" t="s">
        <v>5115</v>
      </c>
      <c r="E1341" t="s">
        <v>137</v>
      </c>
      <c r="F1341">
        <v>1331910</v>
      </c>
      <c r="G1341">
        <v>197</v>
      </c>
      <c r="H1341">
        <v>0</v>
      </c>
      <c r="I1341">
        <v>128</v>
      </c>
      <c r="J1341" t="e">
        <v>#N/A</v>
      </c>
    </row>
    <row r="1342" spans="1:10" x14ac:dyDescent="0.75">
      <c r="A1342" t="s">
        <v>138</v>
      </c>
      <c r="B1342" t="s">
        <v>126</v>
      </c>
      <c r="C1342">
        <v>112</v>
      </c>
      <c r="D1342" t="s">
        <v>5115</v>
      </c>
      <c r="E1342" t="s">
        <v>137</v>
      </c>
      <c r="F1342">
        <v>1331910</v>
      </c>
      <c r="G1342">
        <v>197</v>
      </c>
      <c r="H1342">
        <v>0</v>
      </c>
      <c r="I1342">
        <v>128</v>
      </c>
      <c r="J1342" t="e">
        <v>#N/A</v>
      </c>
    </row>
    <row r="1343" spans="1:10" x14ac:dyDescent="0.75">
      <c r="A1343" t="s">
        <v>1869</v>
      </c>
      <c r="B1343" t="s">
        <v>860</v>
      </c>
      <c r="C1343">
        <v>68337</v>
      </c>
      <c r="D1343" t="s">
        <v>1848</v>
      </c>
      <c r="E1343" t="s">
        <v>1868</v>
      </c>
      <c r="F1343">
        <v>768670</v>
      </c>
      <c r="G1343">
        <v>198</v>
      </c>
      <c r="H1343">
        <v>1</v>
      </c>
      <c r="I1343">
        <v>133</v>
      </c>
      <c r="J1343" t="e">
        <v>#N/A</v>
      </c>
    </row>
    <row r="1344" spans="1:10" x14ac:dyDescent="0.75">
      <c r="A1344" t="s">
        <v>1869</v>
      </c>
      <c r="B1344" t="s">
        <v>157</v>
      </c>
      <c r="C1344">
        <v>68337</v>
      </c>
      <c r="D1344" t="s">
        <v>1848</v>
      </c>
      <c r="E1344" t="s">
        <v>1868</v>
      </c>
      <c r="F1344">
        <v>768670</v>
      </c>
      <c r="G1344">
        <v>198</v>
      </c>
      <c r="H1344">
        <v>1</v>
      </c>
      <c r="I1344">
        <v>133</v>
      </c>
      <c r="J1344" t="e">
        <v>#N/A</v>
      </c>
    </row>
    <row r="1345" spans="1:10" x14ac:dyDescent="0.75">
      <c r="A1345" t="s">
        <v>1667</v>
      </c>
      <c r="B1345" t="s">
        <v>1668</v>
      </c>
      <c r="C1345">
        <v>28221</v>
      </c>
      <c r="D1345" t="s">
        <v>1568</v>
      </c>
      <c r="E1345" t="s">
        <v>1666</v>
      </c>
      <c r="F1345">
        <v>363253</v>
      </c>
      <c r="G1345">
        <v>199</v>
      </c>
      <c r="H1345">
        <v>0</v>
      </c>
      <c r="I1345" t="e">
        <v>#N/A</v>
      </c>
      <c r="J1345" t="e">
        <v>#N/A</v>
      </c>
    </row>
    <row r="1346" spans="1:10" x14ac:dyDescent="0.75">
      <c r="A1346" t="s">
        <v>1667</v>
      </c>
      <c r="B1346" t="s">
        <v>1675</v>
      </c>
      <c r="C1346">
        <v>28221</v>
      </c>
      <c r="D1346" t="s">
        <v>1568</v>
      </c>
      <c r="E1346" t="s">
        <v>1666</v>
      </c>
      <c r="F1346">
        <v>363253</v>
      </c>
      <c r="G1346">
        <v>199</v>
      </c>
      <c r="H1346">
        <v>0</v>
      </c>
      <c r="I1346" t="e">
        <v>#N/A</v>
      </c>
      <c r="J1346" t="e">
        <v>#N/A</v>
      </c>
    </row>
    <row r="1347" spans="1:10" x14ac:dyDescent="0.75">
      <c r="A1347" t="s">
        <v>1667</v>
      </c>
      <c r="B1347" t="s">
        <v>1681</v>
      </c>
      <c r="C1347">
        <v>28221</v>
      </c>
      <c r="D1347" t="s">
        <v>1568</v>
      </c>
      <c r="E1347" t="s">
        <v>1666</v>
      </c>
      <c r="F1347">
        <v>363253</v>
      </c>
      <c r="G1347">
        <v>199</v>
      </c>
      <c r="H1347">
        <v>0</v>
      </c>
      <c r="I1347" t="e">
        <v>#N/A</v>
      </c>
      <c r="J1347" t="e">
        <v>#N/A</v>
      </c>
    </row>
    <row r="1348" spans="1:10" x14ac:dyDescent="0.75">
      <c r="A1348" t="s">
        <v>1667</v>
      </c>
      <c r="B1348" t="s">
        <v>1685</v>
      </c>
      <c r="C1348">
        <v>28221</v>
      </c>
      <c r="D1348" t="s">
        <v>1568</v>
      </c>
      <c r="E1348" t="s">
        <v>1666</v>
      </c>
      <c r="F1348">
        <v>363253</v>
      </c>
      <c r="G1348">
        <v>199</v>
      </c>
      <c r="H1348">
        <v>0</v>
      </c>
      <c r="I1348" t="e">
        <v>#N/A</v>
      </c>
      <c r="J1348" t="e">
        <v>#N/A</v>
      </c>
    </row>
    <row r="1349" spans="1:10" x14ac:dyDescent="0.75">
      <c r="A1349" t="s">
        <v>1667</v>
      </c>
      <c r="B1349" t="s">
        <v>101</v>
      </c>
      <c r="C1349">
        <v>28221</v>
      </c>
      <c r="D1349" t="s">
        <v>1568</v>
      </c>
      <c r="E1349" t="s">
        <v>1666</v>
      </c>
      <c r="F1349">
        <v>363253</v>
      </c>
      <c r="G1349">
        <v>199</v>
      </c>
      <c r="H1349">
        <v>0</v>
      </c>
      <c r="I1349" t="e">
        <v>#N/A</v>
      </c>
      <c r="J1349" t="e">
        <v>#N/A</v>
      </c>
    </row>
    <row r="1350" spans="1:10" x14ac:dyDescent="0.75">
      <c r="A1350" t="s">
        <v>1667</v>
      </c>
      <c r="B1350" t="s">
        <v>182</v>
      </c>
      <c r="C1350">
        <v>28221</v>
      </c>
      <c r="D1350" t="s">
        <v>1568</v>
      </c>
      <c r="E1350" t="s">
        <v>1666</v>
      </c>
      <c r="F1350">
        <v>363253</v>
      </c>
      <c r="G1350">
        <v>199</v>
      </c>
      <c r="H1350">
        <v>0</v>
      </c>
      <c r="I1350" t="e">
        <v>#N/A</v>
      </c>
      <c r="J1350" t="e">
        <v>#N/A</v>
      </c>
    </row>
    <row r="1351" spans="1:10" x14ac:dyDescent="0.75">
      <c r="A1351" t="s">
        <v>1667</v>
      </c>
      <c r="B1351" t="s">
        <v>1576</v>
      </c>
      <c r="C1351">
        <v>28221</v>
      </c>
      <c r="D1351" t="s">
        <v>1568</v>
      </c>
      <c r="E1351" t="s">
        <v>1666</v>
      </c>
      <c r="F1351">
        <v>363253</v>
      </c>
      <c r="G1351">
        <v>199</v>
      </c>
      <c r="H1351">
        <v>0</v>
      </c>
      <c r="I1351" t="e">
        <v>#N/A</v>
      </c>
      <c r="J1351" t="e">
        <v>#N/A</v>
      </c>
    </row>
    <row r="1352" spans="1:10" x14ac:dyDescent="0.75">
      <c r="A1352" t="s">
        <v>1667</v>
      </c>
      <c r="B1352" t="s">
        <v>442</v>
      </c>
      <c r="C1352">
        <v>28221</v>
      </c>
      <c r="D1352" t="s">
        <v>1568</v>
      </c>
      <c r="E1352" t="s">
        <v>1666</v>
      </c>
      <c r="F1352">
        <v>363253</v>
      </c>
      <c r="G1352">
        <v>199</v>
      </c>
      <c r="H1352">
        <v>0</v>
      </c>
      <c r="I1352" t="e">
        <v>#N/A</v>
      </c>
      <c r="J1352" t="e">
        <v>#N/A</v>
      </c>
    </row>
    <row r="1353" spans="1:10" x14ac:dyDescent="0.75">
      <c r="A1353" t="s">
        <v>1711</v>
      </c>
      <c r="B1353" t="s">
        <v>1668</v>
      </c>
      <c r="C1353">
        <v>28221</v>
      </c>
      <c r="D1353" t="s">
        <v>1568</v>
      </c>
      <c r="E1353" t="s">
        <v>1710</v>
      </c>
      <c r="F1353">
        <v>485915</v>
      </c>
      <c r="G1353">
        <v>200</v>
      </c>
      <c r="H1353">
        <v>1</v>
      </c>
      <c r="I1353" t="e">
        <v>#N/A</v>
      </c>
      <c r="J1353" t="e">
        <v>#N/A</v>
      </c>
    </row>
    <row r="1354" spans="1:10" x14ac:dyDescent="0.75">
      <c r="A1354" t="s">
        <v>1711</v>
      </c>
      <c r="B1354" t="s">
        <v>1685</v>
      </c>
      <c r="C1354">
        <v>28221</v>
      </c>
      <c r="D1354" t="s">
        <v>1568</v>
      </c>
      <c r="E1354" t="s">
        <v>1710</v>
      </c>
      <c r="F1354">
        <v>485915</v>
      </c>
      <c r="G1354">
        <v>200</v>
      </c>
      <c r="H1354">
        <v>1</v>
      </c>
      <c r="I1354" t="e">
        <v>#N/A</v>
      </c>
      <c r="J1354" t="e">
        <v>#N/A</v>
      </c>
    </row>
    <row r="1355" spans="1:10" x14ac:dyDescent="0.75">
      <c r="A1355" t="s">
        <v>1711</v>
      </c>
      <c r="B1355" t="s">
        <v>101</v>
      </c>
      <c r="C1355">
        <v>28221</v>
      </c>
      <c r="D1355" t="s">
        <v>1568</v>
      </c>
      <c r="E1355" t="s">
        <v>1710</v>
      </c>
      <c r="F1355">
        <v>485915</v>
      </c>
      <c r="G1355">
        <v>200</v>
      </c>
      <c r="H1355">
        <v>1</v>
      </c>
      <c r="I1355" t="e">
        <v>#N/A</v>
      </c>
      <c r="J1355" t="e">
        <v>#N/A</v>
      </c>
    </row>
    <row r="1356" spans="1:10" x14ac:dyDescent="0.75">
      <c r="A1356" t="s">
        <v>1711</v>
      </c>
      <c r="B1356" t="s">
        <v>182</v>
      </c>
      <c r="C1356">
        <v>28221</v>
      </c>
      <c r="D1356" t="s">
        <v>1568</v>
      </c>
      <c r="E1356" t="s">
        <v>1710</v>
      </c>
      <c r="F1356">
        <v>485915</v>
      </c>
      <c r="G1356">
        <v>200</v>
      </c>
      <c r="H1356">
        <v>1</v>
      </c>
      <c r="I1356" t="e">
        <v>#N/A</v>
      </c>
      <c r="J1356" t="e">
        <v>#N/A</v>
      </c>
    </row>
    <row r="1357" spans="1:10" x14ac:dyDescent="0.75">
      <c r="A1357" t="s">
        <v>1711</v>
      </c>
      <c r="B1357" t="s">
        <v>1576</v>
      </c>
      <c r="C1357">
        <v>28221</v>
      </c>
      <c r="D1357" t="s">
        <v>1568</v>
      </c>
      <c r="E1357" t="s">
        <v>1710</v>
      </c>
      <c r="F1357">
        <v>485915</v>
      </c>
      <c r="G1357">
        <v>200</v>
      </c>
      <c r="H1357">
        <v>1</v>
      </c>
      <c r="I1357" t="e">
        <v>#N/A</v>
      </c>
      <c r="J1357" t="e">
        <v>#N/A</v>
      </c>
    </row>
    <row r="1358" spans="1:10" x14ac:dyDescent="0.75">
      <c r="A1358" t="s">
        <v>1711</v>
      </c>
      <c r="B1358" t="s">
        <v>263</v>
      </c>
      <c r="C1358">
        <v>28221</v>
      </c>
      <c r="D1358" t="s">
        <v>1568</v>
      </c>
      <c r="E1358" t="s">
        <v>1710</v>
      </c>
      <c r="F1358">
        <v>485915</v>
      </c>
      <c r="G1358">
        <v>200</v>
      </c>
      <c r="H1358">
        <v>1</v>
      </c>
      <c r="I1358" t="e">
        <v>#N/A</v>
      </c>
      <c r="J1358" t="e">
        <v>#N/A</v>
      </c>
    </row>
    <row r="1359" spans="1:10" x14ac:dyDescent="0.75">
      <c r="A1359" t="s">
        <v>1782</v>
      </c>
      <c r="B1359" t="s">
        <v>263</v>
      </c>
      <c r="C1359">
        <v>28221</v>
      </c>
      <c r="D1359" t="s">
        <v>1568</v>
      </c>
      <c r="E1359" t="s">
        <v>1781</v>
      </c>
      <c r="F1359">
        <v>644282</v>
      </c>
      <c r="G1359">
        <v>201</v>
      </c>
      <c r="H1359">
        <v>1</v>
      </c>
      <c r="I1359" t="e">
        <v>#N/A</v>
      </c>
      <c r="J1359" t="e">
        <v>#N/A</v>
      </c>
    </row>
    <row r="1360" spans="1:10" x14ac:dyDescent="0.75">
      <c r="A1360" t="s">
        <v>1789</v>
      </c>
      <c r="B1360" t="s">
        <v>263</v>
      </c>
      <c r="C1360">
        <v>28221</v>
      </c>
      <c r="D1360" t="s">
        <v>1568</v>
      </c>
      <c r="E1360" t="s">
        <v>1788</v>
      </c>
      <c r="F1360">
        <v>706587</v>
      </c>
      <c r="G1360">
        <v>202</v>
      </c>
      <c r="H1360">
        <v>0</v>
      </c>
      <c r="I1360" t="e">
        <v>#N/A</v>
      </c>
      <c r="J1360" t="e">
        <v>#N/A</v>
      </c>
    </row>
    <row r="1361" spans="1:10" x14ac:dyDescent="0.75">
      <c r="A1361" t="s">
        <v>4310</v>
      </c>
      <c r="B1361" t="s">
        <v>1409</v>
      </c>
      <c r="C1361">
        <v>203692</v>
      </c>
      <c r="D1361" t="s">
        <v>4299</v>
      </c>
      <c r="E1361" t="s">
        <v>4309</v>
      </c>
      <c r="F1361">
        <v>573413</v>
      </c>
      <c r="G1361">
        <v>203</v>
      </c>
      <c r="H1361">
        <v>0</v>
      </c>
      <c r="I1361" t="e">
        <v>#N/A</v>
      </c>
      <c r="J1361" t="e">
        <v>#N/A</v>
      </c>
    </row>
    <row r="1362" spans="1:10" x14ac:dyDescent="0.75">
      <c r="A1362" t="s">
        <v>4310</v>
      </c>
      <c r="B1362" t="s">
        <v>14</v>
      </c>
      <c r="C1362">
        <v>203692</v>
      </c>
      <c r="D1362" t="s">
        <v>4299</v>
      </c>
      <c r="E1362" t="s">
        <v>4309</v>
      </c>
      <c r="F1362">
        <v>573413</v>
      </c>
      <c r="G1362">
        <v>203</v>
      </c>
      <c r="H1362">
        <v>0</v>
      </c>
      <c r="I1362" t="e">
        <v>#N/A</v>
      </c>
      <c r="J1362" t="e">
        <v>#N/A</v>
      </c>
    </row>
    <row r="1363" spans="1:10" x14ac:dyDescent="0.75">
      <c r="A1363" t="s">
        <v>4351</v>
      </c>
      <c r="B1363" t="s">
        <v>2833</v>
      </c>
      <c r="C1363">
        <v>508458</v>
      </c>
      <c r="D1363" t="s">
        <v>4349</v>
      </c>
      <c r="E1363" t="s">
        <v>4350</v>
      </c>
      <c r="F1363">
        <v>525903</v>
      </c>
      <c r="G1363">
        <v>204</v>
      </c>
      <c r="H1363">
        <v>0</v>
      </c>
      <c r="I1363" t="e">
        <v>#N/A</v>
      </c>
      <c r="J1363" t="e">
        <v>#N/A</v>
      </c>
    </row>
    <row r="1364" spans="1:10" x14ac:dyDescent="0.75">
      <c r="A1364" t="s">
        <v>4351</v>
      </c>
      <c r="B1364" t="s">
        <v>1169</v>
      </c>
      <c r="C1364">
        <v>508458</v>
      </c>
      <c r="D1364" t="s">
        <v>4349</v>
      </c>
      <c r="E1364" t="s">
        <v>4350</v>
      </c>
      <c r="F1364">
        <v>525903</v>
      </c>
      <c r="G1364">
        <v>204</v>
      </c>
      <c r="H1364">
        <v>0</v>
      </c>
      <c r="I1364" t="e">
        <v>#N/A</v>
      </c>
      <c r="J1364" t="e">
        <v>#N/A</v>
      </c>
    </row>
  </sheetData>
  <autoFilter ref="A2:I1364" xr:uid="{3787EC02-352D-4037-919E-2CC6C05295D9}"/>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DA3C3-D22D-4985-A5DE-F20E2EAD01B6}">
  <dimension ref="A1:S35"/>
  <sheetViews>
    <sheetView workbookViewId="0">
      <pane xSplit="1" topLeftCell="B1" activePane="topRight" state="frozen"/>
      <selection pane="topRight" activeCell="E9" sqref="E9"/>
    </sheetView>
  </sheetViews>
  <sheetFormatPr defaultRowHeight="14.75" x14ac:dyDescent="0.75"/>
  <cols>
    <col min="1" max="1" width="10.31640625" style="17" bestFit="1" customWidth="1"/>
    <col min="2" max="2" width="11.54296875" style="17" customWidth="1"/>
    <col min="3" max="3" width="17" style="18" bestFit="1" customWidth="1"/>
    <col min="4" max="4" width="8.7265625" style="28"/>
    <col min="5" max="5" width="33.31640625" style="29" bestFit="1" customWidth="1"/>
    <col min="6" max="6" width="19.81640625" bestFit="1" customWidth="1"/>
    <col min="7" max="7" width="12.5" style="30" bestFit="1" customWidth="1"/>
    <col min="8" max="8" width="16.58984375" style="31" bestFit="1" customWidth="1"/>
    <col min="9" max="9" width="11.453125" bestFit="1" customWidth="1"/>
    <col min="10" max="10" width="12.5" bestFit="1" customWidth="1"/>
    <col min="11" max="11" width="11.7265625" style="31" bestFit="1" customWidth="1"/>
    <col min="12" max="12" width="11.54296875" customWidth="1"/>
    <col min="13" max="13" width="12.5" bestFit="1" customWidth="1"/>
    <col min="14" max="14" width="11.08984375" style="31" bestFit="1" customWidth="1"/>
    <col min="15" max="15" width="11.453125" bestFit="1" customWidth="1"/>
    <col min="16" max="16" width="12.5" bestFit="1" customWidth="1"/>
    <col min="17" max="17" width="9.08984375" style="31" bestFit="1" customWidth="1"/>
    <col min="18" max="18" width="11.453125" bestFit="1" customWidth="1"/>
    <col min="19" max="19" width="12.5" bestFit="1" customWidth="1"/>
  </cols>
  <sheetData>
    <row r="1" spans="1:19" ht="15.5" thickBot="1" x14ac:dyDescent="0.9">
      <c r="B1" s="41" t="s">
        <v>5119</v>
      </c>
      <c r="D1" s="18"/>
      <c r="E1" s="19" t="s">
        <v>5150</v>
      </c>
      <c r="G1" s="20"/>
      <c r="H1"/>
      <c r="K1"/>
      <c r="N1"/>
      <c r="Q1"/>
    </row>
    <row r="2" spans="1:19" s="25" customFormat="1" x14ac:dyDescent="0.75">
      <c r="A2" s="21" t="s">
        <v>5151</v>
      </c>
      <c r="B2" s="42"/>
      <c r="C2" s="22" t="s">
        <v>5152</v>
      </c>
      <c r="D2" s="23"/>
      <c r="E2" s="24" t="s">
        <v>5153</v>
      </c>
      <c r="F2" s="25" t="s">
        <v>5154</v>
      </c>
      <c r="G2" s="25" t="s">
        <v>5155</v>
      </c>
      <c r="H2" s="26" t="s">
        <v>5156</v>
      </c>
      <c r="I2" s="25" t="s">
        <v>5157</v>
      </c>
      <c r="J2" s="25" t="s">
        <v>5158</v>
      </c>
      <c r="K2" s="26" t="s">
        <v>5159</v>
      </c>
      <c r="L2" s="25" t="s">
        <v>5160</v>
      </c>
      <c r="M2" s="25" t="s">
        <v>5161</v>
      </c>
      <c r="N2" s="26" t="s">
        <v>5162</v>
      </c>
      <c r="O2" s="25" t="s">
        <v>5163</v>
      </c>
      <c r="P2" s="25" t="s">
        <v>5164</v>
      </c>
      <c r="Q2" s="26" t="s">
        <v>5165</v>
      </c>
      <c r="R2" s="25" t="s">
        <v>5166</v>
      </c>
      <c r="S2" s="25" t="s">
        <v>5167</v>
      </c>
    </row>
    <row r="3" spans="1:19" x14ac:dyDescent="0.75">
      <c r="A3" s="17">
        <v>1</v>
      </c>
      <c r="B3" s="17">
        <v>1</v>
      </c>
      <c r="C3" s="27">
        <v>58</v>
      </c>
      <c r="E3" s="29" t="s">
        <v>4984</v>
      </c>
      <c r="F3">
        <v>2</v>
      </c>
      <c r="G3" s="30">
        <v>3.4482758620689655E-2</v>
      </c>
      <c r="H3" s="31" t="s">
        <v>1874</v>
      </c>
      <c r="I3">
        <v>34</v>
      </c>
      <c r="J3" s="30">
        <v>0.58620689655172409</v>
      </c>
      <c r="K3" s="31" t="s">
        <v>2869</v>
      </c>
      <c r="L3">
        <v>19</v>
      </c>
      <c r="M3" s="30">
        <v>0.32758620689655171</v>
      </c>
      <c r="N3" s="31" t="s">
        <v>5168</v>
      </c>
      <c r="O3">
        <v>1</v>
      </c>
      <c r="P3" s="30">
        <v>1.7241379310344827E-2</v>
      </c>
      <c r="Q3" s="31" t="s">
        <v>4533</v>
      </c>
      <c r="R3">
        <v>2</v>
      </c>
      <c r="S3" s="30">
        <v>3.4482758620689655E-2</v>
      </c>
    </row>
    <row r="4" spans="1:19" x14ac:dyDescent="0.75">
      <c r="A4" s="17">
        <v>2</v>
      </c>
      <c r="B4" s="17">
        <v>4</v>
      </c>
      <c r="C4" s="27">
        <v>49</v>
      </c>
      <c r="E4" s="29" t="s">
        <v>190</v>
      </c>
      <c r="F4">
        <v>43</v>
      </c>
      <c r="G4" s="30">
        <v>0.87755102040816324</v>
      </c>
      <c r="H4" s="31" t="s">
        <v>1444</v>
      </c>
      <c r="I4">
        <v>6</v>
      </c>
      <c r="J4" s="30">
        <v>0.12244897959183673</v>
      </c>
      <c r="M4" s="30"/>
      <c r="P4" s="30"/>
    </row>
    <row r="5" spans="1:19" x14ac:dyDescent="0.75">
      <c r="A5" s="17">
        <v>3</v>
      </c>
      <c r="B5" s="17">
        <v>2</v>
      </c>
      <c r="C5" s="27">
        <v>15</v>
      </c>
      <c r="E5" s="29" t="s">
        <v>6</v>
      </c>
      <c r="F5">
        <v>1</v>
      </c>
      <c r="G5" s="30">
        <v>6.6666666666666666E-2</v>
      </c>
      <c r="H5" s="31" t="s">
        <v>3882</v>
      </c>
      <c r="I5">
        <v>14</v>
      </c>
      <c r="J5" s="30">
        <v>0.93333333333333335</v>
      </c>
      <c r="M5" s="30"/>
      <c r="P5" s="30"/>
    </row>
    <row r="6" spans="1:19" x14ac:dyDescent="0.75">
      <c r="A6" s="17">
        <v>4</v>
      </c>
      <c r="B6" s="17">
        <v>3</v>
      </c>
      <c r="C6" s="27">
        <v>29</v>
      </c>
      <c r="E6" s="29" t="s">
        <v>2869</v>
      </c>
      <c r="F6">
        <v>17</v>
      </c>
      <c r="G6" s="30">
        <v>0.58620689655172409</v>
      </c>
      <c r="H6" s="31" t="s">
        <v>3750</v>
      </c>
      <c r="I6">
        <v>5</v>
      </c>
      <c r="J6" s="30">
        <v>0.17241379310344829</v>
      </c>
      <c r="K6" s="31" t="s">
        <v>4394</v>
      </c>
      <c r="L6">
        <v>5</v>
      </c>
      <c r="M6" s="30">
        <v>0.17241379310344829</v>
      </c>
      <c r="N6" s="31" t="s">
        <v>4533</v>
      </c>
      <c r="O6">
        <v>2</v>
      </c>
      <c r="P6" s="30">
        <v>6.8965517241379309E-2</v>
      </c>
    </row>
    <row r="7" spans="1:19" x14ac:dyDescent="0.75">
      <c r="A7" s="17">
        <v>5</v>
      </c>
      <c r="B7" s="17">
        <v>5</v>
      </c>
      <c r="C7" s="27">
        <v>4</v>
      </c>
      <c r="E7" s="29" t="s">
        <v>1568</v>
      </c>
      <c r="F7">
        <v>4</v>
      </c>
      <c r="G7" s="30">
        <v>1</v>
      </c>
      <c r="J7" s="30"/>
      <c r="M7" s="30"/>
      <c r="P7" s="30"/>
    </row>
    <row r="8" spans="1:19" x14ac:dyDescent="0.75">
      <c r="A8" s="17">
        <v>6</v>
      </c>
      <c r="B8" s="17">
        <v>11</v>
      </c>
      <c r="C8" s="27">
        <v>3</v>
      </c>
      <c r="E8" s="29" t="s">
        <v>3882</v>
      </c>
      <c r="F8">
        <v>3</v>
      </c>
      <c r="G8" s="30">
        <v>1</v>
      </c>
      <c r="J8" s="30"/>
      <c r="M8" s="30"/>
      <c r="P8" s="30"/>
    </row>
    <row r="9" spans="1:19" x14ac:dyDescent="0.75">
      <c r="A9" s="17">
        <v>7</v>
      </c>
      <c r="B9" s="17">
        <v>7</v>
      </c>
      <c r="C9" s="27">
        <v>8</v>
      </c>
      <c r="E9" s="29" t="s">
        <v>4672</v>
      </c>
      <c r="F9">
        <v>8</v>
      </c>
      <c r="G9" s="30">
        <v>1</v>
      </c>
      <c r="J9" s="30"/>
      <c r="M9" s="30"/>
      <c r="P9" s="30"/>
    </row>
    <row r="10" spans="1:19" x14ac:dyDescent="0.75">
      <c r="A10" s="17">
        <v>8</v>
      </c>
      <c r="B10" s="17">
        <v>6</v>
      </c>
      <c r="C10" s="27">
        <v>2</v>
      </c>
      <c r="E10" s="29" t="s">
        <v>5115</v>
      </c>
      <c r="F10">
        <v>2</v>
      </c>
      <c r="G10" s="30">
        <v>1</v>
      </c>
      <c r="J10" s="30"/>
      <c r="M10" s="30"/>
      <c r="P10" s="30"/>
    </row>
    <row r="11" spans="1:19" x14ac:dyDescent="0.75">
      <c r="A11" s="17">
        <v>9</v>
      </c>
      <c r="B11" s="17">
        <v>9</v>
      </c>
      <c r="C11" s="27">
        <v>2</v>
      </c>
      <c r="E11" s="29" t="s">
        <v>1568</v>
      </c>
      <c r="F11">
        <v>2</v>
      </c>
      <c r="G11" s="30">
        <v>1</v>
      </c>
      <c r="J11" s="30"/>
      <c r="M11" s="30"/>
      <c r="P11" s="30"/>
    </row>
    <row r="12" spans="1:19" x14ac:dyDescent="0.75">
      <c r="A12" s="17">
        <v>10</v>
      </c>
      <c r="B12" s="17">
        <v>8</v>
      </c>
      <c r="C12" s="27">
        <v>1</v>
      </c>
      <c r="E12" s="29" t="s">
        <v>4672</v>
      </c>
      <c r="F12">
        <v>1</v>
      </c>
      <c r="G12" s="30">
        <v>1</v>
      </c>
      <c r="J12" s="30"/>
      <c r="M12" s="30"/>
      <c r="P12" s="30"/>
    </row>
    <row r="13" spans="1:19" x14ac:dyDescent="0.75">
      <c r="A13" s="17">
        <v>11</v>
      </c>
      <c r="B13" s="17">
        <v>12</v>
      </c>
      <c r="C13" s="27">
        <v>1</v>
      </c>
      <c r="E13" s="29" t="s">
        <v>4616</v>
      </c>
      <c r="F13">
        <v>1</v>
      </c>
      <c r="G13" s="30">
        <v>1</v>
      </c>
      <c r="J13" s="30"/>
      <c r="M13" s="30"/>
      <c r="P13" s="30"/>
    </row>
    <row r="14" spans="1:19" x14ac:dyDescent="0.75">
      <c r="A14" s="17">
        <v>12</v>
      </c>
      <c r="B14" s="17">
        <v>10</v>
      </c>
      <c r="C14" s="27">
        <v>1</v>
      </c>
      <c r="E14" s="29" t="s">
        <v>1568</v>
      </c>
      <c r="F14">
        <v>1</v>
      </c>
      <c r="G14" s="30">
        <v>1</v>
      </c>
      <c r="J14" s="30"/>
      <c r="M14" s="30"/>
      <c r="P14" s="30"/>
    </row>
    <row r="15" spans="1:19" x14ac:dyDescent="0.75">
      <c r="A15" s="17">
        <v>13</v>
      </c>
      <c r="B15" s="17">
        <v>13</v>
      </c>
      <c r="C15" s="27">
        <v>1</v>
      </c>
      <c r="E15" s="29" t="s">
        <v>1568</v>
      </c>
      <c r="F15">
        <v>1</v>
      </c>
      <c r="G15" s="30">
        <v>1</v>
      </c>
      <c r="J15" s="30"/>
      <c r="M15" s="30"/>
      <c r="P15" s="30"/>
    </row>
    <row r="16" spans="1:19" x14ac:dyDescent="0.75">
      <c r="A16" s="17">
        <v>14</v>
      </c>
      <c r="B16" s="17">
        <v>18</v>
      </c>
      <c r="C16" s="27">
        <v>1</v>
      </c>
      <c r="E16" s="29" t="s">
        <v>6</v>
      </c>
      <c r="F16">
        <v>1</v>
      </c>
      <c r="G16" s="30">
        <v>1</v>
      </c>
      <c r="J16" s="30"/>
      <c r="M16" s="30"/>
      <c r="P16" s="30"/>
    </row>
    <row r="17" spans="1:16" x14ac:dyDescent="0.75">
      <c r="A17" s="17">
        <v>15</v>
      </c>
      <c r="B17" s="17">
        <v>42</v>
      </c>
      <c r="C17" s="27">
        <v>1</v>
      </c>
      <c r="E17" s="29" t="s">
        <v>4299</v>
      </c>
      <c r="F17">
        <v>1</v>
      </c>
      <c r="G17" s="30">
        <v>1</v>
      </c>
      <c r="J17" s="30"/>
      <c r="M17" s="30"/>
      <c r="P17" s="30"/>
    </row>
    <row r="18" spans="1:16" x14ac:dyDescent="0.75">
      <c r="A18" s="17">
        <v>16</v>
      </c>
      <c r="B18" s="17">
        <v>20</v>
      </c>
      <c r="C18" s="27">
        <v>4</v>
      </c>
      <c r="E18" s="29" t="s">
        <v>3635</v>
      </c>
      <c r="F18">
        <v>4</v>
      </c>
      <c r="G18" s="30">
        <v>1</v>
      </c>
      <c r="J18" s="30"/>
      <c r="M18" s="30"/>
      <c r="P18" s="30"/>
    </row>
    <row r="19" spans="1:16" x14ac:dyDescent="0.75">
      <c r="A19" s="17">
        <v>18</v>
      </c>
      <c r="B19" s="17">
        <v>31</v>
      </c>
      <c r="C19" s="27">
        <v>1</v>
      </c>
      <c r="E19" s="29" t="s">
        <v>4533</v>
      </c>
      <c r="F19">
        <v>1</v>
      </c>
      <c r="G19" s="30">
        <v>1</v>
      </c>
      <c r="J19" s="30"/>
      <c r="M19" s="30"/>
      <c r="P19" s="30"/>
    </row>
    <row r="20" spans="1:16" x14ac:dyDescent="0.75">
      <c r="A20" s="17">
        <v>19</v>
      </c>
      <c r="B20" s="17">
        <v>17</v>
      </c>
      <c r="C20" s="27">
        <v>1</v>
      </c>
      <c r="E20" s="29" t="s">
        <v>1568</v>
      </c>
      <c r="F20">
        <v>1</v>
      </c>
      <c r="G20" s="30">
        <v>1</v>
      </c>
      <c r="J20" s="30"/>
      <c r="M20" s="30"/>
      <c r="P20" s="30"/>
    </row>
    <row r="21" spans="1:16" x14ac:dyDescent="0.75">
      <c r="A21" s="17">
        <v>26</v>
      </c>
      <c r="B21" s="17">
        <v>35</v>
      </c>
      <c r="C21" s="27">
        <v>3</v>
      </c>
      <c r="E21" s="29" t="s">
        <v>6</v>
      </c>
      <c r="F21">
        <v>2</v>
      </c>
      <c r="G21" s="30">
        <v>0.66666666666666663</v>
      </c>
      <c r="J21" s="30"/>
      <c r="M21" s="30"/>
      <c r="P21" s="30"/>
    </row>
    <row r="22" spans="1:16" x14ac:dyDescent="0.75">
      <c r="A22" s="17">
        <v>29</v>
      </c>
      <c r="B22" s="17">
        <v>23</v>
      </c>
      <c r="C22" s="27">
        <v>1</v>
      </c>
      <c r="E22" s="29" t="s">
        <v>4299</v>
      </c>
      <c r="F22">
        <v>1</v>
      </c>
      <c r="G22" s="30">
        <v>1</v>
      </c>
      <c r="J22" s="30"/>
      <c r="M22" s="30"/>
      <c r="P22" s="30"/>
    </row>
    <row r="23" spans="1:16" x14ac:dyDescent="0.75">
      <c r="A23" s="17">
        <v>30</v>
      </c>
      <c r="B23" s="17">
        <v>21</v>
      </c>
      <c r="C23" s="27">
        <v>1</v>
      </c>
      <c r="E23" s="29" t="s">
        <v>3635</v>
      </c>
      <c r="F23">
        <v>1</v>
      </c>
      <c r="G23" s="30">
        <v>1</v>
      </c>
      <c r="J23" s="30"/>
      <c r="M23" s="30"/>
      <c r="P23" s="30"/>
    </row>
    <row r="24" spans="1:16" x14ac:dyDescent="0.75">
      <c r="A24" s="17">
        <v>31</v>
      </c>
      <c r="B24" s="17">
        <v>26</v>
      </c>
      <c r="C24" s="27">
        <v>1</v>
      </c>
      <c r="E24" s="29" t="s">
        <v>1568</v>
      </c>
      <c r="F24">
        <v>1</v>
      </c>
      <c r="G24" s="30">
        <v>1</v>
      </c>
      <c r="J24" s="30"/>
      <c r="M24" s="30"/>
      <c r="P24" s="30"/>
    </row>
    <row r="25" spans="1:16" x14ac:dyDescent="0.75">
      <c r="A25" s="17">
        <v>38</v>
      </c>
      <c r="B25" s="17">
        <v>53</v>
      </c>
      <c r="C25" s="27">
        <v>2</v>
      </c>
      <c r="E25" s="29" t="s">
        <v>3635</v>
      </c>
      <c r="F25">
        <v>2</v>
      </c>
      <c r="G25" s="30">
        <v>1</v>
      </c>
      <c r="J25" s="30"/>
      <c r="M25" s="30"/>
      <c r="P25" s="30"/>
    </row>
    <row r="26" spans="1:16" x14ac:dyDescent="0.75">
      <c r="A26" s="17">
        <v>45</v>
      </c>
      <c r="B26" s="17">
        <v>39</v>
      </c>
      <c r="C26" s="27">
        <v>1</v>
      </c>
      <c r="E26" s="29" t="s">
        <v>4533</v>
      </c>
      <c r="F26">
        <v>1</v>
      </c>
      <c r="G26" s="30">
        <v>1</v>
      </c>
      <c r="J26" s="30"/>
      <c r="M26" s="30"/>
      <c r="P26" s="30"/>
    </row>
    <row r="27" spans="1:16" x14ac:dyDescent="0.75">
      <c r="A27" s="17">
        <v>54</v>
      </c>
      <c r="B27" s="17">
        <v>54</v>
      </c>
      <c r="C27" s="27">
        <v>1</v>
      </c>
      <c r="E27" s="29" t="s">
        <v>1848</v>
      </c>
      <c r="F27">
        <v>1</v>
      </c>
      <c r="G27" s="30">
        <v>1</v>
      </c>
      <c r="J27" s="30"/>
      <c r="M27" s="30"/>
      <c r="P27" s="30"/>
    </row>
    <row r="28" spans="1:16" x14ac:dyDescent="0.75">
      <c r="A28" s="17">
        <v>57</v>
      </c>
      <c r="B28" s="17">
        <v>62</v>
      </c>
      <c r="C28" s="27">
        <v>1</v>
      </c>
      <c r="E28" s="29" t="s">
        <v>4349</v>
      </c>
      <c r="F28">
        <v>1</v>
      </c>
      <c r="G28" s="30">
        <v>1</v>
      </c>
      <c r="J28" s="30"/>
      <c r="M28" s="30"/>
      <c r="P28" s="30"/>
    </row>
    <row r="29" spans="1:16" x14ac:dyDescent="0.75">
      <c r="A29" s="17">
        <v>88</v>
      </c>
      <c r="B29" s="17" t="e">
        <v>#N/A</v>
      </c>
      <c r="C29" s="27">
        <v>1</v>
      </c>
      <c r="E29" s="29" t="s">
        <v>1848</v>
      </c>
      <c r="F29">
        <v>1</v>
      </c>
      <c r="G29" s="30">
        <v>1</v>
      </c>
      <c r="J29" s="30"/>
      <c r="M29" s="30"/>
      <c r="P29" s="30"/>
    </row>
    <row r="30" spans="1:16" x14ac:dyDescent="0.75">
      <c r="A30" s="17">
        <v>95</v>
      </c>
      <c r="B30" s="17" t="e">
        <v>#N/A</v>
      </c>
      <c r="C30" s="27">
        <v>1</v>
      </c>
      <c r="E30" s="29" t="s">
        <v>145</v>
      </c>
      <c r="F30">
        <v>1</v>
      </c>
      <c r="G30" s="30">
        <v>1</v>
      </c>
      <c r="J30" s="30"/>
      <c r="M30" s="30"/>
      <c r="P30" s="30"/>
    </row>
    <row r="31" spans="1:16" x14ac:dyDescent="0.75">
      <c r="A31" s="17">
        <v>104</v>
      </c>
      <c r="B31" s="17" t="e">
        <v>#N/A</v>
      </c>
      <c r="C31" s="27">
        <v>1</v>
      </c>
      <c r="E31" s="29" t="s">
        <v>1848</v>
      </c>
      <c r="F31">
        <v>1</v>
      </c>
      <c r="G31" s="30">
        <v>1</v>
      </c>
      <c r="J31" s="30"/>
      <c r="M31" s="30"/>
      <c r="P31" s="30"/>
    </row>
    <row r="32" spans="1:16" x14ac:dyDescent="0.75">
      <c r="A32" s="17">
        <v>120</v>
      </c>
      <c r="B32" s="17" t="e">
        <v>#N/A</v>
      </c>
      <c r="C32" s="27">
        <v>1</v>
      </c>
      <c r="E32" s="29" t="s">
        <v>3882</v>
      </c>
      <c r="F32">
        <v>1</v>
      </c>
      <c r="G32" s="30">
        <v>1</v>
      </c>
      <c r="J32" s="30"/>
      <c r="M32" s="30"/>
      <c r="P32" s="30"/>
    </row>
    <row r="33" spans="1:16" x14ac:dyDescent="0.75">
      <c r="A33" s="17">
        <v>128</v>
      </c>
      <c r="B33" s="17" t="e">
        <v>#N/A</v>
      </c>
      <c r="C33" s="27">
        <v>1</v>
      </c>
      <c r="E33" s="29" t="s">
        <v>5115</v>
      </c>
      <c r="F33">
        <v>1</v>
      </c>
      <c r="G33" s="30">
        <v>1</v>
      </c>
      <c r="J33" s="30"/>
      <c r="M33" s="30"/>
      <c r="P33" s="30"/>
    </row>
    <row r="34" spans="1:16" ht="15.5" thickBot="1" x14ac:dyDescent="0.9">
      <c r="A34" s="17">
        <v>133</v>
      </c>
      <c r="B34" s="17" t="e">
        <v>#N/A</v>
      </c>
      <c r="C34" s="32">
        <v>1</v>
      </c>
      <c r="E34" s="29" t="s">
        <v>1848</v>
      </c>
      <c r="F34">
        <v>1</v>
      </c>
      <c r="G34" s="30">
        <v>1</v>
      </c>
      <c r="J34" s="30"/>
      <c r="M34" s="30"/>
      <c r="P34" s="30"/>
    </row>
    <row r="35" spans="1:16" ht="15.5" thickBot="1" x14ac:dyDescent="0.9">
      <c r="A35" s="17" t="s">
        <v>5169</v>
      </c>
      <c r="B35" s="17" t="e">
        <v>#N/A</v>
      </c>
      <c r="C35" s="33">
        <v>6</v>
      </c>
      <c r="E35" s="29" t="s">
        <v>1568</v>
      </c>
      <c r="F35">
        <v>4</v>
      </c>
      <c r="G35" s="30">
        <v>0.66666666666666663</v>
      </c>
      <c r="H35" s="31" t="s">
        <v>4299</v>
      </c>
      <c r="I35">
        <v>1</v>
      </c>
      <c r="J35" s="30">
        <v>0.16666666666666666</v>
      </c>
      <c r="K35" s="31" t="s">
        <v>4349</v>
      </c>
      <c r="L35">
        <v>1</v>
      </c>
      <c r="M35" s="30">
        <v>0.16666666666666666</v>
      </c>
      <c r="P35" s="30"/>
    </row>
  </sheetData>
  <mergeCells count="1">
    <mergeCell ref="B1:B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532AC-894B-4E77-B97D-A35CF5C93C7A}">
  <dimension ref="A1:AI24"/>
  <sheetViews>
    <sheetView workbookViewId="0">
      <pane xSplit="1" topLeftCell="B1" activePane="topRight" state="frozen"/>
      <selection pane="topRight" activeCell="B5" sqref="B5:B24"/>
    </sheetView>
  </sheetViews>
  <sheetFormatPr defaultRowHeight="14.75" x14ac:dyDescent="0.75"/>
  <cols>
    <col min="1" max="1" width="33.31640625" style="18" bestFit="1" customWidth="1"/>
    <col min="2" max="2" width="10.76953125" style="8" customWidth="1"/>
    <col min="3" max="3" width="6.04296875" style="38" customWidth="1"/>
    <col min="4" max="4" width="4.453125" style="8" customWidth="1"/>
    <col min="5" max="35" width="4.7265625" style="8" customWidth="1"/>
    <col min="36" max="16384" width="8.7265625" style="18"/>
  </cols>
  <sheetData>
    <row r="1" spans="1:35" x14ac:dyDescent="0.75">
      <c r="B1" s="43" t="s">
        <v>5152</v>
      </c>
      <c r="C1" s="45" t="s">
        <v>5170</v>
      </c>
      <c r="D1" s="46"/>
      <c r="E1" s="46"/>
      <c r="F1" s="46"/>
      <c r="G1" s="46"/>
      <c r="H1" s="46"/>
      <c r="I1" s="46"/>
      <c r="J1" s="46"/>
      <c r="K1" s="46"/>
      <c r="L1" s="46"/>
      <c r="M1" s="46"/>
      <c r="N1" s="46"/>
      <c r="O1" s="46"/>
      <c r="P1" s="46"/>
      <c r="Q1" s="46"/>
      <c r="R1" s="46"/>
      <c r="S1" s="46"/>
      <c r="T1" s="46"/>
      <c r="U1" s="46"/>
      <c r="V1" s="46"/>
      <c r="W1" s="46"/>
      <c r="X1" s="46"/>
      <c r="Y1" s="46"/>
      <c r="Z1" s="46"/>
      <c r="AA1" s="46"/>
      <c r="AB1" s="46"/>
      <c r="AC1" s="46"/>
      <c r="AD1" s="46"/>
      <c r="AE1" s="46"/>
      <c r="AF1" s="46"/>
      <c r="AG1" s="46"/>
      <c r="AH1" s="46"/>
      <c r="AI1" s="46"/>
    </row>
    <row r="2" spans="1:35" x14ac:dyDescent="0.75">
      <c r="B2" s="43"/>
      <c r="C2" s="34">
        <v>1</v>
      </c>
      <c r="D2" s="34">
        <v>4</v>
      </c>
      <c r="E2" s="34">
        <v>2</v>
      </c>
      <c r="F2" s="34">
        <v>3</v>
      </c>
      <c r="G2" s="34">
        <v>5</v>
      </c>
      <c r="H2" s="34">
        <v>11</v>
      </c>
      <c r="I2" s="34">
        <v>7</v>
      </c>
      <c r="J2" s="34">
        <v>6</v>
      </c>
      <c r="K2" s="34">
        <v>9</v>
      </c>
      <c r="L2" s="34">
        <v>8</v>
      </c>
      <c r="M2" s="34">
        <v>12</v>
      </c>
      <c r="N2" s="34">
        <v>10</v>
      </c>
      <c r="O2" s="34">
        <v>13</v>
      </c>
      <c r="P2" s="34">
        <v>18</v>
      </c>
      <c r="Q2" s="34">
        <v>42</v>
      </c>
      <c r="R2" s="34">
        <v>20</v>
      </c>
      <c r="S2" s="34">
        <v>31</v>
      </c>
      <c r="T2" s="34">
        <v>17</v>
      </c>
      <c r="U2" s="34">
        <v>35</v>
      </c>
      <c r="V2" s="34">
        <v>23</v>
      </c>
      <c r="W2" s="34">
        <v>21</v>
      </c>
      <c r="X2" s="34">
        <v>26</v>
      </c>
      <c r="Y2" s="34">
        <v>53</v>
      </c>
      <c r="Z2" s="34">
        <v>39</v>
      </c>
      <c r="AA2" s="34">
        <v>54</v>
      </c>
      <c r="AB2" s="34">
        <v>62</v>
      </c>
      <c r="AC2" s="34" t="s">
        <v>4963</v>
      </c>
      <c r="AD2" s="34" t="s">
        <v>4963</v>
      </c>
      <c r="AE2" s="34" t="s">
        <v>4963</v>
      </c>
      <c r="AF2" s="34" t="s">
        <v>4963</v>
      </c>
      <c r="AG2" s="34" t="s">
        <v>4963</v>
      </c>
      <c r="AH2" s="34" t="s">
        <v>4963</v>
      </c>
      <c r="AI2" s="34" t="s">
        <v>4963</v>
      </c>
    </row>
    <row r="3" spans="1:35" x14ac:dyDescent="0.75">
      <c r="B3" s="43"/>
      <c r="C3" s="45" t="s">
        <v>5171</v>
      </c>
      <c r="D3" s="46"/>
      <c r="E3" s="46"/>
      <c r="F3" s="46"/>
      <c r="G3" s="46"/>
      <c r="H3" s="46"/>
      <c r="I3" s="46"/>
      <c r="J3" s="46"/>
      <c r="K3" s="46"/>
      <c r="L3" s="46"/>
      <c r="M3" s="46"/>
      <c r="N3" s="46"/>
      <c r="O3" s="46"/>
      <c r="P3" s="46"/>
      <c r="Q3" s="46"/>
      <c r="R3" s="46"/>
      <c r="S3" s="46"/>
      <c r="T3" s="46"/>
      <c r="U3" s="46"/>
      <c r="V3" s="46"/>
      <c r="W3" s="46"/>
      <c r="X3" s="46"/>
      <c r="Y3" s="46"/>
      <c r="Z3" s="46"/>
      <c r="AA3" s="46"/>
      <c r="AB3" s="46"/>
      <c r="AC3" s="46"/>
      <c r="AD3" s="46"/>
      <c r="AE3" s="46"/>
      <c r="AF3" s="46"/>
      <c r="AG3" s="46"/>
      <c r="AH3" s="46"/>
      <c r="AI3" s="46"/>
    </row>
    <row r="4" spans="1:35" s="35" customFormat="1" x14ac:dyDescent="0.75">
      <c r="A4" s="35" t="s">
        <v>5172</v>
      </c>
      <c r="B4" s="44"/>
      <c r="C4" s="36">
        <v>1</v>
      </c>
      <c r="D4" s="37">
        <v>2</v>
      </c>
      <c r="E4" s="37">
        <v>3</v>
      </c>
      <c r="F4" s="37">
        <v>4</v>
      </c>
      <c r="G4" s="37">
        <v>5</v>
      </c>
      <c r="H4" s="37">
        <v>6</v>
      </c>
      <c r="I4" s="37">
        <v>7</v>
      </c>
      <c r="J4" s="37">
        <v>8</v>
      </c>
      <c r="K4" s="37">
        <v>9</v>
      </c>
      <c r="L4" s="37">
        <v>10</v>
      </c>
      <c r="M4" s="37">
        <v>11</v>
      </c>
      <c r="N4" s="37">
        <v>12</v>
      </c>
      <c r="O4" s="37">
        <v>13</v>
      </c>
      <c r="P4" s="37">
        <v>14</v>
      </c>
      <c r="Q4" s="37">
        <v>15</v>
      </c>
      <c r="R4" s="37">
        <v>16</v>
      </c>
      <c r="S4" s="37">
        <v>18</v>
      </c>
      <c r="T4" s="37">
        <v>19</v>
      </c>
      <c r="U4" s="37">
        <v>26</v>
      </c>
      <c r="V4" s="37">
        <v>29</v>
      </c>
      <c r="W4" s="37">
        <v>30</v>
      </c>
      <c r="X4" s="37">
        <v>31</v>
      </c>
      <c r="Y4" s="37">
        <v>38</v>
      </c>
      <c r="Z4" s="37">
        <v>45</v>
      </c>
      <c r="AA4" s="37">
        <v>54</v>
      </c>
      <c r="AB4" s="37">
        <v>57</v>
      </c>
      <c r="AC4" s="37">
        <v>88</v>
      </c>
      <c r="AD4" s="37">
        <v>95</v>
      </c>
      <c r="AE4" s="37">
        <v>104</v>
      </c>
      <c r="AF4" s="37">
        <v>120</v>
      </c>
      <c r="AG4" s="37">
        <v>128</v>
      </c>
      <c r="AH4" s="37">
        <v>133</v>
      </c>
      <c r="AI4" s="37" t="s">
        <v>5169</v>
      </c>
    </row>
    <row r="5" spans="1:35" x14ac:dyDescent="0.75">
      <c r="A5" s="18" t="s">
        <v>4984</v>
      </c>
      <c r="B5" s="8">
        <v>2</v>
      </c>
      <c r="C5" s="38">
        <v>2</v>
      </c>
      <c r="D5" s="8">
        <v>0</v>
      </c>
      <c r="E5" s="8">
        <v>0</v>
      </c>
      <c r="F5" s="8">
        <v>0</v>
      </c>
      <c r="G5" s="8">
        <v>0</v>
      </c>
      <c r="H5" s="8">
        <v>0</v>
      </c>
      <c r="I5" s="8">
        <v>0</v>
      </c>
      <c r="J5" s="8">
        <v>0</v>
      </c>
      <c r="K5" s="8">
        <v>0</v>
      </c>
      <c r="L5" s="8">
        <v>0</v>
      </c>
      <c r="M5" s="8">
        <v>0</v>
      </c>
      <c r="N5" s="8">
        <v>0</v>
      </c>
      <c r="O5" s="8">
        <v>0</v>
      </c>
      <c r="P5" s="8">
        <v>0</v>
      </c>
      <c r="Q5" s="8">
        <v>0</v>
      </c>
      <c r="R5" s="8">
        <v>0</v>
      </c>
      <c r="S5" s="8">
        <v>0</v>
      </c>
      <c r="T5" s="8">
        <v>0</v>
      </c>
      <c r="U5" s="8">
        <v>0</v>
      </c>
      <c r="V5" s="8">
        <v>0</v>
      </c>
      <c r="W5" s="8">
        <v>0</v>
      </c>
      <c r="X5" s="8">
        <v>0</v>
      </c>
      <c r="Y5" s="8">
        <v>0</v>
      </c>
      <c r="Z5" s="8">
        <v>0</v>
      </c>
      <c r="AA5" s="8">
        <v>0</v>
      </c>
      <c r="AB5" s="8">
        <v>0</v>
      </c>
      <c r="AC5" s="8">
        <v>0</v>
      </c>
      <c r="AD5" s="8">
        <v>0</v>
      </c>
      <c r="AE5" s="8">
        <v>0</v>
      </c>
      <c r="AF5" s="8">
        <v>0</v>
      </c>
      <c r="AG5" s="8">
        <v>0</v>
      </c>
      <c r="AH5" s="8">
        <v>0</v>
      </c>
      <c r="AI5" s="8">
        <v>0</v>
      </c>
    </row>
    <row r="6" spans="1:35" x14ac:dyDescent="0.75">
      <c r="A6" s="18" t="s">
        <v>1874</v>
      </c>
      <c r="B6" s="8">
        <v>34</v>
      </c>
      <c r="C6" s="38">
        <v>34</v>
      </c>
      <c r="D6" s="8">
        <v>0</v>
      </c>
      <c r="E6" s="8">
        <v>0</v>
      </c>
      <c r="F6" s="8">
        <v>0</v>
      </c>
      <c r="G6" s="8">
        <v>0</v>
      </c>
      <c r="H6" s="8">
        <v>0</v>
      </c>
      <c r="I6" s="8">
        <v>0</v>
      </c>
      <c r="J6" s="8">
        <v>0</v>
      </c>
      <c r="K6" s="8">
        <v>0</v>
      </c>
      <c r="L6" s="8">
        <v>0</v>
      </c>
      <c r="M6" s="8">
        <v>0</v>
      </c>
      <c r="N6" s="8">
        <v>0</v>
      </c>
      <c r="O6" s="8">
        <v>0</v>
      </c>
      <c r="P6" s="8">
        <v>0</v>
      </c>
      <c r="Q6" s="8">
        <v>0</v>
      </c>
      <c r="R6" s="8">
        <v>0</v>
      </c>
      <c r="S6" s="8">
        <v>0</v>
      </c>
      <c r="T6" s="8">
        <v>0</v>
      </c>
      <c r="U6" s="8">
        <v>0</v>
      </c>
      <c r="V6" s="8">
        <v>0</v>
      </c>
      <c r="W6" s="8">
        <v>0</v>
      </c>
      <c r="X6" s="8">
        <v>0</v>
      </c>
      <c r="Y6" s="8">
        <v>0</v>
      </c>
      <c r="Z6" s="8">
        <v>0</v>
      </c>
      <c r="AA6" s="8">
        <v>0</v>
      </c>
      <c r="AB6" s="8">
        <v>0</v>
      </c>
      <c r="AC6" s="8">
        <v>0</v>
      </c>
      <c r="AD6" s="8">
        <v>0</v>
      </c>
      <c r="AE6" s="8">
        <v>0</v>
      </c>
      <c r="AF6" s="8">
        <v>0</v>
      </c>
      <c r="AG6" s="8">
        <v>0</v>
      </c>
      <c r="AH6" s="8">
        <v>0</v>
      </c>
      <c r="AI6" s="8">
        <v>0</v>
      </c>
    </row>
    <row r="7" spans="1:35" x14ac:dyDescent="0.75">
      <c r="A7" s="18" t="s">
        <v>2869</v>
      </c>
      <c r="B7" s="8">
        <v>36</v>
      </c>
      <c r="C7" s="38">
        <v>19</v>
      </c>
      <c r="D7" s="8">
        <v>0</v>
      </c>
      <c r="E7" s="8">
        <v>0</v>
      </c>
      <c r="F7" s="8">
        <v>17</v>
      </c>
      <c r="G7" s="8">
        <v>0</v>
      </c>
      <c r="H7" s="8">
        <v>0</v>
      </c>
      <c r="I7" s="8">
        <v>0</v>
      </c>
      <c r="J7" s="8">
        <v>0</v>
      </c>
      <c r="K7" s="8">
        <v>0</v>
      </c>
      <c r="L7" s="8">
        <v>0</v>
      </c>
      <c r="M7" s="8">
        <v>0</v>
      </c>
      <c r="N7" s="8">
        <v>0</v>
      </c>
      <c r="O7" s="8">
        <v>0</v>
      </c>
      <c r="P7" s="8">
        <v>0</v>
      </c>
      <c r="Q7" s="8">
        <v>0</v>
      </c>
      <c r="R7" s="8">
        <v>0</v>
      </c>
      <c r="S7" s="8">
        <v>0</v>
      </c>
      <c r="T7" s="8">
        <v>0</v>
      </c>
      <c r="U7" s="8">
        <v>0</v>
      </c>
      <c r="V7" s="8">
        <v>0</v>
      </c>
      <c r="W7" s="8">
        <v>0</v>
      </c>
      <c r="X7" s="8">
        <v>0</v>
      </c>
      <c r="Y7" s="8">
        <v>0</v>
      </c>
      <c r="Z7" s="8">
        <v>0</v>
      </c>
      <c r="AA7" s="8">
        <v>0</v>
      </c>
      <c r="AB7" s="8">
        <v>0</v>
      </c>
      <c r="AC7" s="8">
        <v>0</v>
      </c>
      <c r="AD7" s="8">
        <v>0</v>
      </c>
      <c r="AE7" s="8">
        <v>0</v>
      </c>
      <c r="AF7" s="8">
        <v>0</v>
      </c>
      <c r="AG7" s="8">
        <v>0</v>
      </c>
      <c r="AH7" s="8">
        <v>0</v>
      </c>
      <c r="AI7" s="8">
        <v>0</v>
      </c>
    </row>
    <row r="8" spans="1:35" x14ac:dyDescent="0.75">
      <c r="A8" s="18" t="s">
        <v>4232</v>
      </c>
      <c r="B8" s="8">
        <v>1</v>
      </c>
      <c r="C8" s="38">
        <v>1</v>
      </c>
      <c r="D8" s="8">
        <v>0</v>
      </c>
      <c r="E8" s="8">
        <v>0</v>
      </c>
      <c r="F8" s="8">
        <v>0</v>
      </c>
      <c r="G8" s="8">
        <v>0</v>
      </c>
      <c r="H8" s="8">
        <v>0</v>
      </c>
      <c r="I8" s="8">
        <v>0</v>
      </c>
      <c r="J8" s="8">
        <v>0</v>
      </c>
      <c r="K8" s="8">
        <v>0</v>
      </c>
      <c r="L8" s="8">
        <v>0</v>
      </c>
      <c r="M8" s="8">
        <v>0</v>
      </c>
      <c r="N8" s="8">
        <v>0</v>
      </c>
      <c r="O8" s="8">
        <v>0</v>
      </c>
      <c r="P8" s="8">
        <v>0</v>
      </c>
      <c r="Q8" s="8">
        <v>0</v>
      </c>
      <c r="R8" s="8">
        <v>0</v>
      </c>
      <c r="S8" s="8">
        <v>0</v>
      </c>
      <c r="T8" s="8">
        <v>0</v>
      </c>
      <c r="U8" s="8">
        <v>0</v>
      </c>
      <c r="V8" s="8">
        <v>0</v>
      </c>
      <c r="W8" s="8">
        <v>0</v>
      </c>
      <c r="X8" s="8">
        <v>0</v>
      </c>
      <c r="Y8" s="8">
        <v>0</v>
      </c>
      <c r="Z8" s="8">
        <v>0</v>
      </c>
      <c r="AA8" s="8">
        <v>0</v>
      </c>
      <c r="AB8" s="8">
        <v>0</v>
      </c>
      <c r="AC8" s="8">
        <v>0</v>
      </c>
      <c r="AD8" s="8">
        <v>0</v>
      </c>
      <c r="AE8" s="8">
        <v>0</v>
      </c>
      <c r="AF8" s="8">
        <v>0</v>
      </c>
      <c r="AG8" s="8">
        <v>0</v>
      </c>
      <c r="AH8" s="8">
        <v>0</v>
      </c>
      <c r="AI8" s="8">
        <v>0</v>
      </c>
    </row>
    <row r="9" spans="1:35" x14ac:dyDescent="0.75">
      <c r="A9" s="18" t="s">
        <v>4533</v>
      </c>
      <c r="B9" s="8">
        <v>6</v>
      </c>
      <c r="C9" s="38">
        <v>2</v>
      </c>
      <c r="D9" s="8">
        <v>0</v>
      </c>
      <c r="E9" s="8">
        <v>0</v>
      </c>
      <c r="F9" s="8">
        <v>2</v>
      </c>
      <c r="G9" s="8">
        <v>0</v>
      </c>
      <c r="H9" s="8">
        <v>0</v>
      </c>
      <c r="I9" s="8">
        <v>0</v>
      </c>
      <c r="J9" s="8">
        <v>0</v>
      </c>
      <c r="K9" s="8">
        <v>0</v>
      </c>
      <c r="L9" s="8">
        <v>0</v>
      </c>
      <c r="M9" s="8">
        <v>0</v>
      </c>
      <c r="N9" s="8">
        <v>0</v>
      </c>
      <c r="O9" s="8">
        <v>0</v>
      </c>
      <c r="P9" s="8">
        <v>0</v>
      </c>
      <c r="Q9" s="8">
        <v>0</v>
      </c>
      <c r="R9" s="8">
        <v>0</v>
      </c>
      <c r="S9" s="8">
        <v>1</v>
      </c>
      <c r="T9" s="8">
        <v>0</v>
      </c>
      <c r="U9" s="8">
        <v>0</v>
      </c>
      <c r="V9" s="8">
        <v>0</v>
      </c>
      <c r="W9" s="8">
        <v>0</v>
      </c>
      <c r="X9" s="8">
        <v>0</v>
      </c>
      <c r="Y9" s="8">
        <v>0</v>
      </c>
      <c r="Z9" s="8">
        <v>1</v>
      </c>
      <c r="AA9" s="8">
        <v>0</v>
      </c>
      <c r="AB9" s="8">
        <v>0</v>
      </c>
      <c r="AC9" s="8">
        <v>0</v>
      </c>
      <c r="AD9" s="8">
        <v>0</v>
      </c>
      <c r="AE9" s="8">
        <v>0</v>
      </c>
      <c r="AF9" s="8">
        <v>0</v>
      </c>
      <c r="AG9" s="8">
        <v>0</v>
      </c>
      <c r="AH9" s="8">
        <v>0</v>
      </c>
      <c r="AI9" s="8">
        <v>0</v>
      </c>
    </row>
    <row r="10" spans="1:35" x14ac:dyDescent="0.75">
      <c r="A10" s="18" t="s">
        <v>190</v>
      </c>
      <c r="B10" s="8">
        <v>43</v>
      </c>
      <c r="C10" s="38">
        <v>0</v>
      </c>
      <c r="D10" s="8">
        <v>43</v>
      </c>
      <c r="E10" s="8">
        <v>0</v>
      </c>
      <c r="F10" s="8">
        <v>0</v>
      </c>
      <c r="G10" s="8">
        <v>0</v>
      </c>
      <c r="H10" s="8">
        <v>0</v>
      </c>
      <c r="I10" s="8">
        <v>0</v>
      </c>
      <c r="J10" s="8">
        <v>0</v>
      </c>
      <c r="K10" s="8">
        <v>0</v>
      </c>
      <c r="L10" s="8">
        <v>0</v>
      </c>
      <c r="M10" s="8">
        <v>0</v>
      </c>
      <c r="N10" s="8">
        <v>0</v>
      </c>
      <c r="O10" s="8">
        <v>0</v>
      </c>
      <c r="P10" s="8">
        <v>0</v>
      </c>
      <c r="Q10" s="8">
        <v>0</v>
      </c>
      <c r="R10" s="8">
        <v>0</v>
      </c>
      <c r="S10" s="8">
        <v>0</v>
      </c>
      <c r="T10" s="8">
        <v>0</v>
      </c>
      <c r="U10" s="8">
        <v>0</v>
      </c>
      <c r="V10" s="8">
        <v>0</v>
      </c>
      <c r="W10" s="8">
        <v>0</v>
      </c>
      <c r="X10" s="8">
        <v>0</v>
      </c>
      <c r="Y10" s="8">
        <v>0</v>
      </c>
      <c r="Z10" s="8">
        <v>0</v>
      </c>
      <c r="AA10" s="8">
        <v>0</v>
      </c>
      <c r="AB10" s="8">
        <v>0</v>
      </c>
      <c r="AC10" s="8">
        <v>0</v>
      </c>
      <c r="AD10" s="8">
        <v>0</v>
      </c>
      <c r="AE10" s="8">
        <v>0</v>
      </c>
      <c r="AF10" s="8">
        <v>0</v>
      </c>
      <c r="AG10" s="8">
        <v>0</v>
      </c>
      <c r="AH10" s="8">
        <v>0</v>
      </c>
      <c r="AI10" s="8">
        <v>0</v>
      </c>
    </row>
    <row r="11" spans="1:35" x14ac:dyDescent="0.75">
      <c r="A11" s="18" t="s">
        <v>1444</v>
      </c>
      <c r="B11" s="8">
        <v>6</v>
      </c>
      <c r="C11" s="38">
        <v>0</v>
      </c>
      <c r="D11" s="8">
        <v>6</v>
      </c>
      <c r="E11" s="8">
        <v>0</v>
      </c>
      <c r="F11" s="8">
        <v>0</v>
      </c>
      <c r="G11" s="8">
        <v>0</v>
      </c>
      <c r="H11" s="8">
        <v>0</v>
      </c>
      <c r="I11" s="8">
        <v>0</v>
      </c>
      <c r="J11" s="8">
        <v>0</v>
      </c>
      <c r="K11" s="8">
        <v>0</v>
      </c>
      <c r="L11" s="8">
        <v>0</v>
      </c>
      <c r="M11" s="8">
        <v>0</v>
      </c>
      <c r="N11" s="8">
        <v>0</v>
      </c>
      <c r="O11" s="8">
        <v>0</v>
      </c>
      <c r="P11" s="8">
        <v>0</v>
      </c>
      <c r="Q11" s="8">
        <v>0</v>
      </c>
      <c r="R11" s="8">
        <v>0</v>
      </c>
      <c r="S11" s="8">
        <v>0</v>
      </c>
      <c r="T11" s="8">
        <v>0</v>
      </c>
      <c r="U11" s="8">
        <v>0</v>
      </c>
      <c r="V11" s="8">
        <v>0</v>
      </c>
      <c r="W11" s="8">
        <v>0</v>
      </c>
      <c r="X11" s="8">
        <v>0</v>
      </c>
      <c r="Y11" s="8">
        <v>0</v>
      </c>
      <c r="Z11" s="8">
        <v>0</v>
      </c>
      <c r="AA11" s="8">
        <v>0</v>
      </c>
      <c r="AB11" s="8">
        <v>0</v>
      </c>
      <c r="AC11" s="8">
        <v>0</v>
      </c>
      <c r="AD11" s="8">
        <v>0</v>
      </c>
      <c r="AE11" s="8">
        <v>0</v>
      </c>
      <c r="AF11" s="8">
        <v>0</v>
      </c>
      <c r="AG11" s="8">
        <v>0</v>
      </c>
      <c r="AH11" s="8">
        <v>0</v>
      </c>
      <c r="AI11" s="8">
        <v>0</v>
      </c>
    </row>
    <row r="12" spans="1:35" x14ac:dyDescent="0.75">
      <c r="A12" s="18" t="s">
        <v>6</v>
      </c>
      <c r="B12" s="8">
        <v>4</v>
      </c>
      <c r="C12" s="38">
        <v>0</v>
      </c>
      <c r="D12" s="8">
        <v>0</v>
      </c>
      <c r="E12" s="8">
        <v>1</v>
      </c>
      <c r="F12" s="8">
        <v>0</v>
      </c>
      <c r="G12" s="8">
        <v>0</v>
      </c>
      <c r="H12" s="8">
        <v>0</v>
      </c>
      <c r="I12" s="8">
        <v>0</v>
      </c>
      <c r="J12" s="8">
        <v>0</v>
      </c>
      <c r="K12" s="8">
        <v>0</v>
      </c>
      <c r="L12" s="8">
        <v>0</v>
      </c>
      <c r="M12" s="8">
        <v>0</v>
      </c>
      <c r="N12" s="8">
        <v>0</v>
      </c>
      <c r="O12" s="8">
        <v>0</v>
      </c>
      <c r="P12" s="8">
        <v>1</v>
      </c>
      <c r="Q12" s="8">
        <v>0</v>
      </c>
      <c r="R12" s="8">
        <v>0</v>
      </c>
      <c r="S12" s="8">
        <v>0</v>
      </c>
      <c r="T12" s="8">
        <v>0</v>
      </c>
      <c r="U12" s="8">
        <v>2</v>
      </c>
      <c r="V12" s="8">
        <v>0</v>
      </c>
      <c r="W12" s="8">
        <v>0</v>
      </c>
      <c r="X12" s="8">
        <v>0</v>
      </c>
      <c r="Y12" s="8">
        <v>0</v>
      </c>
      <c r="Z12" s="8">
        <v>0</v>
      </c>
      <c r="AA12" s="8">
        <v>0</v>
      </c>
      <c r="AB12" s="8">
        <v>0</v>
      </c>
      <c r="AC12" s="8">
        <v>0</v>
      </c>
      <c r="AD12" s="8">
        <v>0</v>
      </c>
      <c r="AE12" s="8">
        <v>0</v>
      </c>
      <c r="AF12" s="8">
        <v>0</v>
      </c>
      <c r="AG12" s="8">
        <v>0</v>
      </c>
      <c r="AH12" s="8">
        <v>0</v>
      </c>
      <c r="AI12" s="8">
        <v>0</v>
      </c>
    </row>
    <row r="13" spans="1:35" x14ac:dyDescent="0.75">
      <c r="A13" s="18" t="s">
        <v>3882</v>
      </c>
      <c r="B13" s="8">
        <v>18</v>
      </c>
      <c r="C13" s="38">
        <v>0</v>
      </c>
      <c r="D13" s="8">
        <v>0</v>
      </c>
      <c r="E13" s="8">
        <v>14</v>
      </c>
      <c r="F13" s="8">
        <v>0</v>
      </c>
      <c r="G13" s="8">
        <v>0</v>
      </c>
      <c r="H13" s="8">
        <v>3</v>
      </c>
      <c r="I13" s="8">
        <v>0</v>
      </c>
      <c r="J13" s="8">
        <v>0</v>
      </c>
      <c r="K13" s="8">
        <v>0</v>
      </c>
      <c r="L13" s="8">
        <v>0</v>
      </c>
      <c r="M13" s="8">
        <v>0</v>
      </c>
      <c r="N13" s="8">
        <v>0</v>
      </c>
      <c r="O13" s="8">
        <v>0</v>
      </c>
      <c r="P13" s="8">
        <v>0</v>
      </c>
      <c r="Q13" s="8">
        <v>0</v>
      </c>
      <c r="R13" s="8">
        <v>0</v>
      </c>
      <c r="S13" s="8">
        <v>0</v>
      </c>
      <c r="T13" s="8">
        <v>0</v>
      </c>
      <c r="U13" s="8">
        <v>0</v>
      </c>
      <c r="V13" s="8">
        <v>0</v>
      </c>
      <c r="W13" s="8">
        <v>0</v>
      </c>
      <c r="X13" s="8">
        <v>0</v>
      </c>
      <c r="Y13" s="8">
        <v>0</v>
      </c>
      <c r="Z13" s="8">
        <v>0</v>
      </c>
      <c r="AA13" s="8">
        <v>0</v>
      </c>
      <c r="AB13" s="8">
        <v>0</v>
      </c>
      <c r="AC13" s="8">
        <v>0</v>
      </c>
      <c r="AD13" s="8">
        <v>0</v>
      </c>
      <c r="AE13" s="8">
        <v>0</v>
      </c>
      <c r="AF13" s="8">
        <v>1</v>
      </c>
      <c r="AG13" s="8">
        <v>0</v>
      </c>
      <c r="AH13" s="8">
        <v>0</v>
      </c>
      <c r="AI13" s="8">
        <v>0</v>
      </c>
    </row>
    <row r="14" spans="1:35" x14ac:dyDescent="0.75">
      <c r="A14" s="18" t="s">
        <v>3750</v>
      </c>
      <c r="B14" s="8">
        <v>5</v>
      </c>
      <c r="C14" s="38">
        <v>0</v>
      </c>
      <c r="D14" s="8">
        <v>0</v>
      </c>
      <c r="E14" s="8">
        <v>0</v>
      </c>
      <c r="F14" s="8">
        <v>5</v>
      </c>
      <c r="G14" s="8">
        <v>0</v>
      </c>
      <c r="H14" s="8">
        <v>0</v>
      </c>
      <c r="I14" s="8">
        <v>0</v>
      </c>
      <c r="J14" s="8">
        <v>0</v>
      </c>
      <c r="K14" s="8">
        <v>0</v>
      </c>
      <c r="L14" s="8">
        <v>0</v>
      </c>
      <c r="M14" s="8">
        <v>0</v>
      </c>
      <c r="N14" s="8">
        <v>0</v>
      </c>
      <c r="O14" s="8">
        <v>0</v>
      </c>
      <c r="P14" s="8">
        <v>0</v>
      </c>
      <c r="Q14" s="8">
        <v>0</v>
      </c>
      <c r="R14" s="8">
        <v>0</v>
      </c>
      <c r="S14" s="8">
        <v>0</v>
      </c>
      <c r="T14" s="8">
        <v>0</v>
      </c>
      <c r="U14" s="8">
        <v>0</v>
      </c>
      <c r="V14" s="8">
        <v>0</v>
      </c>
      <c r="W14" s="8">
        <v>0</v>
      </c>
      <c r="X14" s="8">
        <v>0</v>
      </c>
      <c r="Y14" s="8">
        <v>0</v>
      </c>
      <c r="Z14" s="8">
        <v>0</v>
      </c>
      <c r="AA14" s="8">
        <v>0</v>
      </c>
      <c r="AB14" s="8">
        <v>0</v>
      </c>
      <c r="AC14" s="8">
        <v>0</v>
      </c>
      <c r="AD14" s="8">
        <v>0</v>
      </c>
      <c r="AE14" s="8">
        <v>0</v>
      </c>
      <c r="AF14" s="8">
        <v>0</v>
      </c>
      <c r="AG14" s="8">
        <v>0</v>
      </c>
      <c r="AH14" s="8">
        <v>0</v>
      </c>
      <c r="AI14" s="8">
        <v>0</v>
      </c>
    </row>
    <row r="15" spans="1:35" x14ac:dyDescent="0.75">
      <c r="A15" s="18" t="s">
        <v>4394</v>
      </c>
      <c r="B15" s="8">
        <v>5</v>
      </c>
      <c r="C15" s="38">
        <v>0</v>
      </c>
      <c r="D15" s="8">
        <v>0</v>
      </c>
      <c r="E15" s="8">
        <v>0</v>
      </c>
      <c r="F15" s="8">
        <v>5</v>
      </c>
      <c r="G15" s="8">
        <v>0</v>
      </c>
      <c r="H15" s="8">
        <v>0</v>
      </c>
      <c r="I15" s="8">
        <v>0</v>
      </c>
      <c r="J15" s="8">
        <v>0</v>
      </c>
      <c r="K15" s="8">
        <v>0</v>
      </c>
      <c r="L15" s="8">
        <v>0</v>
      </c>
      <c r="M15" s="8">
        <v>0</v>
      </c>
      <c r="N15" s="8">
        <v>0</v>
      </c>
      <c r="O15" s="8">
        <v>0</v>
      </c>
      <c r="P15" s="8">
        <v>0</v>
      </c>
      <c r="Q15" s="8">
        <v>0</v>
      </c>
      <c r="R15" s="8">
        <v>0</v>
      </c>
      <c r="S15" s="8">
        <v>0</v>
      </c>
      <c r="T15" s="8">
        <v>0</v>
      </c>
      <c r="U15" s="8">
        <v>0</v>
      </c>
      <c r="V15" s="8">
        <v>0</v>
      </c>
      <c r="W15" s="8">
        <v>0</v>
      </c>
      <c r="X15" s="8">
        <v>0</v>
      </c>
      <c r="Y15" s="8">
        <v>0</v>
      </c>
      <c r="Z15" s="8">
        <v>0</v>
      </c>
      <c r="AA15" s="8">
        <v>0</v>
      </c>
      <c r="AB15" s="8">
        <v>0</v>
      </c>
      <c r="AC15" s="8">
        <v>0</v>
      </c>
      <c r="AD15" s="8">
        <v>0</v>
      </c>
      <c r="AE15" s="8">
        <v>0</v>
      </c>
      <c r="AF15" s="8">
        <v>0</v>
      </c>
      <c r="AG15" s="8">
        <v>0</v>
      </c>
      <c r="AH15" s="8">
        <v>0</v>
      </c>
      <c r="AI15" s="8">
        <v>0</v>
      </c>
    </row>
    <row r="16" spans="1:35" x14ac:dyDescent="0.75">
      <c r="A16" s="18" t="s">
        <v>1568</v>
      </c>
      <c r="B16" s="8">
        <v>14</v>
      </c>
      <c r="C16" s="38">
        <v>0</v>
      </c>
      <c r="D16" s="8">
        <v>0</v>
      </c>
      <c r="E16" s="8">
        <v>0</v>
      </c>
      <c r="F16" s="8">
        <v>0</v>
      </c>
      <c r="G16" s="8">
        <v>4</v>
      </c>
      <c r="H16" s="8">
        <v>0</v>
      </c>
      <c r="I16" s="8">
        <v>0</v>
      </c>
      <c r="J16" s="8">
        <v>0</v>
      </c>
      <c r="K16" s="8">
        <v>2</v>
      </c>
      <c r="L16" s="8">
        <v>0</v>
      </c>
      <c r="M16" s="8">
        <v>0</v>
      </c>
      <c r="N16" s="8">
        <v>1</v>
      </c>
      <c r="O16" s="8">
        <v>1</v>
      </c>
      <c r="P16" s="8">
        <v>0</v>
      </c>
      <c r="Q16" s="8">
        <v>0</v>
      </c>
      <c r="R16" s="8">
        <v>0</v>
      </c>
      <c r="S16" s="8">
        <v>0</v>
      </c>
      <c r="T16" s="8">
        <v>1</v>
      </c>
      <c r="U16" s="8">
        <v>0</v>
      </c>
      <c r="V16" s="8">
        <v>0</v>
      </c>
      <c r="W16" s="8">
        <v>0</v>
      </c>
      <c r="X16" s="8">
        <v>1</v>
      </c>
      <c r="Y16" s="8">
        <v>0</v>
      </c>
      <c r="Z16" s="8">
        <v>0</v>
      </c>
      <c r="AA16" s="8">
        <v>0</v>
      </c>
      <c r="AB16" s="8">
        <v>0</v>
      </c>
      <c r="AC16" s="8">
        <v>0</v>
      </c>
      <c r="AD16" s="8">
        <v>0</v>
      </c>
      <c r="AE16" s="8">
        <v>0</v>
      </c>
      <c r="AF16" s="8">
        <v>0</v>
      </c>
      <c r="AG16" s="8">
        <v>0</v>
      </c>
      <c r="AH16" s="8">
        <v>0</v>
      </c>
      <c r="AI16" s="8">
        <v>4</v>
      </c>
    </row>
    <row r="17" spans="1:35" x14ac:dyDescent="0.75">
      <c r="A17" s="18" t="s">
        <v>4672</v>
      </c>
      <c r="B17" s="8">
        <v>9</v>
      </c>
      <c r="C17" s="38">
        <v>0</v>
      </c>
      <c r="D17" s="8">
        <v>0</v>
      </c>
      <c r="E17" s="8">
        <v>0</v>
      </c>
      <c r="F17" s="8">
        <v>0</v>
      </c>
      <c r="G17" s="8">
        <v>0</v>
      </c>
      <c r="H17" s="8">
        <v>0</v>
      </c>
      <c r="I17" s="8">
        <v>8</v>
      </c>
      <c r="J17" s="8">
        <v>0</v>
      </c>
      <c r="K17" s="8">
        <v>0</v>
      </c>
      <c r="L17" s="8">
        <v>1</v>
      </c>
      <c r="M17" s="8">
        <v>0</v>
      </c>
      <c r="N17" s="8">
        <v>0</v>
      </c>
      <c r="O17" s="8">
        <v>0</v>
      </c>
      <c r="P17" s="8">
        <v>0</v>
      </c>
      <c r="Q17" s="8">
        <v>0</v>
      </c>
      <c r="R17" s="8">
        <v>0</v>
      </c>
      <c r="S17" s="8">
        <v>0</v>
      </c>
      <c r="T17" s="8">
        <v>0</v>
      </c>
      <c r="U17" s="8">
        <v>0</v>
      </c>
      <c r="V17" s="8">
        <v>0</v>
      </c>
      <c r="W17" s="8">
        <v>0</v>
      </c>
      <c r="X17" s="8">
        <v>0</v>
      </c>
      <c r="Y17" s="8">
        <v>0</v>
      </c>
      <c r="Z17" s="8">
        <v>0</v>
      </c>
      <c r="AA17" s="8">
        <v>0</v>
      </c>
      <c r="AB17" s="8">
        <v>0</v>
      </c>
      <c r="AC17" s="8">
        <v>0</v>
      </c>
      <c r="AD17" s="8">
        <v>0</v>
      </c>
      <c r="AE17" s="8">
        <v>0</v>
      </c>
      <c r="AF17" s="8">
        <v>0</v>
      </c>
      <c r="AG17" s="8">
        <v>0</v>
      </c>
      <c r="AH17" s="8">
        <v>0</v>
      </c>
      <c r="AI17" s="8">
        <v>0</v>
      </c>
    </row>
    <row r="18" spans="1:35" x14ac:dyDescent="0.75">
      <c r="A18" s="18" t="s">
        <v>5115</v>
      </c>
      <c r="B18" s="8">
        <v>3</v>
      </c>
      <c r="C18" s="38">
        <v>0</v>
      </c>
      <c r="D18" s="8">
        <v>0</v>
      </c>
      <c r="E18" s="8">
        <v>0</v>
      </c>
      <c r="F18" s="8">
        <v>0</v>
      </c>
      <c r="G18" s="8">
        <v>0</v>
      </c>
      <c r="H18" s="8">
        <v>0</v>
      </c>
      <c r="I18" s="8">
        <v>0</v>
      </c>
      <c r="J18" s="8">
        <v>2</v>
      </c>
      <c r="K18" s="8">
        <v>0</v>
      </c>
      <c r="L18" s="8">
        <v>0</v>
      </c>
      <c r="M18" s="8">
        <v>0</v>
      </c>
      <c r="N18" s="8">
        <v>0</v>
      </c>
      <c r="O18" s="8">
        <v>0</v>
      </c>
      <c r="P18" s="8">
        <v>0</v>
      </c>
      <c r="Q18" s="8">
        <v>0</v>
      </c>
      <c r="R18" s="8">
        <v>0</v>
      </c>
      <c r="S18" s="8">
        <v>0</v>
      </c>
      <c r="T18" s="8">
        <v>0</v>
      </c>
      <c r="U18" s="8">
        <v>0</v>
      </c>
      <c r="V18" s="8">
        <v>0</v>
      </c>
      <c r="W18" s="8">
        <v>0</v>
      </c>
      <c r="X18" s="8">
        <v>0</v>
      </c>
      <c r="Y18" s="8">
        <v>0</v>
      </c>
      <c r="Z18" s="8">
        <v>0</v>
      </c>
      <c r="AA18" s="8">
        <v>0</v>
      </c>
      <c r="AB18" s="8">
        <v>0</v>
      </c>
      <c r="AC18" s="8">
        <v>0</v>
      </c>
      <c r="AD18" s="8">
        <v>0</v>
      </c>
      <c r="AE18" s="8">
        <v>0</v>
      </c>
      <c r="AF18" s="8">
        <v>0</v>
      </c>
      <c r="AG18" s="8">
        <v>1</v>
      </c>
      <c r="AH18" s="8">
        <v>0</v>
      </c>
      <c r="AI18" s="8">
        <v>0</v>
      </c>
    </row>
    <row r="19" spans="1:35" x14ac:dyDescent="0.75">
      <c r="A19" s="18" t="s">
        <v>4616</v>
      </c>
      <c r="B19" s="8">
        <v>1</v>
      </c>
      <c r="C19" s="38">
        <v>0</v>
      </c>
      <c r="D19" s="8">
        <v>0</v>
      </c>
      <c r="E19" s="8">
        <v>0</v>
      </c>
      <c r="F19" s="8">
        <v>0</v>
      </c>
      <c r="G19" s="8">
        <v>0</v>
      </c>
      <c r="H19" s="8">
        <v>0</v>
      </c>
      <c r="I19" s="8">
        <v>0</v>
      </c>
      <c r="J19" s="8">
        <v>0</v>
      </c>
      <c r="K19" s="8">
        <v>0</v>
      </c>
      <c r="L19" s="8">
        <v>0</v>
      </c>
      <c r="M19" s="8">
        <v>1</v>
      </c>
      <c r="N19" s="8">
        <v>0</v>
      </c>
      <c r="O19" s="8">
        <v>0</v>
      </c>
      <c r="P19" s="8">
        <v>0</v>
      </c>
      <c r="Q19" s="8">
        <v>0</v>
      </c>
      <c r="R19" s="8">
        <v>0</v>
      </c>
      <c r="S19" s="8">
        <v>0</v>
      </c>
      <c r="T19" s="8">
        <v>0</v>
      </c>
      <c r="U19" s="8">
        <v>0</v>
      </c>
      <c r="V19" s="8">
        <v>0</v>
      </c>
      <c r="W19" s="8">
        <v>0</v>
      </c>
      <c r="X19" s="8">
        <v>0</v>
      </c>
      <c r="Y19" s="8">
        <v>0</v>
      </c>
      <c r="Z19" s="8">
        <v>0</v>
      </c>
      <c r="AA19" s="8">
        <v>0</v>
      </c>
      <c r="AB19" s="8">
        <v>0</v>
      </c>
      <c r="AC19" s="8">
        <v>0</v>
      </c>
      <c r="AD19" s="8">
        <v>0</v>
      </c>
      <c r="AE19" s="8">
        <v>0</v>
      </c>
      <c r="AF19" s="8">
        <v>0</v>
      </c>
      <c r="AG19" s="8">
        <v>0</v>
      </c>
      <c r="AH19" s="8">
        <v>0</v>
      </c>
      <c r="AI19" s="8">
        <v>0</v>
      </c>
    </row>
    <row r="20" spans="1:35" x14ac:dyDescent="0.75">
      <c r="A20" s="18" t="s">
        <v>4299</v>
      </c>
      <c r="B20" s="8">
        <v>3</v>
      </c>
      <c r="C20" s="38">
        <v>0</v>
      </c>
      <c r="D20" s="8">
        <v>0</v>
      </c>
      <c r="E20" s="8">
        <v>0</v>
      </c>
      <c r="F20" s="8">
        <v>0</v>
      </c>
      <c r="G20" s="8">
        <v>0</v>
      </c>
      <c r="H20" s="8">
        <v>0</v>
      </c>
      <c r="I20" s="8">
        <v>0</v>
      </c>
      <c r="J20" s="8">
        <v>0</v>
      </c>
      <c r="K20" s="8">
        <v>0</v>
      </c>
      <c r="L20" s="8">
        <v>0</v>
      </c>
      <c r="M20" s="8">
        <v>0</v>
      </c>
      <c r="N20" s="8">
        <v>0</v>
      </c>
      <c r="O20" s="8">
        <v>0</v>
      </c>
      <c r="P20" s="8">
        <v>0</v>
      </c>
      <c r="Q20" s="8">
        <v>1</v>
      </c>
      <c r="R20" s="8">
        <v>0</v>
      </c>
      <c r="S20" s="8">
        <v>0</v>
      </c>
      <c r="T20" s="8">
        <v>0</v>
      </c>
      <c r="U20" s="8">
        <v>0</v>
      </c>
      <c r="V20" s="8">
        <v>1</v>
      </c>
      <c r="W20" s="8">
        <v>0</v>
      </c>
      <c r="X20" s="8">
        <v>0</v>
      </c>
      <c r="Y20" s="8">
        <v>0</v>
      </c>
      <c r="Z20" s="8">
        <v>0</v>
      </c>
      <c r="AA20" s="8">
        <v>0</v>
      </c>
      <c r="AB20" s="8">
        <v>0</v>
      </c>
      <c r="AC20" s="8">
        <v>0</v>
      </c>
      <c r="AD20" s="8">
        <v>0</v>
      </c>
      <c r="AE20" s="8">
        <v>0</v>
      </c>
      <c r="AF20" s="8">
        <v>0</v>
      </c>
      <c r="AG20" s="8">
        <v>0</v>
      </c>
      <c r="AH20" s="8">
        <v>0</v>
      </c>
      <c r="AI20" s="8">
        <v>1</v>
      </c>
    </row>
    <row r="21" spans="1:35" x14ac:dyDescent="0.75">
      <c r="A21" s="18" t="s">
        <v>3635</v>
      </c>
      <c r="B21" s="8">
        <v>7</v>
      </c>
      <c r="C21" s="38">
        <v>0</v>
      </c>
      <c r="D21" s="8">
        <v>0</v>
      </c>
      <c r="E21" s="8">
        <v>0</v>
      </c>
      <c r="F21" s="8">
        <v>0</v>
      </c>
      <c r="G21" s="8">
        <v>0</v>
      </c>
      <c r="H21" s="8">
        <v>0</v>
      </c>
      <c r="I21" s="8">
        <v>0</v>
      </c>
      <c r="J21" s="8">
        <v>0</v>
      </c>
      <c r="K21" s="8">
        <v>0</v>
      </c>
      <c r="L21" s="8">
        <v>0</v>
      </c>
      <c r="M21" s="8">
        <v>0</v>
      </c>
      <c r="N21" s="8">
        <v>0</v>
      </c>
      <c r="O21" s="8">
        <v>0</v>
      </c>
      <c r="P21" s="8">
        <v>0</v>
      </c>
      <c r="Q21" s="8">
        <v>0</v>
      </c>
      <c r="R21" s="8">
        <v>4</v>
      </c>
      <c r="S21" s="8">
        <v>0</v>
      </c>
      <c r="T21" s="8">
        <v>0</v>
      </c>
      <c r="U21" s="8">
        <v>0</v>
      </c>
      <c r="V21" s="8">
        <v>0</v>
      </c>
      <c r="W21" s="8">
        <v>1</v>
      </c>
      <c r="X21" s="8">
        <v>0</v>
      </c>
      <c r="Y21" s="8">
        <v>2</v>
      </c>
      <c r="Z21" s="8">
        <v>0</v>
      </c>
      <c r="AA21" s="8">
        <v>0</v>
      </c>
      <c r="AB21" s="8">
        <v>0</v>
      </c>
      <c r="AC21" s="8">
        <v>0</v>
      </c>
      <c r="AD21" s="8">
        <v>0</v>
      </c>
      <c r="AE21" s="8">
        <v>0</v>
      </c>
      <c r="AF21" s="8">
        <v>0</v>
      </c>
      <c r="AG21" s="8">
        <v>0</v>
      </c>
      <c r="AH21" s="8">
        <v>0</v>
      </c>
      <c r="AI21" s="8">
        <v>0</v>
      </c>
    </row>
    <row r="22" spans="1:35" x14ac:dyDescent="0.75">
      <c r="A22" s="18" t="s">
        <v>1848</v>
      </c>
      <c r="B22" s="8">
        <v>2</v>
      </c>
      <c r="C22" s="38">
        <v>0</v>
      </c>
      <c r="D22" s="8">
        <v>0</v>
      </c>
      <c r="E22" s="8">
        <v>0</v>
      </c>
      <c r="F22" s="8">
        <v>0</v>
      </c>
      <c r="G22" s="8">
        <v>0</v>
      </c>
      <c r="H22" s="8">
        <v>0</v>
      </c>
      <c r="I22" s="8">
        <v>0</v>
      </c>
      <c r="J22" s="8">
        <v>0</v>
      </c>
      <c r="K22" s="8">
        <v>0</v>
      </c>
      <c r="L22" s="8">
        <v>0</v>
      </c>
      <c r="M22" s="8">
        <v>0</v>
      </c>
      <c r="N22" s="8">
        <v>0</v>
      </c>
      <c r="O22" s="8">
        <v>0</v>
      </c>
      <c r="P22" s="8">
        <v>0</v>
      </c>
      <c r="Q22" s="8">
        <v>0</v>
      </c>
      <c r="R22" s="8">
        <v>0</v>
      </c>
      <c r="S22" s="8">
        <v>0</v>
      </c>
      <c r="T22" s="8">
        <v>0</v>
      </c>
      <c r="U22" s="8">
        <v>0</v>
      </c>
      <c r="V22" s="8">
        <v>0</v>
      </c>
      <c r="W22" s="8">
        <v>0</v>
      </c>
      <c r="X22" s="8">
        <v>0</v>
      </c>
      <c r="Y22" s="8">
        <v>0</v>
      </c>
      <c r="Z22" s="8">
        <v>0</v>
      </c>
      <c r="AA22" s="8">
        <v>1</v>
      </c>
      <c r="AB22" s="8">
        <v>0</v>
      </c>
      <c r="AC22" s="8">
        <v>1</v>
      </c>
      <c r="AD22" s="8">
        <v>0</v>
      </c>
      <c r="AE22" s="8">
        <v>1</v>
      </c>
      <c r="AF22" s="8">
        <v>0</v>
      </c>
      <c r="AG22" s="8">
        <v>0</v>
      </c>
      <c r="AH22" s="8">
        <v>1</v>
      </c>
      <c r="AI22" s="8">
        <v>0</v>
      </c>
    </row>
    <row r="23" spans="1:35" x14ac:dyDescent="0.75">
      <c r="A23" s="18" t="s">
        <v>4349</v>
      </c>
      <c r="B23" s="8">
        <v>2</v>
      </c>
      <c r="C23" s="38">
        <v>0</v>
      </c>
      <c r="D23" s="8">
        <v>0</v>
      </c>
      <c r="E23" s="8">
        <v>0</v>
      </c>
      <c r="F23" s="8">
        <v>0</v>
      </c>
      <c r="G23" s="8">
        <v>0</v>
      </c>
      <c r="H23" s="8">
        <v>0</v>
      </c>
      <c r="I23" s="8">
        <v>0</v>
      </c>
      <c r="J23" s="8">
        <v>0</v>
      </c>
      <c r="K23" s="8">
        <v>0</v>
      </c>
      <c r="L23" s="8">
        <v>0</v>
      </c>
      <c r="M23" s="8">
        <v>0</v>
      </c>
      <c r="N23" s="8">
        <v>0</v>
      </c>
      <c r="O23" s="8">
        <v>0</v>
      </c>
      <c r="P23" s="8">
        <v>0</v>
      </c>
      <c r="Q23" s="8">
        <v>0</v>
      </c>
      <c r="R23" s="8">
        <v>0</v>
      </c>
      <c r="S23" s="8">
        <v>0</v>
      </c>
      <c r="T23" s="8">
        <v>0</v>
      </c>
      <c r="U23" s="8">
        <v>0</v>
      </c>
      <c r="V23" s="8">
        <v>0</v>
      </c>
      <c r="W23" s="8">
        <v>0</v>
      </c>
      <c r="X23" s="8">
        <v>0</v>
      </c>
      <c r="Y23" s="8">
        <v>0</v>
      </c>
      <c r="Z23" s="8">
        <v>0</v>
      </c>
      <c r="AA23" s="8">
        <v>0</v>
      </c>
      <c r="AB23" s="8">
        <v>1</v>
      </c>
      <c r="AC23" s="8">
        <v>0</v>
      </c>
      <c r="AD23" s="8">
        <v>0</v>
      </c>
      <c r="AE23" s="8">
        <v>0</v>
      </c>
      <c r="AF23" s="8">
        <v>0</v>
      </c>
      <c r="AG23" s="8">
        <v>0</v>
      </c>
      <c r="AH23" s="8">
        <v>0</v>
      </c>
      <c r="AI23" s="8">
        <v>1</v>
      </c>
    </row>
    <row r="24" spans="1:35" x14ac:dyDescent="0.75">
      <c r="A24" s="18" t="s">
        <v>145</v>
      </c>
      <c r="B24" s="8">
        <v>1</v>
      </c>
      <c r="C24" s="38">
        <v>0</v>
      </c>
      <c r="D24" s="8">
        <v>0</v>
      </c>
      <c r="E24" s="8">
        <v>0</v>
      </c>
      <c r="F24" s="8">
        <v>0</v>
      </c>
      <c r="G24" s="8">
        <v>0</v>
      </c>
      <c r="H24" s="8">
        <v>0</v>
      </c>
      <c r="I24" s="8">
        <v>0</v>
      </c>
      <c r="J24" s="8">
        <v>0</v>
      </c>
      <c r="K24" s="8">
        <v>0</v>
      </c>
      <c r="L24" s="8">
        <v>0</v>
      </c>
      <c r="M24" s="8">
        <v>0</v>
      </c>
      <c r="N24" s="8">
        <v>0</v>
      </c>
      <c r="O24" s="8">
        <v>0</v>
      </c>
      <c r="P24" s="8">
        <v>0</v>
      </c>
      <c r="Q24" s="8">
        <v>0</v>
      </c>
      <c r="R24" s="8">
        <v>0</v>
      </c>
      <c r="S24" s="8">
        <v>0</v>
      </c>
      <c r="T24" s="8">
        <v>0</v>
      </c>
      <c r="U24" s="8">
        <v>0</v>
      </c>
      <c r="V24" s="8">
        <v>0</v>
      </c>
      <c r="W24" s="8">
        <v>0</v>
      </c>
      <c r="X24" s="8">
        <v>0</v>
      </c>
      <c r="Y24" s="8">
        <v>0</v>
      </c>
      <c r="Z24" s="8">
        <v>0</v>
      </c>
      <c r="AA24" s="8">
        <v>0</v>
      </c>
      <c r="AB24" s="8">
        <v>0</v>
      </c>
      <c r="AC24" s="8">
        <v>0</v>
      </c>
      <c r="AD24" s="8">
        <v>1</v>
      </c>
      <c r="AE24" s="8">
        <v>0</v>
      </c>
      <c r="AF24" s="8">
        <v>0</v>
      </c>
      <c r="AG24" s="8">
        <v>0</v>
      </c>
      <c r="AH24" s="8">
        <v>0</v>
      </c>
      <c r="AI24" s="8">
        <v>0</v>
      </c>
    </row>
  </sheetData>
  <mergeCells count="3">
    <mergeCell ref="B1:B4"/>
    <mergeCell ref="C1:AI1"/>
    <mergeCell ref="C3:AI3"/>
  </mergeCells>
  <conditionalFormatting sqref="C5:AI24">
    <cfRule type="colorScale" priority="1">
      <colorScale>
        <cfvo type="min"/>
        <cfvo type="num" val="10"/>
        <cfvo type="max"/>
        <color theme="0"/>
        <color rgb="FF00B0F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vt:lpstr>
      <vt:lpstr>a</vt:lpstr>
      <vt:lpstr>b</vt:lpstr>
      <vt:lpstr>c</vt:lpstr>
      <vt:lpstr>d</vt:lpstr>
      <vt:lpstr>e</vt:lpstr>
      <vt:lpstr>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bie Reed</dc:creator>
  <cp:lastModifiedBy>Colbie Reed</cp:lastModifiedBy>
  <dcterms:created xsi:type="dcterms:W3CDTF">2023-09-12T13:41:14Z</dcterms:created>
  <dcterms:modified xsi:type="dcterms:W3CDTF">2023-11-10T12:02:32Z</dcterms:modified>
</cp:coreProperties>
</file>